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70" uniqueCount="3058">
  <si>
    <t xml:space="preserve">Supplementary Table 1: Summary of 3019 CNVs in CAU and CHI</t>
  </si>
  <si>
    <t xml:space="preserve">CNV_ID</t>
  </si>
  <si>
    <t xml:space="preserve">Chromosome</t>
  </si>
  <si>
    <t xml:space="preserve">Start</t>
  </si>
  <si>
    <t xml:space="preserve">End</t>
  </si>
  <si>
    <t xml:space="preserve">Length (bps)</t>
  </si>
  <si>
    <t xml:space="preserve"># Probes</t>
  </si>
  <si>
    <t xml:space="preserve"># Loss</t>
  </si>
  <si>
    <t xml:space="preserve"># Gain</t>
  </si>
  <si>
    <t xml:space="preserve">Frequency(%)</t>
  </si>
  <si>
    <t xml:space="preserve">Ethnicity</t>
  </si>
  <si>
    <t xml:space="preserve">CNV_0001</t>
  </si>
  <si>
    <t xml:space="preserve">chr1</t>
  </si>
  <si>
    <t xml:space="preserve">CAU/CHI</t>
  </si>
  <si>
    <t xml:space="preserve">CNV_0002</t>
  </si>
  <si>
    <t xml:space="preserve">CAU</t>
  </si>
  <si>
    <t xml:space="preserve">CNV_0003</t>
  </si>
  <si>
    <t xml:space="preserve">CHI</t>
  </si>
  <si>
    <t xml:space="preserve">CNV_0004</t>
  </si>
  <si>
    <t xml:space="preserve">CNV_0005</t>
  </si>
  <si>
    <t xml:space="preserve">CNV_0006</t>
  </si>
  <si>
    <t xml:space="preserve">CNV_0007</t>
  </si>
  <si>
    <t xml:space="preserve">CNV_0008</t>
  </si>
  <si>
    <t xml:space="preserve">CNV_0009</t>
  </si>
  <si>
    <t xml:space="preserve">CNV_0010</t>
  </si>
  <si>
    <t xml:space="preserve">CNV_0011</t>
  </si>
  <si>
    <t xml:space="preserve">CNV_0012</t>
  </si>
  <si>
    <t xml:space="preserve">CNV_0013</t>
  </si>
  <si>
    <t xml:space="preserve">CNV_0014</t>
  </si>
  <si>
    <t xml:space="preserve">CNV_0015</t>
  </si>
  <si>
    <t xml:space="preserve">CNV_0016</t>
  </si>
  <si>
    <t xml:space="preserve">CNV_0017</t>
  </si>
  <si>
    <t xml:space="preserve">CNV_0018</t>
  </si>
  <si>
    <t xml:space="preserve">CNV_0019</t>
  </si>
  <si>
    <t xml:space="preserve">CNV_0020</t>
  </si>
  <si>
    <t xml:space="preserve">CNV_0021</t>
  </si>
  <si>
    <t xml:space="preserve">CNV_0022</t>
  </si>
  <si>
    <t xml:space="preserve">CNV_0023</t>
  </si>
  <si>
    <t xml:space="preserve">CNV_0024</t>
  </si>
  <si>
    <t xml:space="preserve">CNV_0025</t>
  </si>
  <si>
    <t xml:space="preserve">CNV_0026</t>
  </si>
  <si>
    <t xml:space="preserve">CNV_0027</t>
  </si>
  <si>
    <t xml:space="preserve">CNV_0028</t>
  </si>
  <si>
    <t xml:space="preserve">CNV_0029</t>
  </si>
  <si>
    <t xml:space="preserve">CNV_0030</t>
  </si>
  <si>
    <t xml:space="preserve">CNV_0031</t>
  </si>
  <si>
    <t xml:space="preserve">CNV_0032</t>
  </si>
  <si>
    <t xml:space="preserve">CNV_0033</t>
  </si>
  <si>
    <t xml:space="preserve">CNV_0034</t>
  </si>
  <si>
    <t xml:space="preserve">CNV_0035</t>
  </si>
  <si>
    <t xml:space="preserve">CNV_0036</t>
  </si>
  <si>
    <t xml:space="preserve">CNV_0037</t>
  </si>
  <si>
    <t xml:space="preserve">CNV_0038</t>
  </si>
  <si>
    <t xml:space="preserve">CNV_0039</t>
  </si>
  <si>
    <t xml:space="preserve">CNV_0040</t>
  </si>
  <si>
    <t xml:space="preserve">CNV_0041</t>
  </si>
  <si>
    <t xml:space="preserve">CNV_0042</t>
  </si>
  <si>
    <t xml:space="preserve">CNV_0043</t>
  </si>
  <si>
    <t xml:space="preserve">CNV_0044</t>
  </si>
  <si>
    <t xml:space="preserve">CNV_0045</t>
  </si>
  <si>
    <t xml:space="preserve">CNV_0046</t>
  </si>
  <si>
    <t xml:space="preserve">CNV_0047</t>
  </si>
  <si>
    <t xml:space="preserve">CNV_0048</t>
  </si>
  <si>
    <t xml:space="preserve">CNV_0049</t>
  </si>
  <si>
    <t xml:space="preserve">CNV_0050</t>
  </si>
  <si>
    <t xml:space="preserve">CNV_0051</t>
  </si>
  <si>
    <t xml:space="preserve">CNV_0052</t>
  </si>
  <si>
    <t xml:space="preserve">CNV_0053</t>
  </si>
  <si>
    <t xml:space="preserve">CNV_0054</t>
  </si>
  <si>
    <t xml:space="preserve">CNV_0055</t>
  </si>
  <si>
    <t xml:space="preserve">CNV_0056</t>
  </si>
  <si>
    <t xml:space="preserve">CNV_0057</t>
  </si>
  <si>
    <t xml:space="preserve">CNV_0058</t>
  </si>
  <si>
    <t xml:space="preserve">CNV_0059</t>
  </si>
  <si>
    <t xml:space="preserve">CNV_0060</t>
  </si>
  <si>
    <t xml:space="preserve">CNV_0061</t>
  </si>
  <si>
    <t xml:space="preserve">CNV_0062</t>
  </si>
  <si>
    <t xml:space="preserve">CNV_0063</t>
  </si>
  <si>
    <t xml:space="preserve">CNV_0064</t>
  </si>
  <si>
    <t xml:space="preserve">CNV_0065</t>
  </si>
  <si>
    <t xml:space="preserve">CNV_0066</t>
  </si>
  <si>
    <t xml:space="preserve">CNV_0067</t>
  </si>
  <si>
    <t xml:space="preserve">CNV_0068</t>
  </si>
  <si>
    <t xml:space="preserve">CNV_0069</t>
  </si>
  <si>
    <t xml:space="preserve">CNV_0070</t>
  </si>
  <si>
    <t xml:space="preserve">CNV_0071</t>
  </si>
  <si>
    <t xml:space="preserve">CNV_0072</t>
  </si>
  <si>
    <t xml:space="preserve">CNV_0073</t>
  </si>
  <si>
    <t xml:space="preserve">CNV_0074</t>
  </si>
  <si>
    <t xml:space="preserve">CNV_0075</t>
  </si>
  <si>
    <t xml:space="preserve">CNV_0076</t>
  </si>
  <si>
    <t xml:space="preserve">CNV_0077</t>
  </si>
  <si>
    <t xml:space="preserve">CNV_0078</t>
  </si>
  <si>
    <t xml:space="preserve">CNV_0079</t>
  </si>
  <si>
    <t xml:space="preserve">CNV_0080</t>
  </si>
  <si>
    <t xml:space="preserve">CNV_0081</t>
  </si>
  <si>
    <t xml:space="preserve">CNV_0082</t>
  </si>
  <si>
    <t xml:space="preserve">CNV_0083</t>
  </si>
  <si>
    <t xml:space="preserve">CNV_0084</t>
  </si>
  <si>
    <t xml:space="preserve">CNV_0085</t>
  </si>
  <si>
    <t xml:space="preserve">CNV_0086</t>
  </si>
  <si>
    <t xml:space="preserve">CNV_0087</t>
  </si>
  <si>
    <t xml:space="preserve">CNV_0088</t>
  </si>
  <si>
    <t xml:space="preserve">CNV_0089</t>
  </si>
  <si>
    <t xml:space="preserve">CNV_0090</t>
  </si>
  <si>
    <t xml:space="preserve">CNV_0091</t>
  </si>
  <si>
    <t xml:space="preserve">CNV_0092</t>
  </si>
  <si>
    <t xml:space="preserve">CNV_0093</t>
  </si>
  <si>
    <t xml:space="preserve">CNV_0094</t>
  </si>
  <si>
    <t xml:space="preserve">CNV_0095</t>
  </si>
  <si>
    <t xml:space="preserve">CNV_0096</t>
  </si>
  <si>
    <t xml:space="preserve">CNV_0097</t>
  </si>
  <si>
    <t xml:space="preserve">CNV_0098</t>
  </si>
  <si>
    <t xml:space="preserve">CNV_0099</t>
  </si>
  <si>
    <t xml:space="preserve">CNV_0100</t>
  </si>
  <si>
    <t xml:space="preserve">CNV_0101</t>
  </si>
  <si>
    <t xml:space="preserve">CNV_0102</t>
  </si>
  <si>
    <t xml:space="preserve">CNV_0103</t>
  </si>
  <si>
    <t xml:space="preserve">CNV_0104</t>
  </si>
  <si>
    <t xml:space="preserve">CNV_0105</t>
  </si>
  <si>
    <t xml:space="preserve">CNV_0106</t>
  </si>
  <si>
    <t xml:space="preserve">CNV_0107</t>
  </si>
  <si>
    <t xml:space="preserve">CNV_0108</t>
  </si>
  <si>
    <t xml:space="preserve">CNV_0109</t>
  </si>
  <si>
    <t xml:space="preserve">CNV_0110</t>
  </si>
  <si>
    <t xml:space="preserve">CNV_0111</t>
  </si>
  <si>
    <t xml:space="preserve">CNV_0112</t>
  </si>
  <si>
    <t xml:space="preserve">CNV_0113</t>
  </si>
  <si>
    <t xml:space="preserve">CNV_0114</t>
  </si>
  <si>
    <t xml:space="preserve">CNV_0115</t>
  </si>
  <si>
    <t xml:space="preserve">CNV_0116</t>
  </si>
  <si>
    <t xml:space="preserve">CNV_0117</t>
  </si>
  <si>
    <t xml:space="preserve">CNV_0118</t>
  </si>
  <si>
    <t xml:space="preserve">CNV_0119</t>
  </si>
  <si>
    <t xml:space="preserve">CNV_0120</t>
  </si>
  <si>
    <t xml:space="preserve">CNV_0121</t>
  </si>
  <si>
    <t xml:space="preserve">CNV_0122</t>
  </si>
  <si>
    <t xml:space="preserve">CNV_0123</t>
  </si>
  <si>
    <t xml:space="preserve">CNV_0124</t>
  </si>
  <si>
    <t xml:space="preserve">CNV_0125</t>
  </si>
  <si>
    <t xml:space="preserve">CNV_0126</t>
  </si>
  <si>
    <t xml:space="preserve">CNV_0127</t>
  </si>
  <si>
    <t xml:space="preserve">CNV_0128</t>
  </si>
  <si>
    <t xml:space="preserve">CNV_0129</t>
  </si>
  <si>
    <t xml:space="preserve">CNV_0130</t>
  </si>
  <si>
    <t xml:space="preserve">CNV_0131</t>
  </si>
  <si>
    <t xml:space="preserve">CNV_0132</t>
  </si>
  <si>
    <t xml:space="preserve">CNV_0133</t>
  </si>
  <si>
    <t xml:space="preserve">CNV_0134</t>
  </si>
  <si>
    <t xml:space="preserve">CNV_0135</t>
  </si>
  <si>
    <t xml:space="preserve">CNV_0136</t>
  </si>
  <si>
    <t xml:space="preserve">CNV_0137</t>
  </si>
  <si>
    <t xml:space="preserve">CNV_0138</t>
  </si>
  <si>
    <t xml:space="preserve">CNV_0139</t>
  </si>
  <si>
    <t xml:space="preserve">CNV_0140</t>
  </si>
  <si>
    <t xml:space="preserve">CNV_0141</t>
  </si>
  <si>
    <t xml:space="preserve">CNV_0142</t>
  </si>
  <si>
    <t xml:space="preserve">CNV_0143</t>
  </si>
  <si>
    <t xml:space="preserve">CNV_0144</t>
  </si>
  <si>
    <t xml:space="preserve">CNV_0145</t>
  </si>
  <si>
    <t xml:space="preserve">CNV_0146</t>
  </si>
  <si>
    <t xml:space="preserve">CNV_0147</t>
  </si>
  <si>
    <t xml:space="preserve">CNV_0148</t>
  </si>
  <si>
    <t xml:space="preserve">CNV_0149</t>
  </si>
  <si>
    <t xml:space="preserve">CNV_0150</t>
  </si>
  <si>
    <t xml:space="preserve">CNV_0151</t>
  </si>
  <si>
    <t xml:space="preserve">CNV_0152</t>
  </si>
  <si>
    <t xml:space="preserve">CNV_0153</t>
  </si>
  <si>
    <t xml:space="preserve">CNV_0154</t>
  </si>
  <si>
    <t xml:space="preserve">CNV_0155</t>
  </si>
  <si>
    <t xml:space="preserve">CNV_0156</t>
  </si>
  <si>
    <t xml:space="preserve">CNV_0157</t>
  </si>
  <si>
    <t xml:space="preserve">CNV_0158</t>
  </si>
  <si>
    <t xml:space="preserve">CNV_0159</t>
  </si>
  <si>
    <t xml:space="preserve">CNV_0160</t>
  </si>
  <si>
    <t xml:space="preserve">CNV_0161</t>
  </si>
  <si>
    <t xml:space="preserve">CNV_0162</t>
  </si>
  <si>
    <t xml:space="preserve">CNV_0163</t>
  </si>
  <si>
    <t xml:space="preserve">CNV_0164</t>
  </si>
  <si>
    <t xml:space="preserve">CNV_0165</t>
  </si>
  <si>
    <t xml:space="preserve">CNV_0166</t>
  </si>
  <si>
    <t xml:space="preserve">CNV_0167</t>
  </si>
  <si>
    <t xml:space="preserve">CNV_0168</t>
  </si>
  <si>
    <t xml:space="preserve">CNV_0169</t>
  </si>
  <si>
    <t xml:space="preserve">CNV_0170</t>
  </si>
  <si>
    <t xml:space="preserve">CNV_0171</t>
  </si>
  <si>
    <t xml:space="preserve">CNV_0172</t>
  </si>
  <si>
    <t xml:space="preserve">CNV_0173</t>
  </si>
  <si>
    <t xml:space="preserve">CNV_0174</t>
  </si>
  <si>
    <t xml:space="preserve">CNV_0175</t>
  </si>
  <si>
    <t xml:space="preserve">CNV_0176</t>
  </si>
  <si>
    <t xml:space="preserve">CNV_0177</t>
  </si>
  <si>
    <t xml:space="preserve">CNV_0178</t>
  </si>
  <si>
    <t xml:space="preserve">CNV_0179</t>
  </si>
  <si>
    <t xml:space="preserve">CNV_0180</t>
  </si>
  <si>
    <t xml:space="preserve">chr2</t>
  </si>
  <si>
    <t xml:space="preserve">CNV_0181</t>
  </si>
  <si>
    <t xml:space="preserve">CNV_0182</t>
  </si>
  <si>
    <t xml:space="preserve">CNV_0183</t>
  </si>
  <si>
    <t xml:space="preserve">CNV_0184</t>
  </si>
  <si>
    <t xml:space="preserve">CNV_0185</t>
  </si>
  <si>
    <t xml:space="preserve">CNV_0186</t>
  </si>
  <si>
    <t xml:space="preserve">CNV_0187</t>
  </si>
  <si>
    <t xml:space="preserve">CNV_0188</t>
  </si>
  <si>
    <t xml:space="preserve">CNV_0189</t>
  </si>
  <si>
    <t xml:space="preserve">CNV_0190</t>
  </si>
  <si>
    <t xml:space="preserve">CNV_0191</t>
  </si>
  <si>
    <t xml:space="preserve">CNV_0192</t>
  </si>
  <si>
    <t xml:space="preserve">CNV_0193</t>
  </si>
  <si>
    <t xml:space="preserve">CNV_0194</t>
  </si>
  <si>
    <t xml:space="preserve">CNV_0195</t>
  </si>
  <si>
    <t xml:space="preserve">CNV_0196</t>
  </si>
  <si>
    <t xml:space="preserve">CNV_0197</t>
  </si>
  <si>
    <t xml:space="preserve">CNV_0198</t>
  </si>
  <si>
    <t xml:space="preserve">CNV_0199</t>
  </si>
  <si>
    <t xml:space="preserve">CNV_0200</t>
  </si>
  <si>
    <t xml:space="preserve">CNV_0201</t>
  </si>
  <si>
    <t xml:space="preserve">CNV_0202</t>
  </si>
  <si>
    <t xml:space="preserve">CNV_0203</t>
  </si>
  <si>
    <t xml:space="preserve">CNV_0204</t>
  </si>
  <si>
    <t xml:space="preserve">CNV_0205</t>
  </si>
  <si>
    <t xml:space="preserve">CNV_0206</t>
  </si>
  <si>
    <t xml:space="preserve">CNV_0207</t>
  </si>
  <si>
    <t xml:space="preserve">CNV_0208</t>
  </si>
  <si>
    <t xml:space="preserve">CNV_0209</t>
  </si>
  <si>
    <t xml:space="preserve">CNV_0210</t>
  </si>
  <si>
    <t xml:space="preserve">CNV_0211</t>
  </si>
  <si>
    <t xml:space="preserve">CNV_0212</t>
  </si>
  <si>
    <t xml:space="preserve">CNV_0213</t>
  </si>
  <si>
    <t xml:space="preserve">CNV_0214</t>
  </si>
  <si>
    <t xml:space="preserve">CNV_0215</t>
  </si>
  <si>
    <t xml:space="preserve">CNV_0216</t>
  </si>
  <si>
    <t xml:space="preserve">CNV_0217</t>
  </si>
  <si>
    <t xml:space="preserve">CNV_0218</t>
  </si>
  <si>
    <t xml:space="preserve">CNV_0219</t>
  </si>
  <si>
    <t xml:space="preserve">CNV_0220</t>
  </si>
  <si>
    <t xml:space="preserve">CNV_0221</t>
  </si>
  <si>
    <t xml:space="preserve">CNV_0222</t>
  </si>
  <si>
    <t xml:space="preserve">CNV_0223</t>
  </si>
  <si>
    <t xml:space="preserve">CNV_0224</t>
  </si>
  <si>
    <t xml:space="preserve">CNV_0225</t>
  </si>
  <si>
    <t xml:space="preserve">CNV_0226</t>
  </si>
  <si>
    <t xml:space="preserve">CNV_0227</t>
  </si>
  <si>
    <t xml:space="preserve">CNV_0228</t>
  </si>
  <si>
    <t xml:space="preserve">CNV_0229</t>
  </si>
  <si>
    <t xml:space="preserve">CNV_0230</t>
  </si>
  <si>
    <t xml:space="preserve">CNV_0231</t>
  </si>
  <si>
    <t xml:space="preserve">CNV_0232</t>
  </si>
  <si>
    <t xml:space="preserve">CNV_0233</t>
  </si>
  <si>
    <t xml:space="preserve">CNV_0234</t>
  </si>
  <si>
    <t xml:space="preserve">CNV_0235</t>
  </si>
  <si>
    <t xml:space="preserve">CNV_0236</t>
  </si>
  <si>
    <t xml:space="preserve">CNV_0237</t>
  </si>
  <si>
    <t xml:space="preserve">CNV_0238</t>
  </si>
  <si>
    <t xml:space="preserve">CNV_0239</t>
  </si>
  <si>
    <t xml:space="preserve">CNV_0240</t>
  </si>
  <si>
    <t xml:space="preserve">CNV_0241</t>
  </si>
  <si>
    <t xml:space="preserve">CNV_0242</t>
  </si>
  <si>
    <t xml:space="preserve">CNV_0243</t>
  </si>
  <si>
    <t xml:space="preserve">CNV_0244</t>
  </si>
  <si>
    <t xml:space="preserve">CNV_0245</t>
  </si>
  <si>
    <t xml:space="preserve">CNV_0246</t>
  </si>
  <si>
    <t xml:space="preserve">CNV_0247</t>
  </si>
  <si>
    <t xml:space="preserve">CNV_0248</t>
  </si>
  <si>
    <t xml:space="preserve">CNV_0249</t>
  </si>
  <si>
    <t xml:space="preserve">CNV_0250</t>
  </si>
  <si>
    <t xml:space="preserve">CNV_0251</t>
  </si>
  <si>
    <t xml:space="preserve">CNV_0252</t>
  </si>
  <si>
    <t xml:space="preserve">CNV_0253</t>
  </si>
  <si>
    <t xml:space="preserve">CNV_0254</t>
  </si>
  <si>
    <t xml:space="preserve">CNV_0255</t>
  </si>
  <si>
    <t xml:space="preserve">CNV_0256</t>
  </si>
  <si>
    <t xml:space="preserve">CNV_0257</t>
  </si>
  <si>
    <t xml:space="preserve">CNV_0258</t>
  </si>
  <si>
    <t xml:space="preserve">CNV_0259</t>
  </si>
  <si>
    <t xml:space="preserve">CNV_0260</t>
  </si>
  <si>
    <t xml:space="preserve">CNV_0261</t>
  </si>
  <si>
    <t xml:space="preserve">CNV_0262</t>
  </si>
  <si>
    <t xml:space="preserve">CNV_0263</t>
  </si>
  <si>
    <t xml:space="preserve">CNV_0264</t>
  </si>
  <si>
    <t xml:space="preserve">CNV_0265</t>
  </si>
  <si>
    <t xml:space="preserve">CNV_0266</t>
  </si>
  <si>
    <t xml:space="preserve">CNV_0267</t>
  </si>
  <si>
    <t xml:space="preserve">CNV_0268</t>
  </si>
  <si>
    <t xml:space="preserve">CNV_0269</t>
  </si>
  <si>
    <t xml:space="preserve">CNV_0270</t>
  </si>
  <si>
    <t xml:space="preserve">CNV_0271</t>
  </si>
  <si>
    <t xml:space="preserve">CNV_0272</t>
  </si>
  <si>
    <t xml:space="preserve">CNV_0273</t>
  </si>
  <si>
    <t xml:space="preserve">CNV_0274</t>
  </si>
  <si>
    <t xml:space="preserve">CNV_0275</t>
  </si>
  <si>
    <t xml:space="preserve">CNV_0276</t>
  </si>
  <si>
    <t xml:space="preserve">CNV_0277</t>
  </si>
  <si>
    <t xml:space="preserve">CNV_0278</t>
  </si>
  <si>
    <t xml:space="preserve">CNV_0279</t>
  </si>
  <si>
    <t xml:space="preserve">CNV_0280</t>
  </si>
  <si>
    <t xml:space="preserve">CNV_0281</t>
  </si>
  <si>
    <t xml:space="preserve">CNV_0282</t>
  </si>
  <si>
    <t xml:space="preserve">CNV_0283</t>
  </si>
  <si>
    <t xml:space="preserve">CNV_0284</t>
  </si>
  <si>
    <t xml:space="preserve">CNV_0285</t>
  </si>
  <si>
    <t xml:space="preserve">CNV_0286</t>
  </si>
  <si>
    <t xml:space="preserve">CNV_0287</t>
  </si>
  <si>
    <t xml:space="preserve">CNV_0288</t>
  </si>
  <si>
    <t xml:space="preserve">CNV_0289</t>
  </si>
  <si>
    <t xml:space="preserve">CNV_0290</t>
  </si>
  <si>
    <t xml:space="preserve">CNV_0291</t>
  </si>
  <si>
    <t xml:space="preserve">CNV_0292</t>
  </si>
  <si>
    <t xml:space="preserve">CNV_0293</t>
  </si>
  <si>
    <t xml:space="preserve">CNV_0294</t>
  </si>
  <si>
    <t xml:space="preserve">CNV_0295</t>
  </si>
  <si>
    <t xml:space="preserve">CNV_0296</t>
  </si>
  <si>
    <t xml:space="preserve">CNV_0297</t>
  </si>
  <si>
    <t xml:space="preserve">CNV_0298</t>
  </si>
  <si>
    <t xml:space="preserve">CNV_0299</t>
  </si>
  <si>
    <t xml:space="preserve">CNV_0300</t>
  </si>
  <si>
    <t xml:space="preserve">CNV_0301</t>
  </si>
  <si>
    <t xml:space="preserve">CNV_0302</t>
  </si>
  <si>
    <t xml:space="preserve">CNV_0303</t>
  </si>
  <si>
    <t xml:space="preserve">CNV_0304</t>
  </si>
  <si>
    <t xml:space="preserve">CNV_0305</t>
  </si>
  <si>
    <t xml:space="preserve">CNV_0306</t>
  </si>
  <si>
    <t xml:space="preserve">CNV_0307</t>
  </si>
  <si>
    <t xml:space="preserve">CNV_0308</t>
  </si>
  <si>
    <t xml:space="preserve">CNV_0309</t>
  </si>
  <si>
    <t xml:space="preserve">CNV_0310</t>
  </si>
  <si>
    <t xml:space="preserve">CNV_0311</t>
  </si>
  <si>
    <t xml:space="preserve">CNV_0312</t>
  </si>
  <si>
    <t xml:space="preserve">CNV_0313</t>
  </si>
  <si>
    <t xml:space="preserve">CNV_0314</t>
  </si>
  <si>
    <t xml:space="preserve">CNV_0315</t>
  </si>
  <si>
    <t xml:space="preserve">CNV_0316</t>
  </si>
  <si>
    <t xml:space="preserve">CNV_0317</t>
  </si>
  <si>
    <t xml:space="preserve">CNV_0318</t>
  </si>
  <si>
    <t xml:space="preserve">CNV_0319</t>
  </si>
  <si>
    <t xml:space="preserve">CNV_0320</t>
  </si>
  <si>
    <t xml:space="preserve">CNV_0321</t>
  </si>
  <si>
    <t xml:space="preserve">CNV_0322</t>
  </si>
  <si>
    <t xml:space="preserve">CNV_0323</t>
  </si>
  <si>
    <t xml:space="preserve">CNV_0324</t>
  </si>
  <si>
    <t xml:space="preserve">CNV_0325</t>
  </si>
  <si>
    <t xml:space="preserve">CNV_0326</t>
  </si>
  <si>
    <t xml:space="preserve">CNV_0327</t>
  </si>
  <si>
    <t xml:space="preserve">CNV_0328</t>
  </si>
  <si>
    <t xml:space="preserve">CNV_0329</t>
  </si>
  <si>
    <t xml:space="preserve">CNV_0330</t>
  </si>
  <si>
    <t xml:space="preserve">CNV_0331</t>
  </si>
  <si>
    <t xml:space="preserve">CNV_0332</t>
  </si>
  <si>
    <t xml:space="preserve">CNV_0333</t>
  </si>
  <si>
    <t xml:space="preserve">CNV_0334</t>
  </si>
  <si>
    <t xml:space="preserve">CNV_0335</t>
  </si>
  <si>
    <t xml:space="preserve">CNV_0336</t>
  </si>
  <si>
    <t xml:space="preserve">CNV_0337</t>
  </si>
  <si>
    <t xml:space="preserve">CNV_0338</t>
  </si>
  <si>
    <t xml:space="preserve">CNV_0339</t>
  </si>
  <si>
    <t xml:space="preserve">CNV_0340</t>
  </si>
  <si>
    <t xml:space="preserve">CNV_0341</t>
  </si>
  <si>
    <t xml:space="preserve">CNV_0342</t>
  </si>
  <si>
    <t xml:space="preserve">CNV_0343</t>
  </si>
  <si>
    <t xml:space="preserve">CNV_0344</t>
  </si>
  <si>
    <t xml:space="preserve">CNV_0345</t>
  </si>
  <si>
    <t xml:space="preserve">CNV_0346</t>
  </si>
  <si>
    <t xml:space="preserve">CNV_0347</t>
  </si>
  <si>
    <t xml:space="preserve">CNV_0348</t>
  </si>
  <si>
    <t xml:space="preserve">CNV_0349</t>
  </si>
  <si>
    <t xml:space="preserve">CNV_0350</t>
  </si>
  <si>
    <t xml:space="preserve">CNV_0351</t>
  </si>
  <si>
    <t xml:space="preserve">CNV_0352</t>
  </si>
  <si>
    <t xml:space="preserve">CNV_0353</t>
  </si>
  <si>
    <t xml:space="preserve">CNV_0354</t>
  </si>
  <si>
    <t xml:space="preserve">CNV_0355</t>
  </si>
  <si>
    <t xml:space="preserve">CNV_0356</t>
  </si>
  <si>
    <t xml:space="preserve">CNV_0357</t>
  </si>
  <si>
    <t xml:space="preserve">CNV_0358</t>
  </si>
  <si>
    <t xml:space="preserve">CNV_0359</t>
  </si>
  <si>
    <t xml:space="preserve">CNV_0360</t>
  </si>
  <si>
    <t xml:space="preserve">CNV_0361</t>
  </si>
  <si>
    <t xml:space="preserve">CNV_0362</t>
  </si>
  <si>
    <t xml:space="preserve">CNV_0363</t>
  </si>
  <si>
    <t xml:space="preserve">CNV_0364</t>
  </si>
  <si>
    <t xml:space="preserve">CNV_0365</t>
  </si>
  <si>
    <t xml:space="preserve">CNV_0366</t>
  </si>
  <si>
    <t xml:space="preserve">CNV_0367</t>
  </si>
  <si>
    <t xml:space="preserve">CNV_0368</t>
  </si>
  <si>
    <t xml:space="preserve">CNV_0369</t>
  </si>
  <si>
    <t xml:space="preserve">CNV_0370</t>
  </si>
  <si>
    <t xml:space="preserve">CNV_0371</t>
  </si>
  <si>
    <t xml:space="preserve">CNV_0372</t>
  </si>
  <si>
    <t xml:space="preserve">CNV_0373</t>
  </si>
  <si>
    <t xml:space="preserve">chr3</t>
  </si>
  <si>
    <t xml:space="preserve">CNV_0374</t>
  </si>
  <si>
    <t xml:space="preserve">CNV_0375</t>
  </si>
  <si>
    <t xml:space="preserve">CNV_0376</t>
  </si>
  <si>
    <t xml:space="preserve">CNV_0377</t>
  </si>
  <si>
    <t xml:space="preserve">CNV_0378</t>
  </si>
  <si>
    <t xml:space="preserve">CNV_0379</t>
  </si>
  <si>
    <t xml:space="preserve">CNV_0380</t>
  </si>
  <si>
    <t xml:space="preserve">CNV_0381</t>
  </si>
  <si>
    <t xml:space="preserve">CNV_0382</t>
  </si>
  <si>
    <t xml:space="preserve">CNV_0383</t>
  </si>
  <si>
    <t xml:space="preserve">CNV_0384</t>
  </si>
  <si>
    <t xml:space="preserve">CNV_0385</t>
  </si>
  <si>
    <t xml:space="preserve">CNV_0386</t>
  </si>
  <si>
    <t xml:space="preserve">CNV_0387</t>
  </si>
  <si>
    <t xml:space="preserve">CNV_0388</t>
  </si>
  <si>
    <t xml:space="preserve">CNV_0389</t>
  </si>
  <si>
    <t xml:space="preserve">CNV_0390</t>
  </si>
  <si>
    <t xml:space="preserve">CNV_0391</t>
  </si>
  <si>
    <t xml:space="preserve">CNV_0392</t>
  </si>
  <si>
    <t xml:space="preserve">CNV_0393</t>
  </si>
  <si>
    <t xml:space="preserve">CNV_0394</t>
  </si>
  <si>
    <t xml:space="preserve">CNV_0395</t>
  </si>
  <si>
    <t xml:space="preserve">CNV_0396</t>
  </si>
  <si>
    <t xml:space="preserve">CNV_0397</t>
  </si>
  <si>
    <t xml:space="preserve">CNV_0398</t>
  </si>
  <si>
    <t xml:space="preserve">CNV_0399</t>
  </si>
  <si>
    <t xml:space="preserve">CNV_0400</t>
  </si>
  <si>
    <t xml:space="preserve">CNV_0401</t>
  </si>
  <si>
    <t xml:space="preserve">CNV_0402</t>
  </si>
  <si>
    <t xml:space="preserve">CNV_0403</t>
  </si>
  <si>
    <t xml:space="preserve">CNV_0404</t>
  </si>
  <si>
    <t xml:space="preserve">CNV_0405</t>
  </si>
  <si>
    <t xml:space="preserve">CNV_0406</t>
  </si>
  <si>
    <t xml:space="preserve">CNV_0407</t>
  </si>
  <si>
    <t xml:space="preserve">CNV_0408</t>
  </si>
  <si>
    <t xml:space="preserve">CNV_0409</t>
  </si>
  <si>
    <t xml:space="preserve">CNV_0410</t>
  </si>
  <si>
    <t xml:space="preserve">CNV_0411</t>
  </si>
  <si>
    <t xml:space="preserve">CNV_0412</t>
  </si>
  <si>
    <t xml:space="preserve">CNV_0413</t>
  </si>
  <si>
    <t xml:space="preserve">CNV_0414</t>
  </si>
  <si>
    <t xml:space="preserve">CNV_0415</t>
  </si>
  <si>
    <t xml:space="preserve">CNV_0416</t>
  </si>
  <si>
    <t xml:space="preserve">CNV_0417</t>
  </si>
  <si>
    <t xml:space="preserve">CNV_0418</t>
  </si>
  <si>
    <t xml:space="preserve">CNV_0419</t>
  </si>
  <si>
    <t xml:space="preserve">CNV_0420</t>
  </si>
  <si>
    <t xml:space="preserve">CNV_0421</t>
  </si>
  <si>
    <t xml:space="preserve">CNV_0422</t>
  </si>
  <si>
    <t xml:space="preserve">CNV_0423</t>
  </si>
  <si>
    <t xml:space="preserve">CNV_0424</t>
  </si>
  <si>
    <t xml:space="preserve">CNV_0425</t>
  </si>
  <si>
    <t xml:space="preserve">CNV_0426</t>
  </si>
  <si>
    <t xml:space="preserve">CNV_0427</t>
  </si>
  <si>
    <t xml:space="preserve">CNV_0428</t>
  </si>
  <si>
    <t xml:space="preserve">CNV_0429</t>
  </si>
  <si>
    <t xml:space="preserve">CNV_0430</t>
  </si>
  <si>
    <t xml:space="preserve">CNV_0431</t>
  </si>
  <si>
    <t xml:space="preserve">CNV_0432</t>
  </si>
  <si>
    <t xml:space="preserve">CNV_0433</t>
  </si>
  <si>
    <t xml:space="preserve">CNV_0434</t>
  </si>
  <si>
    <t xml:space="preserve">CNV_0435</t>
  </si>
  <si>
    <t xml:space="preserve">CNV_0436</t>
  </si>
  <si>
    <t xml:space="preserve">CNV_0437</t>
  </si>
  <si>
    <t xml:space="preserve">CNV_0438</t>
  </si>
  <si>
    <t xml:space="preserve">CNV_0439</t>
  </si>
  <si>
    <t xml:space="preserve">CNV_0440</t>
  </si>
  <si>
    <t xml:space="preserve">CNV_0441</t>
  </si>
  <si>
    <t xml:space="preserve">CNV_0442</t>
  </si>
  <si>
    <t xml:space="preserve">CNV_0443</t>
  </si>
  <si>
    <t xml:space="preserve">CNV_0444</t>
  </si>
  <si>
    <t xml:space="preserve">CNV_0445</t>
  </si>
  <si>
    <t xml:space="preserve">CNV_0446</t>
  </si>
  <si>
    <t xml:space="preserve">CNV_0447</t>
  </si>
  <si>
    <t xml:space="preserve">CNV_0448</t>
  </si>
  <si>
    <t xml:space="preserve">CNV_0449</t>
  </si>
  <si>
    <t xml:space="preserve">CNV_0450</t>
  </si>
  <si>
    <t xml:space="preserve">CNV_0451</t>
  </si>
  <si>
    <t xml:space="preserve">CNV_0452</t>
  </si>
  <si>
    <t xml:space="preserve">CNV_0453</t>
  </si>
  <si>
    <t xml:space="preserve">CNV_0454</t>
  </si>
  <si>
    <t xml:space="preserve">CNV_0455</t>
  </si>
  <si>
    <t xml:space="preserve">CNV_0456</t>
  </si>
  <si>
    <t xml:space="preserve">CNV_0457</t>
  </si>
  <si>
    <t xml:space="preserve">CNV_0458</t>
  </si>
  <si>
    <t xml:space="preserve">CNV_0459</t>
  </si>
  <si>
    <t xml:space="preserve">CNV_0460</t>
  </si>
  <si>
    <t xml:space="preserve">CNV_0461</t>
  </si>
  <si>
    <t xml:space="preserve">CNV_0462</t>
  </si>
  <si>
    <t xml:space="preserve">CNV_0463</t>
  </si>
  <si>
    <t xml:space="preserve">CNV_0464</t>
  </si>
  <si>
    <t xml:space="preserve">CNV_0465</t>
  </si>
  <si>
    <t xml:space="preserve">CNV_0466</t>
  </si>
  <si>
    <t xml:space="preserve">CNV_0467</t>
  </si>
  <si>
    <t xml:space="preserve">CNV_0468</t>
  </si>
  <si>
    <t xml:space="preserve">CNV_0469</t>
  </si>
  <si>
    <t xml:space="preserve">CNV_0470</t>
  </si>
  <si>
    <t xml:space="preserve">CNV_0471</t>
  </si>
  <si>
    <t xml:space="preserve">CNV_0472</t>
  </si>
  <si>
    <t xml:space="preserve">CNV_0473</t>
  </si>
  <si>
    <t xml:space="preserve">CNV_0474</t>
  </si>
  <si>
    <t xml:space="preserve">CNV_0475</t>
  </si>
  <si>
    <t xml:space="preserve">CNV_0476</t>
  </si>
  <si>
    <t xml:space="preserve">CNV_0477</t>
  </si>
  <si>
    <t xml:space="preserve">CNV_0478</t>
  </si>
  <si>
    <t xml:space="preserve">CNV_0479</t>
  </si>
  <si>
    <t xml:space="preserve">CNV_0480</t>
  </si>
  <si>
    <t xml:space="preserve">CNV_0481</t>
  </si>
  <si>
    <t xml:space="preserve">CNV_0482</t>
  </si>
  <si>
    <t xml:space="preserve">CNV_0483</t>
  </si>
  <si>
    <t xml:space="preserve">CNV_0484</t>
  </si>
  <si>
    <t xml:space="preserve">CNV_0485</t>
  </si>
  <si>
    <t xml:space="preserve">CNV_0486</t>
  </si>
  <si>
    <t xml:space="preserve">CNV_0487</t>
  </si>
  <si>
    <t xml:space="preserve">CNV_0488</t>
  </si>
  <si>
    <t xml:space="preserve">CNV_0489</t>
  </si>
  <si>
    <t xml:space="preserve">CNV_0490</t>
  </si>
  <si>
    <t xml:space="preserve">CNV_0491</t>
  </si>
  <si>
    <t xml:space="preserve">CNV_0492</t>
  </si>
  <si>
    <t xml:space="preserve">CNV_0493</t>
  </si>
  <si>
    <t xml:space="preserve">CNV_0494</t>
  </si>
  <si>
    <t xml:space="preserve">CNV_0495</t>
  </si>
  <si>
    <t xml:space="preserve">CNV_0496</t>
  </si>
  <si>
    <t xml:space="preserve">CNV_0497</t>
  </si>
  <si>
    <t xml:space="preserve">CNV_0498</t>
  </si>
  <si>
    <t xml:space="preserve">CNV_0499</t>
  </si>
  <si>
    <t xml:space="preserve">CNV_0500</t>
  </si>
  <si>
    <t xml:space="preserve">CNV_0501</t>
  </si>
  <si>
    <t xml:space="preserve">CNV_0502</t>
  </si>
  <si>
    <t xml:space="preserve">CNV_0503</t>
  </si>
  <si>
    <t xml:space="preserve">CNV_0504</t>
  </si>
  <si>
    <t xml:space="preserve">CNV_0505</t>
  </si>
  <si>
    <t xml:space="preserve">CNV_0506</t>
  </si>
  <si>
    <t xml:space="preserve">CNV_0507</t>
  </si>
  <si>
    <t xml:space="preserve">CNV_0508</t>
  </si>
  <si>
    <t xml:space="preserve">CNV_0509</t>
  </si>
  <si>
    <t xml:space="preserve">CNV_0510</t>
  </si>
  <si>
    <t xml:space="preserve">CNV_0511</t>
  </si>
  <si>
    <t xml:space="preserve">CNV_0512</t>
  </si>
  <si>
    <t xml:space="preserve">chr4</t>
  </si>
  <si>
    <t xml:space="preserve">CNV_0513</t>
  </si>
  <si>
    <t xml:space="preserve">CNV_0514</t>
  </si>
  <si>
    <t xml:space="preserve">CNV_0515</t>
  </si>
  <si>
    <t xml:space="preserve">CNV_0516</t>
  </si>
  <si>
    <t xml:space="preserve">CNV_0517</t>
  </si>
  <si>
    <t xml:space="preserve">CNV_0518</t>
  </si>
  <si>
    <t xml:space="preserve">CNV_0519</t>
  </si>
  <si>
    <t xml:space="preserve">CNV_0520</t>
  </si>
  <si>
    <t xml:space="preserve">CNV_0521</t>
  </si>
  <si>
    <t xml:space="preserve">CNV_0522</t>
  </si>
  <si>
    <t xml:space="preserve">CNV_0523</t>
  </si>
  <si>
    <t xml:space="preserve">CNV_0524</t>
  </si>
  <si>
    <t xml:space="preserve">CNV_0525</t>
  </si>
  <si>
    <t xml:space="preserve">CNV_0526</t>
  </si>
  <si>
    <t xml:space="preserve">CNV_0527</t>
  </si>
  <si>
    <t xml:space="preserve">CNV_0528</t>
  </si>
  <si>
    <t xml:space="preserve">CNV_0529</t>
  </si>
  <si>
    <t xml:space="preserve">CNV_0530</t>
  </si>
  <si>
    <t xml:space="preserve">CNV_0531</t>
  </si>
  <si>
    <t xml:space="preserve">CNV_0532</t>
  </si>
  <si>
    <t xml:space="preserve">CNV_0533</t>
  </si>
  <si>
    <t xml:space="preserve">CNV_0534</t>
  </si>
  <si>
    <t xml:space="preserve">CNV_0535</t>
  </si>
  <si>
    <t xml:space="preserve">CNV_0536</t>
  </si>
  <si>
    <t xml:space="preserve">CNV_0537</t>
  </si>
  <si>
    <t xml:space="preserve">CNV_0538</t>
  </si>
  <si>
    <t xml:space="preserve">CNV_0539</t>
  </si>
  <si>
    <t xml:space="preserve">CNV_0540</t>
  </si>
  <si>
    <t xml:space="preserve">CNV_0541</t>
  </si>
  <si>
    <t xml:space="preserve">CNV_0542</t>
  </si>
  <si>
    <t xml:space="preserve">CNV_0543</t>
  </si>
  <si>
    <t xml:space="preserve">CNV_0544</t>
  </si>
  <si>
    <t xml:space="preserve">CNV_0545</t>
  </si>
  <si>
    <t xml:space="preserve">CNV_0546</t>
  </si>
  <si>
    <t xml:space="preserve">CNV_0547</t>
  </si>
  <si>
    <t xml:space="preserve">CNV_0548</t>
  </si>
  <si>
    <t xml:space="preserve">CNV_0549</t>
  </si>
  <si>
    <t xml:space="preserve">CNV_0550</t>
  </si>
  <si>
    <t xml:space="preserve">CNV_0551</t>
  </si>
  <si>
    <t xml:space="preserve">CNV_0552</t>
  </si>
  <si>
    <t xml:space="preserve">CNV_0553</t>
  </si>
  <si>
    <t xml:space="preserve">CNV_0554</t>
  </si>
  <si>
    <t xml:space="preserve">CNV_0555</t>
  </si>
  <si>
    <t xml:space="preserve">CNV_0556</t>
  </si>
  <si>
    <t xml:space="preserve">CNV_0557</t>
  </si>
  <si>
    <t xml:space="preserve">CNV_0558</t>
  </si>
  <si>
    <t xml:space="preserve">CNV_0559</t>
  </si>
  <si>
    <t xml:space="preserve">CNV_0560</t>
  </si>
  <si>
    <t xml:space="preserve">CNV_0561</t>
  </si>
  <si>
    <t xml:space="preserve">CNV_0562</t>
  </si>
  <si>
    <t xml:space="preserve">CNV_0563</t>
  </si>
  <si>
    <t xml:space="preserve">CNV_0564</t>
  </si>
  <si>
    <t xml:space="preserve">CNV_0565</t>
  </si>
  <si>
    <t xml:space="preserve">CNV_0566</t>
  </si>
  <si>
    <t xml:space="preserve">CNV_0567</t>
  </si>
  <si>
    <t xml:space="preserve">CNV_0568</t>
  </si>
  <si>
    <t xml:space="preserve">CNV_0569</t>
  </si>
  <si>
    <t xml:space="preserve">CNV_0570</t>
  </si>
  <si>
    <t xml:space="preserve">CNV_0571</t>
  </si>
  <si>
    <t xml:space="preserve">CNV_0572</t>
  </si>
  <si>
    <t xml:space="preserve">CNV_0573</t>
  </si>
  <si>
    <t xml:space="preserve">CNV_0574</t>
  </si>
  <si>
    <t xml:space="preserve">CNV_0575</t>
  </si>
  <si>
    <t xml:space="preserve">CNV_0576</t>
  </si>
  <si>
    <t xml:space="preserve">CNV_0577</t>
  </si>
  <si>
    <t xml:space="preserve">CNV_0578</t>
  </si>
  <si>
    <t xml:space="preserve">CNV_0579</t>
  </si>
  <si>
    <t xml:space="preserve">CNV_0580</t>
  </si>
  <si>
    <t xml:space="preserve">CNV_0581</t>
  </si>
  <si>
    <t xml:space="preserve">CNV_0582</t>
  </si>
  <si>
    <t xml:space="preserve">CNV_0583</t>
  </si>
  <si>
    <t xml:space="preserve">CNV_0584</t>
  </si>
  <si>
    <t xml:space="preserve">CNV_0585</t>
  </si>
  <si>
    <t xml:space="preserve">CNV_0586</t>
  </si>
  <si>
    <t xml:space="preserve">CNV_0587</t>
  </si>
  <si>
    <t xml:space="preserve">CNV_0588</t>
  </si>
  <si>
    <t xml:space="preserve">CNV_0589</t>
  </si>
  <si>
    <t xml:space="preserve">CNV_0590</t>
  </si>
  <si>
    <t xml:space="preserve">CNV_0591</t>
  </si>
  <si>
    <t xml:space="preserve">CNV_0592</t>
  </si>
  <si>
    <t xml:space="preserve">CNV_0593</t>
  </si>
  <si>
    <t xml:space="preserve">CNV_0594</t>
  </si>
  <si>
    <t xml:space="preserve">CNV_0595</t>
  </si>
  <si>
    <t xml:space="preserve">CNV_0596</t>
  </si>
  <si>
    <t xml:space="preserve">CNV_0597</t>
  </si>
  <si>
    <t xml:space="preserve">CNV_0598</t>
  </si>
  <si>
    <t xml:space="preserve">CNV_0599</t>
  </si>
  <si>
    <t xml:space="preserve">CNV_0600</t>
  </si>
  <si>
    <t xml:space="preserve">CNV_0601</t>
  </si>
  <si>
    <t xml:space="preserve">CNV_0602</t>
  </si>
  <si>
    <t xml:space="preserve">CNV_0603</t>
  </si>
  <si>
    <t xml:space="preserve">CNV_0604</t>
  </si>
  <si>
    <t xml:space="preserve">CNV_0605</t>
  </si>
  <si>
    <t xml:space="preserve">CNV_0606</t>
  </si>
  <si>
    <t xml:space="preserve">CNV_0607</t>
  </si>
  <si>
    <t xml:space="preserve">CNV_0608</t>
  </si>
  <si>
    <t xml:space="preserve">CNV_0609</t>
  </si>
  <si>
    <t xml:space="preserve">CNV_0610</t>
  </si>
  <si>
    <t xml:space="preserve">CNV_0611</t>
  </si>
  <si>
    <t xml:space="preserve">CNV_0612</t>
  </si>
  <si>
    <t xml:space="preserve">CNV_0613</t>
  </si>
  <si>
    <t xml:space="preserve">CNV_0614</t>
  </si>
  <si>
    <t xml:space="preserve">CNV_0615</t>
  </si>
  <si>
    <t xml:space="preserve">CNV_0616</t>
  </si>
  <si>
    <t xml:space="preserve">CNV_0617</t>
  </si>
  <si>
    <t xml:space="preserve">CNV_0618</t>
  </si>
  <si>
    <t xml:space="preserve">CNV_0619</t>
  </si>
  <si>
    <t xml:space="preserve">CNV_0620</t>
  </si>
  <si>
    <t xml:space="preserve">CNV_0621</t>
  </si>
  <si>
    <t xml:space="preserve">CNV_0622</t>
  </si>
  <si>
    <t xml:space="preserve">CNV_0623</t>
  </si>
  <si>
    <t xml:space="preserve">CNV_0624</t>
  </si>
  <si>
    <t xml:space="preserve">CNV_0625</t>
  </si>
  <si>
    <t xml:space="preserve">CNV_0626</t>
  </si>
  <si>
    <t xml:space="preserve">CNV_0627</t>
  </si>
  <si>
    <t xml:space="preserve">CNV_0628</t>
  </si>
  <si>
    <t xml:space="preserve">CNV_0629</t>
  </si>
  <si>
    <t xml:space="preserve">CNV_0630</t>
  </si>
  <si>
    <t xml:space="preserve">CNV_0631</t>
  </si>
  <si>
    <t xml:space="preserve">CNV_0632</t>
  </si>
  <si>
    <t xml:space="preserve">CNV_0633</t>
  </si>
  <si>
    <t xml:space="preserve">CNV_0634</t>
  </si>
  <si>
    <t xml:space="preserve">CNV_0635</t>
  </si>
  <si>
    <t xml:space="preserve">CNV_0636</t>
  </si>
  <si>
    <t xml:space="preserve">CNV_0637</t>
  </si>
  <si>
    <t xml:space="preserve">CNV_0638</t>
  </si>
  <si>
    <t xml:space="preserve">CNV_0639</t>
  </si>
  <si>
    <t xml:space="preserve">CNV_0640</t>
  </si>
  <si>
    <t xml:space="preserve">CNV_0641</t>
  </si>
  <si>
    <t xml:space="preserve">CNV_0642</t>
  </si>
  <si>
    <t xml:space="preserve">CNV_0643</t>
  </si>
  <si>
    <t xml:space="preserve">CNV_0644</t>
  </si>
  <si>
    <t xml:space="preserve">CNV_0645</t>
  </si>
  <si>
    <t xml:space="preserve">CNV_0646</t>
  </si>
  <si>
    <t xml:space="preserve">chr5</t>
  </si>
  <si>
    <t xml:space="preserve">CNV_0647</t>
  </si>
  <si>
    <t xml:space="preserve">CNV_0648</t>
  </si>
  <si>
    <t xml:space="preserve">CNV_0649</t>
  </si>
  <si>
    <t xml:space="preserve">CNV_0650</t>
  </si>
  <si>
    <t xml:space="preserve">CNV_0651</t>
  </si>
  <si>
    <t xml:space="preserve">CNV_0652</t>
  </si>
  <si>
    <t xml:space="preserve">CNV_0653</t>
  </si>
  <si>
    <t xml:space="preserve">CNV_0654</t>
  </si>
  <si>
    <t xml:space="preserve">CNV_0655</t>
  </si>
  <si>
    <t xml:space="preserve">CNV_0656</t>
  </si>
  <si>
    <t xml:space="preserve">CNV_0657</t>
  </si>
  <si>
    <t xml:space="preserve">CNV_0658</t>
  </si>
  <si>
    <t xml:space="preserve">CNV_0659</t>
  </si>
  <si>
    <t xml:space="preserve">CNV_0660</t>
  </si>
  <si>
    <t xml:space="preserve">CNV_0661</t>
  </si>
  <si>
    <t xml:space="preserve">CNV_0662</t>
  </si>
  <si>
    <t xml:space="preserve">CNV_0663</t>
  </si>
  <si>
    <t xml:space="preserve">CNV_0664</t>
  </si>
  <si>
    <t xml:space="preserve">CNV_0665</t>
  </si>
  <si>
    <t xml:space="preserve">CNV_0666</t>
  </si>
  <si>
    <t xml:space="preserve">CNV_0667</t>
  </si>
  <si>
    <t xml:space="preserve">CNV_0668</t>
  </si>
  <si>
    <t xml:space="preserve">CNV_0669</t>
  </si>
  <si>
    <t xml:space="preserve">CNV_0670</t>
  </si>
  <si>
    <t xml:space="preserve">CNV_0671</t>
  </si>
  <si>
    <t xml:space="preserve">CNV_0672</t>
  </si>
  <si>
    <t xml:space="preserve">CNV_0673</t>
  </si>
  <si>
    <t xml:space="preserve">CNV_0674</t>
  </si>
  <si>
    <t xml:space="preserve">CNV_0675</t>
  </si>
  <si>
    <t xml:space="preserve">CNV_0676</t>
  </si>
  <si>
    <t xml:space="preserve">CNV_0677</t>
  </si>
  <si>
    <t xml:space="preserve">CNV_0678</t>
  </si>
  <si>
    <t xml:space="preserve">CNV_0679</t>
  </si>
  <si>
    <t xml:space="preserve">CNV_0680</t>
  </si>
  <si>
    <t xml:space="preserve">CNV_0681</t>
  </si>
  <si>
    <t xml:space="preserve">CNV_0682</t>
  </si>
  <si>
    <t xml:space="preserve">CNV_0683</t>
  </si>
  <si>
    <t xml:space="preserve">CNV_0684</t>
  </si>
  <si>
    <t xml:space="preserve">CNV_0685</t>
  </si>
  <si>
    <t xml:space="preserve">CNV_0686</t>
  </si>
  <si>
    <t xml:space="preserve">CNV_0687</t>
  </si>
  <si>
    <t xml:space="preserve">CNV_0688</t>
  </si>
  <si>
    <t xml:space="preserve">CNV_0689</t>
  </si>
  <si>
    <t xml:space="preserve">CNV_0690</t>
  </si>
  <si>
    <t xml:space="preserve">CNV_0691</t>
  </si>
  <si>
    <t xml:space="preserve">CNV_0692</t>
  </si>
  <si>
    <t xml:space="preserve">CNV_0693</t>
  </si>
  <si>
    <t xml:space="preserve">CNV_0694</t>
  </si>
  <si>
    <t xml:space="preserve">CNV_0695</t>
  </si>
  <si>
    <t xml:space="preserve">CNV_0696</t>
  </si>
  <si>
    <t xml:space="preserve">CNV_0697</t>
  </si>
  <si>
    <t xml:space="preserve">CNV_0698</t>
  </si>
  <si>
    <t xml:space="preserve">CNV_0699</t>
  </si>
  <si>
    <t xml:space="preserve">CNV_0700</t>
  </si>
  <si>
    <t xml:space="preserve">CNV_0701</t>
  </si>
  <si>
    <t xml:space="preserve">CNV_0702</t>
  </si>
  <si>
    <t xml:space="preserve">CNV_0703</t>
  </si>
  <si>
    <t xml:space="preserve">CNV_0704</t>
  </si>
  <si>
    <t xml:space="preserve">CNV_0705</t>
  </si>
  <si>
    <t xml:space="preserve">CNV_0706</t>
  </si>
  <si>
    <t xml:space="preserve">CNV_0707</t>
  </si>
  <si>
    <t xml:space="preserve">CNV_0708</t>
  </si>
  <si>
    <t xml:space="preserve">CNV_0709</t>
  </si>
  <si>
    <t xml:space="preserve">CNV_0710</t>
  </si>
  <si>
    <t xml:space="preserve">CNV_0711</t>
  </si>
  <si>
    <t xml:space="preserve">CNV_0712</t>
  </si>
  <si>
    <t xml:space="preserve">CNV_0713</t>
  </si>
  <si>
    <t xml:space="preserve">CNV_0714</t>
  </si>
  <si>
    <t xml:space="preserve">CNV_0715</t>
  </si>
  <si>
    <t xml:space="preserve">CNV_0716</t>
  </si>
  <si>
    <t xml:space="preserve">CNV_0717</t>
  </si>
  <si>
    <t xml:space="preserve">CNV_0718</t>
  </si>
  <si>
    <t xml:space="preserve">CNV_0719</t>
  </si>
  <si>
    <t xml:space="preserve">CNV_0720</t>
  </si>
  <si>
    <t xml:space="preserve">CNV_0721</t>
  </si>
  <si>
    <t xml:space="preserve">CNV_0722</t>
  </si>
  <si>
    <t xml:space="preserve">CNV_0723</t>
  </si>
  <si>
    <t xml:space="preserve">CNV_0724</t>
  </si>
  <si>
    <t xml:space="preserve">CNV_0725</t>
  </si>
  <si>
    <t xml:space="preserve">CNV_0726</t>
  </si>
  <si>
    <t xml:space="preserve">CNV_0727</t>
  </si>
  <si>
    <t xml:space="preserve">CNV_0728</t>
  </si>
  <si>
    <t xml:space="preserve">CNV_0729</t>
  </si>
  <si>
    <t xml:space="preserve">CNV_0730</t>
  </si>
  <si>
    <t xml:space="preserve">CNV_0731</t>
  </si>
  <si>
    <t xml:space="preserve">CNV_0732</t>
  </si>
  <si>
    <t xml:space="preserve">CNV_0733</t>
  </si>
  <si>
    <t xml:space="preserve">CNV_0734</t>
  </si>
  <si>
    <t xml:space="preserve">CNV_0735</t>
  </si>
  <si>
    <t xml:space="preserve">CNV_0736</t>
  </si>
  <si>
    <t xml:space="preserve">CNV_0737</t>
  </si>
  <si>
    <t xml:space="preserve">CNV_0738</t>
  </si>
  <si>
    <t xml:space="preserve">CNV_0739</t>
  </si>
  <si>
    <t xml:space="preserve">CNV_0740</t>
  </si>
  <si>
    <t xml:space="preserve">CNV_0741</t>
  </si>
  <si>
    <t xml:space="preserve">CNV_0742</t>
  </si>
  <si>
    <t xml:space="preserve">CNV_0743</t>
  </si>
  <si>
    <t xml:space="preserve">CNV_0744</t>
  </si>
  <si>
    <t xml:space="preserve">CNV_0745</t>
  </si>
  <si>
    <t xml:space="preserve">CNV_0746</t>
  </si>
  <si>
    <t xml:space="preserve">CNV_0747</t>
  </si>
  <si>
    <t xml:space="preserve">CNV_0748</t>
  </si>
  <si>
    <t xml:space="preserve">CNV_0749</t>
  </si>
  <si>
    <t xml:space="preserve">CNV_0750</t>
  </si>
  <si>
    <t xml:space="preserve">CNV_0751</t>
  </si>
  <si>
    <t xml:space="preserve">CNV_0752</t>
  </si>
  <si>
    <t xml:space="preserve">CNV_0753</t>
  </si>
  <si>
    <t xml:space="preserve">CNV_0754</t>
  </si>
  <si>
    <t xml:space="preserve">CNV_0755</t>
  </si>
  <si>
    <t xml:space="preserve">CNV_0756</t>
  </si>
  <si>
    <t xml:space="preserve">CNV_0757</t>
  </si>
  <si>
    <t xml:space="preserve">CNV_0758</t>
  </si>
  <si>
    <t xml:space="preserve">CNV_0759</t>
  </si>
  <si>
    <t xml:space="preserve">CNV_0760</t>
  </si>
  <si>
    <t xml:space="preserve">CNV_0761</t>
  </si>
  <si>
    <t xml:space="preserve">CNV_0762</t>
  </si>
  <si>
    <t xml:space="preserve">CNV_0763</t>
  </si>
  <si>
    <t xml:space="preserve">CNV_0764</t>
  </si>
  <si>
    <t xml:space="preserve">CNV_0765</t>
  </si>
  <si>
    <t xml:space="preserve">CNV_0766</t>
  </si>
  <si>
    <t xml:space="preserve">CNV_0767</t>
  </si>
  <si>
    <t xml:space="preserve">CNV_0768</t>
  </si>
  <si>
    <t xml:space="preserve">CNV_0769</t>
  </si>
  <si>
    <t xml:space="preserve">CNV_0770</t>
  </si>
  <si>
    <t xml:space="preserve">CNV_0771</t>
  </si>
  <si>
    <t xml:space="preserve">CNV_0772</t>
  </si>
  <si>
    <t xml:space="preserve">CNV_0773</t>
  </si>
  <si>
    <t xml:space="preserve">CNV_0774</t>
  </si>
  <si>
    <t xml:space="preserve">CNV_0775</t>
  </si>
  <si>
    <t xml:space="preserve">CNV_0776</t>
  </si>
  <si>
    <t xml:space="preserve">CNV_0777</t>
  </si>
  <si>
    <t xml:space="preserve">CNV_0778</t>
  </si>
  <si>
    <t xml:space="preserve">CNV_0779</t>
  </si>
  <si>
    <t xml:space="preserve">CNV_0780</t>
  </si>
  <si>
    <t xml:space="preserve">CNV_0781</t>
  </si>
  <si>
    <t xml:space="preserve">CNV_0782</t>
  </si>
  <si>
    <t xml:space="preserve">CNV_0783</t>
  </si>
  <si>
    <t xml:space="preserve">CNV_0784</t>
  </si>
  <si>
    <t xml:space="preserve">CNV_0785</t>
  </si>
  <si>
    <t xml:space="preserve">CNV_0786</t>
  </si>
  <si>
    <t xml:space="preserve">CNV_0787</t>
  </si>
  <si>
    <t xml:space="preserve">CNV_0788</t>
  </si>
  <si>
    <t xml:space="preserve">CNV_0789</t>
  </si>
  <si>
    <t xml:space="preserve">CNV_0790</t>
  </si>
  <si>
    <t xml:space="preserve">CNV_0791</t>
  </si>
  <si>
    <t xml:space="preserve">CNV_0792</t>
  </si>
  <si>
    <t xml:space="preserve">CNV_0793</t>
  </si>
  <si>
    <t xml:space="preserve">chr6</t>
  </si>
  <si>
    <t xml:space="preserve">CNV_0794</t>
  </si>
  <si>
    <t xml:space="preserve">CNV_0795</t>
  </si>
  <si>
    <t xml:space="preserve">CNV_0796</t>
  </si>
  <si>
    <t xml:space="preserve">CNV_0797</t>
  </si>
  <si>
    <t xml:space="preserve">CNV_0798</t>
  </si>
  <si>
    <t xml:space="preserve">CNV_0799</t>
  </si>
  <si>
    <t xml:space="preserve">CNV_0800</t>
  </si>
  <si>
    <t xml:space="preserve">CNV_0801</t>
  </si>
  <si>
    <t xml:space="preserve">CNV_0802</t>
  </si>
  <si>
    <t xml:space="preserve">CNV_0803</t>
  </si>
  <si>
    <t xml:space="preserve">CNV_0804</t>
  </si>
  <si>
    <t xml:space="preserve">CNV_0805</t>
  </si>
  <si>
    <t xml:space="preserve">CNV_0806</t>
  </si>
  <si>
    <t xml:space="preserve">CNV_0807</t>
  </si>
  <si>
    <t xml:space="preserve">CNV_0808</t>
  </si>
  <si>
    <t xml:space="preserve">CNV_0809</t>
  </si>
  <si>
    <t xml:space="preserve">CNV_0810</t>
  </si>
  <si>
    <t xml:space="preserve">CNV_0811</t>
  </si>
  <si>
    <t xml:space="preserve">CNV_0812</t>
  </si>
  <si>
    <t xml:space="preserve">CNV_0813</t>
  </si>
  <si>
    <t xml:space="preserve">CNV_0814</t>
  </si>
  <si>
    <t xml:space="preserve">CNV_0815</t>
  </si>
  <si>
    <t xml:space="preserve">CNV_0816</t>
  </si>
  <si>
    <t xml:space="preserve">CNV_0817</t>
  </si>
  <si>
    <t xml:space="preserve">CNV_0818</t>
  </si>
  <si>
    <t xml:space="preserve">CNV_0819</t>
  </si>
  <si>
    <t xml:space="preserve">CNV_0820</t>
  </si>
  <si>
    <t xml:space="preserve">CNV_0821</t>
  </si>
  <si>
    <t xml:space="preserve">CNV_0822</t>
  </si>
  <si>
    <t xml:space="preserve">CNV_0823</t>
  </si>
  <si>
    <t xml:space="preserve">CNV_0824</t>
  </si>
  <si>
    <t xml:space="preserve">CNV_0825</t>
  </si>
  <si>
    <t xml:space="preserve">CNV_0826</t>
  </si>
  <si>
    <t xml:space="preserve">CNV_0827</t>
  </si>
  <si>
    <t xml:space="preserve">CNV_0828</t>
  </si>
  <si>
    <t xml:space="preserve">CNV_0829</t>
  </si>
  <si>
    <t xml:space="preserve">CNV_0830</t>
  </si>
  <si>
    <t xml:space="preserve">CNV_0831</t>
  </si>
  <si>
    <t xml:space="preserve">CNV_0832</t>
  </si>
  <si>
    <t xml:space="preserve">CNV_0833</t>
  </si>
  <si>
    <t xml:space="preserve">CNV_0834</t>
  </si>
  <si>
    <t xml:space="preserve">CNV_0835</t>
  </si>
  <si>
    <t xml:space="preserve">CNV_0836</t>
  </si>
  <si>
    <t xml:space="preserve">CNV_0837</t>
  </si>
  <si>
    <t xml:space="preserve">CNV_0838</t>
  </si>
  <si>
    <t xml:space="preserve">CNV_0839</t>
  </si>
  <si>
    <t xml:space="preserve">CNV_0840</t>
  </si>
  <si>
    <t xml:space="preserve">CNV_0841</t>
  </si>
  <si>
    <t xml:space="preserve">CNV_0842</t>
  </si>
  <si>
    <t xml:space="preserve">CNV_0843</t>
  </si>
  <si>
    <t xml:space="preserve">CNV_0844</t>
  </si>
  <si>
    <t xml:space="preserve">CNV_0845</t>
  </si>
  <si>
    <t xml:space="preserve">CNV_0846</t>
  </si>
  <si>
    <t xml:space="preserve">CNV_0847</t>
  </si>
  <si>
    <t xml:space="preserve">CNV_0848</t>
  </si>
  <si>
    <t xml:space="preserve">CNV_0849</t>
  </si>
  <si>
    <t xml:space="preserve">CNV_0850</t>
  </si>
  <si>
    <t xml:space="preserve">CNV_0851</t>
  </si>
  <si>
    <t xml:space="preserve">CNV_0852</t>
  </si>
  <si>
    <t xml:space="preserve">CNV_0853</t>
  </si>
  <si>
    <t xml:space="preserve">CNV_0854</t>
  </si>
  <si>
    <t xml:space="preserve">CNV_0855</t>
  </si>
  <si>
    <t xml:space="preserve">CNV_0856</t>
  </si>
  <si>
    <t xml:space="preserve">CNV_0857</t>
  </si>
  <si>
    <t xml:space="preserve">CNV_0858</t>
  </si>
  <si>
    <t xml:space="preserve">CNV_0859</t>
  </si>
  <si>
    <t xml:space="preserve">CNV_0860</t>
  </si>
  <si>
    <t xml:space="preserve">CNV_0861</t>
  </si>
  <si>
    <t xml:space="preserve">CNV_0862</t>
  </si>
  <si>
    <t xml:space="preserve">CNV_0863</t>
  </si>
  <si>
    <t xml:space="preserve">CNV_0864</t>
  </si>
  <si>
    <t xml:space="preserve">CNV_0865</t>
  </si>
  <si>
    <t xml:space="preserve">CNV_0866</t>
  </si>
  <si>
    <t xml:space="preserve">CNV_0867</t>
  </si>
  <si>
    <t xml:space="preserve">CNV_0868</t>
  </si>
  <si>
    <t xml:space="preserve">CNV_0869</t>
  </si>
  <si>
    <t xml:space="preserve">CNV_0870</t>
  </si>
  <si>
    <t xml:space="preserve">CNV_0871</t>
  </si>
  <si>
    <t xml:space="preserve">CNV_0872</t>
  </si>
  <si>
    <t xml:space="preserve">CNV_0873</t>
  </si>
  <si>
    <t xml:space="preserve">CNV_0874</t>
  </si>
  <si>
    <t xml:space="preserve">CNV_0875</t>
  </si>
  <si>
    <t xml:space="preserve">CNV_0876</t>
  </si>
  <si>
    <t xml:space="preserve">CNV_0877</t>
  </si>
  <si>
    <t xml:space="preserve">CNV_0878</t>
  </si>
  <si>
    <t xml:space="preserve">CNV_0879</t>
  </si>
  <si>
    <t xml:space="preserve">CNV_0880</t>
  </si>
  <si>
    <t xml:space="preserve">CNV_0881</t>
  </si>
  <si>
    <t xml:space="preserve">CNV_0882</t>
  </si>
  <si>
    <t xml:space="preserve">CNV_0883</t>
  </si>
  <si>
    <t xml:space="preserve">CNV_0884</t>
  </si>
  <si>
    <t xml:space="preserve">CNV_0885</t>
  </si>
  <si>
    <t xml:space="preserve">CNV_0886</t>
  </si>
  <si>
    <t xml:space="preserve">CNV_0887</t>
  </si>
  <si>
    <t xml:space="preserve">CNV_0888</t>
  </si>
  <si>
    <t xml:space="preserve">CNV_0889</t>
  </si>
  <si>
    <t xml:space="preserve">CNV_0890</t>
  </si>
  <si>
    <t xml:space="preserve">CNV_0891</t>
  </si>
  <si>
    <t xml:space="preserve">CNV_0892</t>
  </si>
  <si>
    <t xml:space="preserve">CNV_0893</t>
  </si>
  <si>
    <t xml:space="preserve">CNV_0894</t>
  </si>
  <si>
    <t xml:space="preserve">CNV_0895</t>
  </si>
  <si>
    <t xml:space="preserve">CNV_0896</t>
  </si>
  <si>
    <t xml:space="preserve">CNV_0897</t>
  </si>
  <si>
    <t xml:space="preserve">CNV_0898</t>
  </si>
  <si>
    <t xml:space="preserve">CNV_0899</t>
  </si>
  <si>
    <t xml:space="preserve">CNV_0900</t>
  </si>
  <si>
    <t xml:space="preserve">CNV_0901</t>
  </si>
  <si>
    <t xml:space="preserve">CNV_0902</t>
  </si>
  <si>
    <t xml:space="preserve">CNV_0903</t>
  </si>
  <si>
    <t xml:space="preserve">CNV_0904</t>
  </si>
  <si>
    <t xml:space="preserve">CNV_0905</t>
  </si>
  <si>
    <t xml:space="preserve">CNV_0906</t>
  </si>
  <si>
    <t xml:space="preserve">CNV_0907</t>
  </si>
  <si>
    <t xml:space="preserve">CNV_0908</t>
  </si>
  <si>
    <t xml:space="preserve">CNV_0909</t>
  </si>
  <si>
    <t xml:space="preserve">CNV_0910</t>
  </si>
  <si>
    <t xml:space="preserve">CNV_0911</t>
  </si>
  <si>
    <t xml:space="preserve">CNV_0912</t>
  </si>
  <si>
    <t xml:space="preserve">CNV_0913</t>
  </si>
  <si>
    <t xml:space="preserve">CNV_0914</t>
  </si>
  <si>
    <t xml:space="preserve">CNV_0915</t>
  </si>
  <si>
    <t xml:space="preserve">CNV_0916</t>
  </si>
  <si>
    <t xml:space="preserve">CNV_0917</t>
  </si>
  <si>
    <t xml:space="preserve">CNV_0918</t>
  </si>
  <si>
    <t xml:space="preserve">CNV_0919</t>
  </si>
  <si>
    <t xml:space="preserve">CNV_0920</t>
  </si>
  <si>
    <t xml:space="preserve">CNV_0921</t>
  </si>
  <si>
    <t xml:space="preserve">CNV_0922</t>
  </si>
  <si>
    <t xml:space="preserve">CNV_0923</t>
  </si>
  <si>
    <t xml:space="preserve">CNV_0924</t>
  </si>
  <si>
    <t xml:space="preserve">CNV_0925</t>
  </si>
  <si>
    <t xml:space="preserve">CNV_0926</t>
  </si>
  <si>
    <t xml:space="preserve">CNV_0927</t>
  </si>
  <si>
    <t xml:space="preserve">CNV_0928</t>
  </si>
  <si>
    <t xml:space="preserve">chr7</t>
  </si>
  <si>
    <t xml:space="preserve">CNV_0929</t>
  </si>
  <si>
    <t xml:space="preserve">CNV_0930</t>
  </si>
  <si>
    <t xml:space="preserve">CNV_0931</t>
  </si>
  <si>
    <t xml:space="preserve">CNV_0932</t>
  </si>
  <si>
    <t xml:space="preserve">CNV_0933</t>
  </si>
  <si>
    <t xml:space="preserve">CNV_0934</t>
  </si>
  <si>
    <t xml:space="preserve">CNV_0935</t>
  </si>
  <si>
    <t xml:space="preserve">CNV_0936</t>
  </si>
  <si>
    <t xml:space="preserve">CNV_0937</t>
  </si>
  <si>
    <t xml:space="preserve">CNV_0938</t>
  </si>
  <si>
    <t xml:space="preserve">CNV_0939</t>
  </si>
  <si>
    <t xml:space="preserve">CNV_0940</t>
  </si>
  <si>
    <t xml:space="preserve">CNV_0941</t>
  </si>
  <si>
    <t xml:space="preserve">CNV_0942</t>
  </si>
  <si>
    <t xml:space="preserve">CNV_0943</t>
  </si>
  <si>
    <t xml:space="preserve">CNV_0944</t>
  </si>
  <si>
    <t xml:space="preserve">CNV_0945</t>
  </si>
  <si>
    <t xml:space="preserve">CNV_0946</t>
  </si>
  <si>
    <t xml:space="preserve">CNV_0947</t>
  </si>
  <si>
    <t xml:space="preserve">CNV_0948</t>
  </si>
  <si>
    <t xml:space="preserve">CNV_0949</t>
  </si>
  <si>
    <t xml:space="preserve">CNV_0950</t>
  </si>
  <si>
    <t xml:space="preserve">CNV_0951</t>
  </si>
  <si>
    <t xml:space="preserve">CNV_0952</t>
  </si>
  <si>
    <t xml:space="preserve">CNV_0953</t>
  </si>
  <si>
    <t xml:space="preserve">CNV_0954</t>
  </si>
  <si>
    <t xml:space="preserve">CNV_0955</t>
  </si>
  <si>
    <t xml:space="preserve">CNV_0956</t>
  </si>
  <si>
    <t xml:space="preserve">CNV_0957</t>
  </si>
  <si>
    <t xml:space="preserve">CNV_0958</t>
  </si>
  <si>
    <t xml:space="preserve">CNV_0959</t>
  </si>
  <si>
    <t xml:space="preserve">CNV_0960</t>
  </si>
  <si>
    <t xml:space="preserve">CNV_0961</t>
  </si>
  <si>
    <t xml:space="preserve">CNV_0962</t>
  </si>
  <si>
    <t xml:space="preserve">CNV_0963</t>
  </si>
  <si>
    <t xml:space="preserve">CNV_0964</t>
  </si>
  <si>
    <t xml:space="preserve">CNV_0965</t>
  </si>
  <si>
    <t xml:space="preserve">CNV_0966</t>
  </si>
  <si>
    <t xml:space="preserve">CNV_0967</t>
  </si>
  <si>
    <t xml:space="preserve">CNV_0968</t>
  </si>
  <si>
    <t xml:space="preserve">CNV_0969</t>
  </si>
  <si>
    <t xml:space="preserve">CNV_0970</t>
  </si>
  <si>
    <t xml:space="preserve">CNV_0971</t>
  </si>
  <si>
    <t xml:space="preserve">CNV_0972</t>
  </si>
  <si>
    <t xml:space="preserve">CNV_0973</t>
  </si>
  <si>
    <t xml:space="preserve">CNV_0974</t>
  </si>
  <si>
    <t xml:space="preserve">CNV_0975</t>
  </si>
  <si>
    <t xml:space="preserve">CNV_0976</t>
  </si>
  <si>
    <t xml:space="preserve">CNV_0977</t>
  </si>
  <si>
    <t xml:space="preserve">CNV_0978</t>
  </si>
  <si>
    <t xml:space="preserve">CNV_0979</t>
  </si>
  <si>
    <t xml:space="preserve">CNV_0980</t>
  </si>
  <si>
    <t xml:space="preserve">CNV_0981</t>
  </si>
  <si>
    <t xml:space="preserve">CNV_0982</t>
  </si>
  <si>
    <t xml:space="preserve">CNV_0983</t>
  </si>
  <si>
    <t xml:space="preserve">CNV_0984</t>
  </si>
  <si>
    <t xml:space="preserve">CNV_0985</t>
  </si>
  <si>
    <t xml:space="preserve">CNV_0986</t>
  </si>
  <si>
    <t xml:space="preserve">CNV_0987</t>
  </si>
  <si>
    <t xml:space="preserve">CNV_0988</t>
  </si>
  <si>
    <t xml:space="preserve">CNV_0989</t>
  </si>
  <si>
    <t xml:space="preserve">CNV_0990</t>
  </si>
  <si>
    <t xml:space="preserve">CNV_0991</t>
  </si>
  <si>
    <t xml:space="preserve">CNV_0992</t>
  </si>
  <si>
    <t xml:space="preserve">CNV_0993</t>
  </si>
  <si>
    <t xml:space="preserve">CNV_0994</t>
  </si>
  <si>
    <t xml:space="preserve">CNV_0995</t>
  </si>
  <si>
    <t xml:space="preserve">CNV_0996</t>
  </si>
  <si>
    <t xml:space="preserve">CNV_0997</t>
  </si>
  <si>
    <t xml:space="preserve">CNV_0998</t>
  </si>
  <si>
    <t xml:space="preserve">CNV_0999</t>
  </si>
  <si>
    <t xml:space="preserve">CNV_1000</t>
  </si>
  <si>
    <t xml:space="preserve">CNV_1001</t>
  </si>
  <si>
    <t xml:space="preserve">CNV_1002</t>
  </si>
  <si>
    <t xml:space="preserve">CNV_1003</t>
  </si>
  <si>
    <t xml:space="preserve">CNV_1004</t>
  </si>
  <si>
    <t xml:space="preserve">CNV_1005</t>
  </si>
  <si>
    <t xml:space="preserve">CNV_1006</t>
  </si>
  <si>
    <t xml:space="preserve">CNV_1007</t>
  </si>
  <si>
    <t xml:space="preserve">CNV_1008</t>
  </si>
  <si>
    <t xml:space="preserve">CNV_1009</t>
  </si>
  <si>
    <t xml:space="preserve">CNV_1010</t>
  </si>
  <si>
    <t xml:space="preserve">CNV_1011</t>
  </si>
  <si>
    <t xml:space="preserve">CNV_1012</t>
  </si>
  <si>
    <t xml:space="preserve">CNV_1013</t>
  </si>
  <si>
    <t xml:space="preserve">CNV_1014</t>
  </si>
  <si>
    <t xml:space="preserve">CNV_1015</t>
  </si>
  <si>
    <t xml:space="preserve">CNV_1016</t>
  </si>
  <si>
    <t xml:space="preserve">CNV_1017</t>
  </si>
  <si>
    <t xml:space="preserve">CNV_1018</t>
  </si>
  <si>
    <t xml:space="preserve">CNV_1019</t>
  </si>
  <si>
    <t xml:space="preserve">CNV_1020</t>
  </si>
  <si>
    <t xml:space="preserve">CNV_1021</t>
  </si>
  <si>
    <t xml:space="preserve">CNV_1022</t>
  </si>
  <si>
    <t xml:space="preserve">CNV_1023</t>
  </si>
  <si>
    <t xml:space="preserve">CNV_1024</t>
  </si>
  <si>
    <t xml:space="preserve">CNV_1025</t>
  </si>
  <si>
    <t xml:space="preserve">CNV_1026</t>
  </si>
  <si>
    <t xml:space="preserve">CNV_1027</t>
  </si>
  <si>
    <t xml:space="preserve">CNV_1028</t>
  </si>
  <si>
    <t xml:space="preserve">CNV_1029</t>
  </si>
  <si>
    <t xml:space="preserve">CNV_1030</t>
  </si>
  <si>
    <t xml:space="preserve">CNV_1031</t>
  </si>
  <si>
    <t xml:space="preserve">CNV_1032</t>
  </si>
  <si>
    <t xml:space="preserve">CNV_1033</t>
  </si>
  <si>
    <t xml:space="preserve">CNV_1034</t>
  </si>
  <si>
    <t xml:space="preserve">CNV_1035</t>
  </si>
  <si>
    <t xml:space="preserve">CNV_1036</t>
  </si>
  <si>
    <t xml:space="preserve">CNV_1037</t>
  </si>
  <si>
    <t xml:space="preserve">CNV_1038</t>
  </si>
  <si>
    <t xml:space="preserve">CNV_1039</t>
  </si>
  <si>
    <t xml:space="preserve">CNV_1040</t>
  </si>
  <si>
    <t xml:space="preserve">CNV_1041</t>
  </si>
  <si>
    <t xml:space="preserve">CNV_1042</t>
  </si>
  <si>
    <t xml:space="preserve">CNV_1043</t>
  </si>
  <si>
    <t xml:space="preserve">CNV_1044</t>
  </si>
  <si>
    <t xml:space="preserve">CNV_1045</t>
  </si>
  <si>
    <t xml:space="preserve">CNV_1046</t>
  </si>
  <si>
    <t xml:space="preserve">CNV_1047</t>
  </si>
  <si>
    <t xml:space="preserve">CNV_1048</t>
  </si>
  <si>
    <t xml:space="preserve">CNV_1049</t>
  </si>
  <si>
    <t xml:space="preserve">CNV_1050</t>
  </si>
  <si>
    <t xml:space="preserve">CNV_1051</t>
  </si>
  <si>
    <t xml:space="preserve">CNV_1052</t>
  </si>
  <si>
    <t xml:space="preserve">CNV_1053</t>
  </si>
  <si>
    <t xml:space="preserve">CNV_1054</t>
  </si>
  <si>
    <t xml:space="preserve">CNV_1055</t>
  </si>
  <si>
    <t xml:space="preserve">CNV_1056</t>
  </si>
  <si>
    <t xml:space="preserve">CNV_1057</t>
  </si>
  <si>
    <t xml:space="preserve">CNV_1058</t>
  </si>
  <si>
    <t xml:space="preserve">CNV_1059</t>
  </si>
  <si>
    <t xml:space="preserve">CNV_1060</t>
  </si>
  <si>
    <t xml:space="preserve">CNV_1061</t>
  </si>
  <si>
    <t xml:space="preserve">CNV_1062</t>
  </si>
  <si>
    <t xml:space="preserve">CNV_1063</t>
  </si>
  <si>
    <t xml:space="preserve">CNV_1064</t>
  </si>
  <si>
    <t xml:space="preserve">CNV_1065</t>
  </si>
  <si>
    <t xml:space="preserve">CNV_1066</t>
  </si>
  <si>
    <t xml:space="preserve">CNV_1067</t>
  </si>
  <si>
    <t xml:space="preserve">CNV_1068</t>
  </si>
  <si>
    <t xml:space="preserve">CNV_1069</t>
  </si>
  <si>
    <t xml:space="preserve">CNV_1070</t>
  </si>
  <si>
    <t xml:space="preserve">CNV_1071</t>
  </si>
  <si>
    <t xml:space="preserve">CNV_1072</t>
  </si>
  <si>
    <t xml:space="preserve">CNV_1073</t>
  </si>
  <si>
    <t xml:space="preserve">CNV_1074</t>
  </si>
  <si>
    <t xml:space="preserve">CNV_1075</t>
  </si>
  <si>
    <t xml:space="preserve">CNV_1076</t>
  </si>
  <si>
    <t xml:space="preserve">chr8</t>
  </si>
  <si>
    <t xml:space="preserve">CNV_1077</t>
  </si>
  <si>
    <t xml:space="preserve">CNV_1078</t>
  </si>
  <si>
    <t xml:space="preserve">CNV_1079</t>
  </si>
  <si>
    <t xml:space="preserve">CNV_1080</t>
  </si>
  <si>
    <t xml:space="preserve">CNV_1081</t>
  </si>
  <si>
    <t xml:space="preserve">CNV_1082</t>
  </si>
  <si>
    <t xml:space="preserve">CNV_1083</t>
  </si>
  <si>
    <t xml:space="preserve">CNV_1084</t>
  </si>
  <si>
    <t xml:space="preserve">CNV_1085</t>
  </si>
  <si>
    <t xml:space="preserve">CNV_1086</t>
  </si>
  <si>
    <t xml:space="preserve">CNV_1087</t>
  </si>
  <si>
    <t xml:space="preserve">CNV_1088</t>
  </si>
  <si>
    <t xml:space="preserve">CNV_1089</t>
  </si>
  <si>
    <t xml:space="preserve">CNV_1090</t>
  </si>
  <si>
    <t xml:space="preserve">CNV_1091</t>
  </si>
  <si>
    <t xml:space="preserve">CNV_1092</t>
  </si>
  <si>
    <t xml:space="preserve">CNV_1093</t>
  </si>
  <si>
    <t xml:space="preserve">CNV_1094</t>
  </si>
  <si>
    <t xml:space="preserve">CNV_1095</t>
  </si>
  <si>
    <t xml:space="preserve">CNV_1096</t>
  </si>
  <si>
    <t xml:space="preserve">CNV_1097</t>
  </si>
  <si>
    <t xml:space="preserve">CNV_1098</t>
  </si>
  <si>
    <t xml:space="preserve">CNV_1099</t>
  </si>
  <si>
    <t xml:space="preserve">CNV_1100</t>
  </si>
  <si>
    <t xml:space="preserve">CNV_1101</t>
  </si>
  <si>
    <t xml:space="preserve">CNV_1102</t>
  </si>
  <si>
    <t xml:space="preserve">CNV_1103</t>
  </si>
  <si>
    <t xml:space="preserve">CNV_1104</t>
  </si>
  <si>
    <t xml:space="preserve">CNV_1105</t>
  </si>
  <si>
    <t xml:space="preserve">CNV_1106</t>
  </si>
  <si>
    <t xml:space="preserve">CNV_1107</t>
  </si>
  <si>
    <t xml:space="preserve">CNV_1108</t>
  </si>
  <si>
    <t xml:space="preserve">CNV_1109</t>
  </si>
  <si>
    <t xml:space="preserve">CNV_1110</t>
  </si>
  <si>
    <t xml:space="preserve">CNV_1111</t>
  </si>
  <si>
    <t xml:space="preserve">CNV_1112</t>
  </si>
  <si>
    <t xml:space="preserve">CNV_1113</t>
  </si>
  <si>
    <t xml:space="preserve">CNV_1114</t>
  </si>
  <si>
    <t xml:space="preserve">CNV_1115</t>
  </si>
  <si>
    <t xml:space="preserve">CNV_1116</t>
  </si>
  <si>
    <t xml:space="preserve">CNV_1117</t>
  </si>
  <si>
    <t xml:space="preserve">CNV_1118</t>
  </si>
  <si>
    <t xml:space="preserve">CNV_1119</t>
  </si>
  <si>
    <t xml:space="preserve">CNV_1120</t>
  </si>
  <si>
    <t xml:space="preserve">CNV_1121</t>
  </si>
  <si>
    <t xml:space="preserve">CNV_1122</t>
  </si>
  <si>
    <t xml:space="preserve">CNV_1123</t>
  </si>
  <si>
    <t xml:space="preserve">CNV_1124</t>
  </si>
  <si>
    <t xml:space="preserve">CNV_1125</t>
  </si>
  <si>
    <t xml:space="preserve">CNV_1126</t>
  </si>
  <si>
    <t xml:space="preserve">CNV_1127</t>
  </si>
  <si>
    <t xml:space="preserve">CNV_1128</t>
  </si>
  <si>
    <t xml:space="preserve">CNV_1129</t>
  </si>
  <si>
    <t xml:space="preserve">CNV_1130</t>
  </si>
  <si>
    <t xml:space="preserve">CNV_1131</t>
  </si>
  <si>
    <t xml:space="preserve">CNV_1132</t>
  </si>
  <si>
    <t xml:space="preserve">CNV_1133</t>
  </si>
  <si>
    <t xml:space="preserve">CNV_1134</t>
  </si>
  <si>
    <t xml:space="preserve">CNV_1135</t>
  </si>
  <si>
    <t xml:space="preserve">CNV_1136</t>
  </si>
  <si>
    <t xml:space="preserve">CNV_1137</t>
  </si>
  <si>
    <t xml:space="preserve">CNV_1138</t>
  </si>
  <si>
    <t xml:space="preserve">CNV_1139</t>
  </si>
  <si>
    <t xml:space="preserve">CNV_1140</t>
  </si>
  <si>
    <t xml:space="preserve">CNV_1141</t>
  </si>
  <si>
    <t xml:space="preserve">CNV_1142</t>
  </si>
  <si>
    <t xml:space="preserve">CNV_1143</t>
  </si>
  <si>
    <t xml:space="preserve">CNV_1144</t>
  </si>
  <si>
    <t xml:space="preserve">CNV_1145</t>
  </si>
  <si>
    <t xml:space="preserve">CNV_1146</t>
  </si>
  <si>
    <t xml:space="preserve">CNV_1147</t>
  </si>
  <si>
    <t xml:space="preserve">CNV_1148</t>
  </si>
  <si>
    <t xml:space="preserve">CNV_1149</t>
  </si>
  <si>
    <t xml:space="preserve">CNV_1150</t>
  </si>
  <si>
    <t xml:space="preserve">CNV_1151</t>
  </si>
  <si>
    <t xml:space="preserve">CNV_1152</t>
  </si>
  <si>
    <t xml:space="preserve">CNV_1153</t>
  </si>
  <si>
    <t xml:space="preserve">CNV_1154</t>
  </si>
  <si>
    <t xml:space="preserve">CNV_1155</t>
  </si>
  <si>
    <t xml:space="preserve">CNV_1156</t>
  </si>
  <si>
    <t xml:space="preserve">CNV_1157</t>
  </si>
  <si>
    <t xml:space="preserve">CNV_1158</t>
  </si>
  <si>
    <t xml:space="preserve">CNV_1159</t>
  </si>
  <si>
    <t xml:space="preserve">CNV_1160</t>
  </si>
  <si>
    <t xml:space="preserve">CNV_1161</t>
  </si>
  <si>
    <t xml:space="preserve">CNV_1162</t>
  </si>
  <si>
    <t xml:space="preserve">CNV_1163</t>
  </si>
  <si>
    <t xml:space="preserve">CNV_1164</t>
  </si>
  <si>
    <t xml:space="preserve">CNV_1165</t>
  </si>
  <si>
    <t xml:space="preserve">CNV_1166</t>
  </si>
  <si>
    <t xml:space="preserve">CNV_1167</t>
  </si>
  <si>
    <t xml:space="preserve">CNV_1168</t>
  </si>
  <si>
    <t xml:space="preserve">CNV_1169</t>
  </si>
  <si>
    <t xml:space="preserve">CNV_1170</t>
  </si>
  <si>
    <t xml:space="preserve">CNV_1171</t>
  </si>
  <si>
    <t xml:space="preserve">CNV_1172</t>
  </si>
  <si>
    <t xml:space="preserve">CNV_1173</t>
  </si>
  <si>
    <t xml:space="preserve">CNV_1174</t>
  </si>
  <si>
    <t xml:space="preserve">CNV_1175</t>
  </si>
  <si>
    <t xml:space="preserve">CNV_1176</t>
  </si>
  <si>
    <t xml:space="preserve">CNV_1177</t>
  </si>
  <si>
    <t xml:space="preserve">CNV_1178</t>
  </si>
  <si>
    <t xml:space="preserve">CNV_1179</t>
  </si>
  <si>
    <t xml:space="preserve">CNV_1180</t>
  </si>
  <si>
    <t xml:space="preserve">CNV_1181</t>
  </si>
  <si>
    <t xml:space="preserve">CNV_1182</t>
  </si>
  <si>
    <t xml:space="preserve">CNV_1183</t>
  </si>
  <si>
    <t xml:space="preserve">CNV_1184</t>
  </si>
  <si>
    <t xml:space="preserve">CNV_1185</t>
  </si>
  <si>
    <t xml:space="preserve">CNV_1186</t>
  </si>
  <si>
    <t xml:space="preserve">chr9</t>
  </si>
  <si>
    <t xml:space="preserve">CNV_1187</t>
  </si>
  <si>
    <t xml:space="preserve">CNV_1188</t>
  </si>
  <si>
    <t xml:space="preserve">CNV_1189</t>
  </si>
  <si>
    <t xml:space="preserve">CNV_1190</t>
  </si>
  <si>
    <t xml:space="preserve">CNV_1191</t>
  </si>
  <si>
    <t xml:space="preserve">CNV_1192</t>
  </si>
  <si>
    <t xml:space="preserve">CNV_1193</t>
  </si>
  <si>
    <t xml:space="preserve">CNV_1194</t>
  </si>
  <si>
    <t xml:space="preserve">CNV_1195</t>
  </si>
  <si>
    <t xml:space="preserve">CNV_1196</t>
  </si>
  <si>
    <t xml:space="preserve">CNV_1197</t>
  </si>
  <si>
    <t xml:space="preserve">CNV_1198</t>
  </si>
  <si>
    <t xml:space="preserve">CNV_1199</t>
  </si>
  <si>
    <t xml:space="preserve">CNV_1200</t>
  </si>
  <si>
    <t xml:space="preserve">CNV_1201</t>
  </si>
  <si>
    <t xml:space="preserve">CNV_1202</t>
  </si>
  <si>
    <t xml:space="preserve">CNV_1203</t>
  </si>
  <si>
    <t xml:space="preserve">CNV_1204</t>
  </si>
  <si>
    <t xml:space="preserve">CNV_1205</t>
  </si>
  <si>
    <t xml:space="preserve">CNV_1206</t>
  </si>
  <si>
    <t xml:space="preserve">CNV_1207</t>
  </si>
  <si>
    <t xml:space="preserve">CNV_1208</t>
  </si>
  <si>
    <t xml:space="preserve">CNV_1209</t>
  </si>
  <si>
    <t xml:space="preserve">CNV_1210</t>
  </si>
  <si>
    <t xml:space="preserve">CNV_1211</t>
  </si>
  <si>
    <t xml:space="preserve">CNV_1212</t>
  </si>
  <si>
    <t xml:space="preserve">CNV_1213</t>
  </si>
  <si>
    <t xml:space="preserve">CNV_1214</t>
  </si>
  <si>
    <t xml:space="preserve">CNV_1215</t>
  </si>
  <si>
    <t xml:space="preserve">CNV_1216</t>
  </si>
  <si>
    <t xml:space="preserve">CNV_1217</t>
  </si>
  <si>
    <t xml:space="preserve">CNV_1218</t>
  </si>
  <si>
    <t xml:space="preserve">CNV_1219</t>
  </si>
  <si>
    <t xml:space="preserve">CNV_1220</t>
  </si>
  <si>
    <t xml:space="preserve">CNV_1221</t>
  </si>
  <si>
    <t xml:space="preserve">CNV_1222</t>
  </si>
  <si>
    <t xml:space="preserve">CNV_1223</t>
  </si>
  <si>
    <t xml:space="preserve">CNV_1224</t>
  </si>
  <si>
    <t xml:space="preserve">CNV_1225</t>
  </si>
  <si>
    <t xml:space="preserve">CNV_1226</t>
  </si>
  <si>
    <t xml:space="preserve">CNV_1227</t>
  </si>
  <si>
    <t xml:space="preserve">CNV_1228</t>
  </si>
  <si>
    <t xml:space="preserve">CNV_1229</t>
  </si>
  <si>
    <t xml:space="preserve">CNV_1230</t>
  </si>
  <si>
    <t xml:space="preserve">CNV_1231</t>
  </si>
  <si>
    <t xml:space="preserve">CNV_1232</t>
  </si>
  <si>
    <t xml:space="preserve">CNV_1233</t>
  </si>
  <si>
    <t xml:space="preserve">CNV_1234</t>
  </si>
  <si>
    <t xml:space="preserve">CNV_1235</t>
  </si>
  <si>
    <t xml:space="preserve">CNV_1236</t>
  </si>
  <si>
    <t xml:space="preserve">CNV_1237</t>
  </si>
  <si>
    <t xml:space="preserve">CNV_1238</t>
  </si>
  <si>
    <t xml:space="preserve">CNV_1239</t>
  </si>
  <si>
    <t xml:space="preserve">CNV_1240</t>
  </si>
  <si>
    <t xml:space="preserve">CNV_1241</t>
  </si>
  <si>
    <t xml:space="preserve">CNV_1242</t>
  </si>
  <si>
    <t xml:space="preserve">CNV_1243</t>
  </si>
  <si>
    <t xml:space="preserve">CNV_1244</t>
  </si>
  <si>
    <t xml:space="preserve">CNV_1245</t>
  </si>
  <si>
    <t xml:space="preserve">CNV_1246</t>
  </si>
  <si>
    <t xml:space="preserve">CNV_1247</t>
  </si>
  <si>
    <t xml:space="preserve">CNV_1248</t>
  </si>
  <si>
    <t xml:space="preserve">CNV_1249</t>
  </si>
  <si>
    <t xml:space="preserve">CNV_1250</t>
  </si>
  <si>
    <t xml:space="preserve">CNV_1251</t>
  </si>
  <si>
    <t xml:space="preserve">CNV_1252</t>
  </si>
  <si>
    <t xml:space="preserve">CNV_1253</t>
  </si>
  <si>
    <t xml:space="preserve">CNV_1254</t>
  </si>
  <si>
    <t xml:space="preserve">CNV_1255</t>
  </si>
  <si>
    <t xml:space="preserve">CNV_1256</t>
  </si>
  <si>
    <t xml:space="preserve">CNV_1257</t>
  </si>
  <si>
    <t xml:space="preserve">CNV_1258</t>
  </si>
  <si>
    <t xml:space="preserve">CNV_1259</t>
  </si>
  <si>
    <t xml:space="preserve">CNV_1260</t>
  </si>
  <si>
    <t xml:space="preserve">CNV_1261</t>
  </si>
  <si>
    <t xml:space="preserve">CNV_1262</t>
  </si>
  <si>
    <t xml:space="preserve">CNV_1263</t>
  </si>
  <si>
    <t xml:space="preserve">CNV_1264</t>
  </si>
  <si>
    <t xml:space="preserve">CNV_1265</t>
  </si>
  <si>
    <t xml:space="preserve">CNV_1266</t>
  </si>
  <si>
    <t xml:space="preserve">CNV_1267</t>
  </si>
  <si>
    <t xml:space="preserve">CNV_1268</t>
  </si>
  <si>
    <t xml:space="preserve">CNV_1269</t>
  </si>
  <si>
    <t xml:space="preserve">CNV_1270</t>
  </si>
  <si>
    <t xml:space="preserve">CNV_1271</t>
  </si>
  <si>
    <t xml:space="preserve">CNV_1272</t>
  </si>
  <si>
    <t xml:space="preserve">CNV_1273</t>
  </si>
  <si>
    <t xml:space="preserve">CNV_1274</t>
  </si>
  <si>
    <t xml:space="preserve">CNV_1275</t>
  </si>
  <si>
    <t xml:space="preserve">CNV_1276</t>
  </si>
  <si>
    <t xml:space="preserve">CNV_1277</t>
  </si>
  <si>
    <t xml:space="preserve">CNV_1278</t>
  </si>
  <si>
    <t xml:space="preserve">CNV_1279</t>
  </si>
  <si>
    <t xml:space="preserve">CNV_1280</t>
  </si>
  <si>
    <t xml:space="preserve">CNV_1281</t>
  </si>
  <si>
    <t xml:space="preserve">CNV_1282</t>
  </si>
  <si>
    <t xml:space="preserve">CNV_1283</t>
  </si>
  <si>
    <t xml:space="preserve">CNV_1284</t>
  </si>
  <si>
    <t xml:space="preserve">CNV_1285</t>
  </si>
  <si>
    <t xml:space="preserve">CNV_1286</t>
  </si>
  <si>
    <t xml:space="preserve">CNV_1287</t>
  </si>
  <si>
    <t xml:space="preserve">CNV_1288</t>
  </si>
  <si>
    <t xml:space="preserve">CNV_1289</t>
  </si>
  <si>
    <t xml:space="preserve">CNV_1290</t>
  </si>
  <si>
    <t xml:space="preserve">CNV_1291</t>
  </si>
  <si>
    <t xml:space="preserve">CNV_1292</t>
  </si>
  <si>
    <t xml:space="preserve">CNV_1293</t>
  </si>
  <si>
    <t xml:space="preserve">CNV_1294</t>
  </si>
  <si>
    <t xml:space="preserve">CNV_1295</t>
  </si>
  <si>
    <t xml:space="preserve">CNV_1296</t>
  </si>
  <si>
    <t xml:space="preserve">CNV_1297</t>
  </si>
  <si>
    <t xml:space="preserve">CNV_1298</t>
  </si>
  <si>
    <t xml:space="preserve">CNV_1299</t>
  </si>
  <si>
    <t xml:space="preserve">CNV_1300</t>
  </si>
  <si>
    <t xml:space="preserve">CNV_1301</t>
  </si>
  <si>
    <t xml:space="preserve">CNV_1302</t>
  </si>
  <si>
    <t xml:space="preserve">CNV_1303</t>
  </si>
  <si>
    <t xml:space="preserve">CNV_1304</t>
  </si>
  <si>
    <t xml:space="preserve">CNV_1305</t>
  </si>
  <si>
    <t xml:space="preserve">CNV_1306</t>
  </si>
  <si>
    <t xml:space="preserve">CNV_1307</t>
  </si>
  <si>
    <t xml:space="preserve">CNV_1308</t>
  </si>
  <si>
    <t xml:space="preserve">CNV_1309</t>
  </si>
  <si>
    <t xml:space="preserve">chr10</t>
  </si>
  <si>
    <t xml:space="preserve">CNV_1310</t>
  </si>
  <si>
    <t xml:space="preserve">CNV_1311</t>
  </si>
  <si>
    <t xml:space="preserve">CNV_1312</t>
  </si>
  <si>
    <t xml:space="preserve">CNV_1313</t>
  </si>
  <si>
    <t xml:space="preserve">CNV_1314</t>
  </si>
  <si>
    <t xml:space="preserve">CNV_1315</t>
  </si>
  <si>
    <t xml:space="preserve">CNV_1316</t>
  </si>
  <si>
    <t xml:space="preserve">CNV_1317</t>
  </si>
  <si>
    <t xml:space="preserve">CNV_1318</t>
  </si>
  <si>
    <t xml:space="preserve">CNV_1319</t>
  </si>
  <si>
    <t xml:space="preserve">CNV_1320</t>
  </si>
  <si>
    <t xml:space="preserve">CNV_1321</t>
  </si>
  <si>
    <t xml:space="preserve">CNV_1322</t>
  </si>
  <si>
    <t xml:space="preserve">CNV_1323</t>
  </si>
  <si>
    <t xml:space="preserve">CNV_1324</t>
  </si>
  <si>
    <t xml:space="preserve">CNV_1325</t>
  </si>
  <si>
    <t xml:space="preserve">CNV_1326</t>
  </si>
  <si>
    <t xml:space="preserve">CNV_1327</t>
  </si>
  <si>
    <t xml:space="preserve">CNV_1328</t>
  </si>
  <si>
    <t xml:space="preserve">CNV_1329</t>
  </si>
  <si>
    <t xml:space="preserve">CNV_1330</t>
  </si>
  <si>
    <t xml:space="preserve">CNV_1331</t>
  </si>
  <si>
    <t xml:space="preserve">CNV_1332</t>
  </si>
  <si>
    <t xml:space="preserve">CNV_1333</t>
  </si>
  <si>
    <t xml:space="preserve">CNV_1334</t>
  </si>
  <si>
    <t xml:space="preserve">CNV_1335</t>
  </si>
  <si>
    <t xml:space="preserve">CNV_1336</t>
  </si>
  <si>
    <t xml:space="preserve">CNV_1337</t>
  </si>
  <si>
    <t xml:space="preserve">CNV_1338</t>
  </si>
  <si>
    <t xml:space="preserve">CNV_1339</t>
  </si>
  <si>
    <t xml:space="preserve">CNV_1340</t>
  </si>
  <si>
    <t xml:space="preserve">CNV_1341</t>
  </si>
  <si>
    <t xml:space="preserve">CNV_1342</t>
  </si>
  <si>
    <t xml:space="preserve">CNV_1343</t>
  </si>
  <si>
    <t xml:space="preserve">CNV_1344</t>
  </si>
  <si>
    <t xml:space="preserve">CNV_1345</t>
  </si>
  <si>
    <t xml:space="preserve">CNV_1346</t>
  </si>
  <si>
    <t xml:space="preserve">CNV_1347</t>
  </si>
  <si>
    <t xml:space="preserve">CNV_1348</t>
  </si>
  <si>
    <t xml:space="preserve">CNV_1349</t>
  </si>
  <si>
    <t xml:space="preserve">CNV_1350</t>
  </si>
  <si>
    <t xml:space="preserve">CNV_1351</t>
  </si>
  <si>
    <t xml:space="preserve">CNV_1352</t>
  </si>
  <si>
    <t xml:space="preserve">CNV_1353</t>
  </si>
  <si>
    <t xml:space="preserve">CNV_1354</t>
  </si>
  <si>
    <t xml:space="preserve">CNV_1355</t>
  </si>
  <si>
    <t xml:space="preserve">CNV_1356</t>
  </si>
  <si>
    <t xml:space="preserve">CNV_1357</t>
  </si>
  <si>
    <t xml:space="preserve">CNV_1358</t>
  </si>
  <si>
    <t xml:space="preserve">CNV_1359</t>
  </si>
  <si>
    <t xml:space="preserve">CNV_1360</t>
  </si>
  <si>
    <t xml:space="preserve">CNV_1361</t>
  </si>
  <si>
    <t xml:space="preserve">CNV_1362</t>
  </si>
  <si>
    <t xml:space="preserve">CNV_1363</t>
  </si>
  <si>
    <t xml:space="preserve">CNV_1364</t>
  </si>
  <si>
    <t xml:space="preserve">CNV_1365</t>
  </si>
  <si>
    <t xml:space="preserve">CNV_1366</t>
  </si>
  <si>
    <t xml:space="preserve">CNV_1367</t>
  </si>
  <si>
    <t xml:space="preserve">CNV_1368</t>
  </si>
  <si>
    <t xml:space="preserve">CNV_1369</t>
  </si>
  <si>
    <t xml:space="preserve">CNV_1370</t>
  </si>
  <si>
    <t xml:space="preserve">CNV_1371</t>
  </si>
  <si>
    <t xml:space="preserve">CNV_1372</t>
  </si>
  <si>
    <t xml:space="preserve">CNV_1373</t>
  </si>
  <si>
    <t xml:space="preserve">CNV_1374</t>
  </si>
  <si>
    <t xml:space="preserve">CNV_1375</t>
  </si>
  <si>
    <t xml:space="preserve">CNV_1376</t>
  </si>
  <si>
    <t xml:space="preserve">CNV_1377</t>
  </si>
  <si>
    <t xml:space="preserve">CNV_1378</t>
  </si>
  <si>
    <t xml:space="preserve">CNV_1379</t>
  </si>
  <si>
    <t xml:space="preserve">CNV_1380</t>
  </si>
  <si>
    <t xml:space="preserve">CNV_1381</t>
  </si>
  <si>
    <t xml:space="preserve">CNV_1382</t>
  </si>
  <si>
    <t xml:space="preserve">CNV_1383</t>
  </si>
  <si>
    <t xml:space="preserve">CNV_1384</t>
  </si>
  <si>
    <t xml:space="preserve">CNV_1385</t>
  </si>
  <si>
    <t xml:space="preserve">CNV_1386</t>
  </si>
  <si>
    <t xml:space="preserve">CNV_1387</t>
  </si>
  <si>
    <t xml:space="preserve">CNV_1388</t>
  </si>
  <si>
    <t xml:space="preserve">CNV_1389</t>
  </si>
  <si>
    <t xml:space="preserve">CNV_1390</t>
  </si>
  <si>
    <t xml:space="preserve">CNV_1391</t>
  </si>
  <si>
    <t xml:space="preserve">CNV_1392</t>
  </si>
  <si>
    <t xml:space="preserve">CNV_1393</t>
  </si>
  <si>
    <t xml:space="preserve">CNV_1394</t>
  </si>
  <si>
    <t xml:space="preserve">CNV_1395</t>
  </si>
  <si>
    <t xml:space="preserve">CNV_1396</t>
  </si>
  <si>
    <t xml:space="preserve">CNV_1397</t>
  </si>
  <si>
    <t xml:space="preserve">CNV_1398</t>
  </si>
  <si>
    <t xml:space="preserve">CNV_1399</t>
  </si>
  <si>
    <t xml:space="preserve">CNV_1400</t>
  </si>
  <si>
    <t xml:space="preserve">CNV_1401</t>
  </si>
  <si>
    <t xml:space="preserve">CNV_1402</t>
  </si>
  <si>
    <t xml:space="preserve">CNV_1403</t>
  </si>
  <si>
    <t xml:space="preserve">CNV_1404</t>
  </si>
  <si>
    <t xml:space="preserve">CNV_1405</t>
  </si>
  <si>
    <t xml:space="preserve">CNV_1406</t>
  </si>
  <si>
    <t xml:space="preserve">CNV_1407</t>
  </si>
  <si>
    <t xml:space="preserve">CNV_1408</t>
  </si>
  <si>
    <t xml:space="preserve">CNV_1409</t>
  </si>
  <si>
    <t xml:space="preserve">CNV_1410</t>
  </si>
  <si>
    <t xml:space="preserve">CNV_1411</t>
  </si>
  <si>
    <t xml:space="preserve">CNV_1412</t>
  </si>
  <si>
    <t xml:space="preserve">chr11</t>
  </si>
  <si>
    <t xml:space="preserve">CNV_1413</t>
  </si>
  <si>
    <t xml:space="preserve">CNV_1414</t>
  </si>
  <si>
    <t xml:space="preserve">CNV_1415</t>
  </si>
  <si>
    <t xml:space="preserve">CNV_1416</t>
  </si>
  <si>
    <t xml:space="preserve">CNV_1417</t>
  </si>
  <si>
    <t xml:space="preserve">CNV_1418</t>
  </si>
  <si>
    <t xml:space="preserve">CNV_1419</t>
  </si>
  <si>
    <t xml:space="preserve">CNV_1420</t>
  </si>
  <si>
    <t xml:space="preserve">CNV_1421</t>
  </si>
  <si>
    <t xml:space="preserve">CNV_1422</t>
  </si>
  <si>
    <t xml:space="preserve">CNV_1423</t>
  </si>
  <si>
    <t xml:space="preserve">CNV_1424</t>
  </si>
  <si>
    <t xml:space="preserve">CNV_1425</t>
  </si>
  <si>
    <t xml:space="preserve">CNV_1426</t>
  </si>
  <si>
    <t xml:space="preserve">CNV_1427</t>
  </si>
  <si>
    <t xml:space="preserve">CNV_1428</t>
  </si>
  <si>
    <t xml:space="preserve">CNV_1429</t>
  </si>
  <si>
    <t xml:space="preserve">CNV_1430</t>
  </si>
  <si>
    <t xml:space="preserve">CNV_1431</t>
  </si>
  <si>
    <t xml:space="preserve">CNV_1432</t>
  </si>
  <si>
    <t xml:space="preserve">CNV_1433</t>
  </si>
  <si>
    <t xml:space="preserve">CNV_1434</t>
  </si>
  <si>
    <t xml:space="preserve">CNV_1435</t>
  </si>
  <si>
    <t xml:space="preserve">CNV_1436</t>
  </si>
  <si>
    <t xml:space="preserve">CNV_1437</t>
  </si>
  <si>
    <t xml:space="preserve">CNV_1438</t>
  </si>
  <si>
    <t xml:space="preserve">CNV_1439</t>
  </si>
  <si>
    <t xml:space="preserve">CNV_1440</t>
  </si>
  <si>
    <t xml:space="preserve">CNV_1441</t>
  </si>
  <si>
    <t xml:space="preserve">CNV_1442</t>
  </si>
  <si>
    <t xml:space="preserve">CNV_1443</t>
  </si>
  <si>
    <t xml:space="preserve">CNV_1444</t>
  </si>
  <si>
    <t xml:space="preserve">CNV_1445</t>
  </si>
  <si>
    <t xml:space="preserve">CNV_1446</t>
  </si>
  <si>
    <t xml:space="preserve">CNV_1447</t>
  </si>
  <si>
    <t xml:space="preserve">CNV_1448</t>
  </si>
  <si>
    <t xml:space="preserve">CNV_1449</t>
  </si>
  <si>
    <t xml:space="preserve">CNV_1450</t>
  </si>
  <si>
    <t xml:space="preserve">CNV_1451</t>
  </si>
  <si>
    <t xml:space="preserve">CNV_1452</t>
  </si>
  <si>
    <t xml:space="preserve">CNV_1453</t>
  </si>
  <si>
    <t xml:space="preserve">CNV_1454</t>
  </si>
  <si>
    <t xml:space="preserve">CNV_1455</t>
  </si>
  <si>
    <t xml:space="preserve">CNV_1456</t>
  </si>
  <si>
    <t xml:space="preserve">CNV_1457</t>
  </si>
  <si>
    <t xml:space="preserve">CNV_1458</t>
  </si>
  <si>
    <t xml:space="preserve">CNV_1459</t>
  </si>
  <si>
    <t xml:space="preserve">CNV_1460</t>
  </si>
  <si>
    <t xml:space="preserve">CNV_1461</t>
  </si>
  <si>
    <t xml:space="preserve">CNV_1462</t>
  </si>
  <si>
    <t xml:space="preserve">CNV_1463</t>
  </si>
  <si>
    <t xml:space="preserve">CNV_1464</t>
  </si>
  <si>
    <t xml:space="preserve">CNV_1465</t>
  </si>
  <si>
    <t xml:space="preserve">CNV_1466</t>
  </si>
  <si>
    <t xml:space="preserve">CNV_1467</t>
  </si>
  <si>
    <t xml:space="preserve">CNV_1468</t>
  </si>
  <si>
    <t xml:space="preserve">CNV_1469</t>
  </si>
  <si>
    <t xml:space="preserve">CNV_1470</t>
  </si>
  <si>
    <t xml:space="preserve">CNV_1471</t>
  </si>
  <si>
    <t xml:space="preserve">CNV_1472</t>
  </si>
  <si>
    <t xml:space="preserve">CNV_1473</t>
  </si>
  <si>
    <t xml:space="preserve">CNV_1474</t>
  </si>
  <si>
    <t xml:space="preserve">CNV_1475</t>
  </si>
  <si>
    <t xml:space="preserve">CNV_1476</t>
  </si>
  <si>
    <t xml:space="preserve">CNV_1477</t>
  </si>
  <si>
    <t xml:space="preserve">CNV_1478</t>
  </si>
  <si>
    <t xml:space="preserve">CNV_1479</t>
  </si>
  <si>
    <t xml:space="preserve">CNV_1480</t>
  </si>
  <si>
    <t xml:space="preserve">CNV_1481</t>
  </si>
  <si>
    <t xml:space="preserve">CNV_1482</t>
  </si>
  <si>
    <t xml:space="preserve">CNV_1483</t>
  </si>
  <si>
    <t xml:space="preserve">CNV_1484</t>
  </si>
  <si>
    <t xml:space="preserve">CNV_1485</t>
  </si>
  <si>
    <t xml:space="preserve">CNV_1486</t>
  </si>
  <si>
    <t xml:space="preserve">CNV_1487</t>
  </si>
  <si>
    <t xml:space="preserve">CNV_1488</t>
  </si>
  <si>
    <t xml:space="preserve">CNV_1489</t>
  </si>
  <si>
    <t xml:space="preserve">CNV_1490</t>
  </si>
  <si>
    <t xml:space="preserve">CNV_1491</t>
  </si>
  <si>
    <t xml:space="preserve">CNV_1492</t>
  </si>
  <si>
    <t xml:space="preserve">CNV_1493</t>
  </si>
  <si>
    <t xml:space="preserve">CNV_1494</t>
  </si>
  <si>
    <t xml:space="preserve">CNV_1495</t>
  </si>
  <si>
    <t xml:space="preserve">CNV_1496</t>
  </si>
  <si>
    <t xml:space="preserve">CNV_1497</t>
  </si>
  <si>
    <t xml:space="preserve">CNV_1498</t>
  </si>
  <si>
    <t xml:space="preserve">CNV_1499</t>
  </si>
  <si>
    <t xml:space="preserve">CNV_1500</t>
  </si>
  <si>
    <t xml:space="preserve">CNV_1501</t>
  </si>
  <si>
    <t xml:space="preserve">CNV_1502</t>
  </si>
  <si>
    <t xml:space="preserve">CNV_1503</t>
  </si>
  <si>
    <t xml:space="preserve">CNV_1504</t>
  </si>
  <si>
    <t xml:space="preserve">CNV_1505</t>
  </si>
  <si>
    <t xml:space="preserve">CNV_1506</t>
  </si>
  <si>
    <t xml:space="preserve">CNV_1507</t>
  </si>
  <si>
    <t xml:space="preserve">CNV_1508</t>
  </si>
  <si>
    <t xml:space="preserve">CNV_1509</t>
  </si>
  <si>
    <t xml:space="preserve">CNV_1510</t>
  </si>
  <si>
    <t xml:space="preserve">CNV_1511</t>
  </si>
  <si>
    <t xml:space="preserve">CNV_1512</t>
  </si>
  <si>
    <t xml:space="preserve">CNV_1513</t>
  </si>
  <si>
    <t xml:space="preserve">CNV_1514</t>
  </si>
  <si>
    <t xml:space="preserve">CNV_1515</t>
  </si>
  <si>
    <t xml:space="preserve">CNV_1516</t>
  </si>
  <si>
    <t xml:space="preserve">CNV_1517</t>
  </si>
  <si>
    <t xml:space="preserve">chr12</t>
  </si>
  <si>
    <t xml:space="preserve">CNV_1518</t>
  </si>
  <si>
    <t xml:space="preserve">CNV_1519</t>
  </si>
  <si>
    <t xml:space="preserve">CNV_1520</t>
  </si>
  <si>
    <t xml:space="preserve">CNV_1521</t>
  </si>
  <si>
    <t xml:space="preserve">CNV_1522</t>
  </si>
  <si>
    <t xml:space="preserve">CNV_1523</t>
  </si>
  <si>
    <t xml:space="preserve">CNV_1524</t>
  </si>
  <si>
    <t xml:space="preserve">CNV_1525</t>
  </si>
  <si>
    <t xml:space="preserve">CNV_1526</t>
  </si>
  <si>
    <t xml:space="preserve">CNV_1527</t>
  </si>
  <si>
    <t xml:space="preserve">CNV_1528</t>
  </si>
  <si>
    <t xml:space="preserve">CNV_1529</t>
  </si>
  <si>
    <t xml:space="preserve">CNV_1530</t>
  </si>
  <si>
    <t xml:space="preserve">CNV_1531</t>
  </si>
  <si>
    <t xml:space="preserve">CNV_1532</t>
  </si>
  <si>
    <t xml:space="preserve">CNV_1533</t>
  </si>
  <si>
    <t xml:space="preserve">CNV_1534</t>
  </si>
  <si>
    <t xml:space="preserve">CNV_1535</t>
  </si>
  <si>
    <t xml:space="preserve">CNV_1536</t>
  </si>
  <si>
    <t xml:space="preserve">CNV_1537</t>
  </si>
  <si>
    <t xml:space="preserve">CNV_1538</t>
  </si>
  <si>
    <t xml:space="preserve">CNV_1539</t>
  </si>
  <si>
    <t xml:space="preserve">CNV_1540</t>
  </si>
  <si>
    <t xml:space="preserve">CNV_1541</t>
  </si>
  <si>
    <t xml:space="preserve">CNV_1542</t>
  </si>
  <si>
    <t xml:space="preserve">CNV_1543</t>
  </si>
  <si>
    <t xml:space="preserve">CNV_1544</t>
  </si>
  <si>
    <t xml:space="preserve">CNV_1545</t>
  </si>
  <si>
    <t xml:space="preserve">CNV_1546</t>
  </si>
  <si>
    <t xml:space="preserve">CNV_1547</t>
  </si>
  <si>
    <t xml:space="preserve">CNV_1548</t>
  </si>
  <si>
    <t xml:space="preserve">CNV_1549</t>
  </si>
  <si>
    <t xml:space="preserve">CNV_1550</t>
  </si>
  <si>
    <t xml:space="preserve">CNV_1551</t>
  </si>
  <si>
    <t xml:space="preserve">CNV_1552</t>
  </si>
  <si>
    <t xml:space="preserve">CNV_1553</t>
  </si>
  <si>
    <t xml:space="preserve">CNV_1554</t>
  </si>
  <si>
    <t xml:space="preserve">CNV_1555</t>
  </si>
  <si>
    <t xml:space="preserve">CNV_1556</t>
  </si>
  <si>
    <t xml:space="preserve">CNV_1557</t>
  </si>
  <si>
    <t xml:space="preserve">CNV_1558</t>
  </si>
  <si>
    <t xml:space="preserve">CNV_1559</t>
  </si>
  <si>
    <t xml:space="preserve">CNV_1560</t>
  </si>
  <si>
    <t xml:space="preserve">CNV_1561</t>
  </si>
  <si>
    <t xml:space="preserve">CNV_1562</t>
  </si>
  <si>
    <t xml:space="preserve">CNV_1563</t>
  </si>
  <si>
    <t xml:space="preserve">CNV_1564</t>
  </si>
  <si>
    <t xml:space="preserve">CNV_1565</t>
  </si>
  <si>
    <t xml:space="preserve">CNV_1566</t>
  </si>
  <si>
    <t xml:space="preserve">CNV_1567</t>
  </si>
  <si>
    <t xml:space="preserve">CNV_1568</t>
  </si>
  <si>
    <t xml:space="preserve">CNV_1569</t>
  </si>
  <si>
    <t xml:space="preserve">CNV_1570</t>
  </si>
  <si>
    <t xml:space="preserve">CNV_1571</t>
  </si>
  <si>
    <t xml:space="preserve">CNV_1572</t>
  </si>
  <si>
    <t xml:space="preserve">CNV_1573</t>
  </si>
  <si>
    <t xml:space="preserve">CNV_1574</t>
  </si>
  <si>
    <t xml:space="preserve">CNV_1575</t>
  </si>
  <si>
    <t xml:space="preserve">CNV_1576</t>
  </si>
  <si>
    <t xml:space="preserve">CNV_1577</t>
  </si>
  <si>
    <t xml:space="preserve">CNV_1578</t>
  </si>
  <si>
    <t xml:space="preserve">CNV_1579</t>
  </si>
  <si>
    <t xml:space="preserve">CNV_1580</t>
  </si>
  <si>
    <t xml:space="preserve">CNV_1581</t>
  </si>
  <si>
    <t xml:space="preserve">CNV_1582</t>
  </si>
  <si>
    <t xml:space="preserve">CNV_1583</t>
  </si>
  <si>
    <t xml:space="preserve">CNV_1584</t>
  </si>
  <si>
    <t xml:space="preserve">CNV_1585</t>
  </si>
  <si>
    <t xml:space="preserve">CNV_1586</t>
  </si>
  <si>
    <t xml:space="preserve">CNV_1587</t>
  </si>
  <si>
    <t xml:space="preserve">CNV_1588</t>
  </si>
  <si>
    <t xml:space="preserve">CNV_1589</t>
  </si>
  <si>
    <t xml:space="preserve">CNV_1590</t>
  </si>
  <si>
    <t xml:space="preserve">chr13</t>
  </si>
  <si>
    <t xml:space="preserve">CNV_1591</t>
  </si>
  <si>
    <t xml:space="preserve">CNV_1592</t>
  </si>
  <si>
    <t xml:space="preserve">CNV_1593</t>
  </si>
  <si>
    <t xml:space="preserve">CNV_1594</t>
  </si>
  <si>
    <t xml:space="preserve">CNV_1595</t>
  </si>
  <si>
    <t xml:space="preserve">CNV_1596</t>
  </si>
  <si>
    <t xml:space="preserve">CNV_1597</t>
  </si>
  <si>
    <t xml:space="preserve">CNV_1598</t>
  </si>
  <si>
    <t xml:space="preserve">CNV_1599</t>
  </si>
  <si>
    <t xml:space="preserve">CNV_1600</t>
  </si>
  <si>
    <t xml:space="preserve">CNV_1601</t>
  </si>
  <si>
    <t xml:space="preserve">CNV_1602</t>
  </si>
  <si>
    <t xml:space="preserve">CNV_1603</t>
  </si>
  <si>
    <t xml:space="preserve">CNV_1604</t>
  </si>
  <si>
    <t xml:space="preserve">CNV_1605</t>
  </si>
  <si>
    <t xml:space="preserve">CNV_1606</t>
  </si>
  <si>
    <t xml:space="preserve">CNV_1607</t>
  </si>
  <si>
    <t xml:space="preserve">CNV_1608</t>
  </si>
  <si>
    <t xml:space="preserve">CNV_1609</t>
  </si>
  <si>
    <t xml:space="preserve">CNV_1610</t>
  </si>
  <si>
    <t xml:space="preserve">CNV_1611</t>
  </si>
  <si>
    <t xml:space="preserve">CNV_1612</t>
  </si>
  <si>
    <t xml:space="preserve">CNV_1613</t>
  </si>
  <si>
    <t xml:space="preserve">CNV_1614</t>
  </si>
  <si>
    <t xml:space="preserve">CNV_1615</t>
  </si>
  <si>
    <t xml:space="preserve">CNV_1616</t>
  </si>
  <si>
    <t xml:space="preserve">CNV_1617</t>
  </si>
  <si>
    <t xml:space="preserve">CNV_1618</t>
  </si>
  <si>
    <t xml:space="preserve">CNV_1619</t>
  </si>
  <si>
    <t xml:space="preserve">CNV_1620</t>
  </si>
  <si>
    <t xml:space="preserve">CNV_1621</t>
  </si>
  <si>
    <t xml:space="preserve">CNV_1622</t>
  </si>
  <si>
    <t xml:space="preserve">CNV_1623</t>
  </si>
  <si>
    <t xml:space="preserve">CNV_1624</t>
  </si>
  <si>
    <t xml:space="preserve">CNV_1625</t>
  </si>
  <si>
    <t xml:space="preserve">CNV_1626</t>
  </si>
  <si>
    <t xml:space="preserve">CNV_1627</t>
  </si>
  <si>
    <t xml:space="preserve">CNV_1628</t>
  </si>
  <si>
    <t xml:space="preserve">CNV_1629</t>
  </si>
  <si>
    <t xml:space="preserve">CNV_1630</t>
  </si>
  <si>
    <t xml:space="preserve">CNV_1631</t>
  </si>
  <si>
    <t xml:space="preserve">CNV_1632</t>
  </si>
  <si>
    <t xml:space="preserve">CNV_1633</t>
  </si>
  <si>
    <t xml:space="preserve">CNV_1634</t>
  </si>
  <si>
    <t xml:space="preserve">CNV_1635</t>
  </si>
  <si>
    <t xml:space="preserve">CNV_1636</t>
  </si>
  <si>
    <t xml:space="preserve">CNV_1637</t>
  </si>
  <si>
    <t xml:space="preserve">CNV_1638</t>
  </si>
  <si>
    <t xml:space="preserve">CNV_1639</t>
  </si>
  <si>
    <t xml:space="preserve">CNV_1640</t>
  </si>
  <si>
    <t xml:space="preserve">chr14</t>
  </si>
  <si>
    <t xml:space="preserve">CNV_1641</t>
  </si>
  <si>
    <t xml:space="preserve">CNV_1642</t>
  </si>
  <si>
    <t xml:space="preserve">CNV_1643</t>
  </si>
  <si>
    <t xml:space="preserve">CNV_1644</t>
  </si>
  <si>
    <t xml:space="preserve">CNV_1645</t>
  </si>
  <si>
    <t xml:space="preserve">CNV_1646</t>
  </si>
  <si>
    <t xml:space="preserve">CNV_1647</t>
  </si>
  <si>
    <t xml:space="preserve">CNV_1648</t>
  </si>
  <si>
    <t xml:space="preserve">CNV_1649</t>
  </si>
  <si>
    <t xml:space="preserve">CNV_1650</t>
  </si>
  <si>
    <t xml:space="preserve">CNV_1651</t>
  </si>
  <si>
    <t xml:space="preserve">CNV_1652</t>
  </si>
  <si>
    <t xml:space="preserve">CNV_1653</t>
  </si>
  <si>
    <t xml:space="preserve">CNV_1654</t>
  </si>
  <si>
    <t xml:space="preserve">CNV_1655</t>
  </si>
  <si>
    <t xml:space="preserve">CNV_1656</t>
  </si>
  <si>
    <t xml:space="preserve">CNV_1657</t>
  </si>
  <si>
    <t xml:space="preserve">CNV_1658</t>
  </si>
  <si>
    <t xml:space="preserve">CNV_1659</t>
  </si>
  <si>
    <t xml:space="preserve">CNV_1660</t>
  </si>
  <si>
    <t xml:space="preserve">CNV_1661</t>
  </si>
  <si>
    <t xml:space="preserve">CNV_1662</t>
  </si>
  <si>
    <t xml:space="preserve">CNV_1663</t>
  </si>
  <si>
    <t xml:space="preserve">CNV_1664</t>
  </si>
  <si>
    <t xml:space="preserve">CNV_1665</t>
  </si>
  <si>
    <t xml:space="preserve">CNV_1666</t>
  </si>
  <si>
    <t xml:space="preserve">CNV_1667</t>
  </si>
  <si>
    <t xml:space="preserve">CNV_1668</t>
  </si>
  <si>
    <t xml:space="preserve">CNV_1669</t>
  </si>
  <si>
    <t xml:space="preserve">CNV_1670</t>
  </si>
  <si>
    <t xml:space="preserve">CNV_1671</t>
  </si>
  <si>
    <t xml:space="preserve">CNV_1672</t>
  </si>
  <si>
    <t xml:space="preserve">CNV_1673</t>
  </si>
  <si>
    <t xml:space="preserve">CNV_1674</t>
  </si>
  <si>
    <t xml:space="preserve">CNV_1675</t>
  </si>
  <si>
    <t xml:space="preserve">CNV_1676</t>
  </si>
  <si>
    <t xml:space="preserve">CNV_1677</t>
  </si>
  <si>
    <t xml:space="preserve">CNV_1678</t>
  </si>
  <si>
    <t xml:space="preserve">CNV_1679</t>
  </si>
  <si>
    <t xml:space="preserve">CNV_1680</t>
  </si>
  <si>
    <t xml:space="preserve">CNV_1681</t>
  </si>
  <si>
    <t xml:space="preserve">CNV_1682</t>
  </si>
  <si>
    <t xml:space="preserve">CNV_1683</t>
  </si>
  <si>
    <t xml:space="preserve">CNV_1684</t>
  </si>
  <si>
    <t xml:space="preserve">CNV_1685</t>
  </si>
  <si>
    <t xml:space="preserve">CNV_1686</t>
  </si>
  <si>
    <t xml:space="preserve">CNV_1687</t>
  </si>
  <si>
    <t xml:space="preserve">CNV_1688</t>
  </si>
  <si>
    <t xml:space="preserve">CNV_1689</t>
  </si>
  <si>
    <t xml:space="preserve">CNV_1690</t>
  </si>
  <si>
    <t xml:space="preserve">CNV_1691</t>
  </si>
  <si>
    <t xml:space="preserve">CNV_1692</t>
  </si>
  <si>
    <t xml:space="preserve">CNV_1693</t>
  </si>
  <si>
    <t xml:space="preserve">CNV_1694</t>
  </si>
  <si>
    <t xml:space="preserve">CNV_1695</t>
  </si>
  <si>
    <t xml:space="preserve">CNV_1696</t>
  </si>
  <si>
    <t xml:space="preserve">CNV_1697</t>
  </si>
  <si>
    <t xml:space="preserve">CNV_1698</t>
  </si>
  <si>
    <t xml:space="preserve">CNV_1699</t>
  </si>
  <si>
    <t xml:space="preserve">CNV_1700</t>
  </si>
  <si>
    <t xml:space="preserve">CNV_1701</t>
  </si>
  <si>
    <t xml:space="preserve">CNV_1702</t>
  </si>
  <si>
    <t xml:space="preserve">CNV_1703</t>
  </si>
  <si>
    <t xml:space="preserve">CNV_1704</t>
  </si>
  <si>
    <t xml:space="preserve">CNV_1705</t>
  </si>
  <si>
    <t xml:space="preserve">CNV_1706</t>
  </si>
  <si>
    <t xml:space="preserve">CNV_1707</t>
  </si>
  <si>
    <t xml:space="preserve">CNV_1708</t>
  </si>
  <si>
    <t xml:space="preserve">CNV_1709</t>
  </si>
  <si>
    <t xml:space="preserve">CNV_1710</t>
  </si>
  <si>
    <t xml:space="preserve">CNV_1711</t>
  </si>
  <si>
    <t xml:space="preserve">CNV_1712</t>
  </si>
  <si>
    <t xml:space="preserve">CNV_1713</t>
  </si>
  <si>
    <t xml:space="preserve">CNV_1714</t>
  </si>
  <si>
    <t xml:space="preserve">CNV_1715</t>
  </si>
  <si>
    <t xml:space="preserve">CNV_1716</t>
  </si>
  <si>
    <t xml:space="preserve">CNV_1717</t>
  </si>
  <si>
    <t xml:space="preserve">CNV_1718</t>
  </si>
  <si>
    <t xml:space="preserve">CNV_1719</t>
  </si>
  <si>
    <t xml:space="preserve">CNV_1720</t>
  </si>
  <si>
    <t xml:space="preserve">CNV_1721</t>
  </si>
  <si>
    <t xml:space="preserve">CNV_1722</t>
  </si>
  <si>
    <t xml:space="preserve">CNV_1723</t>
  </si>
  <si>
    <t xml:space="preserve">CNV_1724</t>
  </si>
  <si>
    <t xml:space="preserve">CNV_1725</t>
  </si>
  <si>
    <t xml:space="preserve">CNV_1726</t>
  </si>
  <si>
    <t xml:space="preserve">CNV_1727</t>
  </si>
  <si>
    <t xml:space="preserve">CNV_1728</t>
  </si>
  <si>
    <t xml:space="preserve">CNV_1729</t>
  </si>
  <si>
    <t xml:space="preserve">CNV_1730</t>
  </si>
  <si>
    <t xml:space="preserve">CNV_1731</t>
  </si>
  <si>
    <t xml:space="preserve">CNV_1732</t>
  </si>
  <si>
    <t xml:space="preserve">CNV_1733</t>
  </si>
  <si>
    <t xml:space="preserve">CNV_1734</t>
  </si>
  <si>
    <t xml:space="preserve">CNV_1735</t>
  </si>
  <si>
    <t xml:space="preserve">CNV_1736</t>
  </si>
  <si>
    <t xml:space="preserve">CNV_1737</t>
  </si>
  <si>
    <t xml:space="preserve">CNV_1738</t>
  </si>
  <si>
    <t xml:space="preserve">CNV_1739</t>
  </si>
  <si>
    <t xml:space="preserve">CNV_1740</t>
  </si>
  <si>
    <t xml:space="preserve">CNV_1741</t>
  </si>
  <si>
    <t xml:space="preserve">CNV_1742</t>
  </si>
  <si>
    <t xml:space="preserve">CNV_1743</t>
  </si>
  <si>
    <t xml:space="preserve">CNV_1744</t>
  </si>
  <si>
    <t xml:space="preserve">CNV_1745</t>
  </si>
  <si>
    <t xml:space="preserve">CNV_1746</t>
  </si>
  <si>
    <t xml:space="preserve">CNV_1747</t>
  </si>
  <si>
    <t xml:space="preserve">CNV_1748</t>
  </si>
  <si>
    <t xml:space="preserve">CNV_1749</t>
  </si>
  <si>
    <t xml:space="preserve">CNV_1750</t>
  </si>
  <si>
    <t xml:space="preserve">CNV_1751</t>
  </si>
  <si>
    <t xml:space="preserve">chr15</t>
  </si>
  <si>
    <t xml:space="preserve">CNV_1752</t>
  </si>
  <si>
    <t xml:space="preserve">CNV_1753</t>
  </si>
  <si>
    <t xml:space="preserve">CNV_1754</t>
  </si>
  <si>
    <t xml:space="preserve">CNV_1755</t>
  </si>
  <si>
    <t xml:space="preserve">CNV_1756</t>
  </si>
  <si>
    <t xml:space="preserve">CNV_1757</t>
  </si>
  <si>
    <t xml:space="preserve">CNV_1758</t>
  </si>
  <si>
    <t xml:space="preserve">CNV_1759</t>
  </si>
  <si>
    <t xml:space="preserve">CNV_1760</t>
  </si>
  <si>
    <t xml:space="preserve">CNV_1761</t>
  </si>
  <si>
    <t xml:space="preserve">CNV_1762</t>
  </si>
  <si>
    <t xml:space="preserve">CNV_1763</t>
  </si>
  <si>
    <t xml:space="preserve">CNV_1764</t>
  </si>
  <si>
    <t xml:space="preserve">CNV_1765</t>
  </si>
  <si>
    <t xml:space="preserve">CNV_1766</t>
  </si>
  <si>
    <t xml:space="preserve">CNV_1767</t>
  </si>
  <si>
    <t xml:space="preserve">CNV_1768</t>
  </si>
  <si>
    <t xml:space="preserve">CNV_1769</t>
  </si>
  <si>
    <t xml:space="preserve">CNV_1770</t>
  </si>
  <si>
    <t xml:space="preserve">CNV_1771</t>
  </si>
  <si>
    <t xml:space="preserve">CNV_1772</t>
  </si>
  <si>
    <t xml:space="preserve">CNV_1773</t>
  </si>
  <si>
    <t xml:space="preserve">CNV_1774</t>
  </si>
  <si>
    <t xml:space="preserve">CNV_1775</t>
  </si>
  <si>
    <t xml:space="preserve">CNV_1776</t>
  </si>
  <si>
    <t xml:space="preserve">CNV_1777</t>
  </si>
  <si>
    <t xml:space="preserve">CNV_1778</t>
  </si>
  <si>
    <t xml:space="preserve">CNV_1779</t>
  </si>
  <si>
    <t xml:space="preserve">CNV_1780</t>
  </si>
  <si>
    <t xml:space="preserve">CNV_1781</t>
  </si>
  <si>
    <t xml:space="preserve">CNV_1782</t>
  </si>
  <si>
    <t xml:space="preserve">CNV_1783</t>
  </si>
  <si>
    <t xml:space="preserve">CNV_1784</t>
  </si>
  <si>
    <t xml:space="preserve">CNV_1785</t>
  </si>
  <si>
    <t xml:space="preserve">CNV_1786</t>
  </si>
  <si>
    <t xml:space="preserve">CNV_1787</t>
  </si>
  <si>
    <t xml:space="preserve">CNV_1788</t>
  </si>
  <si>
    <t xml:space="preserve">CNV_1789</t>
  </si>
  <si>
    <t xml:space="preserve">CNV_1790</t>
  </si>
  <si>
    <t xml:space="preserve">CNV_1791</t>
  </si>
  <si>
    <t xml:space="preserve">CNV_1792</t>
  </si>
  <si>
    <t xml:space="preserve">CNV_1793</t>
  </si>
  <si>
    <t xml:space="preserve">CNV_1794</t>
  </si>
  <si>
    <t xml:space="preserve">CNV_1795</t>
  </si>
  <si>
    <t xml:space="preserve">CNV_1796</t>
  </si>
  <si>
    <t xml:space="preserve">CNV_1797</t>
  </si>
  <si>
    <t xml:space="preserve">CNV_1798</t>
  </si>
  <si>
    <t xml:space="preserve">CNV_1799</t>
  </si>
  <si>
    <t xml:space="preserve">CNV_1800</t>
  </si>
  <si>
    <t xml:space="preserve">CNV_1801</t>
  </si>
  <si>
    <t xml:space="preserve">CNV_1802</t>
  </si>
  <si>
    <t xml:space="preserve">CNV_1803</t>
  </si>
  <si>
    <t xml:space="preserve">CNV_1804</t>
  </si>
  <si>
    <t xml:space="preserve">CNV_1805</t>
  </si>
  <si>
    <t xml:space="preserve">CNV_1806</t>
  </si>
  <si>
    <t xml:space="preserve">CNV_1807</t>
  </si>
  <si>
    <t xml:space="preserve">CNV_1808</t>
  </si>
  <si>
    <t xml:space="preserve">CNV_1809</t>
  </si>
  <si>
    <t xml:space="preserve">CNV_1810</t>
  </si>
  <si>
    <t xml:space="preserve">CNV_1811</t>
  </si>
  <si>
    <t xml:space="preserve">CNV_1812</t>
  </si>
  <si>
    <t xml:space="preserve">CNV_1813</t>
  </si>
  <si>
    <t xml:space="preserve">CNV_1814</t>
  </si>
  <si>
    <t xml:space="preserve">CNV_1815</t>
  </si>
  <si>
    <t xml:space="preserve">CNV_1816</t>
  </si>
  <si>
    <t xml:space="preserve">CNV_1817</t>
  </si>
  <si>
    <t xml:space="preserve">CNV_1818</t>
  </si>
  <si>
    <t xml:space="preserve">CNV_1819</t>
  </si>
  <si>
    <t xml:space="preserve">CNV_1820</t>
  </si>
  <si>
    <t xml:space="preserve">CNV_1821</t>
  </si>
  <si>
    <t xml:space="preserve">CNV_1822</t>
  </si>
  <si>
    <t xml:space="preserve">CNV_1823</t>
  </si>
  <si>
    <t xml:space="preserve">CNV_1824</t>
  </si>
  <si>
    <t xml:space="preserve">CNV_1825</t>
  </si>
  <si>
    <t xml:space="preserve">CNV_1826</t>
  </si>
  <si>
    <t xml:space="preserve">CNV_1827</t>
  </si>
  <si>
    <t xml:space="preserve">CNV_1828</t>
  </si>
  <si>
    <t xml:space="preserve">CNV_1829</t>
  </si>
  <si>
    <t xml:space="preserve">CNV_1830</t>
  </si>
  <si>
    <t xml:space="preserve">CNV_1831</t>
  </si>
  <si>
    <t xml:space="preserve">CNV_1832</t>
  </si>
  <si>
    <t xml:space="preserve">CNV_1833</t>
  </si>
  <si>
    <t xml:space="preserve">CNV_1834</t>
  </si>
  <si>
    <t xml:space="preserve">CNV_1835</t>
  </si>
  <si>
    <t xml:space="preserve">CNV_1836</t>
  </si>
  <si>
    <t xml:space="preserve">CNV_1837</t>
  </si>
  <si>
    <t xml:space="preserve">CNV_1838</t>
  </si>
  <si>
    <t xml:space="preserve">CNV_1839</t>
  </si>
  <si>
    <t xml:space="preserve">CNV_1840</t>
  </si>
  <si>
    <t xml:space="preserve">CNV_1841</t>
  </si>
  <si>
    <t xml:space="preserve">CNV_1842</t>
  </si>
  <si>
    <t xml:space="preserve">CNV_1843</t>
  </si>
  <si>
    <t xml:space="preserve">CNV_1844</t>
  </si>
  <si>
    <t xml:space="preserve">CNV_1845</t>
  </si>
  <si>
    <t xml:space="preserve">CNV_1846</t>
  </si>
  <si>
    <t xml:space="preserve">CNV_1847</t>
  </si>
  <si>
    <t xml:space="preserve">CNV_1848</t>
  </si>
  <si>
    <t xml:space="preserve">CNV_1849</t>
  </si>
  <si>
    <t xml:space="preserve">CNV_1850</t>
  </si>
  <si>
    <t xml:space="preserve">CNV_1851</t>
  </si>
  <si>
    <t xml:space="preserve">CNV_1852</t>
  </si>
  <si>
    <t xml:space="preserve">CNV_1853</t>
  </si>
  <si>
    <t xml:space="preserve">CNV_1854</t>
  </si>
  <si>
    <t xml:space="preserve">CNV_1855</t>
  </si>
  <si>
    <t xml:space="preserve">CNV_1856</t>
  </si>
  <si>
    <t xml:space="preserve">CNV_1857</t>
  </si>
  <si>
    <t xml:space="preserve">CNV_1858</t>
  </si>
  <si>
    <t xml:space="preserve">CNV_1859</t>
  </si>
  <si>
    <t xml:space="preserve">CNV_1860</t>
  </si>
  <si>
    <t xml:space="preserve">CNV_1861</t>
  </si>
  <si>
    <t xml:space="preserve">CNV_1862</t>
  </si>
  <si>
    <t xml:space="preserve">CNV_1863</t>
  </si>
  <si>
    <t xml:space="preserve">CNV_1864</t>
  </si>
  <si>
    <t xml:space="preserve">CNV_1865</t>
  </si>
  <si>
    <t xml:space="preserve">CNV_1866</t>
  </si>
  <si>
    <t xml:space="preserve">CNV_1867</t>
  </si>
  <si>
    <t xml:space="preserve">CNV_1868</t>
  </si>
  <si>
    <t xml:space="preserve">CNV_1869</t>
  </si>
  <si>
    <t xml:space="preserve">CNV_1870</t>
  </si>
  <si>
    <t xml:space="preserve">CNV_1871</t>
  </si>
  <si>
    <t xml:space="preserve">CNV_1872</t>
  </si>
  <si>
    <t xml:space="preserve">CNV_1873</t>
  </si>
  <si>
    <t xml:space="preserve">CNV_1874</t>
  </si>
  <si>
    <t xml:space="preserve">CNV_1875</t>
  </si>
  <si>
    <t xml:space="preserve">CNV_1876</t>
  </si>
  <si>
    <t xml:space="preserve">CNV_1877</t>
  </si>
  <si>
    <t xml:space="preserve">CNV_1878</t>
  </si>
  <si>
    <t xml:space="preserve">CNV_1879</t>
  </si>
  <si>
    <t xml:space="preserve">CNV_1880</t>
  </si>
  <si>
    <t xml:space="preserve">CNV_1881</t>
  </si>
  <si>
    <t xml:space="preserve">CNV_1882</t>
  </si>
  <si>
    <t xml:space="preserve">CNV_1883</t>
  </si>
  <si>
    <t xml:space="preserve">CNV_1884</t>
  </si>
  <si>
    <t xml:space="preserve">CNV_1885</t>
  </si>
  <si>
    <t xml:space="preserve">CNV_1886</t>
  </si>
  <si>
    <t xml:space="preserve">CNV_1887</t>
  </si>
  <si>
    <t xml:space="preserve">CNV_1888</t>
  </si>
  <si>
    <t xml:space="preserve">CNV_1889</t>
  </si>
  <si>
    <t xml:space="preserve">CNV_1890</t>
  </si>
  <si>
    <t xml:space="preserve">CNV_1891</t>
  </si>
  <si>
    <t xml:space="preserve">CNV_1892</t>
  </si>
  <si>
    <t xml:space="preserve">CNV_1893</t>
  </si>
  <si>
    <t xml:space="preserve">CNV_1894</t>
  </si>
  <si>
    <t xml:space="preserve">CNV_1895</t>
  </si>
  <si>
    <t xml:space="preserve">CNV_1896</t>
  </si>
  <si>
    <t xml:space="preserve">CNV_1897</t>
  </si>
  <si>
    <t xml:space="preserve">CNV_1898</t>
  </si>
  <si>
    <t xml:space="preserve">CNV_1899</t>
  </si>
  <si>
    <t xml:space="preserve">CNV_1900</t>
  </si>
  <si>
    <t xml:space="preserve">CNV_1901</t>
  </si>
  <si>
    <t xml:space="preserve">CNV_1902</t>
  </si>
  <si>
    <t xml:space="preserve">CNV_1903</t>
  </si>
  <si>
    <t xml:space="preserve">CNV_1904</t>
  </si>
  <si>
    <t xml:space="preserve">CNV_1905</t>
  </si>
  <si>
    <t xml:space="preserve">CNV_1906</t>
  </si>
  <si>
    <t xml:space="preserve">CNV_1907</t>
  </si>
  <si>
    <t xml:space="preserve">CNV_1908</t>
  </si>
  <si>
    <t xml:space="preserve">CNV_1909</t>
  </si>
  <si>
    <t xml:space="preserve">CNV_1910</t>
  </si>
  <si>
    <t xml:space="preserve">CNV_1911</t>
  </si>
  <si>
    <t xml:space="preserve">CNV_1912</t>
  </si>
  <si>
    <t xml:space="preserve">CNV_1913</t>
  </si>
  <si>
    <t xml:space="preserve">CNV_1914</t>
  </si>
  <si>
    <t xml:space="preserve">chr16</t>
  </si>
  <si>
    <t xml:space="preserve">CNV_1915</t>
  </si>
  <si>
    <t xml:space="preserve">CNV_1916</t>
  </si>
  <si>
    <t xml:space="preserve">CNV_1917</t>
  </si>
  <si>
    <t xml:space="preserve">CNV_1918</t>
  </si>
  <si>
    <t xml:space="preserve">CNV_1919</t>
  </si>
  <si>
    <t xml:space="preserve">CNV_1920</t>
  </si>
  <si>
    <t xml:space="preserve">CNV_1921</t>
  </si>
  <si>
    <t xml:space="preserve">CNV_1922</t>
  </si>
  <si>
    <t xml:space="preserve">CNV_1923</t>
  </si>
  <si>
    <t xml:space="preserve">CNV_1924</t>
  </si>
  <si>
    <t xml:space="preserve">CNV_1925</t>
  </si>
  <si>
    <t xml:space="preserve">CNV_1926</t>
  </si>
  <si>
    <t xml:space="preserve">CNV_1927</t>
  </si>
  <si>
    <t xml:space="preserve">CNV_1928</t>
  </si>
  <si>
    <t xml:space="preserve">CNV_1929</t>
  </si>
  <si>
    <t xml:space="preserve">CNV_1930</t>
  </si>
  <si>
    <t xml:space="preserve">CNV_1931</t>
  </si>
  <si>
    <t xml:space="preserve">CNV_1932</t>
  </si>
  <si>
    <t xml:space="preserve">CNV_1933</t>
  </si>
  <si>
    <t xml:space="preserve">CNV_1934</t>
  </si>
  <si>
    <t xml:space="preserve">CNV_1935</t>
  </si>
  <si>
    <t xml:space="preserve">CNV_1936</t>
  </si>
  <si>
    <t xml:space="preserve">CNV_1937</t>
  </si>
  <si>
    <t xml:space="preserve">CNV_1938</t>
  </si>
  <si>
    <t xml:space="preserve">CNV_1939</t>
  </si>
  <si>
    <t xml:space="preserve">CNV_1940</t>
  </si>
  <si>
    <t xml:space="preserve">CNV_1941</t>
  </si>
  <si>
    <t xml:space="preserve">CNV_1942</t>
  </si>
  <si>
    <t xml:space="preserve">CNV_1943</t>
  </si>
  <si>
    <t xml:space="preserve">CNV_1944</t>
  </si>
  <si>
    <t xml:space="preserve">CNV_1945</t>
  </si>
  <si>
    <t xml:space="preserve">CNV_1946</t>
  </si>
  <si>
    <t xml:space="preserve">CNV_1947</t>
  </si>
  <si>
    <t xml:space="preserve">CNV_1948</t>
  </si>
  <si>
    <t xml:space="preserve">CNV_1949</t>
  </si>
  <si>
    <t xml:space="preserve">CNV_1950</t>
  </si>
  <si>
    <t xml:space="preserve">CNV_1951</t>
  </si>
  <si>
    <t xml:space="preserve">CNV_1952</t>
  </si>
  <si>
    <t xml:space="preserve">CNV_1953</t>
  </si>
  <si>
    <t xml:space="preserve">CNV_1954</t>
  </si>
  <si>
    <t xml:space="preserve">CNV_1955</t>
  </si>
  <si>
    <t xml:space="preserve">CNV_1956</t>
  </si>
  <si>
    <t xml:space="preserve">CNV_1957</t>
  </si>
  <si>
    <t xml:space="preserve">CNV_1958</t>
  </si>
  <si>
    <t xml:space="preserve">CNV_1959</t>
  </si>
  <si>
    <t xml:space="preserve">CNV_1960</t>
  </si>
  <si>
    <t xml:space="preserve">CNV_1961</t>
  </si>
  <si>
    <t xml:space="preserve">CNV_1962</t>
  </si>
  <si>
    <t xml:space="preserve">CNV_1963</t>
  </si>
  <si>
    <t xml:space="preserve">CNV_1964</t>
  </si>
  <si>
    <t xml:space="preserve">CNV_1965</t>
  </si>
  <si>
    <t xml:space="preserve">CNV_1966</t>
  </si>
  <si>
    <t xml:space="preserve">CNV_1967</t>
  </si>
  <si>
    <t xml:space="preserve">CNV_1968</t>
  </si>
  <si>
    <t xml:space="preserve">CNV_1969</t>
  </si>
  <si>
    <t xml:space="preserve">CNV_1970</t>
  </si>
  <si>
    <t xml:space="preserve">CNV_1971</t>
  </si>
  <si>
    <t xml:space="preserve">CNV_1972</t>
  </si>
  <si>
    <t xml:space="preserve">CNV_1973</t>
  </si>
  <si>
    <t xml:space="preserve">CNV_1974</t>
  </si>
  <si>
    <t xml:space="preserve">CNV_1975</t>
  </si>
  <si>
    <t xml:space="preserve">CNV_1976</t>
  </si>
  <si>
    <t xml:space="preserve">CNV_1977</t>
  </si>
  <si>
    <t xml:space="preserve">CNV_1978</t>
  </si>
  <si>
    <t xml:space="preserve">CNV_1979</t>
  </si>
  <si>
    <t xml:space="preserve">CNV_1980</t>
  </si>
  <si>
    <t xml:space="preserve">CNV_1981</t>
  </si>
  <si>
    <t xml:space="preserve">CNV_1982</t>
  </si>
  <si>
    <t xml:space="preserve">CNV_1983</t>
  </si>
  <si>
    <t xml:space="preserve">CNV_1984</t>
  </si>
  <si>
    <t xml:space="preserve">CNV_1985</t>
  </si>
  <si>
    <t xml:space="preserve">CNV_1986</t>
  </si>
  <si>
    <t xml:space="preserve">CNV_1987</t>
  </si>
  <si>
    <t xml:space="preserve">CNV_1988</t>
  </si>
  <si>
    <t xml:space="preserve">CNV_1989</t>
  </si>
  <si>
    <t xml:space="preserve">CNV_1990</t>
  </si>
  <si>
    <t xml:space="preserve">CNV_1991</t>
  </si>
  <si>
    <t xml:space="preserve">CNV_1992</t>
  </si>
  <si>
    <t xml:space="preserve">CNV_1993</t>
  </si>
  <si>
    <t xml:space="preserve">CNV_1994</t>
  </si>
  <si>
    <t xml:space="preserve">CNV_1995</t>
  </si>
  <si>
    <t xml:space="preserve">CNV_1996</t>
  </si>
  <si>
    <t xml:space="preserve">CNV_1997</t>
  </si>
  <si>
    <t xml:space="preserve">CNV_1998</t>
  </si>
  <si>
    <t xml:space="preserve">CNV_1999</t>
  </si>
  <si>
    <t xml:space="preserve">CNV_2000</t>
  </si>
  <si>
    <t xml:space="preserve">CNV_2001</t>
  </si>
  <si>
    <t xml:space="preserve">CNV_2002</t>
  </si>
  <si>
    <t xml:space="preserve">CNV_2003</t>
  </si>
  <si>
    <t xml:space="preserve">CNV_2004</t>
  </si>
  <si>
    <t xml:space="preserve">CNV_2005</t>
  </si>
  <si>
    <t xml:space="preserve">chr17</t>
  </si>
  <si>
    <t xml:space="preserve">CNV_2006</t>
  </si>
  <si>
    <t xml:space="preserve">CNV_2007</t>
  </si>
  <si>
    <t xml:space="preserve">CNV_2008</t>
  </si>
  <si>
    <t xml:space="preserve">CNV_2009</t>
  </si>
  <si>
    <t xml:space="preserve">CNV_2010</t>
  </si>
  <si>
    <t xml:space="preserve">CNV_2011</t>
  </si>
  <si>
    <t xml:space="preserve">CNV_2012</t>
  </si>
  <si>
    <t xml:space="preserve">CNV_2013</t>
  </si>
  <si>
    <t xml:space="preserve">CNV_2014</t>
  </si>
  <si>
    <t xml:space="preserve">CNV_2015</t>
  </si>
  <si>
    <t xml:space="preserve">CNV_2016</t>
  </si>
  <si>
    <t xml:space="preserve">CNV_2017</t>
  </si>
  <si>
    <t xml:space="preserve">CNV_2018</t>
  </si>
  <si>
    <t xml:space="preserve">CNV_2019</t>
  </si>
  <si>
    <t xml:space="preserve">CNV_2020</t>
  </si>
  <si>
    <t xml:space="preserve">CNV_2021</t>
  </si>
  <si>
    <t xml:space="preserve">CNV_2022</t>
  </si>
  <si>
    <t xml:space="preserve">CNV_2023</t>
  </si>
  <si>
    <t xml:space="preserve">CNV_2024</t>
  </si>
  <si>
    <t xml:space="preserve">CNV_2025</t>
  </si>
  <si>
    <t xml:space="preserve">CNV_2026</t>
  </si>
  <si>
    <t xml:space="preserve">CNV_2027</t>
  </si>
  <si>
    <t xml:space="preserve">CNV_2028</t>
  </si>
  <si>
    <t xml:space="preserve">CNV_2029</t>
  </si>
  <si>
    <t xml:space="preserve">CNV_2030</t>
  </si>
  <si>
    <t xml:space="preserve">CNV_2031</t>
  </si>
  <si>
    <t xml:space="preserve">CNV_2032</t>
  </si>
  <si>
    <t xml:space="preserve">CNV_2033</t>
  </si>
  <si>
    <t xml:space="preserve">CNV_2034</t>
  </si>
  <si>
    <t xml:space="preserve">CNV_2035</t>
  </si>
  <si>
    <t xml:space="preserve">CNV_2036</t>
  </si>
  <si>
    <t xml:space="preserve">CNV_2037</t>
  </si>
  <si>
    <t xml:space="preserve">CNV_2038</t>
  </si>
  <si>
    <t xml:space="preserve">CNV_2039</t>
  </si>
  <si>
    <t xml:space="preserve">CNV_2040</t>
  </si>
  <si>
    <t xml:space="preserve">CNV_2041</t>
  </si>
  <si>
    <t xml:space="preserve">CNV_2042</t>
  </si>
  <si>
    <t xml:space="preserve">CNV_2043</t>
  </si>
  <si>
    <t xml:space="preserve">CNV_2044</t>
  </si>
  <si>
    <t xml:space="preserve">CNV_2045</t>
  </si>
  <si>
    <t xml:space="preserve">CNV_2046</t>
  </si>
  <si>
    <t xml:space="preserve">CNV_2047</t>
  </si>
  <si>
    <t xml:space="preserve">CNV_2048</t>
  </si>
  <si>
    <t xml:space="preserve">CNV_2049</t>
  </si>
  <si>
    <t xml:space="preserve">CNV_2050</t>
  </si>
  <si>
    <t xml:space="preserve">CNV_2051</t>
  </si>
  <si>
    <t xml:space="preserve">CNV_2052</t>
  </si>
  <si>
    <t xml:space="preserve">CNV_2053</t>
  </si>
  <si>
    <t xml:space="preserve">CNV_2054</t>
  </si>
  <si>
    <t xml:space="preserve">CNV_2055</t>
  </si>
  <si>
    <t xml:space="preserve">CNV_2056</t>
  </si>
  <si>
    <t xml:space="preserve">CNV_2057</t>
  </si>
  <si>
    <t xml:space="preserve">CNV_2058</t>
  </si>
  <si>
    <t xml:space="preserve">CNV_2059</t>
  </si>
  <si>
    <t xml:space="preserve">CNV_2060</t>
  </si>
  <si>
    <t xml:space="preserve">CNV_2061</t>
  </si>
  <si>
    <t xml:space="preserve">CNV_2062</t>
  </si>
  <si>
    <t xml:space="preserve">CNV_2063</t>
  </si>
  <si>
    <t xml:space="preserve">CNV_2064</t>
  </si>
  <si>
    <t xml:space="preserve">CNV_2065</t>
  </si>
  <si>
    <t xml:space="preserve">CNV_2066</t>
  </si>
  <si>
    <t xml:space="preserve">CNV_2067</t>
  </si>
  <si>
    <t xml:space="preserve">CNV_2068</t>
  </si>
  <si>
    <t xml:space="preserve">CNV_2069</t>
  </si>
  <si>
    <t xml:space="preserve">CNV_2070</t>
  </si>
  <si>
    <t xml:space="preserve">CNV_2071</t>
  </si>
  <si>
    <t xml:space="preserve">CNV_2072</t>
  </si>
  <si>
    <t xml:space="preserve">CNV_2073</t>
  </si>
  <si>
    <t xml:space="preserve">CNV_2074</t>
  </si>
  <si>
    <t xml:space="preserve">CNV_2075</t>
  </si>
  <si>
    <t xml:space="preserve">CNV_2076</t>
  </si>
  <si>
    <t xml:space="preserve">CNV_2077</t>
  </si>
  <si>
    <t xml:space="preserve">CNV_2078</t>
  </si>
  <si>
    <t xml:space="preserve">CNV_2079</t>
  </si>
  <si>
    <t xml:space="preserve">CNV_2080</t>
  </si>
  <si>
    <t xml:space="preserve">CNV_2081</t>
  </si>
  <si>
    <t xml:space="preserve">CNV_2082</t>
  </si>
  <si>
    <t xml:space="preserve">CNV_2083</t>
  </si>
  <si>
    <t xml:space="preserve">CNV_2084</t>
  </si>
  <si>
    <t xml:space="preserve">CNV_2085</t>
  </si>
  <si>
    <t xml:space="preserve">CNV_2086</t>
  </si>
  <si>
    <t xml:space="preserve">CNV_2087</t>
  </si>
  <si>
    <t xml:space="preserve">CNV_2088</t>
  </si>
  <si>
    <t xml:space="preserve">CNV_2089</t>
  </si>
  <si>
    <t xml:space="preserve">CNV_2090</t>
  </si>
  <si>
    <t xml:space="preserve">CNV_2091</t>
  </si>
  <si>
    <t xml:space="preserve">CNV_2092</t>
  </si>
  <si>
    <t xml:space="preserve">CNV_2093</t>
  </si>
  <si>
    <t xml:space="preserve">CNV_2094</t>
  </si>
  <si>
    <t xml:space="preserve">CNV_2095</t>
  </si>
  <si>
    <t xml:space="preserve">CNV_2096</t>
  </si>
  <si>
    <t xml:space="preserve">CNV_2097</t>
  </si>
  <si>
    <t xml:space="preserve">CNV_2098</t>
  </si>
  <si>
    <t xml:space="preserve">CNV_2099</t>
  </si>
  <si>
    <t xml:space="preserve">chr18</t>
  </si>
  <si>
    <t xml:space="preserve">CNV_2100</t>
  </si>
  <si>
    <t xml:space="preserve">CNV_2101</t>
  </si>
  <si>
    <t xml:space="preserve">CNV_2102</t>
  </si>
  <si>
    <t xml:space="preserve">CNV_2103</t>
  </si>
  <si>
    <t xml:space="preserve">CNV_2104</t>
  </si>
  <si>
    <t xml:space="preserve">CNV_2105</t>
  </si>
  <si>
    <t xml:space="preserve">CNV_2106</t>
  </si>
  <si>
    <t xml:space="preserve">CNV_2107</t>
  </si>
  <si>
    <t xml:space="preserve">CNV_2108</t>
  </si>
  <si>
    <t xml:space="preserve">CNV_2109</t>
  </si>
  <si>
    <t xml:space="preserve">CNV_2110</t>
  </si>
  <si>
    <t xml:space="preserve">CNV_2111</t>
  </si>
  <si>
    <t xml:space="preserve">CNV_2112</t>
  </si>
  <si>
    <t xml:space="preserve">CNV_2113</t>
  </si>
  <si>
    <t xml:space="preserve">CNV_2114</t>
  </si>
  <si>
    <t xml:space="preserve">CNV_2115</t>
  </si>
  <si>
    <t xml:space="preserve">CNV_2116</t>
  </si>
  <si>
    <t xml:space="preserve">CNV_2117</t>
  </si>
  <si>
    <t xml:space="preserve">CNV_2118</t>
  </si>
  <si>
    <t xml:space="preserve">CNV_2119</t>
  </si>
  <si>
    <t xml:space="preserve">CNV_2120</t>
  </si>
  <si>
    <t xml:space="preserve">CNV_2121</t>
  </si>
  <si>
    <t xml:space="preserve">CNV_2122</t>
  </si>
  <si>
    <t xml:space="preserve">CNV_2123</t>
  </si>
  <si>
    <t xml:space="preserve">CNV_2124</t>
  </si>
  <si>
    <t xml:space="preserve">CNV_2125</t>
  </si>
  <si>
    <t xml:space="preserve">CNV_2126</t>
  </si>
  <si>
    <t xml:space="preserve">CNV_2127</t>
  </si>
  <si>
    <t xml:space="preserve">CNV_2128</t>
  </si>
  <si>
    <t xml:space="preserve">CNV_2129</t>
  </si>
  <si>
    <t xml:space="preserve">CNV_2130</t>
  </si>
  <si>
    <t xml:space="preserve">CNV_2131</t>
  </si>
  <si>
    <t xml:space="preserve">CNV_2132</t>
  </si>
  <si>
    <t xml:space="preserve">CNV_2133</t>
  </si>
  <si>
    <t xml:space="preserve">CNV_2134</t>
  </si>
  <si>
    <t xml:space="preserve">CNV_2135</t>
  </si>
  <si>
    <t xml:space="preserve">CNV_2136</t>
  </si>
  <si>
    <t xml:space="preserve">CNV_2137</t>
  </si>
  <si>
    <t xml:space="preserve">CNV_2138</t>
  </si>
  <si>
    <t xml:space="preserve">CNV_2139</t>
  </si>
  <si>
    <t xml:space="preserve">CNV_2140</t>
  </si>
  <si>
    <t xml:space="preserve">chr19</t>
  </si>
  <si>
    <t xml:space="preserve">CNV_2141</t>
  </si>
  <si>
    <t xml:space="preserve">CNV_2142</t>
  </si>
  <si>
    <t xml:space="preserve">CNV_2143</t>
  </si>
  <si>
    <t xml:space="preserve">CNV_2144</t>
  </si>
  <si>
    <t xml:space="preserve">CNV_2145</t>
  </si>
  <si>
    <t xml:space="preserve">CNV_2146</t>
  </si>
  <si>
    <t xml:space="preserve">CNV_2147</t>
  </si>
  <si>
    <t xml:space="preserve">CNV_2148</t>
  </si>
  <si>
    <t xml:space="preserve">CNV_2149</t>
  </si>
  <si>
    <t xml:space="preserve">CNV_2150</t>
  </si>
  <si>
    <t xml:space="preserve">CNV_2151</t>
  </si>
  <si>
    <t xml:space="preserve">CNV_2152</t>
  </si>
  <si>
    <t xml:space="preserve">CNV_2153</t>
  </si>
  <si>
    <t xml:space="preserve">CNV_2154</t>
  </si>
  <si>
    <t xml:space="preserve">CNV_2155</t>
  </si>
  <si>
    <t xml:space="preserve">CNV_2156</t>
  </si>
  <si>
    <t xml:space="preserve">CNV_2157</t>
  </si>
  <si>
    <t xml:space="preserve">CNV_2158</t>
  </si>
  <si>
    <t xml:space="preserve">CNV_2159</t>
  </si>
  <si>
    <t xml:space="preserve">CNV_2160</t>
  </si>
  <si>
    <t xml:space="preserve">CNV_2161</t>
  </si>
  <si>
    <t xml:space="preserve">CNV_2162</t>
  </si>
  <si>
    <t xml:space="preserve">CNV_2163</t>
  </si>
  <si>
    <t xml:space="preserve">CNV_2164</t>
  </si>
  <si>
    <t xml:space="preserve">CNV_2165</t>
  </si>
  <si>
    <t xml:space="preserve">CNV_2166</t>
  </si>
  <si>
    <t xml:space="preserve">CNV_2167</t>
  </si>
  <si>
    <t xml:space="preserve">CNV_2168</t>
  </si>
  <si>
    <t xml:space="preserve">CNV_2169</t>
  </si>
  <si>
    <t xml:space="preserve">CNV_2170</t>
  </si>
  <si>
    <t xml:space="preserve">CNV_2171</t>
  </si>
  <si>
    <t xml:space="preserve">CNV_2172</t>
  </si>
  <si>
    <t xml:space="preserve">CNV_2173</t>
  </si>
  <si>
    <t xml:space="preserve">CNV_2174</t>
  </si>
  <si>
    <t xml:space="preserve">CNV_2175</t>
  </si>
  <si>
    <t xml:space="preserve">CNV_2176</t>
  </si>
  <si>
    <t xml:space="preserve">CNV_2177</t>
  </si>
  <si>
    <t xml:space="preserve">CNV_2178</t>
  </si>
  <si>
    <t xml:space="preserve">CNV_2179</t>
  </si>
  <si>
    <t xml:space="preserve">CNV_2180</t>
  </si>
  <si>
    <t xml:space="preserve">CNV_2181</t>
  </si>
  <si>
    <t xml:space="preserve">CNV_2182</t>
  </si>
  <si>
    <t xml:space="preserve">CNV_2183</t>
  </si>
  <si>
    <t xml:space="preserve">CNV_2184</t>
  </si>
  <si>
    <t xml:space="preserve">CNV_2185</t>
  </si>
  <si>
    <t xml:space="preserve">CNV_2186</t>
  </si>
  <si>
    <t xml:space="preserve">CNV_2187</t>
  </si>
  <si>
    <t xml:space="preserve">CNV_2188</t>
  </si>
  <si>
    <t xml:space="preserve">CNV_2189</t>
  </si>
  <si>
    <t xml:space="preserve">CNV_2190</t>
  </si>
  <si>
    <t xml:space="preserve">CNV_2191</t>
  </si>
  <si>
    <t xml:space="preserve">CNV_2192</t>
  </si>
  <si>
    <t xml:space="preserve">CNV_2193</t>
  </si>
  <si>
    <t xml:space="preserve">CNV_2194</t>
  </si>
  <si>
    <t xml:space="preserve">CNV_2195</t>
  </si>
  <si>
    <t xml:space="preserve">CNV_2196</t>
  </si>
  <si>
    <t xml:space="preserve">CNV_2197</t>
  </si>
  <si>
    <t xml:space="preserve">CNV_2198</t>
  </si>
  <si>
    <t xml:space="preserve">CNV_2199</t>
  </si>
  <si>
    <t xml:space="preserve">CNV_2200</t>
  </si>
  <si>
    <t xml:space="preserve">CNV_2201</t>
  </si>
  <si>
    <t xml:space="preserve">CNV_2202</t>
  </si>
  <si>
    <t xml:space="preserve">CNV_2203</t>
  </si>
  <si>
    <t xml:space="preserve">CNV_2204</t>
  </si>
  <si>
    <t xml:space="preserve">CNV_2205</t>
  </si>
  <si>
    <t xml:space="preserve">CNV_2206</t>
  </si>
  <si>
    <t xml:space="preserve">CNV_2207</t>
  </si>
  <si>
    <t xml:space="preserve">CNV_2208</t>
  </si>
  <si>
    <t xml:space="preserve">CNV_2209</t>
  </si>
  <si>
    <t xml:space="preserve">CNV_2210</t>
  </si>
  <si>
    <t xml:space="preserve">CNV_2211</t>
  </si>
  <si>
    <t xml:space="preserve">CNV_2212</t>
  </si>
  <si>
    <t xml:space="preserve">CNV_2213</t>
  </si>
  <si>
    <t xml:space="preserve">CNV_2214</t>
  </si>
  <si>
    <t xml:space="preserve">CNV_2215</t>
  </si>
  <si>
    <t xml:space="preserve">CNV_2216</t>
  </si>
  <si>
    <t xml:space="preserve">CNV_2217</t>
  </si>
  <si>
    <t xml:space="preserve">CNV_2218</t>
  </si>
  <si>
    <t xml:space="preserve">CNV_2219</t>
  </si>
  <si>
    <t xml:space="preserve">CNV_2220</t>
  </si>
  <si>
    <t xml:space="preserve">CNV_2221</t>
  </si>
  <si>
    <t xml:space="preserve">CNV_2222</t>
  </si>
  <si>
    <t xml:space="preserve">CNV_2223</t>
  </si>
  <si>
    <t xml:space="preserve">CNV_2224</t>
  </si>
  <si>
    <t xml:space="preserve">CNV_2225</t>
  </si>
  <si>
    <t xml:space="preserve">CNV_2226</t>
  </si>
  <si>
    <t xml:space="preserve">CNV_2227</t>
  </si>
  <si>
    <t xml:space="preserve">CNV_2228</t>
  </si>
  <si>
    <t xml:space="preserve">CNV_2229</t>
  </si>
  <si>
    <t xml:space="preserve">CNV_2230</t>
  </si>
  <si>
    <t xml:space="preserve">CNV_2231</t>
  </si>
  <si>
    <t xml:space="preserve">CNV_2232</t>
  </si>
  <si>
    <t xml:space="preserve">CNV_2233</t>
  </si>
  <si>
    <t xml:space="preserve">CNV_2234</t>
  </si>
  <si>
    <t xml:space="preserve">CNV_2235</t>
  </si>
  <si>
    <t xml:space="preserve">CNV_2236</t>
  </si>
  <si>
    <t xml:space="preserve">CNV_2237</t>
  </si>
  <si>
    <t xml:space="preserve">CNV_2238</t>
  </si>
  <si>
    <t xml:space="preserve">CNV_2239</t>
  </si>
  <si>
    <t xml:space="preserve">CNV_2240</t>
  </si>
  <si>
    <t xml:space="preserve">CNV_2241</t>
  </si>
  <si>
    <t xml:space="preserve">CNV_2242</t>
  </si>
  <si>
    <t xml:space="preserve">CNV_2243</t>
  </si>
  <si>
    <t xml:space="preserve">CNV_2244</t>
  </si>
  <si>
    <t xml:space="preserve">CNV_2245</t>
  </si>
  <si>
    <t xml:space="preserve">CNV_2246</t>
  </si>
  <si>
    <t xml:space="preserve">CNV_2247</t>
  </si>
  <si>
    <t xml:space="preserve">CNV_2248</t>
  </si>
  <si>
    <t xml:space="preserve">CNV_2249</t>
  </si>
  <si>
    <t xml:space="preserve">CNV_2250</t>
  </si>
  <si>
    <t xml:space="preserve">CNV_2251</t>
  </si>
  <si>
    <t xml:space="preserve">CNV_2252</t>
  </si>
  <si>
    <t xml:space="preserve">chr20</t>
  </si>
  <si>
    <t xml:space="preserve">CNV_2253</t>
  </si>
  <si>
    <t xml:space="preserve">CNV_2254</t>
  </si>
  <si>
    <t xml:space="preserve">CNV_2255</t>
  </si>
  <si>
    <t xml:space="preserve">CNV_2256</t>
  </si>
  <si>
    <t xml:space="preserve">CNV_2257</t>
  </si>
  <si>
    <t xml:space="preserve">CNV_2258</t>
  </si>
  <si>
    <t xml:space="preserve">CNV_2259</t>
  </si>
  <si>
    <t xml:space="preserve">CNV_2260</t>
  </si>
  <si>
    <t xml:space="preserve">CNV_2261</t>
  </si>
  <si>
    <t xml:space="preserve">CNV_2262</t>
  </si>
  <si>
    <t xml:space="preserve">CNV_2263</t>
  </si>
  <si>
    <t xml:space="preserve">CNV_2264</t>
  </si>
  <si>
    <t xml:space="preserve">CNV_2265</t>
  </si>
  <si>
    <t xml:space="preserve">CNV_2266</t>
  </si>
  <si>
    <t xml:space="preserve">CNV_2267</t>
  </si>
  <si>
    <t xml:space="preserve">CNV_2268</t>
  </si>
  <si>
    <t xml:space="preserve">CNV_2269</t>
  </si>
  <si>
    <t xml:space="preserve">CNV_2270</t>
  </si>
  <si>
    <t xml:space="preserve">CNV_2271</t>
  </si>
  <si>
    <t xml:space="preserve">CNV_2272</t>
  </si>
  <si>
    <t xml:space="preserve">CNV_2273</t>
  </si>
  <si>
    <t xml:space="preserve">CNV_2274</t>
  </si>
  <si>
    <t xml:space="preserve">CNV_2275</t>
  </si>
  <si>
    <t xml:space="preserve">CNV_2276</t>
  </si>
  <si>
    <t xml:space="preserve">CNV_2277</t>
  </si>
  <si>
    <t xml:space="preserve">CNV_2278</t>
  </si>
  <si>
    <t xml:space="preserve">CNV_2279</t>
  </si>
  <si>
    <t xml:space="preserve">CNV_2280</t>
  </si>
  <si>
    <t xml:space="preserve">CNV_2281</t>
  </si>
  <si>
    <t xml:space="preserve">CNV_2282</t>
  </si>
  <si>
    <t xml:space="preserve">CNV_2283</t>
  </si>
  <si>
    <t xml:space="preserve">CNV_2284</t>
  </si>
  <si>
    <t xml:space="preserve">CNV_2285</t>
  </si>
  <si>
    <t xml:space="preserve">CNV_2286</t>
  </si>
  <si>
    <t xml:space="preserve">chr21</t>
  </si>
  <si>
    <t xml:space="preserve">CNV_2287</t>
  </si>
  <si>
    <t xml:space="preserve">CNV_2288</t>
  </si>
  <si>
    <t xml:space="preserve">CNV_2289</t>
  </si>
  <si>
    <t xml:space="preserve">CNV_2290</t>
  </si>
  <si>
    <t xml:space="preserve">CNV_2291</t>
  </si>
  <si>
    <t xml:space="preserve">CNV_2292</t>
  </si>
  <si>
    <t xml:space="preserve">CNV_2293</t>
  </si>
  <si>
    <t xml:space="preserve">CNV_2294</t>
  </si>
  <si>
    <t xml:space="preserve">CNV_2295</t>
  </si>
  <si>
    <t xml:space="preserve">CNV_2296</t>
  </si>
  <si>
    <t xml:space="preserve">CNV_2297</t>
  </si>
  <si>
    <t xml:space="preserve">CNV_2298</t>
  </si>
  <si>
    <t xml:space="preserve">CNV_2299</t>
  </si>
  <si>
    <t xml:space="preserve">CNV_2300</t>
  </si>
  <si>
    <t xml:space="preserve">CNV_2301</t>
  </si>
  <si>
    <t xml:space="preserve">CNV_2302</t>
  </si>
  <si>
    <t xml:space="preserve">CNV_2303</t>
  </si>
  <si>
    <t xml:space="preserve">CNV_2304</t>
  </si>
  <si>
    <t xml:space="preserve">CNV_2305</t>
  </si>
  <si>
    <t xml:space="preserve">CNV_2306</t>
  </si>
  <si>
    <t xml:space="preserve">CNV_2307</t>
  </si>
  <si>
    <t xml:space="preserve">CNV_2308</t>
  </si>
  <si>
    <t xml:space="preserve">CNV_2309</t>
  </si>
  <si>
    <t xml:space="preserve">CNV_2310</t>
  </si>
  <si>
    <t xml:space="preserve">CNV_2311</t>
  </si>
  <si>
    <t xml:space="preserve">CNV_2312</t>
  </si>
  <si>
    <t xml:space="preserve">CNV_2313</t>
  </si>
  <si>
    <t xml:space="preserve">CNV_2314</t>
  </si>
  <si>
    <t xml:space="preserve">CNV_2315</t>
  </si>
  <si>
    <t xml:space="preserve">CNV_2316</t>
  </si>
  <si>
    <t xml:space="preserve">CNV_2317</t>
  </si>
  <si>
    <t xml:space="preserve">chr22</t>
  </si>
  <si>
    <t xml:space="preserve">CNV_2318</t>
  </si>
  <si>
    <t xml:space="preserve">CNV_2319</t>
  </si>
  <si>
    <t xml:space="preserve">CNV_2320</t>
  </si>
  <si>
    <t xml:space="preserve">CNV_2321</t>
  </si>
  <si>
    <t xml:space="preserve">CNV_2322</t>
  </si>
  <si>
    <t xml:space="preserve">CNV_2323</t>
  </si>
  <si>
    <t xml:space="preserve">CNV_2324</t>
  </si>
  <si>
    <t xml:space="preserve">CNV_2325</t>
  </si>
  <si>
    <t xml:space="preserve">CNV_2326</t>
  </si>
  <si>
    <t xml:space="preserve">CNV_2327</t>
  </si>
  <si>
    <t xml:space="preserve">CNV_2328</t>
  </si>
  <si>
    <t xml:space="preserve">CNV_2329</t>
  </si>
  <si>
    <t xml:space="preserve">CNV_2330</t>
  </si>
  <si>
    <t xml:space="preserve">CNV_2331</t>
  </si>
  <si>
    <t xml:space="preserve">CNV_2332</t>
  </si>
  <si>
    <t xml:space="preserve">CNV_2333</t>
  </si>
  <si>
    <t xml:space="preserve">CNV_2334</t>
  </si>
  <si>
    <t xml:space="preserve">CNV_2335</t>
  </si>
  <si>
    <t xml:space="preserve">CNV_2336</t>
  </si>
  <si>
    <t xml:space="preserve">CNV_2337</t>
  </si>
  <si>
    <t xml:space="preserve">CNV_2338</t>
  </si>
  <si>
    <t xml:space="preserve">CNV_2339</t>
  </si>
  <si>
    <t xml:space="preserve">CNV_2340</t>
  </si>
  <si>
    <t xml:space="preserve">CNV_2341</t>
  </si>
  <si>
    <t xml:space="preserve">CNV_2342</t>
  </si>
  <si>
    <t xml:space="preserve">CNV_2343</t>
  </si>
  <si>
    <t xml:space="preserve">CNV_2344</t>
  </si>
  <si>
    <t xml:space="preserve">CNV_2345</t>
  </si>
  <si>
    <t xml:space="preserve">CNV_2346</t>
  </si>
  <si>
    <t xml:space="preserve">CNV_2347</t>
  </si>
  <si>
    <t xml:space="preserve">CNV_2348</t>
  </si>
  <si>
    <t xml:space="preserve">CNV_2349</t>
  </si>
  <si>
    <t xml:space="preserve">CNV_2350</t>
  </si>
  <si>
    <t xml:space="preserve">CNV_2351</t>
  </si>
  <si>
    <t xml:space="preserve">CNV_2352</t>
  </si>
  <si>
    <t xml:space="preserve">CNV_2353</t>
  </si>
  <si>
    <t xml:space="preserve">CNV_2354</t>
  </si>
  <si>
    <t xml:space="preserve">CNV_2355</t>
  </si>
  <si>
    <t xml:space="preserve">CNV_2356</t>
  </si>
  <si>
    <t xml:space="preserve">CNV_2357</t>
  </si>
  <si>
    <t xml:space="preserve">CNV_2358</t>
  </si>
  <si>
    <t xml:space="preserve">CNV_2359</t>
  </si>
  <si>
    <t xml:space="preserve">CNV_2360</t>
  </si>
  <si>
    <t xml:space="preserve">CNV_2361</t>
  </si>
  <si>
    <t xml:space="preserve">CNV_2362</t>
  </si>
  <si>
    <t xml:space="preserve">CNV_2363</t>
  </si>
  <si>
    <t xml:space="preserve">CNV_2364</t>
  </si>
  <si>
    <t xml:space="preserve">CNV_2365</t>
  </si>
  <si>
    <t xml:space="preserve">CNV_2366</t>
  </si>
  <si>
    <t xml:space="preserve">CNV_2367</t>
  </si>
  <si>
    <t xml:space="preserve">CNV_2368</t>
  </si>
  <si>
    <t xml:space="preserve">CNV_2369</t>
  </si>
  <si>
    <t xml:space="preserve">CNV_2370</t>
  </si>
  <si>
    <t xml:space="preserve">CNV_2371</t>
  </si>
  <si>
    <t xml:space="preserve">CNV_2372</t>
  </si>
  <si>
    <t xml:space="preserve">CNV_2373</t>
  </si>
  <si>
    <t xml:space="preserve">CNV_2374</t>
  </si>
  <si>
    <t xml:space="preserve">CNV_2375</t>
  </si>
  <si>
    <t xml:space="preserve">CNV_2376</t>
  </si>
  <si>
    <t xml:space="preserve">CNV_2377</t>
  </si>
  <si>
    <t xml:space="preserve">CNV_2378</t>
  </si>
  <si>
    <t xml:space="preserve">CNV_2379</t>
  </si>
  <si>
    <t xml:space="preserve">CNV_2380</t>
  </si>
  <si>
    <t xml:space="preserve">CNV_2381</t>
  </si>
  <si>
    <t xml:space="preserve">CNV_2382</t>
  </si>
  <si>
    <t xml:space="preserve">chrX</t>
  </si>
  <si>
    <t xml:space="preserve">CNV_2383</t>
  </si>
  <si>
    <t xml:space="preserve">CNV_2384</t>
  </si>
  <si>
    <t xml:space="preserve">CNV_2385</t>
  </si>
  <si>
    <t xml:space="preserve">CNV_2386</t>
  </si>
  <si>
    <t xml:space="preserve">CNV_2387</t>
  </si>
  <si>
    <t xml:space="preserve">CNV_2388</t>
  </si>
  <si>
    <t xml:space="preserve">CNV_2389</t>
  </si>
  <si>
    <t xml:space="preserve">CNV_2390</t>
  </si>
  <si>
    <t xml:space="preserve">CNV_2391</t>
  </si>
  <si>
    <t xml:space="preserve">CNV_2392</t>
  </si>
  <si>
    <t xml:space="preserve">CNV_2393</t>
  </si>
  <si>
    <t xml:space="preserve">CNV_2394</t>
  </si>
  <si>
    <t xml:space="preserve">CNV_2395</t>
  </si>
  <si>
    <t xml:space="preserve">CNV_2396</t>
  </si>
  <si>
    <t xml:space="preserve">CNV_2397</t>
  </si>
  <si>
    <t xml:space="preserve">CNV_2398</t>
  </si>
  <si>
    <t xml:space="preserve">CNV_2399</t>
  </si>
  <si>
    <t xml:space="preserve">CNV_2400</t>
  </si>
  <si>
    <t xml:space="preserve">CNV_2401</t>
  </si>
  <si>
    <t xml:space="preserve">CNV_2402</t>
  </si>
  <si>
    <t xml:space="preserve">CNV_2403</t>
  </si>
  <si>
    <t xml:space="preserve">CNV_2404</t>
  </si>
  <si>
    <t xml:space="preserve">CNV_2405</t>
  </si>
  <si>
    <t xml:space="preserve">CNV_2406</t>
  </si>
  <si>
    <t xml:space="preserve">CNV_2407</t>
  </si>
  <si>
    <t xml:space="preserve">CNV_2408</t>
  </si>
  <si>
    <t xml:space="preserve">CNV_2409</t>
  </si>
  <si>
    <t xml:space="preserve">CNV_2410</t>
  </si>
  <si>
    <t xml:space="preserve">CNV_2411</t>
  </si>
  <si>
    <t xml:space="preserve">CNV_2412</t>
  </si>
  <si>
    <t xml:space="preserve">CNV_2413</t>
  </si>
  <si>
    <t xml:space="preserve">CNV_2414</t>
  </si>
  <si>
    <t xml:space="preserve">CNV_2415</t>
  </si>
  <si>
    <t xml:space="preserve">CNV_2416</t>
  </si>
  <si>
    <t xml:space="preserve">CNV_2417</t>
  </si>
  <si>
    <t xml:space="preserve">CNV_2418</t>
  </si>
  <si>
    <t xml:space="preserve">CNV_2419</t>
  </si>
  <si>
    <t xml:space="preserve">CNV_2420</t>
  </si>
  <si>
    <t xml:space="preserve">CNV_2421</t>
  </si>
  <si>
    <t xml:space="preserve">CNV_2422</t>
  </si>
  <si>
    <t xml:space="preserve">CNV_2423</t>
  </si>
  <si>
    <t xml:space="preserve">CNV_2424</t>
  </si>
  <si>
    <t xml:space="preserve">CNV_2425</t>
  </si>
  <si>
    <t xml:space="preserve">CNV_2426</t>
  </si>
  <si>
    <t xml:space="preserve">CNV_2427</t>
  </si>
  <si>
    <t xml:space="preserve">CNV_2428</t>
  </si>
  <si>
    <t xml:space="preserve">CNV_2429</t>
  </si>
  <si>
    <t xml:space="preserve">CNV_2430</t>
  </si>
  <si>
    <t xml:space="preserve">CNV_2431</t>
  </si>
  <si>
    <t xml:space="preserve">CNV_2432</t>
  </si>
  <si>
    <t xml:space="preserve">CNV_2433</t>
  </si>
  <si>
    <t xml:space="preserve">CNV_2434</t>
  </si>
  <si>
    <t xml:space="preserve">CNV_2435</t>
  </si>
  <si>
    <t xml:space="preserve">CNV_2436</t>
  </si>
  <si>
    <t xml:space="preserve">CNV_2437</t>
  </si>
  <si>
    <t xml:space="preserve">CNV_2438</t>
  </si>
  <si>
    <t xml:space="preserve">CNV_2439</t>
  </si>
  <si>
    <t xml:space="preserve">CNV_2440</t>
  </si>
  <si>
    <t xml:space="preserve">CNV_2441</t>
  </si>
  <si>
    <t xml:space="preserve">CNV_2442</t>
  </si>
  <si>
    <t xml:space="preserve">CNV_2443</t>
  </si>
  <si>
    <t xml:space="preserve">CNV_2444</t>
  </si>
  <si>
    <t xml:space="preserve">CNV_2445</t>
  </si>
  <si>
    <t xml:space="preserve"> </t>
  </si>
  <si>
    <t xml:space="preserve">CNV_2446</t>
  </si>
  <si>
    <t xml:space="preserve">CNV_2447</t>
  </si>
  <si>
    <t xml:space="preserve">CNV_2448</t>
  </si>
  <si>
    <t xml:space="preserve">CNV_2449</t>
  </si>
  <si>
    <t xml:space="preserve">CNV_2450</t>
  </si>
  <si>
    <t xml:space="preserve">CNV_2451</t>
  </si>
  <si>
    <t xml:space="preserve">CNV_2452</t>
  </si>
  <si>
    <t xml:space="preserve">CNV_2453</t>
  </si>
  <si>
    <t xml:space="preserve">CNV_2454</t>
  </si>
  <si>
    <t xml:space="preserve">CNV_2455</t>
  </si>
  <si>
    <t xml:space="preserve">CNV_2456</t>
  </si>
  <si>
    <t xml:space="preserve">CNV_2457</t>
  </si>
  <si>
    <t xml:space="preserve">CNV_2458</t>
  </si>
  <si>
    <t xml:space="preserve">CNV_2459</t>
  </si>
  <si>
    <t xml:space="preserve">CNV_2460</t>
  </si>
  <si>
    <t xml:space="preserve">CNV_2461</t>
  </si>
  <si>
    <t xml:space="preserve">CNV_2462</t>
  </si>
  <si>
    <t xml:space="preserve">CNV_2463</t>
  </si>
  <si>
    <t xml:space="preserve">CNV_2464</t>
  </si>
  <si>
    <t xml:space="preserve">CNV_2465</t>
  </si>
  <si>
    <t xml:space="preserve">CNV_2466</t>
  </si>
  <si>
    <t xml:space="preserve">CNV_2467</t>
  </si>
  <si>
    <t xml:space="preserve">CNV_2468</t>
  </si>
  <si>
    <t xml:space="preserve">CNV_2469</t>
  </si>
  <si>
    <t xml:space="preserve">CNV_2470</t>
  </si>
  <si>
    <t xml:space="preserve">CNV_2471</t>
  </si>
  <si>
    <t xml:space="preserve">CNV_2472</t>
  </si>
  <si>
    <t xml:space="preserve">CNV_2473</t>
  </si>
  <si>
    <t xml:space="preserve">CNV_2474</t>
  </si>
  <si>
    <t xml:space="preserve">CNV_2475</t>
  </si>
  <si>
    <t xml:space="preserve">CNV_2476</t>
  </si>
  <si>
    <t xml:space="preserve">CNV_2477</t>
  </si>
  <si>
    <t xml:space="preserve">CNV_2478</t>
  </si>
  <si>
    <t xml:space="preserve">CNV_2479</t>
  </si>
  <si>
    <t xml:space="preserve">CNV_2480</t>
  </si>
  <si>
    <t xml:space="preserve">CNV_2481</t>
  </si>
  <si>
    <t xml:space="preserve">CNV_2482</t>
  </si>
  <si>
    <t xml:space="preserve">CNV_2483</t>
  </si>
  <si>
    <t xml:space="preserve">CNV_2484</t>
  </si>
  <si>
    <t xml:space="preserve">CNV_2485</t>
  </si>
  <si>
    <t xml:space="preserve">CNV_2486</t>
  </si>
  <si>
    <t xml:space="preserve">CNV_2487</t>
  </si>
  <si>
    <t xml:space="preserve">CNV_2488</t>
  </si>
  <si>
    <t xml:space="preserve">CNV_2489</t>
  </si>
  <si>
    <t xml:space="preserve">CNV_2490</t>
  </si>
  <si>
    <t xml:space="preserve">CNV_2491</t>
  </si>
  <si>
    <t xml:space="preserve">CNV_2492</t>
  </si>
  <si>
    <t xml:space="preserve">CNV_2493</t>
  </si>
  <si>
    <t xml:space="preserve">CNV_2494</t>
  </si>
  <si>
    <t xml:space="preserve">CNV_2495</t>
  </si>
  <si>
    <t xml:space="preserve">CNV_2496</t>
  </si>
  <si>
    <t xml:space="preserve">CNV_2497</t>
  </si>
  <si>
    <t xml:space="preserve">CNV_2498</t>
  </si>
  <si>
    <t xml:space="preserve">CNV_2499</t>
  </si>
  <si>
    <t xml:space="preserve">CNV_2500</t>
  </si>
  <si>
    <t xml:space="preserve">CNV_2501</t>
  </si>
  <si>
    <t xml:space="preserve">CNV_2502</t>
  </si>
  <si>
    <t xml:space="preserve">CNV_2503</t>
  </si>
  <si>
    <t xml:space="preserve">CNV_2504</t>
  </si>
  <si>
    <t xml:space="preserve">CNV_2505</t>
  </si>
  <si>
    <t xml:space="preserve">CNV_2506</t>
  </si>
  <si>
    <t xml:space="preserve">CNV_2507</t>
  </si>
  <si>
    <t xml:space="preserve">CNV_2508</t>
  </si>
  <si>
    <t xml:space="preserve">CNV_2509</t>
  </si>
  <si>
    <t xml:space="preserve">CNV_2510</t>
  </si>
  <si>
    <t xml:space="preserve">CNV_2511</t>
  </si>
  <si>
    <t xml:space="preserve">CNV_2512</t>
  </si>
  <si>
    <t xml:space="preserve">CNV_2513</t>
  </si>
  <si>
    <t xml:space="preserve">CNV_2514</t>
  </si>
  <si>
    <t xml:space="preserve">CNV_2515</t>
  </si>
  <si>
    <t xml:space="preserve">CNV_2516</t>
  </si>
  <si>
    <t xml:space="preserve">CNV_2517</t>
  </si>
  <si>
    <t xml:space="preserve">CNV_2518</t>
  </si>
  <si>
    <t xml:space="preserve">CNV_2519</t>
  </si>
  <si>
    <t xml:space="preserve">CNV_2520</t>
  </si>
  <si>
    <t xml:space="preserve">CNV_2521</t>
  </si>
  <si>
    <t xml:space="preserve">CNV_2522</t>
  </si>
  <si>
    <t xml:space="preserve">CNV_2523</t>
  </si>
  <si>
    <t xml:space="preserve">CNV_2524</t>
  </si>
  <si>
    <t xml:space="preserve">CNV_2525</t>
  </si>
  <si>
    <t xml:space="preserve">CNV_2526</t>
  </si>
  <si>
    <t xml:space="preserve">CNV_2527</t>
  </si>
  <si>
    <t xml:space="preserve">CNV_2528</t>
  </si>
  <si>
    <t xml:space="preserve">CNV_2529</t>
  </si>
  <si>
    <t xml:space="preserve">CNV_2530</t>
  </si>
  <si>
    <t xml:space="preserve">CNV_2531</t>
  </si>
  <si>
    <t xml:space="preserve">CNV_2532</t>
  </si>
  <si>
    <t xml:space="preserve">CNV_2533</t>
  </si>
  <si>
    <t xml:space="preserve">CNV_2534</t>
  </si>
  <si>
    <t xml:space="preserve">CNV_2535</t>
  </si>
  <si>
    <t xml:space="preserve">CNV_2536</t>
  </si>
  <si>
    <t xml:space="preserve">CNV_2537</t>
  </si>
  <si>
    <t xml:space="preserve">CNV_2538</t>
  </si>
  <si>
    <t xml:space="preserve">CNV_2539</t>
  </si>
  <si>
    <t xml:space="preserve">CNV_2540</t>
  </si>
  <si>
    <t xml:space="preserve">CNV_2541</t>
  </si>
  <si>
    <t xml:space="preserve">CNV_2542</t>
  </si>
  <si>
    <t xml:space="preserve">CNV_2543</t>
  </si>
  <si>
    <t xml:space="preserve">CNV_2544</t>
  </si>
  <si>
    <t xml:space="preserve">CNV_2545</t>
  </si>
  <si>
    <t xml:space="preserve">CNV_2546</t>
  </si>
  <si>
    <t xml:space="preserve">CNV_2547</t>
  </si>
  <si>
    <t xml:space="preserve">CNV_2548</t>
  </si>
  <si>
    <t xml:space="preserve">CNV_2549</t>
  </si>
  <si>
    <t xml:space="preserve">CNV_2550</t>
  </si>
  <si>
    <t xml:space="preserve">CNV_2551</t>
  </si>
  <si>
    <t xml:space="preserve">CNV_2552</t>
  </si>
  <si>
    <t xml:space="preserve">CNV_2553</t>
  </si>
  <si>
    <t xml:space="preserve">CNV_2554</t>
  </si>
  <si>
    <t xml:space="preserve">CNV_2555</t>
  </si>
  <si>
    <t xml:space="preserve">CNV_2556</t>
  </si>
  <si>
    <t xml:space="preserve">CNV_2557</t>
  </si>
  <si>
    <t xml:space="preserve">CNV_2558</t>
  </si>
  <si>
    <t xml:space="preserve">CNV_2559</t>
  </si>
  <si>
    <t xml:space="preserve">CNV_2560</t>
  </si>
  <si>
    <t xml:space="preserve">CNV_2561</t>
  </si>
  <si>
    <t xml:space="preserve">CNV_2562</t>
  </si>
  <si>
    <t xml:space="preserve">CNV_2563</t>
  </si>
  <si>
    <t xml:space="preserve">CNV_2564</t>
  </si>
  <si>
    <t xml:space="preserve">CNV_2565</t>
  </si>
  <si>
    <t xml:space="preserve">CNV_2566</t>
  </si>
  <si>
    <t xml:space="preserve">CNV_2567</t>
  </si>
  <si>
    <t xml:space="preserve">CNV_2568</t>
  </si>
  <si>
    <t xml:space="preserve">CNV_2569</t>
  </si>
  <si>
    <t xml:space="preserve">CNV_2570</t>
  </si>
  <si>
    <t xml:space="preserve">CNV_2571</t>
  </si>
  <si>
    <t xml:space="preserve">CNV_2572</t>
  </si>
  <si>
    <t xml:space="preserve">CNV_2573</t>
  </si>
  <si>
    <t xml:space="preserve">CNV_2574</t>
  </si>
  <si>
    <t xml:space="preserve">CNV_2575</t>
  </si>
  <si>
    <t xml:space="preserve">CNV_2576</t>
  </si>
  <si>
    <t xml:space="preserve">CNV_2577</t>
  </si>
  <si>
    <t xml:space="preserve">CNV_2578</t>
  </si>
  <si>
    <t xml:space="preserve">CNV_2579</t>
  </si>
  <si>
    <t xml:space="preserve">CNV_2580</t>
  </si>
  <si>
    <t xml:space="preserve">CNV_2581</t>
  </si>
  <si>
    <t xml:space="preserve">CNV_2582</t>
  </si>
  <si>
    <t xml:space="preserve">CNV_2583</t>
  </si>
  <si>
    <t xml:space="preserve">CNV_2584</t>
  </si>
  <si>
    <t xml:space="preserve">CNV_2585</t>
  </si>
  <si>
    <t xml:space="preserve">CNV_2586</t>
  </si>
  <si>
    <t xml:space="preserve">CNV_2587</t>
  </si>
  <si>
    <t xml:space="preserve">CNV_2588</t>
  </si>
  <si>
    <t xml:space="preserve">CNV_2589</t>
  </si>
  <si>
    <t xml:space="preserve">CNV_2590</t>
  </si>
  <si>
    <t xml:space="preserve">CNV_2591</t>
  </si>
  <si>
    <t xml:space="preserve">CNV_2592</t>
  </si>
  <si>
    <t xml:space="preserve">CNV_2593</t>
  </si>
  <si>
    <t xml:space="preserve">CNV_2594</t>
  </si>
  <si>
    <t xml:space="preserve">CNV_2595</t>
  </si>
  <si>
    <t xml:space="preserve">CNV_2596</t>
  </si>
  <si>
    <t xml:space="preserve">CNV_2597</t>
  </si>
  <si>
    <t xml:space="preserve">CNV_2598</t>
  </si>
  <si>
    <t xml:space="preserve">CNV_2599</t>
  </si>
  <si>
    <t xml:space="preserve">CNV_2600</t>
  </si>
  <si>
    <t xml:space="preserve">CNV_2601</t>
  </si>
  <si>
    <t xml:space="preserve">CNV_2602</t>
  </si>
  <si>
    <t xml:space="preserve">CNV_2603</t>
  </si>
  <si>
    <t xml:space="preserve">CNV_2604</t>
  </si>
  <si>
    <t xml:space="preserve">CNV_2605</t>
  </si>
  <si>
    <t xml:space="preserve">CNV_2606</t>
  </si>
  <si>
    <t xml:space="preserve">CNV_2607</t>
  </si>
  <si>
    <t xml:space="preserve">CNV_2608</t>
  </si>
  <si>
    <t xml:space="preserve">CNV_2609</t>
  </si>
  <si>
    <t xml:space="preserve">CNV_2610</t>
  </si>
  <si>
    <t xml:space="preserve">CNV_2611</t>
  </si>
  <si>
    <t xml:space="preserve">CNV_2612</t>
  </si>
  <si>
    <t xml:space="preserve">CNV_2613</t>
  </si>
  <si>
    <t xml:space="preserve">CNV_2614</t>
  </si>
  <si>
    <t xml:space="preserve">CNV_2615</t>
  </si>
  <si>
    <t xml:space="preserve">CNV_2616</t>
  </si>
  <si>
    <t xml:space="preserve">CNV_2617</t>
  </si>
  <si>
    <t xml:space="preserve">CNV_2618</t>
  </si>
  <si>
    <t xml:space="preserve">CNV_2619</t>
  </si>
  <si>
    <t xml:space="preserve">CNV_2620</t>
  </si>
  <si>
    <t xml:space="preserve">CNV_2621</t>
  </si>
  <si>
    <t xml:space="preserve">CNV_2622</t>
  </si>
  <si>
    <t xml:space="preserve">CNV_2623</t>
  </si>
  <si>
    <t xml:space="preserve">CNV_2624</t>
  </si>
  <si>
    <t xml:space="preserve">CNV_2625</t>
  </si>
  <si>
    <t xml:space="preserve">CNV_2626</t>
  </si>
  <si>
    <t xml:space="preserve">CNV_2627</t>
  </si>
  <si>
    <t xml:space="preserve">CNV_2628</t>
  </si>
  <si>
    <t xml:space="preserve">CNV_2629</t>
  </si>
  <si>
    <t xml:space="preserve">CNV_2630</t>
  </si>
  <si>
    <t xml:space="preserve">CNV_2631</t>
  </si>
  <si>
    <t xml:space="preserve">CNV_2632</t>
  </si>
  <si>
    <t xml:space="preserve">CNV_2633</t>
  </si>
  <si>
    <t xml:space="preserve">CNV_2634</t>
  </si>
  <si>
    <t xml:space="preserve">CNV_2635</t>
  </si>
  <si>
    <t xml:space="preserve">CNV_2636</t>
  </si>
  <si>
    <t xml:space="preserve">CNV_2637</t>
  </si>
  <si>
    <t xml:space="preserve">CNV_2638</t>
  </si>
  <si>
    <t xml:space="preserve">CNV_2639</t>
  </si>
  <si>
    <t xml:space="preserve">CNV_2640</t>
  </si>
  <si>
    <t xml:space="preserve">CNV_2641</t>
  </si>
  <si>
    <t xml:space="preserve">CNV_2642</t>
  </si>
  <si>
    <t xml:space="preserve">CNV_2643</t>
  </si>
  <si>
    <t xml:space="preserve">CNV_2644</t>
  </si>
  <si>
    <t xml:space="preserve">CNV_2645</t>
  </si>
  <si>
    <t xml:space="preserve">CNV_2646</t>
  </si>
  <si>
    <t xml:space="preserve">CNV_2647</t>
  </si>
  <si>
    <t xml:space="preserve">CNV_2648</t>
  </si>
  <si>
    <t xml:space="preserve">CNV_2649</t>
  </si>
  <si>
    <t xml:space="preserve">CNV_2650</t>
  </si>
  <si>
    <t xml:space="preserve">CNV_2651</t>
  </si>
  <si>
    <t xml:space="preserve">CNV_2652</t>
  </si>
  <si>
    <t xml:space="preserve">CNV_2653</t>
  </si>
  <si>
    <t xml:space="preserve">CNV_2654</t>
  </si>
  <si>
    <t xml:space="preserve">CNV_2655</t>
  </si>
  <si>
    <t xml:space="preserve">CNV_2656</t>
  </si>
  <si>
    <t xml:space="preserve">CNV_2657</t>
  </si>
  <si>
    <t xml:space="preserve">CNV_2658</t>
  </si>
  <si>
    <t xml:space="preserve">CNV_2659</t>
  </si>
  <si>
    <t xml:space="preserve">CNV_2660</t>
  </si>
  <si>
    <t xml:space="preserve">CNV_2661</t>
  </si>
  <si>
    <t xml:space="preserve">CNV_2662</t>
  </si>
  <si>
    <t xml:space="preserve">CNV_2663</t>
  </si>
  <si>
    <t xml:space="preserve">CNV_2664</t>
  </si>
  <si>
    <t xml:space="preserve">CNV_2665</t>
  </si>
  <si>
    <t xml:space="preserve">CNV_2666</t>
  </si>
  <si>
    <t xml:space="preserve">CNV_2667</t>
  </si>
  <si>
    <t xml:space="preserve">CNV_2668</t>
  </si>
  <si>
    <t xml:space="preserve">CNV_2669</t>
  </si>
  <si>
    <t xml:space="preserve">CNV_2670</t>
  </si>
  <si>
    <t xml:space="preserve">CNV_2671</t>
  </si>
  <si>
    <t xml:space="preserve">CNV_2672</t>
  </si>
  <si>
    <t xml:space="preserve">CNV_2673</t>
  </si>
  <si>
    <t xml:space="preserve">CNV_2674</t>
  </si>
  <si>
    <t xml:space="preserve">CNV_2675</t>
  </si>
  <si>
    <t xml:space="preserve">CNV_2676</t>
  </si>
  <si>
    <t xml:space="preserve">CNV_2677</t>
  </si>
  <si>
    <t xml:space="preserve">CNV_2678</t>
  </si>
  <si>
    <t xml:space="preserve">CNV_2679</t>
  </si>
  <si>
    <t xml:space="preserve">CNV_2680</t>
  </si>
  <si>
    <t xml:space="preserve">CNV_2681</t>
  </si>
  <si>
    <t xml:space="preserve">CNV_2682</t>
  </si>
  <si>
    <t xml:space="preserve">CNV_2683</t>
  </si>
  <si>
    <t xml:space="preserve">CNV_2684</t>
  </si>
  <si>
    <t xml:space="preserve">CNV_2685</t>
  </si>
  <si>
    <t xml:space="preserve">CNV_2686</t>
  </si>
  <si>
    <t xml:space="preserve">CNV_2687</t>
  </si>
  <si>
    <t xml:space="preserve">CNV_2688</t>
  </si>
  <si>
    <t xml:space="preserve">CNV_2689</t>
  </si>
  <si>
    <t xml:space="preserve">CNV_2690</t>
  </si>
  <si>
    <t xml:space="preserve">CNV_2691</t>
  </si>
  <si>
    <t xml:space="preserve">CNV_2692</t>
  </si>
  <si>
    <t xml:space="preserve">CNV_2693</t>
  </si>
  <si>
    <t xml:space="preserve">CNV_2694</t>
  </si>
  <si>
    <t xml:space="preserve">CNV_2695</t>
  </si>
  <si>
    <t xml:space="preserve">CNV_2696</t>
  </si>
  <si>
    <t xml:space="preserve">CNV_2697</t>
  </si>
  <si>
    <t xml:space="preserve">CNV_2698</t>
  </si>
  <si>
    <t xml:space="preserve">CNV_2699</t>
  </si>
  <si>
    <t xml:space="preserve">CNV_2700</t>
  </si>
  <si>
    <t xml:space="preserve">CNV_2701</t>
  </si>
  <si>
    <t xml:space="preserve">CNV_2702</t>
  </si>
  <si>
    <t xml:space="preserve">CNV_2703</t>
  </si>
  <si>
    <t xml:space="preserve">CNV_2704</t>
  </si>
  <si>
    <t xml:space="preserve">CNV_2705</t>
  </si>
  <si>
    <t xml:space="preserve">CNV_2706</t>
  </si>
  <si>
    <t xml:space="preserve">CNV_2707</t>
  </si>
  <si>
    <t xml:space="preserve">CNV_2708</t>
  </si>
  <si>
    <t xml:space="preserve">CNV_2709</t>
  </si>
  <si>
    <t xml:space="preserve">CNV_2710</t>
  </si>
  <si>
    <t xml:space="preserve">CNV_2711</t>
  </si>
  <si>
    <t xml:space="preserve">CNV_2712</t>
  </si>
  <si>
    <t xml:space="preserve">CNV_2713</t>
  </si>
  <si>
    <t xml:space="preserve">CNV_2714</t>
  </si>
  <si>
    <t xml:space="preserve">CNV_2715</t>
  </si>
  <si>
    <t xml:space="preserve">CNV_2716</t>
  </si>
  <si>
    <t xml:space="preserve">CNV_2717</t>
  </si>
  <si>
    <t xml:space="preserve">CNV_2718</t>
  </si>
  <si>
    <t xml:space="preserve">CNV_2719</t>
  </si>
  <si>
    <t xml:space="preserve">CNV_2720</t>
  </si>
  <si>
    <t xml:space="preserve">CNV_2721</t>
  </si>
  <si>
    <t xml:space="preserve">CNV_2722</t>
  </si>
  <si>
    <t xml:space="preserve">CNV_2723</t>
  </si>
  <si>
    <t xml:space="preserve">CNV_2724</t>
  </si>
  <si>
    <t xml:space="preserve">CNV_2725</t>
  </si>
  <si>
    <t xml:space="preserve">CNV_2726</t>
  </si>
  <si>
    <t xml:space="preserve">CNV_2727</t>
  </si>
  <si>
    <t xml:space="preserve">CNV_2728</t>
  </si>
  <si>
    <t xml:space="preserve">CNV_2729</t>
  </si>
  <si>
    <t xml:space="preserve">CNV_2730</t>
  </si>
  <si>
    <t xml:space="preserve">CNV_2731</t>
  </si>
  <si>
    <t xml:space="preserve">CNV_2732</t>
  </si>
  <si>
    <t xml:space="preserve">CNV_2733</t>
  </si>
  <si>
    <t xml:space="preserve">CNV_2734</t>
  </si>
  <si>
    <t xml:space="preserve">CNV_2735</t>
  </si>
  <si>
    <t xml:space="preserve">CNV_2736</t>
  </si>
  <si>
    <t xml:space="preserve">CNV_2737</t>
  </si>
  <si>
    <t xml:space="preserve">CNV_2738</t>
  </si>
  <si>
    <t xml:space="preserve">CNV_2739</t>
  </si>
  <si>
    <t xml:space="preserve">CNV_2740</t>
  </si>
  <si>
    <t xml:space="preserve">CNV_2741</t>
  </si>
  <si>
    <t xml:space="preserve">CNV_2742</t>
  </si>
  <si>
    <t xml:space="preserve">CNV_2743</t>
  </si>
  <si>
    <t xml:space="preserve">CNV_2744</t>
  </si>
  <si>
    <t xml:space="preserve">CNV_2745</t>
  </si>
  <si>
    <t xml:space="preserve">CNV_2746</t>
  </si>
  <si>
    <t xml:space="preserve">CNV_2747</t>
  </si>
  <si>
    <t xml:space="preserve">CNV_2748</t>
  </si>
  <si>
    <t xml:space="preserve">CNV_2749</t>
  </si>
  <si>
    <t xml:space="preserve">CNV_2750</t>
  </si>
  <si>
    <t xml:space="preserve">CNV_2751</t>
  </si>
  <si>
    <t xml:space="preserve">CNV_2752</t>
  </si>
  <si>
    <t xml:space="preserve">CNV_2753</t>
  </si>
  <si>
    <t xml:space="preserve">CNV_2754</t>
  </si>
  <si>
    <t xml:space="preserve">CNV_2755</t>
  </si>
  <si>
    <t xml:space="preserve">CNV_2756</t>
  </si>
  <si>
    <t xml:space="preserve">CNV_2757</t>
  </si>
  <si>
    <t xml:space="preserve">CNV_2758</t>
  </si>
  <si>
    <t xml:space="preserve">CNV_2759</t>
  </si>
  <si>
    <t xml:space="preserve">CNV_2760</t>
  </si>
  <si>
    <t xml:space="preserve">CNV_2761</t>
  </si>
  <si>
    <t xml:space="preserve">CNV_2762</t>
  </si>
  <si>
    <t xml:space="preserve">CNV_2763</t>
  </si>
  <si>
    <t xml:space="preserve">CNV_2764</t>
  </si>
  <si>
    <t xml:space="preserve">CNV_2765</t>
  </si>
  <si>
    <t xml:space="preserve">CNV_2766</t>
  </si>
  <si>
    <t xml:space="preserve">CNV_2767</t>
  </si>
  <si>
    <t xml:space="preserve">CNV_2768</t>
  </si>
  <si>
    <t xml:space="preserve">CNV_2769</t>
  </si>
  <si>
    <t xml:space="preserve">CNV_2770</t>
  </si>
  <si>
    <t xml:space="preserve">CNV_2771</t>
  </si>
  <si>
    <t xml:space="preserve">CNV_2772</t>
  </si>
  <si>
    <t xml:space="preserve">CNV_2773</t>
  </si>
  <si>
    <t xml:space="preserve">CNV_2774</t>
  </si>
  <si>
    <t xml:space="preserve">CNV_2775</t>
  </si>
  <si>
    <t xml:space="preserve">CNV_2776</t>
  </si>
  <si>
    <t xml:space="preserve">CNV_2777</t>
  </si>
  <si>
    <t xml:space="preserve">CNV_2778</t>
  </si>
  <si>
    <t xml:space="preserve">CNV_2779</t>
  </si>
  <si>
    <t xml:space="preserve">CNV_2780</t>
  </si>
  <si>
    <t xml:space="preserve">CNV_2781</t>
  </si>
  <si>
    <t xml:space="preserve">CNV_2782</t>
  </si>
  <si>
    <t xml:space="preserve">CNV_2783</t>
  </si>
  <si>
    <t xml:space="preserve">CNV_2784</t>
  </si>
  <si>
    <t xml:space="preserve">CNV_2785</t>
  </si>
  <si>
    <t xml:space="preserve">CNV_2786</t>
  </si>
  <si>
    <t xml:space="preserve">CNV_2787</t>
  </si>
  <si>
    <t xml:space="preserve">CNV_2788</t>
  </si>
  <si>
    <t xml:space="preserve">CNV_2789</t>
  </si>
  <si>
    <t xml:space="preserve">CNV_2790</t>
  </si>
  <si>
    <t xml:space="preserve">CNV_2791</t>
  </si>
  <si>
    <t xml:space="preserve">CNV_2792</t>
  </si>
  <si>
    <t xml:space="preserve">CNV_2793</t>
  </si>
  <si>
    <t xml:space="preserve">CNV_2794</t>
  </si>
  <si>
    <t xml:space="preserve">CNV_2795</t>
  </si>
  <si>
    <t xml:space="preserve">CNV_2796</t>
  </si>
  <si>
    <t xml:space="preserve">CNV_2797</t>
  </si>
  <si>
    <t xml:space="preserve">CNV_2798</t>
  </si>
  <si>
    <t xml:space="preserve">CNV_2799</t>
  </si>
  <si>
    <t xml:space="preserve">CNV_2800</t>
  </si>
  <si>
    <t xml:space="preserve">CNV_2801</t>
  </si>
  <si>
    <t xml:space="preserve">CNV_2802</t>
  </si>
  <si>
    <t xml:space="preserve">CNV_2803</t>
  </si>
  <si>
    <t xml:space="preserve">CNV_2804</t>
  </si>
  <si>
    <t xml:space="preserve">CNV_2805</t>
  </si>
  <si>
    <t xml:space="preserve">CNV_2806</t>
  </si>
  <si>
    <t xml:space="preserve">CNV_2807</t>
  </si>
  <si>
    <t xml:space="preserve">CNV_2808</t>
  </si>
  <si>
    <t xml:space="preserve">CNV_2809</t>
  </si>
  <si>
    <t xml:space="preserve">CNV_2810</t>
  </si>
  <si>
    <t xml:space="preserve">CNV_2811</t>
  </si>
  <si>
    <t xml:space="preserve">CNV_2812</t>
  </si>
  <si>
    <t xml:space="preserve">CNV_2813</t>
  </si>
  <si>
    <t xml:space="preserve">CNV_2814</t>
  </si>
  <si>
    <t xml:space="preserve">CNV_2815</t>
  </si>
  <si>
    <t xml:space="preserve">CNV_2816</t>
  </si>
  <si>
    <t xml:space="preserve">CNV_2817</t>
  </si>
  <si>
    <t xml:space="preserve">CNV_2818</t>
  </si>
  <si>
    <t xml:space="preserve">CNV_2819</t>
  </si>
  <si>
    <t xml:space="preserve">CNV_2820</t>
  </si>
  <si>
    <t xml:space="preserve">CNV_2821</t>
  </si>
  <si>
    <t xml:space="preserve">CNV_2822</t>
  </si>
  <si>
    <t xml:space="preserve">CNV_2823</t>
  </si>
  <si>
    <t xml:space="preserve">CNV_2824</t>
  </si>
  <si>
    <t xml:space="preserve">CNV_2825</t>
  </si>
  <si>
    <t xml:space="preserve">CNV_2826</t>
  </si>
  <si>
    <t xml:space="preserve">CNV_2827</t>
  </si>
  <si>
    <t xml:space="preserve">CNV_2828</t>
  </si>
  <si>
    <t xml:space="preserve">CNV_2829</t>
  </si>
  <si>
    <t xml:space="preserve">CNV_2830</t>
  </si>
  <si>
    <t xml:space="preserve">CNV_2831</t>
  </si>
  <si>
    <t xml:space="preserve">CNV_2832</t>
  </si>
  <si>
    <t xml:space="preserve">CNV_2833</t>
  </si>
  <si>
    <t xml:space="preserve">CNV_2834</t>
  </si>
  <si>
    <t xml:space="preserve">CNV_2835</t>
  </si>
  <si>
    <t xml:space="preserve">CNV_2836</t>
  </si>
  <si>
    <t xml:space="preserve">CNV_2837</t>
  </si>
  <si>
    <t xml:space="preserve">CNV_2838</t>
  </si>
  <si>
    <t xml:space="preserve">CNV_2839</t>
  </si>
  <si>
    <t xml:space="preserve">CNV_2840</t>
  </si>
  <si>
    <t xml:space="preserve">CNV_2841</t>
  </si>
  <si>
    <t xml:space="preserve">CNV_2842</t>
  </si>
  <si>
    <t xml:space="preserve">CNV_2843</t>
  </si>
  <si>
    <t xml:space="preserve">CNV_2844</t>
  </si>
  <si>
    <t xml:space="preserve">CNV_2845</t>
  </si>
  <si>
    <t xml:space="preserve">CNV_2846</t>
  </si>
  <si>
    <t xml:space="preserve">CNV_2847</t>
  </si>
  <si>
    <t xml:space="preserve">CNV_2848</t>
  </si>
  <si>
    <t xml:space="preserve">CNV_2849</t>
  </si>
  <si>
    <t xml:space="preserve">CNV_2850</t>
  </si>
  <si>
    <t xml:space="preserve">CNV_2851</t>
  </si>
  <si>
    <t xml:space="preserve">CNV_2852</t>
  </si>
  <si>
    <t xml:space="preserve">CNV_2853</t>
  </si>
  <si>
    <t xml:space="preserve">CNV_2854</t>
  </si>
  <si>
    <t xml:space="preserve">CNV_2855</t>
  </si>
  <si>
    <t xml:space="preserve">CNV_2856</t>
  </si>
  <si>
    <t xml:space="preserve">CNV_2857</t>
  </si>
  <si>
    <t xml:space="preserve">CNV_2858</t>
  </si>
  <si>
    <t xml:space="preserve">CNV_2859</t>
  </si>
  <si>
    <t xml:space="preserve">CNV_2860</t>
  </si>
  <si>
    <t xml:space="preserve">CNV_2861</t>
  </si>
  <si>
    <t xml:space="preserve">CNV_2862</t>
  </si>
  <si>
    <t xml:space="preserve">CNV_2863</t>
  </si>
  <si>
    <t xml:space="preserve">CNV_2864</t>
  </si>
  <si>
    <t xml:space="preserve">CNV_2865</t>
  </si>
  <si>
    <t xml:space="preserve">CNV_2866</t>
  </si>
  <si>
    <t xml:space="preserve">CNV_2867</t>
  </si>
  <si>
    <t xml:space="preserve">CNV_2868</t>
  </si>
  <si>
    <t xml:space="preserve">CNV_2869</t>
  </si>
  <si>
    <t xml:space="preserve">CNV_2870</t>
  </si>
  <si>
    <t xml:space="preserve">CNV_2871</t>
  </si>
  <si>
    <t xml:space="preserve">CNV_2872</t>
  </si>
  <si>
    <t xml:space="preserve">CNV_2873</t>
  </si>
  <si>
    <t xml:space="preserve">CNV_2874</t>
  </si>
  <si>
    <t xml:space="preserve">CNV_2875</t>
  </si>
  <si>
    <t xml:space="preserve">CNV_2876</t>
  </si>
  <si>
    <t xml:space="preserve">CNV_2877</t>
  </si>
  <si>
    <t xml:space="preserve">CNV_2878</t>
  </si>
  <si>
    <t xml:space="preserve">CNV_2879</t>
  </si>
  <si>
    <t xml:space="preserve">CNV_2880</t>
  </si>
  <si>
    <t xml:space="preserve">CNV_2881</t>
  </si>
  <si>
    <t xml:space="preserve">CNV_2882</t>
  </si>
  <si>
    <t xml:space="preserve">CNV_2883</t>
  </si>
  <si>
    <t xml:space="preserve">CNV_2884</t>
  </si>
  <si>
    <t xml:space="preserve">CNV_2885</t>
  </si>
  <si>
    <t xml:space="preserve">CNV_2886</t>
  </si>
  <si>
    <t xml:space="preserve">CNV_2887</t>
  </si>
  <si>
    <t xml:space="preserve">CNV_2888</t>
  </si>
  <si>
    <t xml:space="preserve">CNV_2889</t>
  </si>
  <si>
    <t xml:space="preserve">CNV_2890</t>
  </si>
  <si>
    <t xml:space="preserve">CNV_2891</t>
  </si>
  <si>
    <t xml:space="preserve">CNV_2892</t>
  </si>
  <si>
    <t xml:space="preserve">CNV_2893</t>
  </si>
  <si>
    <t xml:space="preserve">CNV_2894</t>
  </si>
  <si>
    <t xml:space="preserve">CNV_2895</t>
  </si>
  <si>
    <t xml:space="preserve">CNV_2896</t>
  </si>
  <si>
    <t xml:space="preserve">CNV_2897</t>
  </si>
  <si>
    <t xml:space="preserve">CNV_2898</t>
  </si>
  <si>
    <t xml:space="preserve">CNV_2899</t>
  </si>
  <si>
    <t xml:space="preserve">CNV_2900</t>
  </si>
  <si>
    <t xml:space="preserve">CNV_2901</t>
  </si>
  <si>
    <t xml:space="preserve">CNV_2902</t>
  </si>
  <si>
    <t xml:space="preserve">CNV_2903</t>
  </si>
  <si>
    <t xml:space="preserve">CNV_2904</t>
  </si>
  <si>
    <t xml:space="preserve">CNV_2905</t>
  </si>
  <si>
    <t xml:space="preserve">CNV_2906</t>
  </si>
  <si>
    <t xml:space="preserve">CNV_2907</t>
  </si>
  <si>
    <t xml:space="preserve">CNV_2908</t>
  </si>
  <si>
    <t xml:space="preserve">CNV_2909</t>
  </si>
  <si>
    <t xml:space="preserve">CNV_2910</t>
  </si>
  <si>
    <t xml:space="preserve">CNV_2911</t>
  </si>
  <si>
    <t xml:space="preserve">CNV_2912</t>
  </si>
  <si>
    <t xml:space="preserve">CNV_2913</t>
  </si>
  <si>
    <t xml:space="preserve">CNV_2914</t>
  </si>
  <si>
    <t xml:space="preserve">CNV_2915</t>
  </si>
  <si>
    <t xml:space="preserve">CNV_2916</t>
  </si>
  <si>
    <t xml:space="preserve">CNV_2917</t>
  </si>
  <si>
    <t xml:space="preserve">CNV_2918</t>
  </si>
  <si>
    <t xml:space="preserve">CNV_2919</t>
  </si>
  <si>
    <t xml:space="preserve">CNV_2920</t>
  </si>
  <si>
    <t xml:space="preserve">CNV_2921</t>
  </si>
  <si>
    <t xml:space="preserve">CNV_2922</t>
  </si>
  <si>
    <t xml:space="preserve">CNV_2923</t>
  </si>
  <si>
    <t xml:space="preserve">CNV_2924</t>
  </si>
  <si>
    <t xml:space="preserve">CNV_2925</t>
  </si>
  <si>
    <t xml:space="preserve">CNV_2926</t>
  </si>
  <si>
    <t xml:space="preserve">CNV_2927</t>
  </si>
  <si>
    <t xml:space="preserve">CNV_2928</t>
  </si>
  <si>
    <t xml:space="preserve">CNV_2929</t>
  </si>
  <si>
    <t xml:space="preserve">CNV_2930</t>
  </si>
  <si>
    <t xml:space="preserve">CNV_2931</t>
  </si>
  <si>
    <t xml:space="preserve">CNV_2932</t>
  </si>
  <si>
    <t xml:space="preserve">CNV_2933</t>
  </si>
  <si>
    <t xml:space="preserve">CNV_2934</t>
  </si>
  <si>
    <t xml:space="preserve">CNV_2935</t>
  </si>
  <si>
    <t xml:space="preserve">CNV_2936</t>
  </si>
  <si>
    <t xml:space="preserve">CNV_2937</t>
  </si>
  <si>
    <t xml:space="preserve">CNV_2938</t>
  </si>
  <si>
    <t xml:space="preserve">CNV_2939</t>
  </si>
  <si>
    <t xml:space="preserve">CNV_2940</t>
  </si>
  <si>
    <t xml:space="preserve">CNV_2941</t>
  </si>
  <si>
    <t xml:space="preserve">CNV_2942</t>
  </si>
  <si>
    <t xml:space="preserve">CNV_2943</t>
  </si>
  <si>
    <t xml:space="preserve">CNV_2944</t>
  </si>
  <si>
    <t xml:space="preserve">CNV_2945</t>
  </si>
  <si>
    <t xml:space="preserve">CNV_2946</t>
  </si>
  <si>
    <t xml:space="preserve">CNV_2947</t>
  </si>
  <si>
    <t xml:space="preserve">CNV_2948</t>
  </si>
  <si>
    <t xml:space="preserve">CNV_2949</t>
  </si>
  <si>
    <t xml:space="preserve">CNV_2950</t>
  </si>
  <si>
    <t xml:space="preserve">CNV_2951</t>
  </si>
  <si>
    <t xml:space="preserve">CNV_2952</t>
  </si>
  <si>
    <t xml:space="preserve">CNV_2953</t>
  </si>
  <si>
    <t xml:space="preserve">CNV_2954</t>
  </si>
  <si>
    <t xml:space="preserve">CNV_2955</t>
  </si>
  <si>
    <t xml:space="preserve">CNV_2956</t>
  </si>
  <si>
    <t xml:space="preserve">CNV_2957</t>
  </si>
  <si>
    <t xml:space="preserve">CNV_2958</t>
  </si>
  <si>
    <t xml:space="preserve">CNV_2959</t>
  </si>
  <si>
    <t xml:space="preserve">CNV_2960</t>
  </si>
  <si>
    <t xml:space="preserve">CNV_2961</t>
  </si>
  <si>
    <t xml:space="preserve">CNV_2962</t>
  </si>
  <si>
    <t xml:space="preserve">CNV_2963</t>
  </si>
  <si>
    <t xml:space="preserve">CNV_2964</t>
  </si>
  <si>
    <t xml:space="preserve">CNV_2965</t>
  </si>
  <si>
    <t xml:space="preserve">CNV_2966</t>
  </si>
  <si>
    <t xml:space="preserve">CNV_2967</t>
  </si>
  <si>
    <t xml:space="preserve">CNV_2968</t>
  </si>
  <si>
    <t xml:space="preserve">CNV_2969</t>
  </si>
  <si>
    <t xml:space="preserve">CNV_2970</t>
  </si>
  <si>
    <t xml:space="preserve">CNV_2971</t>
  </si>
  <si>
    <t xml:space="preserve">CNV_2972</t>
  </si>
  <si>
    <t xml:space="preserve">CNV_2973</t>
  </si>
  <si>
    <t xml:space="preserve">CNV_2974</t>
  </si>
  <si>
    <t xml:space="preserve">CNV_2975</t>
  </si>
  <si>
    <t xml:space="preserve">CNV_2976</t>
  </si>
  <si>
    <t xml:space="preserve">CNV_2977</t>
  </si>
  <si>
    <t xml:space="preserve">CNV_2978</t>
  </si>
  <si>
    <t xml:space="preserve">CNV_2979</t>
  </si>
  <si>
    <t xml:space="preserve">CNV_2980</t>
  </si>
  <si>
    <t xml:space="preserve">CNV_2981</t>
  </si>
  <si>
    <t xml:space="preserve">CNV_2982</t>
  </si>
  <si>
    <t xml:space="preserve">CNV_2983</t>
  </si>
  <si>
    <t xml:space="preserve">CNV_2984</t>
  </si>
  <si>
    <t xml:space="preserve">CNV_2985</t>
  </si>
  <si>
    <t xml:space="preserve">CNV_2986</t>
  </si>
  <si>
    <t xml:space="preserve">CNV_2987</t>
  </si>
  <si>
    <t xml:space="preserve">CNV_2988</t>
  </si>
  <si>
    <t xml:space="preserve">CNV_2989</t>
  </si>
  <si>
    <t xml:space="preserve">CNV_2990</t>
  </si>
  <si>
    <t xml:space="preserve">CNV_2991</t>
  </si>
  <si>
    <t xml:space="preserve">CNV_2992</t>
  </si>
  <si>
    <t xml:space="preserve">CNV_2993</t>
  </si>
  <si>
    <t xml:space="preserve">CNV_2994</t>
  </si>
  <si>
    <t xml:space="preserve">CNV_2995</t>
  </si>
  <si>
    <t xml:space="preserve">CNV_2996</t>
  </si>
  <si>
    <t xml:space="preserve">CNV_2997</t>
  </si>
  <si>
    <t xml:space="preserve">CNV_2998</t>
  </si>
  <si>
    <t xml:space="preserve">CNV_2999</t>
  </si>
  <si>
    <t xml:space="preserve">CNV_3000</t>
  </si>
  <si>
    <t xml:space="preserve">CNV_3001</t>
  </si>
  <si>
    <t xml:space="preserve">CNV_3002</t>
  </si>
  <si>
    <t xml:space="preserve">CNV_3003</t>
  </si>
  <si>
    <t xml:space="preserve">CNV_3004</t>
  </si>
  <si>
    <t xml:space="preserve">CNV_3005</t>
  </si>
  <si>
    <t xml:space="preserve">CNV_3006</t>
  </si>
  <si>
    <t xml:space="preserve">CNV_3007</t>
  </si>
  <si>
    <t xml:space="preserve">CNV_3008</t>
  </si>
  <si>
    <t xml:space="preserve">CNV_3009</t>
  </si>
  <si>
    <t xml:space="preserve">CNV_3010</t>
  </si>
  <si>
    <t xml:space="preserve">CNV_3011</t>
  </si>
  <si>
    <t xml:space="preserve">CNV_3012</t>
  </si>
  <si>
    <t xml:space="preserve">CNV_3013</t>
  </si>
  <si>
    <t xml:space="preserve">CNV_3014</t>
  </si>
  <si>
    <t xml:space="preserve">CNV_3015</t>
  </si>
  <si>
    <t xml:space="preserve">CNV_3016</t>
  </si>
  <si>
    <t xml:space="preserve">CNV_3017</t>
  </si>
  <si>
    <t xml:space="preserve">CNV_3018</t>
  </si>
  <si>
    <t xml:space="preserve">CNV_3019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8"/>
      <color rgb="FFFF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70703125" defaultRowHeight="11.25" zeroHeight="false" outlineLevelRow="0" outlineLevelCol="0"/>
  <cols>
    <col collapsed="false" customWidth="false" hidden="false" outlineLevel="0" max="1" min="1" style="1" width="8.7"/>
    <col collapsed="false" customWidth="true" hidden="false" outlineLevel="0" max="2" min="2" style="1" width="6.41"/>
    <col collapsed="false" customWidth="false" hidden="false" outlineLevel="0" max="4" min="3" style="2" width="8.7"/>
    <col collapsed="false" customWidth="false" hidden="false" outlineLevel="0" max="5" min="5" style="1" width="8.7"/>
    <col collapsed="false" customWidth="true" hidden="false" outlineLevel="0" max="6" min="6" style="1" width="6.85"/>
    <col collapsed="false" customWidth="true" hidden="false" outlineLevel="0" max="7" min="7" style="1" width="6.99"/>
    <col collapsed="false" customWidth="true" hidden="false" outlineLevel="0" max="8" min="8" style="1" width="5.99"/>
    <col collapsed="false" customWidth="false" hidden="false" outlineLevel="0" max="9" min="9" style="3" width="8.7"/>
    <col collapsed="false" customWidth="true" hidden="false" outlineLevel="0" max="10" min="10" style="1" width="7.56"/>
    <col collapsed="false" customWidth="false" hidden="false" outlineLevel="0" max="257" min="11" style="4" width="8.7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</row>
    <row r="2" customFormat="false" ht="11.25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8" t="s">
        <v>9</v>
      </c>
      <c r="J2" s="6" t="s">
        <v>10</v>
      </c>
    </row>
    <row r="3" customFormat="false" ht="11.25" hidden="false" customHeight="false" outlineLevel="0" collapsed="false">
      <c r="A3" s="1" t="s">
        <v>11</v>
      </c>
      <c r="B3" s="1" t="s">
        <v>12</v>
      </c>
      <c r="C3" s="2" t="n">
        <v>792429</v>
      </c>
      <c r="D3" s="2" t="n">
        <v>839326</v>
      </c>
      <c r="E3" s="1" t="n">
        <v>46898</v>
      </c>
      <c r="F3" s="1" t="n">
        <v>6</v>
      </c>
      <c r="G3" s="1" t="n">
        <v>7</v>
      </c>
      <c r="H3" s="1" t="n">
        <v>99</v>
      </c>
      <c r="I3" s="3" t="n">
        <f aca="false">(G3+H3)/1677*100</f>
        <v>6.32081097197376</v>
      </c>
      <c r="J3" s="1" t="s">
        <v>13</v>
      </c>
    </row>
    <row r="4" customFormat="false" ht="11.25" hidden="false" customHeight="false" outlineLevel="0" collapsed="false">
      <c r="A4" s="1" t="s">
        <v>14</v>
      </c>
      <c r="B4" s="1" t="s">
        <v>12</v>
      </c>
      <c r="C4" s="2" t="n">
        <v>792429</v>
      </c>
      <c r="D4" s="2" t="n">
        <v>1251215</v>
      </c>
      <c r="E4" s="1" t="n">
        <v>458787</v>
      </c>
      <c r="F4" s="1" t="n">
        <v>13</v>
      </c>
      <c r="H4" s="1" t="n">
        <v>1</v>
      </c>
      <c r="I4" s="3" t="n">
        <f aca="false">(G4+H4)/1677*100</f>
        <v>0.0596302921884317</v>
      </c>
      <c r="J4" s="1" t="s">
        <v>15</v>
      </c>
    </row>
    <row r="5" customFormat="false" ht="11.25" hidden="false" customHeight="false" outlineLevel="0" collapsed="false">
      <c r="A5" s="1" t="s">
        <v>16</v>
      </c>
      <c r="B5" s="1" t="s">
        <v>12</v>
      </c>
      <c r="C5" s="2" t="n">
        <v>792429</v>
      </c>
      <c r="D5" s="2" t="n">
        <v>1308770</v>
      </c>
      <c r="E5" s="1" t="n">
        <v>516342</v>
      </c>
      <c r="F5" s="1" t="n">
        <v>14</v>
      </c>
      <c r="H5" s="1" t="n">
        <v>2</v>
      </c>
      <c r="I5" s="3" t="n">
        <f aca="false">(G5+H5)/1677*100</f>
        <v>0.119260584376863</v>
      </c>
      <c r="J5" s="1" t="s">
        <v>17</v>
      </c>
    </row>
    <row r="6" customFormat="false" ht="11.25" hidden="false" customHeight="false" outlineLevel="0" collapsed="false">
      <c r="A6" s="1" t="s">
        <v>18</v>
      </c>
      <c r="B6" s="1" t="s">
        <v>12</v>
      </c>
      <c r="C6" s="2" t="n">
        <v>792429</v>
      </c>
      <c r="D6" s="2" t="n">
        <v>1596068</v>
      </c>
      <c r="E6" s="1" t="n">
        <v>803640</v>
      </c>
      <c r="F6" s="1" t="n">
        <v>19</v>
      </c>
      <c r="H6" s="1" t="n">
        <v>1</v>
      </c>
      <c r="I6" s="3" t="n">
        <f aca="false">(G6+H6)/1677*100</f>
        <v>0.0596302921884317</v>
      </c>
      <c r="J6" s="1" t="s">
        <v>15</v>
      </c>
    </row>
    <row r="7" customFormat="false" ht="11.25" hidden="false" customHeight="false" outlineLevel="0" collapsed="false">
      <c r="A7" s="1" t="s">
        <v>19</v>
      </c>
      <c r="B7" s="1" t="s">
        <v>12</v>
      </c>
      <c r="C7" s="2" t="n">
        <v>1043552</v>
      </c>
      <c r="D7" s="2" t="n">
        <v>1251215</v>
      </c>
      <c r="E7" s="1" t="n">
        <v>207664</v>
      </c>
      <c r="F7" s="1" t="n">
        <v>7</v>
      </c>
      <c r="H7" s="1" t="n">
        <v>2</v>
      </c>
      <c r="I7" s="3" t="n">
        <f aca="false">(G7+H7)/1677*100</f>
        <v>0.119260584376863</v>
      </c>
      <c r="J7" s="1" t="s">
        <v>17</v>
      </c>
    </row>
    <row r="8" customFormat="false" ht="11.25" hidden="false" customHeight="false" outlineLevel="0" collapsed="false">
      <c r="A8" s="1" t="s">
        <v>20</v>
      </c>
      <c r="B8" s="1" t="s">
        <v>12</v>
      </c>
      <c r="C8" s="2" t="n">
        <v>1043552</v>
      </c>
      <c r="D8" s="2" t="n">
        <v>1308770</v>
      </c>
      <c r="E8" s="1" t="n">
        <v>265219</v>
      </c>
      <c r="F8" s="1" t="n">
        <v>8</v>
      </c>
      <c r="G8" s="1" t="n">
        <v>2</v>
      </c>
      <c r="H8" s="1" t="n">
        <v>5</v>
      </c>
      <c r="I8" s="3" t="n">
        <f aca="false">(G8+H8)/1677*100</f>
        <v>0.417412045319022</v>
      </c>
      <c r="J8" s="1" t="s">
        <v>13</v>
      </c>
    </row>
    <row r="9" customFormat="false" ht="11.25" hidden="false" customHeight="false" outlineLevel="0" collapsed="false">
      <c r="A9" s="1" t="s">
        <v>21</v>
      </c>
      <c r="B9" s="1" t="s">
        <v>12</v>
      </c>
      <c r="C9" s="2" t="n">
        <v>1043552</v>
      </c>
      <c r="D9" s="2" t="n">
        <v>1450837</v>
      </c>
      <c r="E9" s="1" t="n">
        <v>407286</v>
      </c>
      <c r="F9" s="1" t="n">
        <v>9</v>
      </c>
      <c r="G9" s="1" t="n">
        <v>1</v>
      </c>
      <c r="I9" s="3" t="n">
        <f aca="false">(G9+H9)/1677*100</f>
        <v>0.0596302921884317</v>
      </c>
      <c r="J9" s="1" t="s">
        <v>17</v>
      </c>
    </row>
    <row r="10" customFormat="false" ht="11.25" hidden="false" customHeight="false" outlineLevel="0" collapsed="false">
      <c r="A10" s="1" t="s">
        <v>22</v>
      </c>
      <c r="B10" s="1" t="s">
        <v>12</v>
      </c>
      <c r="C10" s="2" t="n">
        <v>1137258</v>
      </c>
      <c r="D10" s="2" t="n">
        <v>1308770</v>
      </c>
      <c r="E10" s="1" t="n">
        <v>171513</v>
      </c>
      <c r="F10" s="1" t="n">
        <v>7</v>
      </c>
      <c r="G10" s="1" t="n">
        <v>4</v>
      </c>
      <c r="I10" s="3" t="n">
        <f aca="false">(G10+H10)/1677*100</f>
        <v>0.238521168753727</v>
      </c>
      <c r="J10" s="1" t="s">
        <v>13</v>
      </c>
    </row>
    <row r="11" customFormat="false" ht="11.25" hidden="false" customHeight="false" outlineLevel="0" collapsed="false">
      <c r="A11" s="1" t="s">
        <v>23</v>
      </c>
      <c r="B11" s="1" t="s">
        <v>12</v>
      </c>
      <c r="C11" s="2" t="n">
        <v>1137258</v>
      </c>
      <c r="D11" s="2" t="n">
        <v>1596068</v>
      </c>
      <c r="E11" s="1" t="n">
        <v>458811</v>
      </c>
      <c r="F11" s="1" t="n">
        <v>12</v>
      </c>
      <c r="H11" s="1" t="n">
        <v>1</v>
      </c>
      <c r="I11" s="3" t="n">
        <f aca="false">(G11+H11)/1677*100</f>
        <v>0.0596302921884317</v>
      </c>
      <c r="J11" s="1" t="s">
        <v>15</v>
      </c>
    </row>
    <row r="12" customFormat="false" ht="11.25" hidden="false" customHeight="false" outlineLevel="0" collapsed="false">
      <c r="A12" s="1" t="s">
        <v>24</v>
      </c>
      <c r="B12" s="1" t="s">
        <v>12</v>
      </c>
      <c r="C12" s="2" t="n">
        <v>1170650</v>
      </c>
      <c r="D12" s="2" t="n">
        <v>1308770</v>
      </c>
      <c r="E12" s="1" t="n">
        <v>138121</v>
      </c>
      <c r="F12" s="1" t="n">
        <v>6</v>
      </c>
      <c r="G12" s="1" t="n">
        <v>1</v>
      </c>
      <c r="I12" s="3" t="n">
        <f aca="false">(G12+H12)/1677*100</f>
        <v>0.0596302921884317</v>
      </c>
      <c r="J12" s="1" t="s">
        <v>15</v>
      </c>
    </row>
    <row r="13" customFormat="false" ht="11.25" hidden="false" customHeight="false" outlineLevel="0" collapsed="false">
      <c r="A13" s="1" t="s">
        <v>25</v>
      </c>
      <c r="B13" s="1" t="s">
        <v>12</v>
      </c>
      <c r="C13" s="2" t="n">
        <v>1170650</v>
      </c>
      <c r="D13" s="2" t="n">
        <v>1596068</v>
      </c>
      <c r="E13" s="1" t="n">
        <v>425419</v>
      </c>
      <c r="F13" s="1" t="n">
        <v>11</v>
      </c>
      <c r="G13" s="1" t="n">
        <v>1</v>
      </c>
      <c r="I13" s="3" t="n">
        <f aca="false">(G13+H13)/1677*100</f>
        <v>0.0596302921884317</v>
      </c>
      <c r="J13" s="1" t="s">
        <v>15</v>
      </c>
    </row>
    <row r="14" customFormat="false" ht="11.25" hidden="false" customHeight="false" outlineLevel="0" collapsed="false">
      <c r="A14" s="1" t="s">
        <v>26</v>
      </c>
      <c r="B14" s="1" t="s">
        <v>12</v>
      </c>
      <c r="C14" s="2" t="n">
        <v>1450837</v>
      </c>
      <c r="D14" s="2" t="n">
        <v>1596068</v>
      </c>
      <c r="E14" s="1" t="n">
        <v>145232</v>
      </c>
      <c r="F14" s="1" t="n">
        <v>5</v>
      </c>
      <c r="G14" s="1" t="n">
        <v>1</v>
      </c>
      <c r="H14" s="1" t="n">
        <v>6</v>
      </c>
      <c r="I14" s="3" t="n">
        <f aca="false">(G14+H14)/1677*100</f>
        <v>0.417412045319022</v>
      </c>
      <c r="J14" s="1" t="s">
        <v>13</v>
      </c>
    </row>
    <row r="15" customFormat="false" ht="11.25" hidden="false" customHeight="false" outlineLevel="0" collapsed="false">
      <c r="A15" s="1" t="s">
        <v>27</v>
      </c>
      <c r="B15" s="1" t="s">
        <v>12</v>
      </c>
      <c r="C15" s="2" t="n">
        <v>1563420</v>
      </c>
      <c r="D15" s="2" t="n">
        <v>1596068</v>
      </c>
      <c r="E15" s="1" t="n">
        <v>32649</v>
      </c>
      <c r="F15" s="1" t="n">
        <v>4</v>
      </c>
      <c r="G15" s="1" t="n">
        <v>2</v>
      </c>
      <c r="H15" s="1" t="n">
        <v>3</v>
      </c>
      <c r="I15" s="3" t="n">
        <f aca="false">(G15+H15)/1677*100</f>
        <v>0.298151460942159</v>
      </c>
      <c r="J15" s="1" t="s">
        <v>13</v>
      </c>
    </row>
    <row r="16" customFormat="false" ht="11.25" hidden="false" customHeight="false" outlineLevel="0" collapsed="false">
      <c r="A16" s="1" t="s">
        <v>28</v>
      </c>
      <c r="B16" s="1" t="s">
        <v>12</v>
      </c>
      <c r="C16" s="2" t="n">
        <v>1563420</v>
      </c>
      <c r="D16" s="2" t="n">
        <v>1724483</v>
      </c>
      <c r="E16" s="1" t="n">
        <v>161064</v>
      </c>
      <c r="F16" s="1" t="n">
        <v>8</v>
      </c>
      <c r="G16" s="1" t="n">
        <v>1</v>
      </c>
      <c r="I16" s="3" t="n">
        <f aca="false">(G16+H16)/1677*100</f>
        <v>0.0596302921884317</v>
      </c>
      <c r="J16" s="1" t="s">
        <v>15</v>
      </c>
    </row>
    <row r="17" customFormat="false" ht="11.25" hidden="false" customHeight="false" outlineLevel="0" collapsed="false">
      <c r="A17" s="1" t="s">
        <v>29</v>
      </c>
      <c r="B17" s="1" t="s">
        <v>12</v>
      </c>
      <c r="C17" s="2" t="n">
        <v>1695993</v>
      </c>
      <c r="D17" s="2" t="n">
        <v>1920531</v>
      </c>
      <c r="E17" s="1" t="n">
        <v>224539</v>
      </c>
      <c r="F17" s="1" t="n">
        <v>14</v>
      </c>
      <c r="H17" s="1" t="n">
        <v>2</v>
      </c>
      <c r="I17" s="3" t="n">
        <f aca="false">(G17+H17)/1677*100</f>
        <v>0.119260584376863</v>
      </c>
      <c r="J17" s="1" t="s">
        <v>17</v>
      </c>
    </row>
    <row r="18" customFormat="false" ht="11.25" hidden="false" customHeight="false" outlineLevel="0" collapsed="false">
      <c r="A18" s="1" t="s">
        <v>30</v>
      </c>
      <c r="B18" s="1" t="s">
        <v>12</v>
      </c>
      <c r="C18" s="2" t="n">
        <v>2450787</v>
      </c>
      <c r="D18" s="2" t="n">
        <v>2585920</v>
      </c>
      <c r="E18" s="1" t="n">
        <v>135134</v>
      </c>
      <c r="F18" s="1" t="n">
        <v>14</v>
      </c>
      <c r="H18" s="1" t="n">
        <v>1</v>
      </c>
      <c r="I18" s="3" t="n">
        <f aca="false">(G18+H18)/1677*100</f>
        <v>0.0596302921884317</v>
      </c>
      <c r="J18" s="1" t="s">
        <v>17</v>
      </c>
    </row>
    <row r="19" customFormat="false" ht="11.25" hidden="false" customHeight="false" outlineLevel="0" collapsed="false">
      <c r="A19" s="1" t="s">
        <v>31</v>
      </c>
      <c r="B19" s="1" t="s">
        <v>12</v>
      </c>
      <c r="C19" s="2" t="n">
        <v>2736485</v>
      </c>
      <c r="D19" s="2" t="n">
        <v>3004998</v>
      </c>
      <c r="E19" s="1" t="n">
        <v>268514</v>
      </c>
      <c r="F19" s="1" t="n">
        <v>39</v>
      </c>
      <c r="H19" s="1" t="n">
        <v>1</v>
      </c>
      <c r="I19" s="3" t="n">
        <f aca="false">(G19+H19)/1677*100</f>
        <v>0.0596302921884317</v>
      </c>
      <c r="J19" s="1" t="s">
        <v>17</v>
      </c>
    </row>
    <row r="20" customFormat="false" ht="11.25" hidden="false" customHeight="false" outlineLevel="0" collapsed="false">
      <c r="A20" s="1" t="s">
        <v>32</v>
      </c>
      <c r="B20" s="1" t="s">
        <v>12</v>
      </c>
      <c r="C20" s="2" t="n">
        <v>2736485</v>
      </c>
      <c r="D20" s="2" t="n">
        <v>3200637</v>
      </c>
      <c r="E20" s="1" t="n">
        <v>464153</v>
      </c>
      <c r="F20" s="1" t="n">
        <v>78</v>
      </c>
      <c r="H20" s="1" t="n">
        <v>1</v>
      </c>
      <c r="I20" s="3" t="n">
        <f aca="false">(G20+H20)/1677*100</f>
        <v>0.0596302921884317</v>
      </c>
      <c r="J20" s="1" t="s">
        <v>15</v>
      </c>
    </row>
    <row r="21" customFormat="false" ht="11.25" hidden="false" customHeight="false" outlineLevel="0" collapsed="false">
      <c r="A21" s="1" t="s">
        <v>33</v>
      </c>
      <c r="B21" s="1" t="s">
        <v>12</v>
      </c>
      <c r="C21" s="2" t="n">
        <v>2902617</v>
      </c>
      <c r="D21" s="2" t="n">
        <v>3428453</v>
      </c>
      <c r="E21" s="1" t="n">
        <v>525837</v>
      </c>
      <c r="F21" s="1" t="n">
        <v>89</v>
      </c>
      <c r="H21" s="1" t="n">
        <v>1</v>
      </c>
      <c r="I21" s="3" t="n">
        <f aca="false">(G21+H21)/1677*100</f>
        <v>0.0596302921884317</v>
      </c>
      <c r="J21" s="1" t="s">
        <v>15</v>
      </c>
    </row>
    <row r="22" customFormat="false" ht="11.25" hidden="false" customHeight="false" outlineLevel="0" collapsed="false">
      <c r="A22" s="1" t="s">
        <v>34</v>
      </c>
      <c r="B22" s="1" t="s">
        <v>12</v>
      </c>
      <c r="C22" s="2" t="n">
        <v>6013896</v>
      </c>
      <c r="D22" s="2" t="n">
        <v>6156767</v>
      </c>
      <c r="E22" s="1" t="n">
        <v>142872</v>
      </c>
      <c r="F22" s="1" t="n">
        <v>16</v>
      </c>
      <c r="H22" s="1" t="n">
        <v>1</v>
      </c>
      <c r="I22" s="3" t="n">
        <f aca="false">(G22+H22)/1677*100</f>
        <v>0.0596302921884317</v>
      </c>
      <c r="J22" s="1" t="s">
        <v>17</v>
      </c>
    </row>
    <row r="23" customFormat="false" ht="11.25" hidden="false" customHeight="false" outlineLevel="0" collapsed="false">
      <c r="A23" s="1" t="s">
        <v>35</v>
      </c>
      <c r="B23" s="1" t="s">
        <v>12</v>
      </c>
      <c r="C23" s="2" t="n">
        <v>8199071</v>
      </c>
      <c r="D23" s="2" t="n">
        <v>9758050</v>
      </c>
      <c r="E23" s="1" t="n">
        <v>1558980</v>
      </c>
      <c r="F23" s="1" t="n">
        <v>214</v>
      </c>
      <c r="G23" s="1" t="n">
        <v>1</v>
      </c>
      <c r="I23" s="3" t="n">
        <f aca="false">(G23+H23)/1677*100</f>
        <v>0.0596302921884317</v>
      </c>
      <c r="J23" s="1" t="s">
        <v>15</v>
      </c>
    </row>
    <row r="24" customFormat="false" ht="11.25" hidden="false" customHeight="false" outlineLevel="0" collapsed="false">
      <c r="A24" s="1" t="s">
        <v>36</v>
      </c>
      <c r="B24" s="1" t="s">
        <v>12</v>
      </c>
      <c r="C24" s="2" t="n">
        <v>10152705</v>
      </c>
      <c r="D24" s="2" t="n">
        <v>10388768</v>
      </c>
      <c r="E24" s="1" t="n">
        <v>236064</v>
      </c>
      <c r="F24" s="1" t="n">
        <v>35</v>
      </c>
      <c r="H24" s="1" t="n">
        <v>1</v>
      </c>
      <c r="I24" s="3" t="n">
        <f aca="false">(G24+H24)/1677*100</f>
        <v>0.0596302921884317</v>
      </c>
      <c r="J24" s="1" t="s">
        <v>15</v>
      </c>
    </row>
    <row r="25" customFormat="false" ht="11.25" hidden="false" customHeight="false" outlineLevel="0" collapsed="false">
      <c r="A25" s="1" t="s">
        <v>37</v>
      </c>
      <c r="B25" s="1" t="s">
        <v>12</v>
      </c>
      <c r="C25" s="2" t="n">
        <v>12844402</v>
      </c>
      <c r="D25" s="2" t="n">
        <v>13233797</v>
      </c>
      <c r="E25" s="1" t="n">
        <v>389396</v>
      </c>
      <c r="F25" s="1" t="n">
        <v>3</v>
      </c>
      <c r="G25" s="1" t="n">
        <v>1</v>
      </c>
      <c r="I25" s="3" t="n">
        <f aca="false">(G25+H25)/1677*100</f>
        <v>0.0596302921884317</v>
      </c>
      <c r="J25" s="1" t="s">
        <v>15</v>
      </c>
    </row>
    <row r="26" customFormat="false" ht="11.25" hidden="false" customHeight="false" outlineLevel="0" collapsed="false">
      <c r="A26" s="1" t="s">
        <v>38</v>
      </c>
      <c r="B26" s="1" t="s">
        <v>12</v>
      </c>
      <c r="C26" s="2" t="n">
        <v>13233797</v>
      </c>
      <c r="D26" s="2" t="n">
        <v>13233797</v>
      </c>
      <c r="E26" s="1" t="n">
        <v>1</v>
      </c>
      <c r="F26" s="1" t="n">
        <v>1</v>
      </c>
      <c r="G26" s="1" t="n">
        <v>122</v>
      </c>
      <c r="H26" s="1" t="n">
        <v>32</v>
      </c>
      <c r="I26" s="3" t="n">
        <f aca="false">(G26+H26)/1677*100</f>
        <v>9.18306499701849</v>
      </c>
      <c r="J26" s="1" t="s">
        <v>13</v>
      </c>
    </row>
    <row r="27" customFormat="false" ht="11.25" hidden="false" customHeight="false" outlineLevel="0" collapsed="false">
      <c r="A27" s="1" t="s">
        <v>39</v>
      </c>
      <c r="B27" s="1" t="s">
        <v>12</v>
      </c>
      <c r="C27" s="2" t="n">
        <v>14999030</v>
      </c>
      <c r="D27" s="2" t="n">
        <v>15463776</v>
      </c>
      <c r="E27" s="1" t="n">
        <v>464747</v>
      </c>
      <c r="F27" s="1" t="n">
        <v>119</v>
      </c>
      <c r="H27" s="1" t="n">
        <v>1</v>
      </c>
      <c r="I27" s="3" t="n">
        <f aca="false">(G27+H27)/1677*100</f>
        <v>0.0596302921884317</v>
      </c>
      <c r="J27" s="1" t="s">
        <v>17</v>
      </c>
    </row>
    <row r="28" customFormat="false" ht="11.25" hidden="false" customHeight="false" outlineLevel="0" collapsed="false">
      <c r="A28" s="1" t="s">
        <v>40</v>
      </c>
      <c r="B28" s="1" t="s">
        <v>12</v>
      </c>
      <c r="C28" s="2" t="n">
        <v>15010710</v>
      </c>
      <c r="D28" s="2" t="n">
        <v>15124491</v>
      </c>
      <c r="E28" s="1" t="n">
        <v>113782</v>
      </c>
      <c r="F28" s="1" t="n">
        <v>43</v>
      </c>
      <c r="H28" s="1" t="n">
        <v>1</v>
      </c>
      <c r="I28" s="3" t="n">
        <f aca="false">(G28+H28)/1677*100</f>
        <v>0.0596302921884317</v>
      </c>
      <c r="J28" s="1" t="s">
        <v>17</v>
      </c>
    </row>
    <row r="29" customFormat="false" ht="11.25" hidden="false" customHeight="false" outlineLevel="0" collapsed="false">
      <c r="A29" s="1" t="s">
        <v>41</v>
      </c>
      <c r="B29" s="1" t="s">
        <v>12</v>
      </c>
      <c r="C29" s="2" t="n">
        <v>16549647</v>
      </c>
      <c r="D29" s="2" t="n">
        <v>16790952</v>
      </c>
      <c r="E29" s="1" t="n">
        <v>241306</v>
      </c>
      <c r="F29" s="1" t="n">
        <v>21</v>
      </c>
      <c r="G29" s="1" t="n">
        <v>1</v>
      </c>
      <c r="I29" s="3" t="n">
        <f aca="false">(G29+H29)/1677*100</f>
        <v>0.0596302921884317</v>
      </c>
      <c r="J29" s="1" t="s">
        <v>17</v>
      </c>
    </row>
    <row r="30" customFormat="false" ht="11.25" hidden="false" customHeight="false" outlineLevel="0" collapsed="false">
      <c r="A30" s="1" t="s">
        <v>42</v>
      </c>
      <c r="B30" s="1" t="s">
        <v>12</v>
      </c>
      <c r="C30" s="2" t="n">
        <v>16640582</v>
      </c>
      <c r="D30" s="2" t="n">
        <v>16714401</v>
      </c>
      <c r="E30" s="1" t="n">
        <v>73820</v>
      </c>
      <c r="F30" s="1" t="n">
        <v>12</v>
      </c>
      <c r="H30" s="1" t="n">
        <v>1</v>
      </c>
      <c r="I30" s="3" t="n">
        <f aca="false">(G30+H30)/1677*100</f>
        <v>0.0596302921884317</v>
      </c>
      <c r="J30" s="1" t="s">
        <v>17</v>
      </c>
    </row>
    <row r="31" customFormat="false" ht="11.25" hidden="false" customHeight="false" outlineLevel="0" collapsed="false">
      <c r="A31" s="1" t="s">
        <v>43</v>
      </c>
      <c r="B31" s="1" t="s">
        <v>12</v>
      </c>
      <c r="C31" s="2" t="n">
        <v>16640582</v>
      </c>
      <c r="D31" s="2" t="n">
        <v>16790952</v>
      </c>
      <c r="E31" s="1" t="n">
        <v>150371</v>
      </c>
      <c r="F31" s="1" t="n">
        <v>15</v>
      </c>
      <c r="G31" s="1" t="n">
        <v>9</v>
      </c>
      <c r="H31" s="1" t="n">
        <v>28</v>
      </c>
      <c r="I31" s="3" t="n">
        <f aca="false">(G31+H31)/1677*100</f>
        <v>2.20632081097197</v>
      </c>
      <c r="J31" s="1" t="s">
        <v>13</v>
      </c>
    </row>
    <row r="32" customFormat="false" ht="11.25" hidden="false" customHeight="false" outlineLevel="0" collapsed="false">
      <c r="A32" s="1" t="s">
        <v>44</v>
      </c>
      <c r="B32" s="1" t="s">
        <v>12</v>
      </c>
      <c r="C32" s="2" t="n">
        <v>16665577</v>
      </c>
      <c r="D32" s="2" t="n">
        <v>16790952</v>
      </c>
      <c r="E32" s="1" t="n">
        <v>125376</v>
      </c>
      <c r="F32" s="1" t="n">
        <v>14</v>
      </c>
      <c r="G32" s="1" t="n">
        <v>4</v>
      </c>
      <c r="H32" s="1" t="n">
        <v>2</v>
      </c>
      <c r="I32" s="3" t="n">
        <f aca="false">(G32+H32)/1677*100</f>
        <v>0.35778175313059</v>
      </c>
      <c r="J32" s="1" t="s">
        <v>13</v>
      </c>
    </row>
    <row r="33" customFormat="false" ht="11.25" hidden="false" customHeight="false" outlineLevel="0" collapsed="false">
      <c r="A33" s="1" t="s">
        <v>45</v>
      </c>
      <c r="B33" s="1" t="s">
        <v>12</v>
      </c>
      <c r="C33" s="2" t="n">
        <v>16689150</v>
      </c>
      <c r="D33" s="2" t="n">
        <v>16790952</v>
      </c>
      <c r="E33" s="1" t="n">
        <v>101803</v>
      </c>
      <c r="F33" s="1" t="n">
        <v>7</v>
      </c>
      <c r="G33" s="1" t="n">
        <v>2</v>
      </c>
      <c r="H33" s="1" t="n">
        <v>5</v>
      </c>
      <c r="I33" s="3" t="n">
        <f aca="false">(G33+H33)/1677*100</f>
        <v>0.417412045319022</v>
      </c>
      <c r="J33" s="1" t="s">
        <v>13</v>
      </c>
    </row>
    <row r="34" customFormat="false" ht="11.25" hidden="false" customHeight="false" outlineLevel="0" collapsed="false">
      <c r="A34" s="1" t="s">
        <v>46</v>
      </c>
      <c r="B34" s="1" t="s">
        <v>12</v>
      </c>
      <c r="C34" s="2" t="n">
        <v>16704768</v>
      </c>
      <c r="D34" s="2" t="n">
        <v>16790952</v>
      </c>
      <c r="E34" s="1" t="n">
        <v>86185</v>
      </c>
      <c r="F34" s="1" t="n">
        <v>5</v>
      </c>
      <c r="H34" s="1" t="n">
        <v>1</v>
      </c>
      <c r="I34" s="3" t="n">
        <f aca="false">(G34+H34)/1677*100</f>
        <v>0.0596302921884317</v>
      </c>
      <c r="J34" s="1" t="s">
        <v>15</v>
      </c>
    </row>
    <row r="35" customFormat="false" ht="11.25" hidden="false" customHeight="false" outlineLevel="0" collapsed="false">
      <c r="A35" s="1" t="s">
        <v>47</v>
      </c>
      <c r="B35" s="1" t="s">
        <v>12</v>
      </c>
      <c r="C35" s="2" t="n">
        <v>16775020</v>
      </c>
      <c r="D35" s="2" t="n">
        <v>16790952</v>
      </c>
      <c r="E35" s="1" t="n">
        <v>15933</v>
      </c>
      <c r="F35" s="1" t="n">
        <v>3</v>
      </c>
      <c r="H35" s="1" t="n">
        <v>2</v>
      </c>
      <c r="I35" s="3" t="n">
        <f aca="false">(G35+H35)/1677*100</f>
        <v>0.119260584376863</v>
      </c>
      <c r="J35" s="1" t="s">
        <v>15</v>
      </c>
    </row>
    <row r="36" customFormat="false" ht="11.25" hidden="false" customHeight="false" outlineLevel="0" collapsed="false">
      <c r="A36" s="1" t="s">
        <v>48</v>
      </c>
      <c r="B36" s="1" t="s">
        <v>12</v>
      </c>
      <c r="C36" s="2" t="n">
        <v>23714049</v>
      </c>
      <c r="D36" s="2" t="n">
        <v>23828955</v>
      </c>
      <c r="E36" s="1" t="n">
        <v>114907</v>
      </c>
      <c r="F36" s="1" t="n">
        <v>10</v>
      </c>
      <c r="G36" s="1" t="n">
        <v>1</v>
      </c>
      <c r="I36" s="3" t="n">
        <f aca="false">(G36+H36)/1677*100</f>
        <v>0.0596302921884317</v>
      </c>
      <c r="J36" s="1" t="s">
        <v>17</v>
      </c>
    </row>
    <row r="37" customFormat="false" ht="11.25" hidden="false" customHeight="false" outlineLevel="0" collapsed="false">
      <c r="A37" s="1" t="s">
        <v>49</v>
      </c>
      <c r="B37" s="1" t="s">
        <v>12</v>
      </c>
      <c r="C37" s="2" t="n">
        <v>26466822</v>
      </c>
      <c r="D37" s="2" t="n">
        <v>26624823</v>
      </c>
      <c r="E37" s="1" t="n">
        <v>158002</v>
      </c>
      <c r="F37" s="1" t="n">
        <v>17</v>
      </c>
      <c r="H37" s="1" t="n">
        <v>1</v>
      </c>
      <c r="I37" s="3" t="n">
        <f aca="false">(G37+H37)/1677*100</f>
        <v>0.0596302921884317</v>
      </c>
      <c r="J37" s="1" t="s">
        <v>17</v>
      </c>
    </row>
    <row r="38" customFormat="false" ht="11.25" hidden="false" customHeight="false" outlineLevel="0" collapsed="false">
      <c r="A38" s="1" t="s">
        <v>50</v>
      </c>
      <c r="B38" s="1" t="s">
        <v>12</v>
      </c>
      <c r="C38" s="2" t="n">
        <v>28684446</v>
      </c>
      <c r="D38" s="2" t="n">
        <v>28921408</v>
      </c>
      <c r="E38" s="1" t="n">
        <v>236963</v>
      </c>
      <c r="F38" s="1" t="n">
        <v>10</v>
      </c>
      <c r="G38" s="1" t="n">
        <v>1</v>
      </c>
      <c r="I38" s="3" t="n">
        <f aca="false">(G38+H38)/1677*100</f>
        <v>0.0596302921884317</v>
      </c>
      <c r="J38" s="1" t="s">
        <v>15</v>
      </c>
    </row>
    <row r="39" customFormat="false" ht="11.25" hidden="false" customHeight="false" outlineLevel="0" collapsed="false">
      <c r="A39" s="1" t="s">
        <v>51</v>
      </c>
      <c r="B39" s="1" t="s">
        <v>12</v>
      </c>
      <c r="C39" s="2" t="n">
        <v>28684446</v>
      </c>
      <c r="D39" s="2" t="n">
        <v>28995562</v>
      </c>
      <c r="E39" s="1" t="n">
        <v>311117</v>
      </c>
      <c r="F39" s="1" t="n">
        <v>18</v>
      </c>
      <c r="H39" s="1" t="n">
        <v>1</v>
      </c>
      <c r="I39" s="3" t="n">
        <f aca="false">(G39+H39)/1677*100</f>
        <v>0.0596302921884317</v>
      </c>
      <c r="J39" s="1" t="s">
        <v>17</v>
      </c>
    </row>
    <row r="40" customFormat="false" ht="11.25" hidden="false" customHeight="false" outlineLevel="0" collapsed="false">
      <c r="A40" s="1" t="s">
        <v>52</v>
      </c>
      <c r="B40" s="1" t="s">
        <v>12</v>
      </c>
      <c r="C40" s="2" t="n">
        <v>28810886</v>
      </c>
      <c r="D40" s="2" t="n">
        <v>29015434</v>
      </c>
      <c r="E40" s="1" t="n">
        <v>204549</v>
      </c>
      <c r="F40" s="1" t="n">
        <v>15</v>
      </c>
      <c r="H40" s="1" t="n">
        <v>1</v>
      </c>
      <c r="I40" s="3" t="n">
        <f aca="false">(G40+H40)/1677*100</f>
        <v>0.0596302921884317</v>
      </c>
      <c r="J40" s="1" t="s">
        <v>17</v>
      </c>
    </row>
    <row r="41" customFormat="false" ht="11.25" hidden="false" customHeight="false" outlineLevel="0" collapsed="false">
      <c r="A41" s="1" t="s">
        <v>53</v>
      </c>
      <c r="B41" s="1" t="s">
        <v>12</v>
      </c>
      <c r="C41" s="2" t="n">
        <v>28810886</v>
      </c>
      <c r="D41" s="2" t="n">
        <v>29257722</v>
      </c>
      <c r="E41" s="1" t="n">
        <v>446837</v>
      </c>
      <c r="F41" s="1" t="n">
        <v>33</v>
      </c>
      <c r="H41" s="1" t="n">
        <v>1</v>
      </c>
      <c r="I41" s="3" t="n">
        <f aca="false">(G41+H41)/1677*100</f>
        <v>0.0596302921884317</v>
      </c>
      <c r="J41" s="1" t="s">
        <v>17</v>
      </c>
    </row>
    <row r="42" customFormat="false" ht="11.25" hidden="false" customHeight="false" outlineLevel="0" collapsed="false">
      <c r="A42" s="1" t="s">
        <v>54</v>
      </c>
      <c r="B42" s="1" t="s">
        <v>12</v>
      </c>
      <c r="C42" s="2" t="n">
        <v>29730945</v>
      </c>
      <c r="D42" s="2" t="n">
        <v>30631567</v>
      </c>
      <c r="E42" s="1" t="n">
        <v>900623</v>
      </c>
      <c r="F42" s="1" t="n">
        <v>259</v>
      </c>
      <c r="H42" s="1" t="n">
        <v>1</v>
      </c>
      <c r="I42" s="3" t="n">
        <f aca="false">(G42+H42)/1677*100</f>
        <v>0.0596302921884317</v>
      </c>
      <c r="J42" s="1" t="s">
        <v>15</v>
      </c>
    </row>
    <row r="43" customFormat="false" ht="11.25" hidden="false" customHeight="false" outlineLevel="0" collapsed="false">
      <c r="A43" s="1" t="s">
        <v>55</v>
      </c>
      <c r="B43" s="1" t="s">
        <v>12</v>
      </c>
      <c r="C43" s="2" t="n">
        <v>32925738</v>
      </c>
      <c r="D43" s="2" t="n">
        <v>33025016</v>
      </c>
      <c r="E43" s="1" t="n">
        <v>99279</v>
      </c>
      <c r="F43" s="1" t="n">
        <v>9</v>
      </c>
      <c r="G43" s="1" t="n">
        <v>1</v>
      </c>
      <c r="I43" s="3" t="n">
        <f aca="false">(G43+H43)/1677*100</f>
        <v>0.0596302921884317</v>
      </c>
      <c r="J43" s="1" t="s">
        <v>17</v>
      </c>
    </row>
    <row r="44" customFormat="false" ht="11.25" hidden="false" customHeight="false" outlineLevel="0" collapsed="false">
      <c r="A44" s="1" t="s">
        <v>56</v>
      </c>
      <c r="B44" s="1" t="s">
        <v>12</v>
      </c>
      <c r="C44" s="2" t="n">
        <v>32925738</v>
      </c>
      <c r="D44" s="2" t="n">
        <v>33106135</v>
      </c>
      <c r="E44" s="1" t="n">
        <v>180398</v>
      </c>
      <c r="F44" s="1" t="n">
        <v>11</v>
      </c>
      <c r="G44" s="1" t="n">
        <v>1</v>
      </c>
      <c r="I44" s="3" t="n">
        <f aca="false">(G44+H44)/1677*100</f>
        <v>0.0596302921884317</v>
      </c>
      <c r="J44" s="1" t="s">
        <v>17</v>
      </c>
    </row>
    <row r="45" customFormat="false" ht="11.25" hidden="false" customHeight="false" outlineLevel="0" collapsed="false">
      <c r="A45" s="1" t="s">
        <v>57</v>
      </c>
      <c r="B45" s="1" t="s">
        <v>12</v>
      </c>
      <c r="C45" s="2" t="n">
        <v>32925738</v>
      </c>
      <c r="D45" s="2" t="n">
        <v>33117602</v>
      </c>
      <c r="E45" s="1" t="n">
        <v>191865</v>
      </c>
      <c r="F45" s="1" t="n">
        <v>14</v>
      </c>
      <c r="G45" s="1" t="n">
        <v>1</v>
      </c>
      <c r="I45" s="3" t="n">
        <f aca="false">(G45+H45)/1677*100</f>
        <v>0.0596302921884317</v>
      </c>
      <c r="J45" s="1" t="s">
        <v>17</v>
      </c>
    </row>
    <row r="46" customFormat="false" ht="11.25" hidden="false" customHeight="false" outlineLevel="0" collapsed="false">
      <c r="A46" s="1" t="s">
        <v>58</v>
      </c>
      <c r="B46" s="1" t="s">
        <v>12</v>
      </c>
      <c r="C46" s="2" t="n">
        <v>32925738</v>
      </c>
      <c r="D46" s="2" t="n">
        <v>33128577</v>
      </c>
      <c r="E46" s="1" t="n">
        <v>202840</v>
      </c>
      <c r="F46" s="1" t="n">
        <v>15</v>
      </c>
      <c r="G46" s="1" t="n">
        <v>1</v>
      </c>
      <c r="I46" s="3" t="n">
        <f aca="false">(G46+H46)/1677*100</f>
        <v>0.0596302921884317</v>
      </c>
      <c r="J46" s="1" t="s">
        <v>17</v>
      </c>
    </row>
    <row r="47" customFormat="false" ht="11.25" hidden="false" customHeight="false" outlineLevel="0" collapsed="false">
      <c r="A47" s="1" t="s">
        <v>59</v>
      </c>
      <c r="B47" s="1" t="s">
        <v>12</v>
      </c>
      <c r="C47" s="2" t="n">
        <v>32946173</v>
      </c>
      <c r="D47" s="2" t="n">
        <v>33025016</v>
      </c>
      <c r="E47" s="1" t="n">
        <v>78844</v>
      </c>
      <c r="F47" s="1" t="n">
        <v>8</v>
      </c>
      <c r="G47" s="1" t="n">
        <v>2</v>
      </c>
      <c r="I47" s="3" t="n">
        <f aca="false">(G47+H47)/1677*100</f>
        <v>0.119260584376863</v>
      </c>
      <c r="J47" s="1" t="s">
        <v>15</v>
      </c>
    </row>
    <row r="48" customFormat="false" ht="11.25" hidden="false" customHeight="false" outlineLevel="0" collapsed="false">
      <c r="A48" s="1" t="s">
        <v>60</v>
      </c>
      <c r="B48" s="1" t="s">
        <v>12</v>
      </c>
      <c r="C48" s="2" t="n">
        <v>32946173</v>
      </c>
      <c r="D48" s="2" t="n">
        <v>33090554</v>
      </c>
      <c r="E48" s="1" t="n">
        <v>144382</v>
      </c>
      <c r="F48" s="1" t="n">
        <v>9</v>
      </c>
      <c r="G48" s="1" t="n">
        <v>1</v>
      </c>
      <c r="I48" s="3" t="n">
        <f aca="false">(G48+H48)/1677*100</f>
        <v>0.0596302921884317</v>
      </c>
      <c r="J48" s="1" t="s">
        <v>17</v>
      </c>
    </row>
    <row r="49" customFormat="false" ht="11.25" hidden="false" customHeight="false" outlineLevel="0" collapsed="false">
      <c r="A49" s="1" t="s">
        <v>61</v>
      </c>
      <c r="B49" s="1" t="s">
        <v>12</v>
      </c>
      <c r="C49" s="2" t="n">
        <v>32946173</v>
      </c>
      <c r="D49" s="2" t="n">
        <v>33128577</v>
      </c>
      <c r="E49" s="1" t="n">
        <v>182405</v>
      </c>
      <c r="F49" s="1" t="n">
        <v>14</v>
      </c>
      <c r="G49" s="1" t="n">
        <v>1</v>
      </c>
      <c r="I49" s="3" t="n">
        <f aca="false">(G49+H49)/1677*100</f>
        <v>0.0596302921884317</v>
      </c>
      <c r="J49" s="1" t="s">
        <v>17</v>
      </c>
    </row>
    <row r="50" customFormat="false" ht="11.25" hidden="false" customHeight="false" outlineLevel="0" collapsed="false">
      <c r="A50" s="1" t="s">
        <v>62</v>
      </c>
      <c r="B50" s="1" t="s">
        <v>12</v>
      </c>
      <c r="C50" s="2" t="n">
        <v>32946173</v>
      </c>
      <c r="D50" s="2" t="n">
        <v>33147656</v>
      </c>
      <c r="E50" s="1" t="n">
        <v>201484</v>
      </c>
      <c r="F50" s="1" t="n">
        <v>15</v>
      </c>
      <c r="G50" s="1" t="n">
        <v>1</v>
      </c>
      <c r="I50" s="3" t="n">
        <f aca="false">(G50+H50)/1677*100</f>
        <v>0.0596302921884317</v>
      </c>
      <c r="J50" s="1" t="s">
        <v>17</v>
      </c>
    </row>
    <row r="51" customFormat="false" ht="11.25" hidden="false" customHeight="false" outlineLevel="0" collapsed="false">
      <c r="A51" s="1" t="s">
        <v>63</v>
      </c>
      <c r="B51" s="1" t="s">
        <v>12</v>
      </c>
      <c r="C51" s="2" t="n">
        <v>32993229</v>
      </c>
      <c r="D51" s="2" t="n">
        <v>33117602</v>
      </c>
      <c r="E51" s="1" t="n">
        <v>124374</v>
      </c>
      <c r="F51" s="1" t="n">
        <v>11</v>
      </c>
      <c r="G51" s="1" t="n">
        <v>2</v>
      </c>
      <c r="I51" s="3" t="n">
        <f aca="false">(G51+H51)/1677*100</f>
        <v>0.119260584376863</v>
      </c>
      <c r="J51" s="1" t="s">
        <v>17</v>
      </c>
    </row>
    <row r="52" customFormat="false" ht="11.25" hidden="false" customHeight="false" outlineLevel="0" collapsed="false">
      <c r="A52" s="1" t="s">
        <v>64</v>
      </c>
      <c r="B52" s="1" t="s">
        <v>12</v>
      </c>
      <c r="C52" s="2" t="n">
        <v>32993229</v>
      </c>
      <c r="D52" s="2" t="n">
        <v>33128577</v>
      </c>
      <c r="E52" s="1" t="n">
        <v>135349</v>
      </c>
      <c r="F52" s="1" t="n">
        <v>12</v>
      </c>
      <c r="G52" s="1" t="n">
        <v>3</v>
      </c>
      <c r="I52" s="3" t="n">
        <f aca="false">(G52+H52)/1677*100</f>
        <v>0.178890876565295</v>
      </c>
      <c r="J52" s="1" t="s">
        <v>13</v>
      </c>
    </row>
    <row r="53" customFormat="false" ht="11.25" hidden="false" customHeight="false" outlineLevel="0" collapsed="false">
      <c r="A53" s="1" t="s">
        <v>65</v>
      </c>
      <c r="B53" s="1" t="s">
        <v>12</v>
      </c>
      <c r="C53" s="2" t="n">
        <v>35257637</v>
      </c>
      <c r="D53" s="2" t="n">
        <v>35391711</v>
      </c>
      <c r="E53" s="1" t="n">
        <v>134075</v>
      </c>
      <c r="F53" s="1" t="n">
        <v>15</v>
      </c>
      <c r="G53" s="1" t="n">
        <v>1</v>
      </c>
      <c r="I53" s="3" t="n">
        <f aca="false">(G53+H53)/1677*100</f>
        <v>0.0596302921884317</v>
      </c>
      <c r="J53" s="1" t="s">
        <v>15</v>
      </c>
    </row>
    <row r="54" customFormat="false" ht="11.25" hidden="false" customHeight="false" outlineLevel="0" collapsed="false">
      <c r="A54" s="1" t="s">
        <v>66</v>
      </c>
      <c r="B54" s="1" t="s">
        <v>12</v>
      </c>
      <c r="C54" s="2" t="n">
        <v>35512122</v>
      </c>
      <c r="D54" s="2" t="n">
        <v>35589072</v>
      </c>
      <c r="E54" s="1" t="n">
        <v>76951</v>
      </c>
      <c r="F54" s="1" t="n">
        <v>12</v>
      </c>
      <c r="H54" s="1" t="n">
        <v>1</v>
      </c>
      <c r="I54" s="3" t="n">
        <f aca="false">(G54+H54)/1677*100</f>
        <v>0.0596302921884317</v>
      </c>
      <c r="J54" s="1" t="s">
        <v>17</v>
      </c>
    </row>
    <row r="55" customFormat="false" ht="11.25" hidden="false" customHeight="false" outlineLevel="0" collapsed="false">
      <c r="A55" s="1" t="s">
        <v>67</v>
      </c>
      <c r="B55" s="1" t="s">
        <v>12</v>
      </c>
      <c r="C55" s="2" t="n">
        <v>35985664</v>
      </c>
      <c r="D55" s="2" t="n">
        <v>36166442</v>
      </c>
      <c r="E55" s="1" t="n">
        <v>180779</v>
      </c>
      <c r="F55" s="1" t="n">
        <v>16</v>
      </c>
      <c r="H55" s="1" t="n">
        <v>1</v>
      </c>
      <c r="I55" s="3" t="n">
        <f aca="false">(G55+H55)/1677*100</f>
        <v>0.0596302921884317</v>
      </c>
      <c r="J55" s="1" t="s">
        <v>17</v>
      </c>
    </row>
    <row r="56" customFormat="false" ht="11.25" hidden="false" customHeight="false" outlineLevel="0" collapsed="false">
      <c r="A56" s="1" t="s">
        <v>68</v>
      </c>
      <c r="B56" s="1" t="s">
        <v>12</v>
      </c>
      <c r="C56" s="2" t="n">
        <v>45254441</v>
      </c>
      <c r="D56" s="2" t="n">
        <v>45498036</v>
      </c>
      <c r="E56" s="1" t="n">
        <v>243596</v>
      </c>
      <c r="F56" s="1" t="n">
        <v>25</v>
      </c>
      <c r="H56" s="1" t="n">
        <v>1</v>
      </c>
      <c r="I56" s="3" t="n">
        <f aca="false">(G56+H56)/1677*100</f>
        <v>0.0596302921884317</v>
      </c>
      <c r="J56" s="1" t="s">
        <v>17</v>
      </c>
    </row>
    <row r="57" customFormat="false" ht="11.25" hidden="false" customHeight="false" outlineLevel="0" collapsed="false">
      <c r="A57" s="1" t="s">
        <v>69</v>
      </c>
      <c r="B57" s="1" t="s">
        <v>12</v>
      </c>
      <c r="C57" s="2" t="n">
        <v>45623126</v>
      </c>
      <c r="D57" s="2" t="n">
        <v>46330654</v>
      </c>
      <c r="E57" s="1" t="n">
        <v>707529</v>
      </c>
      <c r="F57" s="1" t="n">
        <v>80</v>
      </c>
      <c r="H57" s="1" t="n">
        <v>1</v>
      </c>
      <c r="I57" s="3" t="n">
        <f aca="false">(G57+H57)/1677*100</f>
        <v>0.0596302921884317</v>
      </c>
      <c r="J57" s="1" t="s">
        <v>17</v>
      </c>
    </row>
    <row r="58" customFormat="false" ht="11.25" hidden="false" customHeight="false" outlineLevel="0" collapsed="false">
      <c r="A58" s="1" t="s">
        <v>70</v>
      </c>
      <c r="B58" s="1" t="s">
        <v>12</v>
      </c>
      <c r="C58" s="2" t="n">
        <v>48339859</v>
      </c>
      <c r="D58" s="2" t="n">
        <v>48538029</v>
      </c>
      <c r="E58" s="1" t="n">
        <v>198171</v>
      </c>
      <c r="F58" s="1" t="n">
        <v>38</v>
      </c>
      <c r="G58" s="1" t="n">
        <v>1</v>
      </c>
      <c r="I58" s="3" t="n">
        <f aca="false">(G58+H58)/1677*100</f>
        <v>0.0596302921884317</v>
      </c>
      <c r="J58" s="1" t="s">
        <v>17</v>
      </c>
    </row>
    <row r="59" customFormat="false" ht="11.25" hidden="false" customHeight="false" outlineLevel="0" collapsed="false">
      <c r="A59" s="1" t="s">
        <v>71</v>
      </c>
      <c r="B59" s="1" t="s">
        <v>12</v>
      </c>
      <c r="C59" s="2" t="n">
        <v>49431923</v>
      </c>
      <c r="D59" s="2" t="n">
        <v>49629104</v>
      </c>
      <c r="E59" s="1" t="n">
        <v>197182</v>
      </c>
      <c r="F59" s="1" t="n">
        <v>18</v>
      </c>
      <c r="H59" s="1" t="n">
        <v>1</v>
      </c>
      <c r="I59" s="3" t="n">
        <f aca="false">(G59+H59)/1677*100</f>
        <v>0.0596302921884317</v>
      </c>
      <c r="J59" s="1" t="s">
        <v>17</v>
      </c>
    </row>
    <row r="60" customFormat="false" ht="11.25" hidden="false" customHeight="false" outlineLevel="0" collapsed="false">
      <c r="A60" s="1" t="s">
        <v>72</v>
      </c>
      <c r="B60" s="1" t="s">
        <v>12</v>
      </c>
      <c r="C60" s="2" t="n">
        <v>49670981</v>
      </c>
      <c r="D60" s="2" t="n">
        <v>49897095</v>
      </c>
      <c r="E60" s="1" t="n">
        <v>226115</v>
      </c>
      <c r="F60" s="1" t="n">
        <v>11</v>
      </c>
      <c r="G60" s="1" t="n">
        <v>1</v>
      </c>
      <c r="I60" s="3" t="n">
        <f aca="false">(G60+H60)/1677*100</f>
        <v>0.0596302921884317</v>
      </c>
      <c r="J60" s="1" t="s">
        <v>15</v>
      </c>
    </row>
    <row r="61" customFormat="false" ht="11.25" hidden="false" customHeight="false" outlineLevel="0" collapsed="false">
      <c r="A61" s="1" t="s">
        <v>73</v>
      </c>
      <c r="B61" s="1" t="s">
        <v>12</v>
      </c>
      <c r="C61" s="2" t="n">
        <v>51643145</v>
      </c>
      <c r="D61" s="2" t="n">
        <v>51771429</v>
      </c>
      <c r="E61" s="1" t="n">
        <v>128285</v>
      </c>
      <c r="F61" s="1" t="n">
        <v>6</v>
      </c>
      <c r="H61" s="1" t="n">
        <v>1</v>
      </c>
      <c r="I61" s="3" t="n">
        <f aca="false">(G61+H61)/1677*100</f>
        <v>0.0596302921884317</v>
      </c>
      <c r="J61" s="1" t="s">
        <v>15</v>
      </c>
    </row>
    <row r="62" customFormat="false" ht="11.25" hidden="false" customHeight="false" outlineLevel="0" collapsed="false">
      <c r="A62" s="1" t="s">
        <v>74</v>
      </c>
      <c r="B62" s="1" t="s">
        <v>12</v>
      </c>
      <c r="C62" s="2" t="n">
        <v>51722224</v>
      </c>
      <c r="D62" s="2" t="n">
        <v>51771429</v>
      </c>
      <c r="E62" s="1" t="n">
        <v>49206</v>
      </c>
      <c r="F62" s="1" t="n">
        <v>4</v>
      </c>
      <c r="G62" s="1" t="n">
        <v>1</v>
      </c>
      <c r="H62" s="1" t="n">
        <v>1</v>
      </c>
      <c r="I62" s="3" t="n">
        <f aca="false">(G62+H62)/1677*100</f>
        <v>0.119260584376863</v>
      </c>
      <c r="J62" s="1" t="s">
        <v>13</v>
      </c>
    </row>
    <row r="63" customFormat="false" ht="11.25" hidden="false" customHeight="false" outlineLevel="0" collapsed="false">
      <c r="A63" s="1" t="s">
        <v>75</v>
      </c>
      <c r="B63" s="1" t="s">
        <v>12</v>
      </c>
      <c r="C63" s="2" t="n">
        <v>54631480</v>
      </c>
      <c r="D63" s="2" t="n">
        <v>55042651</v>
      </c>
      <c r="E63" s="1" t="n">
        <v>411172</v>
      </c>
      <c r="F63" s="1" t="n">
        <v>93</v>
      </c>
      <c r="H63" s="1" t="n">
        <v>1</v>
      </c>
      <c r="I63" s="3" t="n">
        <f aca="false">(G63+H63)/1677*100</f>
        <v>0.0596302921884317</v>
      </c>
      <c r="J63" s="1" t="s">
        <v>15</v>
      </c>
    </row>
    <row r="64" customFormat="false" ht="11.25" hidden="false" customHeight="false" outlineLevel="0" collapsed="false">
      <c r="A64" s="1" t="s">
        <v>76</v>
      </c>
      <c r="B64" s="1" t="s">
        <v>12</v>
      </c>
      <c r="C64" s="2" t="n">
        <v>60170473</v>
      </c>
      <c r="D64" s="2" t="n">
        <v>60462773</v>
      </c>
      <c r="E64" s="1" t="n">
        <v>292301</v>
      </c>
      <c r="F64" s="1" t="n">
        <v>60</v>
      </c>
      <c r="G64" s="1" t="n">
        <v>1</v>
      </c>
      <c r="I64" s="3" t="n">
        <f aca="false">(G64+H64)/1677*100</f>
        <v>0.0596302921884317</v>
      </c>
      <c r="J64" s="1" t="s">
        <v>17</v>
      </c>
    </row>
    <row r="65" customFormat="false" ht="11.25" hidden="false" customHeight="false" outlineLevel="0" collapsed="false">
      <c r="A65" s="1" t="s">
        <v>77</v>
      </c>
      <c r="B65" s="1" t="s">
        <v>12</v>
      </c>
      <c r="C65" s="2" t="n">
        <v>65456988</v>
      </c>
      <c r="D65" s="2" t="n">
        <v>65682808</v>
      </c>
      <c r="E65" s="1" t="n">
        <v>225821</v>
      </c>
      <c r="F65" s="1" t="n">
        <v>47</v>
      </c>
      <c r="H65" s="1" t="n">
        <v>1</v>
      </c>
      <c r="I65" s="3" t="n">
        <f aca="false">(G65+H65)/1677*100</f>
        <v>0.0596302921884317</v>
      </c>
      <c r="J65" s="1" t="s">
        <v>17</v>
      </c>
    </row>
    <row r="66" customFormat="false" ht="11.25" hidden="false" customHeight="false" outlineLevel="0" collapsed="false">
      <c r="A66" s="1" t="s">
        <v>78</v>
      </c>
      <c r="B66" s="1" t="s">
        <v>12</v>
      </c>
      <c r="C66" s="2" t="n">
        <v>65556003</v>
      </c>
      <c r="D66" s="2" t="n">
        <v>65936143</v>
      </c>
      <c r="E66" s="1" t="n">
        <v>380141</v>
      </c>
      <c r="F66" s="1" t="n">
        <v>83</v>
      </c>
      <c r="H66" s="1" t="n">
        <v>1</v>
      </c>
      <c r="I66" s="3" t="n">
        <f aca="false">(G66+H66)/1677*100</f>
        <v>0.0596302921884317</v>
      </c>
      <c r="J66" s="1" t="s">
        <v>17</v>
      </c>
    </row>
    <row r="67" customFormat="false" ht="11.25" hidden="false" customHeight="false" outlineLevel="0" collapsed="false">
      <c r="A67" s="1" t="s">
        <v>79</v>
      </c>
      <c r="B67" s="1" t="s">
        <v>12</v>
      </c>
      <c r="C67" s="2" t="n">
        <v>65883022</v>
      </c>
      <c r="D67" s="2" t="n">
        <v>65965894</v>
      </c>
      <c r="E67" s="1" t="n">
        <v>82873</v>
      </c>
      <c r="F67" s="1" t="n">
        <v>23</v>
      </c>
      <c r="H67" s="1" t="n">
        <v>1</v>
      </c>
      <c r="I67" s="3" t="n">
        <f aca="false">(G67+H67)/1677*100</f>
        <v>0.0596302921884317</v>
      </c>
      <c r="J67" s="1" t="s">
        <v>17</v>
      </c>
    </row>
    <row r="68" customFormat="false" ht="11.25" hidden="false" customHeight="false" outlineLevel="0" collapsed="false">
      <c r="A68" s="1" t="s">
        <v>80</v>
      </c>
      <c r="B68" s="1" t="s">
        <v>12</v>
      </c>
      <c r="C68" s="2" t="n">
        <v>71641989</v>
      </c>
      <c r="D68" s="2" t="n">
        <v>72055371</v>
      </c>
      <c r="E68" s="1" t="n">
        <v>413383</v>
      </c>
      <c r="F68" s="1" t="n">
        <v>72</v>
      </c>
      <c r="G68" s="1" t="n">
        <v>1</v>
      </c>
      <c r="I68" s="3" t="n">
        <f aca="false">(G68+H68)/1677*100</f>
        <v>0.0596302921884317</v>
      </c>
      <c r="J68" s="1" t="s">
        <v>15</v>
      </c>
    </row>
    <row r="69" customFormat="false" ht="11.25" hidden="false" customHeight="false" outlineLevel="0" collapsed="false">
      <c r="A69" s="1" t="s">
        <v>81</v>
      </c>
      <c r="B69" s="1" t="s">
        <v>12</v>
      </c>
      <c r="C69" s="2" t="n">
        <v>72620158</v>
      </c>
      <c r="D69" s="2" t="n">
        <v>72782125</v>
      </c>
      <c r="E69" s="1" t="n">
        <v>161968</v>
      </c>
      <c r="F69" s="1" t="n">
        <v>29</v>
      </c>
      <c r="G69" s="1" t="n">
        <v>1</v>
      </c>
      <c r="I69" s="3" t="n">
        <f aca="false">(G69+H69)/1677*100</f>
        <v>0.0596302921884317</v>
      </c>
      <c r="J69" s="1" t="s">
        <v>15</v>
      </c>
    </row>
    <row r="70" customFormat="false" ht="11.25" hidden="false" customHeight="false" outlineLevel="0" collapsed="false">
      <c r="A70" s="1" t="s">
        <v>82</v>
      </c>
      <c r="B70" s="1" t="s">
        <v>12</v>
      </c>
      <c r="C70" s="2" t="n">
        <v>73490121</v>
      </c>
      <c r="D70" s="2" t="n">
        <v>73592675</v>
      </c>
      <c r="E70" s="1" t="n">
        <v>102555</v>
      </c>
      <c r="F70" s="1" t="n">
        <v>27</v>
      </c>
      <c r="G70" s="1" t="n">
        <v>1</v>
      </c>
      <c r="I70" s="3" t="n">
        <f aca="false">(G70+H70)/1677*100</f>
        <v>0.0596302921884317</v>
      </c>
      <c r="J70" s="1" t="s">
        <v>15</v>
      </c>
    </row>
    <row r="71" customFormat="false" ht="11.25" hidden="false" customHeight="false" outlineLevel="0" collapsed="false">
      <c r="A71" s="1" t="s">
        <v>83</v>
      </c>
      <c r="B71" s="1" t="s">
        <v>12</v>
      </c>
      <c r="C71" s="2" t="n">
        <v>74108917</v>
      </c>
      <c r="D71" s="2" t="n">
        <v>74284784</v>
      </c>
      <c r="E71" s="1" t="n">
        <v>175868</v>
      </c>
      <c r="F71" s="1" t="n">
        <v>19</v>
      </c>
      <c r="G71" s="1" t="n">
        <v>1</v>
      </c>
      <c r="I71" s="3" t="n">
        <f aca="false">(G71+H71)/1677*100</f>
        <v>0.0596302921884317</v>
      </c>
      <c r="J71" s="1" t="s">
        <v>15</v>
      </c>
    </row>
    <row r="72" customFormat="false" ht="11.25" hidden="false" customHeight="false" outlineLevel="0" collapsed="false">
      <c r="A72" s="1" t="s">
        <v>84</v>
      </c>
      <c r="B72" s="1" t="s">
        <v>12</v>
      </c>
      <c r="C72" s="2" t="n">
        <v>75964032</v>
      </c>
      <c r="D72" s="2" t="n">
        <v>76058853</v>
      </c>
      <c r="E72" s="1" t="n">
        <v>94822</v>
      </c>
      <c r="F72" s="1" t="n">
        <v>19</v>
      </c>
      <c r="G72" s="1" t="n">
        <v>1</v>
      </c>
      <c r="I72" s="3" t="n">
        <f aca="false">(G72+H72)/1677*100</f>
        <v>0.0596302921884317</v>
      </c>
      <c r="J72" s="1" t="s">
        <v>15</v>
      </c>
    </row>
    <row r="73" customFormat="false" ht="11.25" hidden="false" customHeight="false" outlineLevel="0" collapsed="false">
      <c r="A73" s="1" t="s">
        <v>85</v>
      </c>
      <c r="B73" s="1" t="s">
        <v>12</v>
      </c>
      <c r="C73" s="2" t="n">
        <v>92180993</v>
      </c>
      <c r="D73" s="2" t="n">
        <v>92388330</v>
      </c>
      <c r="E73" s="1" t="n">
        <v>207338</v>
      </c>
      <c r="F73" s="1" t="n">
        <v>18</v>
      </c>
      <c r="H73" s="1" t="n">
        <v>1</v>
      </c>
      <c r="I73" s="3" t="n">
        <f aca="false">(G73+H73)/1677*100</f>
        <v>0.0596302921884317</v>
      </c>
      <c r="J73" s="1" t="s">
        <v>15</v>
      </c>
    </row>
    <row r="74" customFormat="false" ht="11.25" hidden="false" customHeight="false" outlineLevel="0" collapsed="false">
      <c r="A74" s="1" t="s">
        <v>86</v>
      </c>
      <c r="B74" s="1" t="s">
        <v>12</v>
      </c>
      <c r="C74" s="2" t="n">
        <v>102320598</v>
      </c>
      <c r="D74" s="2" t="n">
        <v>102611805</v>
      </c>
      <c r="E74" s="1" t="n">
        <v>291208</v>
      </c>
      <c r="F74" s="1" t="n">
        <v>74</v>
      </c>
      <c r="G74" s="1" t="n">
        <v>1</v>
      </c>
      <c r="I74" s="3" t="n">
        <f aca="false">(G74+H74)/1677*100</f>
        <v>0.0596302921884317</v>
      </c>
      <c r="J74" s="1" t="s">
        <v>15</v>
      </c>
    </row>
    <row r="75" customFormat="false" ht="11.25" hidden="false" customHeight="false" outlineLevel="0" collapsed="false">
      <c r="A75" s="1" t="s">
        <v>87</v>
      </c>
      <c r="B75" s="1" t="s">
        <v>12</v>
      </c>
      <c r="C75" s="2" t="n">
        <v>102325328</v>
      </c>
      <c r="D75" s="2" t="n">
        <v>102611805</v>
      </c>
      <c r="E75" s="1" t="n">
        <v>286478</v>
      </c>
      <c r="F75" s="1" t="n">
        <v>73</v>
      </c>
      <c r="G75" s="1" t="n">
        <v>1</v>
      </c>
      <c r="I75" s="3" t="n">
        <f aca="false">(G75+H75)/1677*100</f>
        <v>0.0596302921884317</v>
      </c>
      <c r="J75" s="1" t="s">
        <v>15</v>
      </c>
    </row>
    <row r="76" customFormat="false" ht="11.25" hidden="false" customHeight="false" outlineLevel="0" collapsed="false">
      <c r="A76" s="1" t="s">
        <v>88</v>
      </c>
      <c r="B76" s="1" t="s">
        <v>12</v>
      </c>
      <c r="C76" s="2" t="n">
        <v>102325328</v>
      </c>
      <c r="D76" s="2" t="n">
        <v>102637342</v>
      </c>
      <c r="E76" s="1" t="n">
        <v>312015</v>
      </c>
      <c r="F76" s="1" t="n">
        <v>75</v>
      </c>
      <c r="G76" s="1" t="n">
        <v>1</v>
      </c>
      <c r="I76" s="3" t="n">
        <f aca="false">(G76+H76)/1677*100</f>
        <v>0.0596302921884317</v>
      </c>
      <c r="J76" s="1" t="s">
        <v>15</v>
      </c>
    </row>
    <row r="77" customFormat="false" ht="11.25" hidden="false" customHeight="false" outlineLevel="0" collapsed="false">
      <c r="A77" s="1" t="s">
        <v>89</v>
      </c>
      <c r="B77" s="1" t="s">
        <v>12</v>
      </c>
      <c r="C77" s="2" t="n">
        <v>102340630</v>
      </c>
      <c r="D77" s="2" t="n">
        <v>102611805</v>
      </c>
      <c r="E77" s="1" t="n">
        <v>271176</v>
      </c>
      <c r="F77" s="1" t="n">
        <v>70</v>
      </c>
      <c r="G77" s="1" t="n">
        <v>2</v>
      </c>
      <c r="I77" s="3" t="n">
        <f aca="false">(G77+H77)/1677*100</f>
        <v>0.119260584376863</v>
      </c>
      <c r="J77" s="1" t="s">
        <v>15</v>
      </c>
    </row>
    <row r="78" customFormat="false" ht="11.25" hidden="false" customHeight="false" outlineLevel="0" collapsed="false">
      <c r="A78" s="1" t="s">
        <v>90</v>
      </c>
      <c r="B78" s="1" t="s">
        <v>12</v>
      </c>
      <c r="C78" s="2" t="n">
        <v>102340630</v>
      </c>
      <c r="D78" s="2" t="n">
        <v>102637342</v>
      </c>
      <c r="E78" s="1" t="n">
        <v>296713</v>
      </c>
      <c r="F78" s="1" t="n">
        <v>72</v>
      </c>
      <c r="G78" s="1" t="n">
        <v>1</v>
      </c>
      <c r="I78" s="3" t="n">
        <f aca="false">(G78+H78)/1677*100</f>
        <v>0.0596302921884317</v>
      </c>
      <c r="J78" s="1" t="s">
        <v>15</v>
      </c>
    </row>
    <row r="79" customFormat="false" ht="11.25" hidden="false" customHeight="false" outlineLevel="0" collapsed="false">
      <c r="A79" s="1" t="s">
        <v>91</v>
      </c>
      <c r="B79" s="1" t="s">
        <v>12</v>
      </c>
      <c r="C79" s="2" t="n">
        <v>103779021</v>
      </c>
      <c r="D79" s="2" t="n">
        <v>103840794</v>
      </c>
      <c r="E79" s="1" t="n">
        <v>61774</v>
      </c>
      <c r="F79" s="1" t="n">
        <v>4</v>
      </c>
      <c r="G79" s="1" t="n">
        <v>1</v>
      </c>
      <c r="H79" s="1" t="n">
        <v>14</v>
      </c>
      <c r="I79" s="3" t="n">
        <f aca="false">(G79+H79)/1677*100</f>
        <v>0.894454382826476</v>
      </c>
      <c r="J79" s="1" t="s">
        <v>13</v>
      </c>
    </row>
    <row r="80" customFormat="false" ht="11.25" hidden="false" customHeight="false" outlineLevel="0" collapsed="false">
      <c r="A80" s="1" t="s">
        <v>92</v>
      </c>
      <c r="B80" s="1" t="s">
        <v>12</v>
      </c>
      <c r="C80" s="2" t="n">
        <v>104021153</v>
      </c>
      <c r="D80" s="2" t="n">
        <v>104206653</v>
      </c>
      <c r="E80" s="1" t="n">
        <v>185501</v>
      </c>
      <c r="F80" s="1" t="n">
        <v>25</v>
      </c>
      <c r="H80" s="1" t="n">
        <v>1</v>
      </c>
      <c r="I80" s="3" t="n">
        <f aca="false">(G80+H80)/1677*100</f>
        <v>0.0596302921884317</v>
      </c>
      <c r="J80" s="1" t="s">
        <v>17</v>
      </c>
    </row>
    <row r="81" customFormat="false" ht="11.25" hidden="false" customHeight="false" outlineLevel="0" collapsed="false">
      <c r="A81" s="1" t="s">
        <v>93</v>
      </c>
      <c r="B81" s="1" t="s">
        <v>12</v>
      </c>
      <c r="C81" s="2" t="n">
        <v>104963559</v>
      </c>
      <c r="D81" s="2" t="n">
        <v>106162012</v>
      </c>
      <c r="E81" s="1" t="n">
        <v>1198454</v>
      </c>
      <c r="F81" s="1" t="n">
        <v>163</v>
      </c>
      <c r="G81" s="1" t="n">
        <v>1</v>
      </c>
      <c r="I81" s="3" t="n">
        <f aca="false">(G81+H81)/1677*100</f>
        <v>0.0596302921884317</v>
      </c>
      <c r="J81" s="1" t="s">
        <v>17</v>
      </c>
    </row>
    <row r="82" customFormat="false" ht="11.25" hidden="false" customHeight="false" outlineLevel="0" collapsed="false">
      <c r="A82" s="1" t="s">
        <v>94</v>
      </c>
      <c r="B82" s="1" t="s">
        <v>12</v>
      </c>
      <c r="C82" s="2" t="n">
        <v>108566208</v>
      </c>
      <c r="D82" s="2" t="n">
        <v>108601319</v>
      </c>
      <c r="E82" s="1" t="n">
        <v>35112</v>
      </c>
      <c r="F82" s="1" t="n">
        <v>9</v>
      </c>
      <c r="G82" s="1" t="n">
        <v>1</v>
      </c>
      <c r="I82" s="3" t="n">
        <f aca="false">(G82+H82)/1677*100</f>
        <v>0.0596302921884317</v>
      </c>
      <c r="J82" s="1" t="s">
        <v>15</v>
      </c>
    </row>
    <row r="83" customFormat="false" ht="11.25" hidden="false" customHeight="false" outlineLevel="0" collapsed="false">
      <c r="A83" s="1" t="s">
        <v>95</v>
      </c>
      <c r="B83" s="1" t="s">
        <v>12</v>
      </c>
      <c r="C83" s="2" t="n">
        <v>108725500</v>
      </c>
      <c r="D83" s="2" t="n">
        <v>108906937</v>
      </c>
      <c r="E83" s="1" t="n">
        <v>181438</v>
      </c>
      <c r="F83" s="1" t="n">
        <v>18</v>
      </c>
      <c r="H83" s="1" t="n">
        <v>1</v>
      </c>
      <c r="I83" s="3" t="n">
        <f aca="false">(G83+H83)/1677*100</f>
        <v>0.0596302921884317</v>
      </c>
      <c r="J83" s="1" t="s">
        <v>17</v>
      </c>
    </row>
    <row r="84" customFormat="false" ht="11.25" hidden="false" customHeight="false" outlineLevel="0" collapsed="false">
      <c r="A84" s="1" t="s">
        <v>96</v>
      </c>
      <c r="B84" s="1" t="s">
        <v>12</v>
      </c>
      <c r="C84" s="2" t="n">
        <v>110431131</v>
      </c>
      <c r="D84" s="2" t="n">
        <v>110643061</v>
      </c>
      <c r="E84" s="1" t="n">
        <v>211931</v>
      </c>
      <c r="F84" s="1" t="n">
        <v>55</v>
      </c>
      <c r="H84" s="1" t="n">
        <v>1</v>
      </c>
      <c r="I84" s="3" t="n">
        <f aca="false">(G84+H84)/1677*100</f>
        <v>0.0596302921884317</v>
      </c>
      <c r="J84" s="1" t="s">
        <v>15</v>
      </c>
    </row>
    <row r="85" customFormat="false" ht="11.25" hidden="false" customHeight="false" outlineLevel="0" collapsed="false">
      <c r="A85" s="1" t="s">
        <v>97</v>
      </c>
      <c r="B85" s="1" t="s">
        <v>12</v>
      </c>
      <c r="C85" s="2" t="n">
        <v>112904647</v>
      </c>
      <c r="D85" s="2" t="n">
        <v>113369580</v>
      </c>
      <c r="E85" s="1" t="n">
        <v>464934</v>
      </c>
      <c r="F85" s="1" t="n">
        <v>33</v>
      </c>
      <c r="H85" s="1" t="n">
        <v>1</v>
      </c>
      <c r="I85" s="3" t="n">
        <f aca="false">(G85+H85)/1677*100</f>
        <v>0.0596302921884317</v>
      </c>
      <c r="J85" s="1" t="s">
        <v>15</v>
      </c>
    </row>
    <row r="86" customFormat="false" ht="11.25" hidden="false" customHeight="false" outlineLevel="0" collapsed="false">
      <c r="A86" s="1" t="s">
        <v>98</v>
      </c>
      <c r="B86" s="1" t="s">
        <v>12</v>
      </c>
      <c r="C86" s="2" t="n">
        <v>112923871</v>
      </c>
      <c r="D86" s="2" t="n">
        <v>113237870</v>
      </c>
      <c r="E86" s="1" t="n">
        <v>314000</v>
      </c>
      <c r="F86" s="1" t="n">
        <v>19</v>
      </c>
      <c r="H86" s="1" t="n">
        <v>1</v>
      </c>
      <c r="I86" s="3" t="n">
        <f aca="false">(G86+H86)/1677*100</f>
        <v>0.0596302921884317</v>
      </c>
      <c r="J86" s="1" t="s">
        <v>17</v>
      </c>
    </row>
    <row r="87" customFormat="false" ht="11.25" hidden="false" customHeight="false" outlineLevel="0" collapsed="false">
      <c r="A87" s="1" t="s">
        <v>99</v>
      </c>
      <c r="B87" s="1" t="s">
        <v>12</v>
      </c>
      <c r="C87" s="2" t="n">
        <v>116354200</v>
      </c>
      <c r="D87" s="2" t="n">
        <v>116464438</v>
      </c>
      <c r="E87" s="1" t="n">
        <v>110239</v>
      </c>
      <c r="F87" s="1" t="n">
        <v>24</v>
      </c>
      <c r="G87" s="1" t="n">
        <v>1</v>
      </c>
      <c r="I87" s="3" t="n">
        <f aca="false">(G87+H87)/1677*100</f>
        <v>0.0596302921884317</v>
      </c>
      <c r="J87" s="1" t="s">
        <v>17</v>
      </c>
    </row>
    <row r="88" customFormat="false" ht="11.25" hidden="false" customHeight="false" outlineLevel="0" collapsed="false">
      <c r="A88" s="1" t="s">
        <v>100</v>
      </c>
      <c r="B88" s="1" t="s">
        <v>12</v>
      </c>
      <c r="C88" s="2" t="n">
        <v>118858926</v>
      </c>
      <c r="D88" s="2" t="n">
        <v>118987629</v>
      </c>
      <c r="E88" s="1" t="n">
        <v>128704</v>
      </c>
      <c r="F88" s="1" t="n">
        <v>25</v>
      </c>
      <c r="H88" s="1" t="n">
        <v>1</v>
      </c>
      <c r="I88" s="3" t="n">
        <f aca="false">(G88+H88)/1677*100</f>
        <v>0.0596302921884317</v>
      </c>
      <c r="J88" s="1" t="s">
        <v>17</v>
      </c>
    </row>
    <row r="89" customFormat="false" ht="11.25" hidden="false" customHeight="false" outlineLevel="0" collapsed="false">
      <c r="A89" s="1" t="s">
        <v>101</v>
      </c>
      <c r="B89" s="1" t="s">
        <v>12</v>
      </c>
      <c r="C89" s="2" t="n">
        <v>120784882</v>
      </c>
      <c r="D89" s="2" t="n">
        <v>120903122</v>
      </c>
      <c r="E89" s="1" t="n">
        <v>118241</v>
      </c>
      <c r="F89" s="1" t="n">
        <v>12</v>
      </c>
      <c r="H89" s="1" t="n">
        <v>9</v>
      </c>
      <c r="I89" s="3" t="n">
        <f aca="false">(G89+H89)/1677*100</f>
        <v>0.536672629695886</v>
      </c>
      <c r="J89" s="1" t="s">
        <v>15</v>
      </c>
    </row>
    <row r="90" customFormat="false" ht="11.25" hidden="false" customHeight="false" outlineLevel="0" collapsed="false">
      <c r="A90" s="1" t="s">
        <v>102</v>
      </c>
      <c r="B90" s="1" t="s">
        <v>12</v>
      </c>
      <c r="C90" s="2" t="n">
        <v>141501392</v>
      </c>
      <c r="D90" s="2" t="n">
        <v>141508099</v>
      </c>
      <c r="E90" s="1" t="n">
        <v>6708</v>
      </c>
      <c r="F90" s="1" t="n">
        <v>4</v>
      </c>
      <c r="G90" s="1" t="n">
        <v>7</v>
      </c>
      <c r="H90" s="1" t="n">
        <v>11</v>
      </c>
      <c r="I90" s="3" t="n">
        <f aca="false">(G90+H90)/1677*100</f>
        <v>1.07334525939177</v>
      </c>
      <c r="J90" s="1" t="s">
        <v>13</v>
      </c>
    </row>
    <row r="91" customFormat="false" ht="11.25" hidden="false" customHeight="false" outlineLevel="0" collapsed="false">
      <c r="A91" s="1" t="s">
        <v>103</v>
      </c>
      <c r="B91" s="1" t="s">
        <v>12</v>
      </c>
      <c r="C91" s="2" t="n">
        <v>141501392</v>
      </c>
      <c r="D91" s="2" t="n">
        <v>142129197</v>
      </c>
      <c r="E91" s="1" t="n">
        <v>627806</v>
      </c>
      <c r="F91" s="1" t="n">
        <v>6</v>
      </c>
      <c r="G91" s="1" t="n">
        <v>8</v>
      </c>
      <c r="I91" s="3" t="n">
        <f aca="false">(G91+H91)/1677*100</f>
        <v>0.477042337507454</v>
      </c>
      <c r="J91" s="1" t="s">
        <v>13</v>
      </c>
    </row>
    <row r="92" customFormat="false" ht="11.25" hidden="false" customHeight="false" outlineLevel="0" collapsed="false">
      <c r="A92" s="1" t="s">
        <v>104</v>
      </c>
      <c r="B92" s="1" t="s">
        <v>12</v>
      </c>
      <c r="C92" s="2" t="n">
        <v>141501392</v>
      </c>
      <c r="D92" s="2" t="n">
        <v>142694585</v>
      </c>
      <c r="E92" s="1" t="n">
        <v>1193194</v>
      </c>
      <c r="F92" s="1" t="n">
        <v>35</v>
      </c>
      <c r="H92" s="1" t="n">
        <v>1</v>
      </c>
      <c r="I92" s="3" t="n">
        <f aca="false">(G92+H92)/1677*100</f>
        <v>0.0596302921884317</v>
      </c>
      <c r="J92" s="1" t="s">
        <v>17</v>
      </c>
    </row>
    <row r="93" customFormat="false" ht="11.25" hidden="false" customHeight="false" outlineLevel="0" collapsed="false">
      <c r="A93" s="1" t="s">
        <v>105</v>
      </c>
      <c r="B93" s="1" t="s">
        <v>12</v>
      </c>
      <c r="C93" s="2" t="n">
        <v>142127284</v>
      </c>
      <c r="D93" s="2" t="n">
        <v>142129197</v>
      </c>
      <c r="E93" s="1" t="n">
        <v>1914</v>
      </c>
      <c r="F93" s="1" t="n">
        <v>2</v>
      </c>
      <c r="G93" s="1" t="n">
        <v>2</v>
      </c>
      <c r="H93" s="1" t="n">
        <v>1</v>
      </c>
      <c r="I93" s="3" t="n">
        <f aca="false">(G93+H93)/1677*100</f>
        <v>0.178890876565295</v>
      </c>
      <c r="J93" s="1" t="s">
        <v>17</v>
      </c>
    </row>
    <row r="94" customFormat="false" ht="11.25" hidden="false" customHeight="false" outlineLevel="0" collapsed="false">
      <c r="A94" s="1" t="s">
        <v>106</v>
      </c>
      <c r="B94" s="1" t="s">
        <v>12</v>
      </c>
      <c r="C94" s="2" t="n">
        <v>142354671</v>
      </c>
      <c r="D94" s="2" t="n">
        <v>142618188</v>
      </c>
      <c r="E94" s="1" t="n">
        <v>263518</v>
      </c>
      <c r="F94" s="1" t="n">
        <v>27</v>
      </c>
      <c r="H94" s="1" t="n">
        <v>2</v>
      </c>
      <c r="I94" s="3" t="n">
        <f aca="false">(G94+H94)/1677*100</f>
        <v>0.119260584376863</v>
      </c>
      <c r="J94" s="1" t="s">
        <v>17</v>
      </c>
    </row>
    <row r="95" customFormat="false" ht="11.25" hidden="false" customHeight="false" outlineLevel="0" collapsed="false">
      <c r="A95" s="1" t="s">
        <v>107</v>
      </c>
      <c r="B95" s="1" t="s">
        <v>12</v>
      </c>
      <c r="C95" s="2" t="n">
        <v>142354671</v>
      </c>
      <c r="D95" s="2" t="n">
        <v>142905100</v>
      </c>
      <c r="E95" s="1" t="n">
        <v>550430</v>
      </c>
      <c r="F95" s="1" t="n">
        <v>33</v>
      </c>
      <c r="H95" s="1" t="n">
        <v>1</v>
      </c>
      <c r="I95" s="3" t="n">
        <f aca="false">(G95+H95)/1677*100</f>
        <v>0.0596302921884317</v>
      </c>
      <c r="J95" s="1" t="s">
        <v>17</v>
      </c>
    </row>
    <row r="96" customFormat="false" ht="11.25" hidden="false" customHeight="false" outlineLevel="0" collapsed="false">
      <c r="A96" s="1" t="s">
        <v>108</v>
      </c>
      <c r="B96" s="1" t="s">
        <v>12</v>
      </c>
      <c r="C96" s="2" t="n">
        <v>142378509</v>
      </c>
      <c r="D96" s="2" t="n">
        <v>142855739</v>
      </c>
      <c r="E96" s="1" t="n">
        <v>477231</v>
      </c>
      <c r="F96" s="1" t="n">
        <v>27</v>
      </c>
      <c r="H96" s="1" t="n">
        <v>1</v>
      </c>
      <c r="I96" s="3" t="n">
        <f aca="false">(G96+H96)/1677*100</f>
        <v>0.0596302921884317</v>
      </c>
      <c r="J96" s="1" t="s">
        <v>17</v>
      </c>
    </row>
    <row r="97" customFormat="false" ht="11.25" hidden="false" customHeight="false" outlineLevel="0" collapsed="false">
      <c r="A97" s="1" t="s">
        <v>109</v>
      </c>
      <c r="B97" s="1" t="s">
        <v>12</v>
      </c>
      <c r="C97" s="2" t="n">
        <v>142434077</v>
      </c>
      <c r="D97" s="2" t="n">
        <v>142618188</v>
      </c>
      <c r="E97" s="1" t="n">
        <v>184112</v>
      </c>
      <c r="F97" s="1" t="n">
        <v>18</v>
      </c>
      <c r="H97" s="1" t="n">
        <v>1</v>
      </c>
      <c r="I97" s="3" t="n">
        <f aca="false">(G97+H97)/1677*100</f>
        <v>0.0596302921884317</v>
      </c>
      <c r="J97" s="1" t="s">
        <v>17</v>
      </c>
    </row>
    <row r="98" customFormat="false" ht="11.25" hidden="false" customHeight="false" outlineLevel="0" collapsed="false">
      <c r="A98" s="1" t="s">
        <v>110</v>
      </c>
      <c r="B98" s="1" t="s">
        <v>12</v>
      </c>
      <c r="C98" s="2" t="n">
        <v>142530060</v>
      </c>
      <c r="D98" s="2" t="n">
        <v>142855739</v>
      </c>
      <c r="E98" s="1" t="n">
        <v>325680</v>
      </c>
      <c r="F98" s="1" t="n">
        <v>13</v>
      </c>
      <c r="G98" s="1" t="n">
        <v>1</v>
      </c>
      <c r="I98" s="3" t="n">
        <f aca="false">(G98+H98)/1677*100</f>
        <v>0.0596302921884317</v>
      </c>
      <c r="J98" s="1" t="s">
        <v>15</v>
      </c>
    </row>
    <row r="99" customFormat="false" ht="11.25" hidden="false" customHeight="false" outlineLevel="0" collapsed="false">
      <c r="A99" s="1" t="s">
        <v>111</v>
      </c>
      <c r="B99" s="1" t="s">
        <v>12</v>
      </c>
      <c r="C99" s="2" t="n">
        <v>142855739</v>
      </c>
      <c r="D99" s="2" t="n">
        <v>143216727</v>
      </c>
      <c r="E99" s="1" t="n">
        <v>360989</v>
      </c>
      <c r="F99" s="1" t="n">
        <v>31</v>
      </c>
      <c r="H99" s="1" t="n">
        <v>2</v>
      </c>
      <c r="I99" s="3" t="n">
        <f aca="false">(G99+H99)/1677*100</f>
        <v>0.119260584376863</v>
      </c>
      <c r="J99" s="1" t="s">
        <v>13</v>
      </c>
    </row>
    <row r="100" customFormat="false" ht="11.25" hidden="false" customHeight="false" outlineLevel="0" collapsed="false">
      <c r="A100" s="1" t="s">
        <v>112</v>
      </c>
      <c r="B100" s="1" t="s">
        <v>12</v>
      </c>
      <c r="C100" s="2" t="n">
        <v>143029099</v>
      </c>
      <c r="D100" s="2" t="n">
        <v>143216727</v>
      </c>
      <c r="E100" s="1" t="n">
        <v>187629</v>
      </c>
      <c r="F100" s="1" t="n">
        <v>22</v>
      </c>
      <c r="H100" s="1" t="n">
        <v>1</v>
      </c>
      <c r="I100" s="3" t="n">
        <f aca="false">(G100+H100)/1677*100</f>
        <v>0.0596302921884317</v>
      </c>
      <c r="J100" s="1" t="s">
        <v>15</v>
      </c>
    </row>
    <row r="101" customFormat="false" ht="11.25" hidden="false" customHeight="false" outlineLevel="0" collapsed="false">
      <c r="A101" s="1" t="s">
        <v>113</v>
      </c>
      <c r="B101" s="1" t="s">
        <v>12</v>
      </c>
      <c r="C101" s="2" t="n">
        <v>143077228</v>
      </c>
      <c r="D101" s="2" t="n">
        <v>143216727</v>
      </c>
      <c r="E101" s="1" t="n">
        <v>139500</v>
      </c>
      <c r="F101" s="1" t="n">
        <v>15</v>
      </c>
      <c r="G101" s="1" t="n">
        <v>1</v>
      </c>
      <c r="I101" s="3" t="n">
        <f aca="false">(G101+H101)/1677*100</f>
        <v>0.0596302921884317</v>
      </c>
      <c r="J101" s="1" t="s">
        <v>15</v>
      </c>
    </row>
    <row r="102" customFormat="false" ht="11.25" hidden="false" customHeight="false" outlineLevel="0" collapsed="false">
      <c r="A102" s="1" t="s">
        <v>114</v>
      </c>
      <c r="B102" s="1" t="s">
        <v>12</v>
      </c>
      <c r="C102" s="2" t="n">
        <v>143115023</v>
      </c>
      <c r="D102" s="2" t="n">
        <v>143216727</v>
      </c>
      <c r="E102" s="1" t="n">
        <v>101705</v>
      </c>
      <c r="F102" s="1" t="n">
        <v>12</v>
      </c>
      <c r="H102" s="1" t="n">
        <v>1</v>
      </c>
      <c r="I102" s="3" t="n">
        <f aca="false">(G102+H102)/1677*100</f>
        <v>0.0596302921884317</v>
      </c>
      <c r="J102" s="1" t="s">
        <v>15</v>
      </c>
    </row>
    <row r="103" customFormat="false" ht="11.25" hidden="false" customHeight="false" outlineLevel="0" collapsed="false">
      <c r="A103" s="1" t="s">
        <v>115</v>
      </c>
      <c r="B103" s="1" t="s">
        <v>12</v>
      </c>
      <c r="C103" s="2" t="n">
        <v>143115023</v>
      </c>
      <c r="D103" s="2" t="n">
        <v>143482819</v>
      </c>
      <c r="E103" s="1" t="n">
        <v>367797</v>
      </c>
      <c r="F103" s="1" t="n">
        <v>13</v>
      </c>
      <c r="G103" s="1" t="n">
        <v>1</v>
      </c>
      <c r="I103" s="3" t="n">
        <f aca="false">(G103+H103)/1677*100</f>
        <v>0.0596302921884317</v>
      </c>
      <c r="J103" s="1" t="s">
        <v>15</v>
      </c>
    </row>
    <row r="104" customFormat="false" ht="11.25" hidden="false" customHeight="false" outlineLevel="0" collapsed="false">
      <c r="A104" s="1" t="s">
        <v>116</v>
      </c>
      <c r="B104" s="1" t="s">
        <v>12</v>
      </c>
      <c r="C104" s="2" t="n">
        <v>143151710</v>
      </c>
      <c r="D104" s="2" t="n">
        <v>143482819</v>
      </c>
      <c r="E104" s="1" t="n">
        <v>331110</v>
      </c>
      <c r="F104" s="1" t="n">
        <v>9</v>
      </c>
      <c r="H104" s="1" t="n">
        <v>1</v>
      </c>
      <c r="I104" s="3" t="n">
        <f aca="false">(G104+H104)/1677*100</f>
        <v>0.0596302921884317</v>
      </c>
      <c r="J104" s="1" t="s">
        <v>15</v>
      </c>
    </row>
    <row r="105" customFormat="false" ht="11.25" hidden="false" customHeight="false" outlineLevel="0" collapsed="false">
      <c r="A105" s="1" t="s">
        <v>117</v>
      </c>
      <c r="B105" s="1" t="s">
        <v>12</v>
      </c>
      <c r="C105" s="2" t="n">
        <v>143482819</v>
      </c>
      <c r="D105" s="2" t="n">
        <v>143482819</v>
      </c>
      <c r="E105" s="1" t="n">
        <v>1</v>
      </c>
      <c r="F105" s="1" t="n">
        <v>1</v>
      </c>
      <c r="G105" s="1" t="n">
        <v>15</v>
      </c>
      <c r="H105" s="1" t="n">
        <v>19</v>
      </c>
      <c r="I105" s="3" t="n">
        <f aca="false">(G105+H105)/1677*100</f>
        <v>2.02742993440668</v>
      </c>
      <c r="J105" s="1" t="s">
        <v>13</v>
      </c>
    </row>
    <row r="106" customFormat="false" ht="11.25" hidden="false" customHeight="false" outlineLevel="0" collapsed="false">
      <c r="A106" s="1" t="s">
        <v>118</v>
      </c>
      <c r="B106" s="1" t="s">
        <v>12</v>
      </c>
      <c r="C106" s="2" t="n">
        <v>143700035</v>
      </c>
      <c r="D106" s="2" t="n">
        <v>144258978</v>
      </c>
      <c r="E106" s="1" t="n">
        <v>558944</v>
      </c>
      <c r="F106" s="1" t="n">
        <v>140</v>
      </c>
      <c r="H106" s="1" t="n">
        <v>1</v>
      </c>
      <c r="I106" s="3" t="n">
        <f aca="false">(G106+H106)/1677*100</f>
        <v>0.0596302921884317</v>
      </c>
      <c r="J106" s="1" t="s">
        <v>15</v>
      </c>
    </row>
    <row r="107" customFormat="false" ht="11.25" hidden="false" customHeight="false" outlineLevel="0" collapsed="false">
      <c r="A107" s="1" t="s">
        <v>119</v>
      </c>
      <c r="B107" s="1" t="s">
        <v>12</v>
      </c>
      <c r="C107" s="2" t="n">
        <v>143700035</v>
      </c>
      <c r="D107" s="2" t="n">
        <v>144940574</v>
      </c>
      <c r="E107" s="1" t="n">
        <v>1240540</v>
      </c>
      <c r="F107" s="1" t="n">
        <v>221</v>
      </c>
      <c r="H107" s="1" t="n">
        <v>1</v>
      </c>
      <c r="I107" s="3" t="n">
        <f aca="false">(G107+H107)/1677*100</f>
        <v>0.0596302921884317</v>
      </c>
      <c r="J107" s="1" t="s">
        <v>15</v>
      </c>
    </row>
    <row r="108" customFormat="false" ht="11.25" hidden="false" customHeight="false" outlineLevel="0" collapsed="false">
      <c r="A108" s="1" t="s">
        <v>120</v>
      </c>
      <c r="B108" s="1" t="s">
        <v>12</v>
      </c>
      <c r="C108" s="2" t="n">
        <v>144831602</v>
      </c>
      <c r="D108" s="2" t="n">
        <v>144940574</v>
      </c>
      <c r="E108" s="1" t="n">
        <v>108973</v>
      </c>
      <c r="F108" s="1" t="n">
        <v>21</v>
      </c>
      <c r="H108" s="1" t="n">
        <v>2</v>
      </c>
      <c r="I108" s="3" t="n">
        <f aca="false">(G108+H108)/1677*100</f>
        <v>0.119260584376863</v>
      </c>
      <c r="J108" s="1" t="s">
        <v>13</v>
      </c>
    </row>
    <row r="109" customFormat="false" ht="11.25" hidden="false" customHeight="false" outlineLevel="0" collapsed="false">
      <c r="A109" s="1" t="s">
        <v>121</v>
      </c>
      <c r="B109" s="1" t="s">
        <v>12</v>
      </c>
      <c r="C109" s="2" t="n">
        <v>144831602</v>
      </c>
      <c r="D109" s="2" t="n">
        <v>145948390</v>
      </c>
      <c r="E109" s="1" t="n">
        <v>1116789</v>
      </c>
      <c r="F109" s="1" t="n">
        <v>30</v>
      </c>
      <c r="H109" s="1" t="n">
        <v>1</v>
      </c>
      <c r="I109" s="3" t="n">
        <f aca="false">(G109+H109)/1677*100</f>
        <v>0.0596302921884317</v>
      </c>
      <c r="J109" s="1" t="s">
        <v>15</v>
      </c>
    </row>
    <row r="110" customFormat="false" ht="11.25" hidden="false" customHeight="false" outlineLevel="0" collapsed="false">
      <c r="A110" s="1" t="s">
        <v>122</v>
      </c>
      <c r="B110" s="1" t="s">
        <v>12</v>
      </c>
      <c r="C110" s="2" t="n">
        <v>145700996</v>
      </c>
      <c r="D110" s="2" t="n">
        <v>145731063</v>
      </c>
      <c r="E110" s="1" t="n">
        <v>30068</v>
      </c>
      <c r="F110" s="1" t="n">
        <v>3</v>
      </c>
      <c r="G110" s="1" t="n">
        <v>1</v>
      </c>
      <c r="H110" s="1" t="n">
        <v>1</v>
      </c>
      <c r="I110" s="3" t="n">
        <f aca="false">(G110+H110)/1677*100</f>
        <v>0.119260584376863</v>
      </c>
      <c r="J110" s="1" t="s">
        <v>13</v>
      </c>
    </row>
    <row r="111" customFormat="false" ht="11.25" hidden="false" customHeight="false" outlineLevel="0" collapsed="false">
      <c r="A111" s="1" t="s">
        <v>123</v>
      </c>
      <c r="B111" s="1" t="s">
        <v>12</v>
      </c>
      <c r="C111" s="2" t="n">
        <v>145700996</v>
      </c>
      <c r="D111" s="2" t="n">
        <v>145828252</v>
      </c>
      <c r="E111" s="1" t="n">
        <v>127257</v>
      </c>
      <c r="F111" s="1" t="n">
        <v>5</v>
      </c>
      <c r="H111" s="1" t="n">
        <v>1</v>
      </c>
      <c r="I111" s="3" t="n">
        <f aca="false">(G111+H111)/1677*100</f>
        <v>0.0596302921884317</v>
      </c>
      <c r="J111" s="1" t="s">
        <v>17</v>
      </c>
    </row>
    <row r="112" customFormat="false" ht="11.25" hidden="false" customHeight="false" outlineLevel="0" collapsed="false">
      <c r="A112" s="1" t="s">
        <v>124</v>
      </c>
      <c r="B112" s="1" t="s">
        <v>12</v>
      </c>
      <c r="C112" s="2" t="n">
        <v>145700996</v>
      </c>
      <c r="D112" s="2" t="n">
        <v>145883101</v>
      </c>
      <c r="E112" s="1" t="n">
        <v>182106</v>
      </c>
      <c r="F112" s="1" t="n">
        <v>6</v>
      </c>
      <c r="G112" s="1" t="n">
        <v>2</v>
      </c>
      <c r="H112" s="1" t="n">
        <v>1</v>
      </c>
      <c r="I112" s="3" t="n">
        <f aca="false">(G112+H112)/1677*100</f>
        <v>0.178890876565295</v>
      </c>
      <c r="J112" s="1" t="s">
        <v>13</v>
      </c>
    </row>
    <row r="113" customFormat="false" ht="11.25" hidden="false" customHeight="false" outlineLevel="0" collapsed="false">
      <c r="A113" s="1" t="s">
        <v>125</v>
      </c>
      <c r="B113" s="1" t="s">
        <v>12</v>
      </c>
      <c r="C113" s="2" t="n">
        <v>145700996</v>
      </c>
      <c r="D113" s="2" t="n">
        <v>146034535</v>
      </c>
      <c r="E113" s="1" t="n">
        <v>333540</v>
      </c>
      <c r="F113" s="1" t="n">
        <v>11</v>
      </c>
      <c r="G113" s="1" t="n">
        <v>129</v>
      </c>
      <c r="H113" s="1" t="n">
        <v>24</v>
      </c>
      <c r="I113" s="3" t="n">
        <f aca="false">(G113+H113)/1677*100</f>
        <v>9.12343470483005</v>
      </c>
      <c r="J113" s="1" t="s">
        <v>13</v>
      </c>
    </row>
    <row r="114" customFormat="false" ht="11.25" hidden="false" customHeight="false" outlineLevel="0" collapsed="false">
      <c r="A114" s="1" t="s">
        <v>126</v>
      </c>
      <c r="B114" s="1" t="s">
        <v>12</v>
      </c>
      <c r="C114" s="2" t="n">
        <v>145700996</v>
      </c>
      <c r="D114" s="2" t="n">
        <v>146474013</v>
      </c>
      <c r="E114" s="1" t="n">
        <v>773018</v>
      </c>
      <c r="F114" s="1" t="n">
        <v>12</v>
      </c>
      <c r="G114" s="1" t="n">
        <v>3</v>
      </c>
      <c r="I114" s="3" t="n">
        <f aca="false">(G114+H114)/1677*100</f>
        <v>0.178890876565295</v>
      </c>
      <c r="J114" s="1" t="s">
        <v>13</v>
      </c>
    </row>
    <row r="115" customFormat="false" ht="11.25" hidden="false" customHeight="false" outlineLevel="0" collapsed="false">
      <c r="A115" s="1" t="s">
        <v>127</v>
      </c>
      <c r="B115" s="1" t="s">
        <v>12</v>
      </c>
      <c r="C115" s="2" t="n">
        <v>145700996</v>
      </c>
      <c r="D115" s="2" t="n">
        <v>146509391</v>
      </c>
      <c r="E115" s="1" t="n">
        <v>808396</v>
      </c>
      <c r="F115" s="1" t="n">
        <v>13</v>
      </c>
      <c r="G115" s="1" t="n">
        <v>1</v>
      </c>
      <c r="I115" s="3" t="n">
        <f aca="false">(G115+H115)/1677*100</f>
        <v>0.0596302921884317</v>
      </c>
      <c r="J115" s="1" t="s">
        <v>15</v>
      </c>
    </row>
    <row r="116" customFormat="false" ht="11.25" hidden="false" customHeight="false" outlineLevel="0" collapsed="false">
      <c r="A116" s="1" t="s">
        <v>128</v>
      </c>
      <c r="B116" s="1" t="s">
        <v>12</v>
      </c>
      <c r="C116" s="2" t="n">
        <v>145700996</v>
      </c>
      <c r="D116" s="2" t="n">
        <v>146524632</v>
      </c>
      <c r="E116" s="1" t="n">
        <v>823637</v>
      </c>
      <c r="F116" s="1" t="n">
        <v>15</v>
      </c>
      <c r="G116" s="1" t="n">
        <v>16</v>
      </c>
      <c r="H116" s="1" t="n">
        <v>8</v>
      </c>
      <c r="I116" s="3" t="n">
        <f aca="false">(G116+H116)/1677*100</f>
        <v>1.43112701252236</v>
      </c>
      <c r="J116" s="1" t="s">
        <v>13</v>
      </c>
    </row>
    <row r="117" customFormat="false" ht="11.25" hidden="false" customHeight="false" outlineLevel="0" collapsed="false">
      <c r="A117" s="1" t="s">
        <v>129</v>
      </c>
      <c r="B117" s="1" t="s">
        <v>12</v>
      </c>
      <c r="C117" s="2" t="n">
        <v>145819658</v>
      </c>
      <c r="D117" s="2" t="n">
        <v>146034535</v>
      </c>
      <c r="E117" s="1" t="n">
        <v>214878</v>
      </c>
      <c r="F117" s="1" t="n">
        <v>8</v>
      </c>
      <c r="G117" s="1" t="n">
        <v>100</v>
      </c>
      <c r="H117" s="1" t="n">
        <v>15</v>
      </c>
      <c r="I117" s="3" t="n">
        <f aca="false">(G117+H117)/1677*100</f>
        <v>6.85748360166965</v>
      </c>
      <c r="J117" s="1" t="s">
        <v>13</v>
      </c>
    </row>
    <row r="118" customFormat="false" ht="11.25" hidden="false" customHeight="false" outlineLevel="0" collapsed="false">
      <c r="A118" s="1" t="s">
        <v>130</v>
      </c>
      <c r="B118" s="1" t="s">
        <v>12</v>
      </c>
      <c r="C118" s="2" t="n">
        <v>145819658</v>
      </c>
      <c r="D118" s="2" t="n">
        <v>146524632</v>
      </c>
      <c r="E118" s="1" t="n">
        <v>704975</v>
      </c>
      <c r="F118" s="1" t="n">
        <v>12</v>
      </c>
      <c r="G118" s="1" t="n">
        <v>1</v>
      </c>
      <c r="H118" s="1" t="n">
        <v>5</v>
      </c>
      <c r="I118" s="3" t="n">
        <f aca="false">(G118+H118)/1677*100</f>
        <v>0.35778175313059</v>
      </c>
      <c r="J118" s="1" t="s">
        <v>13</v>
      </c>
    </row>
    <row r="119" customFormat="false" ht="11.25" hidden="false" customHeight="false" outlineLevel="0" collapsed="false">
      <c r="A119" s="1" t="s">
        <v>131</v>
      </c>
      <c r="B119" s="1" t="s">
        <v>12</v>
      </c>
      <c r="C119" s="2" t="n">
        <v>145883101</v>
      </c>
      <c r="D119" s="2" t="n">
        <v>146034535</v>
      </c>
      <c r="E119" s="1" t="n">
        <v>151435</v>
      </c>
      <c r="F119" s="1" t="n">
        <v>6</v>
      </c>
      <c r="G119" s="1" t="n">
        <v>27</v>
      </c>
      <c r="H119" s="1" t="n">
        <v>6</v>
      </c>
      <c r="I119" s="3" t="n">
        <f aca="false">(G119+H119)/1677*100</f>
        <v>1.96779964221825</v>
      </c>
      <c r="J119" s="1" t="s">
        <v>13</v>
      </c>
    </row>
    <row r="120" customFormat="false" ht="11.25" hidden="false" customHeight="false" outlineLevel="0" collapsed="false">
      <c r="A120" s="1" t="s">
        <v>132</v>
      </c>
      <c r="B120" s="1" t="s">
        <v>12</v>
      </c>
      <c r="C120" s="2" t="n">
        <v>145929716</v>
      </c>
      <c r="D120" s="2" t="n">
        <v>146034535</v>
      </c>
      <c r="E120" s="1" t="n">
        <v>104820</v>
      </c>
      <c r="F120" s="1" t="n">
        <v>5</v>
      </c>
      <c r="G120" s="1" t="n">
        <v>8</v>
      </c>
      <c r="I120" s="3" t="n">
        <f aca="false">(G120+H120)/1677*100</f>
        <v>0.477042337507454</v>
      </c>
      <c r="J120" s="1" t="s">
        <v>13</v>
      </c>
    </row>
    <row r="121" customFormat="false" ht="11.25" hidden="false" customHeight="false" outlineLevel="0" collapsed="false">
      <c r="A121" s="1" t="s">
        <v>133</v>
      </c>
      <c r="B121" s="1" t="s">
        <v>12</v>
      </c>
      <c r="C121" s="2" t="n">
        <v>145929716</v>
      </c>
      <c r="D121" s="2" t="n">
        <v>146524632</v>
      </c>
      <c r="E121" s="1" t="n">
        <v>594917</v>
      </c>
      <c r="F121" s="1" t="n">
        <v>9</v>
      </c>
      <c r="H121" s="1" t="n">
        <v>3</v>
      </c>
      <c r="I121" s="3" t="n">
        <f aca="false">(G121+H121)/1677*100</f>
        <v>0.178890876565295</v>
      </c>
      <c r="J121" s="1" t="s">
        <v>13</v>
      </c>
    </row>
    <row r="122" customFormat="false" ht="11.25" hidden="false" customHeight="false" outlineLevel="0" collapsed="false">
      <c r="A122" s="1" t="s">
        <v>134</v>
      </c>
      <c r="B122" s="1" t="s">
        <v>12</v>
      </c>
      <c r="C122" s="2" t="n">
        <v>146008678</v>
      </c>
      <c r="D122" s="2" t="n">
        <v>146524632</v>
      </c>
      <c r="E122" s="1" t="n">
        <v>515955</v>
      </c>
      <c r="F122" s="1" t="n">
        <v>6</v>
      </c>
      <c r="H122" s="1" t="n">
        <v>2</v>
      </c>
      <c r="I122" s="3" t="n">
        <f aca="false">(G122+H122)/1677*100</f>
        <v>0.119260584376863</v>
      </c>
      <c r="J122" s="1" t="s">
        <v>17</v>
      </c>
    </row>
    <row r="123" customFormat="false" ht="11.25" hidden="false" customHeight="false" outlineLevel="0" collapsed="false">
      <c r="A123" s="1" t="s">
        <v>135</v>
      </c>
      <c r="B123" s="1" t="s">
        <v>12</v>
      </c>
      <c r="C123" s="2" t="n">
        <v>146474013</v>
      </c>
      <c r="D123" s="2" t="n">
        <v>146524632</v>
      </c>
      <c r="E123" s="1" t="n">
        <v>50620</v>
      </c>
      <c r="F123" s="1" t="n">
        <v>4</v>
      </c>
      <c r="G123" s="1" t="n">
        <v>1</v>
      </c>
      <c r="H123" s="1" t="n">
        <v>66</v>
      </c>
      <c r="I123" s="3" t="n">
        <f aca="false">(G123+H123)/1677*100</f>
        <v>3.99522957662493</v>
      </c>
      <c r="J123" s="1" t="s">
        <v>13</v>
      </c>
    </row>
    <row r="124" customFormat="false" ht="11.25" hidden="false" customHeight="false" outlineLevel="0" collapsed="false">
      <c r="A124" s="1" t="s">
        <v>136</v>
      </c>
      <c r="B124" s="1" t="s">
        <v>12</v>
      </c>
      <c r="C124" s="2" t="n">
        <v>149088070</v>
      </c>
      <c r="D124" s="2" t="n">
        <v>149214350</v>
      </c>
      <c r="E124" s="1" t="n">
        <v>126281</v>
      </c>
      <c r="F124" s="1" t="n">
        <v>25</v>
      </c>
      <c r="G124" s="1" t="n">
        <v>1</v>
      </c>
      <c r="I124" s="3" t="n">
        <f aca="false">(G124+H124)/1677*100</f>
        <v>0.0596302921884317</v>
      </c>
      <c r="J124" s="1" t="s">
        <v>15</v>
      </c>
    </row>
    <row r="125" customFormat="false" ht="11.25" hidden="false" customHeight="false" outlineLevel="0" collapsed="false">
      <c r="A125" s="1" t="s">
        <v>137</v>
      </c>
      <c r="B125" s="1" t="s">
        <v>12</v>
      </c>
      <c r="C125" s="2" t="n">
        <v>154174650</v>
      </c>
      <c r="D125" s="2" t="n">
        <v>154566646</v>
      </c>
      <c r="E125" s="1" t="n">
        <v>391997</v>
      </c>
      <c r="F125" s="1" t="n">
        <v>103</v>
      </c>
      <c r="H125" s="1" t="n">
        <v>1</v>
      </c>
      <c r="I125" s="3" t="n">
        <f aca="false">(G125+H125)/1677*100</f>
        <v>0.0596302921884317</v>
      </c>
      <c r="J125" s="1" t="s">
        <v>15</v>
      </c>
    </row>
    <row r="126" customFormat="false" ht="11.25" hidden="false" customHeight="false" outlineLevel="0" collapsed="false">
      <c r="A126" s="1" t="s">
        <v>138</v>
      </c>
      <c r="B126" s="1" t="s">
        <v>12</v>
      </c>
      <c r="C126" s="2" t="n">
        <v>158820989</v>
      </c>
      <c r="D126" s="2" t="n">
        <v>159123809</v>
      </c>
      <c r="E126" s="1" t="n">
        <v>302821</v>
      </c>
      <c r="F126" s="1" t="n">
        <v>118</v>
      </c>
      <c r="H126" s="1" t="n">
        <v>1</v>
      </c>
      <c r="I126" s="3" t="n">
        <f aca="false">(G126+H126)/1677*100</f>
        <v>0.0596302921884317</v>
      </c>
      <c r="J126" s="1" t="s">
        <v>17</v>
      </c>
    </row>
    <row r="127" customFormat="false" ht="11.25" hidden="false" customHeight="false" outlineLevel="0" collapsed="false">
      <c r="A127" s="1" t="s">
        <v>139</v>
      </c>
      <c r="B127" s="1" t="s">
        <v>12</v>
      </c>
      <c r="C127" s="2" t="n">
        <v>161908828</v>
      </c>
      <c r="D127" s="2" t="n">
        <v>162360579</v>
      </c>
      <c r="E127" s="1" t="n">
        <v>451752</v>
      </c>
      <c r="F127" s="1" t="n">
        <v>170</v>
      </c>
      <c r="H127" s="1" t="n">
        <v>1</v>
      </c>
      <c r="I127" s="3" t="n">
        <f aca="false">(G127+H127)/1677*100</f>
        <v>0.0596302921884317</v>
      </c>
      <c r="J127" s="1" t="s">
        <v>15</v>
      </c>
    </row>
    <row r="128" customFormat="false" ht="11.25" hidden="false" customHeight="false" outlineLevel="0" collapsed="false">
      <c r="A128" s="1" t="s">
        <v>140</v>
      </c>
      <c r="B128" s="1" t="s">
        <v>12</v>
      </c>
      <c r="C128" s="2" t="n">
        <v>171364962</v>
      </c>
      <c r="D128" s="2" t="n">
        <v>171600481</v>
      </c>
      <c r="E128" s="1" t="n">
        <v>235520</v>
      </c>
      <c r="F128" s="1" t="n">
        <v>23</v>
      </c>
      <c r="H128" s="1" t="n">
        <v>1</v>
      </c>
      <c r="I128" s="3" t="n">
        <f aca="false">(G128+H128)/1677*100</f>
        <v>0.0596302921884317</v>
      </c>
      <c r="J128" s="1" t="s">
        <v>15</v>
      </c>
    </row>
    <row r="129" customFormat="false" ht="11.25" hidden="false" customHeight="false" outlineLevel="0" collapsed="false">
      <c r="A129" s="1" t="s">
        <v>141</v>
      </c>
      <c r="B129" s="1" t="s">
        <v>12</v>
      </c>
      <c r="C129" s="2" t="n">
        <v>172182265</v>
      </c>
      <c r="D129" s="2" t="n">
        <v>172511148</v>
      </c>
      <c r="E129" s="1" t="n">
        <v>328884</v>
      </c>
      <c r="F129" s="1" t="n">
        <v>115</v>
      </c>
      <c r="H129" s="1" t="n">
        <v>1</v>
      </c>
      <c r="I129" s="3" t="n">
        <f aca="false">(G129+H129)/1677*100</f>
        <v>0.0596302921884317</v>
      </c>
      <c r="J129" s="1" t="s">
        <v>15</v>
      </c>
    </row>
    <row r="130" customFormat="false" ht="11.25" hidden="false" customHeight="false" outlineLevel="0" collapsed="false">
      <c r="A130" s="1" t="s">
        <v>142</v>
      </c>
      <c r="B130" s="1" t="s">
        <v>12</v>
      </c>
      <c r="C130" s="2" t="n">
        <v>185878837</v>
      </c>
      <c r="D130" s="2" t="n">
        <v>186008619</v>
      </c>
      <c r="E130" s="1" t="n">
        <v>129783</v>
      </c>
      <c r="F130" s="1" t="n">
        <v>14</v>
      </c>
      <c r="G130" s="1" t="n">
        <v>1</v>
      </c>
      <c r="I130" s="3" t="n">
        <f aca="false">(G130+H130)/1677*100</f>
        <v>0.0596302921884317</v>
      </c>
      <c r="J130" s="1" t="s">
        <v>15</v>
      </c>
    </row>
    <row r="131" customFormat="false" ht="11.25" hidden="false" customHeight="false" outlineLevel="0" collapsed="false">
      <c r="A131" s="1" t="s">
        <v>143</v>
      </c>
      <c r="B131" s="1" t="s">
        <v>12</v>
      </c>
      <c r="C131" s="2" t="n">
        <v>185966303</v>
      </c>
      <c r="D131" s="2" t="n">
        <v>186313119</v>
      </c>
      <c r="E131" s="1" t="n">
        <v>346817</v>
      </c>
      <c r="F131" s="1" t="n">
        <v>49</v>
      </c>
      <c r="G131" s="1" t="n">
        <v>1</v>
      </c>
      <c r="I131" s="3" t="n">
        <f aca="false">(G131+H131)/1677*100</f>
        <v>0.0596302921884317</v>
      </c>
      <c r="J131" s="1" t="s">
        <v>17</v>
      </c>
    </row>
    <row r="132" customFormat="false" ht="11.25" hidden="false" customHeight="false" outlineLevel="0" collapsed="false">
      <c r="A132" s="1" t="s">
        <v>144</v>
      </c>
      <c r="B132" s="1" t="s">
        <v>12</v>
      </c>
      <c r="C132" s="2" t="n">
        <v>185996406</v>
      </c>
      <c r="D132" s="2" t="n">
        <v>186313119</v>
      </c>
      <c r="E132" s="1" t="n">
        <v>316714</v>
      </c>
      <c r="F132" s="1" t="n">
        <v>43</v>
      </c>
      <c r="G132" s="1" t="n">
        <v>2</v>
      </c>
      <c r="I132" s="3" t="n">
        <f aca="false">(G132+H132)/1677*100</f>
        <v>0.119260584376863</v>
      </c>
      <c r="J132" s="1" t="s">
        <v>17</v>
      </c>
    </row>
    <row r="133" customFormat="false" ht="11.25" hidden="false" customHeight="false" outlineLevel="0" collapsed="false">
      <c r="A133" s="1" t="s">
        <v>145</v>
      </c>
      <c r="B133" s="1" t="s">
        <v>12</v>
      </c>
      <c r="C133" s="2" t="n">
        <v>186046689</v>
      </c>
      <c r="D133" s="2" t="n">
        <v>186304028</v>
      </c>
      <c r="E133" s="1" t="n">
        <v>257340</v>
      </c>
      <c r="F133" s="1" t="n">
        <v>39</v>
      </c>
      <c r="G133" s="1" t="n">
        <v>1</v>
      </c>
      <c r="I133" s="3" t="n">
        <f aca="false">(G133+H133)/1677*100</f>
        <v>0.0596302921884317</v>
      </c>
      <c r="J133" s="1" t="s">
        <v>17</v>
      </c>
    </row>
    <row r="134" customFormat="false" ht="11.25" hidden="false" customHeight="false" outlineLevel="0" collapsed="false">
      <c r="A134" s="1" t="s">
        <v>146</v>
      </c>
      <c r="B134" s="1" t="s">
        <v>12</v>
      </c>
      <c r="C134" s="2" t="n">
        <v>186046689</v>
      </c>
      <c r="D134" s="2" t="n">
        <v>186313119</v>
      </c>
      <c r="E134" s="1" t="n">
        <v>266431</v>
      </c>
      <c r="F134" s="1" t="n">
        <v>40</v>
      </c>
      <c r="G134" s="1" t="n">
        <v>16</v>
      </c>
      <c r="I134" s="3" t="n">
        <f aca="false">(G134+H134)/1677*100</f>
        <v>0.954084675014908</v>
      </c>
      <c r="J134" s="1" t="s">
        <v>17</v>
      </c>
    </row>
    <row r="135" customFormat="false" ht="11.25" hidden="false" customHeight="false" outlineLevel="0" collapsed="false">
      <c r="A135" s="1" t="s">
        <v>147</v>
      </c>
      <c r="B135" s="1" t="s">
        <v>12</v>
      </c>
      <c r="C135" s="2" t="n">
        <v>186046689</v>
      </c>
      <c r="D135" s="2" t="n">
        <v>186350169</v>
      </c>
      <c r="E135" s="1" t="n">
        <v>303481</v>
      </c>
      <c r="F135" s="1" t="n">
        <v>47</v>
      </c>
      <c r="G135" s="1" t="n">
        <v>1</v>
      </c>
      <c r="I135" s="3" t="n">
        <f aca="false">(G135+H135)/1677*100</f>
        <v>0.0596302921884317</v>
      </c>
      <c r="J135" s="1" t="s">
        <v>17</v>
      </c>
    </row>
    <row r="136" customFormat="false" ht="11.25" hidden="false" customHeight="false" outlineLevel="0" collapsed="false">
      <c r="A136" s="1" t="s">
        <v>148</v>
      </c>
      <c r="B136" s="1" t="s">
        <v>12</v>
      </c>
      <c r="C136" s="2" t="n">
        <v>186069654</v>
      </c>
      <c r="D136" s="2" t="n">
        <v>186268790</v>
      </c>
      <c r="E136" s="1" t="n">
        <v>199137</v>
      </c>
      <c r="F136" s="1" t="n">
        <v>26</v>
      </c>
      <c r="G136" s="1" t="n">
        <v>1</v>
      </c>
      <c r="I136" s="3" t="n">
        <f aca="false">(G136+H136)/1677*100</f>
        <v>0.0596302921884317</v>
      </c>
      <c r="J136" s="1" t="s">
        <v>17</v>
      </c>
    </row>
    <row r="137" customFormat="false" ht="11.25" hidden="false" customHeight="false" outlineLevel="0" collapsed="false">
      <c r="A137" s="1" t="s">
        <v>149</v>
      </c>
      <c r="B137" s="1" t="s">
        <v>12</v>
      </c>
      <c r="C137" s="2" t="n">
        <v>190765362</v>
      </c>
      <c r="D137" s="2" t="n">
        <v>190916222</v>
      </c>
      <c r="E137" s="1" t="n">
        <v>150861</v>
      </c>
      <c r="F137" s="1" t="n">
        <v>33</v>
      </c>
      <c r="G137" s="1" t="n">
        <v>1</v>
      </c>
      <c r="I137" s="3" t="n">
        <f aca="false">(G137+H137)/1677*100</f>
        <v>0.0596302921884317</v>
      </c>
      <c r="J137" s="1" t="s">
        <v>17</v>
      </c>
    </row>
    <row r="138" customFormat="false" ht="11.25" hidden="false" customHeight="false" outlineLevel="0" collapsed="false">
      <c r="A138" s="1" t="s">
        <v>150</v>
      </c>
      <c r="B138" s="1" t="s">
        <v>12</v>
      </c>
      <c r="C138" s="2" t="n">
        <v>192072528</v>
      </c>
      <c r="D138" s="2" t="n">
        <v>192225195</v>
      </c>
      <c r="E138" s="1" t="n">
        <v>152668</v>
      </c>
      <c r="F138" s="1" t="n">
        <v>16</v>
      </c>
      <c r="G138" s="1" t="n">
        <v>1</v>
      </c>
      <c r="I138" s="3" t="n">
        <f aca="false">(G138+H138)/1677*100</f>
        <v>0.0596302921884317</v>
      </c>
      <c r="J138" s="1" t="s">
        <v>15</v>
      </c>
    </row>
    <row r="139" customFormat="false" ht="11.25" hidden="false" customHeight="false" outlineLevel="0" collapsed="false">
      <c r="A139" s="1" t="s">
        <v>151</v>
      </c>
      <c r="B139" s="1" t="s">
        <v>12</v>
      </c>
      <c r="C139" s="2" t="n">
        <v>193436824</v>
      </c>
      <c r="D139" s="2" t="n">
        <v>193680928</v>
      </c>
      <c r="E139" s="1" t="n">
        <v>244105</v>
      </c>
      <c r="F139" s="1" t="n">
        <v>33</v>
      </c>
      <c r="G139" s="1" t="n">
        <v>1</v>
      </c>
      <c r="I139" s="3" t="n">
        <f aca="false">(G139+H139)/1677*100</f>
        <v>0.0596302921884317</v>
      </c>
      <c r="J139" s="1" t="s">
        <v>15</v>
      </c>
    </row>
    <row r="140" customFormat="false" ht="11.25" hidden="false" customHeight="false" outlineLevel="0" collapsed="false">
      <c r="A140" s="1" t="s">
        <v>152</v>
      </c>
      <c r="B140" s="1" t="s">
        <v>12</v>
      </c>
      <c r="C140" s="2" t="n">
        <v>193462805</v>
      </c>
      <c r="D140" s="2" t="n">
        <v>193648016</v>
      </c>
      <c r="E140" s="1" t="n">
        <v>185212</v>
      </c>
      <c r="F140" s="1" t="n">
        <v>25</v>
      </c>
      <c r="G140" s="1" t="n">
        <v>1</v>
      </c>
      <c r="I140" s="3" t="n">
        <f aca="false">(G140+H140)/1677*100</f>
        <v>0.0596302921884317</v>
      </c>
      <c r="J140" s="1" t="s">
        <v>17</v>
      </c>
    </row>
    <row r="141" customFormat="false" ht="11.25" hidden="false" customHeight="false" outlineLevel="0" collapsed="false">
      <c r="A141" s="1" t="s">
        <v>153</v>
      </c>
      <c r="B141" s="1" t="s">
        <v>12</v>
      </c>
      <c r="C141" s="2" t="n">
        <v>193462805</v>
      </c>
      <c r="D141" s="2" t="n">
        <v>193680928</v>
      </c>
      <c r="E141" s="1" t="n">
        <v>218124</v>
      </c>
      <c r="F141" s="1" t="n">
        <v>28</v>
      </c>
      <c r="G141" s="1" t="n">
        <v>10</v>
      </c>
      <c r="I141" s="3" t="n">
        <f aca="false">(G141+H141)/1677*100</f>
        <v>0.596302921884317</v>
      </c>
      <c r="J141" s="1" t="s">
        <v>13</v>
      </c>
    </row>
    <row r="142" customFormat="false" ht="11.25" hidden="false" customHeight="false" outlineLevel="0" collapsed="false">
      <c r="A142" s="1" t="s">
        <v>154</v>
      </c>
      <c r="B142" s="1" t="s">
        <v>12</v>
      </c>
      <c r="C142" s="2" t="n">
        <v>193462805</v>
      </c>
      <c r="D142" s="2" t="n">
        <v>193743293</v>
      </c>
      <c r="E142" s="1" t="n">
        <v>280489</v>
      </c>
      <c r="F142" s="1" t="n">
        <v>33</v>
      </c>
      <c r="G142" s="1" t="n">
        <v>1</v>
      </c>
      <c r="I142" s="3" t="n">
        <f aca="false">(G142+H142)/1677*100</f>
        <v>0.0596302921884317</v>
      </c>
      <c r="J142" s="1" t="s">
        <v>15</v>
      </c>
    </row>
    <row r="143" customFormat="false" ht="11.25" hidden="false" customHeight="false" outlineLevel="0" collapsed="false">
      <c r="A143" s="1" t="s">
        <v>155</v>
      </c>
      <c r="B143" s="1" t="s">
        <v>12</v>
      </c>
      <c r="C143" s="2" t="n">
        <v>193488915</v>
      </c>
      <c r="D143" s="2" t="n">
        <v>193648016</v>
      </c>
      <c r="E143" s="1" t="n">
        <v>159102</v>
      </c>
      <c r="F143" s="1" t="n">
        <v>21</v>
      </c>
      <c r="G143" s="1" t="n">
        <v>1</v>
      </c>
      <c r="I143" s="3" t="n">
        <f aca="false">(G143+H143)/1677*100</f>
        <v>0.0596302921884317</v>
      </c>
      <c r="J143" s="1" t="s">
        <v>17</v>
      </c>
    </row>
    <row r="144" customFormat="false" ht="11.25" hidden="false" customHeight="false" outlineLevel="0" collapsed="false">
      <c r="A144" s="1" t="s">
        <v>156</v>
      </c>
      <c r="B144" s="1" t="s">
        <v>12</v>
      </c>
      <c r="C144" s="2" t="n">
        <v>193488915</v>
      </c>
      <c r="D144" s="2" t="n">
        <v>193680928</v>
      </c>
      <c r="E144" s="1" t="n">
        <v>192014</v>
      </c>
      <c r="F144" s="1" t="n">
        <v>24</v>
      </c>
      <c r="G144" s="1" t="n">
        <v>9</v>
      </c>
      <c r="I144" s="3" t="n">
        <f aca="false">(G144+H144)/1677*100</f>
        <v>0.536672629695886</v>
      </c>
      <c r="J144" s="1" t="s">
        <v>13</v>
      </c>
    </row>
    <row r="145" customFormat="false" ht="11.25" hidden="false" customHeight="false" outlineLevel="0" collapsed="false">
      <c r="A145" s="1" t="s">
        <v>157</v>
      </c>
      <c r="B145" s="1" t="s">
        <v>12</v>
      </c>
      <c r="C145" s="2" t="n">
        <v>193533269</v>
      </c>
      <c r="D145" s="2" t="n">
        <v>193633410</v>
      </c>
      <c r="E145" s="1" t="n">
        <v>100142</v>
      </c>
      <c r="F145" s="1" t="n">
        <v>19</v>
      </c>
      <c r="G145" s="1" t="n">
        <v>1</v>
      </c>
      <c r="I145" s="3" t="n">
        <f aca="false">(G145+H145)/1677*100</f>
        <v>0.0596302921884317</v>
      </c>
      <c r="J145" s="1" t="s">
        <v>15</v>
      </c>
    </row>
    <row r="146" customFormat="false" ht="11.25" hidden="false" customHeight="false" outlineLevel="0" collapsed="false">
      <c r="A146" s="1" t="s">
        <v>158</v>
      </c>
      <c r="B146" s="1" t="s">
        <v>12</v>
      </c>
      <c r="C146" s="2" t="n">
        <v>193533269</v>
      </c>
      <c r="D146" s="2" t="n">
        <v>193648016</v>
      </c>
      <c r="E146" s="1" t="n">
        <v>114748</v>
      </c>
      <c r="F146" s="1" t="n">
        <v>20</v>
      </c>
      <c r="G146" s="1" t="n">
        <v>4</v>
      </c>
      <c r="H146" s="1" t="n">
        <v>5</v>
      </c>
      <c r="I146" s="3" t="n">
        <f aca="false">(G146+H146)/1677*100</f>
        <v>0.536672629695886</v>
      </c>
      <c r="J146" s="1" t="s">
        <v>13</v>
      </c>
    </row>
    <row r="147" customFormat="false" ht="11.25" hidden="false" customHeight="false" outlineLevel="0" collapsed="false">
      <c r="A147" s="1" t="s">
        <v>159</v>
      </c>
      <c r="B147" s="1" t="s">
        <v>12</v>
      </c>
      <c r="C147" s="2" t="n">
        <v>193533269</v>
      </c>
      <c r="D147" s="2" t="n">
        <v>193680928</v>
      </c>
      <c r="E147" s="1" t="n">
        <v>147660</v>
      </c>
      <c r="F147" s="1" t="n">
        <v>23</v>
      </c>
      <c r="G147" s="1" t="n">
        <v>8</v>
      </c>
      <c r="H147" s="1" t="n">
        <v>8</v>
      </c>
      <c r="I147" s="3" t="n">
        <f aca="false">(G147+H147)/1677*100</f>
        <v>0.954084675014908</v>
      </c>
      <c r="J147" s="1" t="s">
        <v>13</v>
      </c>
    </row>
    <row r="148" customFormat="false" ht="11.25" hidden="false" customHeight="false" outlineLevel="0" collapsed="false">
      <c r="A148" s="1" t="s">
        <v>160</v>
      </c>
      <c r="B148" s="1" t="s">
        <v>12</v>
      </c>
      <c r="C148" s="2" t="n">
        <v>196032402</v>
      </c>
      <c r="D148" s="2" t="n">
        <v>196158017</v>
      </c>
      <c r="E148" s="1" t="n">
        <v>125616</v>
      </c>
      <c r="F148" s="1" t="n">
        <v>47</v>
      </c>
      <c r="G148" s="1" t="n">
        <v>1</v>
      </c>
      <c r="I148" s="3" t="n">
        <f aca="false">(G148+H148)/1677*100</f>
        <v>0.0596302921884317</v>
      </c>
      <c r="J148" s="1" t="s">
        <v>17</v>
      </c>
    </row>
    <row r="149" customFormat="false" ht="11.25" hidden="false" customHeight="false" outlineLevel="0" collapsed="false">
      <c r="A149" s="1" t="s">
        <v>161</v>
      </c>
      <c r="B149" s="1" t="s">
        <v>12</v>
      </c>
      <c r="C149" s="2" t="n">
        <v>199346710</v>
      </c>
      <c r="D149" s="2" t="n">
        <v>199509918</v>
      </c>
      <c r="E149" s="1" t="n">
        <v>163209</v>
      </c>
      <c r="F149" s="1" t="n">
        <v>35</v>
      </c>
      <c r="H149" s="1" t="n">
        <v>1</v>
      </c>
      <c r="I149" s="3" t="n">
        <f aca="false">(G149+H149)/1677*100</f>
        <v>0.0596302921884317</v>
      </c>
      <c r="J149" s="1" t="s">
        <v>15</v>
      </c>
    </row>
    <row r="150" customFormat="false" ht="11.25" hidden="false" customHeight="false" outlineLevel="0" collapsed="false">
      <c r="A150" s="1" t="s">
        <v>162</v>
      </c>
      <c r="B150" s="1" t="s">
        <v>12</v>
      </c>
      <c r="C150" s="2" t="n">
        <v>221917596</v>
      </c>
      <c r="D150" s="2" t="n">
        <v>222049323</v>
      </c>
      <c r="E150" s="1" t="n">
        <v>131728</v>
      </c>
      <c r="F150" s="1" t="n">
        <v>28</v>
      </c>
      <c r="H150" s="1" t="n">
        <v>1</v>
      </c>
      <c r="I150" s="3" t="n">
        <f aca="false">(G150+H150)/1677*100</f>
        <v>0.0596302921884317</v>
      </c>
      <c r="J150" s="1" t="s">
        <v>17</v>
      </c>
    </row>
    <row r="151" customFormat="false" ht="11.25" hidden="false" customHeight="false" outlineLevel="0" collapsed="false">
      <c r="A151" s="1" t="s">
        <v>163</v>
      </c>
      <c r="B151" s="1" t="s">
        <v>12</v>
      </c>
      <c r="C151" s="2" t="n">
        <v>224618671</v>
      </c>
      <c r="D151" s="2" t="n">
        <v>224850971</v>
      </c>
      <c r="E151" s="1" t="n">
        <v>232301</v>
      </c>
      <c r="F151" s="1" t="n">
        <v>34</v>
      </c>
      <c r="G151" s="1" t="n">
        <v>1</v>
      </c>
      <c r="I151" s="3" t="n">
        <f aca="false">(G151+H151)/1677*100</f>
        <v>0.0596302921884317</v>
      </c>
      <c r="J151" s="1" t="s">
        <v>15</v>
      </c>
    </row>
    <row r="152" customFormat="false" ht="11.25" hidden="false" customHeight="false" outlineLevel="0" collapsed="false">
      <c r="A152" s="1" t="s">
        <v>164</v>
      </c>
      <c r="B152" s="1" t="s">
        <v>12</v>
      </c>
      <c r="C152" s="2" t="n">
        <v>226009240</v>
      </c>
      <c r="D152" s="2" t="n">
        <v>226555474</v>
      </c>
      <c r="E152" s="1" t="n">
        <v>546235</v>
      </c>
      <c r="F152" s="1" t="n">
        <v>122</v>
      </c>
      <c r="H152" s="1" t="n">
        <v>1</v>
      </c>
      <c r="I152" s="3" t="n">
        <f aca="false">(G152+H152)/1677*100</f>
        <v>0.0596302921884317</v>
      </c>
      <c r="J152" s="1" t="s">
        <v>17</v>
      </c>
    </row>
    <row r="153" customFormat="false" ht="11.25" hidden="false" customHeight="false" outlineLevel="0" collapsed="false">
      <c r="A153" s="1" t="s">
        <v>165</v>
      </c>
      <c r="B153" s="1" t="s">
        <v>12</v>
      </c>
      <c r="C153" s="2" t="n">
        <v>227804059</v>
      </c>
      <c r="D153" s="2" t="n">
        <v>227914995</v>
      </c>
      <c r="E153" s="1" t="n">
        <v>110937</v>
      </c>
      <c r="F153" s="1" t="n">
        <v>19</v>
      </c>
      <c r="G153" s="1" t="n">
        <v>1</v>
      </c>
      <c r="I153" s="3" t="n">
        <f aca="false">(G153+H153)/1677*100</f>
        <v>0.0596302921884317</v>
      </c>
      <c r="J153" s="1" t="s">
        <v>17</v>
      </c>
    </row>
    <row r="154" customFormat="false" ht="11.25" hidden="false" customHeight="false" outlineLevel="0" collapsed="false">
      <c r="A154" s="1" t="s">
        <v>166</v>
      </c>
      <c r="B154" s="1" t="s">
        <v>12</v>
      </c>
      <c r="C154" s="2" t="n">
        <v>229548325</v>
      </c>
      <c r="D154" s="2" t="n">
        <v>229709409</v>
      </c>
      <c r="E154" s="1" t="n">
        <v>161085</v>
      </c>
      <c r="F154" s="1" t="n">
        <v>37</v>
      </c>
      <c r="G154" s="1" t="n">
        <v>1</v>
      </c>
      <c r="I154" s="3" t="n">
        <f aca="false">(G154+H154)/1677*100</f>
        <v>0.0596302921884317</v>
      </c>
      <c r="J154" s="1" t="s">
        <v>15</v>
      </c>
    </row>
    <row r="155" customFormat="false" ht="11.25" hidden="false" customHeight="false" outlineLevel="0" collapsed="false">
      <c r="A155" s="1" t="s">
        <v>167</v>
      </c>
      <c r="B155" s="1" t="s">
        <v>12</v>
      </c>
      <c r="C155" s="2" t="n">
        <v>231599235</v>
      </c>
      <c r="D155" s="2" t="n">
        <v>231713895</v>
      </c>
      <c r="E155" s="1" t="n">
        <v>114661</v>
      </c>
      <c r="F155" s="1" t="n">
        <v>14</v>
      </c>
      <c r="H155" s="1" t="n">
        <v>1</v>
      </c>
      <c r="I155" s="3" t="n">
        <f aca="false">(G155+H155)/1677*100</f>
        <v>0.0596302921884317</v>
      </c>
      <c r="J155" s="1" t="s">
        <v>17</v>
      </c>
    </row>
    <row r="156" customFormat="false" ht="11.25" hidden="false" customHeight="false" outlineLevel="0" collapsed="false">
      <c r="A156" s="1" t="s">
        <v>168</v>
      </c>
      <c r="B156" s="1" t="s">
        <v>12</v>
      </c>
      <c r="C156" s="2" t="n">
        <v>231599235</v>
      </c>
      <c r="D156" s="2" t="n">
        <v>231769545</v>
      </c>
      <c r="E156" s="1" t="n">
        <v>170311</v>
      </c>
      <c r="F156" s="1" t="n">
        <v>19</v>
      </c>
      <c r="H156" s="1" t="n">
        <v>1</v>
      </c>
      <c r="I156" s="3" t="n">
        <f aca="false">(G156+H156)/1677*100</f>
        <v>0.0596302921884317</v>
      </c>
      <c r="J156" s="1" t="s">
        <v>17</v>
      </c>
    </row>
    <row r="157" customFormat="false" ht="11.25" hidden="false" customHeight="false" outlineLevel="0" collapsed="false">
      <c r="A157" s="1" t="s">
        <v>169</v>
      </c>
      <c r="B157" s="1" t="s">
        <v>12</v>
      </c>
      <c r="C157" s="2" t="n">
        <v>234931593</v>
      </c>
      <c r="D157" s="2" t="n">
        <v>235117836</v>
      </c>
      <c r="E157" s="1" t="n">
        <v>186244</v>
      </c>
      <c r="F157" s="1" t="n">
        <v>61</v>
      </c>
      <c r="H157" s="1" t="n">
        <v>1</v>
      </c>
      <c r="I157" s="3" t="n">
        <f aca="false">(G157+H157)/1677*100</f>
        <v>0.0596302921884317</v>
      </c>
      <c r="J157" s="1" t="s">
        <v>15</v>
      </c>
    </row>
    <row r="158" customFormat="false" ht="11.25" hidden="false" customHeight="false" outlineLevel="0" collapsed="false">
      <c r="A158" s="1" t="s">
        <v>170</v>
      </c>
      <c r="B158" s="1" t="s">
        <v>12</v>
      </c>
      <c r="C158" s="2" t="n">
        <v>235134609</v>
      </c>
      <c r="D158" s="2" t="n">
        <v>235447392</v>
      </c>
      <c r="E158" s="1" t="n">
        <v>312784</v>
      </c>
      <c r="F158" s="1" t="n">
        <v>80</v>
      </c>
      <c r="G158" s="1" t="n">
        <v>1</v>
      </c>
      <c r="I158" s="3" t="n">
        <f aca="false">(G158+H158)/1677*100</f>
        <v>0.0596302921884317</v>
      </c>
      <c r="J158" s="1" t="s">
        <v>17</v>
      </c>
    </row>
    <row r="159" customFormat="false" ht="11.25" hidden="false" customHeight="false" outlineLevel="0" collapsed="false">
      <c r="A159" s="1" t="s">
        <v>171</v>
      </c>
      <c r="B159" s="1" t="s">
        <v>12</v>
      </c>
      <c r="C159" s="2" t="n">
        <v>236226087</v>
      </c>
      <c r="D159" s="2" t="n">
        <v>236569505</v>
      </c>
      <c r="E159" s="1" t="n">
        <v>343419</v>
      </c>
      <c r="F159" s="1" t="n">
        <v>89</v>
      </c>
      <c r="H159" s="1" t="n">
        <v>1</v>
      </c>
      <c r="I159" s="3" t="n">
        <f aca="false">(G159+H159)/1677*100</f>
        <v>0.0596302921884317</v>
      </c>
      <c r="J159" s="1" t="s">
        <v>17</v>
      </c>
    </row>
    <row r="160" customFormat="false" ht="11.25" hidden="false" customHeight="false" outlineLevel="0" collapsed="false">
      <c r="A160" s="1" t="s">
        <v>172</v>
      </c>
      <c r="B160" s="1" t="s">
        <v>12</v>
      </c>
      <c r="C160" s="2" t="n">
        <v>238526925</v>
      </c>
      <c r="D160" s="2" t="n">
        <v>238611745</v>
      </c>
      <c r="E160" s="1" t="n">
        <v>84821</v>
      </c>
      <c r="F160" s="1" t="n">
        <v>11</v>
      </c>
      <c r="H160" s="1" t="n">
        <v>1</v>
      </c>
      <c r="I160" s="3" t="n">
        <f aca="false">(G160+H160)/1677*100</f>
        <v>0.0596302921884317</v>
      </c>
      <c r="J160" s="1" t="s">
        <v>17</v>
      </c>
    </row>
    <row r="161" customFormat="false" ht="11.25" hidden="false" customHeight="false" outlineLevel="0" collapsed="false">
      <c r="A161" s="1" t="s">
        <v>173</v>
      </c>
      <c r="B161" s="1" t="s">
        <v>12</v>
      </c>
      <c r="C161" s="2" t="n">
        <v>239329563</v>
      </c>
      <c r="D161" s="2" t="n">
        <v>239477544</v>
      </c>
      <c r="E161" s="1" t="n">
        <v>147982</v>
      </c>
      <c r="F161" s="1" t="n">
        <v>24</v>
      </c>
      <c r="H161" s="1" t="n">
        <v>1</v>
      </c>
      <c r="I161" s="3" t="n">
        <f aca="false">(G161+H161)/1677*100</f>
        <v>0.0596302921884317</v>
      </c>
      <c r="J161" s="1" t="s">
        <v>17</v>
      </c>
    </row>
    <row r="162" customFormat="false" ht="11.25" hidden="false" customHeight="false" outlineLevel="0" collapsed="false">
      <c r="A162" s="1" t="s">
        <v>174</v>
      </c>
      <c r="B162" s="1" t="s">
        <v>12</v>
      </c>
      <c r="C162" s="2" t="n">
        <v>239345881</v>
      </c>
      <c r="D162" s="2" t="n">
        <v>239477544</v>
      </c>
      <c r="E162" s="1" t="n">
        <v>131664</v>
      </c>
      <c r="F162" s="1" t="n">
        <v>21</v>
      </c>
      <c r="H162" s="1" t="n">
        <v>1</v>
      </c>
      <c r="I162" s="3" t="n">
        <f aca="false">(G162+H162)/1677*100</f>
        <v>0.0596302921884317</v>
      </c>
      <c r="J162" s="1" t="s">
        <v>17</v>
      </c>
    </row>
    <row r="163" customFormat="false" ht="11.25" hidden="false" customHeight="false" outlineLevel="0" collapsed="false">
      <c r="A163" s="1" t="s">
        <v>175</v>
      </c>
      <c r="B163" s="1" t="s">
        <v>12</v>
      </c>
      <c r="C163" s="2" t="n">
        <v>239362708</v>
      </c>
      <c r="D163" s="2" t="n">
        <v>239477544</v>
      </c>
      <c r="E163" s="1" t="n">
        <v>114837</v>
      </c>
      <c r="F163" s="1" t="n">
        <v>17</v>
      </c>
      <c r="H163" s="1" t="n">
        <v>1</v>
      </c>
      <c r="I163" s="3" t="n">
        <f aca="false">(G163+H163)/1677*100</f>
        <v>0.0596302921884317</v>
      </c>
      <c r="J163" s="1" t="s">
        <v>17</v>
      </c>
    </row>
    <row r="164" customFormat="false" ht="11.25" hidden="false" customHeight="false" outlineLevel="0" collapsed="false">
      <c r="A164" s="1" t="s">
        <v>176</v>
      </c>
      <c r="B164" s="1" t="s">
        <v>12</v>
      </c>
      <c r="C164" s="2" t="n">
        <v>239362708</v>
      </c>
      <c r="D164" s="2" t="n">
        <v>239629104</v>
      </c>
      <c r="E164" s="1" t="n">
        <v>266397</v>
      </c>
      <c r="F164" s="1" t="n">
        <v>21</v>
      </c>
      <c r="H164" s="1" t="n">
        <v>1</v>
      </c>
      <c r="I164" s="3" t="n">
        <f aca="false">(G164+H164)/1677*100</f>
        <v>0.0596302921884317</v>
      </c>
      <c r="J164" s="1" t="s">
        <v>17</v>
      </c>
    </row>
    <row r="165" customFormat="false" ht="11.25" hidden="false" customHeight="false" outlineLevel="0" collapsed="false">
      <c r="A165" s="1" t="s">
        <v>177</v>
      </c>
      <c r="B165" s="1" t="s">
        <v>12</v>
      </c>
      <c r="C165" s="2" t="n">
        <v>239405036</v>
      </c>
      <c r="D165" s="2" t="n">
        <v>239477544</v>
      </c>
      <c r="E165" s="1" t="n">
        <v>72509</v>
      </c>
      <c r="F165" s="1" t="n">
        <v>11</v>
      </c>
      <c r="H165" s="1" t="n">
        <v>6</v>
      </c>
      <c r="I165" s="3" t="n">
        <f aca="false">(G165+H165)/1677*100</f>
        <v>0.35778175313059</v>
      </c>
      <c r="J165" s="1" t="s">
        <v>13</v>
      </c>
    </row>
    <row r="166" customFormat="false" ht="11.25" hidden="false" customHeight="false" outlineLevel="0" collapsed="false">
      <c r="A166" s="1" t="s">
        <v>178</v>
      </c>
      <c r="B166" s="1" t="s">
        <v>12</v>
      </c>
      <c r="C166" s="2" t="n">
        <v>239443172</v>
      </c>
      <c r="D166" s="2" t="n">
        <v>239477544</v>
      </c>
      <c r="E166" s="1" t="n">
        <v>34373</v>
      </c>
      <c r="F166" s="1" t="n">
        <v>7</v>
      </c>
      <c r="G166" s="1" t="n">
        <v>1</v>
      </c>
      <c r="H166" s="1" t="n">
        <v>1</v>
      </c>
      <c r="I166" s="3" t="n">
        <f aca="false">(G166+H166)/1677*100</f>
        <v>0.119260584376863</v>
      </c>
      <c r="J166" s="1" t="s">
        <v>17</v>
      </c>
    </row>
    <row r="167" customFormat="false" ht="11.25" hidden="false" customHeight="false" outlineLevel="0" collapsed="false">
      <c r="A167" s="1" t="s">
        <v>179</v>
      </c>
      <c r="B167" s="1" t="s">
        <v>12</v>
      </c>
      <c r="C167" s="2" t="n">
        <v>242120433</v>
      </c>
      <c r="D167" s="2" t="n">
        <v>242297753</v>
      </c>
      <c r="E167" s="1" t="n">
        <v>177321</v>
      </c>
      <c r="F167" s="1" t="n">
        <v>41</v>
      </c>
      <c r="G167" s="1" t="n">
        <v>1</v>
      </c>
      <c r="I167" s="3" t="n">
        <f aca="false">(G167+H167)/1677*100</f>
        <v>0.0596302921884317</v>
      </c>
      <c r="J167" s="1" t="s">
        <v>15</v>
      </c>
    </row>
    <row r="168" customFormat="false" ht="11.25" hidden="false" customHeight="false" outlineLevel="0" collapsed="false">
      <c r="A168" s="1" t="s">
        <v>180</v>
      </c>
      <c r="B168" s="1" t="s">
        <v>12</v>
      </c>
      <c r="C168" s="2" t="n">
        <v>242180214</v>
      </c>
      <c r="D168" s="2" t="n">
        <v>242266375</v>
      </c>
      <c r="E168" s="1" t="n">
        <v>86162</v>
      </c>
      <c r="F168" s="1" t="n">
        <v>22</v>
      </c>
      <c r="G168" s="1" t="n">
        <v>1</v>
      </c>
      <c r="I168" s="3" t="n">
        <f aca="false">(G168+H168)/1677*100</f>
        <v>0.0596302921884317</v>
      </c>
      <c r="J168" s="1" t="s">
        <v>15</v>
      </c>
    </row>
    <row r="169" customFormat="false" ht="11.25" hidden="false" customHeight="false" outlineLevel="0" collapsed="false">
      <c r="A169" s="1" t="s">
        <v>181</v>
      </c>
      <c r="B169" s="1" t="s">
        <v>12</v>
      </c>
      <c r="C169" s="2" t="n">
        <v>242224663</v>
      </c>
      <c r="D169" s="2" t="n">
        <v>242429210</v>
      </c>
      <c r="E169" s="1" t="n">
        <v>204548</v>
      </c>
      <c r="F169" s="1" t="n">
        <v>58</v>
      </c>
      <c r="G169" s="1" t="n">
        <v>1</v>
      </c>
      <c r="I169" s="3" t="n">
        <f aca="false">(G169+H169)/1677*100</f>
        <v>0.0596302921884317</v>
      </c>
      <c r="J169" s="1" t="s">
        <v>17</v>
      </c>
    </row>
    <row r="170" customFormat="false" ht="11.25" hidden="false" customHeight="false" outlineLevel="0" collapsed="false">
      <c r="A170" s="1" t="s">
        <v>182</v>
      </c>
      <c r="B170" s="1" t="s">
        <v>12</v>
      </c>
      <c r="C170" s="2" t="n">
        <v>242939174</v>
      </c>
      <c r="D170" s="2" t="n">
        <v>243127689</v>
      </c>
      <c r="E170" s="1" t="n">
        <v>188516</v>
      </c>
      <c r="F170" s="1" t="n">
        <v>28</v>
      </c>
      <c r="H170" s="1" t="n">
        <v>1</v>
      </c>
      <c r="I170" s="3" t="n">
        <f aca="false">(G170+H170)/1677*100</f>
        <v>0.0596302921884317</v>
      </c>
      <c r="J170" s="1" t="s">
        <v>15</v>
      </c>
    </row>
    <row r="171" customFormat="false" ht="11.25" hidden="false" customHeight="false" outlineLevel="0" collapsed="false">
      <c r="A171" s="1" t="s">
        <v>183</v>
      </c>
      <c r="B171" s="1" t="s">
        <v>12</v>
      </c>
      <c r="C171" s="2" t="n">
        <v>244194154</v>
      </c>
      <c r="D171" s="2" t="n">
        <v>244605525</v>
      </c>
      <c r="E171" s="1" t="n">
        <v>411372</v>
      </c>
      <c r="F171" s="1" t="n">
        <v>65</v>
      </c>
      <c r="H171" s="1" t="n">
        <v>1</v>
      </c>
      <c r="I171" s="3" t="n">
        <f aca="false">(G171+H171)/1677*100</f>
        <v>0.0596302921884317</v>
      </c>
      <c r="J171" s="1" t="s">
        <v>17</v>
      </c>
    </row>
    <row r="172" customFormat="false" ht="11.25" hidden="false" customHeight="false" outlineLevel="0" collapsed="false">
      <c r="A172" s="1" t="s">
        <v>184</v>
      </c>
      <c r="B172" s="1" t="s">
        <v>12</v>
      </c>
      <c r="C172" s="2" t="n">
        <v>244194154</v>
      </c>
      <c r="D172" s="2" t="n">
        <v>244929021</v>
      </c>
      <c r="E172" s="1" t="n">
        <v>734868</v>
      </c>
      <c r="F172" s="1" t="n">
        <v>101</v>
      </c>
      <c r="H172" s="1" t="n">
        <v>1</v>
      </c>
      <c r="I172" s="3" t="n">
        <f aca="false">(G172+H172)/1677*100</f>
        <v>0.0596302921884317</v>
      </c>
      <c r="J172" s="1" t="s">
        <v>15</v>
      </c>
    </row>
    <row r="173" customFormat="false" ht="11.25" hidden="false" customHeight="false" outlineLevel="0" collapsed="false">
      <c r="A173" s="1" t="s">
        <v>185</v>
      </c>
      <c r="B173" s="1" t="s">
        <v>12</v>
      </c>
      <c r="C173" s="2" t="n">
        <v>244223952</v>
      </c>
      <c r="D173" s="2" t="n">
        <v>244605525</v>
      </c>
      <c r="E173" s="1" t="n">
        <v>381574</v>
      </c>
      <c r="F173" s="1" t="n">
        <v>61</v>
      </c>
      <c r="H173" s="1" t="n">
        <v>1</v>
      </c>
      <c r="I173" s="3" t="n">
        <f aca="false">(G173+H173)/1677*100</f>
        <v>0.0596302921884317</v>
      </c>
      <c r="J173" s="1" t="s">
        <v>15</v>
      </c>
    </row>
    <row r="174" customFormat="false" ht="11.25" hidden="false" customHeight="false" outlineLevel="0" collapsed="false">
      <c r="A174" s="1" t="s">
        <v>186</v>
      </c>
      <c r="B174" s="1" t="s">
        <v>12</v>
      </c>
      <c r="C174" s="2" t="n">
        <v>244670960</v>
      </c>
      <c r="D174" s="2" t="n">
        <v>245149027</v>
      </c>
      <c r="E174" s="1" t="n">
        <v>478068</v>
      </c>
      <c r="F174" s="1" t="n">
        <v>41</v>
      </c>
      <c r="H174" s="1" t="n">
        <v>1</v>
      </c>
      <c r="I174" s="3" t="n">
        <f aca="false">(G174+H174)/1677*100</f>
        <v>0.0596302921884317</v>
      </c>
      <c r="J174" s="1" t="s">
        <v>15</v>
      </c>
    </row>
    <row r="175" customFormat="false" ht="11.25" hidden="false" customHeight="false" outlineLevel="0" collapsed="false">
      <c r="A175" s="1" t="s">
        <v>187</v>
      </c>
      <c r="B175" s="1" t="s">
        <v>12</v>
      </c>
      <c r="C175" s="2" t="n">
        <v>244876935</v>
      </c>
      <c r="D175" s="2" t="n">
        <v>245192941</v>
      </c>
      <c r="E175" s="1" t="n">
        <v>316007</v>
      </c>
      <c r="F175" s="1" t="n">
        <v>17</v>
      </c>
      <c r="H175" s="1" t="n">
        <v>1</v>
      </c>
      <c r="I175" s="3" t="n">
        <f aca="false">(G175+H175)/1677*100</f>
        <v>0.0596302921884317</v>
      </c>
      <c r="J175" s="1" t="s">
        <v>15</v>
      </c>
    </row>
    <row r="176" customFormat="false" ht="11.25" hidden="false" customHeight="false" outlineLevel="0" collapsed="false">
      <c r="A176" s="1" t="s">
        <v>188</v>
      </c>
      <c r="B176" s="1" t="s">
        <v>12</v>
      </c>
      <c r="C176" s="2" t="n">
        <v>245121893</v>
      </c>
      <c r="D176" s="2" t="n">
        <v>245192941</v>
      </c>
      <c r="E176" s="1" t="n">
        <v>71049</v>
      </c>
      <c r="F176" s="1" t="n">
        <v>10</v>
      </c>
      <c r="G176" s="1" t="n">
        <v>5</v>
      </c>
      <c r="H176" s="1" t="n">
        <v>1</v>
      </c>
      <c r="I176" s="3" t="n">
        <f aca="false">(G176+H176)/1677*100</f>
        <v>0.35778175313059</v>
      </c>
      <c r="J176" s="1" t="s">
        <v>13</v>
      </c>
    </row>
    <row r="177" customFormat="false" ht="11.25" hidden="false" customHeight="false" outlineLevel="0" collapsed="false">
      <c r="A177" s="1" t="s">
        <v>189</v>
      </c>
      <c r="B177" s="1" t="s">
        <v>12</v>
      </c>
      <c r="C177" s="2" t="n">
        <v>245121893</v>
      </c>
      <c r="D177" s="2" t="n">
        <v>245287826</v>
      </c>
      <c r="E177" s="1" t="n">
        <v>165934</v>
      </c>
      <c r="F177" s="1" t="n">
        <v>15</v>
      </c>
      <c r="G177" s="1" t="n">
        <v>1</v>
      </c>
      <c r="I177" s="3" t="n">
        <f aca="false">(G177+H177)/1677*100</f>
        <v>0.0596302921884317</v>
      </c>
      <c r="J177" s="1" t="s">
        <v>17</v>
      </c>
    </row>
    <row r="178" customFormat="false" ht="11.25" hidden="false" customHeight="false" outlineLevel="0" collapsed="false">
      <c r="A178" s="1" t="s">
        <v>190</v>
      </c>
      <c r="B178" s="1" t="s">
        <v>12</v>
      </c>
      <c r="C178" s="2" t="n">
        <v>245121893</v>
      </c>
      <c r="D178" s="2" t="n">
        <v>245378187</v>
      </c>
      <c r="E178" s="1" t="n">
        <v>256295</v>
      </c>
      <c r="F178" s="1" t="n">
        <v>24</v>
      </c>
      <c r="G178" s="1" t="n">
        <v>1</v>
      </c>
      <c r="I178" s="3" t="n">
        <f aca="false">(G178+H178)/1677*100</f>
        <v>0.0596302921884317</v>
      </c>
      <c r="J178" s="1" t="s">
        <v>15</v>
      </c>
    </row>
    <row r="179" customFormat="false" ht="11.25" hidden="false" customHeight="false" outlineLevel="0" collapsed="false">
      <c r="A179" s="1" t="s">
        <v>191</v>
      </c>
      <c r="B179" s="1" t="s">
        <v>12</v>
      </c>
      <c r="C179" s="2" t="n">
        <v>245278680</v>
      </c>
      <c r="D179" s="2" t="n">
        <v>245378187</v>
      </c>
      <c r="E179" s="1" t="n">
        <v>99508</v>
      </c>
      <c r="F179" s="1" t="n">
        <v>14</v>
      </c>
      <c r="G179" s="1" t="n">
        <v>6</v>
      </c>
      <c r="I179" s="3" t="n">
        <f aca="false">(G179+H179)/1677*100</f>
        <v>0.35778175313059</v>
      </c>
      <c r="J179" s="1" t="s">
        <v>17</v>
      </c>
    </row>
    <row r="180" customFormat="false" ht="11.25" hidden="false" customHeight="false" outlineLevel="0" collapsed="false">
      <c r="A180" s="1" t="s">
        <v>192</v>
      </c>
      <c r="B180" s="1" t="s">
        <v>12</v>
      </c>
      <c r="C180" s="2" t="n">
        <v>245312274</v>
      </c>
      <c r="D180" s="2" t="n">
        <v>245378187</v>
      </c>
      <c r="E180" s="1" t="n">
        <v>65914</v>
      </c>
      <c r="F180" s="1" t="n">
        <v>9</v>
      </c>
      <c r="G180" s="1" t="n">
        <v>2</v>
      </c>
      <c r="I180" s="3" t="n">
        <f aca="false">(G180+H180)/1677*100</f>
        <v>0.119260584376863</v>
      </c>
      <c r="J180" s="1" t="s">
        <v>13</v>
      </c>
    </row>
    <row r="181" customFormat="false" ht="11.25" hidden="false" customHeight="false" outlineLevel="0" collapsed="false">
      <c r="A181" s="1" t="s">
        <v>193</v>
      </c>
      <c r="B181" s="1" t="s">
        <v>12</v>
      </c>
      <c r="C181" s="2" t="n">
        <v>245353397</v>
      </c>
      <c r="D181" s="2" t="n">
        <v>245378187</v>
      </c>
      <c r="E181" s="1" t="n">
        <v>24791</v>
      </c>
      <c r="F181" s="1" t="n">
        <v>4</v>
      </c>
      <c r="G181" s="1" t="n">
        <v>1</v>
      </c>
      <c r="I181" s="3" t="n">
        <f aca="false">(G181+H181)/1677*100</f>
        <v>0.0596302921884317</v>
      </c>
      <c r="J181" s="1" t="s">
        <v>15</v>
      </c>
    </row>
    <row r="182" customFormat="false" ht="11.25" hidden="false" customHeight="false" outlineLevel="0" collapsed="false">
      <c r="A182" s="1" t="s">
        <v>194</v>
      </c>
      <c r="B182" s="1" t="s">
        <v>195</v>
      </c>
      <c r="C182" s="2" t="n">
        <v>2994</v>
      </c>
      <c r="D182" s="2" t="n">
        <v>49698</v>
      </c>
      <c r="E182" s="1" t="n">
        <v>46705</v>
      </c>
      <c r="F182" s="1" t="n">
        <v>4</v>
      </c>
      <c r="G182" s="1" t="n">
        <v>2</v>
      </c>
      <c r="I182" s="3" t="n">
        <f aca="false">(G182+H182)/1677*100</f>
        <v>0.119260584376863</v>
      </c>
      <c r="J182" s="1" t="s">
        <v>17</v>
      </c>
    </row>
    <row r="183" customFormat="false" ht="11.25" hidden="false" customHeight="false" outlineLevel="0" collapsed="false">
      <c r="A183" s="1" t="s">
        <v>196</v>
      </c>
      <c r="B183" s="1" t="s">
        <v>195</v>
      </c>
      <c r="C183" s="2" t="n">
        <v>2994</v>
      </c>
      <c r="D183" s="2" t="n">
        <v>105035</v>
      </c>
      <c r="E183" s="1" t="n">
        <v>102042</v>
      </c>
      <c r="F183" s="1" t="n">
        <v>9</v>
      </c>
      <c r="G183" s="1" t="n">
        <v>1</v>
      </c>
      <c r="I183" s="3" t="n">
        <f aca="false">(G183+H183)/1677*100</f>
        <v>0.0596302921884317</v>
      </c>
      <c r="J183" s="1" t="s">
        <v>17</v>
      </c>
    </row>
    <row r="184" customFormat="false" ht="11.25" hidden="false" customHeight="false" outlineLevel="0" collapsed="false">
      <c r="A184" s="1" t="s">
        <v>197</v>
      </c>
      <c r="B184" s="1" t="s">
        <v>195</v>
      </c>
      <c r="C184" s="2" t="n">
        <v>2994</v>
      </c>
      <c r="D184" s="2" t="n">
        <v>200076</v>
      </c>
      <c r="E184" s="1" t="n">
        <v>197083</v>
      </c>
      <c r="F184" s="1" t="n">
        <v>36</v>
      </c>
      <c r="H184" s="1" t="n">
        <v>1</v>
      </c>
      <c r="I184" s="3" t="n">
        <f aca="false">(G184+H184)/1677*100</f>
        <v>0.0596302921884317</v>
      </c>
      <c r="J184" s="1" t="s">
        <v>17</v>
      </c>
    </row>
    <row r="185" customFormat="false" ht="11.25" hidden="false" customHeight="false" outlineLevel="0" collapsed="false">
      <c r="A185" s="1" t="s">
        <v>198</v>
      </c>
      <c r="B185" s="1" t="s">
        <v>195</v>
      </c>
      <c r="C185" s="2" t="n">
        <v>574523</v>
      </c>
      <c r="D185" s="2" t="n">
        <v>716030</v>
      </c>
      <c r="E185" s="1" t="n">
        <v>141508</v>
      </c>
      <c r="F185" s="1" t="n">
        <v>59</v>
      </c>
      <c r="H185" s="1" t="n">
        <v>1</v>
      </c>
      <c r="I185" s="3" t="n">
        <f aca="false">(G185+H185)/1677*100</f>
        <v>0.0596302921884317</v>
      </c>
      <c r="J185" s="1" t="s">
        <v>17</v>
      </c>
    </row>
    <row r="186" customFormat="false" ht="11.25" hidden="false" customHeight="false" outlineLevel="0" collapsed="false">
      <c r="A186" s="1" t="s">
        <v>199</v>
      </c>
      <c r="B186" s="1" t="s">
        <v>195</v>
      </c>
      <c r="C186" s="2" t="n">
        <v>926687</v>
      </c>
      <c r="D186" s="2" t="n">
        <v>1140095</v>
      </c>
      <c r="E186" s="1" t="n">
        <v>213409</v>
      </c>
      <c r="F186" s="1" t="n">
        <v>39</v>
      </c>
      <c r="H186" s="1" t="n">
        <v>1</v>
      </c>
      <c r="I186" s="3" t="n">
        <f aca="false">(G186+H186)/1677*100</f>
        <v>0.0596302921884317</v>
      </c>
      <c r="J186" s="1" t="s">
        <v>17</v>
      </c>
    </row>
    <row r="187" customFormat="false" ht="11.25" hidden="false" customHeight="false" outlineLevel="0" collapsed="false">
      <c r="A187" s="1" t="s">
        <v>200</v>
      </c>
      <c r="B187" s="1" t="s">
        <v>195</v>
      </c>
      <c r="C187" s="2" t="n">
        <v>926687</v>
      </c>
      <c r="D187" s="2" t="n">
        <v>1196464</v>
      </c>
      <c r="E187" s="1" t="n">
        <v>269778</v>
      </c>
      <c r="F187" s="1" t="n">
        <v>43</v>
      </c>
      <c r="H187" s="1" t="n">
        <v>1</v>
      </c>
      <c r="I187" s="3" t="n">
        <f aca="false">(G187+H187)/1677*100</f>
        <v>0.0596302921884317</v>
      </c>
      <c r="J187" s="1" t="s">
        <v>17</v>
      </c>
    </row>
    <row r="188" customFormat="false" ht="11.25" hidden="false" customHeight="false" outlineLevel="0" collapsed="false">
      <c r="A188" s="1" t="s">
        <v>201</v>
      </c>
      <c r="B188" s="1" t="s">
        <v>195</v>
      </c>
      <c r="C188" s="2" t="n">
        <v>1747447</v>
      </c>
      <c r="D188" s="2" t="n">
        <v>1906410</v>
      </c>
      <c r="E188" s="1" t="n">
        <v>158964</v>
      </c>
      <c r="F188" s="1" t="n">
        <v>23</v>
      </c>
      <c r="H188" s="1" t="n">
        <v>1</v>
      </c>
      <c r="I188" s="3" t="n">
        <f aca="false">(G188+H188)/1677*100</f>
        <v>0.0596302921884317</v>
      </c>
      <c r="J188" s="1" t="s">
        <v>17</v>
      </c>
    </row>
    <row r="189" customFormat="false" ht="11.25" hidden="false" customHeight="false" outlineLevel="0" collapsed="false">
      <c r="A189" s="1" t="s">
        <v>202</v>
      </c>
      <c r="B189" s="1" t="s">
        <v>195</v>
      </c>
      <c r="C189" s="2" t="n">
        <v>2597097</v>
      </c>
      <c r="D189" s="2" t="n">
        <v>3000334</v>
      </c>
      <c r="E189" s="1" t="n">
        <v>403238</v>
      </c>
      <c r="F189" s="1" t="n">
        <v>120</v>
      </c>
      <c r="H189" s="1" t="n">
        <v>1</v>
      </c>
      <c r="I189" s="3" t="n">
        <f aca="false">(G189+H189)/1677*100</f>
        <v>0.0596302921884317</v>
      </c>
      <c r="J189" s="1" t="s">
        <v>17</v>
      </c>
    </row>
    <row r="190" customFormat="false" ht="11.25" hidden="false" customHeight="false" outlineLevel="0" collapsed="false">
      <c r="A190" s="1" t="s">
        <v>203</v>
      </c>
      <c r="B190" s="1" t="s">
        <v>195</v>
      </c>
      <c r="C190" s="2" t="n">
        <v>4795564</v>
      </c>
      <c r="D190" s="2" t="n">
        <v>5047970</v>
      </c>
      <c r="E190" s="1" t="n">
        <v>252407</v>
      </c>
      <c r="F190" s="1" t="n">
        <v>46</v>
      </c>
      <c r="H190" s="1" t="n">
        <v>1</v>
      </c>
      <c r="I190" s="3" t="n">
        <f aca="false">(G190+H190)/1677*100</f>
        <v>0.0596302921884317</v>
      </c>
      <c r="J190" s="1" t="s">
        <v>17</v>
      </c>
    </row>
    <row r="191" customFormat="false" ht="11.25" hidden="false" customHeight="false" outlineLevel="0" collapsed="false">
      <c r="A191" s="1" t="s">
        <v>204</v>
      </c>
      <c r="B191" s="1" t="s">
        <v>195</v>
      </c>
      <c r="C191" s="2" t="n">
        <v>11704553</v>
      </c>
      <c r="D191" s="2" t="n">
        <v>11887189</v>
      </c>
      <c r="E191" s="1" t="n">
        <v>182637</v>
      </c>
      <c r="F191" s="1" t="n">
        <v>40</v>
      </c>
      <c r="H191" s="1" t="n">
        <v>1</v>
      </c>
      <c r="I191" s="3" t="n">
        <f aca="false">(G191+H191)/1677*100</f>
        <v>0.0596302921884317</v>
      </c>
      <c r="J191" s="1" t="s">
        <v>15</v>
      </c>
    </row>
    <row r="192" customFormat="false" ht="11.25" hidden="false" customHeight="false" outlineLevel="0" collapsed="false">
      <c r="A192" s="1" t="s">
        <v>205</v>
      </c>
      <c r="B192" s="1" t="s">
        <v>195</v>
      </c>
      <c r="C192" s="2" t="n">
        <v>13431311</v>
      </c>
      <c r="D192" s="2" t="n">
        <v>13500326</v>
      </c>
      <c r="E192" s="1" t="n">
        <v>69016</v>
      </c>
      <c r="F192" s="1" t="n">
        <v>10</v>
      </c>
      <c r="H192" s="1" t="n">
        <v>1</v>
      </c>
      <c r="I192" s="3" t="n">
        <f aca="false">(G192+H192)/1677*100</f>
        <v>0.0596302921884317</v>
      </c>
      <c r="J192" s="1" t="s">
        <v>17</v>
      </c>
    </row>
    <row r="193" customFormat="false" ht="11.25" hidden="false" customHeight="false" outlineLevel="0" collapsed="false">
      <c r="A193" s="1" t="s">
        <v>206</v>
      </c>
      <c r="B193" s="1" t="s">
        <v>195</v>
      </c>
      <c r="C193" s="2" t="n">
        <v>13431311</v>
      </c>
      <c r="D193" s="2" t="n">
        <v>14319566</v>
      </c>
      <c r="E193" s="1" t="n">
        <v>888256</v>
      </c>
      <c r="F193" s="1" t="n">
        <v>183</v>
      </c>
      <c r="H193" s="1" t="n">
        <v>1</v>
      </c>
      <c r="I193" s="3" t="n">
        <f aca="false">(G193+H193)/1677*100</f>
        <v>0.0596302921884317</v>
      </c>
      <c r="J193" s="1" t="s">
        <v>17</v>
      </c>
    </row>
    <row r="194" customFormat="false" ht="11.25" hidden="false" customHeight="false" outlineLevel="0" collapsed="false">
      <c r="A194" s="1" t="s">
        <v>207</v>
      </c>
      <c r="B194" s="1" t="s">
        <v>195</v>
      </c>
      <c r="C194" s="2" t="n">
        <v>13454329</v>
      </c>
      <c r="D194" s="2" t="n">
        <v>14283501</v>
      </c>
      <c r="E194" s="1" t="n">
        <v>829173</v>
      </c>
      <c r="F194" s="1" t="n">
        <v>164</v>
      </c>
      <c r="H194" s="1" t="n">
        <v>1</v>
      </c>
      <c r="I194" s="3" t="n">
        <f aca="false">(G194+H194)/1677*100</f>
        <v>0.0596302921884317</v>
      </c>
      <c r="J194" s="1" t="s">
        <v>17</v>
      </c>
    </row>
    <row r="195" customFormat="false" ht="11.25" hidden="false" customHeight="false" outlineLevel="0" collapsed="false">
      <c r="A195" s="1" t="s">
        <v>208</v>
      </c>
      <c r="B195" s="1" t="s">
        <v>195</v>
      </c>
      <c r="C195" s="2" t="n">
        <v>13454329</v>
      </c>
      <c r="D195" s="2" t="n">
        <v>14319566</v>
      </c>
      <c r="E195" s="1" t="n">
        <v>865238</v>
      </c>
      <c r="F195" s="1" t="n">
        <v>179</v>
      </c>
      <c r="H195" s="1" t="n">
        <v>1</v>
      </c>
      <c r="I195" s="3" t="n">
        <f aca="false">(G195+H195)/1677*100</f>
        <v>0.0596302921884317</v>
      </c>
      <c r="J195" s="1" t="s">
        <v>17</v>
      </c>
    </row>
    <row r="196" customFormat="false" ht="11.25" hidden="false" customHeight="false" outlineLevel="0" collapsed="false">
      <c r="A196" s="1" t="s">
        <v>209</v>
      </c>
      <c r="B196" s="1" t="s">
        <v>195</v>
      </c>
      <c r="C196" s="2" t="n">
        <v>13480330</v>
      </c>
      <c r="D196" s="2" t="n">
        <v>14221844</v>
      </c>
      <c r="E196" s="1" t="n">
        <v>741515</v>
      </c>
      <c r="F196" s="1" t="n">
        <v>139</v>
      </c>
      <c r="H196" s="1" t="n">
        <v>1</v>
      </c>
      <c r="I196" s="3" t="n">
        <f aca="false">(G196+H196)/1677*100</f>
        <v>0.0596302921884317</v>
      </c>
      <c r="J196" s="1" t="s">
        <v>17</v>
      </c>
    </row>
    <row r="197" customFormat="false" ht="11.25" hidden="false" customHeight="false" outlineLevel="0" collapsed="false">
      <c r="A197" s="1" t="s">
        <v>210</v>
      </c>
      <c r="B197" s="1" t="s">
        <v>195</v>
      </c>
      <c r="C197" s="2" t="n">
        <v>13480330</v>
      </c>
      <c r="D197" s="2" t="n">
        <v>14319566</v>
      </c>
      <c r="E197" s="1" t="n">
        <v>839237</v>
      </c>
      <c r="F197" s="1" t="n">
        <v>175</v>
      </c>
      <c r="H197" s="1" t="n">
        <v>1</v>
      </c>
      <c r="I197" s="3" t="n">
        <f aca="false">(G197+H197)/1677*100</f>
        <v>0.0596302921884317</v>
      </c>
      <c r="J197" s="1" t="s">
        <v>17</v>
      </c>
    </row>
    <row r="198" customFormat="false" ht="11.25" hidden="false" customHeight="false" outlineLevel="0" collapsed="false">
      <c r="A198" s="1" t="s">
        <v>211</v>
      </c>
      <c r="B198" s="1" t="s">
        <v>195</v>
      </c>
      <c r="C198" s="2" t="n">
        <v>13500326</v>
      </c>
      <c r="D198" s="2" t="n">
        <v>14259561</v>
      </c>
      <c r="E198" s="1" t="n">
        <v>759236</v>
      </c>
      <c r="F198" s="1" t="n">
        <v>148</v>
      </c>
      <c r="H198" s="1" t="n">
        <v>1</v>
      </c>
      <c r="I198" s="3" t="n">
        <f aca="false">(G198+H198)/1677*100</f>
        <v>0.0596302921884317</v>
      </c>
      <c r="J198" s="1" t="s">
        <v>17</v>
      </c>
    </row>
    <row r="199" customFormat="false" ht="11.25" hidden="false" customHeight="false" outlineLevel="0" collapsed="false">
      <c r="A199" s="1" t="s">
        <v>212</v>
      </c>
      <c r="B199" s="1" t="s">
        <v>195</v>
      </c>
      <c r="C199" s="2" t="n">
        <v>13527069</v>
      </c>
      <c r="D199" s="2" t="n">
        <v>14204989</v>
      </c>
      <c r="E199" s="1" t="n">
        <v>677921</v>
      </c>
      <c r="F199" s="1" t="n">
        <v>136</v>
      </c>
      <c r="H199" s="1" t="n">
        <v>1</v>
      </c>
      <c r="I199" s="3" t="n">
        <f aca="false">(G199+H199)/1677*100</f>
        <v>0.0596302921884317</v>
      </c>
      <c r="J199" s="1" t="s">
        <v>17</v>
      </c>
    </row>
    <row r="200" customFormat="false" ht="11.25" hidden="false" customHeight="false" outlineLevel="0" collapsed="false">
      <c r="A200" s="1" t="s">
        <v>213</v>
      </c>
      <c r="B200" s="1" t="s">
        <v>195</v>
      </c>
      <c r="C200" s="2" t="n">
        <v>14221844</v>
      </c>
      <c r="D200" s="2" t="n">
        <v>14367370</v>
      </c>
      <c r="E200" s="1" t="n">
        <v>145527</v>
      </c>
      <c r="F200" s="1" t="n">
        <v>50</v>
      </c>
      <c r="H200" s="1" t="n">
        <v>1</v>
      </c>
      <c r="I200" s="3" t="n">
        <f aca="false">(G200+H200)/1677*100</f>
        <v>0.0596302921884317</v>
      </c>
      <c r="J200" s="1" t="s">
        <v>17</v>
      </c>
    </row>
    <row r="201" customFormat="false" ht="11.25" hidden="false" customHeight="false" outlineLevel="0" collapsed="false">
      <c r="A201" s="1" t="s">
        <v>214</v>
      </c>
      <c r="B201" s="1" t="s">
        <v>195</v>
      </c>
      <c r="C201" s="2" t="n">
        <v>14599028</v>
      </c>
      <c r="D201" s="2" t="n">
        <v>14694072</v>
      </c>
      <c r="E201" s="1" t="n">
        <v>95045</v>
      </c>
      <c r="F201" s="1" t="n">
        <v>34</v>
      </c>
      <c r="G201" s="1" t="n">
        <v>1</v>
      </c>
      <c r="I201" s="3" t="n">
        <f aca="false">(G201+H201)/1677*100</f>
        <v>0.0596302921884317</v>
      </c>
      <c r="J201" s="1" t="s">
        <v>15</v>
      </c>
    </row>
    <row r="202" customFormat="false" ht="11.25" hidden="false" customHeight="false" outlineLevel="0" collapsed="false">
      <c r="A202" s="1" t="s">
        <v>215</v>
      </c>
      <c r="B202" s="1" t="s">
        <v>195</v>
      </c>
      <c r="C202" s="2" t="n">
        <v>14599028</v>
      </c>
      <c r="D202" s="2" t="n">
        <v>14721742</v>
      </c>
      <c r="E202" s="1" t="n">
        <v>122715</v>
      </c>
      <c r="F202" s="1" t="n">
        <v>36</v>
      </c>
      <c r="G202" s="1" t="n">
        <v>1</v>
      </c>
      <c r="I202" s="3" t="n">
        <f aca="false">(G202+H202)/1677*100</f>
        <v>0.0596302921884317</v>
      </c>
      <c r="J202" s="1" t="s">
        <v>15</v>
      </c>
    </row>
    <row r="203" customFormat="false" ht="11.25" hidden="false" customHeight="false" outlineLevel="0" collapsed="false">
      <c r="A203" s="1" t="s">
        <v>216</v>
      </c>
      <c r="B203" s="1" t="s">
        <v>195</v>
      </c>
      <c r="C203" s="2" t="n">
        <v>21350446</v>
      </c>
      <c r="D203" s="2" t="n">
        <v>21475664</v>
      </c>
      <c r="E203" s="1" t="n">
        <v>125219</v>
      </c>
      <c r="F203" s="1" t="n">
        <v>38</v>
      </c>
      <c r="H203" s="1" t="n">
        <v>1</v>
      </c>
      <c r="I203" s="3" t="n">
        <f aca="false">(G203+H203)/1677*100</f>
        <v>0.0596302921884317</v>
      </c>
      <c r="J203" s="1" t="s">
        <v>15</v>
      </c>
    </row>
    <row r="204" customFormat="false" ht="11.25" hidden="false" customHeight="false" outlineLevel="0" collapsed="false">
      <c r="A204" s="1" t="s">
        <v>217</v>
      </c>
      <c r="B204" s="1" t="s">
        <v>195</v>
      </c>
      <c r="C204" s="2" t="n">
        <v>21518731</v>
      </c>
      <c r="D204" s="2" t="n">
        <v>21618855</v>
      </c>
      <c r="E204" s="1" t="n">
        <v>100125</v>
      </c>
      <c r="F204" s="1" t="n">
        <v>28</v>
      </c>
      <c r="H204" s="1" t="n">
        <v>1</v>
      </c>
      <c r="I204" s="3" t="n">
        <f aca="false">(G204+H204)/1677*100</f>
        <v>0.0596302921884317</v>
      </c>
      <c r="J204" s="1" t="s">
        <v>15</v>
      </c>
    </row>
    <row r="205" customFormat="false" ht="11.25" hidden="false" customHeight="false" outlineLevel="0" collapsed="false">
      <c r="A205" s="1" t="s">
        <v>218</v>
      </c>
      <c r="B205" s="1" t="s">
        <v>195</v>
      </c>
      <c r="C205" s="2" t="n">
        <v>21648122</v>
      </c>
      <c r="D205" s="2" t="n">
        <v>21854883</v>
      </c>
      <c r="E205" s="1" t="n">
        <v>206762</v>
      </c>
      <c r="F205" s="1" t="n">
        <v>39</v>
      </c>
      <c r="H205" s="1" t="n">
        <v>1</v>
      </c>
      <c r="I205" s="3" t="n">
        <f aca="false">(G205+H205)/1677*100</f>
        <v>0.0596302921884317</v>
      </c>
      <c r="J205" s="1" t="s">
        <v>15</v>
      </c>
    </row>
    <row r="206" customFormat="false" ht="11.25" hidden="false" customHeight="false" outlineLevel="0" collapsed="false">
      <c r="A206" s="1" t="s">
        <v>219</v>
      </c>
      <c r="B206" s="1" t="s">
        <v>195</v>
      </c>
      <c r="C206" s="2" t="n">
        <v>21868131</v>
      </c>
      <c r="D206" s="2" t="n">
        <v>22004747</v>
      </c>
      <c r="E206" s="1" t="n">
        <v>136617</v>
      </c>
      <c r="F206" s="1" t="n">
        <v>16</v>
      </c>
      <c r="H206" s="1" t="n">
        <v>1</v>
      </c>
      <c r="I206" s="3" t="n">
        <f aca="false">(G206+H206)/1677*100</f>
        <v>0.0596302921884317</v>
      </c>
      <c r="J206" s="1" t="s">
        <v>15</v>
      </c>
    </row>
    <row r="207" customFormat="false" ht="11.25" hidden="false" customHeight="false" outlineLevel="0" collapsed="false">
      <c r="A207" s="1" t="s">
        <v>220</v>
      </c>
      <c r="B207" s="1" t="s">
        <v>195</v>
      </c>
      <c r="C207" s="2" t="n">
        <v>24792922</v>
      </c>
      <c r="D207" s="2" t="n">
        <v>24930412</v>
      </c>
      <c r="E207" s="1" t="n">
        <v>137491</v>
      </c>
      <c r="F207" s="1" t="n">
        <v>25</v>
      </c>
      <c r="H207" s="1" t="n">
        <v>1</v>
      </c>
      <c r="I207" s="3" t="n">
        <f aca="false">(G207+H207)/1677*100</f>
        <v>0.0596302921884317</v>
      </c>
      <c r="J207" s="1" t="s">
        <v>17</v>
      </c>
    </row>
    <row r="208" customFormat="false" ht="11.25" hidden="false" customHeight="false" outlineLevel="0" collapsed="false">
      <c r="A208" s="1" t="s">
        <v>221</v>
      </c>
      <c r="B208" s="1" t="s">
        <v>195</v>
      </c>
      <c r="C208" s="2" t="n">
        <v>25384435</v>
      </c>
      <c r="D208" s="2" t="n">
        <v>25718757</v>
      </c>
      <c r="E208" s="1" t="n">
        <v>334323</v>
      </c>
      <c r="F208" s="1" t="n">
        <v>38</v>
      </c>
      <c r="G208" s="1" t="n">
        <v>1</v>
      </c>
      <c r="I208" s="3" t="n">
        <f aca="false">(G208+H208)/1677*100</f>
        <v>0.0596302921884317</v>
      </c>
      <c r="J208" s="1" t="s">
        <v>17</v>
      </c>
    </row>
    <row r="209" customFormat="false" ht="11.25" hidden="false" customHeight="false" outlineLevel="0" collapsed="false">
      <c r="A209" s="1" t="s">
        <v>222</v>
      </c>
      <c r="B209" s="1" t="s">
        <v>195</v>
      </c>
      <c r="C209" s="2" t="n">
        <v>25384435</v>
      </c>
      <c r="D209" s="2" t="n">
        <v>25918130</v>
      </c>
      <c r="E209" s="1" t="n">
        <v>533696</v>
      </c>
      <c r="F209" s="1" t="n">
        <v>54</v>
      </c>
      <c r="G209" s="1" t="n">
        <v>1</v>
      </c>
      <c r="I209" s="3" t="n">
        <f aca="false">(G209+H209)/1677*100</f>
        <v>0.0596302921884317</v>
      </c>
      <c r="J209" s="1" t="s">
        <v>15</v>
      </c>
    </row>
    <row r="210" customFormat="false" ht="11.25" hidden="false" customHeight="false" outlineLevel="0" collapsed="false">
      <c r="A210" s="1" t="s">
        <v>223</v>
      </c>
      <c r="B210" s="1" t="s">
        <v>195</v>
      </c>
      <c r="C210" s="2" t="n">
        <v>32609562</v>
      </c>
      <c r="D210" s="2" t="n">
        <v>33213993</v>
      </c>
      <c r="E210" s="1" t="n">
        <v>604432</v>
      </c>
      <c r="F210" s="1" t="n">
        <v>92</v>
      </c>
      <c r="H210" s="1" t="n">
        <v>1</v>
      </c>
      <c r="I210" s="3" t="n">
        <f aca="false">(G210+H210)/1677*100</f>
        <v>0.0596302921884317</v>
      </c>
      <c r="J210" s="1" t="s">
        <v>15</v>
      </c>
    </row>
    <row r="211" customFormat="false" ht="11.25" hidden="false" customHeight="false" outlineLevel="0" collapsed="false">
      <c r="A211" s="1" t="s">
        <v>224</v>
      </c>
      <c r="B211" s="1" t="s">
        <v>195</v>
      </c>
      <c r="C211" s="2" t="n">
        <v>32772066</v>
      </c>
      <c r="D211" s="2" t="n">
        <v>32925091</v>
      </c>
      <c r="E211" s="1" t="n">
        <v>153026</v>
      </c>
      <c r="F211" s="1" t="n">
        <v>25</v>
      </c>
      <c r="H211" s="1" t="n">
        <v>1</v>
      </c>
      <c r="I211" s="3" t="n">
        <f aca="false">(G211+H211)/1677*100</f>
        <v>0.0596302921884317</v>
      </c>
      <c r="J211" s="1" t="s">
        <v>15</v>
      </c>
    </row>
    <row r="212" customFormat="false" ht="11.25" hidden="false" customHeight="false" outlineLevel="0" collapsed="false">
      <c r="A212" s="1" t="s">
        <v>225</v>
      </c>
      <c r="B212" s="1" t="s">
        <v>195</v>
      </c>
      <c r="C212" s="2" t="n">
        <v>33880946</v>
      </c>
      <c r="D212" s="2" t="n">
        <v>34947015</v>
      </c>
      <c r="E212" s="1" t="n">
        <v>1066070</v>
      </c>
      <c r="F212" s="1" t="n">
        <v>276</v>
      </c>
      <c r="H212" s="1" t="n">
        <v>1</v>
      </c>
      <c r="I212" s="3" t="n">
        <f aca="false">(G212+H212)/1677*100</f>
        <v>0.0596302921884317</v>
      </c>
      <c r="J212" s="1" t="s">
        <v>17</v>
      </c>
    </row>
    <row r="213" customFormat="false" ht="11.25" hidden="false" customHeight="false" outlineLevel="0" collapsed="false">
      <c r="A213" s="1" t="s">
        <v>226</v>
      </c>
      <c r="B213" s="1" t="s">
        <v>195</v>
      </c>
      <c r="C213" s="2" t="n">
        <v>34323918</v>
      </c>
      <c r="D213" s="2" t="n">
        <v>35429997</v>
      </c>
      <c r="E213" s="1" t="n">
        <v>1106080</v>
      </c>
      <c r="F213" s="1" t="n">
        <v>240</v>
      </c>
      <c r="H213" s="1" t="n">
        <v>1</v>
      </c>
      <c r="I213" s="3" t="n">
        <f aca="false">(G213+H213)/1677*100</f>
        <v>0.0596302921884317</v>
      </c>
      <c r="J213" s="1" t="s">
        <v>17</v>
      </c>
    </row>
    <row r="214" customFormat="false" ht="11.25" hidden="false" customHeight="false" outlineLevel="0" collapsed="false">
      <c r="A214" s="1" t="s">
        <v>227</v>
      </c>
      <c r="B214" s="1" t="s">
        <v>195</v>
      </c>
      <c r="C214" s="2" t="n">
        <v>34662196</v>
      </c>
      <c r="D214" s="2" t="n">
        <v>35080425</v>
      </c>
      <c r="E214" s="1" t="n">
        <v>418230</v>
      </c>
      <c r="F214" s="1" t="n">
        <v>91</v>
      </c>
      <c r="H214" s="1" t="n">
        <v>1</v>
      </c>
      <c r="I214" s="3" t="n">
        <f aca="false">(G214+H214)/1677*100</f>
        <v>0.0596302921884317</v>
      </c>
      <c r="J214" s="1" t="s">
        <v>15</v>
      </c>
    </row>
    <row r="215" customFormat="false" ht="11.25" hidden="false" customHeight="false" outlineLevel="0" collapsed="false">
      <c r="A215" s="1" t="s">
        <v>228</v>
      </c>
      <c r="B215" s="1" t="s">
        <v>195</v>
      </c>
      <c r="C215" s="2" t="n">
        <v>35149021</v>
      </c>
      <c r="D215" s="2" t="n">
        <v>35497621</v>
      </c>
      <c r="E215" s="1" t="n">
        <v>348601</v>
      </c>
      <c r="F215" s="1" t="n">
        <v>66</v>
      </c>
      <c r="G215" s="1" t="n">
        <v>1</v>
      </c>
      <c r="I215" s="3" t="n">
        <f aca="false">(G215+H215)/1677*100</f>
        <v>0.0596302921884317</v>
      </c>
      <c r="J215" s="1" t="s">
        <v>15</v>
      </c>
    </row>
    <row r="216" customFormat="false" ht="11.25" hidden="false" customHeight="false" outlineLevel="0" collapsed="false">
      <c r="A216" s="1" t="s">
        <v>229</v>
      </c>
      <c r="B216" s="1" t="s">
        <v>195</v>
      </c>
      <c r="C216" s="2" t="n">
        <v>35197803</v>
      </c>
      <c r="D216" s="2" t="n">
        <v>35497621</v>
      </c>
      <c r="E216" s="1" t="n">
        <v>299819</v>
      </c>
      <c r="F216" s="1" t="n">
        <v>53</v>
      </c>
      <c r="G216" s="1" t="n">
        <v>1</v>
      </c>
      <c r="I216" s="3" t="n">
        <f aca="false">(G216+H216)/1677*100</f>
        <v>0.0596302921884317</v>
      </c>
      <c r="J216" s="1" t="s">
        <v>15</v>
      </c>
    </row>
    <row r="217" customFormat="false" ht="11.25" hidden="false" customHeight="false" outlineLevel="0" collapsed="false">
      <c r="A217" s="1" t="s">
        <v>230</v>
      </c>
      <c r="B217" s="1" t="s">
        <v>195</v>
      </c>
      <c r="C217" s="2" t="n">
        <v>37930312</v>
      </c>
      <c r="D217" s="2" t="n">
        <v>38089176</v>
      </c>
      <c r="E217" s="1" t="n">
        <v>158865</v>
      </c>
      <c r="F217" s="1" t="n">
        <v>44</v>
      </c>
      <c r="H217" s="1" t="n">
        <v>1</v>
      </c>
      <c r="I217" s="3" t="n">
        <f aca="false">(G217+H217)/1677*100</f>
        <v>0.0596302921884317</v>
      </c>
      <c r="J217" s="1" t="s">
        <v>17</v>
      </c>
    </row>
    <row r="218" customFormat="false" ht="11.25" hidden="false" customHeight="false" outlineLevel="0" collapsed="false">
      <c r="A218" s="1" t="s">
        <v>231</v>
      </c>
      <c r="B218" s="1" t="s">
        <v>195</v>
      </c>
      <c r="C218" s="2" t="n">
        <v>39932848</v>
      </c>
      <c r="D218" s="2" t="n">
        <v>40157115</v>
      </c>
      <c r="E218" s="1" t="n">
        <v>224268</v>
      </c>
      <c r="F218" s="1" t="n">
        <v>58</v>
      </c>
      <c r="G218" s="1" t="n">
        <v>1</v>
      </c>
      <c r="I218" s="3" t="n">
        <f aca="false">(G218+H218)/1677*100</f>
        <v>0.0596302921884317</v>
      </c>
      <c r="J218" s="1" t="s">
        <v>15</v>
      </c>
    </row>
    <row r="219" customFormat="false" ht="11.25" hidden="false" customHeight="false" outlineLevel="0" collapsed="false">
      <c r="A219" s="1" t="s">
        <v>232</v>
      </c>
      <c r="B219" s="1" t="s">
        <v>195</v>
      </c>
      <c r="C219" s="2" t="n">
        <v>41018671</v>
      </c>
      <c r="D219" s="2" t="n">
        <v>41169444</v>
      </c>
      <c r="E219" s="1" t="n">
        <v>150774</v>
      </c>
      <c r="F219" s="1" t="n">
        <v>32</v>
      </c>
      <c r="G219" s="1" t="n">
        <v>1</v>
      </c>
      <c r="I219" s="3" t="n">
        <f aca="false">(G219+H219)/1677*100</f>
        <v>0.0596302921884317</v>
      </c>
      <c r="J219" s="1" t="s">
        <v>15</v>
      </c>
    </row>
    <row r="220" customFormat="false" ht="11.25" hidden="false" customHeight="false" outlineLevel="0" collapsed="false">
      <c r="A220" s="1" t="s">
        <v>233</v>
      </c>
      <c r="B220" s="1" t="s">
        <v>195</v>
      </c>
      <c r="C220" s="2" t="n">
        <v>41639053</v>
      </c>
      <c r="D220" s="2" t="n">
        <v>41929769</v>
      </c>
      <c r="E220" s="1" t="n">
        <v>290717</v>
      </c>
      <c r="F220" s="1" t="n">
        <v>107</v>
      </c>
      <c r="G220" s="1" t="n">
        <v>1</v>
      </c>
      <c r="I220" s="3" t="n">
        <f aca="false">(G220+H220)/1677*100</f>
        <v>0.0596302921884317</v>
      </c>
      <c r="J220" s="1" t="s">
        <v>17</v>
      </c>
    </row>
    <row r="221" customFormat="false" ht="11.25" hidden="false" customHeight="false" outlineLevel="0" collapsed="false">
      <c r="A221" s="1" t="s">
        <v>234</v>
      </c>
      <c r="B221" s="1" t="s">
        <v>195</v>
      </c>
      <c r="C221" s="2" t="n">
        <v>42720507</v>
      </c>
      <c r="D221" s="2" t="n">
        <v>43720899</v>
      </c>
      <c r="E221" s="1" t="n">
        <v>1000393</v>
      </c>
      <c r="F221" s="1" t="n">
        <v>217</v>
      </c>
      <c r="H221" s="1" t="n">
        <v>1</v>
      </c>
      <c r="I221" s="3" t="n">
        <f aca="false">(G221+H221)/1677*100</f>
        <v>0.0596302921884317</v>
      </c>
      <c r="J221" s="1" t="s">
        <v>17</v>
      </c>
    </row>
    <row r="222" customFormat="false" ht="11.25" hidden="false" customHeight="false" outlineLevel="0" collapsed="false">
      <c r="A222" s="1" t="s">
        <v>235</v>
      </c>
      <c r="B222" s="1" t="s">
        <v>195</v>
      </c>
      <c r="C222" s="2" t="n">
        <v>44414439</v>
      </c>
      <c r="D222" s="2" t="n">
        <v>44504626</v>
      </c>
      <c r="E222" s="1" t="n">
        <v>90188</v>
      </c>
      <c r="F222" s="1" t="n">
        <v>21</v>
      </c>
      <c r="G222" s="1" t="n">
        <v>1</v>
      </c>
      <c r="I222" s="3" t="n">
        <f aca="false">(G222+H222)/1677*100</f>
        <v>0.0596302921884317</v>
      </c>
      <c r="J222" s="1" t="s">
        <v>15</v>
      </c>
    </row>
    <row r="223" customFormat="false" ht="11.25" hidden="false" customHeight="false" outlineLevel="0" collapsed="false">
      <c r="A223" s="1" t="s">
        <v>236</v>
      </c>
      <c r="B223" s="1" t="s">
        <v>195</v>
      </c>
      <c r="C223" s="2" t="n">
        <v>50740682</v>
      </c>
      <c r="D223" s="2" t="n">
        <v>50928762</v>
      </c>
      <c r="E223" s="1" t="n">
        <v>188081</v>
      </c>
      <c r="F223" s="1" t="n">
        <v>42</v>
      </c>
      <c r="G223" s="1" t="n">
        <v>1</v>
      </c>
      <c r="I223" s="3" t="n">
        <f aca="false">(G223+H223)/1677*100</f>
        <v>0.0596302921884317</v>
      </c>
      <c r="J223" s="1" t="s">
        <v>17</v>
      </c>
    </row>
    <row r="224" customFormat="false" ht="11.25" hidden="false" customHeight="false" outlineLevel="0" collapsed="false">
      <c r="A224" s="1" t="s">
        <v>237</v>
      </c>
      <c r="B224" s="1" t="s">
        <v>195</v>
      </c>
      <c r="C224" s="2" t="n">
        <v>50761375</v>
      </c>
      <c r="D224" s="2" t="n">
        <v>50889630</v>
      </c>
      <c r="E224" s="1" t="n">
        <v>128256</v>
      </c>
      <c r="F224" s="1" t="n">
        <v>31</v>
      </c>
      <c r="G224" s="1" t="n">
        <v>1</v>
      </c>
      <c r="I224" s="3" t="n">
        <f aca="false">(G224+H224)/1677*100</f>
        <v>0.0596302921884317</v>
      </c>
      <c r="J224" s="1" t="s">
        <v>15</v>
      </c>
    </row>
    <row r="225" customFormat="false" ht="11.25" hidden="false" customHeight="false" outlineLevel="0" collapsed="false">
      <c r="A225" s="1" t="s">
        <v>238</v>
      </c>
      <c r="B225" s="1" t="s">
        <v>195</v>
      </c>
      <c r="C225" s="2" t="n">
        <v>52094280</v>
      </c>
      <c r="D225" s="2" t="n">
        <v>52307118</v>
      </c>
      <c r="E225" s="1" t="n">
        <v>212839</v>
      </c>
      <c r="F225" s="1" t="n">
        <v>34</v>
      </c>
      <c r="G225" s="1" t="n">
        <v>1</v>
      </c>
      <c r="I225" s="3" t="n">
        <f aca="false">(G225+H225)/1677*100</f>
        <v>0.0596302921884317</v>
      </c>
      <c r="J225" s="1" t="s">
        <v>15</v>
      </c>
    </row>
    <row r="226" customFormat="false" ht="11.25" hidden="false" customHeight="false" outlineLevel="0" collapsed="false">
      <c r="A226" s="1" t="s">
        <v>239</v>
      </c>
      <c r="B226" s="1" t="s">
        <v>195</v>
      </c>
      <c r="C226" s="2" t="n">
        <v>52339467</v>
      </c>
      <c r="D226" s="2" t="n">
        <v>52500273</v>
      </c>
      <c r="E226" s="1" t="n">
        <v>160807</v>
      </c>
      <c r="F226" s="1" t="n">
        <v>25</v>
      </c>
      <c r="G226" s="1" t="n">
        <v>1</v>
      </c>
      <c r="I226" s="3" t="n">
        <f aca="false">(G226+H226)/1677*100</f>
        <v>0.0596302921884317</v>
      </c>
      <c r="J226" s="1" t="s">
        <v>15</v>
      </c>
    </row>
    <row r="227" customFormat="false" ht="11.25" hidden="false" customHeight="false" outlineLevel="0" collapsed="false">
      <c r="A227" s="1" t="s">
        <v>240</v>
      </c>
      <c r="B227" s="1" t="s">
        <v>195</v>
      </c>
      <c r="C227" s="2" t="n">
        <v>52339467</v>
      </c>
      <c r="D227" s="2" t="n">
        <v>52577813</v>
      </c>
      <c r="E227" s="1" t="n">
        <v>238347</v>
      </c>
      <c r="F227" s="1" t="n">
        <v>36</v>
      </c>
      <c r="H227" s="1" t="n">
        <v>1</v>
      </c>
      <c r="I227" s="3" t="n">
        <f aca="false">(G227+H227)/1677*100</f>
        <v>0.0596302921884317</v>
      </c>
      <c r="J227" s="1" t="s">
        <v>17</v>
      </c>
    </row>
    <row r="228" customFormat="false" ht="11.25" hidden="false" customHeight="false" outlineLevel="0" collapsed="false">
      <c r="A228" s="1" t="s">
        <v>241</v>
      </c>
      <c r="B228" s="1" t="s">
        <v>195</v>
      </c>
      <c r="C228" s="2" t="n">
        <v>52514291</v>
      </c>
      <c r="D228" s="2" t="n">
        <v>52861832</v>
      </c>
      <c r="E228" s="1" t="n">
        <v>347542</v>
      </c>
      <c r="F228" s="1" t="n">
        <v>62</v>
      </c>
      <c r="G228" s="1" t="n">
        <v>1</v>
      </c>
      <c r="I228" s="3" t="n">
        <f aca="false">(G228+H228)/1677*100</f>
        <v>0.0596302921884317</v>
      </c>
      <c r="J228" s="1" t="s">
        <v>17</v>
      </c>
    </row>
    <row r="229" customFormat="false" ht="11.25" hidden="false" customHeight="false" outlineLevel="0" collapsed="false">
      <c r="A229" s="1" t="s">
        <v>242</v>
      </c>
      <c r="B229" s="1" t="s">
        <v>195</v>
      </c>
      <c r="C229" s="2" t="n">
        <v>52740801</v>
      </c>
      <c r="D229" s="2" t="n">
        <v>52861832</v>
      </c>
      <c r="E229" s="1" t="n">
        <v>121032</v>
      </c>
      <c r="F229" s="1" t="n">
        <v>32</v>
      </c>
      <c r="G229" s="1" t="n">
        <v>1</v>
      </c>
      <c r="I229" s="3" t="n">
        <f aca="false">(G229+H229)/1677*100</f>
        <v>0.0596302921884317</v>
      </c>
      <c r="J229" s="1" t="s">
        <v>17</v>
      </c>
    </row>
    <row r="230" customFormat="false" ht="11.25" hidden="false" customHeight="false" outlineLevel="0" collapsed="false">
      <c r="A230" s="1" t="s">
        <v>243</v>
      </c>
      <c r="B230" s="1" t="s">
        <v>195</v>
      </c>
      <c r="C230" s="2" t="n">
        <v>54171783</v>
      </c>
      <c r="D230" s="2" t="n">
        <v>54583082</v>
      </c>
      <c r="E230" s="1" t="n">
        <v>411300</v>
      </c>
      <c r="F230" s="1" t="n">
        <v>80</v>
      </c>
      <c r="H230" s="1" t="n">
        <v>1</v>
      </c>
      <c r="I230" s="3" t="n">
        <f aca="false">(G230+H230)/1677*100</f>
        <v>0.0596302921884317</v>
      </c>
      <c r="J230" s="1" t="s">
        <v>15</v>
      </c>
    </row>
    <row r="231" customFormat="false" ht="11.25" hidden="false" customHeight="false" outlineLevel="0" collapsed="false">
      <c r="A231" s="1" t="s">
        <v>244</v>
      </c>
      <c r="B231" s="1" t="s">
        <v>195</v>
      </c>
      <c r="C231" s="2" t="n">
        <v>56645514</v>
      </c>
      <c r="D231" s="2" t="n">
        <v>56733534</v>
      </c>
      <c r="E231" s="1" t="n">
        <v>88021</v>
      </c>
      <c r="F231" s="1" t="n">
        <v>29</v>
      </c>
      <c r="G231" s="1" t="n">
        <v>1</v>
      </c>
      <c r="I231" s="3" t="n">
        <f aca="false">(G231+H231)/1677*100</f>
        <v>0.0596302921884317</v>
      </c>
      <c r="J231" s="1" t="s">
        <v>17</v>
      </c>
    </row>
    <row r="232" customFormat="false" ht="11.25" hidden="false" customHeight="false" outlineLevel="0" collapsed="false">
      <c r="A232" s="1" t="s">
        <v>245</v>
      </c>
      <c r="B232" s="1" t="s">
        <v>195</v>
      </c>
      <c r="C232" s="2" t="n">
        <v>56645514</v>
      </c>
      <c r="D232" s="2" t="n">
        <v>56820842</v>
      </c>
      <c r="E232" s="1" t="n">
        <v>175329</v>
      </c>
      <c r="F232" s="1" t="n">
        <v>54</v>
      </c>
      <c r="G232" s="1" t="n">
        <v>1</v>
      </c>
      <c r="I232" s="3" t="n">
        <f aca="false">(G232+H232)/1677*100</f>
        <v>0.0596302921884317</v>
      </c>
      <c r="J232" s="1" t="s">
        <v>17</v>
      </c>
    </row>
    <row r="233" customFormat="false" ht="11.25" hidden="false" customHeight="false" outlineLevel="0" collapsed="false">
      <c r="A233" s="1" t="s">
        <v>246</v>
      </c>
      <c r="B233" s="1" t="s">
        <v>195</v>
      </c>
      <c r="C233" s="2" t="n">
        <v>57096713</v>
      </c>
      <c r="D233" s="2" t="n">
        <v>57217859</v>
      </c>
      <c r="E233" s="1" t="n">
        <v>121147</v>
      </c>
      <c r="F233" s="1" t="n">
        <v>23</v>
      </c>
      <c r="G233" s="1" t="n">
        <v>1</v>
      </c>
      <c r="I233" s="3" t="n">
        <f aca="false">(G233+H233)/1677*100</f>
        <v>0.0596302921884317</v>
      </c>
      <c r="J233" s="1" t="s">
        <v>17</v>
      </c>
    </row>
    <row r="234" customFormat="false" ht="11.25" hidden="false" customHeight="false" outlineLevel="0" collapsed="false">
      <c r="A234" s="1" t="s">
        <v>247</v>
      </c>
      <c r="B234" s="1" t="s">
        <v>195</v>
      </c>
      <c r="C234" s="2" t="n">
        <v>63385094</v>
      </c>
      <c r="D234" s="2" t="n">
        <v>63519189</v>
      </c>
      <c r="E234" s="1" t="n">
        <v>134096</v>
      </c>
      <c r="F234" s="1" t="n">
        <v>26</v>
      </c>
      <c r="H234" s="1" t="n">
        <v>1</v>
      </c>
      <c r="I234" s="3" t="n">
        <f aca="false">(G234+H234)/1677*100</f>
        <v>0.0596302921884317</v>
      </c>
      <c r="J234" s="1" t="s">
        <v>15</v>
      </c>
    </row>
    <row r="235" customFormat="false" ht="11.25" hidden="false" customHeight="false" outlineLevel="0" collapsed="false">
      <c r="A235" s="1" t="s">
        <v>248</v>
      </c>
      <c r="B235" s="1" t="s">
        <v>195</v>
      </c>
      <c r="C235" s="2" t="n">
        <v>63688806</v>
      </c>
      <c r="D235" s="2" t="n">
        <v>63851068</v>
      </c>
      <c r="E235" s="1" t="n">
        <v>162263</v>
      </c>
      <c r="F235" s="1" t="n">
        <v>23</v>
      </c>
      <c r="H235" s="1" t="n">
        <v>1</v>
      </c>
      <c r="I235" s="3" t="n">
        <f aca="false">(G235+H235)/1677*100</f>
        <v>0.0596302921884317</v>
      </c>
      <c r="J235" s="1" t="s">
        <v>15</v>
      </c>
    </row>
    <row r="236" customFormat="false" ht="11.25" hidden="false" customHeight="false" outlineLevel="0" collapsed="false">
      <c r="A236" s="1" t="s">
        <v>249</v>
      </c>
      <c r="B236" s="1" t="s">
        <v>195</v>
      </c>
      <c r="C236" s="2" t="n">
        <v>75704281</v>
      </c>
      <c r="D236" s="2" t="n">
        <v>75867660</v>
      </c>
      <c r="E236" s="1" t="n">
        <v>163380</v>
      </c>
      <c r="F236" s="1" t="n">
        <v>36</v>
      </c>
      <c r="H236" s="1" t="n">
        <v>1</v>
      </c>
      <c r="I236" s="3" t="n">
        <f aca="false">(G236+H236)/1677*100</f>
        <v>0.0596302921884317</v>
      </c>
      <c r="J236" s="1" t="s">
        <v>17</v>
      </c>
    </row>
    <row r="237" customFormat="false" ht="11.25" hidden="false" customHeight="false" outlineLevel="0" collapsed="false">
      <c r="A237" s="1" t="s">
        <v>250</v>
      </c>
      <c r="B237" s="1" t="s">
        <v>195</v>
      </c>
      <c r="C237" s="2" t="n">
        <v>75752852</v>
      </c>
      <c r="D237" s="2" t="n">
        <v>75867660</v>
      </c>
      <c r="E237" s="1" t="n">
        <v>114809</v>
      </c>
      <c r="F237" s="1" t="n">
        <v>24</v>
      </c>
      <c r="H237" s="1" t="n">
        <v>1</v>
      </c>
      <c r="I237" s="3" t="n">
        <f aca="false">(G237+H237)/1677*100</f>
        <v>0.0596302921884317</v>
      </c>
      <c r="J237" s="1" t="s">
        <v>17</v>
      </c>
    </row>
    <row r="238" customFormat="false" ht="11.25" hidden="false" customHeight="false" outlineLevel="0" collapsed="false">
      <c r="A238" s="1" t="s">
        <v>251</v>
      </c>
      <c r="B238" s="1" t="s">
        <v>195</v>
      </c>
      <c r="C238" s="2" t="n">
        <v>76750958</v>
      </c>
      <c r="D238" s="2" t="n">
        <v>77122647</v>
      </c>
      <c r="E238" s="1" t="n">
        <v>371690</v>
      </c>
      <c r="F238" s="1" t="n">
        <v>69</v>
      </c>
      <c r="H238" s="1" t="n">
        <v>1</v>
      </c>
      <c r="I238" s="3" t="n">
        <f aca="false">(G238+H238)/1677*100</f>
        <v>0.0596302921884317</v>
      </c>
      <c r="J238" s="1" t="s">
        <v>15</v>
      </c>
    </row>
    <row r="239" customFormat="false" ht="11.25" hidden="false" customHeight="false" outlineLevel="0" collapsed="false">
      <c r="A239" s="1" t="s">
        <v>252</v>
      </c>
      <c r="B239" s="1" t="s">
        <v>195</v>
      </c>
      <c r="C239" s="2" t="n">
        <v>77839969</v>
      </c>
      <c r="D239" s="2" t="n">
        <v>77937231</v>
      </c>
      <c r="E239" s="1" t="n">
        <v>97263</v>
      </c>
      <c r="F239" s="1" t="n">
        <v>17</v>
      </c>
      <c r="H239" s="1" t="n">
        <v>1</v>
      </c>
      <c r="I239" s="3" t="n">
        <f aca="false">(G239+H239)/1677*100</f>
        <v>0.0596302921884317</v>
      </c>
      <c r="J239" s="1" t="s">
        <v>17</v>
      </c>
    </row>
    <row r="240" customFormat="false" ht="11.25" hidden="false" customHeight="false" outlineLevel="0" collapsed="false">
      <c r="A240" s="1" t="s">
        <v>253</v>
      </c>
      <c r="B240" s="1" t="s">
        <v>195</v>
      </c>
      <c r="C240" s="2" t="n">
        <v>78519756</v>
      </c>
      <c r="D240" s="2" t="n">
        <v>79897260</v>
      </c>
      <c r="E240" s="1" t="n">
        <v>1377505</v>
      </c>
      <c r="F240" s="1" t="n">
        <v>322</v>
      </c>
      <c r="H240" s="1" t="n">
        <v>1</v>
      </c>
      <c r="I240" s="3" t="n">
        <f aca="false">(G240+H240)/1677*100</f>
        <v>0.0596302921884317</v>
      </c>
      <c r="J240" s="1" t="s">
        <v>17</v>
      </c>
    </row>
    <row r="241" customFormat="false" ht="11.25" hidden="false" customHeight="false" outlineLevel="0" collapsed="false">
      <c r="A241" s="1" t="s">
        <v>254</v>
      </c>
      <c r="B241" s="1" t="s">
        <v>195</v>
      </c>
      <c r="C241" s="2" t="n">
        <v>81193080</v>
      </c>
      <c r="D241" s="2" t="n">
        <v>81397792</v>
      </c>
      <c r="E241" s="1" t="n">
        <v>204713</v>
      </c>
      <c r="F241" s="1" t="n">
        <v>33</v>
      </c>
      <c r="G241" s="1" t="n">
        <v>1</v>
      </c>
      <c r="I241" s="3" t="n">
        <f aca="false">(G241+H241)/1677*100</f>
        <v>0.0596302921884317</v>
      </c>
      <c r="J241" s="1" t="s">
        <v>17</v>
      </c>
    </row>
    <row r="242" customFormat="false" ht="11.25" hidden="false" customHeight="false" outlineLevel="0" collapsed="false">
      <c r="A242" s="1" t="s">
        <v>255</v>
      </c>
      <c r="B242" s="1" t="s">
        <v>195</v>
      </c>
      <c r="C242" s="2" t="n">
        <v>83301518</v>
      </c>
      <c r="D242" s="2" t="n">
        <v>83515715</v>
      </c>
      <c r="E242" s="1" t="n">
        <v>214198</v>
      </c>
      <c r="F242" s="1" t="n">
        <v>39</v>
      </c>
      <c r="H242" s="1" t="n">
        <v>1</v>
      </c>
      <c r="I242" s="3" t="n">
        <f aca="false">(G242+H242)/1677*100</f>
        <v>0.0596302921884317</v>
      </c>
      <c r="J242" s="1" t="s">
        <v>15</v>
      </c>
    </row>
    <row r="243" customFormat="false" ht="11.25" hidden="false" customHeight="false" outlineLevel="0" collapsed="false">
      <c r="A243" s="1" t="s">
        <v>256</v>
      </c>
      <c r="B243" s="1" t="s">
        <v>195</v>
      </c>
      <c r="C243" s="2" t="n">
        <v>83345001</v>
      </c>
      <c r="D243" s="2" t="n">
        <v>83734684</v>
      </c>
      <c r="E243" s="1" t="n">
        <v>389684</v>
      </c>
      <c r="F243" s="1" t="n">
        <v>54</v>
      </c>
      <c r="G243" s="1" t="n">
        <v>1</v>
      </c>
      <c r="I243" s="3" t="n">
        <f aca="false">(G243+H243)/1677*100</f>
        <v>0.0596302921884317</v>
      </c>
      <c r="J243" s="1" t="s">
        <v>15</v>
      </c>
    </row>
    <row r="244" customFormat="false" ht="11.25" hidden="false" customHeight="false" outlineLevel="0" collapsed="false">
      <c r="A244" s="1" t="s">
        <v>257</v>
      </c>
      <c r="B244" s="1" t="s">
        <v>195</v>
      </c>
      <c r="C244" s="2" t="n">
        <v>83568158</v>
      </c>
      <c r="D244" s="2" t="n">
        <v>83625300</v>
      </c>
      <c r="E244" s="1" t="n">
        <v>57143</v>
      </c>
      <c r="F244" s="1" t="n">
        <v>16</v>
      </c>
      <c r="H244" s="1" t="n">
        <v>1</v>
      </c>
      <c r="I244" s="3" t="n">
        <f aca="false">(G244+H244)/1677*100</f>
        <v>0.0596302921884317</v>
      </c>
      <c r="J244" s="1" t="s">
        <v>15</v>
      </c>
    </row>
    <row r="245" customFormat="false" ht="11.25" hidden="false" customHeight="false" outlineLevel="0" collapsed="false">
      <c r="A245" s="1" t="s">
        <v>258</v>
      </c>
      <c r="B245" s="1" t="s">
        <v>195</v>
      </c>
      <c r="C245" s="2" t="n">
        <v>83568158</v>
      </c>
      <c r="D245" s="2" t="n">
        <v>83754427</v>
      </c>
      <c r="E245" s="1" t="n">
        <v>186270</v>
      </c>
      <c r="F245" s="1" t="n">
        <v>27</v>
      </c>
      <c r="H245" s="1" t="n">
        <v>1</v>
      </c>
      <c r="I245" s="3" t="n">
        <f aca="false">(G245+H245)/1677*100</f>
        <v>0.0596302921884317</v>
      </c>
      <c r="J245" s="1" t="s">
        <v>17</v>
      </c>
    </row>
    <row r="246" customFormat="false" ht="11.25" hidden="false" customHeight="false" outlineLevel="0" collapsed="false">
      <c r="A246" s="1" t="s">
        <v>259</v>
      </c>
      <c r="B246" s="1" t="s">
        <v>195</v>
      </c>
      <c r="C246" s="2" t="n">
        <v>86188053</v>
      </c>
      <c r="D246" s="2" t="n">
        <v>86417111</v>
      </c>
      <c r="E246" s="1" t="n">
        <v>229059</v>
      </c>
      <c r="F246" s="1" t="n">
        <v>69</v>
      </c>
      <c r="H246" s="1" t="n">
        <v>1</v>
      </c>
      <c r="I246" s="3" t="n">
        <f aca="false">(G246+H246)/1677*100</f>
        <v>0.0596302921884317</v>
      </c>
      <c r="J246" s="1" t="s">
        <v>15</v>
      </c>
    </row>
    <row r="247" customFormat="false" ht="11.25" hidden="false" customHeight="false" outlineLevel="0" collapsed="false">
      <c r="A247" s="1" t="s">
        <v>260</v>
      </c>
      <c r="B247" s="1" t="s">
        <v>195</v>
      </c>
      <c r="C247" s="2" t="n">
        <v>86206954</v>
      </c>
      <c r="D247" s="2" t="n">
        <v>86417111</v>
      </c>
      <c r="E247" s="1" t="n">
        <v>210158</v>
      </c>
      <c r="F247" s="1" t="n">
        <v>63</v>
      </c>
      <c r="H247" s="1" t="n">
        <v>1</v>
      </c>
      <c r="I247" s="3" t="n">
        <f aca="false">(G247+H247)/1677*100</f>
        <v>0.0596302921884317</v>
      </c>
      <c r="J247" s="1" t="s">
        <v>15</v>
      </c>
    </row>
    <row r="248" customFormat="false" ht="11.25" hidden="false" customHeight="false" outlineLevel="0" collapsed="false">
      <c r="A248" s="1" t="s">
        <v>261</v>
      </c>
      <c r="B248" s="1" t="s">
        <v>195</v>
      </c>
      <c r="C248" s="2" t="n">
        <v>86636725</v>
      </c>
      <c r="D248" s="2" t="n">
        <v>86890553</v>
      </c>
      <c r="E248" s="1" t="n">
        <v>253829</v>
      </c>
      <c r="F248" s="1" t="n">
        <v>25</v>
      </c>
      <c r="H248" s="1" t="n">
        <v>1</v>
      </c>
      <c r="I248" s="3" t="n">
        <f aca="false">(G248+H248)/1677*100</f>
        <v>0.0596302921884317</v>
      </c>
      <c r="J248" s="1" t="s">
        <v>17</v>
      </c>
    </row>
    <row r="249" customFormat="false" ht="11.25" hidden="false" customHeight="false" outlineLevel="0" collapsed="false">
      <c r="A249" s="1" t="s">
        <v>262</v>
      </c>
      <c r="B249" s="1" t="s">
        <v>195</v>
      </c>
      <c r="C249" s="2" t="n">
        <v>86735839</v>
      </c>
      <c r="D249" s="2" t="n">
        <v>86836871</v>
      </c>
      <c r="E249" s="1" t="n">
        <v>101033</v>
      </c>
      <c r="F249" s="1" t="n">
        <v>17</v>
      </c>
      <c r="H249" s="1" t="n">
        <v>1</v>
      </c>
      <c r="I249" s="3" t="n">
        <f aca="false">(G249+H249)/1677*100</f>
        <v>0.0596302921884317</v>
      </c>
      <c r="J249" s="1" t="s">
        <v>17</v>
      </c>
    </row>
    <row r="250" customFormat="false" ht="11.25" hidden="false" customHeight="false" outlineLevel="0" collapsed="false">
      <c r="A250" s="1" t="s">
        <v>263</v>
      </c>
      <c r="B250" s="1" t="s">
        <v>195</v>
      </c>
      <c r="C250" s="2" t="n">
        <v>86964810</v>
      </c>
      <c r="D250" s="2" t="n">
        <v>87019869</v>
      </c>
      <c r="E250" s="1" t="n">
        <v>55060</v>
      </c>
      <c r="F250" s="1" t="n">
        <v>6</v>
      </c>
      <c r="H250" s="1" t="n">
        <v>1</v>
      </c>
      <c r="I250" s="3" t="n">
        <f aca="false">(G250+H250)/1677*100</f>
        <v>0.0596302921884317</v>
      </c>
      <c r="J250" s="1" t="s">
        <v>17</v>
      </c>
    </row>
    <row r="251" customFormat="false" ht="11.25" hidden="false" customHeight="false" outlineLevel="0" collapsed="false">
      <c r="A251" s="1" t="s">
        <v>264</v>
      </c>
      <c r="B251" s="1" t="s">
        <v>195</v>
      </c>
      <c r="C251" s="2" t="n">
        <v>87308472</v>
      </c>
      <c r="D251" s="2" t="n">
        <v>87402389</v>
      </c>
      <c r="E251" s="1" t="n">
        <v>93918</v>
      </c>
      <c r="F251" s="1" t="n">
        <v>2</v>
      </c>
      <c r="G251" s="1" t="n">
        <v>8</v>
      </c>
      <c r="H251" s="1" t="n">
        <v>11</v>
      </c>
      <c r="I251" s="3" t="n">
        <f aca="false">(G251+H251)/1677*100</f>
        <v>1.1329755515802</v>
      </c>
      <c r="J251" s="1" t="s">
        <v>13</v>
      </c>
    </row>
    <row r="252" customFormat="false" ht="11.25" hidden="false" customHeight="false" outlineLevel="0" collapsed="false">
      <c r="A252" s="1" t="s">
        <v>265</v>
      </c>
      <c r="B252" s="1" t="s">
        <v>195</v>
      </c>
      <c r="C252" s="2" t="n">
        <v>87308472</v>
      </c>
      <c r="D252" s="2" t="n">
        <v>87828118</v>
      </c>
      <c r="E252" s="1" t="n">
        <v>519647</v>
      </c>
      <c r="F252" s="1" t="n">
        <v>5</v>
      </c>
      <c r="G252" s="1" t="n">
        <v>13</v>
      </c>
      <c r="H252" s="1" t="n">
        <v>24</v>
      </c>
      <c r="I252" s="3" t="n">
        <f aca="false">(G252+H252)/1677*100</f>
        <v>2.20632081097197</v>
      </c>
      <c r="J252" s="1" t="s">
        <v>13</v>
      </c>
    </row>
    <row r="253" customFormat="false" ht="11.25" hidden="false" customHeight="false" outlineLevel="0" collapsed="false">
      <c r="A253" s="1" t="s">
        <v>266</v>
      </c>
      <c r="B253" s="1" t="s">
        <v>195</v>
      </c>
      <c r="C253" s="2" t="n">
        <v>87402389</v>
      </c>
      <c r="D253" s="2" t="n">
        <v>87828118</v>
      </c>
      <c r="E253" s="1" t="n">
        <v>425730</v>
      </c>
      <c r="F253" s="1" t="n">
        <v>4</v>
      </c>
      <c r="G253" s="1" t="n">
        <v>1</v>
      </c>
      <c r="I253" s="3" t="n">
        <f aca="false">(G253+H253)/1677*100</f>
        <v>0.0596302921884317</v>
      </c>
      <c r="J253" s="1" t="s">
        <v>17</v>
      </c>
    </row>
    <row r="254" customFormat="false" ht="11.25" hidden="false" customHeight="false" outlineLevel="0" collapsed="false">
      <c r="A254" s="1" t="s">
        <v>267</v>
      </c>
      <c r="B254" s="1" t="s">
        <v>195</v>
      </c>
      <c r="C254" s="2" t="n">
        <v>87790872</v>
      </c>
      <c r="D254" s="2" t="n">
        <v>87828118</v>
      </c>
      <c r="E254" s="1" t="n">
        <v>37247</v>
      </c>
      <c r="F254" s="1" t="n">
        <v>3</v>
      </c>
      <c r="G254" s="1" t="n">
        <v>46</v>
      </c>
      <c r="H254" s="1" t="n">
        <v>211</v>
      </c>
      <c r="I254" s="3" t="n">
        <f aca="false">(G254+H254)/1677*100</f>
        <v>15.324985092427</v>
      </c>
      <c r="J254" s="1" t="s">
        <v>13</v>
      </c>
    </row>
    <row r="255" customFormat="false" ht="11.25" hidden="false" customHeight="false" outlineLevel="0" collapsed="false">
      <c r="A255" s="1" t="s">
        <v>268</v>
      </c>
      <c r="B255" s="1" t="s">
        <v>195</v>
      </c>
      <c r="C255" s="2" t="n">
        <v>88133224</v>
      </c>
      <c r="D255" s="2" t="n">
        <v>88366242</v>
      </c>
      <c r="E255" s="1" t="n">
        <v>233019</v>
      </c>
      <c r="F255" s="1" t="n">
        <v>41</v>
      </c>
      <c r="H255" s="1" t="n">
        <v>1</v>
      </c>
      <c r="I255" s="3" t="n">
        <f aca="false">(G255+H255)/1677*100</f>
        <v>0.0596302921884317</v>
      </c>
      <c r="J255" s="1" t="s">
        <v>17</v>
      </c>
    </row>
    <row r="256" customFormat="false" ht="11.25" hidden="false" customHeight="false" outlineLevel="0" collapsed="false">
      <c r="A256" s="1" t="s">
        <v>269</v>
      </c>
      <c r="B256" s="1" t="s">
        <v>195</v>
      </c>
      <c r="C256" s="2" t="n">
        <v>89125032</v>
      </c>
      <c r="D256" s="2" t="n">
        <v>89460374</v>
      </c>
      <c r="E256" s="1" t="n">
        <v>335343</v>
      </c>
      <c r="F256" s="1" t="n">
        <v>8</v>
      </c>
      <c r="G256" s="1" t="n">
        <v>3</v>
      </c>
      <c r="I256" s="3" t="n">
        <f aca="false">(G256+H256)/1677*100</f>
        <v>0.178890876565295</v>
      </c>
      <c r="J256" s="1" t="s">
        <v>17</v>
      </c>
    </row>
    <row r="257" customFormat="false" ht="11.25" hidden="false" customHeight="false" outlineLevel="0" collapsed="false">
      <c r="A257" s="1" t="s">
        <v>270</v>
      </c>
      <c r="B257" s="1" t="s">
        <v>195</v>
      </c>
      <c r="C257" s="2" t="n">
        <v>89125032</v>
      </c>
      <c r="D257" s="2" t="n">
        <v>89970996</v>
      </c>
      <c r="E257" s="1" t="n">
        <v>845965</v>
      </c>
      <c r="F257" s="1" t="n">
        <v>17</v>
      </c>
      <c r="G257" s="1" t="n">
        <v>7</v>
      </c>
      <c r="H257" s="1" t="n">
        <v>1</v>
      </c>
      <c r="I257" s="3" t="n">
        <f aca="false">(G257+H257)/1677*100</f>
        <v>0.477042337507454</v>
      </c>
      <c r="J257" s="1" t="s">
        <v>13</v>
      </c>
    </row>
    <row r="258" customFormat="false" ht="11.25" hidden="false" customHeight="false" outlineLevel="0" collapsed="false">
      <c r="A258" s="1" t="s">
        <v>271</v>
      </c>
      <c r="B258" s="1" t="s">
        <v>195</v>
      </c>
      <c r="C258" s="2" t="n">
        <v>89125032</v>
      </c>
      <c r="D258" s="2" t="n">
        <v>91387049</v>
      </c>
      <c r="E258" s="1" t="n">
        <v>2262018</v>
      </c>
      <c r="F258" s="1" t="n">
        <v>18</v>
      </c>
      <c r="G258" s="1" t="n">
        <v>1</v>
      </c>
      <c r="H258" s="1" t="n">
        <v>1</v>
      </c>
      <c r="I258" s="3" t="n">
        <f aca="false">(G258+H258)/1677*100</f>
        <v>0.119260584376863</v>
      </c>
      <c r="J258" s="1" t="s">
        <v>17</v>
      </c>
    </row>
    <row r="259" customFormat="false" ht="11.25" hidden="false" customHeight="false" outlineLevel="0" collapsed="false">
      <c r="A259" s="1" t="s">
        <v>272</v>
      </c>
      <c r="B259" s="1" t="s">
        <v>195</v>
      </c>
      <c r="C259" s="2" t="n">
        <v>89170082</v>
      </c>
      <c r="D259" s="2" t="n">
        <v>89970996</v>
      </c>
      <c r="E259" s="1" t="n">
        <v>800915</v>
      </c>
      <c r="F259" s="1" t="n">
        <v>16</v>
      </c>
      <c r="G259" s="1" t="n">
        <v>5</v>
      </c>
      <c r="H259" s="1" t="n">
        <v>2</v>
      </c>
      <c r="I259" s="3" t="n">
        <f aca="false">(G259+H259)/1677*100</f>
        <v>0.417412045319022</v>
      </c>
      <c r="J259" s="1" t="s">
        <v>13</v>
      </c>
    </row>
    <row r="260" customFormat="false" ht="11.25" hidden="false" customHeight="false" outlineLevel="0" collapsed="false">
      <c r="A260" s="1" t="s">
        <v>273</v>
      </c>
      <c r="B260" s="1" t="s">
        <v>195</v>
      </c>
      <c r="C260" s="2" t="n">
        <v>89170082</v>
      </c>
      <c r="D260" s="2" t="n">
        <v>91387049</v>
      </c>
      <c r="E260" s="1" t="n">
        <v>2216968</v>
      </c>
      <c r="F260" s="1" t="n">
        <v>17</v>
      </c>
      <c r="G260" s="1" t="n">
        <v>2</v>
      </c>
      <c r="I260" s="3" t="n">
        <f aca="false">(G260+H260)/1677*100</f>
        <v>0.119260584376863</v>
      </c>
      <c r="J260" s="1" t="s">
        <v>17</v>
      </c>
    </row>
    <row r="261" customFormat="false" ht="11.25" hidden="false" customHeight="false" outlineLevel="0" collapsed="false">
      <c r="A261" s="1" t="s">
        <v>274</v>
      </c>
      <c r="B261" s="1" t="s">
        <v>195</v>
      </c>
      <c r="C261" s="2" t="n">
        <v>89387125</v>
      </c>
      <c r="D261" s="2" t="n">
        <v>89460374</v>
      </c>
      <c r="E261" s="1" t="n">
        <v>73250</v>
      </c>
      <c r="F261" s="1" t="n">
        <v>6</v>
      </c>
      <c r="G261" s="1" t="n">
        <v>5</v>
      </c>
      <c r="H261" s="1" t="n">
        <v>2</v>
      </c>
      <c r="I261" s="3" t="n">
        <f aca="false">(G261+H261)/1677*100</f>
        <v>0.417412045319022</v>
      </c>
      <c r="J261" s="1" t="s">
        <v>13</v>
      </c>
    </row>
    <row r="262" customFormat="false" ht="11.25" hidden="false" customHeight="false" outlineLevel="0" collapsed="false">
      <c r="A262" s="1" t="s">
        <v>275</v>
      </c>
      <c r="B262" s="1" t="s">
        <v>195</v>
      </c>
      <c r="C262" s="2" t="n">
        <v>89387125</v>
      </c>
      <c r="D262" s="2" t="n">
        <v>89772948</v>
      </c>
      <c r="E262" s="1" t="n">
        <v>385824</v>
      </c>
      <c r="F262" s="1" t="n">
        <v>8</v>
      </c>
      <c r="H262" s="1" t="n">
        <v>1</v>
      </c>
      <c r="I262" s="3" t="n">
        <f aca="false">(G262+H262)/1677*100</f>
        <v>0.0596302921884317</v>
      </c>
      <c r="J262" s="1" t="s">
        <v>15</v>
      </c>
    </row>
    <row r="263" customFormat="false" ht="11.25" hidden="false" customHeight="false" outlineLevel="0" collapsed="false">
      <c r="A263" s="1" t="s">
        <v>276</v>
      </c>
      <c r="B263" s="1" t="s">
        <v>195</v>
      </c>
      <c r="C263" s="2" t="n">
        <v>89387125</v>
      </c>
      <c r="D263" s="2" t="n">
        <v>89970996</v>
      </c>
      <c r="E263" s="1" t="n">
        <v>583872</v>
      </c>
      <c r="F263" s="1" t="n">
        <v>15</v>
      </c>
      <c r="G263" s="1" t="n">
        <v>78</v>
      </c>
      <c r="H263" s="1" t="n">
        <v>7</v>
      </c>
      <c r="I263" s="3" t="n">
        <f aca="false">(G263+H263)/1677*100</f>
        <v>5.0685748360167</v>
      </c>
      <c r="J263" s="1" t="s">
        <v>13</v>
      </c>
    </row>
    <row r="264" customFormat="false" ht="11.25" hidden="false" customHeight="false" outlineLevel="0" collapsed="false">
      <c r="A264" s="1" t="s">
        <v>277</v>
      </c>
      <c r="B264" s="1" t="s">
        <v>195</v>
      </c>
      <c r="C264" s="2" t="n">
        <v>89387125</v>
      </c>
      <c r="D264" s="2" t="n">
        <v>91387049</v>
      </c>
      <c r="E264" s="1" t="n">
        <v>1999925</v>
      </c>
      <c r="F264" s="1" t="n">
        <v>16</v>
      </c>
      <c r="G264" s="1" t="n">
        <v>7</v>
      </c>
      <c r="H264" s="1" t="n">
        <v>3</v>
      </c>
      <c r="I264" s="3" t="n">
        <f aca="false">(G264+H264)/1677*100</f>
        <v>0.596302921884317</v>
      </c>
      <c r="J264" s="1" t="s">
        <v>13</v>
      </c>
    </row>
    <row r="265" customFormat="false" ht="11.25" hidden="false" customHeight="false" outlineLevel="0" collapsed="false">
      <c r="A265" s="1" t="s">
        <v>278</v>
      </c>
      <c r="B265" s="1" t="s">
        <v>195</v>
      </c>
      <c r="C265" s="2" t="n">
        <v>89740700</v>
      </c>
      <c r="D265" s="2" t="n">
        <v>89811559</v>
      </c>
      <c r="E265" s="1" t="n">
        <v>70860</v>
      </c>
      <c r="F265" s="1" t="n">
        <v>5</v>
      </c>
      <c r="G265" s="1" t="n">
        <v>1</v>
      </c>
      <c r="I265" s="3" t="n">
        <f aca="false">(G265+H265)/1677*100</f>
        <v>0.0596302921884317</v>
      </c>
      <c r="J265" s="1" t="s">
        <v>17</v>
      </c>
    </row>
    <row r="266" customFormat="false" ht="11.25" hidden="false" customHeight="false" outlineLevel="0" collapsed="false">
      <c r="A266" s="1" t="s">
        <v>279</v>
      </c>
      <c r="B266" s="1" t="s">
        <v>195</v>
      </c>
      <c r="C266" s="2" t="n">
        <v>89740700</v>
      </c>
      <c r="D266" s="2" t="n">
        <v>89878936</v>
      </c>
      <c r="E266" s="1" t="n">
        <v>138237</v>
      </c>
      <c r="F266" s="1" t="n">
        <v>6</v>
      </c>
      <c r="G266" s="1" t="n">
        <v>2</v>
      </c>
      <c r="I266" s="3" t="n">
        <f aca="false">(G266+H266)/1677*100</f>
        <v>0.119260584376863</v>
      </c>
      <c r="J266" s="1" t="s">
        <v>15</v>
      </c>
    </row>
    <row r="267" customFormat="false" ht="11.25" hidden="false" customHeight="false" outlineLevel="0" collapsed="false">
      <c r="A267" s="1" t="s">
        <v>280</v>
      </c>
      <c r="B267" s="1" t="s">
        <v>195</v>
      </c>
      <c r="C267" s="2" t="n">
        <v>89740700</v>
      </c>
      <c r="D267" s="2" t="n">
        <v>89970996</v>
      </c>
      <c r="E267" s="1" t="n">
        <v>230297</v>
      </c>
      <c r="F267" s="1" t="n">
        <v>9</v>
      </c>
      <c r="G267" s="1" t="n">
        <v>30</v>
      </c>
      <c r="H267" s="1" t="n">
        <v>8</v>
      </c>
      <c r="I267" s="3" t="n">
        <f aca="false">(G267+H267)/1677*100</f>
        <v>2.26595110316041</v>
      </c>
      <c r="J267" s="1" t="s">
        <v>13</v>
      </c>
    </row>
    <row r="268" customFormat="false" ht="11.25" hidden="false" customHeight="false" outlineLevel="0" collapsed="false">
      <c r="A268" s="1" t="s">
        <v>281</v>
      </c>
      <c r="B268" s="1" t="s">
        <v>195</v>
      </c>
      <c r="C268" s="2" t="n">
        <v>89740700</v>
      </c>
      <c r="D268" s="2" t="n">
        <v>91387049</v>
      </c>
      <c r="E268" s="1" t="n">
        <v>1646350</v>
      </c>
      <c r="F268" s="1" t="n">
        <v>10</v>
      </c>
      <c r="G268" s="1" t="n">
        <v>1</v>
      </c>
      <c r="I268" s="3" t="n">
        <f aca="false">(G268+H268)/1677*100</f>
        <v>0.0596302921884317</v>
      </c>
      <c r="J268" s="1" t="s">
        <v>15</v>
      </c>
    </row>
    <row r="269" customFormat="false" ht="11.25" hidden="false" customHeight="false" outlineLevel="0" collapsed="false">
      <c r="A269" s="1" t="s">
        <v>282</v>
      </c>
      <c r="B269" s="1" t="s">
        <v>195</v>
      </c>
      <c r="C269" s="2" t="n">
        <v>91387049</v>
      </c>
      <c r="D269" s="2" t="n">
        <v>91387049</v>
      </c>
      <c r="E269" s="1" t="n">
        <v>1</v>
      </c>
      <c r="F269" s="1" t="n">
        <v>1</v>
      </c>
      <c r="G269" s="1" t="n">
        <v>3</v>
      </c>
      <c r="H269" s="1" t="n">
        <v>12</v>
      </c>
      <c r="I269" s="3" t="n">
        <f aca="false">(G269+H269)/1677*100</f>
        <v>0.894454382826476</v>
      </c>
      <c r="J269" s="1" t="s">
        <v>13</v>
      </c>
    </row>
    <row r="270" customFormat="false" ht="11.25" hidden="false" customHeight="false" outlineLevel="0" collapsed="false">
      <c r="A270" s="1" t="s">
        <v>283</v>
      </c>
      <c r="B270" s="1" t="s">
        <v>195</v>
      </c>
      <c r="C270" s="2" t="n">
        <v>91387049</v>
      </c>
      <c r="D270" s="2" t="n">
        <v>94842168</v>
      </c>
      <c r="E270" s="1" t="n">
        <v>3455120</v>
      </c>
      <c r="F270" s="1" t="n">
        <v>3</v>
      </c>
      <c r="G270" s="1" t="n">
        <v>3</v>
      </c>
      <c r="I270" s="3" t="n">
        <f aca="false">(G270+H270)/1677*100</f>
        <v>0.178890876565295</v>
      </c>
      <c r="J270" s="1" t="s">
        <v>15</v>
      </c>
    </row>
    <row r="271" customFormat="false" ht="11.25" hidden="false" customHeight="false" outlineLevel="0" collapsed="false">
      <c r="A271" s="1" t="s">
        <v>284</v>
      </c>
      <c r="B271" s="1" t="s">
        <v>195</v>
      </c>
      <c r="C271" s="2" t="n">
        <v>94780673</v>
      </c>
      <c r="D271" s="2" t="n">
        <v>94842168</v>
      </c>
      <c r="E271" s="1" t="n">
        <v>61496</v>
      </c>
      <c r="F271" s="1" t="n">
        <v>2</v>
      </c>
      <c r="G271" s="1" t="n">
        <v>2</v>
      </c>
      <c r="I271" s="3" t="n">
        <f aca="false">(G271+H271)/1677*100</f>
        <v>0.119260584376863</v>
      </c>
      <c r="J271" s="1" t="s">
        <v>13</v>
      </c>
    </row>
    <row r="272" customFormat="false" ht="11.25" hidden="false" customHeight="false" outlineLevel="0" collapsed="false">
      <c r="A272" s="1" t="s">
        <v>285</v>
      </c>
      <c r="B272" s="1" t="s">
        <v>195</v>
      </c>
      <c r="C272" s="2" t="n">
        <v>94780673</v>
      </c>
      <c r="D272" s="2" t="n">
        <v>95037031</v>
      </c>
      <c r="E272" s="1" t="n">
        <v>256359</v>
      </c>
      <c r="F272" s="1" t="n">
        <v>5</v>
      </c>
      <c r="G272" s="1" t="n">
        <v>1</v>
      </c>
      <c r="I272" s="3" t="n">
        <f aca="false">(G272+H272)/1677*100</f>
        <v>0.0596302921884317</v>
      </c>
      <c r="J272" s="1" t="s">
        <v>15</v>
      </c>
    </row>
    <row r="273" customFormat="false" ht="11.25" hidden="false" customHeight="false" outlineLevel="0" collapsed="false">
      <c r="A273" s="1" t="s">
        <v>286</v>
      </c>
      <c r="B273" s="1" t="s">
        <v>195</v>
      </c>
      <c r="C273" s="2" t="n">
        <v>94959446</v>
      </c>
      <c r="D273" s="2" t="n">
        <v>95037031</v>
      </c>
      <c r="E273" s="1" t="n">
        <v>77586</v>
      </c>
      <c r="F273" s="1" t="n">
        <v>3</v>
      </c>
      <c r="G273" s="1" t="n">
        <v>1</v>
      </c>
      <c r="I273" s="3" t="n">
        <f aca="false">(G273+H273)/1677*100</f>
        <v>0.0596302921884317</v>
      </c>
      <c r="J273" s="1" t="s">
        <v>15</v>
      </c>
    </row>
    <row r="274" customFormat="false" ht="11.25" hidden="false" customHeight="false" outlineLevel="0" collapsed="false">
      <c r="A274" s="1" t="s">
        <v>287</v>
      </c>
      <c r="B274" s="1" t="s">
        <v>195</v>
      </c>
      <c r="C274" s="2" t="n">
        <v>95037031</v>
      </c>
      <c r="D274" s="2" t="n">
        <v>95270228</v>
      </c>
      <c r="E274" s="1" t="n">
        <v>233198</v>
      </c>
      <c r="F274" s="1" t="n">
        <v>6</v>
      </c>
      <c r="G274" s="1" t="n">
        <v>1</v>
      </c>
      <c r="I274" s="3" t="n">
        <f aca="false">(G274+H274)/1677*100</f>
        <v>0.0596302921884317</v>
      </c>
      <c r="J274" s="1" t="s">
        <v>17</v>
      </c>
    </row>
    <row r="275" customFormat="false" ht="11.25" hidden="false" customHeight="false" outlineLevel="0" collapsed="false">
      <c r="A275" s="1" t="s">
        <v>288</v>
      </c>
      <c r="B275" s="1" t="s">
        <v>195</v>
      </c>
      <c r="C275" s="2" t="n">
        <v>95037031</v>
      </c>
      <c r="D275" s="2" t="n">
        <v>95296731</v>
      </c>
      <c r="E275" s="1" t="n">
        <v>259701</v>
      </c>
      <c r="F275" s="1" t="n">
        <v>8</v>
      </c>
      <c r="G275" s="1" t="n">
        <v>2</v>
      </c>
      <c r="I275" s="3" t="n">
        <f aca="false">(G275+H275)/1677*100</f>
        <v>0.119260584376863</v>
      </c>
      <c r="J275" s="1" t="s">
        <v>17</v>
      </c>
    </row>
    <row r="276" customFormat="false" ht="11.25" hidden="false" customHeight="false" outlineLevel="0" collapsed="false">
      <c r="A276" s="1" t="s">
        <v>289</v>
      </c>
      <c r="B276" s="1" t="s">
        <v>195</v>
      </c>
      <c r="C276" s="2" t="n">
        <v>95617604</v>
      </c>
      <c r="D276" s="2" t="n">
        <v>95802003</v>
      </c>
      <c r="E276" s="1" t="n">
        <v>184400</v>
      </c>
      <c r="F276" s="1" t="n">
        <v>6</v>
      </c>
      <c r="G276" s="1" t="n">
        <v>1</v>
      </c>
      <c r="I276" s="3" t="n">
        <f aca="false">(G276+H276)/1677*100</f>
        <v>0.0596302921884317</v>
      </c>
      <c r="J276" s="1" t="s">
        <v>15</v>
      </c>
    </row>
    <row r="277" customFormat="false" ht="11.25" hidden="false" customHeight="false" outlineLevel="0" collapsed="false">
      <c r="A277" s="1" t="s">
        <v>290</v>
      </c>
      <c r="B277" s="1" t="s">
        <v>195</v>
      </c>
      <c r="C277" s="2" t="n">
        <v>95617604</v>
      </c>
      <c r="D277" s="2" t="n">
        <v>95843299</v>
      </c>
      <c r="E277" s="1" t="n">
        <v>225696</v>
      </c>
      <c r="F277" s="1" t="n">
        <v>8</v>
      </c>
      <c r="H277" s="1" t="n">
        <v>1</v>
      </c>
      <c r="I277" s="3" t="n">
        <f aca="false">(G277+H277)/1677*100</f>
        <v>0.0596302921884317</v>
      </c>
      <c r="J277" s="1" t="s">
        <v>15</v>
      </c>
    </row>
    <row r="278" customFormat="false" ht="11.25" hidden="false" customHeight="false" outlineLevel="0" collapsed="false">
      <c r="A278" s="1" t="s">
        <v>291</v>
      </c>
      <c r="B278" s="1" t="s">
        <v>195</v>
      </c>
      <c r="C278" s="2" t="n">
        <v>95756271</v>
      </c>
      <c r="D278" s="2" t="n">
        <v>96093875</v>
      </c>
      <c r="E278" s="1" t="n">
        <v>337605</v>
      </c>
      <c r="F278" s="1" t="n">
        <v>10</v>
      </c>
      <c r="G278" s="1" t="n">
        <v>1</v>
      </c>
      <c r="I278" s="3" t="n">
        <f aca="false">(G278+H278)/1677*100</f>
        <v>0.0596302921884317</v>
      </c>
      <c r="J278" s="1" t="s">
        <v>15</v>
      </c>
    </row>
    <row r="279" customFormat="false" ht="11.25" hidden="false" customHeight="false" outlineLevel="0" collapsed="false">
      <c r="A279" s="1" t="s">
        <v>292</v>
      </c>
      <c r="B279" s="1" t="s">
        <v>195</v>
      </c>
      <c r="C279" s="2" t="n">
        <v>95918765</v>
      </c>
      <c r="D279" s="2" t="n">
        <v>96220179</v>
      </c>
      <c r="E279" s="1" t="n">
        <v>301415</v>
      </c>
      <c r="F279" s="1" t="n">
        <v>8</v>
      </c>
      <c r="H279" s="1" t="n">
        <v>1</v>
      </c>
      <c r="I279" s="3" t="n">
        <f aca="false">(G279+H279)/1677*100</f>
        <v>0.0596302921884317</v>
      </c>
      <c r="J279" s="1" t="s">
        <v>17</v>
      </c>
    </row>
    <row r="280" customFormat="false" ht="11.25" hidden="false" customHeight="false" outlineLevel="0" collapsed="false">
      <c r="A280" s="1" t="s">
        <v>293</v>
      </c>
      <c r="B280" s="1" t="s">
        <v>195</v>
      </c>
      <c r="C280" s="2" t="n">
        <v>97090906</v>
      </c>
      <c r="D280" s="2" t="n">
        <v>97478937</v>
      </c>
      <c r="E280" s="1" t="n">
        <v>388032</v>
      </c>
      <c r="F280" s="1" t="n">
        <v>16</v>
      </c>
      <c r="G280" s="1" t="n">
        <v>1</v>
      </c>
      <c r="I280" s="3" t="n">
        <f aca="false">(G280+H280)/1677*100</f>
        <v>0.0596302921884317</v>
      </c>
      <c r="J280" s="1" t="s">
        <v>17</v>
      </c>
    </row>
    <row r="281" customFormat="false" ht="11.25" hidden="false" customHeight="false" outlineLevel="0" collapsed="false">
      <c r="A281" s="1" t="s">
        <v>294</v>
      </c>
      <c r="B281" s="1" t="s">
        <v>195</v>
      </c>
      <c r="C281" s="2" t="n">
        <v>97101807</v>
      </c>
      <c r="D281" s="2" t="n">
        <v>97186324</v>
      </c>
      <c r="E281" s="1" t="n">
        <v>84518</v>
      </c>
      <c r="F281" s="1" t="n">
        <v>9</v>
      </c>
      <c r="G281" s="1" t="n">
        <v>1</v>
      </c>
      <c r="I281" s="3" t="n">
        <f aca="false">(G281+H281)/1677*100</f>
        <v>0.0596302921884317</v>
      </c>
      <c r="J281" s="1" t="s">
        <v>15</v>
      </c>
    </row>
    <row r="282" customFormat="false" ht="11.25" hidden="false" customHeight="false" outlineLevel="0" collapsed="false">
      <c r="A282" s="1" t="s">
        <v>295</v>
      </c>
      <c r="B282" s="1" t="s">
        <v>195</v>
      </c>
      <c r="C282" s="2" t="n">
        <v>97116425</v>
      </c>
      <c r="D282" s="2" t="n">
        <v>97478937</v>
      </c>
      <c r="E282" s="1" t="n">
        <v>362513</v>
      </c>
      <c r="F282" s="1" t="n">
        <v>12</v>
      </c>
      <c r="G282" s="1" t="n">
        <v>1</v>
      </c>
      <c r="I282" s="3" t="n">
        <f aca="false">(G282+H282)/1677*100</f>
        <v>0.0596302921884317</v>
      </c>
      <c r="J282" s="1" t="s">
        <v>17</v>
      </c>
    </row>
    <row r="283" customFormat="false" ht="11.25" hidden="false" customHeight="false" outlineLevel="0" collapsed="false">
      <c r="A283" s="1" t="s">
        <v>296</v>
      </c>
      <c r="B283" s="1" t="s">
        <v>195</v>
      </c>
      <c r="C283" s="2" t="n">
        <v>97175459</v>
      </c>
      <c r="D283" s="2" t="n">
        <v>97478937</v>
      </c>
      <c r="E283" s="1" t="n">
        <v>303479</v>
      </c>
      <c r="F283" s="1" t="n">
        <v>10</v>
      </c>
      <c r="G283" s="1" t="n">
        <v>2</v>
      </c>
      <c r="I283" s="3" t="n">
        <f aca="false">(G283+H283)/1677*100</f>
        <v>0.119260584376863</v>
      </c>
      <c r="J283" s="1" t="s">
        <v>17</v>
      </c>
    </row>
    <row r="284" customFormat="false" ht="11.25" hidden="false" customHeight="false" outlineLevel="0" collapsed="false">
      <c r="A284" s="1" t="s">
        <v>297</v>
      </c>
      <c r="B284" s="1" t="s">
        <v>195</v>
      </c>
      <c r="C284" s="2" t="n">
        <v>97287703</v>
      </c>
      <c r="D284" s="2" t="n">
        <v>97478937</v>
      </c>
      <c r="E284" s="1" t="n">
        <v>191235</v>
      </c>
      <c r="F284" s="1" t="n">
        <v>6</v>
      </c>
      <c r="G284" s="1" t="n">
        <v>3</v>
      </c>
      <c r="H284" s="1" t="n">
        <v>2</v>
      </c>
      <c r="I284" s="3" t="n">
        <f aca="false">(G284+H284)/1677*100</f>
        <v>0.298151460942159</v>
      </c>
      <c r="J284" s="1" t="s">
        <v>13</v>
      </c>
    </row>
    <row r="285" customFormat="false" ht="11.25" hidden="false" customHeight="false" outlineLevel="0" collapsed="false">
      <c r="A285" s="1" t="s">
        <v>298</v>
      </c>
      <c r="B285" s="1" t="s">
        <v>195</v>
      </c>
      <c r="C285" s="2" t="n">
        <v>97472228</v>
      </c>
      <c r="D285" s="2" t="n">
        <v>97478937</v>
      </c>
      <c r="E285" s="1" t="n">
        <v>6710</v>
      </c>
      <c r="F285" s="1" t="n">
        <v>4</v>
      </c>
      <c r="G285" s="1" t="n">
        <v>1</v>
      </c>
      <c r="H285" s="1" t="n">
        <v>13</v>
      </c>
      <c r="I285" s="3" t="n">
        <f aca="false">(G285+H285)/1677*100</f>
        <v>0.834824090638044</v>
      </c>
      <c r="J285" s="1" t="s">
        <v>13</v>
      </c>
    </row>
    <row r="286" customFormat="false" ht="11.25" hidden="false" customHeight="false" outlineLevel="0" collapsed="false">
      <c r="A286" s="1" t="s">
        <v>299</v>
      </c>
      <c r="B286" s="1" t="s">
        <v>195</v>
      </c>
      <c r="C286" s="2" t="n">
        <v>99237503</v>
      </c>
      <c r="D286" s="2" t="n">
        <v>99388336</v>
      </c>
      <c r="E286" s="1" t="n">
        <v>150834</v>
      </c>
      <c r="F286" s="1" t="n">
        <v>16</v>
      </c>
      <c r="H286" s="1" t="n">
        <v>1</v>
      </c>
      <c r="I286" s="3" t="n">
        <f aca="false">(G286+H286)/1677*100</f>
        <v>0.0596302921884317</v>
      </c>
      <c r="J286" s="1" t="s">
        <v>15</v>
      </c>
    </row>
    <row r="287" customFormat="false" ht="11.25" hidden="false" customHeight="false" outlineLevel="0" collapsed="false">
      <c r="A287" s="1" t="s">
        <v>300</v>
      </c>
      <c r="B287" s="1" t="s">
        <v>195</v>
      </c>
      <c r="C287" s="2" t="n">
        <v>106367756</v>
      </c>
      <c r="D287" s="2" t="n">
        <v>107888455</v>
      </c>
      <c r="E287" s="1" t="n">
        <v>1520700</v>
      </c>
      <c r="F287" s="1" t="n">
        <v>258</v>
      </c>
      <c r="G287" s="1" t="n">
        <v>1</v>
      </c>
      <c r="I287" s="3" t="n">
        <f aca="false">(G287+H287)/1677*100</f>
        <v>0.0596302921884317</v>
      </c>
      <c r="J287" s="1" t="s">
        <v>15</v>
      </c>
    </row>
    <row r="288" customFormat="false" ht="11.25" hidden="false" customHeight="false" outlineLevel="0" collapsed="false">
      <c r="A288" s="1" t="s">
        <v>301</v>
      </c>
      <c r="B288" s="1" t="s">
        <v>195</v>
      </c>
      <c r="C288" s="2" t="n">
        <v>108123191</v>
      </c>
      <c r="D288" s="2" t="n">
        <v>108759592</v>
      </c>
      <c r="E288" s="1" t="n">
        <v>636402</v>
      </c>
      <c r="F288" s="1" t="n">
        <v>98</v>
      </c>
      <c r="G288" s="1" t="n">
        <v>1</v>
      </c>
      <c r="I288" s="3" t="n">
        <f aca="false">(G288+H288)/1677*100</f>
        <v>0.0596302921884317</v>
      </c>
      <c r="J288" s="1" t="s">
        <v>15</v>
      </c>
    </row>
    <row r="289" customFormat="false" ht="11.25" hidden="false" customHeight="false" outlineLevel="0" collapsed="false">
      <c r="A289" s="1" t="s">
        <v>302</v>
      </c>
      <c r="B289" s="1" t="s">
        <v>195</v>
      </c>
      <c r="C289" s="2" t="n">
        <v>109614553</v>
      </c>
      <c r="D289" s="2" t="n">
        <v>109816880</v>
      </c>
      <c r="E289" s="1" t="n">
        <v>202328</v>
      </c>
      <c r="F289" s="1" t="n">
        <v>12</v>
      </c>
      <c r="G289" s="1" t="n">
        <v>1</v>
      </c>
      <c r="I289" s="3" t="n">
        <f aca="false">(G289+H289)/1677*100</f>
        <v>0.0596302921884317</v>
      </c>
      <c r="J289" s="1" t="s">
        <v>15</v>
      </c>
    </row>
    <row r="290" customFormat="false" ht="11.25" hidden="false" customHeight="false" outlineLevel="0" collapsed="false">
      <c r="A290" s="1" t="s">
        <v>303</v>
      </c>
      <c r="B290" s="1" t="s">
        <v>195</v>
      </c>
      <c r="C290" s="2" t="n">
        <v>110191936</v>
      </c>
      <c r="D290" s="2" t="n">
        <v>110337721</v>
      </c>
      <c r="E290" s="1" t="n">
        <v>145786</v>
      </c>
      <c r="F290" s="1" t="n">
        <v>21</v>
      </c>
      <c r="G290" s="1" t="n">
        <v>7</v>
      </c>
      <c r="H290" s="1" t="n">
        <v>21</v>
      </c>
      <c r="I290" s="3" t="n">
        <f aca="false">(G290+H290)/1677*100</f>
        <v>1.66964818127609</v>
      </c>
      <c r="J290" s="1" t="s">
        <v>13</v>
      </c>
    </row>
    <row r="291" customFormat="false" ht="11.25" hidden="false" customHeight="false" outlineLevel="0" collapsed="false">
      <c r="A291" s="1" t="s">
        <v>304</v>
      </c>
      <c r="B291" s="1" t="s">
        <v>195</v>
      </c>
      <c r="C291" s="2" t="n">
        <v>111875008</v>
      </c>
      <c r="D291" s="2" t="n">
        <v>111958843</v>
      </c>
      <c r="E291" s="1" t="n">
        <v>83836</v>
      </c>
      <c r="F291" s="1" t="n">
        <v>3</v>
      </c>
      <c r="H291" s="1" t="n">
        <v>1</v>
      </c>
      <c r="I291" s="3" t="n">
        <f aca="false">(G291+H291)/1677*100</f>
        <v>0.0596302921884317</v>
      </c>
      <c r="J291" s="1" t="s">
        <v>15</v>
      </c>
    </row>
    <row r="292" customFormat="false" ht="11.25" hidden="false" customHeight="false" outlineLevel="0" collapsed="false">
      <c r="A292" s="1" t="s">
        <v>305</v>
      </c>
      <c r="B292" s="1" t="s">
        <v>195</v>
      </c>
      <c r="C292" s="2" t="n">
        <v>111875008</v>
      </c>
      <c r="D292" s="2" t="n">
        <v>112216266</v>
      </c>
      <c r="E292" s="1" t="n">
        <v>341259</v>
      </c>
      <c r="F292" s="1" t="n">
        <v>28</v>
      </c>
      <c r="H292" s="1" t="n">
        <v>1</v>
      </c>
      <c r="I292" s="3" t="n">
        <f aca="false">(G292+H292)/1677*100</f>
        <v>0.0596302921884317</v>
      </c>
      <c r="J292" s="1" t="s">
        <v>15</v>
      </c>
    </row>
    <row r="293" customFormat="false" ht="11.25" hidden="false" customHeight="false" outlineLevel="0" collapsed="false">
      <c r="A293" s="1" t="s">
        <v>306</v>
      </c>
      <c r="B293" s="1" t="s">
        <v>195</v>
      </c>
      <c r="C293" s="2" t="n">
        <v>112324053</v>
      </c>
      <c r="D293" s="2" t="n">
        <v>112510212</v>
      </c>
      <c r="E293" s="1" t="n">
        <v>186160</v>
      </c>
      <c r="F293" s="1" t="n">
        <v>39</v>
      </c>
      <c r="G293" s="1" t="n">
        <v>1</v>
      </c>
      <c r="I293" s="3" t="n">
        <f aca="false">(G293+H293)/1677*100</f>
        <v>0.0596302921884317</v>
      </c>
      <c r="J293" s="1" t="s">
        <v>15</v>
      </c>
    </row>
    <row r="294" customFormat="false" ht="11.25" hidden="false" customHeight="false" outlineLevel="0" collapsed="false">
      <c r="A294" s="1" t="s">
        <v>307</v>
      </c>
      <c r="B294" s="1" t="s">
        <v>195</v>
      </c>
      <c r="C294" s="2" t="n">
        <v>112324053</v>
      </c>
      <c r="D294" s="2" t="n">
        <v>112616252</v>
      </c>
      <c r="E294" s="1" t="n">
        <v>292200</v>
      </c>
      <c r="F294" s="1" t="n">
        <v>49</v>
      </c>
      <c r="G294" s="1" t="n">
        <v>1</v>
      </c>
      <c r="I294" s="3" t="n">
        <f aca="false">(G294+H294)/1677*100</f>
        <v>0.0596302921884317</v>
      </c>
      <c r="J294" s="1" t="s">
        <v>17</v>
      </c>
    </row>
    <row r="295" customFormat="false" ht="11.25" hidden="false" customHeight="false" outlineLevel="0" collapsed="false">
      <c r="A295" s="1" t="s">
        <v>308</v>
      </c>
      <c r="B295" s="1" t="s">
        <v>195</v>
      </c>
      <c r="C295" s="2" t="n">
        <v>114653565</v>
      </c>
      <c r="D295" s="2" t="n">
        <v>114765906</v>
      </c>
      <c r="E295" s="1" t="n">
        <v>112342</v>
      </c>
      <c r="F295" s="1" t="n">
        <v>20</v>
      </c>
      <c r="G295" s="1" t="n">
        <v>1</v>
      </c>
      <c r="I295" s="3" t="n">
        <f aca="false">(G295+H295)/1677*100</f>
        <v>0.0596302921884317</v>
      </c>
      <c r="J295" s="1" t="s">
        <v>17</v>
      </c>
    </row>
    <row r="296" customFormat="false" ht="11.25" hidden="false" customHeight="false" outlineLevel="0" collapsed="false">
      <c r="A296" s="1" t="s">
        <v>309</v>
      </c>
      <c r="B296" s="1" t="s">
        <v>195</v>
      </c>
      <c r="C296" s="2" t="n">
        <v>115414003</v>
      </c>
      <c r="D296" s="2" t="n">
        <v>115660163</v>
      </c>
      <c r="E296" s="1" t="n">
        <v>246161</v>
      </c>
      <c r="F296" s="1" t="n">
        <v>46</v>
      </c>
      <c r="H296" s="1" t="n">
        <v>1</v>
      </c>
      <c r="I296" s="3" t="n">
        <f aca="false">(G296+H296)/1677*100</f>
        <v>0.0596302921884317</v>
      </c>
      <c r="J296" s="1" t="s">
        <v>17</v>
      </c>
    </row>
    <row r="297" customFormat="false" ht="11.25" hidden="false" customHeight="false" outlineLevel="0" collapsed="false">
      <c r="A297" s="1" t="s">
        <v>310</v>
      </c>
      <c r="B297" s="1" t="s">
        <v>195</v>
      </c>
      <c r="C297" s="2" t="n">
        <v>116264756</v>
      </c>
      <c r="D297" s="2" t="n">
        <v>116393250</v>
      </c>
      <c r="E297" s="1" t="n">
        <v>128495</v>
      </c>
      <c r="F297" s="1" t="n">
        <v>31</v>
      </c>
      <c r="H297" s="1" t="n">
        <v>1</v>
      </c>
      <c r="I297" s="3" t="n">
        <f aca="false">(G297+H297)/1677*100</f>
        <v>0.0596302921884317</v>
      </c>
      <c r="J297" s="1" t="s">
        <v>17</v>
      </c>
    </row>
    <row r="298" customFormat="false" ht="11.25" hidden="false" customHeight="false" outlineLevel="0" collapsed="false">
      <c r="A298" s="1" t="s">
        <v>311</v>
      </c>
      <c r="B298" s="1" t="s">
        <v>195</v>
      </c>
      <c r="C298" s="2" t="n">
        <v>116293277</v>
      </c>
      <c r="D298" s="2" t="n">
        <v>116393250</v>
      </c>
      <c r="E298" s="1" t="n">
        <v>99974</v>
      </c>
      <c r="F298" s="1" t="n">
        <v>26</v>
      </c>
      <c r="H298" s="1" t="n">
        <v>2</v>
      </c>
      <c r="I298" s="3" t="n">
        <f aca="false">(G298+H298)/1677*100</f>
        <v>0.119260584376863</v>
      </c>
      <c r="J298" s="1" t="s">
        <v>17</v>
      </c>
    </row>
    <row r="299" customFormat="false" ht="11.25" hidden="false" customHeight="false" outlineLevel="0" collapsed="false">
      <c r="A299" s="1" t="s">
        <v>312</v>
      </c>
      <c r="B299" s="1" t="s">
        <v>195</v>
      </c>
      <c r="C299" s="2" t="n">
        <v>117653459</v>
      </c>
      <c r="D299" s="2" t="n">
        <v>117784583</v>
      </c>
      <c r="E299" s="1" t="n">
        <v>131125</v>
      </c>
      <c r="F299" s="1" t="n">
        <v>24</v>
      </c>
      <c r="G299" s="1" t="n">
        <v>1</v>
      </c>
      <c r="I299" s="3" t="n">
        <f aca="false">(G299+H299)/1677*100</f>
        <v>0.0596302921884317</v>
      </c>
      <c r="J299" s="1" t="s">
        <v>15</v>
      </c>
    </row>
    <row r="300" customFormat="false" ht="11.25" hidden="false" customHeight="false" outlineLevel="0" collapsed="false">
      <c r="A300" s="1" t="s">
        <v>313</v>
      </c>
      <c r="B300" s="1" t="s">
        <v>195</v>
      </c>
      <c r="C300" s="2" t="n">
        <v>117912617</v>
      </c>
      <c r="D300" s="2" t="n">
        <v>118164735</v>
      </c>
      <c r="E300" s="1" t="n">
        <v>252119</v>
      </c>
      <c r="F300" s="1" t="n">
        <v>76</v>
      </c>
      <c r="G300" s="1" t="n">
        <v>1</v>
      </c>
      <c r="I300" s="3" t="n">
        <f aca="false">(G300+H300)/1677*100</f>
        <v>0.0596302921884317</v>
      </c>
      <c r="J300" s="1" t="s">
        <v>15</v>
      </c>
    </row>
    <row r="301" customFormat="false" ht="11.25" hidden="false" customHeight="false" outlineLevel="0" collapsed="false">
      <c r="A301" s="1" t="s">
        <v>314</v>
      </c>
      <c r="B301" s="1" t="s">
        <v>195</v>
      </c>
      <c r="C301" s="2" t="n">
        <v>119853285</v>
      </c>
      <c r="D301" s="2" t="n">
        <v>120207131</v>
      </c>
      <c r="E301" s="1" t="n">
        <v>353847</v>
      </c>
      <c r="F301" s="1" t="n">
        <v>58</v>
      </c>
      <c r="H301" s="1" t="n">
        <v>1</v>
      </c>
      <c r="I301" s="3" t="n">
        <f aca="false">(G301+H301)/1677*100</f>
        <v>0.0596302921884317</v>
      </c>
      <c r="J301" s="1" t="s">
        <v>17</v>
      </c>
    </row>
    <row r="302" customFormat="false" ht="11.25" hidden="false" customHeight="false" outlineLevel="0" collapsed="false">
      <c r="A302" s="1" t="s">
        <v>315</v>
      </c>
      <c r="B302" s="1" t="s">
        <v>195</v>
      </c>
      <c r="C302" s="2" t="n">
        <v>120377231</v>
      </c>
      <c r="D302" s="2" t="n">
        <v>120608199</v>
      </c>
      <c r="E302" s="1" t="n">
        <v>230969</v>
      </c>
      <c r="F302" s="1" t="n">
        <v>22</v>
      </c>
      <c r="H302" s="1" t="n">
        <v>1</v>
      </c>
      <c r="I302" s="3" t="n">
        <f aca="false">(G302+H302)/1677*100</f>
        <v>0.0596302921884317</v>
      </c>
      <c r="J302" s="1" t="s">
        <v>17</v>
      </c>
    </row>
    <row r="303" customFormat="false" ht="11.25" hidden="false" customHeight="false" outlineLevel="0" collapsed="false">
      <c r="A303" s="1" t="s">
        <v>316</v>
      </c>
      <c r="B303" s="1" t="s">
        <v>195</v>
      </c>
      <c r="C303" s="2" t="n">
        <v>120377231</v>
      </c>
      <c r="D303" s="2" t="n">
        <v>120665356</v>
      </c>
      <c r="E303" s="1" t="n">
        <v>288126</v>
      </c>
      <c r="F303" s="1" t="n">
        <v>27</v>
      </c>
      <c r="H303" s="1" t="n">
        <v>1</v>
      </c>
      <c r="I303" s="3" t="n">
        <f aca="false">(G303+H303)/1677*100</f>
        <v>0.0596302921884317</v>
      </c>
      <c r="J303" s="1" t="s">
        <v>17</v>
      </c>
    </row>
    <row r="304" customFormat="false" ht="11.25" hidden="false" customHeight="false" outlineLevel="0" collapsed="false">
      <c r="A304" s="1" t="s">
        <v>317</v>
      </c>
      <c r="B304" s="1" t="s">
        <v>195</v>
      </c>
      <c r="C304" s="2" t="n">
        <v>120445735</v>
      </c>
      <c r="D304" s="2" t="n">
        <v>120635339</v>
      </c>
      <c r="E304" s="1" t="n">
        <v>189605</v>
      </c>
      <c r="F304" s="1" t="n">
        <v>19</v>
      </c>
      <c r="H304" s="1" t="n">
        <v>1</v>
      </c>
      <c r="I304" s="3" t="n">
        <f aca="false">(G304+H304)/1677*100</f>
        <v>0.0596302921884317</v>
      </c>
      <c r="J304" s="1" t="s">
        <v>17</v>
      </c>
    </row>
    <row r="305" customFormat="false" ht="11.25" hidden="false" customHeight="false" outlineLevel="0" collapsed="false">
      <c r="A305" s="1" t="s">
        <v>318</v>
      </c>
      <c r="B305" s="1" t="s">
        <v>195</v>
      </c>
      <c r="C305" s="2" t="n">
        <v>120537848</v>
      </c>
      <c r="D305" s="2" t="n">
        <v>120665356</v>
      </c>
      <c r="E305" s="1" t="n">
        <v>127509</v>
      </c>
      <c r="F305" s="1" t="n">
        <v>15</v>
      </c>
      <c r="H305" s="1" t="n">
        <v>2</v>
      </c>
      <c r="I305" s="3" t="n">
        <f aca="false">(G305+H305)/1677*100</f>
        <v>0.119260584376863</v>
      </c>
      <c r="J305" s="1" t="s">
        <v>17</v>
      </c>
    </row>
    <row r="306" customFormat="false" ht="11.25" hidden="false" customHeight="false" outlineLevel="0" collapsed="false">
      <c r="A306" s="1" t="s">
        <v>319</v>
      </c>
      <c r="B306" s="1" t="s">
        <v>195</v>
      </c>
      <c r="C306" s="2" t="n">
        <v>126156381</v>
      </c>
      <c r="D306" s="2" t="n">
        <v>126957030</v>
      </c>
      <c r="E306" s="1" t="n">
        <v>800650</v>
      </c>
      <c r="F306" s="1" t="n">
        <v>114</v>
      </c>
      <c r="H306" s="1" t="n">
        <v>1</v>
      </c>
      <c r="I306" s="3" t="n">
        <f aca="false">(G306+H306)/1677*100</f>
        <v>0.0596302921884317</v>
      </c>
      <c r="J306" s="1" t="s">
        <v>15</v>
      </c>
    </row>
    <row r="307" customFormat="false" ht="11.25" hidden="false" customHeight="false" outlineLevel="0" collapsed="false">
      <c r="A307" s="1" t="s">
        <v>320</v>
      </c>
      <c r="B307" s="1" t="s">
        <v>195</v>
      </c>
      <c r="C307" s="2" t="n">
        <v>127195480</v>
      </c>
      <c r="D307" s="2" t="n">
        <v>127487236</v>
      </c>
      <c r="E307" s="1" t="n">
        <v>291757</v>
      </c>
      <c r="F307" s="1" t="n">
        <v>72</v>
      </c>
      <c r="G307" s="1" t="n">
        <v>1</v>
      </c>
      <c r="I307" s="3" t="n">
        <f aca="false">(G307+H307)/1677*100</f>
        <v>0.0596302921884317</v>
      </c>
      <c r="J307" s="1" t="s">
        <v>15</v>
      </c>
    </row>
    <row r="308" customFormat="false" ht="11.25" hidden="false" customHeight="false" outlineLevel="0" collapsed="false">
      <c r="A308" s="1" t="s">
        <v>321</v>
      </c>
      <c r="B308" s="1" t="s">
        <v>195</v>
      </c>
      <c r="C308" s="2" t="n">
        <v>130684126</v>
      </c>
      <c r="D308" s="2" t="n">
        <v>130826327</v>
      </c>
      <c r="E308" s="1" t="n">
        <v>142202</v>
      </c>
      <c r="F308" s="1" t="n">
        <v>7</v>
      </c>
      <c r="G308" s="1" t="n">
        <v>1</v>
      </c>
      <c r="I308" s="3" t="n">
        <f aca="false">(G308+H308)/1677*100</f>
        <v>0.0596302921884317</v>
      </c>
      <c r="J308" s="1" t="s">
        <v>17</v>
      </c>
    </row>
    <row r="309" customFormat="false" ht="11.25" hidden="false" customHeight="false" outlineLevel="0" collapsed="false">
      <c r="A309" s="1" t="s">
        <v>322</v>
      </c>
      <c r="B309" s="1" t="s">
        <v>195</v>
      </c>
      <c r="C309" s="2" t="n">
        <v>130684126</v>
      </c>
      <c r="D309" s="2" t="n">
        <v>130859366</v>
      </c>
      <c r="E309" s="1" t="n">
        <v>175241</v>
      </c>
      <c r="F309" s="1" t="n">
        <v>9</v>
      </c>
      <c r="G309" s="1" t="n">
        <v>32</v>
      </c>
      <c r="H309" s="1" t="n">
        <v>2</v>
      </c>
      <c r="I309" s="3" t="n">
        <f aca="false">(G309+H309)/1677*100</f>
        <v>2.02742993440668</v>
      </c>
      <c r="J309" s="1" t="s">
        <v>13</v>
      </c>
    </row>
    <row r="310" customFormat="false" ht="11.25" hidden="false" customHeight="false" outlineLevel="0" collapsed="false">
      <c r="A310" s="1" t="s">
        <v>323</v>
      </c>
      <c r="B310" s="1" t="s">
        <v>195</v>
      </c>
      <c r="C310" s="2" t="n">
        <v>131914844</v>
      </c>
      <c r="D310" s="2" t="n">
        <v>132049144</v>
      </c>
      <c r="E310" s="1" t="n">
        <v>134301</v>
      </c>
      <c r="F310" s="1" t="n">
        <v>20</v>
      </c>
      <c r="H310" s="1" t="n">
        <v>3</v>
      </c>
      <c r="I310" s="3" t="n">
        <f aca="false">(G310+H310)/1677*100</f>
        <v>0.178890876565295</v>
      </c>
      <c r="J310" s="1" t="s">
        <v>17</v>
      </c>
    </row>
    <row r="311" customFormat="false" ht="11.25" hidden="false" customHeight="false" outlineLevel="0" collapsed="false">
      <c r="A311" s="1" t="s">
        <v>324</v>
      </c>
      <c r="B311" s="1" t="s">
        <v>195</v>
      </c>
      <c r="C311" s="2" t="n">
        <v>131914844</v>
      </c>
      <c r="D311" s="2" t="n">
        <v>132100269</v>
      </c>
      <c r="E311" s="1" t="n">
        <v>185426</v>
      </c>
      <c r="F311" s="1" t="n">
        <v>27</v>
      </c>
      <c r="G311" s="1" t="n">
        <v>1</v>
      </c>
      <c r="H311" s="1" t="n">
        <v>3</v>
      </c>
      <c r="I311" s="3" t="n">
        <f aca="false">(G311+H311)/1677*100</f>
        <v>0.238521168753727</v>
      </c>
      <c r="J311" s="1" t="s">
        <v>13</v>
      </c>
    </row>
    <row r="312" customFormat="false" ht="11.25" hidden="false" customHeight="false" outlineLevel="0" collapsed="false">
      <c r="A312" s="1" t="s">
        <v>325</v>
      </c>
      <c r="B312" s="1" t="s">
        <v>195</v>
      </c>
      <c r="C312" s="2" t="n">
        <v>131914844</v>
      </c>
      <c r="D312" s="2" t="n">
        <v>132244718</v>
      </c>
      <c r="E312" s="1" t="n">
        <v>329875</v>
      </c>
      <c r="F312" s="1" t="n">
        <v>40</v>
      </c>
      <c r="G312" s="1" t="n">
        <v>1</v>
      </c>
      <c r="I312" s="3" t="n">
        <f aca="false">(G312+H312)/1677*100</f>
        <v>0.0596302921884317</v>
      </c>
      <c r="J312" s="1" t="s">
        <v>17</v>
      </c>
    </row>
    <row r="313" customFormat="false" ht="11.25" hidden="false" customHeight="false" outlineLevel="0" collapsed="false">
      <c r="A313" s="1" t="s">
        <v>326</v>
      </c>
      <c r="B313" s="1" t="s">
        <v>195</v>
      </c>
      <c r="C313" s="2" t="n">
        <v>131990165</v>
      </c>
      <c r="D313" s="2" t="n">
        <v>132088717</v>
      </c>
      <c r="E313" s="1" t="n">
        <v>98553</v>
      </c>
      <c r="F313" s="1" t="n">
        <v>19</v>
      </c>
      <c r="G313" s="1" t="n">
        <v>1</v>
      </c>
      <c r="I313" s="3" t="n">
        <f aca="false">(G313+H313)/1677*100</f>
        <v>0.0596302921884317</v>
      </c>
      <c r="J313" s="1" t="s">
        <v>15</v>
      </c>
    </row>
    <row r="314" customFormat="false" ht="11.25" hidden="false" customHeight="false" outlineLevel="0" collapsed="false">
      <c r="A314" s="1" t="s">
        <v>327</v>
      </c>
      <c r="B314" s="1" t="s">
        <v>195</v>
      </c>
      <c r="C314" s="2" t="n">
        <v>133608532</v>
      </c>
      <c r="D314" s="2" t="n">
        <v>133767574</v>
      </c>
      <c r="E314" s="1" t="n">
        <v>159043</v>
      </c>
      <c r="F314" s="1" t="n">
        <v>59</v>
      </c>
      <c r="G314" s="1" t="n">
        <v>1</v>
      </c>
      <c r="I314" s="3" t="n">
        <f aca="false">(G314+H314)/1677*100</f>
        <v>0.0596302921884317</v>
      </c>
      <c r="J314" s="1" t="s">
        <v>17</v>
      </c>
    </row>
    <row r="315" customFormat="false" ht="11.25" hidden="false" customHeight="false" outlineLevel="0" collapsed="false">
      <c r="A315" s="1" t="s">
        <v>328</v>
      </c>
      <c r="B315" s="1" t="s">
        <v>195</v>
      </c>
      <c r="C315" s="2" t="n">
        <v>143759249</v>
      </c>
      <c r="D315" s="2" t="n">
        <v>143967241</v>
      </c>
      <c r="E315" s="1" t="n">
        <v>207993</v>
      </c>
      <c r="F315" s="1" t="n">
        <v>42</v>
      </c>
      <c r="G315" s="1" t="n">
        <v>1</v>
      </c>
      <c r="I315" s="3" t="n">
        <f aca="false">(G315+H315)/1677*100</f>
        <v>0.0596302921884317</v>
      </c>
      <c r="J315" s="1" t="s">
        <v>17</v>
      </c>
    </row>
    <row r="316" customFormat="false" ht="11.25" hidden="false" customHeight="false" outlineLevel="0" collapsed="false">
      <c r="A316" s="1" t="s">
        <v>329</v>
      </c>
      <c r="B316" s="1" t="s">
        <v>195</v>
      </c>
      <c r="C316" s="2" t="n">
        <v>144551738</v>
      </c>
      <c r="D316" s="2" t="n">
        <v>144689200</v>
      </c>
      <c r="E316" s="1" t="n">
        <v>137463</v>
      </c>
      <c r="F316" s="1" t="n">
        <v>14</v>
      </c>
      <c r="G316" s="1" t="n">
        <v>1</v>
      </c>
      <c r="I316" s="3" t="n">
        <f aca="false">(G316+H316)/1677*100</f>
        <v>0.0596302921884317</v>
      </c>
      <c r="J316" s="1" t="s">
        <v>15</v>
      </c>
    </row>
    <row r="317" customFormat="false" ht="11.25" hidden="false" customHeight="false" outlineLevel="0" collapsed="false">
      <c r="A317" s="1" t="s">
        <v>330</v>
      </c>
      <c r="B317" s="1" t="s">
        <v>195</v>
      </c>
      <c r="C317" s="2" t="n">
        <v>147288881</v>
      </c>
      <c r="D317" s="2" t="n">
        <v>147473910</v>
      </c>
      <c r="E317" s="1" t="n">
        <v>185030</v>
      </c>
      <c r="F317" s="1" t="n">
        <v>13</v>
      </c>
      <c r="G317" s="1" t="n">
        <v>1</v>
      </c>
      <c r="I317" s="3" t="n">
        <f aca="false">(G317+H317)/1677*100</f>
        <v>0.0596302921884317</v>
      </c>
      <c r="J317" s="1" t="s">
        <v>15</v>
      </c>
    </row>
    <row r="318" customFormat="false" ht="11.25" hidden="false" customHeight="false" outlineLevel="0" collapsed="false">
      <c r="A318" s="1" t="s">
        <v>331</v>
      </c>
      <c r="B318" s="1" t="s">
        <v>195</v>
      </c>
      <c r="C318" s="2" t="n">
        <v>147364487</v>
      </c>
      <c r="D318" s="2" t="n">
        <v>147473910</v>
      </c>
      <c r="E318" s="1" t="n">
        <v>109424</v>
      </c>
      <c r="F318" s="1" t="n">
        <v>10</v>
      </c>
      <c r="G318" s="1" t="n">
        <v>1</v>
      </c>
      <c r="I318" s="3" t="n">
        <f aca="false">(G318+H318)/1677*100</f>
        <v>0.0596302921884317</v>
      </c>
      <c r="J318" s="1" t="s">
        <v>17</v>
      </c>
    </row>
    <row r="319" customFormat="false" ht="11.25" hidden="false" customHeight="false" outlineLevel="0" collapsed="false">
      <c r="A319" s="1" t="s">
        <v>332</v>
      </c>
      <c r="B319" s="1" t="s">
        <v>195</v>
      </c>
      <c r="C319" s="2" t="n">
        <v>149870160</v>
      </c>
      <c r="D319" s="2" t="n">
        <v>150496761</v>
      </c>
      <c r="E319" s="1" t="n">
        <v>626602</v>
      </c>
      <c r="F319" s="1" t="n">
        <v>102</v>
      </c>
      <c r="H319" s="1" t="n">
        <v>1</v>
      </c>
      <c r="I319" s="3" t="n">
        <f aca="false">(G319+H319)/1677*100</f>
        <v>0.0596302921884317</v>
      </c>
      <c r="J319" s="1" t="s">
        <v>15</v>
      </c>
    </row>
    <row r="320" customFormat="false" ht="11.25" hidden="false" customHeight="false" outlineLevel="0" collapsed="false">
      <c r="A320" s="1" t="s">
        <v>333</v>
      </c>
      <c r="B320" s="1" t="s">
        <v>195</v>
      </c>
      <c r="C320" s="2" t="n">
        <v>149959586</v>
      </c>
      <c r="D320" s="2" t="n">
        <v>150567975</v>
      </c>
      <c r="E320" s="1" t="n">
        <v>608390</v>
      </c>
      <c r="F320" s="1" t="n">
        <v>93</v>
      </c>
      <c r="H320" s="1" t="n">
        <v>1</v>
      </c>
      <c r="I320" s="3" t="n">
        <f aca="false">(G320+H320)/1677*100</f>
        <v>0.0596302921884317</v>
      </c>
      <c r="J320" s="1" t="s">
        <v>15</v>
      </c>
    </row>
    <row r="321" customFormat="false" ht="11.25" hidden="false" customHeight="false" outlineLevel="0" collapsed="false">
      <c r="A321" s="1" t="s">
        <v>334</v>
      </c>
      <c r="B321" s="1" t="s">
        <v>195</v>
      </c>
      <c r="C321" s="2" t="n">
        <v>152195560</v>
      </c>
      <c r="D321" s="2" t="n">
        <v>153921485</v>
      </c>
      <c r="E321" s="1" t="n">
        <v>1725926</v>
      </c>
      <c r="F321" s="1" t="n">
        <v>300</v>
      </c>
      <c r="H321" s="1" t="n">
        <v>1</v>
      </c>
      <c r="I321" s="3" t="n">
        <f aca="false">(G321+H321)/1677*100</f>
        <v>0.0596302921884317</v>
      </c>
      <c r="J321" s="1" t="s">
        <v>17</v>
      </c>
    </row>
    <row r="322" customFormat="false" ht="11.25" hidden="false" customHeight="false" outlineLevel="0" collapsed="false">
      <c r="A322" s="1" t="s">
        <v>335</v>
      </c>
      <c r="B322" s="1" t="s">
        <v>195</v>
      </c>
      <c r="C322" s="2" t="n">
        <v>153439639</v>
      </c>
      <c r="D322" s="2" t="n">
        <v>153639741</v>
      </c>
      <c r="E322" s="1" t="n">
        <v>200103</v>
      </c>
      <c r="F322" s="1" t="n">
        <v>40</v>
      </c>
      <c r="G322" s="1" t="n">
        <v>1</v>
      </c>
      <c r="I322" s="3" t="n">
        <f aca="false">(G322+H322)/1677*100</f>
        <v>0.0596302921884317</v>
      </c>
      <c r="J322" s="1" t="s">
        <v>17</v>
      </c>
    </row>
    <row r="323" customFormat="false" ht="11.25" hidden="false" customHeight="false" outlineLevel="0" collapsed="false">
      <c r="A323" s="1" t="s">
        <v>336</v>
      </c>
      <c r="B323" s="1" t="s">
        <v>195</v>
      </c>
      <c r="C323" s="2" t="n">
        <v>153439639</v>
      </c>
      <c r="D323" s="2" t="n">
        <v>153670927</v>
      </c>
      <c r="E323" s="1" t="n">
        <v>231289</v>
      </c>
      <c r="F323" s="1" t="n">
        <v>42</v>
      </c>
      <c r="G323" s="1" t="n">
        <v>2</v>
      </c>
      <c r="I323" s="3" t="n">
        <f aca="false">(G323+H323)/1677*100</f>
        <v>0.119260584376863</v>
      </c>
      <c r="J323" s="1" t="s">
        <v>13</v>
      </c>
    </row>
    <row r="324" customFormat="false" ht="11.25" hidden="false" customHeight="false" outlineLevel="0" collapsed="false">
      <c r="A324" s="1" t="s">
        <v>337</v>
      </c>
      <c r="B324" s="1" t="s">
        <v>195</v>
      </c>
      <c r="C324" s="2" t="n">
        <v>153474095</v>
      </c>
      <c r="D324" s="2" t="n">
        <v>153639741</v>
      </c>
      <c r="E324" s="1" t="n">
        <v>165647</v>
      </c>
      <c r="F324" s="1" t="n">
        <v>37</v>
      </c>
      <c r="G324" s="1" t="n">
        <v>3</v>
      </c>
      <c r="I324" s="3" t="n">
        <f aca="false">(G324+H324)/1677*100</f>
        <v>0.178890876565295</v>
      </c>
      <c r="J324" s="1" t="s">
        <v>17</v>
      </c>
    </row>
    <row r="325" customFormat="false" ht="11.25" hidden="false" customHeight="false" outlineLevel="0" collapsed="false">
      <c r="A325" s="1" t="s">
        <v>338</v>
      </c>
      <c r="B325" s="1" t="s">
        <v>195</v>
      </c>
      <c r="C325" s="2" t="n">
        <v>155735973</v>
      </c>
      <c r="D325" s="2" t="n">
        <v>156117478</v>
      </c>
      <c r="E325" s="1" t="n">
        <v>381506</v>
      </c>
      <c r="F325" s="1" t="n">
        <v>40</v>
      </c>
      <c r="H325" s="1" t="n">
        <v>1</v>
      </c>
      <c r="I325" s="3" t="n">
        <f aca="false">(G325+H325)/1677*100</f>
        <v>0.0596302921884317</v>
      </c>
      <c r="J325" s="1" t="s">
        <v>17</v>
      </c>
    </row>
    <row r="326" customFormat="false" ht="11.25" hidden="false" customHeight="false" outlineLevel="0" collapsed="false">
      <c r="A326" s="1" t="s">
        <v>339</v>
      </c>
      <c r="B326" s="1" t="s">
        <v>195</v>
      </c>
      <c r="C326" s="2" t="n">
        <v>156038855</v>
      </c>
      <c r="D326" s="2" t="n">
        <v>156185657</v>
      </c>
      <c r="E326" s="1" t="n">
        <v>146803</v>
      </c>
      <c r="F326" s="1" t="n">
        <v>23</v>
      </c>
      <c r="G326" s="1" t="n">
        <v>1</v>
      </c>
      <c r="I326" s="3" t="n">
        <f aca="false">(G326+H326)/1677*100</f>
        <v>0.0596302921884317</v>
      </c>
      <c r="J326" s="1" t="s">
        <v>17</v>
      </c>
    </row>
    <row r="327" customFormat="false" ht="11.25" hidden="false" customHeight="false" outlineLevel="0" collapsed="false">
      <c r="A327" s="1" t="s">
        <v>340</v>
      </c>
      <c r="B327" s="1" t="s">
        <v>195</v>
      </c>
      <c r="C327" s="2" t="n">
        <v>157892590</v>
      </c>
      <c r="D327" s="2" t="n">
        <v>158375250</v>
      </c>
      <c r="E327" s="1" t="n">
        <v>482661</v>
      </c>
      <c r="F327" s="1" t="n">
        <v>62</v>
      </c>
      <c r="H327" s="1" t="n">
        <v>1</v>
      </c>
      <c r="I327" s="3" t="n">
        <f aca="false">(G327+H327)/1677*100</f>
        <v>0.0596302921884317</v>
      </c>
      <c r="J327" s="1" t="s">
        <v>15</v>
      </c>
    </row>
    <row r="328" customFormat="false" ht="11.25" hidden="false" customHeight="false" outlineLevel="0" collapsed="false">
      <c r="A328" s="1" t="s">
        <v>341</v>
      </c>
      <c r="B328" s="1" t="s">
        <v>195</v>
      </c>
      <c r="C328" s="2" t="n">
        <v>158037170</v>
      </c>
      <c r="D328" s="2" t="n">
        <v>158234639</v>
      </c>
      <c r="E328" s="1" t="n">
        <v>197470</v>
      </c>
      <c r="F328" s="1" t="n">
        <v>28</v>
      </c>
      <c r="H328" s="1" t="n">
        <v>1</v>
      </c>
      <c r="I328" s="3" t="n">
        <f aca="false">(G328+H328)/1677*100</f>
        <v>0.0596302921884317</v>
      </c>
      <c r="J328" s="1" t="s">
        <v>15</v>
      </c>
    </row>
    <row r="329" customFormat="false" ht="11.25" hidden="false" customHeight="false" outlineLevel="0" collapsed="false">
      <c r="A329" s="1" t="s">
        <v>342</v>
      </c>
      <c r="B329" s="1" t="s">
        <v>195</v>
      </c>
      <c r="C329" s="2" t="n">
        <v>158103721</v>
      </c>
      <c r="D329" s="2" t="n">
        <v>158234639</v>
      </c>
      <c r="E329" s="1" t="n">
        <v>130919</v>
      </c>
      <c r="F329" s="1" t="n">
        <v>26</v>
      </c>
      <c r="H329" s="1" t="n">
        <v>2</v>
      </c>
      <c r="I329" s="3" t="n">
        <f aca="false">(G329+H329)/1677*100</f>
        <v>0.119260584376863</v>
      </c>
      <c r="J329" s="1" t="s">
        <v>15</v>
      </c>
    </row>
    <row r="330" customFormat="false" ht="11.25" hidden="false" customHeight="false" outlineLevel="0" collapsed="false">
      <c r="A330" s="1" t="s">
        <v>343</v>
      </c>
      <c r="B330" s="1" t="s">
        <v>195</v>
      </c>
      <c r="C330" s="2" t="n">
        <v>165551630</v>
      </c>
      <c r="D330" s="2" t="n">
        <v>165692771</v>
      </c>
      <c r="E330" s="1" t="n">
        <v>141142</v>
      </c>
      <c r="F330" s="1" t="n">
        <v>28</v>
      </c>
      <c r="H330" s="1" t="n">
        <v>1</v>
      </c>
      <c r="I330" s="3" t="n">
        <f aca="false">(G330+H330)/1677*100</f>
        <v>0.0596302921884317</v>
      </c>
      <c r="J330" s="1" t="s">
        <v>15</v>
      </c>
    </row>
    <row r="331" customFormat="false" ht="11.25" hidden="false" customHeight="false" outlineLevel="0" collapsed="false">
      <c r="A331" s="1" t="s">
        <v>344</v>
      </c>
      <c r="B331" s="1" t="s">
        <v>195</v>
      </c>
      <c r="C331" s="2" t="n">
        <v>168096866</v>
      </c>
      <c r="D331" s="2" t="n">
        <v>168222033</v>
      </c>
      <c r="E331" s="1" t="n">
        <v>125168</v>
      </c>
      <c r="F331" s="1" t="n">
        <v>19</v>
      </c>
      <c r="G331" s="1" t="n">
        <v>1</v>
      </c>
      <c r="I331" s="3" t="n">
        <f aca="false">(G331+H331)/1677*100</f>
        <v>0.0596302921884317</v>
      </c>
      <c r="J331" s="1" t="s">
        <v>17</v>
      </c>
    </row>
    <row r="332" customFormat="false" ht="11.25" hidden="false" customHeight="false" outlineLevel="0" collapsed="false">
      <c r="A332" s="1" t="s">
        <v>345</v>
      </c>
      <c r="B332" s="1" t="s">
        <v>195</v>
      </c>
      <c r="C332" s="2" t="n">
        <v>173250762</v>
      </c>
      <c r="D332" s="2" t="n">
        <v>173702857</v>
      </c>
      <c r="E332" s="1" t="n">
        <v>452096</v>
      </c>
      <c r="F332" s="1" t="n">
        <v>101</v>
      </c>
      <c r="H332" s="1" t="n">
        <v>1</v>
      </c>
      <c r="I332" s="3" t="n">
        <f aca="false">(G332+H332)/1677*100</f>
        <v>0.0596302921884317</v>
      </c>
      <c r="J332" s="1" t="s">
        <v>15</v>
      </c>
    </row>
    <row r="333" customFormat="false" ht="11.25" hidden="false" customHeight="false" outlineLevel="0" collapsed="false">
      <c r="A333" s="1" t="s">
        <v>346</v>
      </c>
      <c r="B333" s="1" t="s">
        <v>195</v>
      </c>
      <c r="C333" s="2" t="n">
        <v>176286775</v>
      </c>
      <c r="D333" s="2" t="n">
        <v>176379150</v>
      </c>
      <c r="E333" s="1" t="n">
        <v>92376</v>
      </c>
      <c r="F333" s="1" t="n">
        <v>19</v>
      </c>
      <c r="G333" s="1" t="n">
        <v>1</v>
      </c>
      <c r="I333" s="3" t="n">
        <f aca="false">(G333+H333)/1677*100</f>
        <v>0.0596302921884317</v>
      </c>
      <c r="J333" s="1" t="s">
        <v>15</v>
      </c>
    </row>
    <row r="334" customFormat="false" ht="11.25" hidden="false" customHeight="false" outlineLevel="0" collapsed="false">
      <c r="A334" s="1" t="s">
        <v>347</v>
      </c>
      <c r="B334" s="1" t="s">
        <v>195</v>
      </c>
      <c r="C334" s="2" t="n">
        <v>176684248</v>
      </c>
      <c r="D334" s="2" t="n">
        <v>176801816</v>
      </c>
      <c r="E334" s="1" t="n">
        <v>117569</v>
      </c>
      <c r="F334" s="1" t="n">
        <v>17</v>
      </c>
      <c r="G334" s="1" t="n">
        <v>1</v>
      </c>
      <c r="I334" s="3" t="n">
        <f aca="false">(G334+H334)/1677*100</f>
        <v>0.0596302921884317</v>
      </c>
      <c r="J334" s="1" t="s">
        <v>15</v>
      </c>
    </row>
    <row r="335" customFormat="false" ht="11.25" hidden="false" customHeight="false" outlineLevel="0" collapsed="false">
      <c r="A335" s="1" t="s">
        <v>348</v>
      </c>
      <c r="B335" s="1" t="s">
        <v>195</v>
      </c>
      <c r="C335" s="2" t="n">
        <v>184323029</v>
      </c>
      <c r="D335" s="2" t="n">
        <v>184500756</v>
      </c>
      <c r="E335" s="1" t="n">
        <v>177728</v>
      </c>
      <c r="F335" s="1" t="n">
        <v>31</v>
      </c>
      <c r="G335" s="1" t="n">
        <v>1</v>
      </c>
      <c r="I335" s="3" t="n">
        <f aca="false">(G335+H335)/1677*100</f>
        <v>0.0596302921884317</v>
      </c>
      <c r="J335" s="1" t="s">
        <v>15</v>
      </c>
    </row>
    <row r="336" customFormat="false" ht="11.25" hidden="false" customHeight="false" outlineLevel="0" collapsed="false">
      <c r="A336" s="1" t="s">
        <v>349</v>
      </c>
      <c r="B336" s="1" t="s">
        <v>195</v>
      </c>
      <c r="C336" s="2" t="n">
        <v>185480598</v>
      </c>
      <c r="D336" s="2" t="n">
        <v>185678861</v>
      </c>
      <c r="E336" s="1" t="n">
        <v>198264</v>
      </c>
      <c r="F336" s="1" t="n">
        <v>23</v>
      </c>
      <c r="H336" s="1" t="n">
        <v>1</v>
      </c>
      <c r="I336" s="3" t="n">
        <f aca="false">(G336+H336)/1677*100</f>
        <v>0.0596302921884317</v>
      </c>
      <c r="J336" s="1" t="s">
        <v>17</v>
      </c>
    </row>
    <row r="337" customFormat="false" ht="11.25" hidden="false" customHeight="false" outlineLevel="0" collapsed="false">
      <c r="A337" s="1" t="s">
        <v>350</v>
      </c>
      <c r="B337" s="1" t="s">
        <v>195</v>
      </c>
      <c r="C337" s="2" t="n">
        <v>185966919</v>
      </c>
      <c r="D337" s="2" t="n">
        <v>186080594</v>
      </c>
      <c r="E337" s="1" t="n">
        <v>113676</v>
      </c>
      <c r="F337" s="1" t="n">
        <v>21</v>
      </c>
      <c r="H337" s="1" t="n">
        <v>1</v>
      </c>
      <c r="I337" s="3" t="n">
        <f aca="false">(G337+H337)/1677*100</f>
        <v>0.0596302921884317</v>
      </c>
      <c r="J337" s="1" t="s">
        <v>15</v>
      </c>
    </row>
    <row r="338" customFormat="false" ht="11.25" hidden="false" customHeight="false" outlineLevel="0" collapsed="false">
      <c r="A338" s="1" t="s">
        <v>351</v>
      </c>
      <c r="B338" s="1" t="s">
        <v>195</v>
      </c>
      <c r="C338" s="2" t="n">
        <v>186229945</v>
      </c>
      <c r="D338" s="2" t="n">
        <v>186519764</v>
      </c>
      <c r="E338" s="1" t="n">
        <v>289820</v>
      </c>
      <c r="F338" s="1" t="n">
        <v>40</v>
      </c>
      <c r="G338" s="1" t="n">
        <v>1</v>
      </c>
      <c r="I338" s="3" t="n">
        <f aca="false">(G338+H338)/1677*100</f>
        <v>0.0596302921884317</v>
      </c>
      <c r="J338" s="1" t="s">
        <v>17</v>
      </c>
    </row>
    <row r="339" customFormat="false" ht="11.25" hidden="false" customHeight="false" outlineLevel="0" collapsed="false">
      <c r="A339" s="1" t="s">
        <v>352</v>
      </c>
      <c r="B339" s="1" t="s">
        <v>195</v>
      </c>
      <c r="C339" s="2" t="n">
        <v>186312396</v>
      </c>
      <c r="D339" s="2" t="n">
        <v>186519764</v>
      </c>
      <c r="E339" s="1" t="n">
        <v>207369</v>
      </c>
      <c r="F339" s="1" t="n">
        <v>37</v>
      </c>
      <c r="G339" s="1" t="n">
        <v>3</v>
      </c>
      <c r="I339" s="3" t="n">
        <f aca="false">(G339+H339)/1677*100</f>
        <v>0.178890876565295</v>
      </c>
      <c r="J339" s="1" t="s">
        <v>17</v>
      </c>
    </row>
    <row r="340" customFormat="false" ht="11.25" hidden="false" customHeight="false" outlineLevel="0" collapsed="false">
      <c r="A340" s="1" t="s">
        <v>353</v>
      </c>
      <c r="B340" s="1" t="s">
        <v>195</v>
      </c>
      <c r="C340" s="2" t="n">
        <v>186312396</v>
      </c>
      <c r="D340" s="2" t="n">
        <v>186616646</v>
      </c>
      <c r="E340" s="1" t="n">
        <v>304251</v>
      </c>
      <c r="F340" s="1" t="n">
        <v>49</v>
      </c>
      <c r="G340" s="1" t="n">
        <v>1</v>
      </c>
      <c r="I340" s="3" t="n">
        <f aca="false">(G340+H340)/1677*100</f>
        <v>0.0596302921884317</v>
      </c>
      <c r="J340" s="1" t="s">
        <v>17</v>
      </c>
    </row>
    <row r="341" customFormat="false" ht="11.25" hidden="false" customHeight="false" outlineLevel="0" collapsed="false">
      <c r="A341" s="1" t="s">
        <v>354</v>
      </c>
      <c r="B341" s="1" t="s">
        <v>195</v>
      </c>
      <c r="C341" s="2" t="n">
        <v>187878799</v>
      </c>
      <c r="D341" s="2" t="n">
        <v>187985256</v>
      </c>
      <c r="E341" s="1" t="n">
        <v>106458</v>
      </c>
      <c r="F341" s="1" t="n">
        <v>19</v>
      </c>
      <c r="G341" s="1" t="n">
        <v>1</v>
      </c>
      <c r="I341" s="3" t="n">
        <f aca="false">(G341+H341)/1677*100</f>
        <v>0.0596302921884317</v>
      </c>
      <c r="J341" s="1" t="s">
        <v>15</v>
      </c>
    </row>
    <row r="342" customFormat="false" ht="11.25" hidden="false" customHeight="false" outlineLevel="0" collapsed="false">
      <c r="A342" s="1" t="s">
        <v>355</v>
      </c>
      <c r="B342" s="1" t="s">
        <v>195</v>
      </c>
      <c r="C342" s="2" t="n">
        <v>188790134</v>
      </c>
      <c r="D342" s="2" t="n">
        <v>188938317</v>
      </c>
      <c r="E342" s="1" t="n">
        <v>148184</v>
      </c>
      <c r="F342" s="1" t="n">
        <v>38</v>
      </c>
      <c r="H342" s="1" t="n">
        <v>1</v>
      </c>
      <c r="I342" s="3" t="n">
        <f aca="false">(G342+H342)/1677*100</f>
        <v>0.0596302921884317</v>
      </c>
      <c r="J342" s="1" t="s">
        <v>17</v>
      </c>
    </row>
    <row r="343" customFormat="false" ht="11.25" hidden="false" customHeight="false" outlineLevel="0" collapsed="false">
      <c r="A343" s="1" t="s">
        <v>356</v>
      </c>
      <c r="B343" s="1" t="s">
        <v>195</v>
      </c>
      <c r="C343" s="2" t="n">
        <v>193334128</v>
      </c>
      <c r="D343" s="2" t="n">
        <v>193571789</v>
      </c>
      <c r="E343" s="1" t="n">
        <v>237662</v>
      </c>
      <c r="F343" s="1" t="n">
        <v>32</v>
      </c>
      <c r="G343" s="1" t="n">
        <v>1</v>
      </c>
      <c r="I343" s="3" t="n">
        <f aca="false">(G343+H343)/1677*100</f>
        <v>0.0596302921884317</v>
      </c>
      <c r="J343" s="1" t="s">
        <v>15</v>
      </c>
    </row>
    <row r="344" customFormat="false" ht="11.25" hidden="false" customHeight="false" outlineLevel="0" collapsed="false">
      <c r="A344" s="1" t="s">
        <v>357</v>
      </c>
      <c r="B344" s="1" t="s">
        <v>195</v>
      </c>
      <c r="C344" s="2" t="n">
        <v>193354342</v>
      </c>
      <c r="D344" s="2" t="n">
        <v>193538856</v>
      </c>
      <c r="E344" s="1" t="n">
        <v>184515</v>
      </c>
      <c r="F344" s="1" t="n">
        <v>24</v>
      </c>
      <c r="G344" s="1" t="n">
        <v>1</v>
      </c>
      <c r="I344" s="3" t="n">
        <f aca="false">(G344+H344)/1677*100</f>
        <v>0.0596302921884317</v>
      </c>
      <c r="J344" s="1" t="s">
        <v>17</v>
      </c>
    </row>
    <row r="345" customFormat="false" ht="11.25" hidden="false" customHeight="false" outlineLevel="0" collapsed="false">
      <c r="A345" s="1" t="s">
        <v>358</v>
      </c>
      <c r="B345" s="1" t="s">
        <v>195</v>
      </c>
      <c r="C345" s="2" t="n">
        <v>193418298</v>
      </c>
      <c r="D345" s="2" t="n">
        <v>193846740</v>
      </c>
      <c r="E345" s="1" t="n">
        <v>428443</v>
      </c>
      <c r="F345" s="1" t="n">
        <v>50</v>
      </c>
      <c r="G345" s="1" t="n">
        <v>1</v>
      </c>
      <c r="I345" s="3" t="n">
        <f aca="false">(G345+H345)/1677*100</f>
        <v>0.0596302921884317</v>
      </c>
      <c r="J345" s="1" t="s">
        <v>15</v>
      </c>
    </row>
    <row r="346" customFormat="false" ht="11.25" hidden="false" customHeight="false" outlineLevel="0" collapsed="false">
      <c r="A346" s="1" t="s">
        <v>359</v>
      </c>
      <c r="B346" s="1" t="s">
        <v>195</v>
      </c>
      <c r="C346" s="2" t="n">
        <v>193566767</v>
      </c>
      <c r="D346" s="2" t="n">
        <v>193846740</v>
      </c>
      <c r="E346" s="1" t="n">
        <v>279974</v>
      </c>
      <c r="F346" s="1" t="n">
        <v>30</v>
      </c>
      <c r="G346" s="1" t="n">
        <v>1</v>
      </c>
      <c r="I346" s="3" t="n">
        <f aca="false">(G346+H346)/1677*100</f>
        <v>0.0596302921884317</v>
      </c>
      <c r="J346" s="1" t="s">
        <v>17</v>
      </c>
    </row>
    <row r="347" customFormat="false" ht="11.25" hidden="false" customHeight="false" outlineLevel="0" collapsed="false">
      <c r="A347" s="1" t="s">
        <v>360</v>
      </c>
      <c r="B347" s="1" t="s">
        <v>195</v>
      </c>
      <c r="C347" s="2" t="n">
        <v>193664435</v>
      </c>
      <c r="D347" s="2" t="n">
        <v>193926410</v>
      </c>
      <c r="E347" s="1" t="n">
        <v>261976</v>
      </c>
      <c r="F347" s="1" t="n">
        <v>25</v>
      </c>
      <c r="G347" s="1" t="n">
        <v>1</v>
      </c>
      <c r="I347" s="3" t="n">
        <f aca="false">(G347+H347)/1677*100</f>
        <v>0.0596302921884317</v>
      </c>
      <c r="J347" s="1" t="s">
        <v>15</v>
      </c>
    </row>
    <row r="348" customFormat="false" ht="11.25" hidden="false" customHeight="false" outlineLevel="0" collapsed="false">
      <c r="A348" s="1" t="s">
        <v>361</v>
      </c>
      <c r="B348" s="1" t="s">
        <v>195</v>
      </c>
      <c r="C348" s="2" t="n">
        <v>195258331</v>
      </c>
      <c r="D348" s="2" t="n">
        <v>195469308</v>
      </c>
      <c r="E348" s="1" t="n">
        <v>210978</v>
      </c>
      <c r="F348" s="1" t="n">
        <v>30</v>
      </c>
      <c r="H348" s="1" t="n">
        <v>1</v>
      </c>
      <c r="I348" s="3" t="n">
        <f aca="false">(G348+H348)/1677*100</f>
        <v>0.0596302921884317</v>
      </c>
      <c r="J348" s="1" t="s">
        <v>17</v>
      </c>
    </row>
    <row r="349" customFormat="false" ht="11.25" hidden="false" customHeight="false" outlineLevel="0" collapsed="false">
      <c r="A349" s="1" t="s">
        <v>362</v>
      </c>
      <c r="B349" s="1" t="s">
        <v>195</v>
      </c>
      <c r="C349" s="2" t="n">
        <v>195483475</v>
      </c>
      <c r="D349" s="2" t="n">
        <v>195637240</v>
      </c>
      <c r="E349" s="1" t="n">
        <v>153766</v>
      </c>
      <c r="F349" s="1" t="n">
        <v>24</v>
      </c>
      <c r="G349" s="1" t="n">
        <v>1</v>
      </c>
      <c r="I349" s="3" t="n">
        <f aca="false">(G349+H349)/1677*100</f>
        <v>0.0596302921884317</v>
      </c>
      <c r="J349" s="1" t="s">
        <v>15</v>
      </c>
    </row>
    <row r="350" customFormat="false" ht="11.25" hidden="false" customHeight="false" outlineLevel="0" collapsed="false">
      <c r="A350" s="1" t="s">
        <v>363</v>
      </c>
      <c r="B350" s="1" t="s">
        <v>195</v>
      </c>
      <c r="C350" s="2" t="n">
        <v>195510668</v>
      </c>
      <c r="D350" s="2" t="n">
        <v>195656938</v>
      </c>
      <c r="E350" s="1" t="n">
        <v>146271</v>
      </c>
      <c r="F350" s="1" t="n">
        <v>23</v>
      </c>
      <c r="G350" s="1" t="n">
        <v>1</v>
      </c>
      <c r="I350" s="3" t="n">
        <f aca="false">(G350+H350)/1677*100</f>
        <v>0.0596302921884317</v>
      </c>
      <c r="J350" s="1" t="s">
        <v>17</v>
      </c>
    </row>
    <row r="351" customFormat="false" ht="11.25" hidden="false" customHeight="false" outlineLevel="0" collapsed="false">
      <c r="A351" s="1" t="s">
        <v>364</v>
      </c>
      <c r="B351" s="1" t="s">
        <v>195</v>
      </c>
      <c r="C351" s="2" t="n">
        <v>195600175</v>
      </c>
      <c r="D351" s="2" t="n">
        <v>195715063</v>
      </c>
      <c r="E351" s="1" t="n">
        <v>114889</v>
      </c>
      <c r="F351" s="1" t="n">
        <v>32</v>
      </c>
      <c r="G351" s="1" t="n">
        <v>1</v>
      </c>
      <c r="I351" s="3" t="n">
        <f aca="false">(G351+H351)/1677*100</f>
        <v>0.0596302921884317</v>
      </c>
      <c r="J351" s="1" t="s">
        <v>15</v>
      </c>
    </row>
    <row r="352" customFormat="false" ht="11.25" hidden="false" customHeight="false" outlineLevel="0" collapsed="false">
      <c r="A352" s="1" t="s">
        <v>365</v>
      </c>
      <c r="B352" s="1" t="s">
        <v>195</v>
      </c>
      <c r="C352" s="2" t="n">
        <v>195600175</v>
      </c>
      <c r="D352" s="2" t="n">
        <v>195780690</v>
      </c>
      <c r="E352" s="1" t="n">
        <v>180516</v>
      </c>
      <c r="F352" s="1" t="n">
        <v>42</v>
      </c>
      <c r="G352" s="1" t="n">
        <v>1</v>
      </c>
      <c r="I352" s="3" t="n">
        <f aca="false">(G352+H352)/1677*100</f>
        <v>0.0596302921884317</v>
      </c>
      <c r="J352" s="1" t="s">
        <v>17</v>
      </c>
    </row>
    <row r="353" customFormat="false" ht="11.25" hidden="false" customHeight="false" outlineLevel="0" collapsed="false">
      <c r="A353" s="1" t="s">
        <v>366</v>
      </c>
      <c r="B353" s="1" t="s">
        <v>195</v>
      </c>
      <c r="C353" s="2" t="n">
        <v>195656938</v>
      </c>
      <c r="D353" s="2" t="n">
        <v>195780690</v>
      </c>
      <c r="E353" s="1" t="n">
        <v>123753</v>
      </c>
      <c r="F353" s="1" t="n">
        <v>32</v>
      </c>
      <c r="G353" s="1" t="n">
        <v>1</v>
      </c>
      <c r="I353" s="3" t="n">
        <f aca="false">(G353+H353)/1677*100</f>
        <v>0.0596302921884317</v>
      </c>
      <c r="J353" s="1" t="s">
        <v>17</v>
      </c>
    </row>
    <row r="354" customFormat="false" ht="11.25" hidden="false" customHeight="false" outlineLevel="0" collapsed="false">
      <c r="A354" s="1" t="s">
        <v>367</v>
      </c>
      <c r="B354" s="1" t="s">
        <v>195</v>
      </c>
      <c r="C354" s="2" t="n">
        <v>197330270</v>
      </c>
      <c r="D354" s="2" t="n">
        <v>197442612</v>
      </c>
      <c r="E354" s="1" t="n">
        <v>112343</v>
      </c>
      <c r="F354" s="1" t="n">
        <v>13</v>
      </c>
      <c r="H354" s="1" t="n">
        <v>1</v>
      </c>
      <c r="I354" s="3" t="n">
        <f aca="false">(G354+H354)/1677*100</f>
        <v>0.0596302921884317</v>
      </c>
      <c r="J354" s="1" t="s">
        <v>15</v>
      </c>
    </row>
    <row r="355" customFormat="false" ht="11.25" hidden="false" customHeight="false" outlineLevel="0" collapsed="false">
      <c r="A355" s="1" t="s">
        <v>368</v>
      </c>
      <c r="B355" s="1" t="s">
        <v>195</v>
      </c>
      <c r="C355" s="2" t="n">
        <v>203294165</v>
      </c>
      <c r="D355" s="2" t="n">
        <v>203395993</v>
      </c>
      <c r="E355" s="1" t="n">
        <v>101829</v>
      </c>
      <c r="F355" s="1" t="n">
        <v>12</v>
      </c>
      <c r="G355" s="1" t="n">
        <v>2</v>
      </c>
      <c r="I355" s="3" t="n">
        <f aca="false">(G355+H355)/1677*100</f>
        <v>0.119260584376863</v>
      </c>
      <c r="J355" s="1" t="s">
        <v>17</v>
      </c>
    </row>
    <row r="356" customFormat="false" ht="11.25" hidden="false" customHeight="false" outlineLevel="0" collapsed="false">
      <c r="A356" s="1" t="s">
        <v>369</v>
      </c>
      <c r="B356" s="1" t="s">
        <v>195</v>
      </c>
      <c r="C356" s="2" t="n">
        <v>206993669</v>
      </c>
      <c r="D356" s="2" t="n">
        <v>207086476</v>
      </c>
      <c r="E356" s="1" t="n">
        <v>92808</v>
      </c>
      <c r="F356" s="1" t="n">
        <v>10</v>
      </c>
      <c r="H356" s="1" t="n">
        <v>1</v>
      </c>
      <c r="I356" s="3" t="n">
        <f aca="false">(G356+H356)/1677*100</f>
        <v>0.0596302921884317</v>
      </c>
      <c r="J356" s="1" t="s">
        <v>17</v>
      </c>
    </row>
    <row r="357" customFormat="false" ht="11.25" hidden="false" customHeight="false" outlineLevel="0" collapsed="false">
      <c r="A357" s="1" t="s">
        <v>370</v>
      </c>
      <c r="B357" s="1" t="s">
        <v>195</v>
      </c>
      <c r="C357" s="2" t="n">
        <v>214053451</v>
      </c>
      <c r="D357" s="2" t="n">
        <v>214190910</v>
      </c>
      <c r="E357" s="1" t="n">
        <v>137460</v>
      </c>
      <c r="F357" s="1" t="n">
        <v>21</v>
      </c>
      <c r="G357" s="1" t="n">
        <v>1</v>
      </c>
      <c r="I357" s="3" t="n">
        <f aca="false">(G357+H357)/1677*100</f>
        <v>0.0596302921884317</v>
      </c>
      <c r="J357" s="1" t="s">
        <v>17</v>
      </c>
    </row>
    <row r="358" customFormat="false" ht="11.25" hidden="false" customHeight="false" outlineLevel="0" collapsed="false">
      <c r="A358" s="1" t="s">
        <v>371</v>
      </c>
      <c r="B358" s="1" t="s">
        <v>195</v>
      </c>
      <c r="C358" s="2" t="n">
        <v>220729108</v>
      </c>
      <c r="D358" s="2" t="n">
        <v>221094759</v>
      </c>
      <c r="E358" s="1" t="n">
        <v>365652</v>
      </c>
      <c r="F358" s="1" t="n">
        <v>104</v>
      </c>
      <c r="H358" s="1" t="n">
        <v>1</v>
      </c>
      <c r="I358" s="3" t="n">
        <f aca="false">(G358+H358)/1677*100</f>
        <v>0.0596302921884317</v>
      </c>
      <c r="J358" s="1" t="s">
        <v>17</v>
      </c>
    </row>
    <row r="359" customFormat="false" ht="11.25" hidden="false" customHeight="false" outlineLevel="0" collapsed="false">
      <c r="A359" s="1" t="s">
        <v>372</v>
      </c>
      <c r="B359" s="1" t="s">
        <v>195</v>
      </c>
      <c r="C359" s="2" t="n">
        <v>221337068</v>
      </c>
      <c r="D359" s="2" t="n">
        <v>221452311</v>
      </c>
      <c r="E359" s="1" t="n">
        <v>115244</v>
      </c>
      <c r="F359" s="1" t="n">
        <v>29</v>
      </c>
      <c r="G359" s="1" t="n">
        <v>1</v>
      </c>
      <c r="I359" s="3" t="n">
        <f aca="false">(G359+H359)/1677*100</f>
        <v>0.0596302921884317</v>
      </c>
      <c r="J359" s="1" t="s">
        <v>15</v>
      </c>
    </row>
    <row r="360" customFormat="false" ht="11.25" hidden="false" customHeight="false" outlineLevel="0" collapsed="false">
      <c r="A360" s="1" t="s">
        <v>373</v>
      </c>
      <c r="B360" s="1" t="s">
        <v>195</v>
      </c>
      <c r="C360" s="2" t="n">
        <v>230564714</v>
      </c>
      <c r="D360" s="2" t="n">
        <v>230664514</v>
      </c>
      <c r="E360" s="1" t="n">
        <v>99801</v>
      </c>
      <c r="F360" s="1" t="n">
        <v>10</v>
      </c>
      <c r="H360" s="1" t="n">
        <v>1</v>
      </c>
      <c r="I360" s="3" t="n">
        <f aca="false">(G360+H360)/1677*100</f>
        <v>0.0596302921884317</v>
      </c>
      <c r="J360" s="1" t="s">
        <v>15</v>
      </c>
    </row>
    <row r="361" customFormat="false" ht="11.25" hidden="false" customHeight="false" outlineLevel="0" collapsed="false">
      <c r="A361" s="1" t="s">
        <v>374</v>
      </c>
      <c r="B361" s="1" t="s">
        <v>195</v>
      </c>
      <c r="C361" s="2" t="n">
        <v>233037366</v>
      </c>
      <c r="D361" s="2" t="n">
        <v>233145482</v>
      </c>
      <c r="E361" s="1" t="n">
        <v>108117</v>
      </c>
      <c r="F361" s="1" t="n">
        <v>17</v>
      </c>
      <c r="H361" s="1" t="n">
        <v>1</v>
      </c>
      <c r="I361" s="3" t="n">
        <f aca="false">(G361+H361)/1677*100</f>
        <v>0.0596302921884317</v>
      </c>
      <c r="J361" s="1" t="s">
        <v>17</v>
      </c>
    </row>
    <row r="362" customFormat="false" ht="11.25" hidden="false" customHeight="false" outlineLevel="0" collapsed="false">
      <c r="A362" s="1" t="s">
        <v>375</v>
      </c>
      <c r="B362" s="1" t="s">
        <v>195</v>
      </c>
      <c r="C362" s="2" t="n">
        <v>233918796</v>
      </c>
      <c r="D362" s="2" t="n">
        <v>234120935</v>
      </c>
      <c r="E362" s="1" t="n">
        <v>202140</v>
      </c>
      <c r="F362" s="1" t="n">
        <v>38</v>
      </c>
      <c r="H362" s="1" t="n">
        <v>1</v>
      </c>
      <c r="I362" s="3" t="n">
        <f aca="false">(G362+H362)/1677*100</f>
        <v>0.0596302921884317</v>
      </c>
      <c r="J362" s="1" t="s">
        <v>17</v>
      </c>
    </row>
    <row r="363" customFormat="false" ht="11.25" hidden="false" customHeight="false" outlineLevel="0" collapsed="false">
      <c r="A363" s="1" t="s">
        <v>376</v>
      </c>
      <c r="B363" s="1" t="s">
        <v>195</v>
      </c>
      <c r="C363" s="2" t="n">
        <v>236139432</v>
      </c>
      <c r="D363" s="2" t="n">
        <v>236263620</v>
      </c>
      <c r="E363" s="1" t="n">
        <v>124189</v>
      </c>
      <c r="F363" s="1" t="n">
        <v>29</v>
      </c>
      <c r="H363" s="1" t="n">
        <v>1</v>
      </c>
      <c r="I363" s="3" t="n">
        <f aca="false">(G363+H363)/1677*100</f>
        <v>0.0596302921884317</v>
      </c>
      <c r="J363" s="1" t="s">
        <v>17</v>
      </c>
    </row>
    <row r="364" customFormat="false" ht="11.25" hidden="false" customHeight="false" outlineLevel="0" collapsed="false">
      <c r="A364" s="1" t="s">
        <v>377</v>
      </c>
      <c r="B364" s="1" t="s">
        <v>195</v>
      </c>
      <c r="C364" s="2" t="n">
        <v>236302938</v>
      </c>
      <c r="D364" s="2" t="n">
        <v>236474238</v>
      </c>
      <c r="E364" s="1" t="n">
        <v>171301</v>
      </c>
      <c r="F364" s="1" t="n">
        <v>32</v>
      </c>
      <c r="G364" s="1" t="n">
        <v>1</v>
      </c>
      <c r="I364" s="3" t="n">
        <f aca="false">(G364+H364)/1677*100</f>
        <v>0.0596302921884317</v>
      </c>
      <c r="J364" s="1" t="s">
        <v>15</v>
      </c>
    </row>
    <row r="365" customFormat="false" ht="11.25" hidden="false" customHeight="false" outlineLevel="0" collapsed="false">
      <c r="A365" s="1" t="s">
        <v>378</v>
      </c>
      <c r="B365" s="1" t="s">
        <v>195</v>
      </c>
      <c r="C365" s="2" t="n">
        <v>236577608</v>
      </c>
      <c r="D365" s="2" t="n">
        <v>236743699</v>
      </c>
      <c r="E365" s="1" t="n">
        <v>166092</v>
      </c>
      <c r="F365" s="1" t="n">
        <v>29</v>
      </c>
      <c r="H365" s="1" t="n">
        <v>1</v>
      </c>
      <c r="I365" s="3" t="n">
        <f aca="false">(G365+H365)/1677*100</f>
        <v>0.0596302921884317</v>
      </c>
      <c r="J365" s="1" t="s">
        <v>15</v>
      </c>
    </row>
    <row r="366" customFormat="false" ht="11.25" hidden="false" customHeight="false" outlineLevel="0" collapsed="false">
      <c r="A366" s="1" t="s">
        <v>379</v>
      </c>
      <c r="B366" s="1" t="s">
        <v>195</v>
      </c>
      <c r="C366" s="2" t="n">
        <v>238968589</v>
      </c>
      <c r="D366" s="2" t="n">
        <v>239112509</v>
      </c>
      <c r="E366" s="1" t="n">
        <v>143921</v>
      </c>
      <c r="F366" s="1" t="n">
        <v>23</v>
      </c>
      <c r="H366" s="1" t="n">
        <v>1</v>
      </c>
      <c r="I366" s="3" t="n">
        <f aca="false">(G366+H366)/1677*100</f>
        <v>0.0596302921884317</v>
      </c>
      <c r="J366" s="1" t="s">
        <v>17</v>
      </c>
    </row>
    <row r="367" customFormat="false" ht="11.25" hidden="false" customHeight="false" outlineLevel="0" collapsed="false">
      <c r="A367" s="1" t="s">
        <v>380</v>
      </c>
      <c r="B367" s="1" t="s">
        <v>195</v>
      </c>
      <c r="C367" s="2" t="n">
        <v>239577519</v>
      </c>
      <c r="D367" s="2" t="n">
        <v>239766738</v>
      </c>
      <c r="E367" s="1" t="n">
        <v>189220</v>
      </c>
      <c r="F367" s="1" t="n">
        <v>34</v>
      </c>
      <c r="H367" s="1" t="n">
        <v>1</v>
      </c>
      <c r="I367" s="3" t="n">
        <f aca="false">(G367+H367)/1677*100</f>
        <v>0.0596302921884317</v>
      </c>
      <c r="J367" s="1" t="s">
        <v>17</v>
      </c>
    </row>
    <row r="368" customFormat="false" ht="11.25" hidden="false" customHeight="false" outlineLevel="0" collapsed="false">
      <c r="A368" s="1" t="s">
        <v>381</v>
      </c>
      <c r="B368" s="1" t="s">
        <v>195</v>
      </c>
      <c r="C368" s="2" t="n">
        <v>240311424</v>
      </c>
      <c r="D368" s="2" t="n">
        <v>240838541</v>
      </c>
      <c r="E368" s="1" t="n">
        <v>527118</v>
      </c>
      <c r="F368" s="1" t="n">
        <v>96</v>
      </c>
      <c r="H368" s="1" t="n">
        <v>1</v>
      </c>
      <c r="I368" s="3" t="n">
        <f aca="false">(G368+H368)/1677*100</f>
        <v>0.0596302921884317</v>
      </c>
      <c r="J368" s="1" t="s">
        <v>17</v>
      </c>
    </row>
    <row r="369" customFormat="false" ht="11.25" hidden="false" customHeight="false" outlineLevel="0" collapsed="false">
      <c r="A369" s="1" t="s">
        <v>382</v>
      </c>
      <c r="B369" s="1" t="s">
        <v>195</v>
      </c>
      <c r="C369" s="2" t="n">
        <v>240311424</v>
      </c>
      <c r="D369" s="2" t="n">
        <v>240848190</v>
      </c>
      <c r="E369" s="1" t="n">
        <v>536767</v>
      </c>
      <c r="F369" s="1" t="n">
        <v>103</v>
      </c>
      <c r="H369" s="1" t="n">
        <v>1</v>
      </c>
      <c r="I369" s="3" t="n">
        <f aca="false">(G369+H369)/1677*100</f>
        <v>0.0596302921884317</v>
      </c>
      <c r="J369" s="1" t="s">
        <v>17</v>
      </c>
    </row>
    <row r="370" customFormat="false" ht="11.25" hidden="false" customHeight="false" outlineLevel="0" collapsed="false">
      <c r="A370" s="1" t="s">
        <v>383</v>
      </c>
      <c r="B370" s="1" t="s">
        <v>195</v>
      </c>
      <c r="C370" s="2" t="n">
        <v>242362843</v>
      </c>
      <c r="D370" s="2" t="n">
        <v>242445742</v>
      </c>
      <c r="E370" s="1" t="n">
        <v>82900</v>
      </c>
      <c r="F370" s="1" t="n">
        <v>3</v>
      </c>
      <c r="G370" s="1" t="n">
        <v>1</v>
      </c>
      <c r="I370" s="3" t="n">
        <f aca="false">(G370+H370)/1677*100</f>
        <v>0.0596302921884317</v>
      </c>
      <c r="J370" s="1" t="s">
        <v>17</v>
      </c>
    </row>
    <row r="371" customFormat="false" ht="11.25" hidden="false" customHeight="false" outlineLevel="0" collapsed="false">
      <c r="A371" s="1" t="s">
        <v>384</v>
      </c>
      <c r="B371" s="1" t="s">
        <v>195</v>
      </c>
      <c r="C371" s="2" t="n">
        <v>242362843</v>
      </c>
      <c r="D371" s="2" t="n">
        <v>242730382</v>
      </c>
      <c r="E371" s="1" t="n">
        <v>367540</v>
      </c>
      <c r="F371" s="1" t="n">
        <v>18</v>
      </c>
      <c r="G371" s="1" t="n">
        <v>1</v>
      </c>
      <c r="I371" s="3" t="n">
        <f aca="false">(G371+H371)/1677*100</f>
        <v>0.0596302921884317</v>
      </c>
      <c r="J371" s="1" t="s">
        <v>15</v>
      </c>
    </row>
    <row r="372" customFormat="false" ht="11.25" hidden="false" customHeight="false" outlineLevel="0" collapsed="false">
      <c r="A372" s="1" t="s">
        <v>385</v>
      </c>
      <c r="B372" s="1" t="s">
        <v>195</v>
      </c>
      <c r="C372" s="2" t="n">
        <v>242415890</v>
      </c>
      <c r="D372" s="2" t="n">
        <v>242730382</v>
      </c>
      <c r="E372" s="1" t="n">
        <v>314493</v>
      </c>
      <c r="F372" s="1" t="n">
        <v>17</v>
      </c>
      <c r="G372" s="1" t="n">
        <v>2</v>
      </c>
      <c r="I372" s="3" t="n">
        <f aca="false">(G372+H372)/1677*100</f>
        <v>0.119260584376863</v>
      </c>
      <c r="J372" s="1" t="s">
        <v>15</v>
      </c>
    </row>
    <row r="373" customFormat="false" ht="11.25" hidden="false" customHeight="false" outlineLevel="0" collapsed="false">
      <c r="A373" s="1" t="s">
        <v>386</v>
      </c>
      <c r="B373" s="1" t="s">
        <v>195</v>
      </c>
      <c r="C373" s="2" t="n">
        <v>242445742</v>
      </c>
      <c r="D373" s="2" t="n">
        <v>242730382</v>
      </c>
      <c r="E373" s="1" t="n">
        <v>284641</v>
      </c>
      <c r="F373" s="1" t="n">
        <v>16</v>
      </c>
      <c r="G373" s="1" t="n">
        <v>6</v>
      </c>
      <c r="I373" s="3" t="n">
        <f aca="false">(G373+H373)/1677*100</f>
        <v>0.35778175313059</v>
      </c>
      <c r="J373" s="1" t="s">
        <v>15</v>
      </c>
    </row>
    <row r="374" customFormat="false" ht="11.25" hidden="false" customHeight="false" outlineLevel="0" collapsed="false">
      <c r="A374" s="1" t="s">
        <v>387</v>
      </c>
      <c r="B374" s="1" t="s">
        <v>195</v>
      </c>
      <c r="C374" s="2" t="n">
        <v>242634423</v>
      </c>
      <c r="D374" s="2" t="n">
        <v>242730382</v>
      </c>
      <c r="E374" s="1" t="n">
        <v>95960</v>
      </c>
      <c r="F374" s="1" t="n">
        <v>15</v>
      </c>
      <c r="G374" s="1" t="n">
        <v>65</v>
      </c>
      <c r="H374" s="1" t="n">
        <v>3</v>
      </c>
      <c r="I374" s="3" t="n">
        <f aca="false">(G374+H374)/1677*100</f>
        <v>4.05485986881336</v>
      </c>
      <c r="J374" s="1" t="s">
        <v>13</v>
      </c>
    </row>
    <row r="375" customFormat="false" ht="11.25" hidden="false" customHeight="false" outlineLevel="0" collapsed="false">
      <c r="A375" s="1" t="s">
        <v>388</v>
      </c>
      <c r="B375" s="1" t="s">
        <v>389</v>
      </c>
      <c r="C375" s="2" t="n">
        <v>227344</v>
      </c>
      <c r="D375" s="2" t="n">
        <v>1102033</v>
      </c>
      <c r="E375" s="1" t="n">
        <v>874690</v>
      </c>
      <c r="F375" s="1" t="n">
        <v>214</v>
      </c>
      <c r="H375" s="1" t="n">
        <v>1</v>
      </c>
      <c r="I375" s="3" t="n">
        <f aca="false">(G375+H375)/1677*100</f>
        <v>0.0596302921884317</v>
      </c>
      <c r="J375" s="1" t="s">
        <v>15</v>
      </c>
    </row>
    <row r="376" customFormat="false" ht="11.25" hidden="false" customHeight="false" outlineLevel="0" collapsed="false">
      <c r="A376" s="1" t="s">
        <v>390</v>
      </c>
      <c r="B376" s="1" t="s">
        <v>389</v>
      </c>
      <c r="C376" s="2" t="n">
        <v>247256</v>
      </c>
      <c r="D376" s="2" t="n">
        <v>1067542</v>
      </c>
      <c r="E376" s="1" t="n">
        <v>820287</v>
      </c>
      <c r="F376" s="1" t="n">
        <v>201</v>
      </c>
      <c r="H376" s="1" t="n">
        <v>1</v>
      </c>
      <c r="I376" s="3" t="n">
        <f aca="false">(G376+H376)/1677*100</f>
        <v>0.0596302921884317</v>
      </c>
      <c r="J376" s="1" t="s">
        <v>15</v>
      </c>
    </row>
    <row r="377" customFormat="false" ht="11.25" hidden="false" customHeight="false" outlineLevel="0" collapsed="false">
      <c r="A377" s="1" t="s">
        <v>391</v>
      </c>
      <c r="B377" s="1" t="s">
        <v>389</v>
      </c>
      <c r="C377" s="2" t="n">
        <v>439302</v>
      </c>
      <c r="D377" s="2" t="n">
        <v>579868</v>
      </c>
      <c r="E377" s="1" t="n">
        <v>140567</v>
      </c>
      <c r="F377" s="1" t="n">
        <v>35</v>
      </c>
      <c r="H377" s="1" t="n">
        <v>1</v>
      </c>
      <c r="I377" s="3" t="n">
        <f aca="false">(G377+H377)/1677*100</f>
        <v>0.0596302921884317</v>
      </c>
      <c r="J377" s="1" t="s">
        <v>15</v>
      </c>
    </row>
    <row r="378" customFormat="false" ht="11.25" hidden="false" customHeight="false" outlineLevel="0" collapsed="false">
      <c r="A378" s="1" t="s">
        <v>392</v>
      </c>
      <c r="B378" s="1" t="s">
        <v>389</v>
      </c>
      <c r="C378" s="2" t="n">
        <v>643003</v>
      </c>
      <c r="D378" s="2" t="n">
        <v>1067542</v>
      </c>
      <c r="E378" s="1" t="n">
        <v>424540</v>
      </c>
      <c r="F378" s="1" t="n">
        <v>91</v>
      </c>
      <c r="H378" s="1" t="n">
        <v>1</v>
      </c>
      <c r="I378" s="3" t="n">
        <f aca="false">(G378+H378)/1677*100</f>
        <v>0.0596302921884317</v>
      </c>
      <c r="J378" s="1" t="s">
        <v>15</v>
      </c>
    </row>
    <row r="379" customFormat="false" ht="11.25" hidden="false" customHeight="false" outlineLevel="0" collapsed="false">
      <c r="A379" s="1" t="s">
        <v>393</v>
      </c>
      <c r="B379" s="1" t="s">
        <v>389</v>
      </c>
      <c r="C379" s="2" t="n">
        <v>841859</v>
      </c>
      <c r="D379" s="2" t="n">
        <v>1423595</v>
      </c>
      <c r="E379" s="1" t="n">
        <v>581737</v>
      </c>
      <c r="F379" s="1" t="n">
        <v>170</v>
      </c>
      <c r="H379" s="1" t="n">
        <v>1</v>
      </c>
      <c r="I379" s="3" t="n">
        <f aca="false">(G379+H379)/1677*100</f>
        <v>0.0596302921884317</v>
      </c>
      <c r="J379" s="1" t="s">
        <v>17</v>
      </c>
    </row>
    <row r="380" customFormat="false" ht="11.25" hidden="false" customHeight="false" outlineLevel="0" collapsed="false">
      <c r="A380" s="1" t="s">
        <v>394</v>
      </c>
      <c r="B380" s="1" t="s">
        <v>389</v>
      </c>
      <c r="C380" s="2" t="n">
        <v>1038667</v>
      </c>
      <c r="D380" s="2" t="n">
        <v>1193873</v>
      </c>
      <c r="E380" s="1" t="n">
        <v>155207</v>
      </c>
      <c r="F380" s="1" t="n">
        <v>34</v>
      </c>
      <c r="G380" s="1" t="n">
        <v>1</v>
      </c>
      <c r="I380" s="3" t="n">
        <f aca="false">(G380+H380)/1677*100</f>
        <v>0.0596302921884317</v>
      </c>
      <c r="J380" s="1" t="s">
        <v>15</v>
      </c>
    </row>
    <row r="381" customFormat="false" ht="11.25" hidden="false" customHeight="false" outlineLevel="0" collapsed="false">
      <c r="A381" s="1" t="s">
        <v>395</v>
      </c>
      <c r="B381" s="1" t="s">
        <v>389</v>
      </c>
      <c r="C381" s="2" t="n">
        <v>1795234</v>
      </c>
      <c r="D381" s="2" t="n">
        <v>1979767</v>
      </c>
      <c r="E381" s="1" t="n">
        <v>184534</v>
      </c>
      <c r="F381" s="1" t="n">
        <v>51</v>
      </c>
      <c r="G381" s="1" t="n">
        <v>1</v>
      </c>
      <c r="I381" s="3" t="n">
        <f aca="false">(G381+H381)/1677*100</f>
        <v>0.0596302921884317</v>
      </c>
      <c r="J381" s="1" t="s">
        <v>15</v>
      </c>
    </row>
    <row r="382" customFormat="false" ht="11.25" hidden="false" customHeight="false" outlineLevel="0" collapsed="false">
      <c r="A382" s="1" t="s">
        <v>396</v>
      </c>
      <c r="B382" s="1" t="s">
        <v>389</v>
      </c>
      <c r="C382" s="2" t="n">
        <v>1795234</v>
      </c>
      <c r="D382" s="2" t="n">
        <v>2079891</v>
      </c>
      <c r="E382" s="1" t="n">
        <v>284658</v>
      </c>
      <c r="F382" s="1" t="n">
        <v>78</v>
      </c>
      <c r="H382" s="1" t="n">
        <v>1</v>
      </c>
      <c r="I382" s="3" t="n">
        <f aca="false">(G382+H382)/1677*100</f>
        <v>0.0596302921884317</v>
      </c>
      <c r="J382" s="1" t="s">
        <v>17</v>
      </c>
    </row>
    <row r="383" customFormat="false" ht="11.25" hidden="false" customHeight="false" outlineLevel="0" collapsed="false">
      <c r="A383" s="1" t="s">
        <v>397</v>
      </c>
      <c r="B383" s="1" t="s">
        <v>389</v>
      </c>
      <c r="C383" s="2" t="n">
        <v>2284379</v>
      </c>
      <c r="D383" s="2" t="n">
        <v>2403482</v>
      </c>
      <c r="E383" s="1" t="n">
        <v>119104</v>
      </c>
      <c r="F383" s="1" t="n">
        <v>37</v>
      </c>
      <c r="G383" s="1" t="n">
        <v>1</v>
      </c>
      <c r="I383" s="3" t="n">
        <f aca="false">(G383+H383)/1677*100</f>
        <v>0.0596302921884317</v>
      </c>
      <c r="J383" s="1" t="s">
        <v>17</v>
      </c>
    </row>
    <row r="384" customFormat="false" ht="11.25" hidden="false" customHeight="false" outlineLevel="0" collapsed="false">
      <c r="A384" s="1" t="s">
        <v>398</v>
      </c>
      <c r="B384" s="1" t="s">
        <v>389</v>
      </c>
      <c r="C384" s="2" t="n">
        <v>3860463</v>
      </c>
      <c r="D384" s="2" t="n">
        <v>4102195</v>
      </c>
      <c r="E384" s="1" t="n">
        <v>241733</v>
      </c>
      <c r="F384" s="1" t="n">
        <v>78</v>
      </c>
      <c r="G384" s="1" t="n">
        <v>1</v>
      </c>
      <c r="I384" s="3" t="n">
        <f aca="false">(G384+H384)/1677*100</f>
        <v>0.0596302921884317</v>
      </c>
      <c r="J384" s="1" t="s">
        <v>15</v>
      </c>
    </row>
    <row r="385" customFormat="false" ht="11.25" hidden="false" customHeight="false" outlineLevel="0" collapsed="false">
      <c r="A385" s="1" t="s">
        <v>399</v>
      </c>
      <c r="B385" s="1" t="s">
        <v>389</v>
      </c>
      <c r="C385" s="2" t="n">
        <v>4025863</v>
      </c>
      <c r="D385" s="2" t="n">
        <v>4326751</v>
      </c>
      <c r="E385" s="1" t="n">
        <v>300889</v>
      </c>
      <c r="F385" s="1" t="n">
        <v>92</v>
      </c>
      <c r="G385" s="1" t="n">
        <v>1</v>
      </c>
      <c r="I385" s="3" t="n">
        <f aca="false">(G385+H385)/1677*100</f>
        <v>0.0596302921884317</v>
      </c>
      <c r="J385" s="1" t="s">
        <v>17</v>
      </c>
    </row>
    <row r="386" customFormat="false" ht="11.25" hidden="false" customHeight="false" outlineLevel="0" collapsed="false">
      <c r="A386" s="1" t="s">
        <v>400</v>
      </c>
      <c r="B386" s="1" t="s">
        <v>389</v>
      </c>
      <c r="C386" s="2" t="n">
        <v>4096223</v>
      </c>
      <c r="D386" s="2" t="n">
        <v>4326751</v>
      </c>
      <c r="E386" s="1" t="n">
        <v>230529</v>
      </c>
      <c r="F386" s="1" t="n">
        <v>71</v>
      </c>
      <c r="G386" s="1" t="n">
        <v>1</v>
      </c>
      <c r="I386" s="3" t="n">
        <f aca="false">(G386+H386)/1677*100</f>
        <v>0.0596302921884317</v>
      </c>
      <c r="J386" s="1" t="s">
        <v>15</v>
      </c>
    </row>
    <row r="387" customFormat="false" ht="11.25" hidden="false" customHeight="false" outlineLevel="0" collapsed="false">
      <c r="A387" s="1" t="s">
        <v>401</v>
      </c>
      <c r="B387" s="1" t="s">
        <v>389</v>
      </c>
      <c r="C387" s="2" t="n">
        <v>4121075</v>
      </c>
      <c r="D387" s="2" t="n">
        <v>4326751</v>
      </c>
      <c r="E387" s="1" t="n">
        <v>205677</v>
      </c>
      <c r="F387" s="1" t="n">
        <v>61</v>
      </c>
      <c r="G387" s="1" t="n">
        <v>1</v>
      </c>
      <c r="I387" s="3" t="n">
        <f aca="false">(G387+H387)/1677*100</f>
        <v>0.0596302921884317</v>
      </c>
      <c r="J387" s="1" t="s">
        <v>15</v>
      </c>
    </row>
    <row r="388" customFormat="false" ht="11.25" hidden="false" customHeight="false" outlineLevel="0" collapsed="false">
      <c r="A388" s="1" t="s">
        <v>402</v>
      </c>
      <c r="B388" s="1" t="s">
        <v>389</v>
      </c>
      <c r="C388" s="2" t="n">
        <v>4137527</v>
      </c>
      <c r="D388" s="2" t="n">
        <v>4326751</v>
      </c>
      <c r="E388" s="1" t="n">
        <v>189225</v>
      </c>
      <c r="F388" s="1" t="n">
        <v>57</v>
      </c>
      <c r="G388" s="1" t="n">
        <v>1</v>
      </c>
      <c r="I388" s="3" t="n">
        <f aca="false">(G388+H388)/1677*100</f>
        <v>0.0596302921884317</v>
      </c>
      <c r="J388" s="1" t="s">
        <v>15</v>
      </c>
    </row>
    <row r="389" customFormat="false" ht="11.25" hidden="false" customHeight="false" outlineLevel="0" collapsed="false">
      <c r="A389" s="1" t="s">
        <v>403</v>
      </c>
      <c r="B389" s="1" t="s">
        <v>389</v>
      </c>
      <c r="C389" s="2" t="n">
        <v>5467216</v>
      </c>
      <c r="D389" s="2" t="n">
        <v>7196165</v>
      </c>
      <c r="E389" s="1" t="n">
        <v>1728950</v>
      </c>
      <c r="F389" s="1" t="n">
        <v>502</v>
      </c>
      <c r="H389" s="1" t="n">
        <v>1</v>
      </c>
      <c r="I389" s="3" t="n">
        <f aca="false">(G389+H389)/1677*100</f>
        <v>0.0596302921884317</v>
      </c>
      <c r="J389" s="1" t="s">
        <v>15</v>
      </c>
    </row>
    <row r="390" customFormat="false" ht="11.25" hidden="false" customHeight="false" outlineLevel="0" collapsed="false">
      <c r="A390" s="1" t="s">
        <v>404</v>
      </c>
      <c r="B390" s="1" t="s">
        <v>389</v>
      </c>
      <c r="C390" s="2" t="n">
        <v>5729294</v>
      </c>
      <c r="D390" s="2" t="n">
        <v>6237847</v>
      </c>
      <c r="E390" s="1" t="n">
        <v>508554</v>
      </c>
      <c r="F390" s="1" t="n">
        <v>175</v>
      </c>
      <c r="H390" s="1" t="n">
        <v>1</v>
      </c>
      <c r="I390" s="3" t="n">
        <f aca="false">(G390+H390)/1677*100</f>
        <v>0.0596302921884317</v>
      </c>
      <c r="J390" s="1" t="s">
        <v>17</v>
      </c>
    </row>
    <row r="391" customFormat="false" ht="11.25" hidden="false" customHeight="false" outlineLevel="0" collapsed="false">
      <c r="A391" s="1" t="s">
        <v>405</v>
      </c>
      <c r="B391" s="1" t="s">
        <v>389</v>
      </c>
      <c r="C391" s="2" t="n">
        <v>6168812</v>
      </c>
      <c r="D391" s="2" t="n">
        <v>6943207</v>
      </c>
      <c r="E391" s="1" t="n">
        <v>774396</v>
      </c>
      <c r="F391" s="1" t="n">
        <v>226</v>
      </c>
      <c r="H391" s="1" t="n">
        <v>1</v>
      </c>
      <c r="I391" s="3" t="n">
        <f aca="false">(G391+H391)/1677*100</f>
        <v>0.0596302921884317</v>
      </c>
      <c r="J391" s="1" t="s">
        <v>15</v>
      </c>
    </row>
    <row r="392" customFormat="false" ht="11.25" hidden="false" customHeight="false" outlineLevel="0" collapsed="false">
      <c r="A392" s="1" t="s">
        <v>406</v>
      </c>
      <c r="B392" s="1" t="s">
        <v>389</v>
      </c>
      <c r="C392" s="2" t="n">
        <v>7052524</v>
      </c>
      <c r="D392" s="2" t="n">
        <v>7148002</v>
      </c>
      <c r="E392" s="1" t="n">
        <v>95479</v>
      </c>
      <c r="F392" s="1" t="n">
        <v>33</v>
      </c>
      <c r="G392" s="1" t="n">
        <v>1</v>
      </c>
      <c r="I392" s="3" t="n">
        <f aca="false">(G392+H392)/1677*100</f>
        <v>0.0596302921884317</v>
      </c>
      <c r="J392" s="1" t="s">
        <v>15</v>
      </c>
    </row>
    <row r="393" customFormat="false" ht="11.25" hidden="false" customHeight="false" outlineLevel="0" collapsed="false">
      <c r="A393" s="1" t="s">
        <v>407</v>
      </c>
      <c r="B393" s="1" t="s">
        <v>389</v>
      </c>
      <c r="C393" s="2" t="n">
        <v>7774831</v>
      </c>
      <c r="D393" s="2" t="n">
        <v>7999019</v>
      </c>
      <c r="E393" s="1" t="n">
        <v>224189</v>
      </c>
      <c r="F393" s="1" t="n">
        <v>86</v>
      </c>
      <c r="G393" s="1" t="n">
        <v>1</v>
      </c>
      <c r="I393" s="3" t="n">
        <f aca="false">(G393+H393)/1677*100</f>
        <v>0.0596302921884317</v>
      </c>
      <c r="J393" s="1" t="s">
        <v>15</v>
      </c>
    </row>
    <row r="394" customFormat="false" ht="11.25" hidden="false" customHeight="false" outlineLevel="0" collapsed="false">
      <c r="A394" s="1" t="s">
        <v>408</v>
      </c>
      <c r="B394" s="1" t="s">
        <v>389</v>
      </c>
      <c r="C394" s="2" t="n">
        <v>7788180</v>
      </c>
      <c r="D394" s="2" t="n">
        <v>8578243</v>
      </c>
      <c r="E394" s="1" t="n">
        <v>790064</v>
      </c>
      <c r="F394" s="1" t="n">
        <v>261</v>
      </c>
      <c r="H394" s="1" t="n">
        <v>1</v>
      </c>
      <c r="I394" s="3" t="n">
        <f aca="false">(G394+H394)/1677*100</f>
        <v>0.0596302921884317</v>
      </c>
      <c r="J394" s="1" t="s">
        <v>17</v>
      </c>
    </row>
    <row r="395" customFormat="false" ht="11.25" hidden="false" customHeight="false" outlineLevel="0" collapsed="false">
      <c r="A395" s="1" t="s">
        <v>409</v>
      </c>
      <c r="B395" s="1" t="s">
        <v>389</v>
      </c>
      <c r="C395" s="2" t="n">
        <v>8848953</v>
      </c>
      <c r="D395" s="2" t="n">
        <v>9140840</v>
      </c>
      <c r="E395" s="1" t="n">
        <v>291888</v>
      </c>
      <c r="F395" s="1" t="n">
        <v>104</v>
      </c>
      <c r="H395" s="1" t="n">
        <v>1</v>
      </c>
      <c r="I395" s="3" t="n">
        <f aca="false">(G395+H395)/1677*100</f>
        <v>0.0596302921884317</v>
      </c>
      <c r="J395" s="1" t="s">
        <v>15</v>
      </c>
    </row>
    <row r="396" customFormat="false" ht="11.25" hidden="false" customHeight="false" outlineLevel="0" collapsed="false">
      <c r="A396" s="1" t="s">
        <v>410</v>
      </c>
      <c r="B396" s="1" t="s">
        <v>389</v>
      </c>
      <c r="C396" s="2" t="n">
        <v>10432314</v>
      </c>
      <c r="D396" s="2" t="n">
        <v>10634768</v>
      </c>
      <c r="E396" s="1" t="n">
        <v>202455</v>
      </c>
      <c r="F396" s="1" t="n">
        <v>65</v>
      </c>
      <c r="H396" s="1" t="n">
        <v>1</v>
      </c>
      <c r="I396" s="3" t="n">
        <f aca="false">(G396+H396)/1677*100</f>
        <v>0.0596302921884317</v>
      </c>
      <c r="J396" s="1" t="s">
        <v>15</v>
      </c>
    </row>
    <row r="397" customFormat="false" ht="11.25" hidden="false" customHeight="false" outlineLevel="0" collapsed="false">
      <c r="A397" s="1" t="s">
        <v>411</v>
      </c>
      <c r="B397" s="1" t="s">
        <v>389</v>
      </c>
      <c r="C397" s="2" t="n">
        <v>11397319</v>
      </c>
      <c r="D397" s="2" t="n">
        <v>11466305</v>
      </c>
      <c r="E397" s="1" t="n">
        <v>68987</v>
      </c>
      <c r="F397" s="1" t="n">
        <v>12</v>
      </c>
      <c r="G397" s="1" t="n">
        <v>1</v>
      </c>
      <c r="I397" s="3" t="n">
        <f aca="false">(G397+H397)/1677*100</f>
        <v>0.0596302921884317</v>
      </c>
      <c r="J397" s="1" t="s">
        <v>15</v>
      </c>
    </row>
    <row r="398" customFormat="false" ht="11.25" hidden="false" customHeight="false" outlineLevel="0" collapsed="false">
      <c r="A398" s="1" t="s">
        <v>412</v>
      </c>
      <c r="B398" s="1" t="s">
        <v>389</v>
      </c>
      <c r="C398" s="2" t="n">
        <v>12310816</v>
      </c>
      <c r="D398" s="2" t="n">
        <v>12914829</v>
      </c>
      <c r="E398" s="1" t="n">
        <v>604014</v>
      </c>
      <c r="F398" s="1" t="n">
        <v>125</v>
      </c>
      <c r="H398" s="1" t="n">
        <v>1</v>
      </c>
      <c r="I398" s="3" t="n">
        <f aca="false">(G398+H398)/1677*100</f>
        <v>0.0596302921884317</v>
      </c>
      <c r="J398" s="1" t="s">
        <v>15</v>
      </c>
    </row>
    <row r="399" customFormat="false" ht="11.25" hidden="false" customHeight="false" outlineLevel="0" collapsed="false">
      <c r="A399" s="1" t="s">
        <v>413</v>
      </c>
      <c r="B399" s="1" t="s">
        <v>389</v>
      </c>
      <c r="C399" s="2" t="n">
        <v>18784236</v>
      </c>
      <c r="D399" s="2" t="n">
        <v>18881327</v>
      </c>
      <c r="E399" s="1" t="n">
        <v>97092</v>
      </c>
      <c r="F399" s="1" t="n">
        <v>14</v>
      </c>
      <c r="H399" s="1" t="n">
        <v>1</v>
      </c>
      <c r="I399" s="3" t="n">
        <f aca="false">(G399+H399)/1677*100</f>
        <v>0.0596302921884317</v>
      </c>
      <c r="J399" s="1" t="s">
        <v>17</v>
      </c>
    </row>
    <row r="400" customFormat="false" ht="11.25" hidden="false" customHeight="false" outlineLevel="0" collapsed="false">
      <c r="A400" s="1" t="s">
        <v>414</v>
      </c>
      <c r="B400" s="1" t="s">
        <v>389</v>
      </c>
      <c r="C400" s="2" t="n">
        <v>21169645</v>
      </c>
      <c r="D400" s="2" t="n">
        <v>21822602</v>
      </c>
      <c r="E400" s="1" t="n">
        <v>652958</v>
      </c>
      <c r="F400" s="1" t="n">
        <v>188</v>
      </c>
      <c r="G400" s="1" t="n">
        <v>1</v>
      </c>
      <c r="I400" s="3" t="n">
        <f aca="false">(G400+H400)/1677*100</f>
        <v>0.0596302921884317</v>
      </c>
      <c r="J400" s="1" t="s">
        <v>15</v>
      </c>
    </row>
    <row r="401" customFormat="false" ht="11.25" hidden="false" customHeight="false" outlineLevel="0" collapsed="false">
      <c r="A401" s="1" t="s">
        <v>415</v>
      </c>
      <c r="B401" s="1" t="s">
        <v>389</v>
      </c>
      <c r="C401" s="2" t="n">
        <v>21196353</v>
      </c>
      <c r="D401" s="2" t="n">
        <v>21330242</v>
      </c>
      <c r="E401" s="1" t="n">
        <v>133890</v>
      </c>
      <c r="F401" s="1" t="n">
        <v>19</v>
      </c>
      <c r="H401" s="1" t="n">
        <v>1</v>
      </c>
      <c r="I401" s="3" t="n">
        <f aca="false">(G401+H401)/1677*100</f>
        <v>0.0596302921884317</v>
      </c>
      <c r="J401" s="1" t="s">
        <v>15</v>
      </c>
    </row>
    <row r="402" customFormat="false" ht="11.25" hidden="false" customHeight="false" outlineLevel="0" collapsed="false">
      <c r="A402" s="1" t="s">
        <v>416</v>
      </c>
      <c r="B402" s="1" t="s">
        <v>389</v>
      </c>
      <c r="C402" s="2" t="n">
        <v>22078922</v>
      </c>
      <c r="D402" s="2" t="n">
        <v>22815411</v>
      </c>
      <c r="E402" s="1" t="n">
        <v>736490</v>
      </c>
      <c r="F402" s="1" t="n">
        <v>177</v>
      </c>
      <c r="H402" s="1" t="n">
        <v>1</v>
      </c>
      <c r="I402" s="3" t="n">
        <f aca="false">(G402+H402)/1677*100</f>
        <v>0.0596302921884317</v>
      </c>
      <c r="J402" s="1" t="s">
        <v>17</v>
      </c>
    </row>
    <row r="403" customFormat="false" ht="11.25" hidden="false" customHeight="false" outlineLevel="0" collapsed="false">
      <c r="A403" s="1" t="s">
        <v>417</v>
      </c>
      <c r="B403" s="1" t="s">
        <v>389</v>
      </c>
      <c r="C403" s="2" t="n">
        <v>23633034</v>
      </c>
      <c r="D403" s="2" t="n">
        <v>23857469</v>
      </c>
      <c r="E403" s="1" t="n">
        <v>224436</v>
      </c>
      <c r="F403" s="1" t="n">
        <v>44</v>
      </c>
      <c r="H403" s="1" t="n">
        <v>1</v>
      </c>
      <c r="I403" s="3" t="n">
        <f aca="false">(G403+H403)/1677*100</f>
        <v>0.0596302921884317</v>
      </c>
      <c r="J403" s="1" t="s">
        <v>15</v>
      </c>
    </row>
    <row r="404" customFormat="false" ht="11.25" hidden="false" customHeight="false" outlineLevel="0" collapsed="false">
      <c r="A404" s="1" t="s">
        <v>418</v>
      </c>
      <c r="B404" s="1" t="s">
        <v>389</v>
      </c>
      <c r="C404" s="2" t="n">
        <v>33726022</v>
      </c>
      <c r="D404" s="2" t="n">
        <v>33852903</v>
      </c>
      <c r="E404" s="1" t="n">
        <v>126882</v>
      </c>
      <c r="F404" s="1" t="n">
        <v>8</v>
      </c>
      <c r="G404" s="1" t="n">
        <v>2</v>
      </c>
      <c r="I404" s="3" t="n">
        <f aca="false">(G404+H404)/1677*100</f>
        <v>0.119260584376863</v>
      </c>
      <c r="J404" s="1" t="s">
        <v>15</v>
      </c>
    </row>
    <row r="405" customFormat="false" ht="11.25" hidden="false" customHeight="false" outlineLevel="0" collapsed="false">
      <c r="A405" s="1" t="s">
        <v>419</v>
      </c>
      <c r="B405" s="1" t="s">
        <v>389</v>
      </c>
      <c r="C405" s="2" t="n">
        <v>33726022</v>
      </c>
      <c r="D405" s="2" t="n">
        <v>33875683</v>
      </c>
      <c r="E405" s="1" t="n">
        <v>149662</v>
      </c>
      <c r="F405" s="1" t="n">
        <v>9</v>
      </c>
      <c r="G405" s="1" t="n">
        <v>1</v>
      </c>
      <c r="I405" s="3" t="n">
        <f aca="false">(G405+H405)/1677*100</f>
        <v>0.0596302921884317</v>
      </c>
      <c r="J405" s="1" t="s">
        <v>15</v>
      </c>
    </row>
    <row r="406" customFormat="false" ht="11.25" hidden="false" customHeight="false" outlineLevel="0" collapsed="false">
      <c r="A406" s="1" t="s">
        <v>420</v>
      </c>
      <c r="B406" s="1" t="s">
        <v>389</v>
      </c>
      <c r="C406" s="2" t="n">
        <v>36034756</v>
      </c>
      <c r="D406" s="2" t="n">
        <v>36228957</v>
      </c>
      <c r="E406" s="1" t="n">
        <v>194202</v>
      </c>
      <c r="F406" s="1" t="n">
        <v>71</v>
      </c>
      <c r="G406" s="1" t="n">
        <v>2</v>
      </c>
      <c r="I406" s="3" t="n">
        <f aca="false">(G406+H406)/1677*100</f>
        <v>0.119260584376863</v>
      </c>
      <c r="J406" s="1" t="s">
        <v>17</v>
      </c>
    </row>
    <row r="407" customFormat="false" ht="11.25" hidden="false" customHeight="false" outlineLevel="0" collapsed="false">
      <c r="A407" s="1" t="s">
        <v>421</v>
      </c>
      <c r="B407" s="1" t="s">
        <v>389</v>
      </c>
      <c r="C407" s="2" t="n">
        <v>36072742</v>
      </c>
      <c r="D407" s="2" t="n">
        <v>36215909</v>
      </c>
      <c r="E407" s="1" t="n">
        <v>143168</v>
      </c>
      <c r="F407" s="1" t="n">
        <v>56</v>
      </c>
      <c r="G407" s="1" t="n">
        <v>1</v>
      </c>
      <c r="I407" s="3" t="n">
        <f aca="false">(G407+H407)/1677*100</f>
        <v>0.0596302921884317</v>
      </c>
      <c r="J407" s="1" t="s">
        <v>17</v>
      </c>
    </row>
    <row r="408" customFormat="false" ht="11.25" hidden="false" customHeight="false" outlineLevel="0" collapsed="false">
      <c r="A408" s="1" t="s">
        <v>422</v>
      </c>
      <c r="B408" s="1" t="s">
        <v>389</v>
      </c>
      <c r="C408" s="2" t="n">
        <v>36085869</v>
      </c>
      <c r="D408" s="2" t="n">
        <v>36228957</v>
      </c>
      <c r="E408" s="1" t="n">
        <v>143089</v>
      </c>
      <c r="F408" s="1" t="n">
        <v>59</v>
      </c>
      <c r="G408" s="1" t="n">
        <v>2</v>
      </c>
      <c r="I408" s="3" t="n">
        <f aca="false">(G408+H408)/1677*100</f>
        <v>0.119260584376863</v>
      </c>
      <c r="J408" s="1" t="s">
        <v>17</v>
      </c>
    </row>
    <row r="409" customFormat="false" ht="11.25" hidden="false" customHeight="false" outlineLevel="0" collapsed="false">
      <c r="A409" s="1" t="s">
        <v>423</v>
      </c>
      <c r="B409" s="1" t="s">
        <v>389</v>
      </c>
      <c r="C409" s="2" t="n">
        <v>36110965</v>
      </c>
      <c r="D409" s="2" t="n">
        <v>36228957</v>
      </c>
      <c r="E409" s="1" t="n">
        <v>117993</v>
      </c>
      <c r="F409" s="1" t="n">
        <v>54</v>
      </c>
      <c r="G409" s="1" t="n">
        <v>1</v>
      </c>
      <c r="I409" s="3" t="n">
        <f aca="false">(G409+H409)/1677*100</f>
        <v>0.0596302921884317</v>
      </c>
      <c r="J409" s="1" t="s">
        <v>17</v>
      </c>
    </row>
    <row r="410" customFormat="false" ht="11.25" hidden="false" customHeight="false" outlineLevel="0" collapsed="false">
      <c r="A410" s="1" t="s">
        <v>424</v>
      </c>
      <c r="B410" s="1" t="s">
        <v>389</v>
      </c>
      <c r="C410" s="2" t="n">
        <v>36246637</v>
      </c>
      <c r="D410" s="2" t="n">
        <v>36272792</v>
      </c>
      <c r="E410" s="1" t="n">
        <v>26156</v>
      </c>
      <c r="F410" s="1" t="n">
        <v>8</v>
      </c>
      <c r="G410" s="1" t="n">
        <v>1</v>
      </c>
      <c r="I410" s="3" t="n">
        <f aca="false">(G410+H410)/1677*100</f>
        <v>0.0596302921884317</v>
      </c>
      <c r="J410" s="1" t="s">
        <v>17</v>
      </c>
    </row>
    <row r="411" customFormat="false" ht="11.25" hidden="false" customHeight="false" outlineLevel="0" collapsed="false">
      <c r="A411" s="1" t="s">
        <v>425</v>
      </c>
      <c r="B411" s="1" t="s">
        <v>389</v>
      </c>
      <c r="C411" s="2" t="n">
        <v>36246637</v>
      </c>
      <c r="D411" s="2" t="n">
        <v>36302493</v>
      </c>
      <c r="E411" s="1" t="n">
        <v>55857</v>
      </c>
      <c r="F411" s="1" t="n">
        <v>16</v>
      </c>
      <c r="G411" s="1" t="n">
        <v>1</v>
      </c>
      <c r="I411" s="3" t="n">
        <f aca="false">(G411+H411)/1677*100</f>
        <v>0.0596302921884317</v>
      </c>
      <c r="J411" s="1" t="s">
        <v>17</v>
      </c>
    </row>
    <row r="412" customFormat="false" ht="11.25" hidden="false" customHeight="false" outlineLevel="0" collapsed="false">
      <c r="A412" s="1" t="s">
        <v>426</v>
      </c>
      <c r="B412" s="1" t="s">
        <v>389</v>
      </c>
      <c r="C412" s="2" t="n">
        <v>36491330</v>
      </c>
      <c r="D412" s="2" t="n">
        <v>36630641</v>
      </c>
      <c r="E412" s="1" t="n">
        <v>139312</v>
      </c>
      <c r="F412" s="1" t="n">
        <v>23</v>
      </c>
      <c r="G412" s="1" t="n">
        <v>1</v>
      </c>
      <c r="I412" s="3" t="n">
        <f aca="false">(G412+H412)/1677*100</f>
        <v>0.0596302921884317</v>
      </c>
      <c r="J412" s="1" t="s">
        <v>15</v>
      </c>
    </row>
    <row r="413" customFormat="false" ht="11.25" hidden="false" customHeight="false" outlineLevel="0" collapsed="false">
      <c r="A413" s="1" t="s">
        <v>427</v>
      </c>
      <c r="B413" s="1" t="s">
        <v>389</v>
      </c>
      <c r="C413" s="2" t="n">
        <v>37924180</v>
      </c>
      <c r="D413" s="2" t="n">
        <v>38001656</v>
      </c>
      <c r="E413" s="1" t="n">
        <v>77477</v>
      </c>
      <c r="F413" s="1" t="n">
        <v>16</v>
      </c>
      <c r="G413" s="1" t="n">
        <v>1</v>
      </c>
      <c r="I413" s="3" t="n">
        <f aca="false">(G413+H413)/1677*100</f>
        <v>0.0596302921884317</v>
      </c>
      <c r="J413" s="1" t="s">
        <v>17</v>
      </c>
    </row>
    <row r="414" customFormat="false" ht="11.25" hidden="false" customHeight="false" outlineLevel="0" collapsed="false">
      <c r="A414" s="1" t="s">
        <v>428</v>
      </c>
      <c r="B414" s="1" t="s">
        <v>389</v>
      </c>
      <c r="C414" s="2" t="n">
        <v>37924180</v>
      </c>
      <c r="D414" s="2" t="n">
        <v>38039739</v>
      </c>
      <c r="E414" s="1" t="n">
        <v>115560</v>
      </c>
      <c r="F414" s="1" t="n">
        <v>18</v>
      </c>
      <c r="G414" s="1" t="n">
        <v>1</v>
      </c>
      <c r="I414" s="3" t="n">
        <f aca="false">(G414+H414)/1677*100</f>
        <v>0.0596302921884317</v>
      </c>
      <c r="J414" s="1" t="s">
        <v>17</v>
      </c>
    </row>
    <row r="415" customFormat="false" ht="11.25" hidden="false" customHeight="false" outlineLevel="0" collapsed="false">
      <c r="A415" s="1" t="s">
        <v>429</v>
      </c>
      <c r="B415" s="1" t="s">
        <v>389</v>
      </c>
      <c r="C415" s="2" t="n">
        <v>37924180</v>
      </c>
      <c r="D415" s="2" t="n">
        <v>38051640</v>
      </c>
      <c r="E415" s="1" t="n">
        <v>127461</v>
      </c>
      <c r="F415" s="1" t="n">
        <v>19</v>
      </c>
      <c r="G415" s="1" t="n">
        <v>1</v>
      </c>
      <c r="I415" s="3" t="n">
        <f aca="false">(G415+H415)/1677*100</f>
        <v>0.0596302921884317</v>
      </c>
      <c r="J415" s="1" t="s">
        <v>17</v>
      </c>
    </row>
    <row r="416" customFormat="false" ht="11.25" hidden="false" customHeight="false" outlineLevel="0" collapsed="false">
      <c r="A416" s="1" t="s">
        <v>430</v>
      </c>
      <c r="B416" s="1" t="s">
        <v>389</v>
      </c>
      <c r="C416" s="2" t="n">
        <v>41028383</v>
      </c>
      <c r="D416" s="2" t="n">
        <v>41120029</v>
      </c>
      <c r="E416" s="1" t="n">
        <v>91647</v>
      </c>
      <c r="F416" s="1" t="n">
        <v>27</v>
      </c>
      <c r="G416" s="1" t="n">
        <v>1</v>
      </c>
      <c r="I416" s="3" t="n">
        <f aca="false">(G416+H416)/1677*100</f>
        <v>0.0596302921884317</v>
      </c>
      <c r="J416" s="1" t="s">
        <v>15</v>
      </c>
    </row>
    <row r="417" customFormat="false" ht="11.25" hidden="false" customHeight="false" outlineLevel="0" collapsed="false">
      <c r="A417" s="1" t="s">
        <v>431</v>
      </c>
      <c r="B417" s="1" t="s">
        <v>389</v>
      </c>
      <c r="C417" s="2" t="n">
        <v>41559511</v>
      </c>
      <c r="D417" s="2" t="n">
        <v>41718119</v>
      </c>
      <c r="E417" s="1" t="n">
        <v>158609</v>
      </c>
      <c r="F417" s="1" t="n">
        <v>29</v>
      </c>
      <c r="G417" s="1" t="n">
        <v>1</v>
      </c>
      <c r="I417" s="3" t="n">
        <f aca="false">(G417+H417)/1677*100</f>
        <v>0.0596302921884317</v>
      </c>
      <c r="J417" s="1" t="s">
        <v>17</v>
      </c>
    </row>
    <row r="418" customFormat="false" ht="11.25" hidden="false" customHeight="false" outlineLevel="0" collapsed="false">
      <c r="A418" s="1" t="s">
        <v>432</v>
      </c>
      <c r="B418" s="1" t="s">
        <v>389</v>
      </c>
      <c r="C418" s="2" t="n">
        <v>41697682</v>
      </c>
      <c r="D418" s="2" t="n">
        <v>41852418</v>
      </c>
      <c r="E418" s="1" t="n">
        <v>154737</v>
      </c>
      <c r="F418" s="1" t="n">
        <v>22</v>
      </c>
      <c r="G418" s="1" t="n">
        <v>1</v>
      </c>
      <c r="I418" s="3" t="n">
        <f aca="false">(G418+H418)/1677*100</f>
        <v>0.0596302921884317</v>
      </c>
      <c r="J418" s="1" t="s">
        <v>15</v>
      </c>
    </row>
    <row r="419" customFormat="false" ht="11.25" hidden="false" customHeight="false" outlineLevel="0" collapsed="false">
      <c r="A419" s="1" t="s">
        <v>433</v>
      </c>
      <c r="B419" s="1" t="s">
        <v>389</v>
      </c>
      <c r="C419" s="2" t="n">
        <v>41915452</v>
      </c>
      <c r="D419" s="2" t="n">
        <v>42051626</v>
      </c>
      <c r="E419" s="1" t="n">
        <v>136175</v>
      </c>
      <c r="F419" s="1" t="n">
        <v>17</v>
      </c>
      <c r="H419" s="1" t="n">
        <v>1</v>
      </c>
      <c r="I419" s="3" t="n">
        <f aca="false">(G419+H419)/1677*100</f>
        <v>0.0596302921884317</v>
      </c>
      <c r="J419" s="1" t="s">
        <v>17</v>
      </c>
    </row>
    <row r="420" customFormat="false" ht="11.25" hidden="false" customHeight="false" outlineLevel="0" collapsed="false">
      <c r="A420" s="1" t="s">
        <v>434</v>
      </c>
      <c r="B420" s="1" t="s">
        <v>389</v>
      </c>
      <c r="C420" s="2" t="n">
        <v>44552617</v>
      </c>
      <c r="D420" s="2" t="n">
        <v>44718997</v>
      </c>
      <c r="E420" s="1" t="n">
        <v>166381</v>
      </c>
      <c r="F420" s="1" t="n">
        <v>13</v>
      </c>
      <c r="G420" s="1" t="n">
        <v>1</v>
      </c>
      <c r="I420" s="3" t="n">
        <f aca="false">(G420+H420)/1677*100</f>
        <v>0.0596302921884317</v>
      </c>
      <c r="J420" s="1" t="s">
        <v>15</v>
      </c>
    </row>
    <row r="421" customFormat="false" ht="11.25" hidden="false" customHeight="false" outlineLevel="0" collapsed="false">
      <c r="A421" s="1" t="s">
        <v>435</v>
      </c>
      <c r="B421" s="1" t="s">
        <v>389</v>
      </c>
      <c r="C421" s="2" t="n">
        <v>44552617</v>
      </c>
      <c r="D421" s="2" t="n">
        <v>44750329</v>
      </c>
      <c r="E421" s="1" t="n">
        <v>197713</v>
      </c>
      <c r="F421" s="1" t="n">
        <v>17</v>
      </c>
      <c r="G421" s="1" t="n">
        <v>1</v>
      </c>
      <c r="I421" s="3" t="n">
        <f aca="false">(G421+H421)/1677*100</f>
        <v>0.0596302921884317</v>
      </c>
      <c r="J421" s="1" t="s">
        <v>15</v>
      </c>
    </row>
    <row r="422" customFormat="false" ht="11.25" hidden="false" customHeight="false" outlineLevel="0" collapsed="false">
      <c r="A422" s="1" t="s">
        <v>436</v>
      </c>
      <c r="B422" s="1" t="s">
        <v>389</v>
      </c>
      <c r="C422" s="2" t="n">
        <v>47755721</v>
      </c>
      <c r="D422" s="2" t="n">
        <v>47987801</v>
      </c>
      <c r="E422" s="1" t="n">
        <v>232081</v>
      </c>
      <c r="F422" s="1" t="n">
        <v>18</v>
      </c>
      <c r="H422" s="1" t="n">
        <v>1</v>
      </c>
      <c r="I422" s="3" t="n">
        <f aca="false">(G422+H422)/1677*100</f>
        <v>0.0596302921884317</v>
      </c>
      <c r="J422" s="1" t="s">
        <v>17</v>
      </c>
    </row>
    <row r="423" customFormat="false" ht="11.25" hidden="false" customHeight="false" outlineLevel="0" collapsed="false">
      <c r="A423" s="1" t="s">
        <v>437</v>
      </c>
      <c r="B423" s="1" t="s">
        <v>389</v>
      </c>
      <c r="C423" s="2" t="n">
        <v>48702116</v>
      </c>
      <c r="D423" s="2" t="n">
        <v>48812186</v>
      </c>
      <c r="E423" s="1" t="n">
        <v>110071</v>
      </c>
      <c r="F423" s="1" t="n">
        <v>6</v>
      </c>
      <c r="G423" s="1" t="n">
        <v>13</v>
      </c>
      <c r="I423" s="3" t="n">
        <f aca="false">(G423+H423)/1677*100</f>
        <v>0.775193798449612</v>
      </c>
      <c r="J423" s="1" t="s">
        <v>15</v>
      </c>
    </row>
    <row r="424" customFormat="false" ht="11.25" hidden="false" customHeight="false" outlineLevel="0" collapsed="false">
      <c r="A424" s="1" t="s">
        <v>438</v>
      </c>
      <c r="B424" s="1" t="s">
        <v>389</v>
      </c>
      <c r="C424" s="2" t="n">
        <v>48702116</v>
      </c>
      <c r="D424" s="2" t="n">
        <v>48899904</v>
      </c>
      <c r="E424" s="1" t="n">
        <v>197789</v>
      </c>
      <c r="F424" s="1" t="n">
        <v>7</v>
      </c>
      <c r="G424" s="1" t="n">
        <v>3</v>
      </c>
      <c r="I424" s="3" t="n">
        <f aca="false">(G424+H424)/1677*100</f>
        <v>0.178890876565295</v>
      </c>
      <c r="J424" s="1" t="s">
        <v>15</v>
      </c>
    </row>
    <row r="425" customFormat="false" ht="11.25" hidden="false" customHeight="false" outlineLevel="0" collapsed="false">
      <c r="A425" s="1" t="s">
        <v>439</v>
      </c>
      <c r="B425" s="1" t="s">
        <v>389</v>
      </c>
      <c r="C425" s="2" t="n">
        <v>48702116</v>
      </c>
      <c r="D425" s="2" t="n">
        <v>48947355</v>
      </c>
      <c r="E425" s="1" t="n">
        <v>245240</v>
      </c>
      <c r="F425" s="1" t="n">
        <v>8</v>
      </c>
      <c r="G425" s="1" t="n">
        <v>1</v>
      </c>
      <c r="I425" s="3" t="n">
        <f aca="false">(G425+H425)/1677*100</f>
        <v>0.0596302921884317</v>
      </c>
      <c r="J425" s="1" t="s">
        <v>15</v>
      </c>
    </row>
    <row r="426" customFormat="false" ht="11.25" hidden="false" customHeight="false" outlineLevel="0" collapsed="false">
      <c r="A426" s="1" t="s">
        <v>440</v>
      </c>
      <c r="B426" s="1" t="s">
        <v>389</v>
      </c>
      <c r="C426" s="2" t="n">
        <v>48727658</v>
      </c>
      <c r="D426" s="2" t="n">
        <v>48899904</v>
      </c>
      <c r="E426" s="1" t="n">
        <v>172247</v>
      </c>
      <c r="F426" s="1" t="n">
        <v>5</v>
      </c>
      <c r="G426" s="1" t="n">
        <v>1</v>
      </c>
      <c r="I426" s="3" t="n">
        <f aca="false">(G426+H426)/1677*100</f>
        <v>0.0596302921884317</v>
      </c>
      <c r="J426" s="1" t="s">
        <v>15</v>
      </c>
    </row>
    <row r="427" customFormat="false" ht="11.25" hidden="false" customHeight="false" outlineLevel="0" collapsed="false">
      <c r="A427" s="1" t="s">
        <v>441</v>
      </c>
      <c r="B427" s="1" t="s">
        <v>389</v>
      </c>
      <c r="C427" s="2" t="n">
        <v>48899904</v>
      </c>
      <c r="D427" s="2" t="n">
        <v>49063116</v>
      </c>
      <c r="E427" s="1" t="n">
        <v>163213</v>
      </c>
      <c r="F427" s="1" t="n">
        <v>6</v>
      </c>
      <c r="H427" s="1" t="n">
        <v>2</v>
      </c>
      <c r="I427" s="3" t="n">
        <f aca="false">(G427+H427)/1677*100</f>
        <v>0.119260584376863</v>
      </c>
      <c r="J427" s="1" t="s">
        <v>15</v>
      </c>
    </row>
    <row r="428" customFormat="false" ht="11.25" hidden="false" customHeight="false" outlineLevel="0" collapsed="false">
      <c r="A428" s="1" t="s">
        <v>442</v>
      </c>
      <c r="B428" s="1" t="s">
        <v>389</v>
      </c>
      <c r="C428" s="2" t="n">
        <v>49621985</v>
      </c>
      <c r="D428" s="2" t="n">
        <v>49745036</v>
      </c>
      <c r="E428" s="1" t="n">
        <v>123052</v>
      </c>
      <c r="F428" s="1" t="n">
        <v>16</v>
      </c>
      <c r="H428" s="1" t="n">
        <v>1</v>
      </c>
      <c r="I428" s="3" t="n">
        <f aca="false">(G428+H428)/1677*100</f>
        <v>0.0596302921884317</v>
      </c>
      <c r="J428" s="1" t="s">
        <v>17</v>
      </c>
    </row>
    <row r="429" customFormat="false" ht="11.25" hidden="false" customHeight="false" outlineLevel="0" collapsed="false">
      <c r="A429" s="1" t="s">
        <v>443</v>
      </c>
      <c r="B429" s="1" t="s">
        <v>389</v>
      </c>
      <c r="C429" s="2" t="n">
        <v>49621985</v>
      </c>
      <c r="D429" s="2" t="n">
        <v>49870085</v>
      </c>
      <c r="E429" s="1" t="n">
        <v>248101</v>
      </c>
      <c r="F429" s="1" t="n">
        <v>25</v>
      </c>
      <c r="H429" s="1" t="n">
        <v>1</v>
      </c>
      <c r="I429" s="3" t="n">
        <f aca="false">(G429+H429)/1677*100</f>
        <v>0.0596302921884317</v>
      </c>
      <c r="J429" s="1" t="s">
        <v>15</v>
      </c>
    </row>
    <row r="430" customFormat="false" ht="11.25" hidden="false" customHeight="false" outlineLevel="0" collapsed="false">
      <c r="A430" s="1" t="s">
        <v>444</v>
      </c>
      <c r="B430" s="1" t="s">
        <v>389</v>
      </c>
      <c r="C430" s="2" t="n">
        <v>51509761</v>
      </c>
      <c r="D430" s="2" t="n">
        <v>51678104</v>
      </c>
      <c r="E430" s="1" t="n">
        <v>168344</v>
      </c>
      <c r="F430" s="1" t="n">
        <v>8</v>
      </c>
      <c r="G430" s="1" t="n">
        <v>1</v>
      </c>
      <c r="I430" s="3" t="n">
        <f aca="false">(G430+H430)/1677*100</f>
        <v>0.0596302921884317</v>
      </c>
      <c r="J430" s="1" t="s">
        <v>17</v>
      </c>
    </row>
    <row r="431" customFormat="false" ht="11.25" hidden="false" customHeight="false" outlineLevel="0" collapsed="false">
      <c r="A431" s="1" t="s">
        <v>445</v>
      </c>
      <c r="B431" s="1" t="s">
        <v>389</v>
      </c>
      <c r="C431" s="2" t="n">
        <v>52926195</v>
      </c>
      <c r="D431" s="2" t="n">
        <v>53086109</v>
      </c>
      <c r="E431" s="1" t="n">
        <v>159915</v>
      </c>
      <c r="F431" s="1" t="n">
        <v>20</v>
      </c>
      <c r="G431" s="1" t="n">
        <v>1</v>
      </c>
      <c r="I431" s="3" t="n">
        <f aca="false">(G431+H431)/1677*100</f>
        <v>0.0596302921884317</v>
      </c>
      <c r="J431" s="1" t="s">
        <v>17</v>
      </c>
    </row>
    <row r="432" customFormat="false" ht="11.25" hidden="false" customHeight="false" outlineLevel="0" collapsed="false">
      <c r="A432" s="1" t="s">
        <v>446</v>
      </c>
      <c r="B432" s="1" t="s">
        <v>389</v>
      </c>
      <c r="C432" s="2" t="n">
        <v>52940295</v>
      </c>
      <c r="D432" s="2" t="n">
        <v>53045915</v>
      </c>
      <c r="E432" s="1" t="n">
        <v>105621</v>
      </c>
      <c r="F432" s="1" t="n">
        <v>12</v>
      </c>
      <c r="G432" s="1" t="n">
        <v>1</v>
      </c>
      <c r="I432" s="3" t="n">
        <f aca="false">(G432+H432)/1677*100</f>
        <v>0.0596302921884317</v>
      </c>
      <c r="J432" s="1" t="s">
        <v>15</v>
      </c>
    </row>
    <row r="433" customFormat="false" ht="11.25" hidden="false" customHeight="false" outlineLevel="0" collapsed="false">
      <c r="A433" s="1" t="s">
        <v>447</v>
      </c>
      <c r="B433" s="1" t="s">
        <v>389</v>
      </c>
      <c r="C433" s="2" t="n">
        <v>52940295</v>
      </c>
      <c r="D433" s="2" t="n">
        <v>53100962</v>
      </c>
      <c r="E433" s="1" t="n">
        <v>160668</v>
      </c>
      <c r="F433" s="1" t="n">
        <v>23</v>
      </c>
      <c r="G433" s="1" t="n">
        <v>1</v>
      </c>
      <c r="I433" s="3" t="n">
        <f aca="false">(G433+H433)/1677*100</f>
        <v>0.0596302921884317</v>
      </c>
      <c r="J433" s="1" t="s">
        <v>15</v>
      </c>
    </row>
    <row r="434" customFormat="false" ht="11.25" hidden="false" customHeight="false" outlineLevel="0" collapsed="false">
      <c r="A434" s="1" t="s">
        <v>448</v>
      </c>
      <c r="B434" s="1" t="s">
        <v>389</v>
      </c>
      <c r="C434" s="2" t="n">
        <v>52957199</v>
      </c>
      <c r="D434" s="2" t="n">
        <v>53086109</v>
      </c>
      <c r="E434" s="1" t="n">
        <v>128911</v>
      </c>
      <c r="F434" s="1" t="n">
        <v>18</v>
      </c>
      <c r="G434" s="1" t="n">
        <v>1</v>
      </c>
      <c r="I434" s="3" t="n">
        <f aca="false">(G434+H434)/1677*100</f>
        <v>0.0596302921884317</v>
      </c>
      <c r="J434" s="1" t="s">
        <v>15</v>
      </c>
    </row>
    <row r="435" customFormat="false" ht="11.25" hidden="false" customHeight="false" outlineLevel="0" collapsed="false">
      <c r="A435" s="1" t="s">
        <v>449</v>
      </c>
      <c r="B435" s="1" t="s">
        <v>389</v>
      </c>
      <c r="C435" s="2" t="n">
        <v>57580337</v>
      </c>
      <c r="D435" s="2" t="n">
        <v>57746762</v>
      </c>
      <c r="E435" s="1" t="n">
        <v>166426</v>
      </c>
      <c r="F435" s="1" t="n">
        <v>13</v>
      </c>
      <c r="G435" s="1" t="n">
        <v>1</v>
      </c>
      <c r="I435" s="3" t="n">
        <f aca="false">(G435+H435)/1677*100</f>
        <v>0.0596302921884317</v>
      </c>
      <c r="J435" s="1" t="s">
        <v>17</v>
      </c>
    </row>
    <row r="436" customFormat="false" ht="11.25" hidden="false" customHeight="false" outlineLevel="0" collapsed="false">
      <c r="A436" s="1" t="s">
        <v>450</v>
      </c>
      <c r="B436" s="1" t="s">
        <v>389</v>
      </c>
      <c r="C436" s="2" t="n">
        <v>59932870</v>
      </c>
      <c r="D436" s="2" t="n">
        <v>60255783</v>
      </c>
      <c r="E436" s="1" t="n">
        <v>322914</v>
      </c>
      <c r="F436" s="1" t="n">
        <v>152</v>
      </c>
      <c r="G436" s="1" t="n">
        <v>1</v>
      </c>
      <c r="I436" s="3" t="n">
        <f aca="false">(G436+H436)/1677*100</f>
        <v>0.0596302921884317</v>
      </c>
      <c r="J436" s="1" t="s">
        <v>17</v>
      </c>
    </row>
    <row r="437" customFormat="false" ht="11.25" hidden="false" customHeight="false" outlineLevel="0" collapsed="false">
      <c r="A437" s="1" t="s">
        <v>451</v>
      </c>
      <c r="B437" s="1" t="s">
        <v>389</v>
      </c>
      <c r="C437" s="2" t="n">
        <v>65089529</v>
      </c>
      <c r="D437" s="2" t="n">
        <v>65172526</v>
      </c>
      <c r="E437" s="1" t="n">
        <v>82998</v>
      </c>
      <c r="F437" s="1" t="n">
        <v>36</v>
      </c>
      <c r="H437" s="1" t="n">
        <v>1</v>
      </c>
      <c r="I437" s="3" t="n">
        <f aca="false">(G437+H437)/1677*100</f>
        <v>0.0596302921884317</v>
      </c>
      <c r="J437" s="1" t="s">
        <v>15</v>
      </c>
    </row>
    <row r="438" customFormat="false" ht="11.25" hidden="false" customHeight="false" outlineLevel="0" collapsed="false">
      <c r="A438" s="1" t="s">
        <v>452</v>
      </c>
      <c r="B438" s="1" t="s">
        <v>389</v>
      </c>
      <c r="C438" s="2" t="n">
        <v>75146328</v>
      </c>
      <c r="D438" s="2" t="n">
        <v>75362679</v>
      </c>
      <c r="E438" s="1" t="n">
        <v>216352</v>
      </c>
      <c r="F438" s="1" t="n">
        <v>30</v>
      </c>
      <c r="G438" s="1" t="n">
        <v>1</v>
      </c>
      <c r="I438" s="3" t="n">
        <f aca="false">(G438+H438)/1677*100</f>
        <v>0.0596302921884317</v>
      </c>
      <c r="J438" s="1" t="s">
        <v>17</v>
      </c>
    </row>
    <row r="439" customFormat="false" ht="11.25" hidden="false" customHeight="false" outlineLevel="0" collapsed="false">
      <c r="A439" s="1" t="s">
        <v>453</v>
      </c>
      <c r="B439" s="1" t="s">
        <v>389</v>
      </c>
      <c r="C439" s="2" t="n">
        <v>75446248</v>
      </c>
      <c r="D439" s="2" t="n">
        <v>75722584</v>
      </c>
      <c r="E439" s="1" t="n">
        <v>276337</v>
      </c>
      <c r="F439" s="1" t="n">
        <v>23</v>
      </c>
      <c r="G439" s="1" t="n">
        <v>3</v>
      </c>
      <c r="I439" s="3" t="n">
        <f aca="false">(G439+H439)/1677*100</f>
        <v>0.178890876565295</v>
      </c>
      <c r="J439" s="1" t="s">
        <v>15</v>
      </c>
    </row>
    <row r="440" customFormat="false" ht="11.25" hidden="false" customHeight="false" outlineLevel="0" collapsed="false">
      <c r="A440" s="1" t="s">
        <v>454</v>
      </c>
      <c r="B440" s="1" t="s">
        <v>389</v>
      </c>
      <c r="C440" s="2" t="n">
        <v>75535509</v>
      </c>
      <c r="D440" s="2" t="n">
        <v>75678008</v>
      </c>
      <c r="E440" s="1" t="n">
        <v>142500</v>
      </c>
      <c r="F440" s="1" t="n">
        <v>9</v>
      </c>
      <c r="G440" s="1" t="n">
        <v>4</v>
      </c>
      <c r="I440" s="3" t="n">
        <f aca="false">(G440+H440)/1677*100</f>
        <v>0.238521168753727</v>
      </c>
      <c r="J440" s="1" t="s">
        <v>15</v>
      </c>
    </row>
    <row r="441" customFormat="false" ht="11.25" hidden="false" customHeight="false" outlineLevel="0" collapsed="false">
      <c r="A441" s="1" t="s">
        <v>455</v>
      </c>
      <c r="B441" s="1" t="s">
        <v>389</v>
      </c>
      <c r="C441" s="2" t="n">
        <v>75535509</v>
      </c>
      <c r="D441" s="2" t="n">
        <v>75691178</v>
      </c>
      <c r="E441" s="1" t="n">
        <v>155670</v>
      </c>
      <c r="F441" s="1" t="n">
        <v>10</v>
      </c>
      <c r="G441" s="1" t="n">
        <v>6</v>
      </c>
      <c r="I441" s="3" t="n">
        <f aca="false">(G441+H441)/1677*100</f>
        <v>0.35778175313059</v>
      </c>
      <c r="J441" s="1" t="s">
        <v>15</v>
      </c>
    </row>
    <row r="442" customFormat="false" ht="11.25" hidden="false" customHeight="false" outlineLevel="0" collapsed="false">
      <c r="A442" s="1" t="s">
        <v>456</v>
      </c>
      <c r="B442" s="1" t="s">
        <v>389</v>
      </c>
      <c r="C442" s="2" t="n">
        <v>75535509</v>
      </c>
      <c r="D442" s="2" t="n">
        <v>75706028</v>
      </c>
      <c r="E442" s="1" t="n">
        <v>170520</v>
      </c>
      <c r="F442" s="1" t="n">
        <v>11</v>
      </c>
      <c r="G442" s="1" t="n">
        <v>3</v>
      </c>
      <c r="I442" s="3" t="n">
        <f aca="false">(G442+H442)/1677*100</f>
        <v>0.178890876565295</v>
      </c>
      <c r="J442" s="1" t="s">
        <v>15</v>
      </c>
    </row>
    <row r="443" customFormat="false" ht="11.25" hidden="false" customHeight="false" outlineLevel="0" collapsed="false">
      <c r="A443" s="1" t="s">
        <v>457</v>
      </c>
      <c r="B443" s="1" t="s">
        <v>389</v>
      </c>
      <c r="C443" s="2" t="n">
        <v>75535509</v>
      </c>
      <c r="D443" s="2" t="n">
        <v>75722584</v>
      </c>
      <c r="E443" s="1" t="n">
        <v>187076</v>
      </c>
      <c r="F443" s="1" t="n">
        <v>12</v>
      </c>
      <c r="G443" s="1" t="n">
        <v>7</v>
      </c>
      <c r="I443" s="3" t="n">
        <f aca="false">(G443+H443)/1677*100</f>
        <v>0.417412045319022</v>
      </c>
      <c r="J443" s="1" t="s">
        <v>15</v>
      </c>
    </row>
    <row r="444" customFormat="false" ht="11.25" hidden="false" customHeight="false" outlineLevel="0" collapsed="false">
      <c r="A444" s="1" t="s">
        <v>458</v>
      </c>
      <c r="B444" s="1" t="s">
        <v>389</v>
      </c>
      <c r="C444" s="2" t="n">
        <v>75621533</v>
      </c>
      <c r="D444" s="2" t="n">
        <v>75722584</v>
      </c>
      <c r="E444" s="1" t="n">
        <v>101052</v>
      </c>
      <c r="F444" s="1" t="n">
        <v>8</v>
      </c>
      <c r="G444" s="1" t="n">
        <v>3</v>
      </c>
      <c r="I444" s="3" t="n">
        <f aca="false">(G444+H444)/1677*100</f>
        <v>0.178890876565295</v>
      </c>
      <c r="J444" s="1" t="s">
        <v>15</v>
      </c>
    </row>
    <row r="445" customFormat="false" ht="11.25" hidden="false" customHeight="false" outlineLevel="0" collapsed="false">
      <c r="A445" s="1" t="s">
        <v>459</v>
      </c>
      <c r="B445" s="1" t="s">
        <v>389</v>
      </c>
      <c r="C445" s="2" t="n">
        <v>75678008</v>
      </c>
      <c r="D445" s="2" t="n">
        <v>75879418</v>
      </c>
      <c r="E445" s="1" t="n">
        <v>201411</v>
      </c>
      <c r="F445" s="1" t="n">
        <v>19</v>
      </c>
      <c r="H445" s="1" t="n">
        <v>2</v>
      </c>
      <c r="I445" s="3" t="n">
        <f aca="false">(G445+H445)/1677*100</f>
        <v>0.119260584376863</v>
      </c>
      <c r="J445" s="1" t="s">
        <v>17</v>
      </c>
    </row>
    <row r="446" customFormat="false" ht="11.25" hidden="false" customHeight="false" outlineLevel="0" collapsed="false">
      <c r="A446" s="1" t="s">
        <v>460</v>
      </c>
      <c r="B446" s="1" t="s">
        <v>389</v>
      </c>
      <c r="C446" s="2" t="n">
        <v>75678008</v>
      </c>
      <c r="D446" s="2" t="n">
        <v>75960494</v>
      </c>
      <c r="E446" s="1" t="n">
        <v>282487</v>
      </c>
      <c r="F446" s="1" t="n">
        <v>23</v>
      </c>
      <c r="H446" s="1" t="n">
        <v>1</v>
      </c>
      <c r="I446" s="3" t="n">
        <f aca="false">(G446+H446)/1677*100</f>
        <v>0.0596302921884317</v>
      </c>
      <c r="J446" s="1" t="s">
        <v>17</v>
      </c>
    </row>
    <row r="447" customFormat="false" ht="11.25" hidden="false" customHeight="false" outlineLevel="0" collapsed="false">
      <c r="A447" s="1" t="s">
        <v>461</v>
      </c>
      <c r="B447" s="1" t="s">
        <v>389</v>
      </c>
      <c r="C447" s="2" t="n">
        <v>75678008</v>
      </c>
      <c r="D447" s="2" t="n">
        <v>75973756</v>
      </c>
      <c r="E447" s="1" t="n">
        <v>295749</v>
      </c>
      <c r="F447" s="1" t="n">
        <v>24</v>
      </c>
      <c r="H447" s="1" t="n">
        <v>1</v>
      </c>
      <c r="I447" s="3" t="n">
        <f aca="false">(G447+H447)/1677*100</f>
        <v>0.0596302921884317</v>
      </c>
      <c r="J447" s="1" t="s">
        <v>17</v>
      </c>
    </row>
    <row r="448" customFormat="false" ht="11.25" hidden="false" customHeight="false" outlineLevel="0" collapsed="false">
      <c r="A448" s="1" t="s">
        <v>462</v>
      </c>
      <c r="B448" s="1" t="s">
        <v>389</v>
      </c>
      <c r="C448" s="2" t="n">
        <v>75759272</v>
      </c>
      <c r="D448" s="2" t="n">
        <v>75879418</v>
      </c>
      <c r="E448" s="1" t="n">
        <v>120147</v>
      </c>
      <c r="F448" s="1" t="n">
        <v>15</v>
      </c>
      <c r="H448" s="1" t="n">
        <v>5</v>
      </c>
      <c r="I448" s="3" t="n">
        <f aca="false">(G448+H448)/1677*100</f>
        <v>0.298151460942159</v>
      </c>
      <c r="J448" s="1" t="s">
        <v>17</v>
      </c>
    </row>
    <row r="449" customFormat="false" ht="11.25" hidden="false" customHeight="false" outlineLevel="0" collapsed="false">
      <c r="A449" s="1" t="s">
        <v>463</v>
      </c>
      <c r="B449" s="1" t="s">
        <v>389</v>
      </c>
      <c r="C449" s="2" t="n">
        <v>75973756</v>
      </c>
      <c r="D449" s="2" t="n">
        <v>75973756</v>
      </c>
      <c r="E449" s="1" t="n">
        <v>1</v>
      </c>
      <c r="F449" s="1" t="n">
        <v>1</v>
      </c>
      <c r="G449" s="1" t="n">
        <v>81</v>
      </c>
      <c r="H449" s="1" t="n">
        <v>112</v>
      </c>
      <c r="I449" s="3" t="n">
        <f aca="false">(G449+H449)/1677*100</f>
        <v>11.5086463923673</v>
      </c>
      <c r="J449" s="1" t="s">
        <v>13</v>
      </c>
    </row>
    <row r="450" customFormat="false" ht="11.25" hidden="false" customHeight="false" outlineLevel="0" collapsed="false">
      <c r="A450" s="1" t="s">
        <v>464</v>
      </c>
      <c r="B450" s="1" t="s">
        <v>389</v>
      </c>
      <c r="C450" s="2" t="n">
        <v>78891806</v>
      </c>
      <c r="D450" s="2" t="n">
        <v>79124765</v>
      </c>
      <c r="E450" s="1" t="n">
        <v>232960</v>
      </c>
      <c r="F450" s="1" t="n">
        <v>32</v>
      </c>
      <c r="G450" s="1" t="n">
        <v>1</v>
      </c>
      <c r="I450" s="3" t="n">
        <f aca="false">(G450+H450)/1677*100</f>
        <v>0.0596302921884317</v>
      </c>
      <c r="J450" s="1" t="s">
        <v>15</v>
      </c>
    </row>
    <row r="451" customFormat="false" ht="11.25" hidden="false" customHeight="false" outlineLevel="0" collapsed="false">
      <c r="A451" s="1" t="s">
        <v>465</v>
      </c>
      <c r="B451" s="1" t="s">
        <v>389</v>
      </c>
      <c r="C451" s="2" t="n">
        <v>80343870</v>
      </c>
      <c r="D451" s="2" t="n">
        <v>83447690</v>
      </c>
      <c r="E451" s="1" t="n">
        <v>3103821</v>
      </c>
      <c r="F451" s="1" t="n">
        <v>431</v>
      </c>
      <c r="H451" s="1" t="n">
        <v>1</v>
      </c>
      <c r="I451" s="3" t="n">
        <f aca="false">(G451+H451)/1677*100</f>
        <v>0.0596302921884317</v>
      </c>
      <c r="J451" s="1" t="s">
        <v>15</v>
      </c>
    </row>
    <row r="452" customFormat="false" ht="11.25" hidden="false" customHeight="false" outlineLevel="0" collapsed="false">
      <c r="A452" s="1" t="s">
        <v>466</v>
      </c>
      <c r="B452" s="1" t="s">
        <v>389</v>
      </c>
      <c r="C452" s="2" t="n">
        <v>80549171</v>
      </c>
      <c r="D452" s="2" t="n">
        <v>80731829</v>
      </c>
      <c r="E452" s="1" t="n">
        <v>182659</v>
      </c>
      <c r="F452" s="1" t="n">
        <v>45</v>
      </c>
      <c r="G452" s="1" t="n">
        <v>1</v>
      </c>
      <c r="I452" s="3" t="n">
        <f aca="false">(G452+H452)/1677*100</f>
        <v>0.0596302921884317</v>
      </c>
      <c r="J452" s="1" t="s">
        <v>15</v>
      </c>
    </row>
    <row r="453" customFormat="false" ht="11.25" hidden="false" customHeight="false" outlineLevel="0" collapsed="false">
      <c r="A453" s="1" t="s">
        <v>467</v>
      </c>
      <c r="B453" s="1" t="s">
        <v>389</v>
      </c>
      <c r="C453" s="2" t="n">
        <v>80568047</v>
      </c>
      <c r="D453" s="2" t="n">
        <v>80762242</v>
      </c>
      <c r="E453" s="1" t="n">
        <v>194196</v>
      </c>
      <c r="F453" s="1" t="n">
        <v>40</v>
      </c>
      <c r="G453" s="1" t="n">
        <v>1</v>
      </c>
      <c r="I453" s="3" t="n">
        <f aca="false">(G453+H453)/1677*100</f>
        <v>0.0596302921884317</v>
      </c>
      <c r="J453" s="1" t="s">
        <v>15</v>
      </c>
    </row>
    <row r="454" customFormat="false" ht="11.25" hidden="false" customHeight="false" outlineLevel="0" collapsed="false">
      <c r="A454" s="1" t="s">
        <v>468</v>
      </c>
      <c r="B454" s="1" t="s">
        <v>389</v>
      </c>
      <c r="C454" s="2" t="n">
        <v>81549644</v>
      </c>
      <c r="D454" s="2" t="n">
        <v>81702278</v>
      </c>
      <c r="E454" s="1" t="n">
        <v>152635</v>
      </c>
      <c r="F454" s="1" t="n">
        <v>26</v>
      </c>
      <c r="G454" s="1" t="n">
        <v>1</v>
      </c>
      <c r="I454" s="3" t="n">
        <f aca="false">(G454+H454)/1677*100</f>
        <v>0.0596302921884317</v>
      </c>
      <c r="J454" s="1" t="s">
        <v>17</v>
      </c>
    </row>
    <row r="455" customFormat="false" ht="11.25" hidden="false" customHeight="false" outlineLevel="0" collapsed="false">
      <c r="A455" s="1" t="s">
        <v>469</v>
      </c>
      <c r="B455" s="1" t="s">
        <v>389</v>
      </c>
      <c r="C455" s="2" t="n">
        <v>83226498</v>
      </c>
      <c r="D455" s="2" t="n">
        <v>84578809</v>
      </c>
      <c r="E455" s="1" t="n">
        <v>1352312</v>
      </c>
      <c r="F455" s="1" t="n">
        <v>105</v>
      </c>
      <c r="G455" s="1" t="n">
        <v>1</v>
      </c>
      <c r="I455" s="3" t="n">
        <f aca="false">(G455+H455)/1677*100</f>
        <v>0.0596302921884317</v>
      </c>
      <c r="J455" s="1" t="s">
        <v>17</v>
      </c>
    </row>
    <row r="456" customFormat="false" ht="11.25" hidden="false" customHeight="false" outlineLevel="0" collapsed="false">
      <c r="A456" s="1" t="s">
        <v>470</v>
      </c>
      <c r="B456" s="1" t="s">
        <v>389</v>
      </c>
      <c r="C456" s="2" t="n">
        <v>83909545</v>
      </c>
      <c r="D456" s="2" t="n">
        <v>84578809</v>
      </c>
      <c r="E456" s="1" t="n">
        <v>669265</v>
      </c>
      <c r="F456" s="1" t="n">
        <v>63</v>
      </c>
      <c r="H456" s="1" t="n">
        <v>1</v>
      </c>
      <c r="I456" s="3" t="n">
        <f aca="false">(G456+H456)/1677*100</f>
        <v>0.0596302921884317</v>
      </c>
      <c r="J456" s="1" t="s">
        <v>17</v>
      </c>
    </row>
    <row r="457" customFormat="false" ht="11.25" hidden="false" customHeight="false" outlineLevel="0" collapsed="false">
      <c r="A457" s="1" t="s">
        <v>471</v>
      </c>
      <c r="B457" s="1" t="s">
        <v>389</v>
      </c>
      <c r="C457" s="2" t="n">
        <v>89718321</v>
      </c>
      <c r="D457" s="2" t="n">
        <v>89994452</v>
      </c>
      <c r="E457" s="1" t="n">
        <v>276132</v>
      </c>
      <c r="F457" s="1" t="n">
        <v>26</v>
      </c>
      <c r="G457" s="1" t="n">
        <v>1</v>
      </c>
      <c r="I457" s="3" t="n">
        <f aca="false">(G457+H457)/1677*100</f>
        <v>0.0596302921884317</v>
      </c>
      <c r="J457" s="1" t="s">
        <v>17</v>
      </c>
    </row>
    <row r="458" customFormat="false" ht="11.25" hidden="false" customHeight="false" outlineLevel="0" collapsed="false">
      <c r="A458" s="1" t="s">
        <v>472</v>
      </c>
      <c r="B458" s="1" t="s">
        <v>389</v>
      </c>
      <c r="C458" s="2" t="n">
        <v>90147205</v>
      </c>
      <c r="D458" s="2" t="n">
        <v>90346746</v>
      </c>
      <c r="E458" s="1" t="n">
        <v>199542</v>
      </c>
      <c r="F458" s="1" t="n">
        <v>9</v>
      </c>
      <c r="G458" s="1" t="n">
        <v>1</v>
      </c>
      <c r="I458" s="3" t="n">
        <f aca="false">(G458+H458)/1677*100</f>
        <v>0.0596302921884317</v>
      </c>
      <c r="J458" s="1" t="s">
        <v>15</v>
      </c>
    </row>
    <row r="459" customFormat="false" ht="11.25" hidden="false" customHeight="false" outlineLevel="0" collapsed="false">
      <c r="A459" s="1" t="s">
        <v>473</v>
      </c>
      <c r="B459" s="1" t="s">
        <v>389</v>
      </c>
      <c r="C459" s="2" t="n">
        <v>90252295</v>
      </c>
      <c r="D459" s="2" t="n">
        <v>90346746</v>
      </c>
      <c r="E459" s="1" t="n">
        <v>94452</v>
      </c>
      <c r="F459" s="1" t="n">
        <v>4</v>
      </c>
      <c r="G459" s="1" t="n">
        <v>1</v>
      </c>
      <c r="I459" s="3" t="n">
        <f aca="false">(G459+H459)/1677*100</f>
        <v>0.0596302921884317</v>
      </c>
      <c r="J459" s="1" t="s">
        <v>15</v>
      </c>
    </row>
    <row r="460" customFormat="false" ht="11.25" hidden="false" customHeight="false" outlineLevel="0" collapsed="false">
      <c r="A460" s="1" t="s">
        <v>474</v>
      </c>
      <c r="B460" s="1" t="s">
        <v>389</v>
      </c>
      <c r="C460" s="2" t="n">
        <v>95031169</v>
      </c>
      <c r="D460" s="2" t="n">
        <v>95164179</v>
      </c>
      <c r="E460" s="1" t="n">
        <v>133011</v>
      </c>
      <c r="F460" s="1" t="n">
        <v>8</v>
      </c>
      <c r="G460" s="1" t="n">
        <v>4</v>
      </c>
      <c r="H460" s="1" t="n">
        <v>1</v>
      </c>
      <c r="I460" s="3" t="n">
        <f aca="false">(G460+H460)/1677*100</f>
        <v>0.298151460942159</v>
      </c>
      <c r="J460" s="1" t="s">
        <v>13</v>
      </c>
    </row>
    <row r="461" customFormat="false" ht="11.25" hidden="false" customHeight="false" outlineLevel="0" collapsed="false">
      <c r="A461" s="1" t="s">
        <v>475</v>
      </c>
      <c r="B461" s="1" t="s">
        <v>389</v>
      </c>
      <c r="C461" s="2" t="n">
        <v>99907923</v>
      </c>
      <c r="D461" s="2" t="n">
        <v>100722305</v>
      </c>
      <c r="E461" s="1" t="n">
        <v>814383</v>
      </c>
      <c r="F461" s="1" t="n">
        <v>171</v>
      </c>
      <c r="H461" s="1" t="n">
        <v>1</v>
      </c>
      <c r="I461" s="3" t="n">
        <f aca="false">(G461+H461)/1677*100</f>
        <v>0.0596302921884317</v>
      </c>
      <c r="J461" s="1" t="s">
        <v>15</v>
      </c>
    </row>
    <row r="462" customFormat="false" ht="11.25" hidden="false" customHeight="false" outlineLevel="0" collapsed="false">
      <c r="A462" s="1" t="s">
        <v>476</v>
      </c>
      <c r="B462" s="1" t="s">
        <v>389</v>
      </c>
      <c r="C462" s="2" t="n">
        <v>99977350</v>
      </c>
      <c r="D462" s="2" t="n">
        <v>100435133</v>
      </c>
      <c r="E462" s="1" t="n">
        <v>457784</v>
      </c>
      <c r="F462" s="1" t="n">
        <v>99</v>
      </c>
      <c r="H462" s="1" t="n">
        <v>1</v>
      </c>
      <c r="I462" s="3" t="n">
        <f aca="false">(G462+H462)/1677*100</f>
        <v>0.0596302921884317</v>
      </c>
      <c r="J462" s="1" t="s">
        <v>17</v>
      </c>
    </row>
    <row r="463" customFormat="false" ht="11.25" hidden="false" customHeight="false" outlineLevel="0" collapsed="false">
      <c r="A463" s="1" t="s">
        <v>477</v>
      </c>
      <c r="B463" s="1" t="s">
        <v>389</v>
      </c>
      <c r="C463" s="2" t="n">
        <v>101659050</v>
      </c>
      <c r="D463" s="2" t="n">
        <v>101860263</v>
      </c>
      <c r="E463" s="1" t="n">
        <v>201214</v>
      </c>
      <c r="F463" s="1" t="n">
        <v>29</v>
      </c>
      <c r="H463" s="1" t="n">
        <v>1</v>
      </c>
      <c r="I463" s="3" t="n">
        <f aca="false">(G463+H463)/1677*100</f>
        <v>0.0596302921884317</v>
      </c>
      <c r="J463" s="1" t="s">
        <v>17</v>
      </c>
    </row>
    <row r="464" customFormat="false" ht="11.25" hidden="false" customHeight="false" outlineLevel="0" collapsed="false">
      <c r="A464" s="1" t="s">
        <v>478</v>
      </c>
      <c r="B464" s="1" t="s">
        <v>389</v>
      </c>
      <c r="C464" s="2" t="n">
        <v>101727367</v>
      </c>
      <c r="D464" s="2" t="n">
        <v>101910627</v>
      </c>
      <c r="E464" s="1" t="n">
        <v>183261</v>
      </c>
      <c r="F464" s="1" t="n">
        <v>24</v>
      </c>
      <c r="H464" s="1" t="n">
        <v>1</v>
      </c>
      <c r="I464" s="3" t="n">
        <f aca="false">(G464+H464)/1677*100</f>
        <v>0.0596302921884317</v>
      </c>
      <c r="J464" s="1" t="s">
        <v>15</v>
      </c>
    </row>
    <row r="465" customFormat="false" ht="11.25" hidden="false" customHeight="false" outlineLevel="0" collapsed="false">
      <c r="A465" s="1" t="s">
        <v>479</v>
      </c>
      <c r="B465" s="1" t="s">
        <v>389</v>
      </c>
      <c r="C465" s="2" t="n">
        <v>101782019</v>
      </c>
      <c r="D465" s="2" t="n">
        <v>101962117</v>
      </c>
      <c r="E465" s="1" t="n">
        <v>180099</v>
      </c>
      <c r="F465" s="1" t="n">
        <v>28</v>
      </c>
      <c r="H465" s="1" t="n">
        <v>2</v>
      </c>
      <c r="I465" s="3" t="n">
        <f aca="false">(G465+H465)/1677*100</f>
        <v>0.119260584376863</v>
      </c>
      <c r="J465" s="1" t="s">
        <v>15</v>
      </c>
    </row>
    <row r="466" customFormat="false" ht="11.25" hidden="false" customHeight="false" outlineLevel="0" collapsed="false">
      <c r="A466" s="1" t="s">
        <v>480</v>
      </c>
      <c r="B466" s="1" t="s">
        <v>389</v>
      </c>
      <c r="C466" s="2" t="n">
        <v>102854612</v>
      </c>
      <c r="D466" s="2" t="n">
        <v>102932423</v>
      </c>
      <c r="E466" s="1" t="n">
        <v>77812</v>
      </c>
      <c r="F466" s="1" t="n">
        <v>7</v>
      </c>
      <c r="H466" s="1" t="n">
        <v>1</v>
      </c>
      <c r="I466" s="3" t="n">
        <f aca="false">(G466+H466)/1677*100</f>
        <v>0.0596302921884317</v>
      </c>
      <c r="J466" s="1" t="s">
        <v>15</v>
      </c>
    </row>
    <row r="467" customFormat="false" ht="11.25" hidden="false" customHeight="false" outlineLevel="0" collapsed="false">
      <c r="A467" s="1" t="s">
        <v>481</v>
      </c>
      <c r="B467" s="1" t="s">
        <v>389</v>
      </c>
      <c r="C467" s="2" t="n">
        <v>105077688</v>
      </c>
      <c r="D467" s="2" t="n">
        <v>105586566</v>
      </c>
      <c r="E467" s="1" t="n">
        <v>508879</v>
      </c>
      <c r="F467" s="1" t="n">
        <v>84</v>
      </c>
      <c r="H467" s="1" t="n">
        <v>1</v>
      </c>
      <c r="I467" s="3" t="n">
        <f aca="false">(G467+H467)/1677*100</f>
        <v>0.0596302921884317</v>
      </c>
      <c r="J467" s="1" t="s">
        <v>17</v>
      </c>
    </row>
    <row r="468" customFormat="false" ht="11.25" hidden="false" customHeight="false" outlineLevel="0" collapsed="false">
      <c r="A468" s="1" t="s">
        <v>482</v>
      </c>
      <c r="B468" s="1" t="s">
        <v>389</v>
      </c>
      <c r="C468" s="2" t="n">
        <v>109879346</v>
      </c>
      <c r="D468" s="2" t="n">
        <v>110113810</v>
      </c>
      <c r="E468" s="1" t="n">
        <v>234465</v>
      </c>
      <c r="F468" s="1" t="n">
        <v>49</v>
      </c>
      <c r="G468" s="1" t="n">
        <v>1</v>
      </c>
      <c r="I468" s="3" t="n">
        <f aca="false">(G468+H468)/1677*100</f>
        <v>0.0596302921884317</v>
      </c>
      <c r="J468" s="1" t="s">
        <v>15</v>
      </c>
    </row>
    <row r="469" customFormat="false" ht="11.25" hidden="false" customHeight="false" outlineLevel="0" collapsed="false">
      <c r="A469" s="1" t="s">
        <v>483</v>
      </c>
      <c r="B469" s="1" t="s">
        <v>389</v>
      </c>
      <c r="C469" s="2" t="n">
        <v>112805709</v>
      </c>
      <c r="D469" s="2" t="n">
        <v>113357716</v>
      </c>
      <c r="E469" s="1" t="n">
        <v>552008</v>
      </c>
      <c r="F469" s="1" t="n">
        <v>125</v>
      </c>
      <c r="H469" s="1" t="n">
        <v>1</v>
      </c>
      <c r="I469" s="3" t="n">
        <f aca="false">(G469+H469)/1677*100</f>
        <v>0.0596302921884317</v>
      </c>
      <c r="J469" s="1" t="s">
        <v>15</v>
      </c>
    </row>
    <row r="470" customFormat="false" ht="11.25" hidden="false" customHeight="false" outlineLevel="0" collapsed="false">
      <c r="A470" s="1" t="s">
        <v>484</v>
      </c>
      <c r="B470" s="1" t="s">
        <v>389</v>
      </c>
      <c r="C470" s="2" t="n">
        <v>118474291</v>
      </c>
      <c r="D470" s="2" t="n">
        <v>118591841</v>
      </c>
      <c r="E470" s="1" t="n">
        <v>117551</v>
      </c>
      <c r="F470" s="1" t="n">
        <v>31</v>
      </c>
      <c r="G470" s="1" t="n">
        <v>1</v>
      </c>
      <c r="I470" s="3" t="n">
        <f aca="false">(G470+H470)/1677*100</f>
        <v>0.0596302921884317</v>
      </c>
      <c r="J470" s="1" t="s">
        <v>17</v>
      </c>
    </row>
    <row r="471" customFormat="false" ht="11.25" hidden="false" customHeight="false" outlineLevel="0" collapsed="false">
      <c r="A471" s="1" t="s">
        <v>485</v>
      </c>
      <c r="B471" s="1" t="s">
        <v>389</v>
      </c>
      <c r="C471" s="2" t="n">
        <v>119020129</v>
      </c>
      <c r="D471" s="2" t="n">
        <v>119239225</v>
      </c>
      <c r="E471" s="1" t="n">
        <v>219097</v>
      </c>
      <c r="F471" s="1" t="n">
        <v>46</v>
      </c>
      <c r="G471" s="1" t="n">
        <v>1</v>
      </c>
      <c r="I471" s="3" t="n">
        <f aca="false">(G471+H471)/1677*100</f>
        <v>0.0596302921884317</v>
      </c>
      <c r="J471" s="1" t="s">
        <v>17</v>
      </c>
    </row>
    <row r="472" customFormat="false" ht="11.25" hidden="false" customHeight="false" outlineLevel="0" collapsed="false">
      <c r="A472" s="1" t="s">
        <v>486</v>
      </c>
      <c r="B472" s="1" t="s">
        <v>389</v>
      </c>
      <c r="C472" s="2" t="n">
        <v>137586618</v>
      </c>
      <c r="D472" s="2" t="n">
        <v>137744442</v>
      </c>
      <c r="E472" s="1" t="n">
        <v>157825</v>
      </c>
      <c r="F472" s="1" t="n">
        <v>8</v>
      </c>
      <c r="G472" s="1" t="n">
        <v>1</v>
      </c>
      <c r="I472" s="3" t="n">
        <f aca="false">(G472+H472)/1677*100</f>
        <v>0.0596302921884317</v>
      </c>
      <c r="J472" s="1" t="s">
        <v>15</v>
      </c>
    </row>
    <row r="473" customFormat="false" ht="11.25" hidden="false" customHeight="false" outlineLevel="0" collapsed="false">
      <c r="A473" s="1" t="s">
        <v>487</v>
      </c>
      <c r="B473" s="1" t="s">
        <v>389</v>
      </c>
      <c r="C473" s="2" t="n">
        <v>142754914</v>
      </c>
      <c r="D473" s="2" t="n">
        <v>143080236</v>
      </c>
      <c r="E473" s="1" t="n">
        <v>325323</v>
      </c>
      <c r="F473" s="1" t="n">
        <v>66</v>
      </c>
      <c r="H473" s="1" t="n">
        <v>1</v>
      </c>
      <c r="I473" s="3" t="n">
        <f aca="false">(G473+H473)/1677*100</f>
        <v>0.0596302921884317</v>
      </c>
      <c r="J473" s="1" t="s">
        <v>17</v>
      </c>
    </row>
    <row r="474" customFormat="false" ht="11.25" hidden="false" customHeight="false" outlineLevel="0" collapsed="false">
      <c r="A474" s="1" t="s">
        <v>488</v>
      </c>
      <c r="B474" s="1" t="s">
        <v>389</v>
      </c>
      <c r="C474" s="2" t="n">
        <v>143336624</v>
      </c>
      <c r="D474" s="2" t="n">
        <v>143498288</v>
      </c>
      <c r="E474" s="1" t="n">
        <v>161665</v>
      </c>
      <c r="F474" s="1" t="n">
        <v>17</v>
      </c>
      <c r="H474" s="1" t="n">
        <v>3</v>
      </c>
      <c r="I474" s="3" t="n">
        <f aca="false">(G474+H474)/1677*100</f>
        <v>0.178890876565295</v>
      </c>
      <c r="J474" s="1" t="s">
        <v>15</v>
      </c>
    </row>
    <row r="475" customFormat="false" ht="11.25" hidden="false" customHeight="false" outlineLevel="0" collapsed="false">
      <c r="A475" s="1" t="s">
        <v>489</v>
      </c>
      <c r="B475" s="1" t="s">
        <v>389</v>
      </c>
      <c r="C475" s="2" t="n">
        <v>143391891</v>
      </c>
      <c r="D475" s="2" t="n">
        <v>143498288</v>
      </c>
      <c r="E475" s="1" t="n">
        <v>106398</v>
      </c>
      <c r="F475" s="1" t="n">
        <v>16</v>
      </c>
      <c r="H475" s="1" t="n">
        <v>1</v>
      </c>
      <c r="I475" s="3" t="n">
        <f aca="false">(G475+H475)/1677*100</f>
        <v>0.0596302921884317</v>
      </c>
      <c r="J475" s="1" t="s">
        <v>15</v>
      </c>
    </row>
    <row r="476" customFormat="false" ht="11.25" hidden="false" customHeight="false" outlineLevel="0" collapsed="false">
      <c r="A476" s="1" t="s">
        <v>490</v>
      </c>
      <c r="B476" s="1" t="s">
        <v>389</v>
      </c>
      <c r="C476" s="2" t="n">
        <v>146178051</v>
      </c>
      <c r="D476" s="2" t="n">
        <v>146387799</v>
      </c>
      <c r="E476" s="1" t="n">
        <v>209749</v>
      </c>
      <c r="F476" s="1" t="n">
        <v>28</v>
      </c>
      <c r="H476" s="1" t="n">
        <v>1</v>
      </c>
      <c r="I476" s="3" t="n">
        <f aca="false">(G476+H476)/1677*100</f>
        <v>0.0596302921884317</v>
      </c>
      <c r="J476" s="1" t="s">
        <v>15</v>
      </c>
    </row>
    <row r="477" customFormat="false" ht="11.25" hidden="false" customHeight="false" outlineLevel="0" collapsed="false">
      <c r="A477" s="1" t="s">
        <v>491</v>
      </c>
      <c r="B477" s="1" t="s">
        <v>389</v>
      </c>
      <c r="C477" s="2" t="n">
        <v>146926107</v>
      </c>
      <c r="D477" s="2" t="n">
        <v>147268295</v>
      </c>
      <c r="E477" s="1" t="n">
        <v>342189</v>
      </c>
      <c r="F477" s="1" t="n">
        <v>67</v>
      </c>
      <c r="G477" s="1" t="n">
        <v>1</v>
      </c>
      <c r="I477" s="3" t="n">
        <f aca="false">(G477+H477)/1677*100</f>
        <v>0.0596302921884317</v>
      </c>
      <c r="J477" s="1" t="s">
        <v>15</v>
      </c>
    </row>
    <row r="478" customFormat="false" ht="11.25" hidden="false" customHeight="false" outlineLevel="0" collapsed="false">
      <c r="A478" s="1" t="s">
        <v>492</v>
      </c>
      <c r="B478" s="1" t="s">
        <v>389</v>
      </c>
      <c r="C478" s="2" t="n">
        <v>152897008</v>
      </c>
      <c r="D478" s="2" t="n">
        <v>153113951</v>
      </c>
      <c r="E478" s="1" t="n">
        <v>216944</v>
      </c>
      <c r="F478" s="1" t="n">
        <v>37</v>
      </c>
      <c r="G478" s="1" t="n">
        <v>1</v>
      </c>
      <c r="I478" s="3" t="n">
        <f aca="false">(G478+H478)/1677*100</f>
        <v>0.0596302921884317</v>
      </c>
      <c r="J478" s="1" t="s">
        <v>15</v>
      </c>
    </row>
    <row r="479" customFormat="false" ht="11.25" hidden="false" customHeight="false" outlineLevel="0" collapsed="false">
      <c r="A479" s="1" t="s">
        <v>493</v>
      </c>
      <c r="B479" s="1" t="s">
        <v>389</v>
      </c>
      <c r="C479" s="2" t="n">
        <v>153079946</v>
      </c>
      <c r="D479" s="2" t="n">
        <v>153301316</v>
      </c>
      <c r="E479" s="1" t="n">
        <v>221371</v>
      </c>
      <c r="F479" s="1" t="n">
        <v>37</v>
      </c>
      <c r="H479" s="1" t="n">
        <v>1</v>
      </c>
      <c r="I479" s="3" t="n">
        <f aca="false">(G479+H479)/1677*100</f>
        <v>0.0596302921884317</v>
      </c>
      <c r="J479" s="1" t="s">
        <v>17</v>
      </c>
    </row>
    <row r="480" customFormat="false" ht="11.25" hidden="false" customHeight="false" outlineLevel="0" collapsed="false">
      <c r="A480" s="1" t="s">
        <v>494</v>
      </c>
      <c r="B480" s="1" t="s">
        <v>389</v>
      </c>
      <c r="C480" s="2" t="n">
        <v>153533571</v>
      </c>
      <c r="D480" s="2" t="n">
        <v>153663738</v>
      </c>
      <c r="E480" s="1" t="n">
        <v>130168</v>
      </c>
      <c r="F480" s="1" t="n">
        <v>19</v>
      </c>
      <c r="H480" s="1" t="n">
        <v>1</v>
      </c>
      <c r="I480" s="3" t="n">
        <f aca="false">(G480+H480)/1677*100</f>
        <v>0.0596302921884317</v>
      </c>
      <c r="J480" s="1" t="s">
        <v>15</v>
      </c>
    </row>
    <row r="481" customFormat="false" ht="11.25" hidden="false" customHeight="false" outlineLevel="0" collapsed="false">
      <c r="A481" s="1" t="s">
        <v>495</v>
      </c>
      <c r="B481" s="1" t="s">
        <v>389</v>
      </c>
      <c r="C481" s="2" t="n">
        <v>159503080</v>
      </c>
      <c r="D481" s="2" t="n">
        <v>159692255</v>
      </c>
      <c r="E481" s="1" t="n">
        <v>189176</v>
      </c>
      <c r="F481" s="1" t="n">
        <v>23</v>
      </c>
      <c r="G481" s="1" t="n">
        <v>1</v>
      </c>
      <c r="I481" s="3" t="n">
        <f aca="false">(G481+H481)/1677*100</f>
        <v>0.0596302921884317</v>
      </c>
      <c r="J481" s="1" t="s">
        <v>17</v>
      </c>
    </row>
    <row r="482" customFormat="false" ht="11.25" hidden="false" customHeight="false" outlineLevel="0" collapsed="false">
      <c r="A482" s="1" t="s">
        <v>496</v>
      </c>
      <c r="B482" s="1" t="s">
        <v>389</v>
      </c>
      <c r="C482" s="2" t="n">
        <v>159601940</v>
      </c>
      <c r="D482" s="2" t="n">
        <v>159908945</v>
      </c>
      <c r="E482" s="1" t="n">
        <v>307006</v>
      </c>
      <c r="F482" s="1" t="n">
        <v>48</v>
      </c>
      <c r="H482" s="1" t="n">
        <v>1</v>
      </c>
      <c r="I482" s="3" t="n">
        <f aca="false">(G482+H482)/1677*100</f>
        <v>0.0596302921884317</v>
      </c>
      <c r="J482" s="1" t="s">
        <v>17</v>
      </c>
    </row>
    <row r="483" customFormat="false" ht="11.25" hidden="false" customHeight="false" outlineLevel="0" collapsed="false">
      <c r="A483" s="1" t="s">
        <v>497</v>
      </c>
      <c r="B483" s="1" t="s">
        <v>389</v>
      </c>
      <c r="C483" s="2" t="n">
        <v>159782257</v>
      </c>
      <c r="D483" s="2" t="n">
        <v>160117391</v>
      </c>
      <c r="E483" s="1" t="n">
        <v>335135</v>
      </c>
      <c r="F483" s="1" t="n">
        <v>56</v>
      </c>
      <c r="H483" s="1" t="n">
        <v>1</v>
      </c>
      <c r="I483" s="3" t="n">
        <f aca="false">(G483+H483)/1677*100</f>
        <v>0.0596302921884317</v>
      </c>
      <c r="J483" s="1" t="s">
        <v>17</v>
      </c>
    </row>
    <row r="484" customFormat="false" ht="11.25" hidden="false" customHeight="false" outlineLevel="0" collapsed="false">
      <c r="A484" s="1" t="s">
        <v>498</v>
      </c>
      <c r="B484" s="1" t="s">
        <v>389</v>
      </c>
      <c r="C484" s="2" t="n">
        <v>162830573</v>
      </c>
      <c r="D484" s="2" t="n">
        <v>163066729</v>
      </c>
      <c r="E484" s="1" t="n">
        <v>236157</v>
      </c>
      <c r="F484" s="1" t="n">
        <v>62</v>
      </c>
      <c r="G484" s="1" t="n">
        <v>1</v>
      </c>
      <c r="I484" s="3" t="n">
        <f aca="false">(G484+H484)/1677*100</f>
        <v>0.0596302921884317</v>
      </c>
      <c r="J484" s="1" t="s">
        <v>15</v>
      </c>
    </row>
    <row r="485" customFormat="false" ht="11.25" hidden="false" customHeight="false" outlineLevel="0" collapsed="false">
      <c r="A485" s="1" t="s">
        <v>499</v>
      </c>
      <c r="B485" s="1" t="s">
        <v>389</v>
      </c>
      <c r="C485" s="2" t="n">
        <v>162830573</v>
      </c>
      <c r="D485" s="2" t="n">
        <v>163132218</v>
      </c>
      <c r="E485" s="1" t="n">
        <v>301646</v>
      </c>
      <c r="F485" s="1" t="n">
        <v>70</v>
      </c>
      <c r="G485" s="1" t="n">
        <v>1</v>
      </c>
      <c r="I485" s="3" t="n">
        <f aca="false">(G485+H485)/1677*100</f>
        <v>0.0596302921884317</v>
      </c>
      <c r="J485" s="1" t="s">
        <v>17</v>
      </c>
    </row>
    <row r="486" customFormat="false" ht="11.25" hidden="false" customHeight="false" outlineLevel="0" collapsed="false">
      <c r="A486" s="1" t="s">
        <v>500</v>
      </c>
      <c r="B486" s="1" t="s">
        <v>389</v>
      </c>
      <c r="C486" s="2" t="n">
        <v>162929148</v>
      </c>
      <c r="D486" s="2" t="n">
        <v>163057286</v>
      </c>
      <c r="E486" s="1" t="n">
        <v>128139</v>
      </c>
      <c r="F486" s="1" t="n">
        <v>30</v>
      </c>
      <c r="G486" s="1" t="n">
        <v>1</v>
      </c>
      <c r="I486" s="3" t="n">
        <f aca="false">(G486+H486)/1677*100</f>
        <v>0.0596302921884317</v>
      </c>
      <c r="J486" s="1" t="s">
        <v>17</v>
      </c>
    </row>
    <row r="487" customFormat="false" ht="11.25" hidden="false" customHeight="false" outlineLevel="0" collapsed="false">
      <c r="A487" s="1" t="s">
        <v>501</v>
      </c>
      <c r="B487" s="1" t="s">
        <v>389</v>
      </c>
      <c r="C487" s="2" t="n">
        <v>163366476</v>
      </c>
      <c r="D487" s="2" t="n">
        <v>163499147</v>
      </c>
      <c r="E487" s="1" t="n">
        <v>132672</v>
      </c>
      <c r="F487" s="1" t="n">
        <v>30</v>
      </c>
      <c r="H487" s="1" t="n">
        <v>1</v>
      </c>
      <c r="I487" s="3" t="n">
        <f aca="false">(G487+H487)/1677*100</f>
        <v>0.0596302921884317</v>
      </c>
      <c r="J487" s="1" t="s">
        <v>15</v>
      </c>
    </row>
    <row r="488" customFormat="false" ht="11.25" hidden="false" customHeight="false" outlineLevel="0" collapsed="false">
      <c r="A488" s="1" t="s">
        <v>502</v>
      </c>
      <c r="B488" s="1" t="s">
        <v>389</v>
      </c>
      <c r="C488" s="2" t="n">
        <v>163627190</v>
      </c>
      <c r="D488" s="2" t="n">
        <v>164687057</v>
      </c>
      <c r="E488" s="1" t="n">
        <v>1059868</v>
      </c>
      <c r="F488" s="1" t="n">
        <v>180</v>
      </c>
      <c r="G488" s="1" t="n">
        <v>1</v>
      </c>
      <c r="I488" s="3" t="n">
        <f aca="false">(G488+H488)/1677*100</f>
        <v>0.0596302921884317</v>
      </c>
      <c r="J488" s="1" t="s">
        <v>15</v>
      </c>
    </row>
    <row r="489" customFormat="false" ht="11.25" hidden="false" customHeight="false" outlineLevel="0" collapsed="false">
      <c r="A489" s="1" t="s">
        <v>503</v>
      </c>
      <c r="B489" s="1" t="s">
        <v>389</v>
      </c>
      <c r="C489" s="2" t="n">
        <v>163912263</v>
      </c>
      <c r="D489" s="2" t="n">
        <v>163987369</v>
      </c>
      <c r="E489" s="1" t="n">
        <v>75107</v>
      </c>
      <c r="F489" s="1" t="n">
        <v>21</v>
      </c>
      <c r="G489" s="1" t="n">
        <v>1</v>
      </c>
      <c r="I489" s="3" t="n">
        <f aca="false">(G489+H489)/1677*100</f>
        <v>0.0596302921884317</v>
      </c>
      <c r="J489" s="1" t="s">
        <v>17</v>
      </c>
    </row>
    <row r="490" customFormat="false" ht="11.25" hidden="false" customHeight="false" outlineLevel="0" collapsed="false">
      <c r="A490" s="1" t="s">
        <v>504</v>
      </c>
      <c r="B490" s="1" t="s">
        <v>389</v>
      </c>
      <c r="C490" s="2" t="n">
        <v>163963299</v>
      </c>
      <c r="D490" s="2" t="n">
        <v>163987369</v>
      </c>
      <c r="E490" s="1" t="n">
        <v>24071</v>
      </c>
      <c r="F490" s="1" t="n">
        <v>17</v>
      </c>
      <c r="G490" s="1" t="n">
        <v>1</v>
      </c>
      <c r="I490" s="3" t="n">
        <f aca="false">(G490+H490)/1677*100</f>
        <v>0.0596302921884317</v>
      </c>
      <c r="J490" s="1" t="s">
        <v>17</v>
      </c>
    </row>
    <row r="491" customFormat="false" ht="11.25" hidden="false" customHeight="false" outlineLevel="0" collapsed="false">
      <c r="A491" s="1" t="s">
        <v>505</v>
      </c>
      <c r="B491" s="1" t="s">
        <v>389</v>
      </c>
      <c r="C491" s="2" t="n">
        <v>164209134</v>
      </c>
      <c r="D491" s="2" t="n">
        <v>164432687</v>
      </c>
      <c r="E491" s="1" t="n">
        <v>223554</v>
      </c>
      <c r="F491" s="1" t="n">
        <v>51</v>
      </c>
      <c r="H491" s="1" t="n">
        <v>1</v>
      </c>
      <c r="I491" s="3" t="n">
        <f aca="false">(G491+H491)/1677*100</f>
        <v>0.0596302921884317</v>
      </c>
      <c r="J491" s="1" t="s">
        <v>15</v>
      </c>
    </row>
    <row r="492" customFormat="false" ht="11.25" hidden="false" customHeight="false" outlineLevel="0" collapsed="false">
      <c r="A492" s="1" t="s">
        <v>506</v>
      </c>
      <c r="B492" s="1" t="s">
        <v>389</v>
      </c>
      <c r="C492" s="2" t="n">
        <v>164314027</v>
      </c>
      <c r="D492" s="2" t="n">
        <v>164486742</v>
      </c>
      <c r="E492" s="1" t="n">
        <v>172716</v>
      </c>
      <c r="F492" s="1" t="n">
        <v>32</v>
      </c>
      <c r="G492" s="1" t="n">
        <v>1</v>
      </c>
      <c r="I492" s="3" t="n">
        <f aca="false">(G492+H492)/1677*100</f>
        <v>0.0596302921884317</v>
      </c>
      <c r="J492" s="1" t="s">
        <v>17</v>
      </c>
    </row>
    <row r="493" customFormat="false" ht="11.25" hidden="false" customHeight="false" outlineLevel="0" collapsed="false">
      <c r="A493" s="1" t="s">
        <v>507</v>
      </c>
      <c r="B493" s="1" t="s">
        <v>389</v>
      </c>
      <c r="C493" s="2" t="n">
        <v>164326215</v>
      </c>
      <c r="D493" s="2" t="n">
        <v>164486742</v>
      </c>
      <c r="E493" s="1" t="n">
        <v>160528</v>
      </c>
      <c r="F493" s="1" t="n">
        <v>30</v>
      </c>
      <c r="G493" s="1" t="n">
        <v>1</v>
      </c>
      <c r="I493" s="3" t="n">
        <f aca="false">(G493+H493)/1677*100</f>
        <v>0.0596302921884317</v>
      </c>
      <c r="J493" s="1" t="s">
        <v>17</v>
      </c>
    </row>
    <row r="494" customFormat="false" ht="11.25" hidden="false" customHeight="false" outlineLevel="0" collapsed="false">
      <c r="A494" s="1" t="s">
        <v>508</v>
      </c>
      <c r="B494" s="1" t="s">
        <v>389</v>
      </c>
      <c r="C494" s="2" t="n">
        <v>164340339</v>
      </c>
      <c r="D494" s="2" t="n">
        <v>164473931</v>
      </c>
      <c r="E494" s="1" t="n">
        <v>133593</v>
      </c>
      <c r="F494" s="1" t="n">
        <v>28</v>
      </c>
      <c r="G494" s="1" t="n">
        <v>1</v>
      </c>
      <c r="I494" s="3" t="n">
        <f aca="false">(G494+H494)/1677*100</f>
        <v>0.0596302921884317</v>
      </c>
      <c r="J494" s="1" t="s">
        <v>17</v>
      </c>
    </row>
    <row r="495" customFormat="false" ht="11.25" hidden="false" customHeight="false" outlineLevel="0" collapsed="false">
      <c r="A495" s="1" t="s">
        <v>509</v>
      </c>
      <c r="B495" s="1" t="s">
        <v>389</v>
      </c>
      <c r="C495" s="2" t="n">
        <v>165545058</v>
      </c>
      <c r="D495" s="2" t="n">
        <v>165651859</v>
      </c>
      <c r="E495" s="1" t="n">
        <v>106802</v>
      </c>
      <c r="F495" s="1" t="n">
        <v>12</v>
      </c>
      <c r="G495" s="1" t="n">
        <v>1</v>
      </c>
      <c r="I495" s="3" t="n">
        <f aca="false">(G495+H495)/1677*100</f>
        <v>0.0596302921884317</v>
      </c>
      <c r="J495" s="1" t="s">
        <v>15</v>
      </c>
    </row>
    <row r="496" customFormat="false" ht="11.25" hidden="false" customHeight="false" outlineLevel="0" collapsed="false">
      <c r="A496" s="1" t="s">
        <v>510</v>
      </c>
      <c r="B496" s="1" t="s">
        <v>389</v>
      </c>
      <c r="C496" s="2" t="n">
        <v>167211170</v>
      </c>
      <c r="D496" s="2" t="n">
        <v>167454380</v>
      </c>
      <c r="E496" s="1" t="n">
        <v>243211</v>
      </c>
      <c r="F496" s="1" t="n">
        <v>36</v>
      </c>
      <c r="G496" s="1" t="n">
        <v>1</v>
      </c>
      <c r="I496" s="3" t="n">
        <f aca="false">(G496+H496)/1677*100</f>
        <v>0.0596302921884317</v>
      </c>
      <c r="J496" s="1" t="s">
        <v>17</v>
      </c>
    </row>
    <row r="497" customFormat="false" ht="11.25" hidden="false" customHeight="false" outlineLevel="0" collapsed="false">
      <c r="A497" s="1" t="s">
        <v>511</v>
      </c>
      <c r="B497" s="1" t="s">
        <v>389</v>
      </c>
      <c r="C497" s="2" t="n">
        <v>175120093</v>
      </c>
      <c r="D497" s="2" t="n">
        <v>175466916</v>
      </c>
      <c r="E497" s="1" t="n">
        <v>346824</v>
      </c>
      <c r="F497" s="1" t="n">
        <v>71</v>
      </c>
      <c r="H497" s="1" t="n">
        <v>1</v>
      </c>
      <c r="I497" s="3" t="n">
        <f aca="false">(G497+H497)/1677*100</f>
        <v>0.0596302921884317</v>
      </c>
      <c r="J497" s="1" t="s">
        <v>15</v>
      </c>
    </row>
    <row r="498" customFormat="false" ht="11.25" hidden="false" customHeight="false" outlineLevel="0" collapsed="false">
      <c r="A498" s="1" t="s">
        <v>512</v>
      </c>
      <c r="B498" s="1" t="s">
        <v>389</v>
      </c>
      <c r="C498" s="2" t="n">
        <v>178330290</v>
      </c>
      <c r="D498" s="2" t="n">
        <v>178446223</v>
      </c>
      <c r="E498" s="1" t="n">
        <v>115934</v>
      </c>
      <c r="F498" s="1" t="n">
        <v>19</v>
      </c>
      <c r="H498" s="1" t="n">
        <v>1</v>
      </c>
      <c r="I498" s="3" t="n">
        <f aca="false">(G498+H498)/1677*100</f>
        <v>0.0596302921884317</v>
      </c>
      <c r="J498" s="1" t="s">
        <v>17</v>
      </c>
    </row>
    <row r="499" customFormat="false" ht="11.25" hidden="false" customHeight="false" outlineLevel="0" collapsed="false">
      <c r="A499" s="1" t="s">
        <v>513</v>
      </c>
      <c r="B499" s="1" t="s">
        <v>389</v>
      </c>
      <c r="C499" s="2" t="n">
        <v>189603442</v>
      </c>
      <c r="D499" s="2" t="n">
        <v>189830439</v>
      </c>
      <c r="E499" s="1" t="n">
        <v>226998</v>
      </c>
      <c r="F499" s="1" t="n">
        <v>42</v>
      </c>
      <c r="G499" s="1" t="n">
        <v>1</v>
      </c>
      <c r="I499" s="3" t="n">
        <f aca="false">(G499+H499)/1677*100</f>
        <v>0.0596302921884317</v>
      </c>
      <c r="J499" s="1" t="s">
        <v>15</v>
      </c>
    </row>
    <row r="500" customFormat="false" ht="11.25" hidden="false" customHeight="false" outlineLevel="0" collapsed="false">
      <c r="A500" s="1" t="s">
        <v>514</v>
      </c>
      <c r="B500" s="1" t="s">
        <v>389</v>
      </c>
      <c r="C500" s="2" t="n">
        <v>192803637</v>
      </c>
      <c r="D500" s="2" t="n">
        <v>193034181</v>
      </c>
      <c r="E500" s="1" t="n">
        <v>230545</v>
      </c>
      <c r="F500" s="1" t="n">
        <v>37</v>
      </c>
      <c r="G500" s="1" t="n">
        <v>1</v>
      </c>
      <c r="I500" s="3" t="n">
        <f aca="false">(G500+H500)/1677*100</f>
        <v>0.0596302921884317</v>
      </c>
      <c r="J500" s="1" t="s">
        <v>15</v>
      </c>
    </row>
    <row r="501" customFormat="false" ht="11.25" hidden="false" customHeight="false" outlineLevel="0" collapsed="false">
      <c r="A501" s="1" t="s">
        <v>515</v>
      </c>
      <c r="B501" s="1" t="s">
        <v>389</v>
      </c>
      <c r="C501" s="2" t="n">
        <v>194933315</v>
      </c>
      <c r="D501" s="2" t="n">
        <v>195102699</v>
      </c>
      <c r="E501" s="1" t="n">
        <v>169385</v>
      </c>
      <c r="F501" s="1" t="n">
        <v>46</v>
      </c>
      <c r="H501" s="1" t="n">
        <v>1</v>
      </c>
      <c r="I501" s="3" t="n">
        <f aca="false">(G501+H501)/1677*100</f>
        <v>0.0596302921884317</v>
      </c>
      <c r="J501" s="1" t="s">
        <v>15</v>
      </c>
    </row>
    <row r="502" customFormat="false" ht="11.25" hidden="false" customHeight="false" outlineLevel="0" collapsed="false">
      <c r="A502" s="1" t="s">
        <v>516</v>
      </c>
      <c r="B502" s="1" t="s">
        <v>389</v>
      </c>
      <c r="C502" s="2" t="n">
        <v>195899423</v>
      </c>
      <c r="D502" s="2" t="n">
        <v>196202608</v>
      </c>
      <c r="E502" s="1" t="n">
        <v>303186</v>
      </c>
      <c r="F502" s="1" t="n">
        <v>80</v>
      </c>
      <c r="H502" s="1" t="n">
        <v>1</v>
      </c>
      <c r="I502" s="3" t="n">
        <f aca="false">(G502+H502)/1677*100</f>
        <v>0.0596302921884317</v>
      </c>
      <c r="J502" s="1" t="s">
        <v>17</v>
      </c>
    </row>
    <row r="503" customFormat="false" ht="11.25" hidden="false" customHeight="false" outlineLevel="0" collapsed="false">
      <c r="A503" s="1" t="s">
        <v>517</v>
      </c>
      <c r="B503" s="1" t="s">
        <v>389</v>
      </c>
      <c r="C503" s="2" t="n">
        <v>196743569</v>
      </c>
      <c r="D503" s="2" t="n">
        <v>196932371</v>
      </c>
      <c r="E503" s="1" t="n">
        <v>188803</v>
      </c>
      <c r="F503" s="1" t="n">
        <v>5</v>
      </c>
      <c r="H503" s="1" t="n">
        <v>1</v>
      </c>
      <c r="I503" s="3" t="n">
        <f aca="false">(G503+H503)/1677*100</f>
        <v>0.0596302921884317</v>
      </c>
      <c r="J503" s="1" t="s">
        <v>15</v>
      </c>
    </row>
    <row r="504" customFormat="false" ht="11.25" hidden="false" customHeight="false" outlineLevel="0" collapsed="false">
      <c r="A504" s="1" t="s">
        <v>518</v>
      </c>
      <c r="B504" s="1" t="s">
        <v>389</v>
      </c>
      <c r="C504" s="2" t="n">
        <v>196743569</v>
      </c>
      <c r="D504" s="2" t="n">
        <v>196991485</v>
      </c>
      <c r="E504" s="1" t="n">
        <v>247917</v>
      </c>
      <c r="F504" s="1" t="n">
        <v>14</v>
      </c>
      <c r="G504" s="1" t="n">
        <v>1</v>
      </c>
      <c r="H504" s="1" t="n">
        <v>1</v>
      </c>
      <c r="I504" s="3" t="n">
        <f aca="false">(G504+H504)/1677*100</f>
        <v>0.119260584376863</v>
      </c>
      <c r="J504" s="1" t="s">
        <v>13</v>
      </c>
    </row>
    <row r="505" customFormat="false" ht="11.25" hidden="false" customHeight="false" outlineLevel="0" collapsed="false">
      <c r="A505" s="1" t="s">
        <v>519</v>
      </c>
      <c r="B505" s="1" t="s">
        <v>389</v>
      </c>
      <c r="C505" s="2" t="n">
        <v>196922636</v>
      </c>
      <c r="D505" s="2" t="n">
        <v>196969332</v>
      </c>
      <c r="E505" s="1" t="n">
        <v>46697</v>
      </c>
      <c r="F505" s="1" t="n">
        <v>11</v>
      </c>
      <c r="G505" s="1" t="n">
        <v>7</v>
      </c>
      <c r="H505" s="1" t="n">
        <v>2</v>
      </c>
      <c r="I505" s="3" t="n">
        <f aca="false">(G505+H505)/1677*100</f>
        <v>0.536672629695886</v>
      </c>
      <c r="J505" s="1" t="s">
        <v>13</v>
      </c>
    </row>
    <row r="506" customFormat="false" ht="11.25" hidden="false" customHeight="false" outlineLevel="0" collapsed="false">
      <c r="A506" s="1" t="s">
        <v>520</v>
      </c>
      <c r="B506" s="1" t="s">
        <v>389</v>
      </c>
      <c r="C506" s="2" t="n">
        <v>196922636</v>
      </c>
      <c r="D506" s="2" t="n">
        <v>196991485</v>
      </c>
      <c r="E506" s="1" t="n">
        <v>68850</v>
      </c>
      <c r="F506" s="1" t="n">
        <v>12</v>
      </c>
      <c r="G506" s="1" t="n">
        <v>24</v>
      </c>
      <c r="H506" s="1" t="n">
        <v>8</v>
      </c>
      <c r="I506" s="3" t="n">
        <f aca="false">(G506+H506)/1677*100</f>
        <v>1.90816935002982</v>
      </c>
      <c r="J506" s="1" t="s">
        <v>13</v>
      </c>
    </row>
    <row r="507" customFormat="false" ht="11.25" hidden="false" customHeight="false" outlineLevel="0" collapsed="false">
      <c r="A507" s="1" t="s">
        <v>521</v>
      </c>
      <c r="B507" s="1" t="s">
        <v>389</v>
      </c>
      <c r="C507" s="2" t="n">
        <v>196922636</v>
      </c>
      <c r="D507" s="2" t="n">
        <v>197023924</v>
      </c>
      <c r="E507" s="1" t="n">
        <v>101289</v>
      </c>
      <c r="F507" s="1" t="n">
        <v>15</v>
      </c>
      <c r="G507" s="1" t="n">
        <v>5</v>
      </c>
      <c r="H507" s="1" t="n">
        <v>2</v>
      </c>
      <c r="I507" s="3" t="n">
        <f aca="false">(G507+H507)/1677*100</f>
        <v>0.417412045319022</v>
      </c>
      <c r="J507" s="1" t="s">
        <v>13</v>
      </c>
    </row>
    <row r="508" customFormat="false" ht="11.25" hidden="false" customHeight="false" outlineLevel="0" collapsed="false">
      <c r="A508" s="1" t="s">
        <v>522</v>
      </c>
      <c r="B508" s="1" t="s">
        <v>389</v>
      </c>
      <c r="C508" s="2" t="n">
        <v>196922636</v>
      </c>
      <c r="D508" s="2" t="n">
        <v>197041569</v>
      </c>
      <c r="E508" s="1" t="n">
        <v>118934</v>
      </c>
      <c r="F508" s="1" t="n">
        <v>17</v>
      </c>
      <c r="G508" s="1" t="n">
        <v>1</v>
      </c>
      <c r="H508" s="1" t="n">
        <v>1</v>
      </c>
      <c r="I508" s="3" t="n">
        <f aca="false">(G508+H508)/1677*100</f>
        <v>0.119260584376863</v>
      </c>
      <c r="J508" s="1" t="s">
        <v>13</v>
      </c>
    </row>
    <row r="509" customFormat="false" ht="11.25" hidden="false" customHeight="false" outlineLevel="0" collapsed="false">
      <c r="A509" s="1" t="s">
        <v>523</v>
      </c>
      <c r="B509" s="1" t="s">
        <v>389</v>
      </c>
      <c r="C509" s="2" t="n">
        <v>196922636</v>
      </c>
      <c r="D509" s="2" t="n">
        <v>197071271</v>
      </c>
      <c r="E509" s="1" t="n">
        <v>148636</v>
      </c>
      <c r="F509" s="1" t="n">
        <v>19</v>
      </c>
      <c r="G509" s="1" t="n">
        <v>2</v>
      </c>
      <c r="I509" s="3" t="n">
        <f aca="false">(G509+H509)/1677*100</f>
        <v>0.119260584376863</v>
      </c>
      <c r="J509" s="1" t="s">
        <v>17</v>
      </c>
    </row>
    <row r="510" customFormat="false" ht="11.25" hidden="false" customHeight="false" outlineLevel="0" collapsed="false">
      <c r="A510" s="1" t="s">
        <v>524</v>
      </c>
      <c r="B510" s="1" t="s">
        <v>389</v>
      </c>
      <c r="C510" s="2" t="n">
        <v>196922636</v>
      </c>
      <c r="D510" s="2" t="n">
        <v>199019698</v>
      </c>
      <c r="E510" s="1" t="n">
        <v>2097063</v>
      </c>
      <c r="F510" s="1" t="n">
        <v>189</v>
      </c>
      <c r="H510" s="1" t="n">
        <v>1</v>
      </c>
      <c r="I510" s="3" t="n">
        <f aca="false">(G510+H510)/1677*100</f>
        <v>0.0596302921884317</v>
      </c>
      <c r="J510" s="1" t="s">
        <v>17</v>
      </c>
    </row>
    <row r="511" customFormat="false" ht="11.25" hidden="false" customHeight="false" outlineLevel="0" collapsed="false">
      <c r="A511" s="1" t="s">
        <v>525</v>
      </c>
      <c r="B511" s="1" t="s">
        <v>389</v>
      </c>
      <c r="C511" s="2" t="n">
        <v>196922636</v>
      </c>
      <c r="D511" s="2" t="n">
        <v>199063671</v>
      </c>
      <c r="E511" s="1" t="n">
        <v>2141036</v>
      </c>
      <c r="F511" s="1" t="n">
        <v>190</v>
      </c>
      <c r="H511" s="1" t="n">
        <v>1</v>
      </c>
      <c r="I511" s="3" t="n">
        <f aca="false">(G511+H511)/1677*100</f>
        <v>0.0596302921884317</v>
      </c>
      <c r="J511" s="1" t="s">
        <v>17</v>
      </c>
    </row>
    <row r="512" customFormat="false" ht="11.25" hidden="false" customHeight="false" outlineLevel="0" collapsed="false">
      <c r="A512" s="1" t="s">
        <v>526</v>
      </c>
      <c r="B512" s="1" t="s">
        <v>389</v>
      </c>
      <c r="C512" s="2" t="n">
        <v>197504456</v>
      </c>
      <c r="D512" s="2" t="n">
        <v>197803594</v>
      </c>
      <c r="E512" s="1" t="n">
        <v>299139</v>
      </c>
      <c r="F512" s="1" t="n">
        <v>19</v>
      </c>
      <c r="H512" s="1" t="n">
        <v>1</v>
      </c>
      <c r="I512" s="3" t="n">
        <f aca="false">(G512+H512)/1677*100</f>
        <v>0.0596302921884317</v>
      </c>
      <c r="J512" s="1" t="s">
        <v>17</v>
      </c>
    </row>
    <row r="513" customFormat="false" ht="11.25" hidden="false" customHeight="false" outlineLevel="0" collapsed="false">
      <c r="A513" s="1" t="s">
        <v>527</v>
      </c>
      <c r="B513" s="1" t="s">
        <v>389</v>
      </c>
      <c r="C513" s="2" t="n">
        <v>197612588</v>
      </c>
      <c r="D513" s="2" t="n">
        <v>197862466</v>
      </c>
      <c r="E513" s="1" t="n">
        <v>249879</v>
      </c>
      <c r="F513" s="1" t="n">
        <v>25</v>
      </c>
      <c r="H513" s="1" t="n">
        <v>1</v>
      </c>
      <c r="I513" s="3" t="n">
        <f aca="false">(G513+H513)/1677*100</f>
        <v>0.0596302921884317</v>
      </c>
      <c r="J513" s="1" t="s">
        <v>17</v>
      </c>
    </row>
    <row r="514" customFormat="false" ht="11.25" hidden="false" customHeight="false" outlineLevel="0" collapsed="false">
      <c r="A514" s="1" t="s">
        <v>528</v>
      </c>
      <c r="B514" s="1" t="s">
        <v>529</v>
      </c>
      <c r="C514" s="2" t="n">
        <v>19099</v>
      </c>
      <c r="D514" s="2" t="n">
        <v>133439</v>
      </c>
      <c r="E514" s="1" t="n">
        <v>114341</v>
      </c>
      <c r="F514" s="1" t="n">
        <v>19</v>
      </c>
      <c r="H514" s="1" t="n">
        <v>2</v>
      </c>
      <c r="I514" s="3" t="n">
        <f aca="false">(G514+H514)/1677*100</f>
        <v>0.119260584376863</v>
      </c>
      <c r="J514" s="1" t="s">
        <v>15</v>
      </c>
    </row>
    <row r="515" customFormat="false" ht="11.25" hidden="false" customHeight="false" outlineLevel="0" collapsed="false">
      <c r="A515" s="1" t="s">
        <v>530</v>
      </c>
      <c r="B515" s="1" t="s">
        <v>529</v>
      </c>
      <c r="C515" s="2" t="n">
        <v>19099</v>
      </c>
      <c r="D515" s="2" t="n">
        <v>234361</v>
      </c>
      <c r="E515" s="1" t="n">
        <v>215263</v>
      </c>
      <c r="F515" s="1" t="n">
        <v>22</v>
      </c>
      <c r="H515" s="1" t="n">
        <v>1</v>
      </c>
      <c r="I515" s="3" t="n">
        <f aca="false">(G515+H515)/1677*100</f>
        <v>0.0596302921884317</v>
      </c>
      <c r="J515" s="1" t="s">
        <v>15</v>
      </c>
    </row>
    <row r="516" customFormat="false" ht="11.25" hidden="false" customHeight="false" outlineLevel="0" collapsed="false">
      <c r="A516" s="1" t="s">
        <v>531</v>
      </c>
      <c r="B516" s="1" t="s">
        <v>529</v>
      </c>
      <c r="C516" s="2" t="n">
        <v>19099</v>
      </c>
      <c r="D516" s="2" t="n">
        <v>292934</v>
      </c>
      <c r="E516" s="1" t="n">
        <v>273836</v>
      </c>
      <c r="F516" s="1" t="n">
        <v>23</v>
      </c>
      <c r="H516" s="1" t="n">
        <v>1</v>
      </c>
      <c r="I516" s="3" t="n">
        <f aca="false">(G516+H516)/1677*100</f>
        <v>0.0596302921884317</v>
      </c>
      <c r="J516" s="1" t="s">
        <v>15</v>
      </c>
    </row>
    <row r="517" customFormat="false" ht="11.25" hidden="false" customHeight="false" outlineLevel="0" collapsed="false">
      <c r="A517" s="1" t="s">
        <v>532</v>
      </c>
      <c r="B517" s="1" t="s">
        <v>529</v>
      </c>
      <c r="C517" s="2" t="n">
        <v>292934</v>
      </c>
      <c r="D517" s="2" t="n">
        <v>435794</v>
      </c>
      <c r="E517" s="1" t="n">
        <v>142861</v>
      </c>
      <c r="F517" s="1" t="n">
        <v>8</v>
      </c>
      <c r="H517" s="1" t="n">
        <v>1</v>
      </c>
      <c r="I517" s="3" t="n">
        <f aca="false">(G517+H517)/1677*100</f>
        <v>0.0596302921884317</v>
      </c>
      <c r="J517" s="1" t="s">
        <v>17</v>
      </c>
    </row>
    <row r="518" customFormat="false" ht="11.25" hidden="false" customHeight="false" outlineLevel="0" collapsed="false">
      <c r="A518" s="1" t="s">
        <v>533</v>
      </c>
      <c r="B518" s="1" t="s">
        <v>529</v>
      </c>
      <c r="C518" s="2" t="n">
        <v>328851</v>
      </c>
      <c r="D518" s="2" t="n">
        <v>542862</v>
      </c>
      <c r="E518" s="1" t="n">
        <v>214012</v>
      </c>
      <c r="F518" s="1" t="n">
        <v>17</v>
      </c>
      <c r="H518" s="1" t="n">
        <v>1</v>
      </c>
      <c r="I518" s="3" t="n">
        <f aca="false">(G518+H518)/1677*100</f>
        <v>0.0596302921884317</v>
      </c>
      <c r="J518" s="1" t="s">
        <v>17</v>
      </c>
    </row>
    <row r="519" customFormat="false" ht="11.25" hidden="false" customHeight="false" outlineLevel="0" collapsed="false">
      <c r="A519" s="1" t="s">
        <v>534</v>
      </c>
      <c r="B519" s="1" t="s">
        <v>529</v>
      </c>
      <c r="C519" s="2" t="n">
        <v>3121273</v>
      </c>
      <c r="D519" s="2" t="n">
        <v>3276745</v>
      </c>
      <c r="E519" s="1" t="n">
        <v>155473</v>
      </c>
      <c r="F519" s="1" t="n">
        <v>32</v>
      </c>
      <c r="H519" s="1" t="n">
        <v>1</v>
      </c>
      <c r="I519" s="3" t="n">
        <f aca="false">(G519+H519)/1677*100</f>
        <v>0.0596302921884317</v>
      </c>
      <c r="J519" s="1" t="s">
        <v>17</v>
      </c>
    </row>
    <row r="520" customFormat="false" ht="11.25" hidden="false" customHeight="false" outlineLevel="0" collapsed="false">
      <c r="A520" s="1" t="s">
        <v>535</v>
      </c>
      <c r="B520" s="1" t="s">
        <v>529</v>
      </c>
      <c r="C520" s="2" t="n">
        <v>4093125</v>
      </c>
      <c r="D520" s="2" t="n">
        <v>4133515</v>
      </c>
      <c r="E520" s="1" t="n">
        <v>40391</v>
      </c>
      <c r="F520" s="1" t="n">
        <v>5</v>
      </c>
      <c r="H520" s="1" t="n">
        <v>1</v>
      </c>
      <c r="I520" s="3" t="n">
        <f aca="false">(G520+H520)/1677*100</f>
        <v>0.0596302921884317</v>
      </c>
      <c r="J520" s="1" t="s">
        <v>17</v>
      </c>
    </row>
    <row r="521" customFormat="false" ht="11.25" hidden="false" customHeight="false" outlineLevel="0" collapsed="false">
      <c r="A521" s="1" t="s">
        <v>536</v>
      </c>
      <c r="B521" s="1" t="s">
        <v>529</v>
      </c>
      <c r="C521" s="2" t="n">
        <v>5031014</v>
      </c>
      <c r="D521" s="2" t="n">
        <v>5160880</v>
      </c>
      <c r="E521" s="1" t="n">
        <v>129867</v>
      </c>
      <c r="F521" s="1" t="n">
        <v>48</v>
      </c>
      <c r="H521" s="1" t="n">
        <v>1</v>
      </c>
      <c r="I521" s="3" t="n">
        <f aca="false">(G521+H521)/1677*100</f>
        <v>0.0596302921884317</v>
      </c>
      <c r="J521" s="1" t="s">
        <v>15</v>
      </c>
    </row>
    <row r="522" customFormat="false" ht="11.25" hidden="false" customHeight="false" outlineLevel="0" collapsed="false">
      <c r="A522" s="1" t="s">
        <v>537</v>
      </c>
      <c r="B522" s="1" t="s">
        <v>529</v>
      </c>
      <c r="C522" s="2" t="n">
        <v>9048572</v>
      </c>
      <c r="D522" s="2" t="n">
        <v>9083510</v>
      </c>
      <c r="E522" s="1" t="n">
        <v>34939</v>
      </c>
      <c r="F522" s="1" t="n">
        <v>5</v>
      </c>
      <c r="G522" s="1" t="n">
        <v>1</v>
      </c>
      <c r="H522" s="1" t="n">
        <v>2</v>
      </c>
      <c r="I522" s="3" t="n">
        <f aca="false">(G522+H522)/1677*100</f>
        <v>0.178890876565295</v>
      </c>
      <c r="J522" s="1" t="s">
        <v>17</v>
      </c>
    </row>
    <row r="523" customFormat="false" ht="11.25" hidden="false" customHeight="false" outlineLevel="0" collapsed="false">
      <c r="A523" s="1" t="s">
        <v>538</v>
      </c>
      <c r="B523" s="1" t="s">
        <v>529</v>
      </c>
      <c r="C523" s="2" t="n">
        <v>9048572</v>
      </c>
      <c r="D523" s="2" t="n">
        <v>9128192</v>
      </c>
      <c r="E523" s="1" t="n">
        <v>79621</v>
      </c>
      <c r="F523" s="1" t="n">
        <v>7</v>
      </c>
      <c r="G523" s="1" t="n">
        <v>5</v>
      </c>
      <c r="H523" s="1" t="n">
        <v>8</v>
      </c>
      <c r="I523" s="3" t="n">
        <f aca="false">(G523+H523)/1677*100</f>
        <v>0.775193798449612</v>
      </c>
      <c r="J523" s="1" t="s">
        <v>13</v>
      </c>
    </row>
    <row r="524" customFormat="false" ht="11.25" hidden="false" customHeight="false" outlineLevel="0" collapsed="false">
      <c r="A524" s="1" t="s">
        <v>539</v>
      </c>
      <c r="B524" s="1" t="s">
        <v>529</v>
      </c>
      <c r="C524" s="2" t="n">
        <v>9048572</v>
      </c>
      <c r="D524" s="2" t="n">
        <v>9197880</v>
      </c>
      <c r="E524" s="1" t="n">
        <v>149309</v>
      </c>
      <c r="F524" s="1" t="n">
        <v>9</v>
      </c>
      <c r="H524" s="1" t="n">
        <v>10</v>
      </c>
      <c r="I524" s="3" t="n">
        <f aca="false">(G524+H524)/1677*100</f>
        <v>0.596302921884317</v>
      </c>
      <c r="J524" s="1" t="s">
        <v>13</v>
      </c>
    </row>
    <row r="525" customFormat="false" ht="11.25" hidden="false" customHeight="false" outlineLevel="0" collapsed="false">
      <c r="A525" s="1" t="s">
        <v>540</v>
      </c>
      <c r="B525" s="1" t="s">
        <v>529</v>
      </c>
      <c r="C525" s="2" t="n">
        <v>9048572</v>
      </c>
      <c r="D525" s="2" t="n">
        <v>9248676</v>
      </c>
      <c r="E525" s="1" t="n">
        <v>200105</v>
      </c>
      <c r="F525" s="1" t="n">
        <v>10</v>
      </c>
      <c r="H525" s="1" t="n">
        <v>1</v>
      </c>
      <c r="I525" s="3" t="n">
        <f aca="false">(G525+H525)/1677*100</f>
        <v>0.0596302921884317</v>
      </c>
      <c r="J525" s="1" t="s">
        <v>15</v>
      </c>
    </row>
    <row r="526" customFormat="false" ht="11.25" hidden="false" customHeight="false" outlineLevel="0" collapsed="false">
      <c r="A526" s="1" t="s">
        <v>541</v>
      </c>
      <c r="B526" s="1" t="s">
        <v>529</v>
      </c>
      <c r="C526" s="2" t="n">
        <v>9048572</v>
      </c>
      <c r="D526" s="2" t="n">
        <v>9285384</v>
      </c>
      <c r="E526" s="1" t="n">
        <v>236813</v>
      </c>
      <c r="F526" s="1" t="n">
        <v>13</v>
      </c>
      <c r="H526" s="1" t="n">
        <v>1</v>
      </c>
      <c r="I526" s="3" t="n">
        <f aca="false">(G526+H526)/1677*100</f>
        <v>0.0596302921884317</v>
      </c>
      <c r="J526" s="1" t="s">
        <v>17</v>
      </c>
    </row>
    <row r="527" customFormat="false" ht="11.25" hidden="false" customHeight="false" outlineLevel="0" collapsed="false">
      <c r="A527" s="1" t="s">
        <v>542</v>
      </c>
      <c r="B527" s="1" t="s">
        <v>529</v>
      </c>
      <c r="C527" s="2" t="n">
        <v>9125009</v>
      </c>
      <c r="D527" s="2" t="n">
        <v>9310259</v>
      </c>
      <c r="E527" s="1" t="n">
        <v>185251</v>
      </c>
      <c r="F527" s="1" t="n">
        <v>10</v>
      </c>
      <c r="H527" s="1" t="n">
        <v>1</v>
      </c>
      <c r="I527" s="3" t="n">
        <f aca="false">(G527+H527)/1677*100</f>
        <v>0.0596302921884317</v>
      </c>
      <c r="J527" s="1" t="s">
        <v>17</v>
      </c>
    </row>
    <row r="528" customFormat="false" ht="11.25" hidden="false" customHeight="false" outlineLevel="0" collapsed="false">
      <c r="A528" s="1" t="s">
        <v>543</v>
      </c>
      <c r="B528" s="1" t="s">
        <v>529</v>
      </c>
      <c r="C528" s="2" t="n">
        <v>9187035</v>
      </c>
      <c r="D528" s="2" t="n">
        <v>10094700</v>
      </c>
      <c r="E528" s="1" t="n">
        <v>907666</v>
      </c>
      <c r="F528" s="1" t="n">
        <v>312</v>
      </c>
      <c r="H528" s="1" t="n">
        <v>1</v>
      </c>
      <c r="I528" s="3" t="n">
        <f aca="false">(G528+H528)/1677*100</f>
        <v>0.0596302921884317</v>
      </c>
      <c r="J528" s="1" t="s">
        <v>17</v>
      </c>
    </row>
    <row r="529" customFormat="false" ht="11.25" hidden="false" customHeight="false" outlineLevel="0" collapsed="false">
      <c r="A529" s="1" t="s">
        <v>544</v>
      </c>
      <c r="B529" s="1" t="s">
        <v>529</v>
      </c>
      <c r="C529" s="2" t="n">
        <v>9466981</v>
      </c>
      <c r="D529" s="2" t="n">
        <v>9596875</v>
      </c>
      <c r="E529" s="1" t="n">
        <v>129895</v>
      </c>
      <c r="F529" s="1" t="n">
        <v>44</v>
      </c>
      <c r="H529" s="1" t="n">
        <v>1</v>
      </c>
      <c r="I529" s="3" t="n">
        <f aca="false">(G529+H529)/1677*100</f>
        <v>0.0596302921884317</v>
      </c>
      <c r="J529" s="1" t="s">
        <v>15</v>
      </c>
    </row>
    <row r="530" customFormat="false" ht="11.25" hidden="false" customHeight="false" outlineLevel="0" collapsed="false">
      <c r="A530" s="1" t="s">
        <v>545</v>
      </c>
      <c r="B530" s="1" t="s">
        <v>529</v>
      </c>
      <c r="C530" s="2" t="n">
        <v>10510524</v>
      </c>
      <c r="D530" s="2" t="n">
        <v>10976621</v>
      </c>
      <c r="E530" s="1" t="n">
        <v>466098</v>
      </c>
      <c r="F530" s="1" t="n">
        <v>158</v>
      </c>
      <c r="H530" s="1" t="n">
        <v>1</v>
      </c>
      <c r="I530" s="3" t="n">
        <f aca="false">(G530+H530)/1677*100</f>
        <v>0.0596302921884317</v>
      </c>
      <c r="J530" s="1" t="s">
        <v>15</v>
      </c>
    </row>
    <row r="531" customFormat="false" ht="11.25" hidden="false" customHeight="false" outlineLevel="0" collapsed="false">
      <c r="A531" s="1" t="s">
        <v>546</v>
      </c>
      <c r="B531" s="1" t="s">
        <v>529</v>
      </c>
      <c r="C531" s="2" t="n">
        <v>10832639</v>
      </c>
      <c r="D531" s="2" t="n">
        <v>11049753</v>
      </c>
      <c r="E531" s="1" t="n">
        <v>217115</v>
      </c>
      <c r="F531" s="1" t="n">
        <v>58</v>
      </c>
      <c r="G531" s="1" t="n">
        <v>1</v>
      </c>
      <c r="I531" s="3" t="n">
        <f aca="false">(G531+H531)/1677*100</f>
        <v>0.0596302921884317</v>
      </c>
      <c r="J531" s="1" t="s">
        <v>17</v>
      </c>
    </row>
    <row r="532" customFormat="false" ht="11.25" hidden="false" customHeight="false" outlineLevel="0" collapsed="false">
      <c r="A532" s="1" t="s">
        <v>547</v>
      </c>
      <c r="B532" s="1" t="s">
        <v>529</v>
      </c>
      <c r="C532" s="2" t="n">
        <v>12053746</v>
      </c>
      <c r="D532" s="2" t="n">
        <v>12358377</v>
      </c>
      <c r="E532" s="1" t="n">
        <v>304632</v>
      </c>
      <c r="F532" s="1" t="n">
        <v>61</v>
      </c>
      <c r="H532" s="1" t="n">
        <v>1</v>
      </c>
      <c r="I532" s="3" t="n">
        <f aca="false">(G532+H532)/1677*100</f>
        <v>0.0596302921884317</v>
      </c>
      <c r="J532" s="1" t="s">
        <v>15</v>
      </c>
    </row>
    <row r="533" customFormat="false" ht="11.25" hidden="false" customHeight="false" outlineLevel="0" collapsed="false">
      <c r="A533" s="1" t="s">
        <v>548</v>
      </c>
      <c r="B533" s="1" t="s">
        <v>529</v>
      </c>
      <c r="C533" s="2" t="n">
        <v>14735706</v>
      </c>
      <c r="D533" s="2" t="n">
        <v>15512506</v>
      </c>
      <c r="E533" s="1" t="n">
        <v>776801</v>
      </c>
      <c r="F533" s="1" t="n">
        <v>183</v>
      </c>
      <c r="H533" s="1" t="n">
        <v>1</v>
      </c>
      <c r="I533" s="3" t="n">
        <f aca="false">(G533+H533)/1677*100</f>
        <v>0.0596302921884317</v>
      </c>
      <c r="J533" s="1" t="s">
        <v>17</v>
      </c>
    </row>
    <row r="534" customFormat="false" ht="11.25" hidden="false" customHeight="false" outlineLevel="0" collapsed="false">
      <c r="A534" s="1" t="s">
        <v>549</v>
      </c>
      <c r="B534" s="1" t="s">
        <v>529</v>
      </c>
      <c r="C534" s="2" t="n">
        <v>14932453</v>
      </c>
      <c r="D534" s="2" t="n">
        <v>15307006</v>
      </c>
      <c r="E534" s="1" t="n">
        <v>374554</v>
      </c>
      <c r="F534" s="1" t="n">
        <v>82</v>
      </c>
      <c r="H534" s="1" t="n">
        <v>1</v>
      </c>
      <c r="I534" s="3" t="n">
        <f aca="false">(G534+H534)/1677*100</f>
        <v>0.0596302921884317</v>
      </c>
      <c r="J534" s="1" t="s">
        <v>15</v>
      </c>
    </row>
    <row r="535" customFormat="false" ht="11.25" hidden="false" customHeight="false" outlineLevel="0" collapsed="false">
      <c r="A535" s="1" t="s">
        <v>550</v>
      </c>
      <c r="B535" s="1" t="s">
        <v>529</v>
      </c>
      <c r="C535" s="2" t="n">
        <v>18840742</v>
      </c>
      <c r="D535" s="2" t="n">
        <v>18965208</v>
      </c>
      <c r="E535" s="1" t="n">
        <v>124467</v>
      </c>
      <c r="F535" s="1" t="n">
        <v>33</v>
      </c>
      <c r="H535" s="1" t="n">
        <v>1</v>
      </c>
      <c r="I535" s="3" t="n">
        <f aca="false">(G535+H535)/1677*100</f>
        <v>0.0596302921884317</v>
      </c>
      <c r="J535" s="1" t="s">
        <v>15</v>
      </c>
    </row>
    <row r="536" customFormat="false" ht="11.25" hidden="false" customHeight="false" outlineLevel="0" collapsed="false">
      <c r="A536" s="1" t="s">
        <v>551</v>
      </c>
      <c r="B536" s="1" t="s">
        <v>529</v>
      </c>
      <c r="C536" s="2" t="n">
        <v>20944165</v>
      </c>
      <c r="D536" s="2" t="n">
        <v>21069246</v>
      </c>
      <c r="E536" s="1" t="n">
        <v>125082</v>
      </c>
      <c r="F536" s="1" t="n">
        <v>38</v>
      </c>
      <c r="G536" s="1" t="n">
        <v>1</v>
      </c>
      <c r="I536" s="3" t="n">
        <f aca="false">(G536+H536)/1677*100</f>
        <v>0.0596302921884317</v>
      </c>
      <c r="J536" s="1" t="s">
        <v>17</v>
      </c>
    </row>
    <row r="537" customFormat="false" ht="11.25" hidden="false" customHeight="false" outlineLevel="0" collapsed="false">
      <c r="A537" s="1" t="s">
        <v>552</v>
      </c>
      <c r="B537" s="1" t="s">
        <v>529</v>
      </c>
      <c r="C537" s="2" t="n">
        <v>27981812</v>
      </c>
      <c r="D537" s="2" t="n">
        <v>28109512</v>
      </c>
      <c r="E537" s="1" t="n">
        <v>127701</v>
      </c>
      <c r="F537" s="1" t="n">
        <v>30</v>
      </c>
      <c r="G537" s="1" t="n">
        <v>1</v>
      </c>
      <c r="I537" s="3" t="n">
        <f aca="false">(G537+H537)/1677*100</f>
        <v>0.0596302921884317</v>
      </c>
      <c r="J537" s="1" t="s">
        <v>15</v>
      </c>
    </row>
    <row r="538" customFormat="false" ht="11.25" hidden="false" customHeight="false" outlineLevel="0" collapsed="false">
      <c r="A538" s="1" t="s">
        <v>553</v>
      </c>
      <c r="B538" s="1" t="s">
        <v>529</v>
      </c>
      <c r="C538" s="2" t="n">
        <v>28379403</v>
      </c>
      <c r="D538" s="2" t="n">
        <v>28546480</v>
      </c>
      <c r="E538" s="1" t="n">
        <v>167078</v>
      </c>
      <c r="F538" s="1" t="n">
        <v>37</v>
      </c>
      <c r="G538" s="1" t="n">
        <v>1</v>
      </c>
      <c r="I538" s="3" t="n">
        <f aca="false">(G538+H538)/1677*100</f>
        <v>0.0596302921884317</v>
      </c>
      <c r="J538" s="1" t="s">
        <v>15</v>
      </c>
    </row>
    <row r="539" customFormat="false" ht="11.25" hidden="false" customHeight="false" outlineLevel="0" collapsed="false">
      <c r="A539" s="1" t="s">
        <v>554</v>
      </c>
      <c r="B539" s="1" t="s">
        <v>529</v>
      </c>
      <c r="C539" s="2" t="n">
        <v>28431048</v>
      </c>
      <c r="D539" s="2" t="n">
        <v>28546480</v>
      </c>
      <c r="E539" s="1" t="n">
        <v>115433</v>
      </c>
      <c r="F539" s="1" t="n">
        <v>21</v>
      </c>
      <c r="G539" s="1" t="n">
        <v>1</v>
      </c>
      <c r="I539" s="3" t="n">
        <f aca="false">(G539+H539)/1677*100</f>
        <v>0.0596302921884317</v>
      </c>
      <c r="J539" s="1" t="s">
        <v>15</v>
      </c>
    </row>
    <row r="540" customFormat="false" ht="11.25" hidden="false" customHeight="false" outlineLevel="0" collapsed="false">
      <c r="A540" s="1" t="s">
        <v>555</v>
      </c>
      <c r="B540" s="1" t="s">
        <v>529</v>
      </c>
      <c r="C540" s="2" t="n">
        <v>29747285</v>
      </c>
      <c r="D540" s="2" t="n">
        <v>29986956</v>
      </c>
      <c r="E540" s="1" t="n">
        <v>239672</v>
      </c>
      <c r="F540" s="1" t="n">
        <v>25</v>
      </c>
      <c r="G540" s="1" t="n">
        <v>1</v>
      </c>
      <c r="I540" s="3" t="n">
        <f aca="false">(G540+H540)/1677*100</f>
        <v>0.0596302921884317</v>
      </c>
      <c r="J540" s="1" t="s">
        <v>15</v>
      </c>
    </row>
    <row r="541" customFormat="false" ht="11.25" hidden="false" customHeight="false" outlineLevel="0" collapsed="false">
      <c r="A541" s="1" t="s">
        <v>556</v>
      </c>
      <c r="B541" s="1" t="s">
        <v>529</v>
      </c>
      <c r="C541" s="2" t="n">
        <v>31225440</v>
      </c>
      <c r="D541" s="2" t="n">
        <v>32933565</v>
      </c>
      <c r="E541" s="1" t="n">
        <v>1708126</v>
      </c>
      <c r="F541" s="1" t="n">
        <v>223</v>
      </c>
      <c r="H541" s="1" t="n">
        <v>1</v>
      </c>
      <c r="I541" s="3" t="n">
        <f aca="false">(G541+H541)/1677*100</f>
        <v>0.0596302921884317</v>
      </c>
      <c r="J541" s="1" t="s">
        <v>15</v>
      </c>
    </row>
    <row r="542" customFormat="false" ht="11.25" hidden="false" customHeight="false" outlineLevel="0" collapsed="false">
      <c r="A542" s="1" t="s">
        <v>557</v>
      </c>
      <c r="B542" s="1" t="s">
        <v>529</v>
      </c>
      <c r="C542" s="2" t="n">
        <v>31895891</v>
      </c>
      <c r="D542" s="2" t="n">
        <v>32175794</v>
      </c>
      <c r="E542" s="1" t="n">
        <v>279904</v>
      </c>
      <c r="F542" s="1" t="n">
        <v>62</v>
      </c>
      <c r="G542" s="1" t="n">
        <v>1</v>
      </c>
      <c r="I542" s="3" t="n">
        <f aca="false">(G542+H542)/1677*100</f>
        <v>0.0596302921884317</v>
      </c>
      <c r="J542" s="1" t="s">
        <v>17</v>
      </c>
    </row>
    <row r="543" customFormat="false" ht="11.25" hidden="false" customHeight="false" outlineLevel="0" collapsed="false">
      <c r="A543" s="1" t="s">
        <v>558</v>
      </c>
      <c r="B543" s="1" t="s">
        <v>529</v>
      </c>
      <c r="C543" s="2" t="n">
        <v>32029267</v>
      </c>
      <c r="D543" s="2" t="n">
        <v>32514210</v>
      </c>
      <c r="E543" s="1" t="n">
        <v>484944</v>
      </c>
      <c r="F543" s="1" t="n">
        <v>76</v>
      </c>
      <c r="G543" s="1" t="n">
        <v>1</v>
      </c>
      <c r="I543" s="3" t="n">
        <f aca="false">(G543+H543)/1677*100</f>
        <v>0.0596302921884317</v>
      </c>
      <c r="J543" s="1" t="s">
        <v>15</v>
      </c>
    </row>
    <row r="544" customFormat="false" ht="11.25" hidden="false" customHeight="false" outlineLevel="0" collapsed="false">
      <c r="A544" s="1" t="s">
        <v>559</v>
      </c>
      <c r="B544" s="1" t="s">
        <v>529</v>
      </c>
      <c r="C544" s="2" t="n">
        <v>33061479</v>
      </c>
      <c r="D544" s="2" t="n">
        <v>33467532</v>
      </c>
      <c r="E544" s="1" t="n">
        <v>406054</v>
      </c>
      <c r="F544" s="1" t="n">
        <v>57</v>
      </c>
      <c r="H544" s="1" t="n">
        <v>1</v>
      </c>
      <c r="I544" s="3" t="n">
        <f aca="false">(G544+H544)/1677*100</f>
        <v>0.0596302921884317</v>
      </c>
      <c r="J544" s="1" t="s">
        <v>17</v>
      </c>
    </row>
    <row r="545" customFormat="false" ht="11.25" hidden="false" customHeight="false" outlineLevel="0" collapsed="false">
      <c r="A545" s="1" t="s">
        <v>560</v>
      </c>
      <c r="B545" s="1" t="s">
        <v>529</v>
      </c>
      <c r="C545" s="2" t="n">
        <v>33711200</v>
      </c>
      <c r="D545" s="2" t="n">
        <v>33790507</v>
      </c>
      <c r="E545" s="1" t="n">
        <v>79308</v>
      </c>
      <c r="F545" s="1" t="n">
        <v>13</v>
      </c>
      <c r="G545" s="1" t="n">
        <v>1</v>
      </c>
      <c r="I545" s="3" t="n">
        <f aca="false">(G545+H545)/1677*100</f>
        <v>0.0596302921884317</v>
      </c>
      <c r="J545" s="1" t="s">
        <v>15</v>
      </c>
    </row>
    <row r="546" customFormat="false" ht="11.25" hidden="false" customHeight="false" outlineLevel="0" collapsed="false">
      <c r="A546" s="1" t="s">
        <v>561</v>
      </c>
      <c r="B546" s="1" t="s">
        <v>529</v>
      </c>
      <c r="C546" s="2" t="n">
        <v>33943849</v>
      </c>
      <c r="D546" s="2" t="n">
        <v>33993430</v>
      </c>
      <c r="E546" s="1" t="n">
        <v>49582</v>
      </c>
      <c r="F546" s="1" t="n">
        <v>6</v>
      </c>
      <c r="G546" s="1" t="n">
        <v>1</v>
      </c>
      <c r="I546" s="3" t="n">
        <f aca="false">(G546+H546)/1677*100</f>
        <v>0.0596302921884317</v>
      </c>
      <c r="J546" s="1" t="s">
        <v>15</v>
      </c>
    </row>
    <row r="547" customFormat="false" ht="11.25" hidden="false" customHeight="false" outlineLevel="0" collapsed="false">
      <c r="A547" s="1" t="s">
        <v>562</v>
      </c>
      <c r="B547" s="1" t="s">
        <v>529</v>
      </c>
      <c r="C547" s="2" t="n">
        <v>35227860</v>
      </c>
      <c r="D547" s="2" t="n">
        <v>35467742</v>
      </c>
      <c r="E547" s="1" t="n">
        <v>239883</v>
      </c>
      <c r="F547" s="1" t="n">
        <v>60</v>
      </c>
      <c r="G547" s="1" t="n">
        <v>1</v>
      </c>
      <c r="I547" s="3" t="n">
        <f aca="false">(G547+H547)/1677*100</f>
        <v>0.0596302921884317</v>
      </c>
      <c r="J547" s="1" t="s">
        <v>15</v>
      </c>
    </row>
    <row r="548" customFormat="false" ht="11.25" hidden="false" customHeight="false" outlineLevel="0" collapsed="false">
      <c r="A548" s="1" t="s">
        <v>563</v>
      </c>
      <c r="B548" s="1" t="s">
        <v>529</v>
      </c>
      <c r="C548" s="2" t="n">
        <v>38954742</v>
      </c>
      <c r="D548" s="2" t="n">
        <v>39063548</v>
      </c>
      <c r="E548" s="1" t="n">
        <v>108807</v>
      </c>
      <c r="F548" s="1" t="n">
        <v>15</v>
      </c>
      <c r="H548" s="1" t="n">
        <v>1</v>
      </c>
      <c r="I548" s="3" t="n">
        <f aca="false">(G548+H548)/1677*100</f>
        <v>0.0596302921884317</v>
      </c>
      <c r="J548" s="1" t="s">
        <v>15</v>
      </c>
    </row>
    <row r="549" customFormat="false" ht="11.25" hidden="false" customHeight="false" outlineLevel="0" collapsed="false">
      <c r="A549" s="1" t="s">
        <v>564</v>
      </c>
      <c r="B549" s="1" t="s">
        <v>529</v>
      </c>
      <c r="C549" s="2" t="n">
        <v>45907284</v>
      </c>
      <c r="D549" s="2" t="n">
        <v>46160919</v>
      </c>
      <c r="E549" s="1" t="n">
        <v>253636</v>
      </c>
      <c r="F549" s="1" t="n">
        <v>36</v>
      </c>
      <c r="G549" s="1" t="n">
        <v>1</v>
      </c>
      <c r="I549" s="3" t="n">
        <f aca="false">(G549+H549)/1677*100</f>
        <v>0.0596302921884317</v>
      </c>
      <c r="J549" s="1" t="s">
        <v>17</v>
      </c>
    </row>
    <row r="550" customFormat="false" ht="11.25" hidden="false" customHeight="false" outlineLevel="0" collapsed="false">
      <c r="A550" s="1" t="s">
        <v>565</v>
      </c>
      <c r="B550" s="1" t="s">
        <v>529</v>
      </c>
      <c r="C550" s="2" t="n">
        <v>45954409</v>
      </c>
      <c r="D550" s="2" t="n">
        <v>46160919</v>
      </c>
      <c r="E550" s="1" t="n">
        <v>206511</v>
      </c>
      <c r="F550" s="1" t="n">
        <v>26</v>
      </c>
      <c r="G550" s="1" t="n">
        <v>1</v>
      </c>
      <c r="I550" s="3" t="n">
        <f aca="false">(G550+H550)/1677*100</f>
        <v>0.0596302921884317</v>
      </c>
      <c r="J550" s="1" t="s">
        <v>17</v>
      </c>
    </row>
    <row r="551" customFormat="false" ht="11.25" hidden="false" customHeight="false" outlineLevel="0" collapsed="false">
      <c r="A551" s="1" t="s">
        <v>566</v>
      </c>
      <c r="B551" s="1" t="s">
        <v>529</v>
      </c>
      <c r="C551" s="2" t="n">
        <v>46004413</v>
      </c>
      <c r="D551" s="2" t="n">
        <v>46160919</v>
      </c>
      <c r="E551" s="1" t="n">
        <v>156507</v>
      </c>
      <c r="F551" s="1" t="n">
        <v>21</v>
      </c>
      <c r="G551" s="1" t="n">
        <v>1</v>
      </c>
      <c r="I551" s="3" t="n">
        <f aca="false">(G551+H551)/1677*100</f>
        <v>0.0596302921884317</v>
      </c>
      <c r="J551" s="1" t="s">
        <v>17</v>
      </c>
    </row>
    <row r="552" customFormat="false" ht="11.25" hidden="false" customHeight="false" outlineLevel="0" collapsed="false">
      <c r="A552" s="1" t="s">
        <v>567</v>
      </c>
      <c r="B552" s="1" t="s">
        <v>529</v>
      </c>
      <c r="C552" s="2" t="n">
        <v>48722599</v>
      </c>
      <c r="D552" s="2" t="n">
        <v>48904407</v>
      </c>
      <c r="E552" s="1" t="n">
        <v>181809</v>
      </c>
      <c r="F552" s="1" t="n">
        <v>17</v>
      </c>
      <c r="H552" s="1" t="n">
        <v>1</v>
      </c>
      <c r="I552" s="3" t="n">
        <f aca="false">(G552+H552)/1677*100</f>
        <v>0.0596302921884317</v>
      </c>
      <c r="J552" s="1" t="s">
        <v>17</v>
      </c>
    </row>
    <row r="553" customFormat="false" ht="11.25" hidden="false" customHeight="false" outlineLevel="0" collapsed="false">
      <c r="A553" s="1" t="s">
        <v>568</v>
      </c>
      <c r="B553" s="1" t="s">
        <v>529</v>
      </c>
      <c r="C553" s="2" t="n">
        <v>48781454</v>
      </c>
      <c r="D553" s="2" t="n">
        <v>48904407</v>
      </c>
      <c r="E553" s="1" t="n">
        <v>122954</v>
      </c>
      <c r="F553" s="1" t="n">
        <v>15</v>
      </c>
      <c r="H553" s="1" t="n">
        <v>1</v>
      </c>
      <c r="I553" s="3" t="n">
        <f aca="false">(G553+H553)/1677*100</f>
        <v>0.0596302921884317</v>
      </c>
      <c r="J553" s="1" t="s">
        <v>17</v>
      </c>
    </row>
    <row r="554" customFormat="false" ht="11.25" hidden="false" customHeight="false" outlineLevel="0" collapsed="false">
      <c r="A554" s="1" t="s">
        <v>569</v>
      </c>
      <c r="B554" s="1" t="s">
        <v>529</v>
      </c>
      <c r="C554" s="2" t="n">
        <v>49334998</v>
      </c>
      <c r="D554" s="2" t="n">
        <v>49334998</v>
      </c>
      <c r="E554" s="1" t="n">
        <v>1</v>
      </c>
      <c r="F554" s="1" t="n">
        <v>1</v>
      </c>
      <c r="G554" s="1" t="n">
        <v>31</v>
      </c>
      <c r="H554" s="1" t="n">
        <v>41</v>
      </c>
      <c r="I554" s="3" t="n">
        <f aca="false">(G554+H554)/1677*100</f>
        <v>4.29338103756708</v>
      </c>
      <c r="J554" s="1" t="s">
        <v>13</v>
      </c>
    </row>
    <row r="555" customFormat="false" ht="11.25" hidden="false" customHeight="false" outlineLevel="0" collapsed="false">
      <c r="A555" s="1" t="s">
        <v>570</v>
      </c>
      <c r="B555" s="1" t="s">
        <v>529</v>
      </c>
      <c r="C555" s="2" t="n">
        <v>49334998</v>
      </c>
      <c r="D555" s="2" t="n">
        <v>49350542</v>
      </c>
      <c r="E555" s="1" t="n">
        <v>15545</v>
      </c>
      <c r="F555" s="1" t="n">
        <v>3</v>
      </c>
      <c r="G555" s="1" t="n">
        <v>52</v>
      </c>
      <c r="H555" s="1" t="n">
        <v>73</v>
      </c>
      <c r="I555" s="3" t="n">
        <f aca="false">(G555+H555)/1677*100</f>
        <v>7.45378652355397</v>
      </c>
      <c r="J555" s="1" t="s">
        <v>13</v>
      </c>
    </row>
    <row r="556" customFormat="false" ht="11.25" hidden="false" customHeight="false" outlineLevel="0" collapsed="false">
      <c r="A556" s="1" t="s">
        <v>571</v>
      </c>
      <c r="B556" s="1" t="s">
        <v>529</v>
      </c>
      <c r="C556" s="2" t="n">
        <v>49343368</v>
      </c>
      <c r="D556" s="2" t="n">
        <v>49350542</v>
      </c>
      <c r="E556" s="1" t="n">
        <v>7175</v>
      </c>
      <c r="F556" s="1" t="n">
        <v>2</v>
      </c>
      <c r="G556" s="1" t="n">
        <v>33</v>
      </c>
      <c r="H556" s="1" t="n">
        <v>62</v>
      </c>
      <c r="I556" s="3" t="n">
        <f aca="false">(G556+H556)/1677*100</f>
        <v>5.66487775790101</v>
      </c>
      <c r="J556" s="1" t="s">
        <v>13</v>
      </c>
    </row>
    <row r="557" customFormat="false" ht="11.25" hidden="false" customHeight="false" outlineLevel="0" collapsed="false">
      <c r="A557" s="1" t="s">
        <v>572</v>
      </c>
      <c r="B557" s="1" t="s">
        <v>529</v>
      </c>
      <c r="C557" s="2" t="n">
        <v>52539564</v>
      </c>
      <c r="D557" s="2" t="n">
        <v>52621163</v>
      </c>
      <c r="E557" s="1" t="n">
        <v>81600</v>
      </c>
      <c r="F557" s="1" t="n">
        <v>15</v>
      </c>
      <c r="G557" s="1" t="n">
        <v>2</v>
      </c>
      <c r="I557" s="3" t="n">
        <f aca="false">(G557+H557)/1677*100</f>
        <v>0.119260584376863</v>
      </c>
      <c r="J557" s="1" t="s">
        <v>13</v>
      </c>
    </row>
    <row r="558" customFormat="false" ht="11.25" hidden="false" customHeight="false" outlineLevel="0" collapsed="false">
      <c r="A558" s="1" t="s">
        <v>573</v>
      </c>
      <c r="B558" s="1" t="s">
        <v>529</v>
      </c>
      <c r="C558" s="2" t="n">
        <v>52539564</v>
      </c>
      <c r="D558" s="2" t="n">
        <v>52687528</v>
      </c>
      <c r="E558" s="1" t="n">
        <v>147965</v>
      </c>
      <c r="F558" s="1" t="n">
        <v>20</v>
      </c>
      <c r="G558" s="1" t="n">
        <v>1</v>
      </c>
      <c r="I558" s="3" t="n">
        <f aca="false">(G558+H558)/1677*100</f>
        <v>0.0596302921884317</v>
      </c>
      <c r="J558" s="1" t="s">
        <v>15</v>
      </c>
    </row>
    <row r="559" customFormat="false" ht="11.25" hidden="false" customHeight="false" outlineLevel="0" collapsed="false">
      <c r="A559" s="1" t="s">
        <v>574</v>
      </c>
      <c r="B559" s="1" t="s">
        <v>529</v>
      </c>
      <c r="C559" s="2" t="n">
        <v>52539564</v>
      </c>
      <c r="D559" s="2" t="n">
        <v>53082235</v>
      </c>
      <c r="E559" s="1" t="n">
        <v>542672</v>
      </c>
      <c r="F559" s="1" t="n">
        <v>90</v>
      </c>
      <c r="H559" s="1" t="n">
        <v>1</v>
      </c>
      <c r="I559" s="3" t="n">
        <f aca="false">(G559+H559)/1677*100</f>
        <v>0.0596302921884317</v>
      </c>
      <c r="J559" s="1" t="s">
        <v>15</v>
      </c>
    </row>
    <row r="560" customFormat="false" ht="11.25" hidden="false" customHeight="false" outlineLevel="0" collapsed="false">
      <c r="A560" s="1" t="s">
        <v>575</v>
      </c>
      <c r="B560" s="1" t="s">
        <v>529</v>
      </c>
      <c r="C560" s="2" t="n">
        <v>57177237</v>
      </c>
      <c r="D560" s="2" t="n">
        <v>57370514</v>
      </c>
      <c r="E560" s="1" t="n">
        <v>193278</v>
      </c>
      <c r="F560" s="1" t="n">
        <v>34</v>
      </c>
      <c r="G560" s="1" t="n">
        <v>1</v>
      </c>
      <c r="I560" s="3" t="n">
        <f aca="false">(G560+H560)/1677*100</f>
        <v>0.0596302921884317</v>
      </c>
      <c r="J560" s="1" t="s">
        <v>17</v>
      </c>
    </row>
    <row r="561" customFormat="false" ht="11.25" hidden="false" customHeight="false" outlineLevel="0" collapsed="false">
      <c r="A561" s="1" t="s">
        <v>576</v>
      </c>
      <c r="B561" s="1" t="s">
        <v>529</v>
      </c>
      <c r="C561" s="2" t="n">
        <v>60063008</v>
      </c>
      <c r="D561" s="2" t="n">
        <v>61553844</v>
      </c>
      <c r="E561" s="1" t="n">
        <v>1490837</v>
      </c>
      <c r="F561" s="1" t="n">
        <v>264</v>
      </c>
      <c r="H561" s="1" t="n">
        <v>1</v>
      </c>
      <c r="I561" s="3" t="n">
        <f aca="false">(G561+H561)/1677*100</f>
        <v>0.0596302921884317</v>
      </c>
      <c r="J561" s="1" t="s">
        <v>15</v>
      </c>
    </row>
    <row r="562" customFormat="false" ht="11.25" hidden="false" customHeight="false" outlineLevel="0" collapsed="false">
      <c r="A562" s="1" t="s">
        <v>577</v>
      </c>
      <c r="B562" s="1" t="s">
        <v>529</v>
      </c>
      <c r="C562" s="2" t="n">
        <v>60909516</v>
      </c>
      <c r="D562" s="2" t="n">
        <v>61105513</v>
      </c>
      <c r="E562" s="1" t="n">
        <v>195998</v>
      </c>
      <c r="F562" s="1" t="n">
        <v>36</v>
      </c>
      <c r="G562" s="1" t="n">
        <v>1</v>
      </c>
      <c r="I562" s="3" t="n">
        <f aca="false">(G562+H562)/1677*100</f>
        <v>0.0596302921884317</v>
      </c>
      <c r="J562" s="1" t="s">
        <v>17</v>
      </c>
    </row>
    <row r="563" customFormat="false" ht="11.25" hidden="false" customHeight="false" outlineLevel="0" collapsed="false">
      <c r="A563" s="1" t="s">
        <v>578</v>
      </c>
      <c r="B563" s="1" t="s">
        <v>529</v>
      </c>
      <c r="C563" s="2" t="n">
        <v>62742704</v>
      </c>
      <c r="D563" s="2" t="n">
        <v>63414725</v>
      </c>
      <c r="E563" s="1" t="n">
        <v>672022</v>
      </c>
      <c r="F563" s="1" t="n">
        <v>106</v>
      </c>
      <c r="H563" s="1" t="n">
        <v>1</v>
      </c>
      <c r="I563" s="3" t="n">
        <f aca="false">(G563+H563)/1677*100</f>
        <v>0.0596302921884317</v>
      </c>
      <c r="J563" s="1" t="s">
        <v>17</v>
      </c>
    </row>
    <row r="564" customFormat="false" ht="11.25" hidden="false" customHeight="false" outlineLevel="0" collapsed="false">
      <c r="A564" s="1" t="s">
        <v>579</v>
      </c>
      <c r="B564" s="1" t="s">
        <v>529</v>
      </c>
      <c r="C564" s="2" t="n">
        <v>64158232</v>
      </c>
      <c r="D564" s="2" t="n">
        <v>64623050</v>
      </c>
      <c r="E564" s="1" t="n">
        <v>464819</v>
      </c>
      <c r="F564" s="1" t="n">
        <v>67</v>
      </c>
      <c r="H564" s="1" t="n">
        <v>1</v>
      </c>
      <c r="I564" s="3" t="n">
        <f aca="false">(G564+H564)/1677*100</f>
        <v>0.0596302921884317</v>
      </c>
      <c r="J564" s="1" t="s">
        <v>17</v>
      </c>
    </row>
    <row r="565" customFormat="false" ht="11.25" hidden="false" customHeight="false" outlineLevel="0" collapsed="false">
      <c r="A565" s="1" t="s">
        <v>580</v>
      </c>
      <c r="B565" s="1" t="s">
        <v>529</v>
      </c>
      <c r="C565" s="2" t="n">
        <v>64310537</v>
      </c>
      <c r="D565" s="2" t="n">
        <v>64825446</v>
      </c>
      <c r="E565" s="1" t="n">
        <v>514910</v>
      </c>
      <c r="F565" s="1" t="n">
        <v>70</v>
      </c>
      <c r="G565" s="1" t="n">
        <v>1</v>
      </c>
      <c r="I565" s="3" t="n">
        <f aca="false">(G565+H565)/1677*100</f>
        <v>0.0596302921884317</v>
      </c>
      <c r="J565" s="1" t="s">
        <v>17</v>
      </c>
    </row>
    <row r="566" customFormat="false" ht="11.25" hidden="false" customHeight="false" outlineLevel="0" collapsed="false">
      <c r="A566" s="1" t="s">
        <v>581</v>
      </c>
      <c r="B566" s="1" t="s">
        <v>529</v>
      </c>
      <c r="C566" s="2" t="n">
        <v>69213372</v>
      </c>
      <c r="D566" s="2" t="n">
        <v>69318438</v>
      </c>
      <c r="E566" s="1" t="n">
        <v>105067</v>
      </c>
      <c r="F566" s="1" t="n">
        <v>3</v>
      </c>
      <c r="G566" s="1" t="n">
        <v>123</v>
      </c>
      <c r="H566" s="1" t="n">
        <v>390</v>
      </c>
      <c r="I566" s="3" t="n">
        <f aca="false">(G566+H566)/1677*100</f>
        <v>30.5903398926655</v>
      </c>
      <c r="J566" s="1" t="s">
        <v>13</v>
      </c>
    </row>
    <row r="567" customFormat="false" ht="11.25" hidden="false" customHeight="false" outlineLevel="0" collapsed="false">
      <c r="A567" s="1" t="s">
        <v>582</v>
      </c>
      <c r="B567" s="1" t="s">
        <v>529</v>
      </c>
      <c r="C567" s="2" t="n">
        <v>69772009</v>
      </c>
      <c r="D567" s="2" t="n">
        <v>70125769</v>
      </c>
      <c r="E567" s="1" t="n">
        <v>353761</v>
      </c>
      <c r="F567" s="1" t="n">
        <v>73</v>
      </c>
      <c r="G567" s="1" t="n">
        <v>1</v>
      </c>
      <c r="I567" s="3" t="n">
        <f aca="false">(G567+H567)/1677*100</f>
        <v>0.0596302921884317</v>
      </c>
      <c r="J567" s="1" t="s">
        <v>17</v>
      </c>
    </row>
    <row r="568" customFormat="false" ht="11.25" hidden="false" customHeight="false" outlineLevel="0" collapsed="false">
      <c r="A568" s="1" t="s">
        <v>583</v>
      </c>
      <c r="B568" s="1" t="s">
        <v>529</v>
      </c>
      <c r="C568" s="2" t="n">
        <v>72685072</v>
      </c>
      <c r="D568" s="2" t="n">
        <v>72856674</v>
      </c>
      <c r="E568" s="1" t="n">
        <v>171603</v>
      </c>
      <c r="F568" s="1" t="n">
        <v>31</v>
      </c>
      <c r="G568" s="1" t="n">
        <v>1</v>
      </c>
      <c r="I568" s="3" t="n">
        <f aca="false">(G568+H568)/1677*100</f>
        <v>0.0596302921884317</v>
      </c>
      <c r="J568" s="1" t="s">
        <v>17</v>
      </c>
    </row>
    <row r="569" customFormat="false" ht="11.25" hidden="false" customHeight="false" outlineLevel="0" collapsed="false">
      <c r="A569" s="1" t="s">
        <v>584</v>
      </c>
      <c r="B569" s="1" t="s">
        <v>529</v>
      </c>
      <c r="C569" s="2" t="n">
        <v>79371196</v>
      </c>
      <c r="D569" s="2" t="n">
        <v>79539951</v>
      </c>
      <c r="E569" s="1" t="n">
        <v>168756</v>
      </c>
      <c r="F569" s="1" t="n">
        <v>46</v>
      </c>
      <c r="G569" s="1" t="n">
        <v>1</v>
      </c>
      <c r="I569" s="3" t="n">
        <f aca="false">(G569+H569)/1677*100</f>
        <v>0.0596302921884317</v>
      </c>
      <c r="J569" s="1" t="s">
        <v>15</v>
      </c>
    </row>
    <row r="570" customFormat="false" ht="11.25" hidden="false" customHeight="false" outlineLevel="0" collapsed="false">
      <c r="A570" s="1" t="s">
        <v>585</v>
      </c>
      <c r="B570" s="1" t="s">
        <v>529</v>
      </c>
      <c r="C570" s="2" t="n">
        <v>79908771</v>
      </c>
      <c r="D570" s="2" t="n">
        <v>80040746</v>
      </c>
      <c r="E570" s="1" t="n">
        <v>131976</v>
      </c>
      <c r="F570" s="1" t="n">
        <v>15</v>
      </c>
      <c r="G570" s="1" t="n">
        <v>1</v>
      </c>
      <c r="I570" s="3" t="n">
        <f aca="false">(G570+H570)/1677*100</f>
        <v>0.0596302921884317</v>
      </c>
      <c r="J570" s="1" t="s">
        <v>15</v>
      </c>
    </row>
    <row r="571" customFormat="false" ht="11.25" hidden="false" customHeight="false" outlineLevel="0" collapsed="false">
      <c r="A571" s="1" t="s">
        <v>586</v>
      </c>
      <c r="B571" s="1" t="s">
        <v>529</v>
      </c>
      <c r="C571" s="2" t="n">
        <v>87145926</v>
      </c>
      <c r="D571" s="2" t="n">
        <v>87431427</v>
      </c>
      <c r="E571" s="1" t="n">
        <v>285502</v>
      </c>
      <c r="F571" s="1" t="n">
        <v>51</v>
      </c>
      <c r="H571" s="1" t="n">
        <v>1</v>
      </c>
      <c r="I571" s="3" t="n">
        <f aca="false">(G571+H571)/1677*100</f>
        <v>0.0596302921884317</v>
      </c>
      <c r="J571" s="1" t="s">
        <v>17</v>
      </c>
    </row>
    <row r="572" customFormat="false" ht="11.25" hidden="false" customHeight="false" outlineLevel="0" collapsed="false">
      <c r="A572" s="1" t="s">
        <v>587</v>
      </c>
      <c r="B572" s="1" t="s">
        <v>529</v>
      </c>
      <c r="C572" s="2" t="n">
        <v>87587780</v>
      </c>
      <c r="D572" s="2" t="n">
        <v>87775623</v>
      </c>
      <c r="E572" s="1" t="n">
        <v>187844</v>
      </c>
      <c r="F572" s="1" t="n">
        <v>19</v>
      </c>
      <c r="G572" s="1" t="n">
        <v>1</v>
      </c>
      <c r="I572" s="3" t="n">
        <f aca="false">(G572+H572)/1677*100</f>
        <v>0.0596302921884317</v>
      </c>
      <c r="J572" s="1" t="s">
        <v>15</v>
      </c>
    </row>
    <row r="573" customFormat="false" ht="11.25" hidden="false" customHeight="false" outlineLevel="0" collapsed="false">
      <c r="A573" s="1" t="s">
        <v>588</v>
      </c>
      <c r="B573" s="1" t="s">
        <v>529</v>
      </c>
      <c r="C573" s="2" t="n">
        <v>92877597</v>
      </c>
      <c r="D573" s="2" t="n">
        <v>93677775</v>
      </c>
      <c r="E573" s="1" t="n">
        <v>800179</v>
      </c>
      <c r="F573" s="1" t="n">
        <v>67</v>
      </c>
      <c r="H573" s="1" t="n">
        <v>1</v>
      </c>
      <c r="I573" s="3" t="n">
        <f aca="false">(G573+H573)/1677*100</f>
        <v>0.0596302921884317</v>
      </c>
      <c r="J573" s="1" t="s">
        <v>15</v>
      </c>
    </row>
    <row r="574" customFormat="false" ht="11.25" hidden="false" customHeight="false" outlineLevel="0" collapsed="false">
      <c r="A574" s="1" t="s">
        <v>589</v>
      </c>
      <c r="B574" s="1" t="s">
        <v>529</v>
      </c>
      <c r="C574" s="2" t="n">
        <v>94192124</v>
      </c>
      <c r="D574" s="2" t="n">
        <v>94351775</v>
      </c>
      <c r="E574" s="1" t="n">
        <v>159652</v>
      </c>
      <c r="F574" s="1" t="n">
        <v>17</v>
      </c>
      <c r="G574" s="1" t="n">
        <v>1</v>
      </c>
      <c r="I574" s="3" t="n">
        <f aca="false">(G574+H574)/1677*100</f>
        <v>0.0596302921884317</v>
      </c>
      <c r="J574" s="1" t="s">
        <v>17</v>
      </c>
    </row>
    <row r="575" customFormat="false" ht="11.25" hidden="false" customHeight="false" outlineLevel="0" collapsed="false">
      <c r="A575" s="1" t="s">
        <v>590</v>
      </c>
      <c r="B575" s="1" t="s">
        <v>529</v>
      </c>
      <c r="C575" s="2" t="n">
        <v>94192124</v>
      </c>
      <c r="D575" s="2" t="n">
        <v>94386667</v>
      </c>
      <c r="E575" s="1" t="n">
        <v>194544</v>
      </c>
      <c r="F575" s="1" t="n">
        <v>21</v>
      </c>
      <c r="G575" s="1" t="n">
        <v>1</v>
      </c>
      <c r="I575" s="3" t="n">
        <f aca="false">(G575+H575)/1677*100</f>
        <v>0.0596302921884317</v>
      </c>
      <c r="J575" s="1" t="s">
        <v>15</v>
      </c>
    </row>
    <row r="576" customFormat="false" ht="11.25" hidden="false" customHeight="false" outlineLevel="0" collapsed="false">
      <c r="A576" s="1" t="s">
        <v>591</v>
      </c>
      <c r="B576" s="1" t="s">
        <v>529</v>
      </c>
      <c r="C576" s="2" t="n">
        <v>94247276</v>
      </c>
      <c r="D576" s="2" t="n">
        <v>94351775</v>
      </c>
      <c r="E576" s="1" t="n">
        <v>104500</v>
      </c>
      <c r="F576" s="1" t="n">
        <v>12</v>
      </c>
      <c r="G576" s="1" t="n">
        <v>1</v>
      </c>
      <c r="I576" s="3" t="n">
        <f aca="false">(G576+H576)/1677*100</f>
        <v>0.0596302921884317</v>
      </c>
      <c r="J576" s="1" t="s">
        <v>17</v>
      </c>
    </row>
    <row r="577" customFormat="false" ht="11.25" hidden="false" customHeight="false" outlineLevel="0" collapsed="false">
      <c r="A577" s="1" t="s">
        <v>592</v>
      </c>
      <c r="B577" s="1" t="s">
        <v>529</v>
      </c>
      <c r="C577" s="2" t="n">
        <v>99304504</v>
      </c>
      <c r="D577" s="2" t="n">
        <v>99715177</v>
      </c>
      <c r="E577" s="1" t="n">
        <v>410674</v>
      </c>
      <c r="F577" s="1" t="n">
        <v>62</v>
      </c>
      <c r="H577" s="1" t="n">
        <v>1</v>
      </c>
      <c r="I577" s="3" t="n">
        <f aca="false">(G577+H577)/1677*100</f>
        <v>0.0596302921884317</v>
      </c>
      <c r="J577" s="1" t="s">
        <v>15</v>
      </c>
    </row>
    <row r="578" customFormat="false" ht="11.25" hidden="false" customHeight="false" outlineLevel="0" collapsed="false">
      <c r="A578" s="1" t="s">
        <v>593</v>
      </c>
      <c r="B578" s="1" t="s">
        <v>529</v>
      </c>
      <c r="C578" s="2" t="n">
        <v>99358017</v>
      </c>
      <c r="D578" s="2" t="n">
        <v>99661778</v>
      </c>
      <c r="E578" s="1" t="n">
        <v>303762</v>
      </c>
      <c r="F578" s="1" t="n">
        <v>50</v>
      </c>
      <c r="H578" s="1" t="n">
        <v>1</v>
      </c>
      <c r="I578" s="3" t="n">
        <f aca="false">(G578+H578)/1677*100</f>
        <v>0.0596302921884317</v>
      </c>
      <c r="J578" s="1" t="s">
        <v>15</v>
      </c>
    </row>
    <row r="579" customFormat="false" ht="11.25" hidden="false" customHeight="false" outlineLevel="0" collapsed="false">
      <c r="A579" s="1" t="s">
        <v>594</v>
      </c>
      <c r="B579" s="1" t="s">
        <v>529</v>
      </c>
      <c r="C579" s="2" t="n">
        <v>102428849</v>
      </c>
      <c r="D579" s="2" t="n">
        <v>102600539</v>
      </c>
      <c r="E579" s="1" t="n">
        <v>171691</v>
      </c>
      <c r="F579" s="1" t="n">
        <v>52</v>
      </c>
      <c r="G579" s="1" t="n">
        <v>1</v>
      </c>
      <c r="I579" s="3" t="n">
        <f aca="false">(G579+H579)/1677*100</f>
        <v>0.0596302921884317</v>
      </c>
      <c r="J579" s="1" t="s">
        <v>17</v>
      </c>
    </row>
    <row r="580" customFormat="false" ht="11.25" hidden="false" customHeight="false" outlineLevel="0" collapsed="false">
      <c r="A580" s="1" t="s">
        <v>595</v>
      </c>
      <c r="B580" s="1" t="s">
        <v>529</v>
      </c>
      <c r="C580" s="2" t="n">
        <v>102641076</v>
      </c>
      <c r="D580" s="2" t="n">
        <v>102848910</v>
      </c>
      <c r="E580" s="1" t="n">
        <v>207835</v>
      </c>
      <c r="F580" s="1" t="n">
        <v>36</v>
      </c>
      <c r="G580" s="1" t="n">
        <v>1</v>
      </c>
      <c r="I580" s="3" t="n">
        <f aca="false">(G580+H580)/1677*100</f>
        <v>0.0596302921884317</v>
      </c>
      <c r="J580" s="1" t="s">
        <v>15</v>
      </c>
    </row>
    <row r="581" customFormat="false" ht="11.25" hidden="false" customHeight="false" outlineLevel="0" collapsed="false">
      <c r="A581" s="1" t="s">
        <v>596</v>
      </c>
      <c r="B581" s="1" t="s">
        <v>529</v>
      </c>
      <c r="C581" s="2" t="n">
        <v>105324444</v>
      </c>
      <c r="D581" s="2" t="n">
        <v>105519391</v>
      </c>
      <c r="E581" s="1" t="n">
        <v>194948</v>
      </c>
      <c r="F581" s="1" t="n">
        <v>20</v>
      </c>
      <c r="G581" s="1" t="n">
        <v>1</v>
      </c>
      <c r="I581" s="3" t="n">
        <f aca="false">(G581+H581)/1677*100</f>
        <v>0.0596302921884317</v>
      </c>
      <c r="J581" s="1" t="s">
        <v>15</v>
      </c>
    </row>
    <row r="582" customFormat="false" ht="11.25" hidden="false" customHeight="false" outlineLevel="0" collapsed="false">
      <c r="A582" s="1" t="s">
        <v>597</v>
      </c>
      <c r="B582" s="1" t="s">
        <v>529</v>
      </c>
      <c r="C582" s="2" t="n">
        <v>105457150</v>
      </c>
      <c r="D582" s="2" t="n">
        <v>105659646</v>
      </c>
      <c r="E582" s="1" t="n">
        <v>202497</v>
      </c>
      <c r="F582" s="1" t="n">
        <v>16</v>
      </c>
      <c r="H582" s="1" t="n">
        <v>1</v>
      </c>
      <c r="I582" s="3" t="n">
        <f aca="false">(G582+H582)/1677*100</f>
        <v>0.0596302921884317</v>
      </c>
      <c r="J582" s="1" t="s">
        <v>17</v>
      </c>
    </row>
    <row r="583" customFormat="false" ht="11.25" hidden="false" customHeight="false" outlineLevel="0" collapsed="false">
      <c r="A583" s="1" t="s">
        <v>598</v>
      </c>
      <c r="B583" s="1" t="s">
        <v>529</v>
      </c>
      <c r="C583" s="2" t="n">
        <v>105502954</v>
      </c>
      <c r="D583" s="2" t="n">
        <v>105659646</v>
      </c>
      <c r="E583" s="1" t="n">
        <v>156693</v>
      </c>
      <c r="F583" s="1" t="n">
        <v>14</v>
      </c>
      <c r="H583" s="1" t="n">
        <v>1</v>
      </c>
      <c r="I583" s="3" t="n">
        <f aca="false">(G583+H583)/1677*100</f>
        <v>0.0596302921884317</v>
      </c>
      <c r="J583" s="1" t="s">
        <v>17</v>
      </c>
    </row>
    <row r="584" customFormat="false" ht="11.25" hidden="false" customHeight="false" outlineLevel="0" collapsed="false">
      <c r="A584" s="1" t="s">
        <v>599</v>
      </c>
      <c r="B584" s="1" t="s">
        <v>529</v>
      </c>
      <c r="C584" s="2" t="n">
        <v>106188754</v>
      </c>
      <c r="D584" s="2" t="n">
        <v>107075920</v>
      </c>
      <c r="E584" s="1" t="n">
        <v>887167</v>
      </c>
      <c r="F584" s="1" t="n">
        <v>146</v>
      </c>
      <c r="G584" s="1" t="n">
        <v>1</v>
      </c>
      <c r="I584" s="3" t="n">
        <f aca="false">(G584+H584)/1677*100</f>
        <v>0.0596302921884317</v>
      </c>
      <c r="J584" s="1" t="s">
        <v>17</v>
      </c>
    </row>
    <row r="585" customFormat="false" ht="11.25" hidden="false" customHeight="false" outlineLevel="0" collapsed="false">
      <c r="A585" s="1" t="s">
        <v>600</v>
      </c>
      <c r="B585" s="1" t="s">
        <v>529</v>
      </c>
      <c r="C585" s="2" t="n">
        <v>106335105</v>
      </c>
      <c r="D585" s="2" t="n">
        <v>106878346</v>
      </c>
      <c r="E585" s="1" t="n">
        <v>543242</v>
      </c>
      <c r="F585" s="1" t="n">
        <v>102</v>
      </c>
      <c r="G585" s="1" t="n">
        <v>1</v>
      </c>
      <c r="I585" s="3" t="n">
        <f aca="false">(G585+H585)/1677*100</f>
        <v>0.0596302921884317</v>
      </c>
      <c r="J585" s="1" t="s">
        <v>17</v>
      </c>
    </row>
    <row r="586" customFormat="false" ht="11.25" hidden="false" customHeight="false" outlineLevel="0" collapsed="false">
      <c r="A586" s="1" t="s">
        <v>601</v>
      </c>
      <c r="B586" s="1" t="s">
        <v>529</v>
      </c>
      <c r="C586" s="2" t="n">
        <v>108095102</v>
      </c>
      <c r="D586" s="2" t="n">
        <v>108378513</v>
      </c>
      <c r="E586" s="1" t="n">
        <v>283412</v>
      </c>
      <c r="F586" s="1" t="n">
        <v>49</v>
      </c>
      <c r="H586" s="1" t="n">
        <v>1</v>
      </c>
      <c r="I586" s="3" t="n">
        <f aca="false">(G586+H586)/1677*100</f>
        <v>0.0596302921884317</v>
      </c>
      <c r="J586" s="1" t="s">
        <v>17</v>
      </c>
    </row>
    <row r="587" customFormat="false" ht="11.25" hidden="false" customHeight="false" outlineLevel="0" collapsed="false">
      <c r="A587" s="1" t="s">
        <v>602</v>
      </c>
      <c r="B587" s="1" t="s">
        <v>529</v>
      </c>
      <c r="C587" s="2" t="n">
        <v>110068756</v>
      </c>
      <c r="D587" s="2" t="n">
        <v>110232094</v>
      </c>
      <c r="E587" s="1" t="n">
        <v>163339</v>
      </c>
      <c r="F587" s="1" t="n">
        <v>39</v>
      </c>
      <c r="H587" s="1" t="n">
        <v>1</v>
      </c>
      <c r="I587" s="3" t="n">
        <f aca="false">(G587+H587)/1677*100</f>
        <v>0.0596302921884317</v>
      </c>
      <c r="J587" s="1" t="s">
        <v>15</v>
      </c>
    </row>
    <row r="588" customFormat="false" ht="11.25" hidden="false" customHeight="false" outlineLevel="0" collapsed="false">
      <c r="A588" s="1" t="s">
        <v>603</v>
      </c>
      <c r="B588" s="1" t="s">
        <v>529</v>
      </c>
      <c r="C588" s="2" t="n">
        <v>113349925</v>
      </c>
      <c r="D588" s="2" t="n">
        <v>113455310</v>
      </c>
      <c r="E588" s="1" t="n">
        <v>105386</v>
      </c>
      <c r="F588" s="1" t="n">
        <v>19</v>
      </c>
      <c r="H588" s="1" t="n">
        <v>1</v>
      </c>
      <c r="I588" s="3" t="n">
        <f aca="false">(G588+H588)/1677*100</f>
        <v>0.0596302921884317</v>
      </c>
      <c r="J588" s="1" t="s">
        <v>17</v>
      </c>
    </row>
    <row r="589" customFormat="false" ht="11.25" hidden="false" customHeight="false" outlineLevel="0" collapsed="false">
      <c r="A589" s="1" t="s">
        <v>604</v>
      </c>
      <c r="B589" s="1" t="s">
        <v>529</v>
      </c>
      <c r="C589" s="2" t="n">
        <v>115466969</v>
      </c>
      <c r="D589" s="2" t="n">
        <v>115692313</v>
      </c>
      <c r="E589" s="1" t="n">
        <v>225345</v>
      </c>
      <c r="F589" s="1" t="n">
        <v>36</v>
      </c>
      <c r="G589" s="1" t="n">
        <v>1</v>
      </c>
      <c r="I589" s="3" t="n">
        <f aca="false">(G589+H589)/1677*100</f>
        <v>0.0596302921884317</v>
      </c>
      <c r="J589" s="1" t="s">
        <v>17</v>
      </c>
    </row>
    <row r="590" customFormat="false" ht="11.25" hidden="false" customHeight="false" outlineLevel="0" collapsed="false">
      <c r="A590" s="1" t="s">
        <v>605</v>
      </c>
      <c r="B590" s="1" t="s">
        <v>529</v>
      </c>
      <c r="C590" s="2" t="n">
        <v>117262991</v>
      </c>
      <c r="D590" s="2" t="n">
        <v>118073986</v>
      </c>
      <c r="E590" s="1" t="n">
        <v>810996</v>
      </c>
      <c r="F590" s="1" t="n">
        <v>116</v>
      </c>
      <c r="H590" s="1" t="n">
        <v>1</v>
      </c>
      <c r="I590" s="3" t="n">
        <f aca="false">(G590+H590)/1677*100</f>
        <v>0.0596302921884317</v>
      </c>
      <c r="J590" s="1" t="s">
        <v>15</v>
      </c>
    </row>
    <row r="591" customFormat="false" ht="11.25" hidden="false" customHeight="false" outlineLevel="0" collapsed="false">
      <c r="A591" s="1" t="s">
        <v>606</v>
      </c>
      <c r="B591" s="1" t="s">
        <v>529</v>
      </c>
      <c r="C591" s="2" t="n">
        <v>117339706</v>
      </c>
      <c r="D591" s="2" t="n">
        <v>117682554</v>
      </c>
      <c r="E591" s="1" t="n">
        <v>342849</v>
      </c>
      <c r="F591" s="1" t="n">
        <v>44</v>
      </c>
      <c r="G591" s="1" t="n">
        <v>1</v>
      </c>
      <c r="I591" s="3" t="n">
        <f aca="false">(G591+H591)/1677*100</f>
        <v>0.0596302921884317</v>
      </c>
      <c r="J591" s="1" t="s">
        <v>15</v>
      </c>
    </row>
    <row r="592" customFormat="false" ht="11.25" hidden="false" customHeight="false" outlineLevel="0" collapsed="false">
      <c r="A592" s="1" t="s">
        <v>607</v>
      </c>
      <c r="B592" s="1" t="s">
        <v>529</v>
      </c>
      <c r="C592" s="2" t="n">
        <v>117519452</v>
      </c>
      <c r="D592" s="2" t="n">
        <v>117787061</v>
      </c>
      <c r="E592" s="1" t="n">
        <v>267610</v>
      </c>
      <c r="F592" s="1" t="n">
        <v>41</v>
      </c>
      <c r="H592" s="1" t="n">
        <v>1</v>
      </c>
      <c r="I592" s="3" t="n">
        <f aca="false">(G592+H592)/1677*100</f>
        <v>0.0596302921884317</v>
      </c>
      <c r="J592" s="1" t="s">
        <v>15</v>
      </c>
    </row>
    <row r="593" customFormat="false" ht="11.25" hidden="false" customHeight="false" outlineLevel="0" collapsed="false">
      <c r="A593" s="1" t="s">
        <v>608</v>
      </c>
      <c r="B593" s="1" t="s">
        <v>529</v>
      </c>
      <c r="C593" s="2" t="n">
        <v>122908404</v>
      </c>
      <c r="D593" s="2" t="n">
        <v>123446495</v>
      </c>
      <c r="E593" s="1" t="n">
        <v>538092</v>
      </c>
      <c r="F593" s="1" t="n">
        <v>92</v>
      </c>
      <c r="H593" s="1" t="n">
        <v>1</v>
      </c>
      <c r="I593" s="3" t="n">
        <f aca="false">(G593+H593)/1677*100</f>
        <v>0.0596302921884317</v>
      </c>
      <c r="J593" s="1" t="s">
        <v>15</v>
      </c>
    </row>
    <row r="594" customFormat="false" ht="11.25" hidden="false" customHeight="false" outlineLevel="0" collapsed="false">
      <c r="A594" s="1" t="s">
        <v>609</v>
      </c>
      <c r="B594" s="1" t="s">
        <v>529</v>
      </c>
      <c r="C594" s="2" t="n">
        <v>129256638</v>
      </c>
      <c r="D594" s="2" t="n">
        <v>129393119</v>
      </c>
      <c r="E594" s="1" t="n">
        <v>136482</v>
      </c>
      <c r="F594" s="1" t="n">
        <v>15</v>
      </c>
      <c r="G594" s="1" t="n">
        <v>2</v>
      </c>
      <c r="I594" s="3" t="n">
        <f aca="false">(G594+H594)/1677*100</f>
        <v>0.119260584376863</v>
      </c>
      <c r="J594" s="1" t="s">
        <v>17</v>
      </c>
    </row>
    <row r="595" customFormat="false" ht="11.25" hidden="false" customHeight="false" outlineLevel="0" collapsed="false">
      <c r="A595" s="1" t="s">
        <v>610</v>
      </c>
      <c r="B595" s="1" t="s">
        <v>529</v>
      </c>
      <c r="C595" s="2" t="n">
        <v>129256638</v>
      </c>
      <c r="D595" s="2" t="n">
        <v>129418961</v>
      </c>
      <c r="E595" s="1" t="n">
        <v>162324</v>
      </c>
      <c r="F595" s="1" t="n">
        <v>16</v>
      </c>
      <c r="G595" s="1" t="n">
        <v>3</v>
      </c>
      <c r="I595" s="3" t="n">
        <f aca="false">(G595+H595)/1677*100</f>
        <v>0.178890876565295</v>
      </c>
      <c r="J595" s="1" t="s">
        <v>17</v>
      </c>
    </row>
    <row r="596" customFormat="false" ht="11.25" hidden="false" customHeight="false" outlineLevel="0" collapsed="false">
      <c r="A596" s="1" t="s">
        <v>611</v>
      </c>
      <c r="B596" s="1" t="s">
        <v>529</v>
      </c>
      <c r="C596" s="2" t="n">
        <v>129256638</v>
      </c>
      <c r="D596" s="2" t="n">
        <v>129444069</v>
      </c>
      <c r="E596" s="1" t="n">
        <v>187432</v>
      </c>
      <c r="F596" s="1" t="n">
        <v>21</v>
      </c>
      <c r="G596" s="1" t="n">
        <v>2</v>
      </c>
      <c r="I596" s="3" t="n">
        <f aca="false">(G596+H596)/1677*100</f>
        <v>0.119260584376863</v>
      </c>
      <c r="J596" s="1" t="s">
        <v>13</v>
      </c>
    </row>
    <row r="597" customFormat="false" ht="11.25" hidden="false" customHeight="false" outlineLevel="0" collapsed="false">
      <c r="A597" s="1" t="s">
        <v>612</v>
      </c>
      <c r="B597" s="1" t="s">
        <v>529</v>
      </c>
      <c r="C597" s="2" t="n">
        <v>130113843</v>
      </c>
      <c r="D597" s="2" t="n">
        <v>130270950</v>
      </c>
      <c r="E597" s="1" t="n">
        <v>157108</v>
      </c>
      <c r="F597" s="1" t="n">
        <v>24</v>
      </c>
      <c r="H597" s="1" t="n">
        <v>1</v>
      </c>
      <c r="I597" s="3" t="n">
        <f aca="false">(G597+H597)/1677*100</f>
        <v>0.0596302921884317</v>
      </c>
      <c r="J597" s="1" t="s">
        <v>15</v>
      </c>
    </row>
    <row r="598" customFormat="false" ht="11.25" hidden="false" customHeight="false" outlineLevel="0" collapsed="false">
      <c r="A598" s="1" t="s">
        <v>613</v>
      </c>
      <c r="B598" s="1" t="s">
        <v>529</v>
      </c>
      <c r="C598" s="2" t="n">
        <v>131387176</v>
      </c>
      <c r="D598" s="2" t="n">
        <v>132144601</v>
      </c>
      <c r="E598" s="1" t="n">
        <v>757426</v>
      </c>
      <c r="F598" s="1" t="n">
        <v>133</v>
      </c>
      <c r="H598" s="1" t="n">
        <v>1</v>
      </c>
      <c r="I598" s="3" t="n">
        <f aca="false">(G598+H598)/1677*100</f>
        <v>0.0596302921884317</v>
      </c>
      <c r="J598" s="1" t="s">
        <v>15</v>
      </c>
    </row>
    <row r="599" customFormat="false" ht="11.25" hidden="false" customHeight="false" outlineLevel="0" collapsed="false">
      <c r="A599" s="1" t="s">
        <v>614</v>
      </c>
      <c r="B599" s="1" t="s">
        <v>529</v>
      </c>
      <c r="C599" s="2" t="n">
        <v>132320223</v>
      </c>
      <c r="D599" s="2" t="n">
        <v>132483444</v>
      </c>
      <c r="E599" s="1" t="n">
        <v>163222</v>
      </c>
      <c r="F599" s="1" t="n">
        <v>23</v>
      </c>
      <c r="H599" s="1" t="n">
        <v>1</v>
      </c>
      <c r="I599" s="3" t="n">
        <f aca="false">(G599+H599)/1677*100</f>
        <v>0.0596302921884317</v>
      </c>
      <c r="J599" s="1" t="s">
        <v>17</v>
      </c>
    </row>
    <row r="600" customFormat="false" ht="11.25" hidden="false" customHeight="false" outlineLevel="0" collapsed="false">
      <c r="A600" s="1" t="s">
        <v>615</v>
      </c>
      <c r="B600" s="1" t="s">
        <v>529</v>
      </c>
      <c r="C600" s="2" t="n">
        <v>132320223</v>
      </c>
      <c r="D600" s="2" t="n">
        <v>132688498</v>
      </c>
      <c r="E600" s="1" t="n">
        <v>368276</v>
      </c>
      <c r="F600" s="1" t="n">
        <v>44</v>
      </c>
      <c r="H600" s="1" t="n">
        <v>1</v>
      </c>
      <c r="I600" s="3" t="n">
        <f aca="false">(G600+H600)/1677*100</f>
        <v>0.0596302921884317</v>
      </c>
      <c r="J600" s="1" t="s">
        <v>15</v>
      </c>
    </row>
    <row r="601" customFormat="false" ht="11.25" hidden="false" customHeight="false" outlineLevel="0" collapsed="false">
      <c r="A601" s="1" t="s">
        <v>616</v>
      </c>
      <c r="B601" s="1" t="s">
        <v>529</v>
      </c>
      <c r="C601" s="2" t="n">
        <v>133884313</v>
      </c>
      <c r="D601" s="2" t="n">
        <v>134144178</v>
      </c>
      <c r="E601" s="1" t="n">
        <v>259866</v>
      </c>
      <c r="F601" s="1" t="n">
        <v>68</v>
      </c>
      <c r="G601" s="1" t="n">
        <v>1</v>
      </c>
      <c r="I601" s="3" t="n">
        <f aca="false">(G601+H601)/1677*100</f>
        <v>0.0596302921884317</v>
      </c>
      <c r="J601" s="1" t="s">
        <v>17</v>
      </c>
    </row>
    <row r="602" customFormat="false" ht="11.25" hidden="false" customHeight="false" outlineLevel="0" collapsed="false">
      <c r="A602" s="1" t="s">
        <v>617</v>
      </c>
      <c r="B602" s="1" t="s">
        <v>529</v>
      </c>
      <c r="C602" s="2" t="n">
        <v>136991500</v>
      </c>
      <c r="D602" s="2" t="n">
        <v>137197189</v>
      </c>
      <c r="E602" s="1" t="n">
        <v>205690</v>
      </c>
      <c r="F602" s="1" t="n">
        <v>29</v>
      </c>
      <c r="G602" s="1" t="n">
        <v>1</v>
      </c>
      <c r="I602" s="3" t="n">
        <f aca="false">(G602+H602)/1677*100</f>
        <v>0.0596302921884317</v>
      </c>
      <c r="J602" s="1" t="s">
        <v>15</v>
      </c>
    </row>
    <row r="603" customFormat="false" ht="11.25" hidden="false" customHeight="false" outlineLevel="0" collapsed="false">
      <c r="A603" s="1" t="s">
        <v>618</v>
      </c>
      <c r="B603" s="1" t="s">
        <v>529</v>
      </c>
      <c r="C603" s="2" t="n">
        <v>145132367</v>
      </c>
      <c r="D603" s="2" t="n">
        <v>145448965</v>
      </c>
      <c r="E603" s="1" t="n">
        <v>316599</v>
      </c>
      <c r="F603" s="1" t="n">
        <v>37</v>
      </c>
      <c r="G603" s="1" t="n">
        <v>1</v>
      </c>
      <c r="I603" s="3" t="n">
        <f aca="false">(G603+H603)/1677*100</f>
        <v>0.0596302921884317</v>
      </c>
      <c r="J603" s="1" t="s">
        <v>17</v>
      </c>
    </row>
    <row r="604" customFormat="false" ht="11.25" hidden="false" customHeight="false" outlineLevel="0" collapsed="false">
      <c r="A604" s="1" t="s">
        <v>619</v>
      </c>
      <c r="B604" s="1" t="s">
        <v>529</v>
      </c>
      <c r="C604" s="2" t="n">
        <v>145146248</v>
      </c>
      <c r="D604" s="2" t="n">
        <v>145389446</v>
      </c>
      <c r="E604" s="1" t="n">
        <v>243199</v>
      </c>
      <c r="F604" s="1" t="n">
        <v>35</v>
      </c>
      <c r="H604" s="1" t="n">
        <v>1</v>
      </c>
      <c r="I604" s="3" t="n">
        <f aca="false">(G604+H604)/1677*100</f>
        <v>0.0596302921884317</v>
      </c>
      <c r="J604" s="1" t="s">
        <v>17</v>
      </c>
    </row>
    <row r="605" customFormat="false" ht="11.25" hidden="false" customHeight="false" outlineLevel="0" collapsed="false">
      <c r="A605" s="1" t="s">
        <v>620</v>
      </c>
      <c r="B605" s="1" t="s">
        <v>529</v>
      </c>
      <c r="C605" s="2" t="n">
        <v>145241048</v>
      </c>
      <c r="D605" s="2" t="n">
        <v>145389446</v>
      </c>
      <c r="E605" s="1" t="n">
        <v>148399</v>
      </c>
      <c r="F605" s="1" t="n">
        <v>26</v>
      </c>
      <c r="H605" s="1" t="n">
        <v>1</v>
      </c>
      <c r="I605" s="3" t="n">
        <f aca="false">(G605+H605)/1677*100</f>
        <v>0.0596302921884317</v>
      </c>
      <c r="J605" s="1" t="s">
        <v>17</v>
      </c>
    </row>
    <row r="606" customFormat="false" ht="11.25" hidden="false" customHeight="false" outlineLevel="0" collapsed="false">
      <c r="A606" s="1" t="s">
        <v>621</v>
      </c>
      <c r="B606" s="1" t="s">
        <v>529</v>
      </c>
      <c r="C606" s="2" t="n">
        <v>145310006</v>
      </c>
      <c r="D606" s="2" t="n">
        <v>145389446</v>
      </c>
      <c r="E606" s="1" t="n">
        <v>79441</v>
      </c>
      <c r="F606" s="1" t="n">
        <v>12</v>
      </c>
      <c r="H606" s="1" t="n">
        <v>1</v>
      </c>
      <c r="I606" s="3" t="n">
        <f aca="false">(G606+H606)/1677*100</f>
        <v>0.0596302921884317</v>
      </c>
      <c r="J606" s="1" t="s">
        <v>17</v>
      </c>
    </row>
    <row r="607" customFormat="false" ht="11.25" hidden="false" customHeight="false" outlineLevel="0" collapsed="false">
      <c r="A607" s="1" t="s">
        <v>622</v>
      </c>
      <c r="B607" s="1" t="s">
        <v>529</v>
      </c>
      <c r="C607" s="2" t="n">
        <v>145538533</v>
      </c>
      <c r="D607" s="2" t="n">
        <v>145716737</v>
      </c>
      <c r="E607" s="1" t="n">
        <v>178205</v>
      </c>
      <c r="F607" s="1" t="n">
        <v>39</v>
      </c>
      <c r="G607" s="1" t="n">
        <v>1</v>
      </c>
      <c r="I607" s="3" t="n">
        <f aca="false">(G607+H607)/1677*100</f>
        <v>0.0596302921884317</v>
      </c>
      <c r="J607" s="1" t="s">
        <v>17</v>
      </c>
    </row>
    <row r="608" customFormat="false" ht="11.25" hidden="false" customHeight="false" outlineLevel="0" collapsed="false">
      <c r="A608" s="1" t="s">
        <v>623</v>
      </c>
      <c r="B608" s="1" t="s">
        <v>529</v>
      </c>
      <c r="C608" s="2" t="n">
        <v>146280735</v>
      </c>
      <c r="D608" s="2" t="n">
        <v>146385039</v>
      </c>
      <c r="E608" s="1" t="n">
        <v>104305</v>
      </c>
      <c r="F608" s="1" t="n">
        <v>8</v>
      </c>
      <c r="H608" s="1" t="n">
        <v>1</v>
      </c>
      <c r="I608" s="3" t="n">
        <f aca="false">(G608+H608)/1677*100</f>
        <v>0.0596302921884317</v>
      </c>
      <c r="J608" s="1" t="s">
        <v>15</v>
      </c>
    </row>
    <row r="609" customFormat="false" ht="11.25" hidden="false" customHeight="false" outlineLevel="0" collapsed="false">
      <c r="A609" s="1" t="s">
        <v>624</v>
      </c>
      <c r="B609" s="1" t="s">
        <v>529</v>
      </c>
      <c r="C609" s="2" t="n">
        <v>151705805</v>
      </c>
      <c r="D609" s="2" t="n">
        <v>152209712</v>
      </c>
      <c r="E609" s="1" t="n">
        <v>503908</v>
      </c>
      <c r="F609" s="1" t="n">
        <v>42</v>
      </c>
      <c r="G609" s="1" t="n">
        <v>1</v>
      </c>
      <c r="I609" s="3" t="n">
        <f aca="false">(G609+H609)/1677*100</f>
        <v>0.0596302921884317</v>
      </c>
      <c r="J609" s="1" t="s">
        <v>15</v>
      </c>
    </row>
    <row r="610" customFormat="false" ht="11.25" hidden="false" customHeight="false" outlineLevel="0" collapsed="false">
      <c r="A610" s="1" t="s">
        <v>625</v>
      </c>
      <c r="B610" s="1" t="s">
        <v>529</v>
      </c>
      <c r="C610" s="2" t="n">
        <v>152050754</v>
      </c>
      <c r="D610" s="2" t="n">
        <v>152383574</v>
      </c>
      <c r="E610" s="1" t="n">
        <v>332821</v>
      </c>
      <c r="F610" s="1" t="n">
        <v>25</v>
      </c>
      <c r="H610" s="1" t="n">
        <v>1</v>
      </c>
      <c r="I610" s="3" t="n">
        <f aca="false">(G610+H610)/1677*100</f>
        <v>0.0596302921884317</v>
      </c>
      <c r="J610" s="1" t="s">
        <v>15</v>
      </c>
    </row>
    <row r="611" customFormat="false" ht="11.25" hidden="false" customHeight="false" outlineLevel="0" collapsed="false">
      <c r="A611" s="1" t="s">
        <v>626</v>
      </c>
      <c r="B611" s="1" t="s">
        <v>529</v>
      </c>
      <c r="C611" s="2" t="n">
        <v>161104660</v>
      </c>
      <c r="D611" s="2" t="n">
        <v>161250472</v>
      </c>
      <c r="E611" s="1" t="n">
        <v>145813</v>
      </c>
      <c r="F611" s="1" t="n">
        <v>28</v>
      </c>
      <c r="H611" s="1" t="n">
        <v>1</v>
      </c>
      <c r="I611" s="3" t="n">
        <f aca="false">(G611+H611)/1677*100</f>
        <v>0.0596302921884317</v>
      </c>
      <c r="J611" s="1" t="s">
        <v>15</v>
      </c>
    </row>
    <row r="612" customFormat="false" ht="11.25" hidden="false" customHeight="false" outlineLevel="0" collapsed="false">
      <c r="A612" s="1" t="s">
        <v>627</v>
      </c>
      <c r="B612" s="1" t="s">
        <v>529</v>
      </c>
      <c r="C612" s="2" t="n">
        <v>165850001</v>
      </c>
      <c r="D612" s="2" t="n">
        <v>165937976</v>
      </c>
      <c r="E612" s="1" t="n">
        <v>87976</v>
      </c>
      <c r="F612" s="1" t="n">
        <v>25</v>
      </c>
      <c r="H612" s="1" t="n">
        <v>1</v>
      </c>
      <c r="I612" s="3" t="n">
        <f aca="false">(G612+H612)/1677*100</f>
        <v>0.0596302921884317</v>
      </c>
      <c r="J612" s="1" t="s">
        <v>17</v>
      </c>
    </row>
    <row r="613" customFormat="false" ht="11.25" hidden="false" customHeight="false" outlineLevel="0" collapsed="false">
      <c r="A613" s="1" t="s">
        <v>628</v>
      </c>
      <c r="B613" s="1" t="s">
        <v>529</v>
      </c>
      <c r="C613" s="2" t="n">
        <v>165964037</v>
      </c>
      <c r="D613" s="2" t="n">
        <v>166284391</v>
      </c>
      <c r="E613" s="1" t="n">
        <v>320355</v>
      </c>
      <c r="F613" s="1" t="n">
        <v>75</v>
      </c>
      <c r="H613" s="1" t="n">
        <v>1</v>
      </c>
      <c r="I613" s="3" t="n">
        <f aca="false">(G613+H613)/1677*100</f>
        <v>0.0596302921884317</v>
      </c>
      <c r="J613" s="1" t="s">
        <v>17</v>
      </c>
    </row>
    <row r="614" customFormat="false" ht="11.25" hidden="false" customHeight="false" outlineLevel="0" collapsed="false">
      <c r="A614" s="1" t="s">
        <v>629</v>
      </c>
      <c r="B614" s="1" t="s">
        <v>529</v>
      </c>
      <c r="C614" s="2" t="n">
        <v>169054081</v>
      </c>
      <c r="D614" s="2" t="n">
        <v>169310331</v>
      </c>
      <c r="E614" s="1" t="n">
        <v>256251</v>
      </c>
      <c r="F614" s="1" t="n">
        <v>36</v>
      </c>
      <c r="G614" s="1" t="n">
        <v>1</v>
      </c>
      <c r="I614" s="3" t="n">
        <f aca="false">(G614+H614)/1677*100</f>
        <v>0.0596302921884317</v>
      </c>
      <c r="J614" s="1" t="s">
        <v>17</v>
      </c>
    </row>
    <row r="615" customFormat="false" ht="11.25" hidden="false" customHeight="false" outlineLevel="0" collapsed="false">
      <c r="A615" s="1" t="s">
        <v>630</v>
      </c>
      <c r="B615" s="1" t="s">
        <v>529</v>
      </c>
      <c r="C615" s="2" t="n">
        <v>169116223</v>
      </c>
      <c r="D615" s="2" t="n">
        <v>169227941</v>
      </c>
      <c r="E615" s="1" t="n">
        <v>111719</v>
      </c>
      <c r="F615" s="1" t="n">
        <v>28</v>
      </c>
      <c r="G615" s="1" t="n">
        <v>1</v>
      </c>
      <c r="I615" s="3" t="n">
        <f aca="false">(G615+H615)/1677*100</f>
        <v>0.0596302921884317</v>
      </c>
      <c r="J615" s="1" t="s">
        <v>17</v>
      </c>
    </row>
    <row r="616" customFormat="false" ht="11.25" hidden="false" customHeight="false" outlineLevel="0" collapsed="false">
      <c r="A616" s="1" t="s">
        <v>631</v>
      </c>
      <c r="B616" s="1" t="s">
        <v>529</v>
      </c>
      <c r="C616" s="2" t="n">
        <v>169181116</v>
      </c>
      <c r="D616" s="2" t="n">
        <v>169310331</v>
      </c>
      <c r="E616" s="1" t="n">
        <v>129216</v>
      </c>
      <c r="F616" s="1" t="n">
        <v>15</v>
      </c>
      <c r="G616" s="1" t="n">
        <v>1</v>
      </c>
      <c r="I616" s="3" t="n">
        <f aca="false">(G616+H616)/1677*100</f>
        <v>0.0596302921884317</v>
      </c>
      <c r="J616" s="1" t="s">
        <v>15</v>
      </c>
    </row>
    <row r="617" customFormat="false" ht="11.25" hidden="false" customHeight="false" outlineLevel="0" collapsed="false">
      <c r="A617" s="1" t="s">
        <v>632</v>
      </c>
      <c r="B617" s="1" t="s">
        <v>529</v>
      </c>
      <c r="C617" s="2" t="n">
        <v>169189002</v>
      </c>
      <c r="D617" s="2" t="n">
        <v>169310331</v>
      </c>
      <c r="E617" s="1" t="n">
        <v>121330</v>
      </c>
      <c r="F617" s="1" t="n">
        <v>14</v>
      </c>
      <c r="G617" s="1" t="n">
        <v>1</v>
      </c>
      <c r="I617" s="3" t="n">
        <f aca="false">(G617+H617)/1677*100</f>
        <v>0.0596302921884317</v>
      </c>
      <c r="J617" s="1" t="s">
        <v>15</v>
      </c>
    </row>
    <row r="618" customFormat="false" ht="11.25" hidden="false" customHeight="false" outlineLevel="0" collapsed="false">
      <c r="A618" s="1" t="s">
        <v>633</v>
      </c>
      <c r="B618" s="1" t="s">
        <v>529</v>
      </c>
      <c r="C618" s="2" t="n">
        <v>170414285</v>
      </c>
      <c r="D618" s="2" t="n">
        <v>171250645</v>
      </c>
      <c r="E618" s="1" t="n">
        <v>836361</v>
      </c>
      <c r="F618" s="1" t="n">
        <v>119</v>
      </c>
      <c r="G618" s="1" t="n">
        <v>1</v>
      </c>
      <c r="I618" s="3" t="n">
        <f aca="false">(G618+H618)/1677*100</f>
        <v>0.0596302921884317</v>
      </c>
      <c r="J618" s="1" t="s">
        <v>17</v>
      </c>
    </row>
    <row r="619" customFormat="false" ht="11.25" hidden="false" customHeight="false" outlineLevel="0" collapsed="false">
      <c r="A619" s="1" t="s">
        <v>634</v>
      </c>
      <c r="B619" s="1" t="s">
        <v>529</v>
      </c>
      <c r="C619" s="2" t="n">
        <v>171639721</v>
      </c>
      <c r="D619" s="2" t="n">
        <v>172096052</v>
      </c>
      <c r="E619" s="1" t="n">
        <v>456332</v>
      </c>
      <c r="F619" s="1" t="n">
        <v>87</v>
      </c>
      <c r="H619" s="1" t="n">
        <v>1</v>
      </c>
      <c r="I619" s="3" t="n">
        <f aca="false">(G619+H619)/1677*100</f>
        <v>0.0596302921884317</v>
      </c>
      <c r="J619" s="1" t="s">
        <v>15</v>
      </c>
    </row>
    <row r="620" customFormat="false" ht="11.25" hidden="false" customHeight="false" outlineLevel="0" collapsed="false">
      <c r="A620" s="1" t="s">
        <v>635</v>
      </c>
      <c r="B620" s="1" t="s">
        <v>529</v>
      </c>
      <c r="C620" s="2" t="n">
        <v>178492586</v>
      </c>
      <c r="D620" s="2" t="n">
        <v>180195340</v>
      </c>
      <c r="E620" s="1" t="n">
        <v>1702755</v>
      </c>
      <c r="F620" s="1" t="n">
        <v>325</v>
      </c>
      <c r="H620" s="1" t="n">
        <v>1</v>
      </c>
      <c r="I620" s="3" t="n">
        <f aca="false">(G620+H620)/1677*100</f>
        <v>0.0596302921884317</v>
      </c>
      <c r="J620" s="1" t="s">
        <v>17</v>
      </c>
    </row>
    <row r="621" customFormat="false" ht="11.25" hidden="false" customHeight="false" outlineLevel="0" collapsed="false">
      <c r="A621" s="1" t="s">
        <v>636</v>
      </c>
      <c r="B621" s="1" t="s">
        <v>529</v>
      </c>
      <c r="C621" s="2" t="n">
        <v>183422855</v>
      </c>
      <c r="D621" s="2" t="n">
        <v>183688502</v>
      </c>
      <c r="E621" s="1" t="n">
        <v>265648</v>
      </c>
      <c r="F621" s="1" t="n">
        <v>72</v>
      </c>
      <c r="H621" s="1" t="n">
        <v>1</v>
      </c>
      <c r="I621" s="3" t="n">
        <f aca="false">(G621+H621)/1677*100</f>
        <v>0.0596302921884317</v>
      </c>
      <c r="J621" s="1" t="s">
        <v>15</v>
      </c>
    </row>
    <row r="622" customFormat="false" ht="11.25" hidden="false" customHeight="false" outlineLevel="0" collapsed="false">
      <c r="A622" s="1" t="s">
        <v>637</v>
      </c>
      <c r="B622" s="1" t="s">
        <v>529</v>
      </c>
      <c r="C622" s="2" t="n">
        <v>186356136</v>
      </c>
      <c r="D622" s="2" t="n">
        <v>186481047</v>
      </c>
      <c r="E622" s="1" t="n">
        <v>124912</v>
      </c>
      <c r="F622" s="1" t="n">
        <v>24</v>
      </c>
      <c r="H622" s="1" t="n">
        <v>1</v>
      </c>
      <c r="I622" s="3" t="n">
        <f aca="false">(G622+H622)/1677*100</f>
        <v>0.0596302921884317</v>
      </c>
      <c r="J622" s="1" t="s">
        <v>17</v>
      </c>
    </row>
    <row r="623" customFormat="false" ht="11.25" hidden="false" customHeight="false" outlineLevel="0" collapsed="false">
      <c r="A623" s="1" t="s">
        <v>638</v>
      </c>
      <c r="B623" s="1" t="s">
        <v>529</v>
      </c>
      <c r="C623" s="2" t="n">
        <v>186356136</v>
      </c>
      <c r="D623" s="2" t="n">
        <v>186531208</v>
      </c>
      <c r="E623" s="1" t="n">
        <v>175073</v>
      </c>
      <c r="F623" s="1" t="n">
        <v>29</v>
      </c>
      <c r="H623" s="1" t="n">
        <v>1</v>
      </c>
      <c r="I623" s="3" t="n">
        <f aca="false">(G623+H623)/1677*100</f>
        <v>0.0596302921884317</v>
      </c>
      <c r="J623" s="1" t="s">
        <v>17</v>
      </c>
    </row>
    <row r="624" customFormat="false" ht="11.25" hidden="false" customHeight="false" outlineLevel="0" collapsed="false">
      <c r="A624" s="1" t="s">
        <v>639</v>
      </c>
      <c r="B624" s="1" t="s">
        <v>529</v>
      </c>
      <c r="C624" s="2" t="n">
        <v>186470022</v>
      </c>
      <c r="D624" s="2" t="n">
        <v>186604417</v>
      </c>
      <c r="E624" s="1" t="n">
        <v>134396</v>
      </c>
      <c r="F624" s="1" t="n">
        <v>16</v>
      </c>
      <c r="G624" s="1" t="n">
        <v>1</v>
      </c>
      <c r="I624" s="3" t="n">
        <f aca="false">(G624+H624)/1677*100</f>
        <v>0.0596302921884317</v>
      </c>
      <c r="J624" s="1" t="s">
        <v>17</v>
      </c>
    </row>
    <row r="625" customFormat="false" ht="11.25" hidden="false" customHeight="false" outlineLevel="0" collapsed="false">
      <c r="A625" s="1" t="s">
        <v>640</v>
      </c>
      <c r="B625" s="1" t="s">
        <v>529</v>
      </c>
      <c r="C625" s="2" t="n">
        <v>186550346</v>
      </c>
      <c r="D625" s="2" t="n">
        <v>186702382</v>
      </c>
      <c r="E625" s="1" t="n">
        <v>152037</v>
      </c>
      <c r="F625" s="1" t="n">
        <v>22</v>
      </c>
      <c r="H625" s="1" t="n">
        <v>1</v>
      </c>
      <c r="I625" s="3" t="n">
        <f aca="false">(G625+H625)/1677*100</f>
        <v>0.0596302921884317</v>
      </c>
      <c r="J625" s="1" t="s">
        <v>17</v>
      </c>
    </row>
    <row r="626" customFormat="false" ht="11.25" hidden="false" customHeight="false" outlineLevel="0" collapsed="false">
      <c r="A626" s="1" t="s">
        <v>641</v>
      </c>
      <c r="B626" s="1" t="s">
        <v>529</v>
      </c>
      <c r="C626" s="2" t="n">
        <v>187190246</v>
      </c>
      <c r="D626" s="2" t="n">
        <v>187646115</v>
      </c>
      <c r="E626" s="1" t="n">
        <v>455870</v>
      </c>
      <c r="F626" s="1" t="n">
        <v>97</v>
      </c>
      <c r="G626" s="1" t="n">
        <v>1</v>
      </c>
      <c r="I626" s="3" t="n">
        <f aca="false">(G626+H626)/1677*100</f>
        <v>0.0596302921884317</v>
      </c>
      <c r="J626" s="1" t="s">
        <v>17</v>
      </c>
    </row>
    <row r="627" customFormat="false" ht="11.25" hidden="false" customHeight="false" outlineLevel="0" collapsed="false">
      <c r="A627" s="1" t="s">
        <v>642</v>
      </c>
      <c r="B627" s="1" t="s">
        <v>529</v>
      </c>
      <c r="C627" s="2" t="n">
        <v>187940305</v>
      </c>
      <c r="D627" s="2" t="n">
        <v>188803889</v>
      </c>
      <c r="E627" s="1" t="n">
        <v>863585</v>
      </c>
      <c r="F627" s="1" t="n">
        <v>164</v>
      </c>
      <c r="G627" s="1" t="n">
        <v>1</v>
      </c>
      <c r="I627" s="3" t="n">
        <f aca="false">(G627+H627)/1677*100</f>
        <v>0.0596302921884317</v>
      </c>
      <c r="J627" s="1" t="s">
        <v>17</v>
      </c>
    </row>
    <row r="628" customFormat="false" ht="11.25" hidden="false" customHeight="false" outlineLevel="0" collapsed="false">
      <c r="A628" s="1" t="s">
        <v>643</v>
      </c>
      <c r="B628" s="1" t="s">
        <v>529</v>
      </c>
      <c r="C628" s="2" t="n">
        <v>188833028</v>
      </c>
      <c r="D628" s="2" t="n">
        <v>189179335</v>
      </c>
      <c r="E628" s="1" t="n">
        <v>346308</v>
      </c>
      <c r="F628" s="1" t="n">
        <v>50</v>
      </c>
      <c r="G628" s="1" t="n">
        <v>1</v>
      </c>
      <c r="I628" s="3" t="n">
        <f aca="false">(G628+H628)/1677*100</f>
        <v>0.0596302921884317</v>
      </c>
      <c r="J628" s="1" t="s">
        <v>15</v>
      </c>
    </row>
    <row r="629" customFormat="false" ht="11.25" hidden="false" customHeight="false" outlineLevel="0" collapsed="false">
      <c r="A629" s="1" t="s">
        <v>644</v>
      </c>
      <c r="B629" s="1" t="s">
        <v>529</v>
      </c>
      <c r="C629" s="2" t="n">
        <v>188833028</v>
      </c>
      <c r="D629" s="2" t="n">
        <v>189231522</v>
      </c>
      <c r="E629" s="1" t="n">
        <v>398495</v>
      </c>
      <c r="F629" s="1" t="n">
        <v>51</v>
      </c>
      <c r="G629" s="1" t="n">
        <v>1</v>
      </c>
      <c r="I629" s="3" t="n">
        <f aca="false">(G629+H629)/1677*100</f>
        <v>0.0596302921884317</v>
      </c>
      <c r="J629" s="1" t="s">
        <v>15</v>
      </c>
    </row>
    <row r="630" customFormat="false" ht="11.25" hidden="false" customHeight="false" outlineLevel="0" collapsed="false">
      <c r="A630" s="1" t="s">
        <v>645</v>
      </c>
      <c r="B630" s="1" t="s">
        <v>529</v>
      </c>
      <c r="C630" s="2" t="n">
        <v>189538747</v>
      </c>
      <c r="D630" s="2" t="n">
        <v>190388994</v>
      </c>
      <c r="E630" s="1" t="n">
        <v>850248</v>
      </c>
      <c r="F630" s="1" t="n">
        <v>155</v>
      </c>
      <c r="H630" s="1" t="n">
        <v>1</v>
      </c>
      <c r="I630" s="3" t="n">
        <f aca="false">(G630+H630)/1677*100</f>
        <v>0.0596302921884317</v>
      </c>
      <c r="J630" s="1" t="s">
        <v>15</v>
      </c>
    </row>
    <row r="631" customFormat="false" ht="11.25" hidden="false" customHeight="false" outlineLevel="0" collapsed="false">
      <c r="A631" s="1" t="s">
        <v>646</v>
      </c>
      <c r="B631" s="1" t="s">
        <v>529</v>
      </c>
      <c r="C631" s="2" t="n">
        <v>189580553</v>
      </c>
      <c r="D631" s="2" t="n">
        <v>189933461</v>
      </c>
      <c r="E631" s="1" t="n">
        <v>352909</v>
      </c>
      <c r="F631" s="1" t="n">
        <v>67</v>
      </c>
      <c r="H631" s="1" t="n">
        <v>1</v>
      </c>
      <c r="I631" s="3" t="n">
        <f aca="false">(G631+H631)/1677*100</f>
        <v>0.0596302921884317</v>
      </c>
      <c r="J631" s="1" t="s">
        <v>17</v>
      </c>
    </row>
    <row r="632" customFormat="false" ht="11.25" hidden="false" customHeight="false" outlineLevel="0" collapsed="false">
      <c r="A632" s="1" t="s">
        <v>647</v>
      </c>
      <c r="B632" s="1" t="s">
        <v>529</v>
      </c>
      <c r="C632" s="2" t="n">
        <v>189590885</v>
      </c>
      <c r="D632" s="2" t="n">
        <v>189933461</v>
      </c>
      <c r="E632" s="1" t="n">
        <v>342577</v>
      </c>
      <c r="F632" s="1" t="n">
        <v>65</v>
      </c>
      <c r="H632" s="1" t="n">
        <v>1</v>
      </c>
      <c r="I632" s="3" t="n">
        <f aca="false">(G632+H632)/1677*100</f>
        <v>0.0596302921884317</v>
      </c>
      <c r="J632" s="1" t="s">
        <v>17</v>
      </c>
    </row>
    <row r="633" customFormat="false" ht="11.25" hidden="false" customHeight="false" outlineLevel="0" collapsed="false">
      <c r="A633" s="1" t="s">
        <v>648</v>
      </c>
      <c r="B633" s="1" t="s">
        <v>529</v>
      </c>
      <c r="C633" s="2" t="n">
        <v>189740532</v>
      </c>
      <c r="D633" s="2" t="n">
        <v>190214620</v>
      </c>
      <c r="E633" s="1" t="n">
        <v>474089</v>
      </c>
      <c r="F633" s="1" t="n">
        <v>91</v>
      </c>
      <c r="G633" s="1" t="n">
        <v>1</v>
      </c>
      <c r="I633" s="3" t="n">
        <f aca="false">(G633+H633)/1677*100</f>
        <v>0.0596302921884317</v>
      </c>
      <c r="J633" s="1" t="s">
        <v>17</v>
      </c>
    </row>
    <row r="634" customFormat="false" ht="11.25" hidden="false" customHeight="false" outlineLevel="0" collapsed="false">
      <c r="A634" s="1" t="s">
        <v>649</v>
      </c>
      <c r="B634" s="1" t="s">
        <v>529</v>
      </c>
      <c r="C634" s="2" t="n">
        <v>189790534</v>
      </c>
      <c r="D634" s="2" t="n">
        <v>189933461</v>
      </c>
      <c r="E634" s="1" t="n">
        <v>142928</v>
      </c>
      <c r="F634" s="1" t="n">
        <v>28</v>
      </c>
      <c r="H634" s="1" t="n">
        <v>1</v>
      </c>
      <c r="I634" s="3" t="n">
        <f aca="false">(G634+H634)/1677*100</f>
        <v>0.0596302921884317</v>
      </c>
      <c r="J634" s="1" t="s">
        <v>17</v>
      </c>
    </row>
    <row r="635" customFormat="false" ht="11.25" hidden="false" customHeight="false" outlineLevel="0" collapsed="false">
      <c r="A635" s="1" t="s">
        <v>650</v>
      </c>
      <c r="B635" s="1" t="s">
        <v>529</v>
      </c>
      <c r="C635" s="2" t="n">
        <v>189956973</v>
      </c>
      <c r="D635" s="2" t="n">
        <v>190181529</v>
      </c>
      <c r="E635" s="1" t="n">
        <v>224557</v>
      </c>
      <c r="F635" s="1" t="n">
        <v>50</v>
      </c>
      <c r="H635" s="1" t="n">
        <v>1</v>
      </c>
      <c r="I635" s="3" t="n">
        <f aca="false">(G635+H635)/1677*100</f>
        <v>0.0596302921884317</v>
      </c>
      <c r="J635" s="1" t="s">
        <v>17</v>
      </c>
    </row>
    <row r="636" customFormat="false" ht="11.25" hidden="false" customHeight="false" outlineLevel="0" collapsed="false">
      <c r="A636" s="1" t="s">
        <v>651</v>
      </c>
      <c r="B636" s="1" t="s">
        <v>529</v>
      </c>
      <c r="C636" s="2" t="n">
        <v>190004148</v>
      </c>
      <c r="D636" s="2" t="n">
        <v>190292664</v>
      </c>
      <c r="E636" s="1" t="n">
        <v>288517</v>
      </c>
      <c r="F636" s="1" t="n">
        <v>60</v>
      </c>
      <c r="H636" s="1" t="n">
        <v>1</v>
      </c>
      <c r="I636" s="3" t="n">
        <f aca="false">(G636+H636)/1677*100</f>
        <v>0.0596302921884317</v>
      </c>
      <c r="J636" s="1" t="s">
        <v>15</v>
      </c>
    </row>
    <row r="637" customFormat="false" ht="11.25" hidden="false" customHeight="false" outlineLevel="0" collapsed="false">
      <c r="A637" s="1" t="s">
        <v>652</v>
      </c>
      <c r="B637" s="1" t="s">
        <v>529</v>
      </c>
      <c r="C637" s="2" t="n">
        <v>190004148</v>
      </c>
      <c r="D637" s="2" t="n">
        <v>191306043</v>
      </c>
      <c r="E637" s="1" t="n">
        <v>1301896</v>
      </c>
      <c r="F637" s="1" t="n">
        <v>196</v>
      </c>
      <c r="G637" s="1" t="n">
        <v>1</v>
      </c>
      <c r="I637" s="3" t="n">
        <f aca="false">(G637+H637)/1677*100</f>
        <v>0.0596302921884317</v>
      </c>
      <c r="J637" s="1" t="s">
        <v>17</v>
      </c>
    </row>
    <row r="638" customFormat="false" ht="11.25" hidden="false" customHeight="false" outlineLevel="0" collapsed="false">
      <c r="A638" s="1" t="s">
        <v>653</v>
      </c>
      <c r="B638" s="1" t="s">
        <v>529</v>
      </c>
      <c r="C638" s="2" t="n">
        <v>190041661</v>
      </c>
      <c r="D638" s="2" t="n">
        <v>190259661</v>
      </c>
      <c r="E638" s="1" t="n">
        <v>218001</v>
      </c>
      <c r="F638" s="1" t="n">
        <v>55</v>
      </c>
      <c r="H638" s="1" t="n">
        <v>1</v>
      </c>
      <c r="I638" s="3" t="n">
        <f aca="false">(G638+H638)/1677*100</f>
        <v>0.0596302921884317</v>
      </c>
      <c r="J638" s="1" t="s">
        <v>15</v>
      </c>
    </row>
    <row r="639" customFormat="false" ht="11.25" hidden="false" customHeight="false" outlineLevel="0" collapsed="false">
      <c r="A639" s="1" t="s">
        <v>654</v>
      </c>
      <c r="B639" s="1" t="s">
        <v>529</v>
      </c>
      <c r="C639" s="2" t="n">
        <v>190203486</v>
      </c>
      <c r="D639" s="2" t="n">
        <v>190259661</v>
      </c>
      <c r="E639" s="1" t="n">
        <v>56176</v>
      </c>
      <c r="F639" s="1" t="n">
        <v>15</v>
      </c>
      <c r="H639" s="1" t="n">
        <v>1</v>
      </c>
      <c r="I639" s="3" t="n">
        <f aca="false">(G639+H639)/1677*100</f>
        <v>0.0596302921884317</v>
      </c>
      <c r="J639" s="1" t="s">
        <v>17</v>
      </c>
    </row>
    <row r="640" customFormat="false" ht="11.25" hidden="false" customHeight="false" outlineLevel="0" collapsed="false">
      <c r="A640" s="1" t="s">
        <v>655</v>
      </c>
      <c r="B640" s="1" t="s">
        <v>529</v>
      </c>
      <c r="C640" s="2" t="n">
        <v>190227887</v>
      </c>
      <c r="D640" s="2" t="n">
        <v>190636801</v>
      </c>
      <c r="E640" s="1" t="n">
        <v>408915</v>
      </c>
      <c r="F640" s="1" t="n">
        <v>74</v>
      </c>
      <c r="H640" s="1" t="n">
        <v>1</v>
      </c>
      <c r="I640" s="3" t="n">
        <f aca="false">(G640+H640)/1677*100</f>
        <v>0.0596302921884317</v>
      </c>
      <c r="J640" s="1" t="s">
        <v>17</v>
      </c>
    </row>
    <row r="641" customFormat="false" ht="11.25" hidden="false" customHeight="false" outlineLevel="0" collapsed="false">
      <c r="A641" s="1" t="s">
        <v>656</v>
      </c>
      <c r="B641" s="1" t="s">
        <v>529</v>
      </c>
      <c r="C641" s="2" t="n">
        <v>190292664</v>
      </c>
      <c r="D641" s="2" t="n">
        <v>190979196</v>
      </c>
      <c r="E641" s="1" t="n">
        <v>686533</v>
      </c>
      <c r="F641" s="1" t="n">
        <v>108</v>
      </c>
      <c r="G641" s="1" t="n">
        <v>1</v>
      </c>
      <c r="I641" s="3" t="n">
        <f aca="false">(G641+H641)/1677*100</f>
        <v>0.0596302921884317</v>
      </c>
      <c r="J641" s="1" t="s">
        <v>17</v>
      </c>
    </row>
    <row r="642" customFormat="false" ht="11.25" hidden="false" customHeight="false" outlineLevel="0" collapsed="false">
      <c r="A642" s="1" t="s">
        <v>657</v>
      </c>
      <c r="B642" s="1" t="s">
        <v>529</v>
      </c>
      <c r="C642" s="2" t="n">
        <v>190310281</v>
      </c>
      <c r="D642" s="2" t="n">
        <v>190979196</v>
      </c>
      <c r="E642" s="1" t="n">
        <v>668916</v>
      </c>
      <c r="F642" s="1" t="n">
        <v>107</v>
      </c>
      <c r="G642" s="1" t="n">
        <v>1</v>
      </c>
      <c r="I642" s="3" t="n">
        <f aca="false">(G642+H642)/1677*100</f>
        <v>0.0596302921884317</v>
      </c>
      <c r="J642" s="1" t="s">
        <v>17</v>
      </c>
    </row>
    <row r="643" customFormat="false" ht="11.25" hidden="false" customHeight="false" outlineLevel="0" collapsed="false">
      <c r="A643" s="1" t="s">
        <v>658</v>
      </c>
      <c r="B643" s="1" t="s">
        <v>529</v>
      </c>
      <c r="C643" s="2" t="n">
        <v>190773416</v>
      </c>
      <c r="D643" s="2" t="n">
        <v>190979196</v>
      </c>
      <c r="E643" s="1" t="n">
        <v>205781</v>
      </c>
      <c r="F643" s="1" t="n">
        <v>26</v>
      </c>
      <c r="H643" s="1" t="n">
        <v>1</v>
      </c>
      <c r="I643" s="3" t="n">
        <f aca="false">(G643+H643)/1677*100</f>
        <v>0.0596302921884317</v>
      </c>
      <c r="J643" s="1" t="s">
        <v>15</v>
      </c>
    </row>
    <row r="644" customFormat="false" ht="11.25" hidden="false" customHeight="false" outlineLevel="0" collapsed="false">
      <c r="A644" s="1" t="s">
        <v>659</v>
      </c>
      <c r="B644" s="1" t="s">
        <v>529</v>
      </c>
      <c r="C644" s="2" t="n">
        <v>190799022</v>
      </c>
      <c r="D644" s="2" t="n">
        <v>191306043</v>
      </c>
      <c r="E644" s="1" t="n">
        <v>507022</v>
      </c>
      <c r="F644" s="1" t="n">
        <v>50</v>
      </c>
      <c r="G644" s="1" t="n">
        <v>1</v>
      </c>
      <c r="I644" s="3" t="n">
        <f aca="false">(G644+H644)/1677*100</f>
        <v>0.0596302921884317</v>
      </c>
      <c r="J644" s="1" t="s">
        <v>17</v>
      </c>
    </row>
    <row r="645" customFormat="false" ht="11.25" hidden="false" customHeight="false" outlineLevel="0" collapsed="false">
      <c r="A645" s="1" t="s">
        <v>660</v>
      </c>
      <c r="B645" s="1" t="s">
        <v>529</v>
      </c>
      <c r="C645" s="2" t="n">
        <v>190917963</v>
      </c>
      <c r="D645" s="2" t="n">
        <v>191152910</v>
      </c>
      <c r="E645" s="1" t="n">
        <v>234948</v>
      </c>
      <c r="F645" s="1" t="n">
        <v>34</v>
      </c>
      <c r="H645" s="1" t="n">
        <v>1</v>
      </c>
      <c r="I645" s="3" t="n">
        <f aca="false">(G645+H645)/1677*100</f>
        <v>0.0596302921884317</v>
      </c>
      <c r="J645" s="1" t="s">
        <v>17</v>
      </c>
    </row>
    <row r="646" customFormat="false" ht="11.25" hidden="false" customHeight="false" outlineLevel="0" collapsed="false">
      <c r="A646" s="1" t="s">
        <v>661</v>
      </c>
      <c r="B646" s="1" t="s">
        <v>529</v>
      </c>
      <c r="C646" s="2" t="n">
        <v>191078580</v>
      </c>
      <c r="D646" s="2" t="n">
        <v>191306043</v>
      </c>
      <c r="E646" s="1" t="n">
        <v>227464</v>
      </c>
      <c r="F646" s="1" t="n">
        <v>23</v>
      </c>
      <c r="H646" s="1" t="n">
        <v>1</v>
      </c>
      <c r="I646" s="3" t="n">
        <f aca="false">(G646+H646)/1677*100</f>
        <v>0.0596302921884317</v>
      </c>
      <c r="J646" s="1" t="s">
        <v>17</v>
      </c>
    </row>
    <row r="647" customFormat="false" ht="11.25" hidden="false" customHeight="false" outlineLevel="0" collapsed="false">
      <c r="A647" s="1" t="s">
        <v>662</v>
      </c>
      <c r="B647" s="1" t="s">
        <v>529</v>
      </c>
      <c r="C647" s="2" t="n">
        <v>191290799</v>
      </c>
      <c r="D647" s="2" t="n">
        <v>191306043</v>
      </c>
      <c r="E647" s="1" t="n">
        <v>15245</v>
      </c>
      <c r="F647" s="1" t="n">
        <v>2</v>
      </c>
      <c r="G647" s="1" t="n">
        <v>1</v>
      </c>
      <c r="H647" s="1" t="n">
        <v>1</v>
      </c>
      <c r="I647" s="3" t="n">
        <f aca="false">(G647+H647)/1677*100</f>
        <v>0.119260584376863</v>
      </c>
      <c r="J647" s="1" t="s">
        <v>17</v>
      </c>
    </row>
    <row r="648" customFormat="false" ht="11.25" hidden="false" customHeight="false" outlineLevel="0" collapsed="false">
      <c r="A648" s="1" t="s">
        <v>663</v>
      </c>
      <c r="B648" s="1" t="s">
        <v>664</v>
      </c>
      <c r="C648" s="2" t="n">
        <v>81949</v>
      </c>
      <c r="D648" s="2" t="n">
        <v>329200</v>
      </c>
      <c r="E648" s="1" t="n">
        <v>247252</v>
      </c>
      <c r="F648" s="1" t="n">
        <v>31</v>
      </c>
      <c r="H648" s="1" t="n">
        <v>2</v>
      </c>
      <c r="I648" s="3" t="n">
        <f aca="false">(G648+H648)/1677*100</f>
        <v>0.119260584376863</v>
      </c>
      <c r="J648" s="1" t="s">
        <v>15</v>
      </c>
    </row>
    <row r="649" customFormat="false" ht="11.25" hidden="false" customHeight="false" outlineLevel="0" collapsed="false">
      <c r="A649" s="1" t="s">
        <v>665</v>
      </c>
      <c r="B649" s="1" t="s">
        <v>664</v>
      </c>
      <c r="C649" s="2" t="n">
        <v>671586</v>
      </c>
      <c r="D649" s="2" t="n">
        <v>876820</v>
      </c>
      <c r="E649" s="1" t="n">
        <v>205235</v>
      </c>
      <c r="F649" s="1" t="n">
        <v>26</v>
      </c>
      <c r="H649" s="1" t="n">
        <v>1</v>
      </c>
      <c r="I649" s="3" t="n">
        <f aca="false">(G649+H649)/1677*100</f>
        <v>0.0596302921884317</v>
      </c>
      <c r="J649" s="1" t="s">
        <v>15</v>
      </c>
    </row>
    <row r="650" customFormat="false" ht="11.25" hidden="false" customHeight="false" outlineLevel="0" collapsed="false">
      <c r="A650" s="1" t="s">
        <v>666</v>
      </c>
      <c r="B650" s="1" t="s">
        <v>664</v>
      </c>
      <c r="C650" s="2" t="n">
        <v>688709</v>
      </c>
      <c r="D650" s="2" t="n">
        <v>843757</v>
      </c>
      <c r="E650" s="1" t="n">
        <v>155049</v>
      </c>
      <c r="F650" s="1" t="n">
        <v>16</v>
      </c>
      <c r="G650" s="1" t="n">
        <v>1</v>
      </c>
      <c r="I650" s="3" t="n">
        <f aca="false">(G650+H650)/1677*100</f>
        <v>0.0596302921884317</v>
      </c>
      <c r="J650" s="1" t="s">
        <v>15</v>
      </c>
    </row>
    <row r="651" customFormat="false" ht="11.25" hidden="false" customHeight="false" outlineLevel="0" collapsed="false">
      <c r="A651" s="1" t="s">
        <v>667</v>
      </c>
      <c r="B651" s="1" t="s">
        <v>664</v>
      </c>
      <c r="C651" s="2" t="n">
        <v>688709</v>
      </c>
      <c r="D651" s="2" t="n">
        <v>876820</v>
      </c>
      <c r="E651" s="1" t="n">
        <v>188112</v>
      </c>
      <c r="F651" s="1" t="n">
        <v>20</v>
      </c>
      <c r="H651" s="1" t="n">
        <v>1</v>
      </c>
      <c r="I651" s="3" t="n">
        <f aca="false">(G651+H651)/1677*100</f>
        <v>0.0596302921884317</v>
      </c>
      <c r="J651" s="1" t="s">
        <v>17</v>
      </c>
    </row>
    <row r="652" customFormat="false" ht="11.25" hidden="false" customHeight="false" outlineLevel="0" collapsed="false">
      <c r="A652" s="1" t="s">
        <v>668</v>
      </c>
      <c r="B652" s="1" t="s">
        <v>664</v>
      </c>
      <c r="C652" s="2" t="n">
        <v>688709</v>
      </c>
      <c r="D652" s="2" t="n">
        <v>916797</v>
      </c>
      <c r="E652" s="1" t="n">
        <v>228089</v>
      </c>
      <c r="F652" s="1" t="n">
        <v>22</v>
      </c>
      <c r="G652" s="1" t="n">
        <v>1</v>
      </c>
      <c r="I652" s="3" t="n">
        <f aca="false">(G652+H652)/1677*100</f>
        <v>0.0596302921884317</v>
      </c>
      <c r="J652" s="1" t="s">
        <v>17</v>
      </c>
    </row>
    <row r="653" customFormat="false" ht="11.25" hidden="false" customHeight="false" outlineLevel="0" collapsed="false">
      <c r="A653" s="1" t="s">
        <v>669</v>
      </c>
      <c r="B653" s="1" t="s">
        <v>664</v>
      </c>
      <c r="C653" s="2" t="n">
        <v>688709</v>
      </c>
      <c r="D653" s="2" t="n">
        <v>937439</v>
      </c>
      <c r="E653" s="1" t="n">
        <v>248731</v>
      </c>
      <c r="F653" s="1" t="n">
        <v>27</v>
      </c>
      <c r="G653" s="1" t="n">
        <v>1</v>
      </c>
      <c r="I653" s="3" t="n">
        <f aca="false">(G653+H653)/1677*100</f>
        <v>0.0596302921884317</v>
      </c>
      <c r="J653" s="1" t="s">
        <v>15</v>
      </c>
    </row>
    <row r="654" customFormat="false" ht="11.25" hidden="false" customHeight="false" outlineLevel="0" collapsed="false">
      <c r="A654" s="1" t="s">
        <v>670</v>
      </c>
      <c r="B654" s="1" t="s">
        <v>664</v>
      </c>
      <c r="C654" s="2" t="n">
        <v>688709</v>
      </c>
      <c r="D654" s="2" t="n">
        <v>949726</v>
      </c>
      <c r="E654" s="1" t="n">
        <v>261018</v>
      </c>
      <c r="F654" s="1" t="n">
        <v>28</v>
      </c>
      <c r="H654" s="1" t="n">
        <v>1</v>
      </c>
      <c r="I654" s="3" t="n">
        <f aca="false">(G654+H654)/1677*100</f>
        <v>0.0596302921884317</v>
      </c>
      <c r="J654" s="1" t="s">
        <v>15</v>
      </c>
    </row>
    <row r="655" customFormat="false" ht="11.25" hidden="false" customHeight="false" outlineLevel="0" collapsed="false">
      <c r="A655" s="1" t="s">
        <v>671</v>
      </c>
      <c r="B655" s="1" t="s">
        <v>664</v>
      </c>
      <c r="C655" s="2" t="n">
        <v>688709</v>
      </c>
      <c r="D655" s="2" t="n">
        <v>972497</v>
      </c>
      <c r="E655" s="1" t="n">
        <v>283789</v>
      </c>
      <c r="F655" s="1" t="n">
        <v>30</v>
      </c>
      <c r="H655" s="1" t="n">
        <v>1</v>
      </c>
      <c r="I655" s="3" t="n">
        <f aca="false">(G655+H655)/1677*100</f>
        <v>0.0596302921884317</v>
      </c>
      <c r="J655" s="1" t="s">
        <v>17</v>
      </c>
    </row>
    <row r="656" customFormat="false" ht="11.25" hidden="false" customHeight="false" outlineLevel="0" collapsed="false">
      <c r="A656" s="1" t="s">
        <v>672</v>
      </c>
      <c r="B656" s="1" t="s">
        <v>664</v>
      </c>
      <c r="C656" s="2" t="n">
        <v>697552</v>
      </c>
      <c r="D656" s="2" t="n">
        <v>876820</v>
      </c>
      <c r="E656" s="1" t="n">
        <v>179269</v>
      </c>
      <c r="F656" s="1" t="n">
        <v>19</v>
      </c>
      <c r="H656" s="1" t="n">
        <v>1</v>
      </c>
      <c r="I656" s="3" t="n">
        <f aca="false">(G656+H656)/1677*100</f>
        <v>0.0596302921884317</v>
      </c>
      <c r="J656" s="1" t="s">
        <v>15</v>
      </c>
    </row>
    <row r="657" customFormat="false" ht="11.25" hidden="false" customHeight="false" outlineLevel="0" collapsed="false">
      <c r="A657" s="1" t="s">
        <v>673</v>
      </c>
      <c r="B657" s="1" t="s">
        <v>664</v>
      </c>
      <c r="C657" s="2" t="n">
        <v>697552</v>
      </c>
      <c r="D657" s="2" t="n">
        <v>905566</v>
      </c>
      <c r="E657" s="1" t="n">
        <v>208015</v>
      </c>
      <c r="F657" s="1" t="n">
        <v>20</v>
      </c>
      <c r="H657" s="1" t="n">
        <v>1</v>
      </c>
      <c r="I657" s="3" t="n">
        <f aca="false">(G657+H657)/1677*100</f>
        <v>0.0596302921884317</v>
      </c>
      <c r="J657" s="1" t="s">
        <v>15</v>
      </c>
    </row>
    <row r="658" customFormat="false" ht="11.25" hidden="false" customHeight="false" outlineLevel="0" collapsed="false">
      <c r="A658" s="1" t="s">
        <v>674</v>
      </c>
      <c r="B658" s="1" t="s">
        <v>664</v>
      </c>
      <c r="C658" s="2" t="n">
        <v>697552</v>
      </c>
      <c r="D658" s="2" t="n">
        <v>949726</v>
      </c>
      <c r="E658" s="1" t="n">
        <v>252175</v>
      </c>
      <c r="F658" s="1" t="n">
        <v>27</v>
      </c>
      <c r="H658" s="1" t="n">
        <v>1</v>
      </c>
      <c r="I658" s="3" t="n">
        <f aca="false">(G658+H658)/1677*100</f>
        <v>0.0596302921884317</v>
      </c>
      <c r="J658" s="1" t="s">
        <v>15</v>
      </c>
    </row>
    <row r="659" customFormat="false" ht="11.25" hidden="false" customHeight="false" outlineLevel="0" collapsed="false">
      <c r="A659" s="1" t="s">
        <v>675</v>
      </c>
      <c r="B659" s="1" t="s">
        <v>664</v>
      </c>
      <c r="C659" s="2" t="n">
        <v>712605</v>
      </c>
      <c r="D659" s="2" t="n">
        <v>876820</v>
      </c>
      <c r="E659" s="1" t="n">
        <v>164216</v>
      </c>
      <c r="F659" s="1" t="n">
        <v>17</v>
      </c>
      <c r="G659" s="1" t="n">
        <v>1</v>
      </c>
      <c r="H659" s="1" t="n">
        <v>1</v>
      </c>
      <c r="I659" s="3" t="n">
        <f aca="false">(G659+H659)/1677*100</f>
        <v>0.119260584376863</v>
      </c>
      <c r="J659" s="1" t="s">
        <v>13</v>
      </c>
    </row>
    <row r="660" customFormat="false" ht="11.25" hidden="false" customHeight="false" outlineLevel="0" collapsed="false">
      <c r="A660" s="1" t="s">
        <v>676</v>
      </c>
      <c r="B660" s="1" t="s">
        <v>664</v>
      </c>
      <c r="C660" s="2" t="n">
        <v>712605</v>
      </c>
      <c r="D660" s="2" t="n">
        <v>905566</v>
      </c>
      <c r="E660" s="1" t="n">
        <v>192962</v>
      </c>
      <c r="F660" s="1" t="n">
        <v>18</v>
      </c>
      <c r="H660" s="1" t="n">
        <v>1</v>
      </c>
      <c r="I660" s="3" t="n">
        <f aca="false">(G660+H660)/1677*100</f>
        <v>0.0596302921884317</v>
      </c>
      <c r="J660" s="1" t="s">
        <v>15</v>
      </c>
    </row>
    <row r="661" customFormat="false" ht="11.25" hidden="false" customHeight="false" outlineLevel="0" collapsed="false">
      <c r="A661" s="1" t="s">
        <v>677</v>
      </c>
      <c r="B661" s="1" t="s">
        <v>664</v>
      </c>
      <c r="C661" s="2" t="n">
        <v>712605</v>
      </c>
      <c r="D661" s="2" t="n">
        <v>949726</v>
      </c>
      <c r="E661" s="1" t="n">
        <v>237122</v>
      </c>
      <c r="F661" s="1" t="n">
        <v>25</v>
      </c>
      <c r="H661" s="1" t="n">
        <v>1</v>
      </c>
      <c r="I661" s="3" t="n">
        <f aca="false">(G661+H661)/1677*100</f>
        <v>0.0596302921884317</v>
      </c>
      <c r="J661" s="1" t="s">
        <v>15</v>
      </c>
    </row>
    <row r="662" customFormat="false" ht="11.25" hidden="false" customHeight="false" outlineLevel="0" collapsed="false">
      <c r="A662" s="1" t="s">
        <v>678</v>
      </c>
      <c r="B662" s="1" t="s">
        <v>664</v>
      </c>
      <c r="C662" s="2" t="n">
        <v>734302</v>
      </c>
      <c r="D662" s="2" t="n">
        <v>843757</v>
      </c>
      <c r="E662" s="1" t="n">
        <v>109456</v>
      </c>
      <c r="F662" s="1" t="n">
        <v>12</v>
      </c>
      <c r="H662" s="1" t="n">
        <v>2</v>
      </c>
      <c r="I662" s="3" t="n">
        <f aca="false">(G662+H662)/1677*100</f>
        <v>0.119260584376863</v>
      </c>
      <c r="J662" s="1" t="s">
        <v>15</v>
      </c>
    </row>
    <row r="663" customFormat="false" ht="11.25" hidden="false" customHeight="false" outlineLevel="0" collapsed="false">
      <c r="A663" s="1" t="s">
        <v>679</v>
      </c>
      <c r="B663" s="1" t="s">
        <v>664</v>
      </c>
      <c r="C663" s="2" t="n">
        <v>734302</v>
      </c>
      <c r="D663" s="2" t="n">
        <v>876820</v>
      </c>
      <c r="E663" s="1" t="n">
        <v>142519</v>
      </c>
      <c r="F663" s="1" t="n">
        <v>16</v>
      </c>
      <c r="G663" s="1" t="n">
        <v>3</v>
      </c>
      <c r="H663" s="1" t="n">
        <v>11</v>
      </c>
      <c r="I663" s="3" t="n">
        <f aca="false">(G663+H663)/1677*100</f>
        <v>0.834824090638044</v>
      </c>
      <c r="J663" s="1" t="s">
        <v>13</v>
      </c>
    </row>
    <row r="664" customFormat="false" ht="11.25" hidden="false" customHeight="false" outlineLevel="0" collapsed="false">
      <c r="A664" s="1" t="s">
        <v>680</v>
      </c>
      <c r="B664" s="1" t="s">
        <v>664</v>
      </c>
      <c r="C664" s="2" t="n">
        <v>734302</v>
      </c>
      <c r="D664" s="2" t="n">
        <v>905566</v>
      </c>
      <c r="E664" s="1" t="n">
        <v>171265</v>
      </c>
      <c r="F664" s="1" t="n">
        <v>17</v>
      </c>
      <c r="G664" s="1" t="n">
        <v>1</v>
      </c>
      <c r="H664" s="1" t="n">
        <v>3</v>
      </c>
      <c r="I664" s="3" t="n">
        <f aca="false">(G664+H664)/1677*100</f>
        <v>0.238521168753727</v>
      </c>
      <c r="J664" s="1" t="s">
        <v>13</v>
      </c>
    </row>
    <row r="665" customFormat="false" ht="11.25" hidden="false" customHeight="false" outlineLevel="0" collapsed="false">
      <c r="A665" s="1" t="s">
        <v>681</v>
      </c>
      <c r="B665" s="1" t="s">
        <v>664</v>
      </c>
      <c r="C665" s="2" t="n">
        <v>734302</v>
      </c>
      <c r="D665" s="2" t="n">
        <v>916797</v>
      </c>
      <c r="E665" s="1" t="n">
        <v>182496</v>
      </c>
      <c r="F665" s="1" t="n">
        <v>18</v>
      </c>
      <c r="H665" s="1" t="n">
        <v>1</v>
      </c>
      <c r="I665" s="3" t="n">
        <f aca="false">(G665+H665)/1677*100</f>
        <v>0.0596302921884317</v>
      </c>
      <c r="J665" s="1" t="s">
        <v>17</v>
      </c>
    </row>
    <row r="666" customFormat="false" ht="11.25" hidden="false" customHeight="false" outlineLevel="0" collapsed="false">
      <c r="A666" s="1" t="s">
        <v>682</v>
      </c>
      <c r="B666" s="1" t="s">
        <v>664</v>
      </c>
      <c r="C666" s="2" t="n">
        <v>734302</v>
      </c>
      <c r="D666" s="2" t="n">
        <v>927001</v>
      </c>
      <c r="E666" s="1" t="n">
        <v>192700</v>
      </c>
      <c r="F666" s="1" t="n">
        <v>21</v>
      </c>
      <c r="H666" s="1" t="n">
        <v>4</v>
      </c>
      <c r="I666" s="3" t="n">
        <f aca="false">(G666+H666)/1677*100</f>
        <v>0.238521168753727</v>
      </c>
      <c r="J666" s="1" t="s">
        <v>13</v>
      </c>
    </row>
    <row r="667" customFormat="false" ht="11.25" hidden="false" customHeight="false" outlineLevel="0" collapsed="false">
      <c r="A667" s="1" t="s">
        <v>683</v>
      </c>
      <c r="B667" s="1" t="s">
        <v>664</v>
      </c>
      <c r="C667" s="2" t="n">
        <v>734302</v>
      </c>
      <c r="D667" s="2" t="n">
        <v>937439</v>
      </c>
      <c r="E667" s="1" t="n">
        <v>203138</v>
      </c>
      <c r="F667" s="1" t="n">
        <v>23</v>
      </c>
      <c r="H667" s="1" t="n">
        <v>2</v>
      </c>
      <c r="I667" s="3" t="n">
        <f aca="false">(G667+H667)/1677*100</f>
        <v>0.119260584376863</v>
      </c>
      <c r="J667" s="1" t="s">
        <v>13</v>
      </c>
    </row>
    <row r="668" customFormat="false" ht="11.25" hidden="false" customHeight="false" outlineLevel="0" collapsed="false">
      <c r="A668" s="1" t="s">
        <v>684</v>
      </c>
      <c r="B668" s="1" t="s">
        <v>664</v>
      </c>
      <c r="C668" s="2" t="n">
        <v>734302</v>
      </c>
      <c r="D668" s="2" t="n">
        <v>949726</v>
      </c>
      <c r="E668" s="1" t="n">
        <v>215425</v>
      </c>
      <c r="F668" s="1" t="n">
        <v>24</v>
      </c>
      <c r="G668" s="1" t="n">
        <v>1</v>
      </c>
      <c r="H668" s="1" t="n">
        <v>8</v>
      </c>
      <c r="I668" s="3" t="n">
        <f aca="false">(G668+H668)/1677*100</f>
        <v>0.536672629695886</v>
      </c>
      <c r="J668" s="1" t="s">
        <v>13</v>
      </c>
    </row>
    <row r="669" customFormat="false" ht="11.25" hidden="false" customHeight="false" outlineLevel="0" collapsed="false">
      <c r="A669" s="1" t="s">
        <v>685</v>
      </c>
      <c r="B669" s="1" t="s">
        <v>664</v>
      </c>
      <c r="C669" s="2" t="n">
        <v>734302</v>
      </c>
      <c r="D669" s="2" t="n">
        <v>972497</v>
      </c>
      <c r="E669" s="1" t="n">
        <v>238196</v>
      </c>
      <c r="F669" s="1" t="n">
        <v>26</v>
      </c>
      <c r="H669" s="1" t="n">
        <v>2</v>
      </c>
      <c r="I669" s="3" t="n">
        <f aca="false">(G669+H669)/1677*100</f>
        <v>0.119260584376863</v>
      </c>
      <c r="J669" s="1" t="s">
        <v>17</v>
      </c>
    </row>
    <row r="670" customFormat="false" ht="11.25" hidden="false" customHeight="false" outlineLevel="0" collapsed="false">
      <c r="A670" s="1" t="s">
        <v>686</v>
      </c>
      <c r="B670" s="1" t="s">
        <v>664</v>
      </c>
      <c r="C670" s="2" t="n">
        <v>752190</v>
      </c>
      <c r="D670" s="2" t="n">
        <v>876820</v>
      </c>
      <c r="E670" s="1" t="n">
        <v>124631</v>
      </c>
      <c r="F670" s="1" t="n">
        <v>14</v>
      </c>
      <c r="G670" s="1" t="n">
        <v>1</v>
      </c>
      <c r="I670" s="3" t="n">
        <f aca="false">(G670+H670)/1677*100</f>
        <v>0.0596302921884317</v>
      </c>
      <c r="J670" s="1" t="s">
        <v>17</v>
      </c>
    </row>
    <row r="671" customFormat="false" ht="11.25" hidden="false" customHeight="false" outlineLevel="0" collapsed="false">
      <c r="A671" s="1" t="s">
        <v>687</v>
      </c>
      <c r="B671" s="1" t="s">
        <v>664</v>
      </c>
      <c r="C671" s="2" t="n">
        <v>752190</v>
      </c>
      <c r="D671" s="2" t="n">
        <v>905566</v>
      </c>
      <c r="E671" s="1" t="n">
        <v>153377</v>
      </c>
      <c r="F671" s="1" t="n">
        <v>15</v>
      </c>
      <c r="G671" s="1" t="n">
        <v>2</v>
      </c>
      <c r="H671" s="1" t="n">
        <v>3</v>
      </c>
      <c r="I671" s="3" t="n">
        <f aca="false">(G671+H671)/1677*100</f>
        <v>0.298151460942159</v>
      </c>
      <c r="J671" s="1" t="s">
        <v>17</v>
      </c>
    </row>
    <row r="672" customFormat="false" ht="11.25" hidden="false" customHeight="false" outlineLevel="0" collapsed="false">
      <c r="A672" s="1" t="s">
        <v>688</v>
      </c>
      <c r="B672" s="1" t="s">
        <v>664</v>
      </c>
      <c r="C672" s="2" t="n">
        <v>752190</v>
      </c>
      <c r="D672" s="2" t="n">
        <v>927001</v>
      </c>
      <c r="E672" s="1" t="n">
        <v>174812</v>
      </c>
      <c r="F672" s="1" t="n">
        <v>19</v>
      </c>
      <c r="H672" s="1" t="n">
        <v>1</v>
      </c>
      <c r="I672" s="3" t="n">
        <f aca="false">(G672+H672)/1677*100</f>
        <v>0.0596302921884317</v>
      </c>
      <c r="J672" s="1" t="s">
        <v>17</v>
      </c>
    </row>
    <row r="673" customFormat="false" ht="11.25" hidden="false" customHeight="false" outlineLevel="0" collapsed="false">
      <c r="A673" s="1" t="s">
        <v>689</v>
      </c>
      <c r="B673" s="1" t="s">
        <v>664</v>
      </c>
      <c r="C673" s="2" t="n">
        <v>752190</v>
      </c>
      <c r="D673" s="2" t="n">
        <v>949726</v>
      </c>
      <c r="E673" s="1" t="n">
        <v>197537</v>
      </c>
      <c r="F673" s="1" t="n">
        <v>22</v>
      </c>
      <c r="H673" s="1" t="n">
        <v>2</v>
      </c>
      <c r="I673" s="3" t="n">
        <f aca="false">(G673+H673)/1677*100</f>
        <v>0.119260584376863</v>
      </c>
      <c r="J673" s="1" t="s">
        <v>17</v>
      </c>
    </row>
    <row r="674" customFormat="false" ht="11.25" hidden="false" customHeight="false" outlineLevel="0" collapsed="false">
      <c r="A674" s="1" t="s">
        <v>690</v>
      </c>
      <c r="B674" s="1" t="s">
        <v>664</v>
      </c>
      <c r="C674" s="2" t="n">
        <v>752190</v>
      </c>
      <c r="D674" s="2" t="n">
        <v>972497</v>
      </c>
      <c r="E674" s="1" t="n">
        <v>220308</v>
      </c>
      <c r="F674" s="1" t="n">
        <v>24</v>
      </c>
      <c r="H674" s="1" t="n">
        <v>1</v>
      </c>
      <c r="I674" s="3" t="n">
        <f aca="false">(G674+H674)/1677*100</f>
        <v>0.0596302921884317</v>
      </c>
      <c r="J674" s="1" t="s">
        <v>17</v>
      </c>
    </row>
    <row r="675" customFormat="false" ht="11.25" hidden="false" customHeight="false" outlineLevel="0" collapsed="false">
      <c r="A675" s="1" t="s">
        <v>691</v>
      </c>
      <c r="B675" s="1" t="s">
        <v>664</v>
      </c>
      <c r="C675" s="2" t="n">
        <v>771021</v>
      </c>
      <c r="D675" s="2" t="n">
        <v>876820</v>
      </c>
      <c r="E675" s="1" t="n">
        <v>105800</v>
      </c>
      <c r="F675" s="1" t="n">
        <v>13</v>
      </c>
      <c r="H675" s="1" t="n">
        <v>6</v>
      </c>
      <c r="I675" s="3" t="n">
        <f aca="false">(G675+H675)/1677*100</f>
        <v>0.35778175313059</v>
      </c>
      <c r="J675" s="1" t="s">
        <v>13</v>
      </c>
    </row>
    <row r="676" customFormat="false" ht="11.25" hidden="false" customHeight="false" outlineLevel="0" collapsed="false">
      <c r="A676" s="1" t="s">
        <v>692</v>
      </c>
      <c r="B676" s="1" t="s">
        <v>664</v>
      </c>
      <c r="C676" s="2" t="n">
        <v>771021</v>
      </c>
      <c r="D676" s="2" t="n">
        <v>905566</v>
      </c>
      <c r="E676" s="1" t="n">
        <v>134546</v>
      </c>
      <c r="F676" s="1" t="n">
        <v>14</v>
      </c>
      <c r="G676" s="1" t="n">
        <v>1</v>
      </c>
      <c r="H676" s="1" t="n">
        <v>1</v>
      </c>
      <c r="I676" s="3" t="n">
        <f aca="false">(G676+H676)/1677*100</f>
        <v>0.119260584376863</v>
      </c>
      <c r="J676" s="1" t="s">
        <v>17</v>
      </c>
    </row>
    <row r="677" customFormat="false" ht="11.25" hidden="false" customHeight="false" outlineLevel="0" collapsed="false">
      <c r="A677" s="1" t="s">
        <v>693</v>
      </c>
      <c r="B677" s="1" t="s">
        <v>664</v>
      </c>
      <c r="C677" s="2" t="n">
        <v>771021</v>
      </c>
      <c r="D677" s="2" t="n">
        <v>927001</v>
      </c>
      <c r="E677" s="1" t="n">
        <v>155981</v>
      </c>
      <c r="F677" s="1" t="n">
        <v>18</v>
      </c>
      <c r="H677" s="1" t="n">
        <v>2</v>
      </c>
      <c r="I677" s="3" t="n">
        <f aca="false">(G677+H677)/1677*100</f>
        <v>0.119260584376863</v>
      </c>
      <c r="J677" s="1" t="s">
        <v>13</v>
      </c>
    </row>
    <row r="678" customFormat="false" ht="11.25" hidden="false" customHeight="false" outlineLevel="0" collapsed="false">
      <c r="A678" s="1" t="s">
        <v>694</v>
      </c>
      <c r="B678" s="1" t="s">
        <v>664</v>
      </c>
      <c r="C678" s="2" t="n">
        <v>771021</v>
      </c>
      <c r="D678" s="2" t="n">
        <v>937439</v>
      </c>
      <c r="E678" s="1" t="n">
        <v>166419</v>
      </c>
      <c r="F678" s="1" t="n">
        <v>20</v>
      </c>
      <c r="H678" s="1" t="n">
        <v>1</v>
      </c>
      <c r="I678" s="3" t="n">
        <f aca="false">(G678+H678)/1677*100</f>
        <v>0.0596302921884317</v>
      </c>
      <c r="J678" s="1" t="s">
        <v>17</v>
      </c>
    </row>
    <row r="679" customFormat="false" ht="11.25" hidden="false" customHeight="false" outlineLevel="0" collapsed="false">
      <c r="A679" s="1" t="s">
        <v>695</v>
      </c>
      <c r="B679" s="1" t="s">
        <v>664</v>
      </c>
      <c r="C679" s="2" t="n">
        <v>771021</v>
      </c>
      <c r="D679" s="2" t="n">
        <v>949726</v>
      </c>
      <c r="E679" s="1" t="n">
        <v>178706</v>
      </c>
      <c r="F679" s="1" t="n">
        <v>21</v>
      </c>
      <c r="H679" s="1" t="n">
        <v>8</v>
      </c>
      <c r="I679" s="3" t="n">
        <f aca="false">(G679+H679)/1677*100</f>
        <v>0.477042337507454</v>
      </c>
      <c r="J679" s="1" t="s">
        <v>13</v>
      </c>
    </row>
    <row r="680" customFormat="false" ht="11.25" hidden="false" customHeight="false" outlineLevel="0" collapsed="false">
      <c r="A680" s="1" t="s">
        <v>696</v>
      </c>
      <c r="B680" s="1" t="s">
        <v>664</v>
      </c>
      <c r="C680" s="2" t="n">
        <v>784584</v>
      </c>
      <c r="D680" s="2" t="n">
        <v>876820</v>
      </c>
      <c r="E680" s="1" t="n">
        <v>92237</v>
      </c>
      <c r="F680" s="1" t="n">
        <v>11</v>
      </c>
      <c r="H680" s="1" t="n">
        <v>1</v>
      </c>
      <c r="I680" s="3" t="n">
        <f aca="false">(G680+H680)/1677*100</f>
        <v>0.0596302921884317</v>
      </c>
      <c r="J680" s="1" t="s">
        <v>17</v>
      </c>
    </row>
    <row r="681" customFormat="false" ht="11.25" hidden="false" customHeight="false" outlineLevel="0" collapsed="false">
      <c r="A681" s="1" t="s">
        <v>697</v>
      </c>
      <c r="B681" s="1" t="s">
        <v>664</v>
      </c>
      <c r="C681" s="2" t="n">
        <v>784584</v>
      </c>
      <c r="D681" s="2" t="n">
        <v>927001</v>
      </c>
      <c r="E681" s="1" t="n">
        <v>142418</v>
      </c>
      <c r="F681" s="1" t="n">
        <v>16</v>
      </c>
      <c r="H681" s="1" t="n">
        <v>1</v>
      </c>
      <c r="I681" s="3" t="n">
        <f aca="false">(G681+H681)/1677*100</f>
        <v>0.0596302921884317</v>
      </c>
      <c r="J681" s="1" t="s">
        <v>17</v>
      </c>
    </row>
    <row r="682" customFormat="false" ht="11.25" hidden="false" customHeight="false" outlineLevel="0" collapsed="false">
      <c r="A682" s="1" t="s">
        <v>698</v>
      </c>
      <c r="B682" s="1" t="s">
        <v>664</v>
      </c>
      <c r="C682" s="2" t="n">
        <v>784584</v>
      </c>
      <c r="D682" s="2" t="n">
        <v>937439</v>
      </c>
      <c r="E682" s="1" t="n">
        <v>152856</v>
      </c>
      <c r="F682" s="1" t="n">
        <v>18</v>
      </c>
      <c r="H682" s="1" t="n">
        <v>2</v>
      </c>
      <c r="I682" s="3" t="n">
        <f aca="false">(G682+H682)/1677*100</f>
        <v>0.119260584376863</v>
      </c>
      <c r="J682" s="1" t="s">
        <v>17</v>
      </c>
    </row>
    <row r="683" customFormat="false" ht="11.25" hidden="false" customHeight="false" outlineLevel="0" collapsed="false">
      <c r="A683" s="1" t="s">
        <v>699</v>
      </c>
      <c r="B683" s="1" t="s">
        <v>664</v>
      </c>
      <c r="C683" s="2" t="n">
        <v>784584</v>
      </c>
      <c r="D683" s="2" t="n">
        <v>949726</v>
      </c>
      <c r="E683" s="1" t="n">
        <v>165143</v>
      </c>
      <c r="F683" s="1" t="n">
        <v>19</v>
      </c>
      <c r="H683" s="1" t="n">
        <v>1</v>
      </c>
      <c r="I683" s="3" t="n">
        <f aca="false">(G683+H683)/1677*100</f>
        <v>0.0596302921884317</v>
      </c>
      <c r="J683" s="1" t="s">
        <v>17</v>
      </c>
    </row>
    <row r="684" customFormat="false" ht="11.25" hidden="false" customHeight="false" outlineLevel="0" collapsed="false">
      <c r="A684" s="1" t="s">
        <v>700</v>
      </c>
      <c r="B684" s="1" t="s">
        <v>664</v>
      </c>
      <c r="C684" s="2" t="n">
        <v>796547</v>
      </c>
      <c r="D684" s="2" t="n">
        <v>927001</v>
      </c>
      <c r="E684" s="1" t="n">
        <v>130455</v>
      </c>
      <c r="F684" s="1" t="n">
        <v>15</v>
      </c>
      <c r="H684" s="1" t="n">
        <v>1</v>
      </c>
      <c r="I684" s="3" t="n">
        <f aca="false">(G684+H684)/1677*100</f>
        <v>0.0596302921884317</v>
      </c>
      <c r="J684" s="1" t="s">
        <v>17</v>
      </c>
    </row>
    <row r="685" customFormat="false" ht="11.25" hidden="false" customHeight="false" outlineLevel="0" collapsed="false">
      <c r="A685" s="1" t="s">
        <v>701</v>
      </c>
      <c r="B685" s="1" t="s">
        <v>664</v>
      </c>
      <c r="C685" s="2" t="n">
        <v>1107831</v>
      </c>
      <c r="D685" s="2" t="n">
        <v>1269775</v>
      </c>
      <c r="E685" s="1" t="n">
        <v>161945</v>
      </c>
      <c r="F685" s="1" t="n">
        <v>19</v>
      </c>
      <c r="H685" s="1" t="n">
        <v>2</v>
      </c>
      <c r="I685" s="3" t="n">
        <f aca="false">(G685+H685)/1677*100</f>
        <v>0.119260584376863</v>
      </c>
      <c r="J685" s="1" t="s">
        <v>17</v>
      </c>
    </row>
    <row r="686" customFormat="false" ht="11.25" hidden="false" customHeight="false" outlineLevel="0" collapsed="false">
      <c r="A686" s="1" t="s">
        <v>702</v>
      </c>
      <c r="B686" s="1" t="s">
        <v>664</v>
      </c>
      <c r="C686" s="2" t="n">
        <v>7799427</v>
      </c>
      <c r="D686" s="2" t="n">
        <v>8972349</v>
      </c>
      <c r="E686" s="1" t="n">
        <v>1172923</v>
      </c>
      <c r="F686" s="1" t="n">
        <v>336</v>
      </c>
      <c r="H686" s="1" t="n">
        <v>1</v>
      </c>
      <c r="I686" s="3" t="n">
        <f aca="false">(G686+H686)/1677*100</f>
        <v>0.0596302921884317</v>
      </c>
      <c r="J686" s="1" t="s">
        <v>17</v>
      </c>
    </row>
    <row r="687" customFormat="false" ht="11.25" hidden="false" customHeight="false" outlineLevel="0" collapsed="false">
      <c r="A687" s="1" t="s">
        <v>703</v>
      </c>
      <c r="B687" s="1" t="s">
        <v>664</v>
      </c>
      <c r="C687" s="2" t="n">
        <v>10251605</v>
      </c>
      <c r="D687" s="2" t="n">
        <v>10335396</v>
      </c>
      <c r="E687" s="1" t="n">
        <v>83792</v>
      </c>
      <c r="F687" s="1" t="n">
        <v>23</v>
      </c>
      <c r="H687" s="1" t="n">
        <v>1</v>
      </c>
      <c r="I687" s="3" t="n">
        <f aca="false">(G687+H687)/1677*100</f>
        <v>0.0596302921884317</v>
      </c>
      <c r="J687" s="1" t="s">
        <v>15</v>
      </c>
    </row>
    <row r="688" customFormat="false" ht="11.25" hidden="false" customHeight="false" outlineLevel="0" collapsed="false">
      <c r="A688" s="1" t="s">
        <v>704</v>
      </c>
      <c r="B688" s="1" t="s">
        <v>664</v>
      </c>
      <c r="C688" s="2" t="n">
        <v>11756037</v>
      </c>
      <c r="D688" s="2" t="n">
        <v>12362601</v>
      </c>
      <c r="E688" s="1" t="n">
        <v>606565</v>
      </c>
      <c r="F688" s="1" t="n">
        <v>110</v>
      </c>
      <c r="H688" s="1" t="n">
        <v>1</v>
      </c>
      <c r="I688" s="3" t="n">
        <f aca="false">(G688+H688)/1677*100</f>
        <v>0.0596302921884317</v>
      </c>
      <c r="J688" s="1" t="s">
        <v>15</v>
      </c>
    </row>
    <row r="689" customFormat="false" ht="11.25" hidden="false" customHeight="false" outlineLevel="0" collapsed="false">
      <c r="A689" s="1" t="s">
        <v>705</v>
      </c>
      <c r="B689" s="1" t="s">
        <v>664</v>
      </c>
      <c r="C689" s="2" t="n">
        <v>12409700</v>
      </c>
      <c r="D689" s="2" t="n">
        <v>13465248</v>
      </c>
      <c r="E689" s="1" t="n">
        <v>1055549</v>
      </c>
      <c r="F689" s="1" t="n">
        <v>124</v>
      </c>
      <c r="H689" s="1" t="n">
        <v>1</v>
      </c>
      <c r="I689" s="3" t="n">
        <f aca="false">(G689+H689)/1677*100</f>
        <v>0.0596302921884317</v>
      </c>
      <c r="J689" s="1" t="s">
        <v>15</v>
      </c>
    </row>
    <row r="690" customFormat="false" ht="11.25" hidden="false" customHeight="false" outlineLevel="0" collapsed="false">
      <c r="A690" s="1" t="s">
        <v>706</v>
      </c>
      <c r="B690" s="1" t="s">
        <v>664</v>
      </c>
      <c r="C690" s="2" t="n">
        <v>15675075</v>
      </c>
      <c r="D690" s="2" t="n">
        <v>15810839</v>
      </c>
      <c r="E690" s="1" t="n">
        <v>135765</v>
      </c>
      <c r="F690" s="1" t="n">
        <v>30</v>
      </c>
      <c r="G690" s="1" t="n">
        <v>1</v>
      </c>
      <c r="I690" s="3" t="n">
        <f aca="false">(G690+H690)/1677*100</f>
        <v>0.0596302921884317</v>
      </c>
      <c r="J690" s="1" t="s">
        <v>15</v>
      </c>
    </row>
    <row r="691" customFormat="false" ht="11.25" hidden="false" customHeight="false" outlineLevel="0" collapsed="false">
      <c r="A691" s="1" t="s">
        <v>707</v>
      </c>
      <c r="B691" s="1" t="s">
        <v>664</v>
      </c>
      <c r="C691" s="2" t="n">
        <v>15675075</v>
      </c>
      <c r="D691" s="2" t="n">
        <v>15850628</v>
      </c>
      <c r="E691" s="1" t="n">
        <v>175554</v>
      </c>
      <c r="F691" s="1" t="n">
        <v>33</v>
      </c>
      <c r="G691" s="1" t="n">
        <v>2</v>
      </c>
      <c r="I691" s="3" t="n">
        <f aca="false">(G691+H691)/1677*100</f>
        <v>0.119260584376863</v>
      </c>
      <c r="J691" s="1" t="s">
        <v>15</v>
      </c>
    </row>
    <row r="692" customFormat="false" ht="11.25" hidden="false" customHeight="false" outlineLevel="0" collapsed="false">
      <c r="A692" s="1" t="s">
        <v>708</v>
      </c>
      <c r="B692" s="1" t="s">
        <v>664</v>
      </c>
      <c r="C692" s="2" t="n">
        <v>15693331</v>
      </c>
      <c r="D692" s="2" t="n">
        <v>15810839</v>
      </c>
      <c r="E692" s="1" t="n">
        <v>117509</v>
      </c>
      <c r="F692" s="1" t="n">
        <v>25</v>
      </c>
      <c r="G692" s="1" t="n">
        <v>2</v>
      </c>
      <c r="I692" s="3" t="n">
        <f aca="false">(G692+H692)/1677*100</f>
        <v>0.119260584376863</v>
      </c>
      <c r="J692" s="1" t="s">
        <v>15</v>
      </c>
    </row>
    <row r="693" customFormat="false" ht="11.25" hidden="false" customHeight="false" outlineLevel="0" collapsed="false">
      <c r="A693" s="1" t="s">
        <v>709</v>
      </c>
      <c r="B693" s="1" t="s">
        <v>664</v>
      </c>
      <c r="C693" s="2" t="n">
        <v>15693331</v>
      </c>
      <c r="D693" s="2" t="n">
        <v>15868413</v>
      </c>
      <c r="E693" s="1" t="n">
        <v>175083</v>
      </c>
      <c r="F693" s="1" t="n">
        <v>29</v>
      </c>
      <c r="G693" s="1" t="n">
        <v>1</v>
      </c>
      <c r="I693" s="3" t="n">
        <f aca="false">(G693+H693)/1677*100</f>
        <v>0.0596302921884317</v>
      </c>
      <c r="J693" s="1" t="s">
        <v>15</v>
      </c>
    </row>
    <row r="694" customFormat="false" ht="11.25" hidden="false" customHeight="false" outlineLevel="0" collapsed="false">
      <c r="A694" s="1" t="s">
        <v>710</v>
      </c>
      <c r="B694" s="1" t="s">
        <v>664</v>
      </c>
      <c r="C694" s="2" t="n">
        <v>15733744</v>
      </c>
      <c r="D694" s="2" t="n">
        <v>15810839</v>
      </c>
      <c r="E694" s="1" t="n">
        <v>77096</v>
      </c>
      <c r="F694" s="1" t="n">
        <v>19</v>
      </c>
      <c r="G694" s="1" t="n">
        <v>2</v>
      </c>
      <c r="I694" s="3" t="n">
        <f aca="false">(G694+H694)/1677*100</f>
        <v>0.119260584376863</v>
      </c>
      <c r="J694" s="1" t="s">
        <v>15</v>
      </c>
    </row>
    <row r="695" customFormat="false" ht="11.25" hidden="false" customHeight="false" outlineLevel="0" collapsed="false">
      <c r="A695" s="1" t="s">
        <v>711</v>
      </c>
      <c r="B695" s="1" t="s">
        <v>664</v>
      </c>
      <c r="C695" s="2" t="n">
        <v>15733744</v>
      </c>
      <c r="D695" s="2" t="n">
        <v>15850628</v>
      </c>
      <c r="E695" s="1" t="n">
        <v>116885</v>
      </c>
      <c r="F695" s="1" t="n">
        <v>22</v>
      </c>
      <c r="G695" s="1" t="n">
        <v>2</v>
      </c>
      <c r="I695" s="3" t="n">
        <f aca="false">(G695+H695)/1677*100</f>
        <v>0.119260584376863</v>
      </c>
      <c r="J695" s="1" t="s">
        <v>15</v>
      </c>
    </row>
    <row r="696" customFormat="false" ht="11.25" hidden="false" customHeight="false" outlineLevel="0" collapsed="false">
      <c r="A696" s="1" t="s">
        <v>712</v>
      </c>
      <c r="B696" s="1" t="s">
        <v>664</v>
      </c>
      <c r="C696" s="2" t="n">
        <v>17409166</v>
      </c>
      <c r="D696" s="2" t="n">
        <v>17649730</v>
      </c>
      <c r="E696" s="1" t="n">
        <v>240565</v>
      </c>
      <c r="F696" s="1" t="n">
        <v>22</v>
      </c>
      <c r="H696" s="1" t="n">
        <v>1</v>
      </c>
      <c r="I696" s="3" t="n">
        <f aca="false">(G696+H696)/1677*100</f>
        <v>0.0596302921884317</v>
      </c>
      <c r="J696" s="1" t="s">
        <v>15</v>
      </c>
    </row>
    <row r="697" customFormat="false" ht="11.25" hidden="false" customHeight="false" outlineLevel="0" collapsed="false">
      <c r="A697" s="1" t="s">
        <v>713</v>
      </c>
      <c r="B697" s="1" t="s">
        <v>664</v>
      </c>
      <c r="C697" s="2" t="n">
        <v>17437202</v>
      </c>
      <c r="D697" s="2" t="n">
        <v>17564713</v>
      </c>
      <c r="E697" s="1" t="n">
        <v>127512</v>
      </c>
      <c r="F697" s="1" t="n">
        <v>14</v>
      </c>
      <c r="H697" s="1" t="n">
        <v>1</v>
      </c>
      <c r="I697" s="3" t="n">
        <f aca="false">(G697+H697)/1677*100</f>
        <v>0.0596302921884317</v>
      </c>
      <c r="J697" s="1" t="s">
        <v>15</v>
      </c>
    </row>
    <row r="698" customFormat="false" ht="11.25" hidden="false" customHeight="false" outlineLevel="0" collapsed="false">
      <c r="A698" s="1" t="s">
        <v>714</v>
      </c>
      <c r="B698" s="1" t="s">
        <v>664</v>
      </c>
      <c r="C698" s="2" t="n">
        <v>17647713</v>
      </c>
      <c r="D698" s="2" t="n">
        <v>17931903</v>
      </c>
      <c r="E698" s="1" t="n">
        <v>284191</v>
      </c>
      <c r="F698" s="1" t="n">
        <v>44</v>
      </c>
      <c r="G698" s="1" t="n">
        <v>1</v>
      </c>
      <c r="I698" s="3" t="n">
        <f aca="false">(G698+H698)/1677*100</f>
        <v>0.0596302921884317</v>
      </c>
      <c r="J698" s="1" t="s">
        <v>17</v>
      </c>
    </row>
    <row r="699" customFormat="false" ht="11.25" hidden="false" customHeight="false" outlineLevel="0" collapsed="false">
      <c r="A699" s="1" t="s">
        <v>715</v>
      </c>
      <c r="B699" s="1" t="s">
        <v>664</v>
      </c>
      <c r="C699" s="2" t="n">
        <v>19058621</v>
      </c>
      <c r="D699" s="2" t="n">
        <v>19500207</v>
      </c>
      <c r="E699" s="1" t="n">
        <v>441587</v>
      </c>
      <c r="F699" s="1" t="n">
        <v>62</v>
      </c>
      <c r="G699" s="1" t="n">
        <v>1</v>
      </c>
      <c r="I699" s="3" t="n">
        <f aca="false">(G699+H699)/1677*100</f>
        <v>0.0596302921884317</v>
      </c>
      <c r="J699" s="1" t="s">
        <v>17</v>
      </c>
    </row>
    <row r="700" customFormat="false" ht="11.25" hidden="false" customHeight="false" outlineLevel="0" collapsed="false">
      <c r="A700" s="1" t="s">
        <v>716</v>
      </c>
      <c r="B700" s="1" t="s">
        <v>664</v>
      </c>
      <c r="C700" s="2" t="n">
        <v>19181926</v>
      </c>
      <c r="D700" s="2" t="n">
        <v>19269562</v>
      </c>
      <c r="E700" s="1" t="n">
        <v>87637</v>
      </c>
      <c r="F700" s="1" t="n">
        <v>13</v>
      </c>
      <c r="G700" s="1" t="n">
        <v>1</v>
      </c>
      <c r="I700" s="3" t="n">
        <f aca="false">(G700+H700)/1677*100</f>
        <v>0.0596302921884317</v>
      </c>
      <c r="J700" s="1" t="s">
        <v>17</v>
      </c>
    </row>
    <row r="701" customFormat="false" ht="11.25" hidden="false" customHeight="false" outlineLevel="0" collapsed="false">
      <c r="A701" s="1" t="s">
        <v>717</v>
      </c>
      <c r="B701" s="1" t="s">
        <v>664</v>
      </c>
      <c r="C701" s="2" t="n">
        <v>21564561</v>
      </c>
      <c r="D701" s="2" t="n">
        <v>21735999</v>
      </c>
      <c r="E701" s="1" t="n">
        <v>171439</v>
      </c>
      <c r="F701" s="1" t="n">
        <v>23</v>
      </c>
      <c r="H701" s="1" t="n">
        <v>1</v>
      </c>
      <c r="I701" s="3" t="n">
        <f aca="false">(G701+H701)/1677*100</f>
        <v>0.0596302921884317</v>
      </c>
      <c r="J701" s="1" t="s">
        <v>15</v>
      </c>
    </row>
    <row r="702" customFormat="false" ht="11.25" hidden="false" customHeight="false" outlineLevel="0" collapsed="false">
      <c r="A702" s="1" t="s">
        <v>718</v>
      </c>
      <c r="B702" s="1" t="s">
        <v>664</v>
      </c>
      <c r="C702" s="2" t="n">
        <v>22734964</v>
      </c>
      <c r="D702" s="2" t="n">
        <v>22904390</v>
      </c>
      <c r="E702" s="1" t="n">
        <v>169427</v>
      </c>
      <c r="F702" s="1" t="n">
        <v>22</v>
      </c>
      <c r="H702" s="1" t="n">
        <v>1</v>
      </c>
      <c r="I702" s="3" t="n">
        <f aca="false">(G702+H702)/1677*100</f>
        <v>0.0596302921884317</v>
      </c>
      <c r="J702" s="1" t="s">
        <v>17</v>
      </c>
    </row>
    <row r="703" customFormat="false" ht="11.25" hidden="false" customHeight="false" outlineLevel="0" collapsed="false">
      <c r="A703" s="1" t="s">
        <v>719</v>
      </c>
      <c r="B703" s="1" t="s">
        <v>664</v>
      </c>
      <c r="C703" s="2" t="n">
        <v>28956329</v>
      </c>
      <c r="D703" s="2" t="n">
        <v>29064307</v>
      </c>
      <c r="E703" s="1" t="n">
        <v>107979</v>
      </c>
      <c r="F703" s="1" t="n">
        <v>37</v>
      </c>
      <c r="G703" s="1" t="n">
        <v>1</v>
      </c>
      <c r="I703" s="3" t="n">
        <f aca="false">(G703+H703)/1677*100</f>
        <v>0.0596302921884317</v>
      </c>
      <c r="J703" s="1" t="s">
        <v>17</v>
      </c>
    </row>
    <row r="704" customFormat="false" ht="11.25" hidden="false" customHeight="false" outlineLevel="0" collapsed="false">
      <c r="A704" s="1" t="s">
        <v>720</v>
      </c>
      <c r="B704" s="1" t="s">
        <v>664</v>
      </c>
      <c r="C704" s="2" t="n">
        <v>32083420</v>
      </c>
      <c r="D704" s="2" t="n">
        <v>32273282</v>
      </c>
      <c r="E704" s="1" t="n">
        <v>189863</v>
      </c>
      <c r="F704" s="1" t="n">
        <v>30</v>
      </c>
      <c r="H704" s="1" t="n">
        <v>1</v>
      </c>
      <c r="I704" s="3" t="n">
        <f aca="false">(G704+H704)/1677*100</f>
        <v>0.0596302921884317</v>
      </c>
      <c r="J704" s="1" t="s">
        <v>17</v>
      </c>
    </row>
    <row r="705" customFormat="false" ht="11.25" hidden="false" customHeight="false" outlineLevel="0" collapsed="false">
      <c r="A705" s="1" t="s">
        <v>721</v>
      </c>
      <c r="B705" s="1" t="s">
        <v>664</v>
      </c>
      <c r="C705" s="2" t="n">
        <v>37527967</v>
      </c>
      <c r="D705" s="2" t="n">
        <v>37677989</v>
      </c>
      <c r="E705" s="1" t="n">
        <v>150023</v>
      </c>
      <c r="F705" s="1" t="n">
        <v>20</v>
      </c>
      <c r="H705" s="1" t="n">
        <v>1</v>
      </c>
      <c r="I705" s="3" t="n">
        <f aca="false">(G705+H705)/1677*100</f>
        <v>0.0596302921884317</v>
      </c>
      <c r="J705" s="1" t="s">
        <v>15</v>
      </c>
    </row>
    <row r="706" customFormat="false" ht="11.25" hidden="false" customHeight="false" outlineLevel="0" collapsed="false">
      <c r="A706" s="1" t="s">
        <v>722</v>
      </c>
      <c r="B706" s="1" t="s">
        <v>664</v>
      </c>
      <c r="C706" s="2" t="n">
        <v>37589795</v>
      </c>
      <c r="D706" s="2" t="n">
        <v>37789629</v>
      </c>
      <c r="E706" s="1" t="n">
        <v>199835</v>
      </c>
      <c r="F706" s="1" t="n">
        <v>26</v>
      </c>
      <c r="H706" s="1" t="n">
        <v>1</v>
      </c>
      <c r="I706" s="3" t="n">
        <f aca="false">(G706+H706)/1677*100</f>
        <v>0.0596302921884317</v>
      </c>
      <c r="J706" s="1" t="s">
        <v>15</v>
      </c>
    </row>
    <row r="707" customFormat="false" ht="11.25" hidden="false" customHeight="false" outlineLevel="0" collapsed="false">
      <c r="A707" s="1" t="s">
        <v>723</v>
      </c>
      <c r="B707" s="1" t="s">
        <v>664</v>
      </c>
      <c r="C707" s="2" t="n">
        <v>44760271</v>
      </c>
      <c r="D707" s="2" t="n">
        <v>44998256</v>
      </c>
      <c r="E707" s="1" t="n">
        <v>237986</v>
      </c>
      <c r="F707" s="1" t="n">
        <v>22</v>
      </c>
      <c r="G707" s="1" t="n">
        <v>1</v>
      </c>
      <c r="I707" s="3" t="n">
        <f aca="false">(G707+H707)/1677*100</f>
        <v>0.0596302921884317</v>
      </c>
      <c r="J707" s="1" t="s">
        <v>15</v>
      </c>
    </row>
    <row r="708" customFormat="false" ht="11.25" hidden="false" customHeight="false" outlineLevel="0" collapsed="false">
      <c r="A708" s="1" t="s">
        <v>724</v>
      </c>
      <c r="B708" s="1" t="s">
        <v>664</v>
      </c>
      <c r="C708" s="2" t="n">
        <v>44776746</v>
      </c>
      <c r="D708" s="2" t="n">
        <v>44939648</v>
      </c>
      <c r="E708" s="1" t="n">
        <v>162903</v>
      </c>
      <c r="F708" s="1" t="n">
        <v>18</v>
      </c>
      <c r="G708" s="1" t="n">
        <v>1</v>
      </c>
      <c r="I708" s="3" t="n">
        <f aca="false">(G708+H708)/1677*100</f>
        <v>0.0596302921884317</v>
      </c>
      <c r="J708" s="1" t="s">
        <v>15</v>
      </c>
    </row>
    <row r="709" customFormat="false" ht="11.25" hidden="false" customHeight="false" outlineLevel="0" collapsed="false">
      <c r="A709" s="1" t="s">
        <v>725</v>
      </c>
      <c r="B709" s="1" t="s">
        <v>664</v>
      </c>
      <c r="C709" s="2" t="n">
        <v>44836422</v>
      </c>
      <c r="D709" s="2" t="n">
        <v>44998256</v>
      </c>
      <c r="E709" s="1" t="n">
        <v>161835</v>
      </c>
      <c r="F709" s="1" t="n">
        <v>17</v>
      </c>
      <c r="G709" s="1" t="n">
        <v>1</v>
      </c>
      <c r="I709" s="3" t="n">
        <f aca="false">(G709+H709)/1677*100</f>
        <v>0.0596302921884317</v>
      </c>
      <c r="J709" s="1" t="s">
        <v>15</v>
      </c>
    </row>
    <row r="710" customFormat="false" ht="11.25" hidden="false" customHeight="false" outlineLevel="0" collapsed="false">
      <c r="A710" s="1" t="s">
        <v>726</v>
      </c>
      <c r="B710" s="1" t="s">
        <v>664</v>
      </c>
      <c r="C710" s="2" t="n">
        <v>44836422</v>
      </c>
      <c r="D710" s="2" t="n">
        <v>45056288</v>
      </c>
      <c r="E710" s="1" t="n">
        <v>219867</v>
      </c>
      <c r="F710" s="1" t="n">
        <v>18</v>
      </c>
      <c r="G710" s="1" t="n">
        <v>1</v>
      </c>
      <c r="I710" s="3" t="n">
        <f aca="false">(G710+H710)/1677*100</f>
        <v>0.0596302921884317</v>
      </c>
      <c r="J710" s="1" t="s">
        <v>15</v>
      </c>
    </row>
    <row r="711" customFormat="false" ht="11.25" hidden="false" customHeight="false" outlineLevel="0" collapsed="false">
      <c r="A711" s="1" t="s">
        <v>727</v>
      </c>
      <c r="B711" s="1" t="s">
        <v>664</v>
      </c>
      <c r="C711" s="2" t="n">
        <v>45615550</v>
      </c>
      <c r="D711" s="2" t="n">
        <v>46419092</v>
      </c>
      <c r="E711" s="1" t="n">
        <v>803543</v>
      </c>
      <c r="F711" s="1" t="n">
        <v>26</v>
      </c>
      <c r="G711" s="1" t="n">
        <v>4</v>
      </c>
      <c r="I711" s="3" t="n">
        <f aca="false">(G711+H711)/1677*100</f>
        <v>0.238521168753727</v>
      </c>
      <c r="J711" s="1" t="s">
        <v>17</v>
      </c>
    </row>
    <row r="712" customFormat="false" ht="11.25" hidden="false" customHeight="false" outlineLevel="0" collapsed="false">
      <c r="A712" s="1" t="s">
        <v>728</v>
      </c>
      <c r="B712" s="1" t="s">
        <v>664</v>
      </c>
      <c r="C712" s="2" t="n">
        <v>45647745</v>
      </c>
      <c r="D712" s="2" t="n">
        <v>45820696</v>
      </c>
      <c r="E712" s="1" t="n">
        <v>172952</v>
      </c>
      <c r="F712" s="1" t="n">
        <v>15</v>
      </c>
      <c r="G712" s="1" t="n">
        <v>1</v>
      </c>
      <c r="I712" s="3" t="n">
        <f aca="false">(G712+H712)/1677*100</f>
        <v>0.0596302921884317</v>
      </c>
      <c r="J712" s="1" t="s">
        <v>15</v>
      </c>
    </row>
    <row r="713" customFormat="false" ht="11.25" hidden="false" customHeight="false" outlineLevel="0" collapsed="false">
      <c r="A713" s="1" t="s">
        <v>729</v>
      </c>
      <c r="B713" s="1" t="s">
        <v>664</v>
      </c>
      <c r="C713" s="2" t="n">
        <v>45647745</v>
      </c>
      <c r="D713" s="2" t="n">
        <v>45924421</v>
      </c>
      <c r="E713" s="1" t="n">
        <v>276677</v>
      </c>
      <c r="F713" s="1" t="n">
        <v>22</v>
      </c>
      <c r="G713" s="1" t="n">
        <v>1</v>
      </c>
      <c r="I713" s="3" t="n">
        <f aca="false">(G713+H713)/1677*100</f>
        <v>0.0596302921884317</v>
      </c>
      <c r="J713" s="1" t="s">
        <v>15</v>
      </c>
    </row>
    <row r="714" customFormat="false" ht="11.25" hidden="false" customHeight="false" outlineLevel="0" collapsed="false">
      <c r="A714" s="1" t="s">
        <v>730</v>
      </c>
      <c r="B714" s="1" t="s">
        <v>664</v>
      </c>
      <c r="C714" s="2" t="n">
        <v>45647745</v>
      </c>
      <c r="D714" s="2" t="n">
        <v>46419092</v>
      </c>
      <c r="E714" s="1" t="n">
        <v>771348</v>
      </c>
      <c r="F714" s="1" t="n">
        <v>25</v>
      </c>
      <c r="G714" s="1" t="n">
        <v>3</v>
      </c>
      <c r="I714" s="3" t="n">
        <f aca="false">(G714+H714)/1677*100</f>
        <v>0.178890876565295</v>
      </c>
      <c r="J714" s="1" t="s">
        <v>17</v>
      </c>
    </row>
    <row r="715" customFormat="false" ht="11.25" hidden="false" customHeight="false" outlineLevel="0" collapsed="false">
      <c r="A715" s="1" t="s">
        <v>731</v>
      </c>
      <c r="B715" s="1" t="s">
        <v>664</v>
      </c>
      <c r="C715" s="2" t="n">
        <v>45666147</v>
      </c>
      <c r="D715" s="2" t="n">
        <v>45820696</v>
      </c>
      <c r="E715" s="1" t="n">
        <v>154550</v>
      </c>
      <c r="F715" s="1" t="n">
        <v>14</v>
      </c>
      <c r="G715" s="1" t="n">
        <v>1</v>
      </c>
      <c r="I715" s="3" t="n">
        <f aca="false">(G715+H715)/1677*100</f>
        <v>0.0596302921884317</v>
      </c>
      <c r="J715" s="1" t="s">
        <v>15</v>
      </c>
    </row>
    <row r="716" customFormat="false" ht="11.25" hidden="false" customHeight="false" outlineLevel="0" collapsed="false">
      <c r="A716" s="1" t="s">
        <v>732</v>
      </c>
      <c r="B716" s="1" t="s">
        <v>664</v>
      </c>
      <c r="C716" s="2" t="n">
        <v>45666147</v>
      </c>
      <c r="D716" s="2" t="n">
        <v>46419092</v>
      </c>
      <c r="E716" s="1" t="n">
        <v>752946</v>
      </c>
      <c r="F716" s="1" t="n">
        <v>24</v>
      </c>
      <c r="G716" s="1" t="n">
        <v>1</v>
      </c>
      <c r="I716" s="3" t="n">
        <f aca="false">(G716+H716)/1677*100</f>
        <v>0.0596302921884317</v>
      </c>
      <c r="J716" s="1" t="s">
        <v>17</v>
      </c>
    </row>
    <row r="717" customFormat="false" ht="11.25" hidden="false" customHeight="false" outlineLevel="0" collapsed="false">
      <c r="A717" s="1" t="s">
        <v>733</v>
      </c>
      <c r="B717" s="1" t="s">
        <v>664</v>
      </c>
      <c r="C717" s="2" t="n">
        <v>45691650</v>
      </c>
      <c r="D717" s="2" t="n">
        <v>46419092</v>
      </c>
      <c r="E717" s="1" t="n">
        <v>727443</v>
      </c>
      <c r="F717" s="1" t="n">
        <v>22</v>
      </c>
      <c r="G717" s="1" t="n">
        <v>1</v>
      </c>
      <c r="I717" s="3" t="n">
        <f aca="false">(G717+H717)/1677*100</f>
        <v>0.0596302921884317</v>
      </c>
      <c r="J717" s="1" t="s">
        <v>17</v>
      </c>
    </row>
    <row r="718" customFormat="false" ht="11.25" hidden="false" customHeight="false" outlineLevel="0" collapsed="false">
      <c r="A718" s="1" t="s">
        <v>734</v>
      </c>
      <c r="B718" s="1" t="s">
        <v>664</v>
      </c>
      <c r="C718" s="2" t="n">
        <v>45867307</v>
      </c>
      <c r="D718" s="2" t="n">
        <v>46419092</v>
      </c>
      <c r="E718" s="1" t="n">
        <v>551786</v>
      </c>
      <c r="F718" s="1" t="n">
        <v>10</v>
      </c>
      <c r="G718" s="1" t="n">
        <v>1</v>
      </c>
      <c r="I718" s="3" t="n">
        <f aca="false">(G718+H718)/1677*100</f>
        <v>0.0596302921884317</v>
      </c>
      <c r="J718" s="1" t="s">
        <v>17</v>
      </c>
    </row>
    <row r="719" customFormat="false" ht="11.25" hidden="false" customHeight="false" outlineLevel="0" collapsed="false">
      <c r="A719" s="1" t="s">
        <v>735</v>
      </c>
      <c r="B719" s="1" t="s">
        <v>664</v>
      </c>
      <c r="C719" s="2" t="n">
        <v>46135310</v>
      </c>
      <c r="D719" s="2" t="n">
        <v>46210621</v>
      </c>
      <c r="E719" s="1" t="n">
        <v>75312</v>
      </c>
      <c r="F719" s="1" t="n">
        <v>2</v>
      </c>
      <c r="G719" s="1" t="n">
        <v>24</v>
      </c>
      <c r="H719" s="1" t="n">
        <v>2</v>
      </c>
      <c r="I719" s="3" t="n">
        <f aca="false">(G719+H719)/1677*100</f>
        <v>1.55038759689923</v>
      </c>
      <c r="J719" s="1" t="s">
        <v>13</v>
      </c>
    </row>
    <row r="720" customFormat="false" ht="11.25" hidden="false" customHeight="false" outlineLevel="0" collapsed="false">
      <c r="A720" s="1" t="s">
        <v>736</v>
      </c>
      <c r="B720" s="1" t="s">
        <v>664</v>
      </c>
      <c r="C720" s="2" t="n">
        <v>46135310</v>
      </c>
      <c r="D720" s="2" t="n">
        <v>46419092</v>
      </c>
      <c r="E720" s="1" t="n">
        <v>283783</v>
      </c>
      <c r="F720" s="1" t="n">
        <v>3</v>
      </c>
      <c r="G720" s="1" t="n">
        <v>110</v>
      </c>
      <c r="H720" s="1" t="n">
        <v>25</v>
      </c>
      <c r="I720" s="3" t="n">
        <f aca="false">(G720+H720)/1677*100</f>
        <v>8.05008944543828</v>
      </c>
      <c r="J720" s="1" t="s">
        <v>13</v>
      </c>
    </row>
    <row r="721" customFormat="false" ht="11.25" hidden="false" customHeight="false" outlineLevel="0" collapsed="false">
      <c r="A721" s="1" t="s">
        <v>737</v>
      </c>
      <c r="B721" s="1" t="s">
        <v>664</v>
      </c>
      <c r="C721" s="2" t="n">
        <v>46210621</v>
      </c>
      <c r="D721" s="2" t="n">
        <v>46419092</v>
      </c>
      <c r="E721" s="1" t="n">
        <v>208472</v>
      </c>
      <c r="F721" s="1" t="n">
        <v>2</v>
      </c>
      <c r="G721" s="1" t="n">
        <v>19</v>
      </c>
      <c r="I721" s="3" t="n">
        <f aca="false">(G721+H721)/1677*100</f>
        <v>1.1329755515802</v>
      </c>
      <c r="J721" s="1" t="s">
        <v>13</v>
      </c>
    </row>
    <row r="722" customFormat="false" ht="11.25" hidden="false" customHeight="false" outlineLevel="0" collapsed="false">
      <c r="A722" s="1" t="s">
        <v>738</v>
      </c>
      <c r="B722" s="1" t="s">
        <v>664</v>
      </c>
      <c r="C722" s="2" t="n">
        <v>46419092</v>
      </c>
      <c r="D722" s="2" t="n">
        <v>46419092</v>
      </c>
      <c r="E722" s="1" t="n">
        <v>1</v>
      </c>
      <c r="F722" s="1" t="n">
        <v>1</v>
      </c>
      <c r="G722" s="1" t="n">
        <v>253</v>
      </c>
      <c r="H722" s="1" t="n">
        <v>26</v>
      </c>
      <c r="I722" s="3" t="n">
        <f aca="false">(G722+H722)/1677*100</f>
        <v>16.6368515205725</v>
      </c>
      <c r="J722" s="1" t="s">
        <v>13</v>
      </c>
    </row>
    <row r="723" customFormat="false" ht="11.25" hidden="false" customHeight="false" outlineLevel="0" collapsed="false">
      <c r="A723" s="1" t="s">
        <v>739</v>
      </c>
      <c r="B723" s="1" t="s">
        <v>664</v>
      </c>
      <c r="C723" s="2" t="n">
        <v>49596616</v>
      </c>
      <c r="D723" s="2" t="n">
        <v>49934585</v>
      </c>
      <c r="E723" s="1" t="n">
        <v>337970</v>
      </c>
      <c r="F723" s="1" t="n">
        <v>24</v>
      </c>
      <c r="H723" s="1" t="n">
        <v>1</v>
      </c>
      <c r="I723" s="3" t="n">
        <f aca="false">(G723+H723)/1677*100</f>
        <v>0.0596302921884317</v>
      </c>
      <c r="J723" s="1" t="s">
        <v>17</v>
      </c>
    </row>
    <row r="724" customFormat="false" ht="11.25" hidden="false" customHeight="false" outlineLevel="0" collapsed="false">
      <c r="A724" s="1" t="s">
        <v>740</v>
      </c>
      <c r="B724" s="1" t="s">
        <v>664</v>
      </c>
      <c r="C724" s="2" t="n">
        <v>50009789</v>
      </c>
      <c r="D724" s="2" t="n">
        <v>50268956</v>
      </c>
      <c r="E724" s="1" t="n">
        <v>259168</v>
      </c>
      <c r="F724" s="1" t="n">
        <v>39</v>
      </c>
      <c r="H724" s="1" t="n">
        <v>1</v>
      </c>
      <c r="I724" s="3" t="n">
        <f aca="false">(G724+H724)/1677*100</f>
        <v>0.0596302921884317</v>
      </c>
      <c r="J724" s="1" t="s">
        <v>15</v>
      </c>
    </row>
    <row r="725" customFormat="false" ht="11.25" hidden="false" customHeight="false" outlineLevel="0" collapsed="false">
      <c r="A725" s="1" t="s">
        <v>741</v>
      </c>
      <c r="B725" s="1" t="s">
        <v>664</v>
      </c>
      <c r="C725" s="2" t="n">
        <v>68543391</v>
      </c>
      <c r="D725" s="2" t="n">
        <v>68769454</v>
      </c>
      <c r="E725" s="1" t="n">
        <v>226064</v>
      </c>
      <c r="F725" s="1" t="n">
        <v>15</v>
      </c>
      <c r="G725" s="1" t="n">
        <v>1</v>
      </c>
      <c r="I725" s="3" t="n">
        <f aca="false">(G725+H725)/1677*100</f>
        <v>0.0596302921884317</v>
      </c>
      <c r="J725" s="1" t="s">
        <v>17</v>
      </c>
    </row>
    <row r="726" customFormat="false" ht="11.25" hidden="false" customHeight="false" outlineLevel="0" collapsed="false">
      <c r="A726" s="1" t="s">
        <v>742</v>
      </c>
      <c r="B726" s="1" t="s">
        <v>664</v>
      </c>
      <c r="C726" s="2" t="n">
        <v>68561819</v>
      </c>
      <c r="D726" s="2" t="n">
        <v>68769454</v>
      </c>
      <c r="E726" s="1" t="n">
        <v>207636</v>
      </c>
      <c r="F726" s="1" t="n">
        <v>14</v>
      </c>
      <c r="G726" s="1" t="n">
        <v>1</v>
      </c>
      <c r="I726" s="3" t="n">
        <f aca="false">(G726+H726)/1677*100</f>
        <v>0.0596302921884317</v>
      </c>
      <c r="J726" s="1" t="s">
        <v>17</v>
      </c>
    </row>
    <row r="727" customFormat="false" ht="11.25" hidden="false" customHeight="false" outlineLevel="0" collapsed="false">
      <c r="A727" s="1" t="s">
        <v>743</v>
      </c>
      <c r="B727" s="1" t="s">
        <v>664</v>
      </c>
      <c r="C727" s="2" t="n">
        <v>68591120</v>
      </c>
      <c r="D727" s="2" t="n">
        <v>68769454</v>
      </c>
      <c r="E727" s="1" t="n">
        <v>178335</v>
      </c>
      <c r="F727" s="1" t="n">
        <v>11</v>
      </c>
      <c r="G727" s="1" t="n">
        <v>1</v>
      </c>
      <c r="I727" s="3" t="n">
        <f aca="false">(G727+H727)/1677*100</f>
        <v>0.0596302921884317</v>
      </c>
      <c r="J727" s="1" t="s">
        <v>17</v>
      </c>
    </row>
    <row r="728" customFormat="false" ht="11.25" hidden="false" customHeight="false" outlineLevel="0" collapsed="false">
      <c r="A728" s="1" t="s">
        <v>744</v>
      </c>
      <c r="B728" s="1" t="s">
        <v>664</v>
      </c>
      <c r="C728" s="2" t="n">
        <v>73311766</v>
      </c>
      <c r="D728" s="2" t="n">
        <v>73929900</v>
      </c>
      <c r="E728" s="1" t="n">
        <v>618135</v>
      </c>
      <c r="F728" s="1" t="n">
        <v>181</v>
      </c>
      <c r="H728" s="1" t="n">
        <v>1</v>
      </c>
      <c r="I728" s="3" t="n">
        <f aca="false">(G728+H728)/1677*100</f>
        <v>0.0596302921884317</v>
      </c>
      <c r="J728" s="1" t="s">
        <v>15</v>
      </c>
    </row>
    <row r="729" customFormat="false" ht="11.25" hidden="false" customHeight="false" outlineLevel="0" collapsed="false">
      <c r="A729" s="1" t="s">
        <v>745</v>
      </c>
      <c r="B729" s="1" t="s">
        <v>664</v>
      </c>
      <c r="C729" s="2" t="n">
        <v>79928959</v>
      </c>
      <c r="D729" s="2" t="n">
        <v>80055809</v>
      </c>
      <c r="E729" s="1" t="n">
        <v>126851</v>
      </c>
      <c r="F729" s="1" t="n">
        <v>18</v>
      </c>
      <c r="G729" s="1" t="n">
        <v>1</v>
      </c>
      <c r="I729" s="3" t="n">
        <f aca="false">(G729+H729)/1677*100</f>
        <v>0.0596302921884317</v>
      </c>
      <c r="J729" s="1" t="s">
        <v>15</v>
      </c>
    </row>
    <row r="730" customFormat="false" ht="11.25" hidden="false" customHeight="false" outlineLevel="0" collapsed="false">
      <c r="A730" s="1" t="s">
        <v>746</v>
      </c>
      <c r="B730" s="1" t="s">
        <v>664</v>
      </c>
      <c r="C730" s="2" t="n">
        <v>80108358</v>
      </c>
      <c r="D730" s="2" t="n">
        <v>80224521</v>
      </c>
      <c r="E730" s="1" t="n">
        <v>116164</v>
      </c>
      <c r="F730" s="1" t="n">
        <v>17</v>
      </c>
      <c r="H730" s="1" t="n">
        <v>1</v>
      </c>
      <c r="I730" s="3" t="n">
        <f aca="false">(G730+H730)/1677*100</f>
        <v>0.0596302921884317</v>
      </c>
      <c r="J730" s="1" t="s">
        <v>17</v>
      </c>
    </row>
    <row r="731" customFormat="false" ht="11.25" hidden="false" customHeight="false" outlineLevel="0" collapsed="false">
      <c r="A731" s="1" t="s">
        <v>747</v>
      </c>
      <c r="B731" s="1" t="s">
        <v>664</v>
      </c>
      <c r="C731" s="2" t="n">
        <v>83813535</v>
      </c>
      <c r="D731" s="2" t="n">
        <v>83920759</v>
      </c>
      <c r="E731" s="1" t="n">
        <v>107225</v>
      </c>
      <c r="F731" s="1" t="n">
        <v>10</v>
      </c>
      <c r="G731" s="1" t="n">
        <v>2</v>
      </c>
      <c r="I731" s="3" t="n">
        <f aca="false">(G731+H731)/1677*100</f>
        <v>0.119260584376863</v>
      </c>
      <c r="J731" s="1" t="s">
        <v>15</v>
      </c>
    </row>
    <row r="732" customFormat="false" ht="11.25" hidden="false" customHeight="false" outlineLevel="0" collapsed="false">
      <c r="A732" s="1" t="s">
        <v>748</v>
      </c>
      <c r="B732" s="1" t="s">
        <v>664</v>
      </c>
      <c r="C732" s="2" t="n">
        <v>92293550</v>
      </c>
      <c r="D732" s="2" t="n">
        <v>92501435</v>
      </c>
      <c r="E732" s="1" t="n">
        <v>207886</v>
      </c>
      <c r="F732" s="1" t="n">
        <v>35</v>
      </c>
      <c r="G732" s="1" t="n">
        <v>1</v>
      </c>
      <c r="I732" s="3" t="n">
        <f aca="false">(G732+H732)/1677*100</f>
        <v>0.0596302921884317</v>
      </c>
      <c r="J732" s="1" t="s">
        <v>17</v>
      </c>
    </row>
    <row r="733" customFormat="false" ht="11.25" hidden="false" customHeight="false" outlineLevel="0" collapsed="false">
      <c r="A733" s="1" t="s">
        <v>749</v>
      </c>
      <c r="B733" s="1" t="s">
        <v>664</v>
      </c>
      <c r="C733" s="2" t="n">
        <v>96069816</v>
      </c>
      <c r="D733" s="2" t="n">
        <v>96320877</v>
      </c>
      <c r="E733" s="1" t="n">
        <v>251062</v>
      </c>
      <c r="F733" s="1" t="n">
        <v>62</v>
      </c>
      <c r="H733" s="1" t="n">
        <v>2</v>
      </c>
      <c r="I733" s="3" t="n">
        <f aca="false">(G733+H733)/1677*100</f>
        <v>0.119260584376863</v>
      </c>
      <c r="J733" s="1" t="s">
        <v>15</v>
      </c>
    </row>
    <row r="734" customFormat="false" ht="11.25" hidden="false" customHeight="false" outlineLevel="0" collapsed="false">
      <c r="A734" s="1" t="s">
        <v>750</v>
      </c>
      <c r="B734" s="1" t="s">
        <v>664</v>
      </c>
      <c r="C734" s="2" t="n">
        <v>96963814</v>
      </c>
      <c r="D734" s="2" t="n">
        <v>97191010</v>
      </c>
      <c r="E734" s="1" t="n">
        <v>227197</v>
      </c>
      <c r="F734" s="1" t="n">
        <v>31</v>
      </c>
      <c r="G734" s="1" t="n">
        <v>1</v>
      </c>
      <c r="I734" s="3" t="n">
        <f aca="false">(G734+H734)/1677*100</f>
        <v>0.0596302921884317</v>
      </c>
      <c r="J734" s="1" t="s">
        <v>15</v>
      </c>
    </row>
    <row r="735" customFormat="false" ht="11.25" hidden="false" customHeight="false" outlineLevel="0" collapsed="false">
      <c r="A735" s="1" t="s">
        <v>751</v>
      </c>
      <c r="B735" s="1" t="s">
        <v>664</v>
      </c>
      <c r="C735" s="2" t="n">
        <v>96963814</v>
      </c>
      <c r="D735" s="2" t="n">
        <v>97244313</v>
      </c>
      <c r="E735" s="1" t="n">
        <v>280500</v>
      </c>
      <c r="F735" s="1" t="n">
        <v>35</v>
      </c>
      <c r="G735" s="1" t="n">
        <v>1</v>
      </c>
      <c r="I735" s="3" t="n">
        <f aca="false">(G735+H735)/1677*100</f>
        <v>0.0596302921884317</v>
      </c>
      <c r="J735" s="1" t="s">
        <v>15</v>
      </c>
    </row>
    <row r="736" customFormat="false" ht="11.25" hidden="false" customHeight="false" outlineLevel="0" collapsed="false">
      <c r="A736" s="1" t="s">
        <v>752</v>
      </c>
      <c r="B736" s="1" t="s">
        <v>664</v>
      </c>
      <c r="C736" s="2" t="n">
        <v>97013319</v>
      </c>
      <c r="D736" s="2" t="n">
        <v>97166192</v>
      </c>
      <c r="E736" s="1" t="n">
        <v>152874</v>
      </c>
      <c r="F736" s="1" t="n">
        <v>27</v>
      </c>
      <c r="G736" s="1" t="n">
        <v>3</v>
      </c>
      <c r="I736" s="3" t="n">
        <f aca="false">(G736+H736)/1677*100</f>
        <v>0.178890876565295</v>
      </c>
      <c r="J736" s="1" t="s">
        <v>13</v>
      </c>
    </row>
    <row r="737" customFormat="false" ht="11.25" hidden="false" customHeight="false" outlineLevel="0" collapsed="false">
      <c r="A737" s="1" t="s">
        <v>753</v>
      </c>
      <c r="B737" s="1" t="s">
        <v>664</v>
      </c>
      <c r="C737" s="2" t="n">
        <v>97013319</v>
      </c>
      <c r="D737" s="2" t="n">
        <v>97244313</v>
      </c>
      <c r="E737" s="1" t="n">
        <v>230995</v>
      </c>
      <c r="F737" s="1" t="n">
        <v>32</v>
      </c>
      <c r="G737" s="1" t="n">
        <v>1</v>
      </c>
      <c r="I737" s="3" t="n">
        <f aca="false">(G737+H737)/1677*100</f>
        <v>0.0596302921884317</v>
      </c>
      <c r="J737" s="1" t="s">
        <v>15</v>
      </c>
    </row>
    <row r="738" customFormat="false" ht="11.25" hidden="false" customHeight="false" outlineLevel="0" collapsed="false">
      <c r="A738" s="1" t="s">
        <v>754</v>
      </c>
      <c r="B738" s="1" t="s">
        <v>664</v>
      </c>
      <c r="C738" s="2" t="n">
        <v>97421007</v>
      </c>
      <c r="D738" s="2" t="n">
        <v>97538239</v>
      </c>
      <c r="E738" s="1" t="n">
        <v>117233</v>
      </c>
      <c r="F738" s="1" t="n">
        <v>20</v>
      </c>
      <c r="G738" s="1" t="n">
        <v>1</v>
      </c>
      <c r="I738" s="3" t="n">
        <f aca="false">(G738+H738)/1677*100</f>
        <v>0.0596302921884317</v>
      </c>
      <c r="J738" s="1" t="s">
        <v>15</v>
      </c>
    </row>
    <row r="739" customFormat="false" ht="11.25" hidden="false" customHeight="false" outlineLevel="0" collapsed="false">
      <c r="A739" s="1" t="s">
        <v>755</v>
      </c>
      <c r="B739" s="1" t="s">
        <v>664</v>
      </c>
      <c r="C739" s="2" t="n">
        <v>98869989</v>
      </c>
      <c r="D739" s="2" t="n">
        <v>99164462</v>
      </c>
      <c r="E739" s="1" t="n">
        <v>294474</v>
      </c>
      <c r="F739" s="1" t="n">
        <v>38</v>
      </c>
      <c r="H739" s="1" t="n">
        <v>1</v>
      </c>
      <c r="I739" s="3" t="n">
        <f aca="false">(G739+H739)/1677*100</f>
        <v>0.0596302921884317</v>
      </c>
      <c r="J739" s="1" t="s">
        <v>17</v>
      </c>
    </row>
    <row r="740" customFormat="false" ht="11.25" hidden="false" customHeight="false" outlineLevel="0" collapsed="false">
      <c r="A740" s="1" t="s">
        <v>756</v>
      </c>
      <c r="B740" s="1" t="s">
        <v>664</v>
      </c>
      <c r="C740" s="2" t="n">
        <v>99528287</v>
      </c>
      <c r="D740" s="2" t="n">
        <v>99692426</v>
      </c>
      <c r="E740" s="1" t="n">
        <v>164140</v>
      </c>
      <c r="F740" s="1" t="n">
        <v>26</v>
      </c>
      <c r="G740" s="1" t="n">
        <v>1</v>
      </c>
      <c r="I740" s="3" t="n">
        <f aca="false">(G740+H740)/1677*100</f>
        <v>0.0596302921884317</v>
      </c>
      <c r="J740" s="1" t="s">
        <v>17</v>
      </c>
    </row>
    <row r="741" customFormat="false" ht="11.25" hidden="false" customHeight="false" outlineLevel="0" collapsed="false">
      <c r="A741" s="1" t="s">
        <v>757</v>
      </c>
      <c r="B741" s="1" t="s">
        <v>664</v>
      </c>
      <c r="C741" s="2" t="n">
        <v>99528287</v>
      </c>
      <c r="D741" s="2" t="n">
        <v>99843001</v>
      </c>
      <c r="E741" s="1" t="n">
        <v>314715</v>
      </c>
      <c r="F741" s="1" t="n">
        <v>34</v>
      </c>
      <c r="G741" s="1" t="n">
        <v>1</v>
      </c>
      <c r="I741" s="3" t="n">
        <f aca="false">(G741+H741)/1677*100</f>
        <v>0.0596302921884317</v>
      </c>
      <c r="J741" s="1" t="s">
        <v>17</v>
      </c>
    </row>
    <row r="742" customFormat="false" ht="11.25" hidden="false" customHeight="false" outlineLevel="0" collapsed="false">
      <c r="A742" s="1" t="s">
        <v>758</v>
      </c>
      <c r="B742" s="1" t="s">
        <v>664</v>
      </c>
      <c r="C742" s="2" t="n">
        <v>99550647</v>
      </c>
      <c r="D742" s="2" t="n">
        <v>99692426</v>
      </c>
      <c r="E742" s="1" t="n">
        <v>141780</v>
      </c>
      <c r="F742" s="1" t="n">
        <v>23</v>
      </c>
      <c r="G742" s="1" t="n">
        <v>1</v>
      </c>
      <c r="I742" s="3" t="n">
        <f aca="false">(G742+H742)/1677*100</f>
        <v>0.0596302921884317</v>
      </c>
      <c r="J742" s="1" t="s">
        <v>17</v>
      </c>
    </row>
    <row r="743" customFormat="false" ht="11.25" hidden="false" customHeight="false" outlineLevel="0" collapsed="false">
      <c r="A743" s="1" t="s">
        <v>759</v>
      </c>
      <c r="B743" s="1" t="s">
        <v>664</v>
      </c>
      <c r="C743" s="2" t="n">
        <v>99596439</v>
      </c>
      <c r="D743" s="2" t="n">
        <v>99766069</v>
      </c>
      <c r="E743" s="1" t="n">
        <v>169631</v>
      </c>
      <c r="F743" s="1" t="n">
        <v>16</v>
      </c>
      <c r="G743" s="1" t="n">
        <v>1</v>
      </c>
      <c r="I743" s="3" t="n">
        <f aca="false">(G743+H743)/1677*100</f>
        <v>0.0596302921884317</v>
      </c>
      <c r="J743" s="1" t="s">
        <v>17</v>
      </c>
    </row>
    <row r="744" customFormat="false" ht="11.25" hidden="false" customHeight="false" outlineLevel="0" collapsed="false">
      <c r="A744" s="1" t="s">
        <v>760</v>
      </c>
      <c r="B744" s="1" t="s">
        <v>664</v>
      </c>
      <c r="C744" s="2" t="n">
        <v>100563825</v>
      </c>
      <c r="D744" s="2" t="n">
        <v>100710537</v>
      </c>
      <c r="E744" s="1" t="n">
        <v>146713</v>
      </c>
      <c r="F744" s="1" t="n">
        <v>37</v>
      </c>
      <c r="G744" s="1" t="n">
        <v>1</v>
      </c>
      <c r="I744" s="3" t="n">
        <f aca="false">(G744+H744)/1677*100</f>
        <v>0.0596302921884317</v>
      </c>
      <c r="J744" s="1" t="s">
        <v>17</v>
      </c>
    </row>
    <row r="745" customFormat="false" ht="11.25" hidden="false" customHeight="false" outlineLevel="0" collapsed="false">
      <c r="A745" s="1" t="s">
        <v>761</v>
      </c>
      <c r="B745" s="1" t="s">
        <v>664</v>
      </c>
      <c r="C745" s="2" t="n">
        <v>100563825</v>
      </c>
      <c r="D745" s="2" t="n">
        <v>101207948</v>
      </c>
      <c r="E745" s="1" t="n">
        <v>644124</v>
      </c>
      <c r="F745" s="1" t="n">
        <v>136</v>
      </c>
      <c r="H745" s="1" t="n">
        <v>1</v>
      </c>
      <c r="I745" s="3" t="n">
        <f aca="false">(G745+H745)/1677*100</f>
        <v>0.0596302921884317</v>
      </c>
      <c r="J745" s="1" t="s">
        <v>15</v>
      </c>
    </row>
    <row r="746" customFormat="false" ht="11.25" hidden="false" customHeight="false" outlineLevel="0" collapsed="false">
      <c r="A746" s="1" t="s">
        <v>762</v>
      </c>
      <c r="B746" s="1" t="s">
        <v>664</v>
      </c>
      <c r="C746" s="2" t="n">
        <v>100797924</v>
      </c>
      <c r="D746" s="2" t="n">
        <v>101066566</v>
      </c>
      <c r="E746" s="1" t="n">
        <v>268643</v>
      </c>
      <c r="F746" s="1" t="n">
        <v>45</v>
      </c>
      <c r="G746" s="1" t="n">
        <v>1</v>
      </c>
      <c r="I746" s="3" t="n">
        <f aca="false">(G746+H746)/1677*100</f>
        <v>0.0596302921884317</v>
      </c>
      <c r="J746" s="1" t="s">
        <v>15</v>
      </c>
    </row>
    <row r="747" customFormat="false" ht="11.25" hidden="false" customHeight="false" outlineLevel="0" collapsed="false">
      <c r="A747" s="1" t="s">
        <v>763</v>
      </c>
      <c r="B747" s="1" t="s">
        <v>664</v>
      </c>
      <c r="C747" s="2" t="n">
        <v>100875100</v>
      </c>
      <c r="D747" s="2" t="n">
        <v>101044509</v>
      </c>
      <c r="E747" s="1" t="n">
        <v>169410</v>
      </c>
      <c r="F747" s="1" t="n">
        <v>33</v>
      </c>
      <c r="G747" s="1" t="n">
        <v>1</v>
      </c>
      <c r="I747" s="3" t="n">
        <f aca="false">(G747+H747)/1677*100</f>
        <v>0.0596302921884317</v>
      </c>
      <c r="J747" s="1" t="s">
        <v>15</v>
      </c>
    </row>
    <row r="748" customFormat="false" ht="11.25" hidden="false" customHeight="false" outlineLevel="0" collapsed="false">
      <c r="A748" s="1" t="s">
        <v>764</v>
      </c>
      <c r="B748" s="1" t="s">
        <v>664</v>
      </c>
      <c r="C748" s="2" t="n">
        <v>101307948</v>
      </c>
      <c r="D748" s="2" t="n">
        <v>101541884</v>
      </c>
      <c r="E748" s="1" t="n">
        <v>233937</v>
      </c>
      <c r="F748" s="1" t="n">
        <v>42</v>
      </c>
      <c r="G748" s="1" t="n">
        <v>1</v>
      </c>
      <c r="I748" s="3" t="n">
        <f aca="false">(G748+H748)/1677*100</f>
        <v>0.0596302921884317</v>
      </c>
      <c r="J748" s="1" t="s">
        <v>15</v>
      </c>
    </row>
    <row r="749" customFormat="false" ht="11.25" hidden="false" customHeight="false" outlineLevel="0" collapsed="false">
      <c r="A749" s="1" t="s">
        <v>765</v>
      </c>
      <c r="B749" s="1" t="s">
        <v>664</v>
      </c>
      <c r="C749" s="2" t="n">
        <v>101326760</v>
      </c>
      <c r="D749" s="2" t="n">
        <v>101541884</v>
      </c>
      <c r="E749" s="1" t="n">
        <v>215125</v>
      </c>
      <c r="F749" s="1" t="n">
        <v>40</v>
      </c>
      <c r="G749" s="1" t="n">
        <v>1</v>
      </c>
      <c r="I749" s="3" t="n">
        <f aca="false">(G749+H749)/1677*100</f>
        <v>0.0596302921884317</v>
      </c>
      <c r="J749" s="1" t="s">
        <v>15</v>
      </c>
    </row>
    <row r="750" customFormat="false" ht="11.25" hidden="false" customHeight="false" outlineLevel="0" collapsed="false">
      <c r="A750" s="1" t="s">
        <v>766</v>
      </c>
      <c r="B750" s="1" t="s">
        <v>664</v>
      </c>
      <c r="C750" s="2" t="n">
        <v>101900036</v>
      </c>
      <c r="D750" s="2" t="n">
        <v>102157182</v>
      </c>
      <c r="E750" s="1" t="n">
        <v>257147</v>
      </c>
      <c r="F750" s="1" t="n">
        <v>60</v>
      </c>
      <c r="G750" s="1" t="n">
        <v>1</v>
      </c>
      <c r="I750" s="3" t="n">
        <f aca="false">(G750+H750)/1677*100</f>
        <v>0.0596302921884317</v>
      </c>
      <c r="J750" s="1" t="s">
        <v>17</v>
      </c>
    </row>
    <row r="751" customFormat="false" ht="11.25" hidden="false" customHeight="false" outlineLevel="0" collapsed="false">
      <c r="A751" s="1" t="s">
        <v>767</v>
      </c>
      <c r="B751" s="1" t="s">
        <v>664</v>
      </c>
      <c r="C751" s="2" t="n">
        <v>103802011</v>
      </c>
      <c r="D751" s="2" t="n">
        <v>103967906</v>
      </c>
      <c r="E751" s="1" t="n">
        <v>165896</v>
      </c>
      <c r="F751" s="1" t="n">
        <v>30</v>
      </c>
      <c r="G751" s="1" t="n">
        <v>1</v>
      </c>
      <c r="I751" s="3" t="n">
        <f aca="false">(G751+H751)/1677*100</f>
        <v>0.0596302921884317</v>
      </c>
      <c r="J751" s="1" t="s">
        <v>17</v>
      </c>
    </row>
    <row r="752" customFormat="false" ht="11.25" hidden="false" customHeight="false" outlineLevel="0" collapsed="false">
      <c r="A752" s="1" t="s">
        <v>768</v>
      </c>
      <c r="B752" s="1" t="s">
        <v>664</v>
      </c>
      <c r="C752" s="2" t="n">
        <v>103943795</v>
      </c>
      <c r="D752" s="2" t="n">
        <v>104145596</v>
      </c>
      <c r="E752" s="1" t="n">
        <v>201802</v>
      </c>
      <c r="F752" s="1" t="n">
        <v>45</v>
      </c>
      <c r="G752" s="1" t="n">
        <v>1</v>
      </c>
      <c r="I752" s="3" t="n">
        <f aca="false">(G752+H752)/1677*100</f>
        <v>0.0596302921884317</v>
      </c>
      <c r="J752" s="1" t="s">
        <v>17</v>
      </c>
    </row>
    <row r="753" customFormat="false" ht="11.25" hidden="false" customHeight="false" outlineLevel="0" collapsed="false">
      <c r="A753" s="1" t="s">
        <v>769</v>
      </c>
      <c r="B753" s="1" t="s">
        <v>664</v>
      </c>
      <c r="C753" s="2" t="n">
        <v>104040805</v>
      </c>
      <c r="D753" s="2" t="n">
        <v>104616352</v>
      </c>
      <c r="E753" s="1" t="n">
        <v>575548</v>
      </c>
      <c r="F753" s="1" t="n">
        <v>93</v>
      </c>
      <c r="G753" s="1" t="n">
        <v>1</v>
      </c>
      <c r="I753" s="3" t="n">
        <f aca="false">(G753+H753)/1677*100</f>
        <v>0.0596302921884317</v>
      </c>
      <c r="J753" s="1" t="s">
        <v>15</v>
      </c>
    </row>
    <row r="754" customFormat="false" ht="11.25" hidden="false" customHeight="false" outlineLevel="0" collapsed="false">
      <c r="A754" s="1" t="s">
        <v>770</v>
      </c>
      <c r="B754" s="1" t="s">
        <v>664</v>
      </c>
      <c r="C754" s="2" t="n">
        <v>104506106</v>
      </c>
      <c r="D754" s="2" t="n">
        <v>105061227</v>
      </c>
      <c r="E754" s="1" t="n">
        <v>555122</v>
      </c>
      <c r="F754" s="1" t="n">
        <v>81</v>
      </c>
      <c r="H754" s="1" t="n">
        <v>1</v>
      </c>
      <c r="I754" s="3" t="n">
        <f aca="false">(G754+H754)/1677*100</f>
        <v>0.0596302921884317</v>
      </c>
      <c r="J754" s="1" t="s">
        <v>15</v>
      </c>
    </row>
    <row r="755" customFormat="false" ht="11.25" hidden="false" customHeight="false" outlineLevel="0" collapsed="false">
      <c r="A755" s="1" t="s">
        <v>771</v>
      </c>
      <c r="B755" s="1" t="s">
        <v>664</v>
      </c>
      <c r="C755" s="2" t="n">
        <v>105593687</v>
      </c>
      <c r="D755" s="2" t="n">
        <v>105848513</v>
      </c>
      <c r="E755" s="1" t="n">
        <v>254827</v>
      </c>
      <c r="F755" s="1" t="n">
        <v>18</v>
      </c>
      <c r="G755" s="1" t="n">
        <v>1</v>
      </c>
      <c r="I755" s="3" t="n">
        <f aca="false">(G755+H755)/1677*100</f>
        <v>0.0596302921884317</v>
      </c>
      <c r="J755" s="1" t="s">
        <v>15</v>
      </c>
    </row>
    <row r="756" customFormat="false" ht="11.25" hidden="false" customHeight="false" outlineLevel="0" collapsed="false">
      <c r="A756" s="1" t="s">
        <v>772</v>
      </c>
      <c r="B756" s="1" t="s">
        <v>664</v>
      </c>
      <c r="C756" s="2" t="n">
        <v>105646376</v>
      </c>
      <c r="D756" s="2" t="n">
        <v>105818122</v>
      </c>
      <c r="E756" s="1" t="n">
        <v>171747</v>
      </c>
      <c r="F756" s="1" t="n">
        <v>10</v>
      </c>
      <c r="G756" s="1" t="n">
        <v>1</v>
      </c>
      <c r="I756" s="3" t="n">
        <f aca="false">(G756+H756)/1677*100</f>
        <v>0.0596302921884317</v>
      </c>
      <c r="J756" s="1" t="s">
        <v>15</v>
      </c>
    </row>
    <row r="757" customFormat="false" ht="11.25" hidden="false" customHeight="false" outlineLevel="0" collapsed="false">
      <c r="A757" s="1" t="s">
        <v>773</v>
      </c>
      <c r="B757" s="1" t="s">
        <v>664</v>
      </c>
      <c r="C757" s="2" t="n">
        <v>105691545</v>
      </c>
      <c r="D757" s="2" t="n">
        <v>105848513</v>
      </c>
      <c r="E757" s="1" t="n">
        <v>156969</v>
      </c>
      <c r="F757" s="1" t="n">
        <v>12</v>
      </c>
      <c r="G757" s="1" t="n">
        <v>2</v>
      </c>
      <c r="I757" s="3" t="n">
        <f aca="false">(G757+H757)/1677*100</f>
        <v>0.119260584376863</v>
      </c>
      <c r="J757" s="1" t="s">
        <v>15</v>
      </c>
    </row>
    <row r="758" customFormat="false" ht="11.25" hidden="false" customHeight="false" outlineLevel="0" collapsed="false">
      <c r="A758" s="1" t="s">
        <v>774</v>
      </c>
      <c r="B758" s="1" t="s">
        <v>664</v>
      </c>
      <c r="C758" s="2" t="n">
        <v>105691545</v>
      </c>
      <c r="D758" s="2" t="n">
        <v>105875766</v>
      </c>
      <c r="E758" s="1" t="n">
        <v>184222</v>
      </c>
      <c r="F758" s="1" t="n">
        <v>14</v>
      </c>
      <c r="G758" s="1" t="n">
        <v>1</v>
      </c>
      <c r="I758" s="3" t="n">
        <f aca="false">(G758+H758)/1677*100</f>
        <v>0.0596302921884317</v>
      </c>
      <c r="J758" s="1" t="s">
        <v>15</v>
      </c>
    </row>
    <row r="759" customFormat="false" ht="11.25" hidden="false" customHeight="false" outlineLevel="0" collapsed="false">
      <c r="A759" s="1" t="s">
        <v>775</v>
      </c>
      <c r="B759" s="1" t="s">
        <v>664</v>
      </c>
      <c r="C759" s="2" t="n">
        <v>105746085</v>
      </c>
      <c r="D759" s="2" t="n">
        <v>105875766</v>
      </c>
      <c r="E759" s="1" t="n">
        <v>129682</v>
      </c>
      <c r="F759" s="1" t="n">
        <v>12</v>
      </c>
      <c r="G759" s="1" t="n">
        <v>1</v>
      </c>
      <c r="H759" s="1" t="n">
        <v>1</v>
      </c>
      <c r="I759" s="3" t="n">
        <f aca="false">(G759+H759)/1677*100</f>
        <v>0.119260584376863</v>
      </c>
      <c r="J759" s="1" t="s">
        <v>13</v>
      </c>
    </row>
    <row r="760" customFormat="false" ht="11.25" hidden="false" customHeight="false" outlineLevel="0" collapsed="false">
      <c r="A760" s="1" t="s">
        <v>776</v>
      </c>
      <c r="B760" s="1" t="s">
        <v>664</v>
      </c>
      <c r="C760" s="2" t="n">
        <v>107735007</v>
      </c>
      <c r="D760" s="2" t="n">
        <v>107982384</v>
      </c>
      <c r="E760" s="1" t="n">
        <v>247378</v>
      </c>
      <c r="F760" s="1" t="n">
        <v>37</v>
      </c>
      <c r="H760" s="1" t="n">
        <v>1</v>
      </c>
      <c r="I760" s="3" t="n">
        <f aca="false">(G760+H760)/1677*100</f>
        <v>0.0596302921884317</v>
      </c>
      <c r="J760" s="1" t="s">
        <v>17</v>
      </c>
    </row>
    <row r="761" customFormat="false" ht="11.25" hidden="false" customHeight="false" outlineLevel="0" collapsed="false">
      <c r="A761" s="1" t="s">
        <v>777</v>
      </c>
      <c r="B761" s="1" t="s">
        <v>664</v>
      </c>
      <c r="C761" s="2" t="n">
        <v>108317786</v>
      </c>
      <c r="D761" s="2" t="n">
        <v>108653223</v>
      </c>
      <c r="E761" s="1" t="n">
        <v>335438</v>
      </c>
      <c r="F761" s="1" t="n">
        <v>48</v>
      </c>
      <c r="G761" s="1" t="n">
        <v>1</v>
      </c>
      <c r="I761" s="3" t="n">
        <f aca="false">(G761+H761)/1677*100</f>
        <v>0.0596302921884317</v>
      </c>
      <c r="J761" s="1" t="s">
        <v>15</v>
      </c>
    </row>
    <row r="762" customFormat="false" ht="11.25" hidden="false" customHeight="false" outlineLevel="0" collapsed="false">
      <c r="A762" s="1" t="s">
        <v>778</v>
      </c>
      <c r="B762" s="1" t="s">
        <v>664</v>
      </c>
      <c r="C762" s="2" t="n">
        <v>114614849</v>
      </c>
      <c r="D762" s="2" t="n">
        <v>114849566</v>
      </c>
      <c r="E762" s="1" t="n">
        <v>234718</v>
      </c>
      <c r="F762" s="1" t="n">
        <v>59</v>
      </c>
      <c r="G762" s="1" t="n">
        <v>1</v>
      </c>
      <c r="I762" s="3" t="n">
        <f aca="false">(G762+H762)/1677*100</f>
        <v>0.0596302921884317</v>
      </c>
      <c r="J762" s="1" t="s">
        <v>17</v>
      </c>
    </row>
    <row r="763" customFormat="false" ht="11.25" hidden="false" customHeight="false" outlineLevel="0" collapsed="false">
      <c r="A763" s="1" t="s">
        <v>779</v>
      </c>
      <c r="B763" s="1" t="s">
        <v>664</v>
      </c>
      <c r="C763" s="2" t="n">
        <v>114669940</v>
      </c>
      <c r="D763" s="2" t="n">
        <v>114762731</v>
      </c>
      <c r="E763" s="1" t="n">
        <v>92792</v>
      </c>
      <c r="F763" s="1" t="n">
        <v>34</v>
      </c>
      <c r="G763" s="1" t="n">
        <v>1</v>
      </c>
      <c r="I763" s="3" t="n">
        <f aca="false">(G763+H763)/1677*100</f>
        <v>0.0596302921884317</v>
      </c>
      <c r="J763" s="1" t="s">
        <v>17</v>
      </c>
    </row>
    <row r="764" customFormat="false" ht="11.25" hidden="false" customHeight="false" outlineLevel="0" collapsed="false">
      <c r="A764" s="1" t="s">
        <v>780</v>
      </c>
      <c r="B764" s="1" t="s">
        <v>664</v>
      </c>
      <c r="C764" s="2" t="n">
        <v>114669940</v>
      </c>
      <c r="D764" s="2" t="n">
        <v>114787603</v>
      </c>
      <c r="E764" s="1" t="n">
        <v>117664</v>
      </c>
      <c r="F764" s="1" t="n">
        <v>39</v>
      </c>
      <c r="G764" s="1" t="n">
        <v>1</v>
      </c>
      <c r="I764" s="3" t="n">
        <f aca="false">(G764+H764)/1677*100</f>
        <v>0.0596302921884317</v>
      </c>
      <c r="J764" s="1" t="s">
        <v>17</v>
      </c>
    </row>
    <row r="765" customFormat="false" ht="11.25" hidden="false" customHeight="false" outlineLevel="0" collapsed="false">
      <c r="A765" s="1" t="s">
        <v>781</v>
      </c>
      <c r="B765" s="1" t="s">
        <v>664</v>
      </c>
      <c r="C765" s="2" t="n">
        <v>115517593</v>
      </c>
      <c r="D765" s="2" t="n">
        <v>115697363</v>
      </c>
      <c r="E765" s="1" t="n">
        <v>179771</v>
      </c>
      <c r="F765" s="1" t="n">
        <v>73</v>
      </c>
      <c r="G765" s="1" t="n">
        <v>1</v>
      </c>
      <c r="I765" s="3" t="n">
        <f aca="false">(G765+H765)/1677*100</f>
        <v>0.0596302921884317</v>
      </c>
      <c r="J765" s="1" t="s">
        <v>17</v>
      </c>
    </row>
    <row r="766" customFormat="false" ht="11.25" hidden="false" customHeight="false" outlineLevel="0" collapsed="false">
      <c r="A766" s="1" t="s">
        <v>782</v>
      </c>
      <c r="B766" s="1" t="s">
        <v>664</v>
      </c>
      <c r="C766" s="2" t="n">
        <v>117791521</v>
      </c>
      <c r="D766" s="2" t="n">
        <v>118009945</v>
      </c>
      <c r="E766" s="1" t="n">
        <v>218425</v>
      </c>
      <c r="F766" s="1" t="n">
        <v>50</v>
      </c>
      <c r="G766" s="1" t="n">
        <v>1</v>
      </c>
      <c r="I766" s="3" t="n">
        <f aca="false">(G766+H766)/1677*100</f>
        <v>0.0596302921884317</v>
      </c>
      <c r="J766" s="1" t="s">
        <v>17</v>
      </c>
    </row>
    <row r="767" customFormat="false" ht="11.25" hidden="false" customHeight="false" outlineLevel="0" collapsed="false">
      <c r="A767" s="1" t="s">
        <v>783</v>
      </c>
      <c r="B767" s="1" t="s">
        <v>664</v>
      </c>
      <c r="C767" s="2" t="n">
        <v>119011313</v>
      </c>
      <c r="D767" s="2" t="n">
        <v>119703661</v>
      </c>
      <c r="E767" s="1" t="n">
        <v>692349</v>
      </c>
      <c r="F767" s="1" t="n">
        <v>119</v>
      </c>
      <c r="H767" s="1" t="n">
        <v>1</v>
      </c>
      <c r="I767" s="3" t="n">
        <f aca="false">(G767+H767)/1677*100</f>
        <v>0.0596302921884317</v>
      </c>
      <c r="J767" s="1" t="s">
        <v>15</v>
      </c>
    </row>
    <row r="768" customFormat="false" ht="11.25" hidden="false" customHeight="false" outlineLevel="0" collapsed="false">
      <c r="A768" s="1" t="s">
        <v>784</v>
      </c>
      <c r="B768" s="1" t="s">
        <v>664</v>
      </c>
      <c r="C768" s="2" t="n">
        <v>120597319</v>
      </c>
      <c r="D768" s="2" t="n">
        <v>120717766</v>
      </c>
      <c r="E768" s="1" t="n">
        <v>120448</v>
      </c>
      <c r="F768" s="1" t="n">
        <v>18</v>
      </c>
      <c r="G768" s="1" t="n">
        <v>1</v>
      </c>
      <c r="I768" s="3" t="n">
        <f aca="false">(G768+H768)/1677*100</f>
        <v>0.0596302921884317</v>
      </c>
      <c r="J768" s="1" t="s">
        <v>17</v>
      </c>
    </row>
    <row r="769" customFormat="false" ht="11.25" hidden="false" customHeight="false" outlineLevel="0" collapsed="false">
      <c r="A769" s="1" t="s">
        <v>785</v>
      </c>
      <c r="B769" s="1" t="s">
        <v>664</v>
      </c>
      <c r="C769" s="2" t="n">
        <v>121620462</v>
      </c>
      <c r="D769" s="2" t="n">
        <v>121854840</v>
      </c>
      <c r="E769" s="1" t="n">
        <v>234379</v>
      </c>
      <c r="F769" s="1" t="n">
        <v>48</v>
      </c>
      <c r="H769" s="1" t="n">
        <v>1</v>
      </c>
      <c r="I769" s="3" t="n">
        <f aca="false">(G769+H769)/1677*100</f>
        <v>0.0596302921884317</v>
      </c>
      <c r="J769" s="1" t="s">
        <v>15</v>
      </c>
    </row>
    <row r="770" customFormat="false" ht="11.25" hidden="false" customHeight="false" outlineLevel="0" collapsed="false">
      <c r="A770" s="1" t="s">
        <v>786</v>
      </c>
      <c r="B770" s="1" t="s">
        <v>664</v>
      </c>
      <c r="C770" s="2" t="n">
        <v>130083823</v>
      </c>
      <c r="D770" s="2" t="n">
        <v>130588027</v>
      </c>
      <c r="E770" s="1" t="n">
        <v>504205</v>
      </c>
      <c r="F770" s="1" t="n">
        <v>58</v>
      </c>
      <c r="H770" s="1" t="n">
        <v>1</v>
      </c>
      <c r="I770" s="3" t="n">
        <f aca="false">(G770+H770)/1677*100</f>
        <v>0.0596302921884317</v>
      </c>
      <c r="J770" s="1" t="s">
        <v>15</v>
      </c>
    </row>
    <row r="771" customFormat="false" ht="11.25" hidden="false" customHeight="false" outlineLevel="0" collapsed="false">
      <c r="A771" s="1" t="s">
        <v>787</v>
      </c>
      <c r="B771" s="1" t="s">
        <v>664</v>
      </c>
      <c r="C771" s="2" t="n">
        <v>132199947</v>
      </c>
      <c r="D771" s="2" t="n">
        <v>132312150</v>
      </c>
      <c r="E771" s="1" t="n">
        <v>112204</v>
      </c>
      <c r="F771" s="1" t="n">
        <v>16</v>
      </c>
      <c r="H771" s="1" t="n">
        <v>1</v>
      </c>
      <c r="I771" s="3" t="n">
        <f aca="false">(G771+H771)/1677*100</f>
        <v>0.0596302921884317</v>
      </c>
      <c r="J771" s="1" t="s">
        <v>15</v>
      </c>
    </row>
    <row r="772" customFormat="false" ht="11.25" hidden="false" customHeight="false" outlineLevel="0" collapsed="false">
      <c r="A772" s="1" t="s">
        <v>788</v>
      </c>
      <c r="B772" s="1" t="s">
        <v>664</v>
      </c>
      <c r="C772" s="2" t="n">
        <v>137316693</v>
      </c>
      <c r="D772" s="2" t="n">
        <v>137428572</v>
      </c>
      <c r="E772" s="1" t="n">
        <v>111880</v>
      </c>
      <c r="F772" s="1" t="n">
        <v>10</v>
      </c>
      <c r="G772" s="1" t="n">
        <v>1</v>
      </c>
      <c r="I772" s="3" t="n">
        <f aca="false">(G772+H772)/1677*100</f>
        <v>0.0596302921884317</v>
      </c>
      <c r="J772" s="1" t="s">
        <v>15</v>
      </c>
    </row>
    <row r="773" customFormat="false" ht="11.25" hidden="false" customHeight="false" outlineLevel="0" collapsed="false">
      <c r="A773" s="1" t="s">
        <v>789</v>
      </c>
      <c r="B773" s="1" t="s">
        <v>664</v>
      </c>
      <c r="C773" s="2" t="n">
        <v>137428572</v>
      </c>
      <c r="D773" s="2" t="n">
        <v>137626465</v>
      </c>
      <c r="E773" s="1" t="n">
        <v>197894</v>
      </c>
      <c r="F773" s="1" t="n">
        <v>13</v>
      </c>
      <c r="H773" s="1" t="n">
        <v>2</v>
      </c>
      <c r="I773" s="3" t="n">
        <f aca="false">(G773+H773)/1677*100</f>
        <v>0.119260584376863</v>
      </c>
      <c r="J773" s="1" t="s">
        <v>15</v>
      </c>
    </row>
    <row r="774" customFormat="false" ht="11.25" hidden="false" customHeight="false" outlineLevel="0" collapsed="false">
      <c r="A774" s="1" t="s">
        <v>790</v>
      </c>
      <c r="B774" s="1" t="s">
        <v>664</v>
      </c>
      <c r="C774" s="2" t="n">
        <v>138694271</v>
      </c>
      <c r="D774" s="2" t="n">
        <v>138800989</v>
      </c>
      <c r="E774" s="1" t="n">
        <v>106719</v>
      </c>
      <c r="F774" s="1" t="n">
        <v>7</v>
      </c>
      <c r="H774" s="1" t="n">
        <v>2</v>
      </c>
      <c r="I774" s="3" t="n">
        <f aca="false">(G774+H774)/1677*100</f>
        <v>0.119260584376863</v>
      </c>
      <c r="J774" s="1" t="s">
        <v>15</v>
      </c>
    </row>
    <row r="775" customFormat="false" ht="11.25" hidden="false" customHeight="false" outlineLevel="0" collapsed="false">
      <c r="A775" s="1" t="s">
        <v>791</v>
      </c>
      <c r="B775" s="1" t="s">
        <v>664</v>
      </c>
      <c r="C775" s="2" t="n">
        <v>139842958</v>
      </c>
      <c r="D775" s="2" t="n">
        <v>140071299</v>
      </c>
      <c r="E775" s="1" t="n">
        <v>228342</v>
      </c>
      <c r="F775" s="1" t="n">
        <v>31</v>
      </c>
      <c r="H775" s="1" t="n">
        <v>1</v>
      </c>
      <c r="I775" s="3" t="n">
        <f aca="false">(G775+H775)/1677*100</f>
        <v>0.0596302921884317</v>
      </c>
      <c r="J775" s="1" t="s">
        <v>17</v>
      </c>
    </row>
    <row r="776" customFormat="false" ht="11.25" hidden="false" customHeight="false" outlineLevel="0" collapsed="false">
      <c r="A776" s="1" t="s">
        <v>792</v>
      </c>
      <c r="B776" s="1" t="s">
        <v>664</v>
      </c>
      <c r="C776" s="2" t="n">
        <v>145177758</v>
      </c>
      <c r="D776" s="2" t="n">
        <v>145265514</v>
      </c>
      <c r="E776" s="1" t="n">
        <v>87757</v>
      </c>
      <c r="F776" s="1" t="n">
        <v>22</v>
      </c>
      <c r="H776" s="1" t="n">
        <v>1</v>
      </c>
      <c r="I776" s="3" t="n">
        <f aca="false">(G776+H776)/1677*100</f>
        <v>0.0596302921884317</v>
      </c>
      <c r="J776" s="1" t="s">
        <v>17</v>
      </c>
    </row>
    <row r="777" customFormat="false" ht="11.25" hidden="false" customHeight="false" outlineLevel="0" collapsed="false">
      <c r="A777" s="1" t="s">
        <v>793</v>
      </c>
      <c r="B777" s="1" t="s">
        <v>664</v>
      </c>
      <c r="C777" s="2" t="n">
        <v>148717407</v>
      </c>
      <c r="D777" s="2" t="n">
        <v>148869211</v>
      </c>
      <c r="E777" s="1" t="n">
        <v>151805</v>
      </c>
      <c r="F777" s="1" t="n">
        <v>35</v>
      </c>
      <c r="G777" s="1" t="n">
        <v>1</v>
      </c>
      <c r="I777" s="3" t="n">
        <f aca="false">(G777+H777)/1677*100</f>
        <v>0.0596302921884317</v>
      </c>
      <c r="J777" s="1" t="s">
        <v>17</v>
      </c>
    </row>
    <row r="778" customFormat="false" ht="11.25" hidden="false" customHeight="false" outlineLevel="0" collapsed="false">
      <c r="A778" s="1" t="s">
        <v>794</v>
      </c>
      <c r="B778" s="1" t="s">
        <v>664</v>
      </c>
      <c r="C778" s="2" t="n">
        <v>148934310</v>
      </c>
      <c r="D778" s="2" t="n">
        <v>149135028</v>
      </c>
      <c r="E778" s="1" t="n">
        <v>200719</v>
      </c>
      <c r="F778" s="1" t="n">
        <v>53</v>
      </c>
      <c r="H778" s="1" t="n">
        <v>1</v>
      </c>
      <c r="I778" s="3" t="n">
        <f aca="false">(G778+H778)/1677*100</f>
        <v>0.0596302921884317</v>
      </c>
      <c r="J778" s="1" t="s">
        <v>15</v>
      </c>
    </row>
    <row r="779" customFormat="false" ht="11.25" hidden="false" customHeight="false" outlineLevel="0" collapsed="false">
      <c r="A779" s="1" t="s">
        <v>795</v>
      </c>
      <c r="B779" s="1" t="s">
        <v>664</v>
      </c>
      <c r="C779" s="2" t="n">
        <v>151401972</v>
      </c>
      <c r="D779" s="2" t="n">
        <v>151513091</v>
      </c>
      <c r="E779" s="1" t="n">
        <v>111120</v>
      </c>
      <c r="F779" s="1" t="n">
        <v>57</v>
      </c>
      <c r="H779" s="1" t="n">
        <v>1</v>
      </c>
      <c r="I779" s="3" t="n">
        <f aca="false">(G779+H779)/1677*100</f>
        <v>0.0596302921884317</v>
      </c>
      <c r="J779" s="1" t="s">
        <v>17</v>
      </c>
    </row>
    <row r="780" customFormat="false" ht="11.25" hidden="false" customHeight="false" outlineLevel="0" collapsed="false">
      <c r="A780" s="1" t="s">
        <v>796</v>
      </c>
      <c r="B780" s="1" t="s">
        <v>664</v>
      </c>
      <c r="C780" s="2" t="n">
        <v>154724681</v>
      </c>
      <c r="D780" s="2" t="n">
        <v>154891408</v>
      </c>
      <c r="E780" s="1" t="n">
        <v>166728</v>
      </c>
      <c r="F780" s="1" t="n">
        <v>59</v>
      </c>
      <c r="G780" s="1" t="n">
        <v>1</v>
      </c>
      <c r="I780" s="3" t="n">
        <f aca="false">(G780+H780)/1677*100</f>
        <v>0.0596302921884317</v>
      </c>
      <c r="J780" s="1" t="s">
        <v>17</v>
      </c>
    </row>
    <row r="781" customFormat="false" ht="11.25" hidden="false" customHeight="false" outlineLevel="0" collapsed="false">
      <c r="A781" s="1" t="s">
        <v>797</v>
      </c>
      <c r="B781" s="1" t="s">
        <v>664</v>
      </c>
      <c r="C781" s="2" t="n">
        <v>154761413</v>
      </c>
      <c r="D781" s="2" t="n">
        <v>154856240</v>
      </c>
      <c r="E781" s="1" t="n">
        <v>94828</v>
      </c>
      <c r="F781" s="1" t="n">
        <v>44</v>
      </c>
      <c r="G781" s="1" t="n">
        <v>1</v>
      </c>
      <c r="I781" s="3" t="n">
        <f aca="false">(G781+H781)/1677*100</f>
        <v>0.0596302921884317</v>
      </c>
      <c r="J781" s="1" t="s">
        <v>17</v>
      </c>
    </row>
    <row r="782" customFormat="false" ht="11.25" hidden="false" customHeight="false" outlineLevel="0" collapsed="false">
      <c r="A782" s="1" t="s">
        <v>798</v>
      </c>
      <c r="B782" s="1" t="s">
        <v>664</v>
      </c>
      <c r="C782" s="2" t="n">
        <v>154761413</v>
      </c>
      <c r="D782" s="2" t="n">
        <v>154875106</v>
      </c>
      <c r="E782" s="1" t="n">
        <v>113694</v>
      </c>
      <c r="F782" s="1" t="n">
        <v>48</v>
      </c>
      <c r="G782" s="1" t="n">
        <v>1</v>
      </c>
      <c r="I782" s="3" t="n">
        <f aca="false">(G782+H782)/1677*100</f>
        <v>0.0596302921884317</v>
      </c>
      <c r="J782" s="1" t="s">
        <v>17</v>
      </c>
    </row>
    <row r="783" customFormat="false" ht="11.25" hidden="false" customHeight="false" outlineLevel="0" collapsed="false">
      <c r="A783" s="1" t="s">
        <v>799</v>
      </c>
      <c r="B783" s="1" t="s">
        <v>664</v>
      </c>
      <c r="C783" s="2" t="n">
        <v>154795985</v>
      </c>
      <c r="D783" s="2" t="n">
        <v>154891408</v>
      </c>
      <c r="E783" s="1" t="n">
        <v>95424</v>
      </c>
      <c r="F783" s="1" t="n">
        <v>38</v>
      </c>
      <c r="G783" s="1" t="n">
        <v>1</v>
      </c>
      <c r="I783" s="3" t="n">
        <f aca="false">(G783+H783)/1677*100</f>
        <v>0.0596302921884317</v>
      </c>
      <c r="J783" s="1" t="s">
        <v>17</v>
      </c>
    </row>
    <row r="784" customFormat="false" ht="11.25" hidden="false" customHeight="false" outlineLevel="0" collapsed="false">
      <c r="A784" s="1" t="s">
        <v>800</v>
      </c>
      <c r="B784" s="1" t="s">
        <v>664</v>
      </c>
      <c r="C784" s="2" t="n">
        <v>155433570</v>
      </c>
      <c r="D784" s="2" t="n">
        <v>155584316</v>
      </c>
      <c r="E784" s="1" t="n">
        <v>150747</v>
      </c>
      <c r="F784" s="1" t="n">
        <v>33</v>
      </c>
      <c r="G784" s="1" t="n">
        <v>1</v>
      </c>
      <c r="I784" s="3" t="n">
        <f aca="false">(G784+H784)/1677*100</f>
        <v>0.0596302921884317</v>
      </c>
      <c r="J784" s="1" t="s">
        <v>17</v>
      </c>
    </row>
    <row r="785" customFormat="false" ht="11.25" hidden="false" customHeight="false" outlineLevel="0" collapsed="false">
      <c r="A785" s="1" t="s">
        <v>801</v>
      </c>
      <c r="B785" s="1" t="s">
        <v>664</v>
      </c>
      <c r="C785" s="2" t="n">
        <v>170286644</v>
      </c>
      <c r="D785" s="2" t="n">
        <v>170443021</v>
      </c>
      <c r="E785" s="1" t="n">
        <v>156378</v>
      </c>
      <c r="F785" s="1" t="n">
        <v>15</v>
      </c>
      <c r="H785" s="1" t="n">
        <v>1</v>
      </c>
      <c r="I785" s="3" t="n">
        <f aca="false">(G785+H785)/1677*100</f>
        <v>0.0596302921884317</v>
      </c>
      <c r="J785" s="1" t="s">
        <v>15</v>
      </c>
    </row>
    <row r="786" customFormat="false" ht="11.25" hidden="false" customHeight="false" outlineLevel="0" collapsed="false">
      <c r="A786" s="1" t="s">
        <v>802</v>
      </c>
      <c r="B786" s="1" t="s">
        <v>664</v>
      </c>
      <c r="C786" s="2" t="n">
        <v>175503757</v>
      </c>
      <c r="D786" s="2" t="n">
        <v>175570975</v>
      </c>
      <c r="E786" s="1" t="n">
        <v>67219</v>
      </c>
      <c r="F786" s="1" t="n">
        <v>18</v>
      </c>
      <c r="G786" s="1" t="n">
        <v>1</v>
      </c>
      <c r="H786" s="1" t="n">
        <v>1</v>
      </c>
      <c r="I786" s="3" t="n">
        <f aca="false">(G786+H786)/1677*100</f>
        <v>0.119260584376863</v>
      </c>
      <c r="J786" s="1" t="s">
        <v>13</v>
      </c>
    </row>
    <row r="787" customFormat="false" ht="11.25" hidden="false" customHeight="false" outlineLevel="0" collapsed="false">
      <c r="A787" s="1" t="s">
        <v>803</v>
      </c>
      <c r="B787" s="1" t="s">
        <v>664</v>
      </c>
      <c r="C787" s="2" t="n">
        <v>176780625</v>
      </c>
      <c r="D787" s="2" t="n">
        <v>176837482</v>
      </c>
      <c r="E787" s="1" t="n">
        <v>56858</v>
      </c>
      <c r="F787" s="1" t="n">
        <v>5</v>
      </c>
      <c r="H787" s="1" t="n">
        <v>1</v>
      </c>
      <c r="I787" s="3" t="n">
        <f aca="false">(G787+H787)/1677*100</f>
        <v>0.0596302921884317</v>
      </c>
      <c r="J787" s="1" t="s">
        <v>17</v>
      </c>
    </row>
    <row r="788" customFormat="false" ht="11.25" hidden="false" customHeight="false" outlineLevel="0" collapsed="false">
      <c r="A788" s="1" t="s">
        <v>804</v>
      </c>
      <c r="B788" s="1" t="s">
        <v>664</v>
      </c>
      <c r="C788" s="2" t="n">
        <v>177310254</v>
      </c>
      <c r="D788" s="2" t="n">
        <v>177346265</v>
      </c>
      <c r="E788" s="1" t="n">
        <v>36012</v>
      </c>
      <c r="F788" s="1" t="n">
        <v>12</v>
      </c>
      <c r="G788" s="1" t="n">
        <v>5</v>
      </c>
      <c r="I788" s="3" t="n">
        <f aca="false">(G788+H788)/1677*100</f>
        <v>0.298151460942159</v>
      </c>
      <c r="J788" s="1" t="s">
        <v>15</v>
      </c>
    </row>
    <row r="789" customFormat="false" ht="11.25" hidden="false" customHeight="false" outlineLevel="0" collapsed="false">
      <c r="A789" s="1" t="s">
        <v>805</v>
      </c>
      <c r="B789" s="1" t="s">
        <v>664</v>
      </c>
      <c r="C789" s="2" t="n">
        <v>178532223</v>
      </c>
      <c r="D789" s="2" t="n">
        <v>178847042</v>
      </c>
      <c r="E789" s="1" t="n">
        <v>314820</v>
      </c>
      <c r="F789" s="1" t="n">
        <v>77</v>
      </c>
      <c r="H789" s="1" t="n">
        <v>1</v>
      </c>
      <c r="I789" s="3" t="n">
        <f aca="false">(G789+H789)/1677*100</f>
        <v>0.0596302921884317</v>
      </c>
      <c r="J789" s="1" t="s">
        <v>15</v>
      </c>
    </row>
    <row r="790" customFormat="false" ht="11.25" hidden="false" customHeight="false" outlineLevel="0" collapsed="false">
      <c r="A790" s="1" t="s">
        <v>806</v>
      </c>
      <c r="B790" s="1" t="s">
        <v>664</v>
      </c>
      <c r="C790" s="2" t="n">
        <v>178627692</v>
      </c>
      <c r="D790" s="2" t="n">
        <v>178894478</v>
      </c>
      <c r="E790" s="1" t="n">
        <v>266787</v>
      </c>
      <c r="F790" s="1" t="n">
        <v>56</v>
      </c>
      <c r="H790" s="1" t="n">
        <v>1</v>
      </c>
      <c r="I790" s="3" t="n">
        <f aca="false">(G790+H790)/1677*100</f>
        <v>0.0596302921884317</v>
      </c>
      <c r="J790" s="1" t="s">
        <v>17</v>
      </c>
    </row>
    <row r="791" customFormat="false" ht="11.25" hidden="false" customHeight="false" outlineLevel="0" collapsed="false">
      <c r="A791" s="1" t="s">
        <v>807</v>
      </c>
      <c r="B791" s="1" t="s">
        <v>664</v>
      </c>
      <c r="C791" s="2" t="n">
        <v>178682435</v>
      </c>
      <c r="D791" s="2" t="n">
        <v>178863916</v>
      </c>
      <c r="E791" s="1" t="n">
        <v>181482</v>
      </c>
      <c r="F791" s="1" t="n">
        <v>47</v>
      </c>
      <c r="H791" s="1" t="n">
        <v>1</v>
      </c>
      <c r="I791" s="3" t="n">
        <f aca="false">(G791+H791)/1677*100</f>
        <v>0.0596302921884317</v>
      </c>
      <c r="J791" s="1" t="s">
        <v>17</v>
      </c>
    </row>
    <row r="792" customFormat="false" ht="11.25" hidden="false" customHeight="false" outlineLevel="0" collapsed="false">
      <c r="A792" s="1" t="s">
        <v>808</v>
      </c>
      <c r="B792" s="1" t="s">
        <v>664</v>
      </c>
      <c r="C792" s="2" t="n">
        <v>178682435</v>
      </c>
      <c r="D792" s="2" t="n">
        <v>178949488</v>
      </c>
      <c r="E792" s="1" t="n">
        <v>267054</v>
      </c>
      <c r="F792" s="1" t="n">
        <v>55</v>
      </c>
      <c r="H792" s="1" t="n">
        <v>1</v>
      </c>
      <c r="I792" s="3" t="n">
        <f aca="false">(G792+H792)/1677*100</f>
        <v>0.0596302921884317</v>
      </c>
      <c r="J792" s="1" t="s">
        <v>17</v>
      </c>
    </row>
    <row r="793" customFormat="false" ht="11.25" hidden="false" customHeight="false" outlineLevel="0" collapsed="false">
      <c r="A793" s="1" t="s">
        <v>809</v>
      </c>
      <c r="B793" s="1" t="s">
        <v>664</v>
      </c>
      <c r="C793" s="2" t="n">
        <v>178702124</v>
      </c>
      <c r="D793" s="2" t="n">
        <v>178863916</v>
      </c>
      <c r="E793" s="1" t="n">
        <v>161793</v>
      </c>
      <c r="F793" s="1" t="n">
        <v>42</v>
      </c>
      <c r="H793" s="1" t="n">
        <v>1</v>
      </c>
      <c r="I793" s="3" t="n">
        <f aca="false">(G793+H793)/1677*100</f>
        <v>0.0596302921884317</v>
      </c>
      <c r="J793" s="1" t="s">
        <v>17</v>
      </c>
    </row>
    <row r="794" customFormat="false" ht="11.25" hidden="false" customHeight="false" outlineLevel="0" collapsed="false">
      <c r="A794" s="1" t="s">
        <v>810</v>
      </c>
      <c r="B794" s="1" t="s">
        <v>664</v>
      </c>
      <c r="C794" s="2" t="n">
        <v>180068839</v>
      </c>
      <c r="D794" s="2" t="n">
        <v>180177803</v>
      </c>
      <c r="E794" s="1" t="n">
        <v>108965</v>
      </c>
      <c r="F794" s="1" t="n">
        <v>22</v>
      </c>
      <c r="H794" s="1" t="n">
        <v>1</v>
      </c>
      <c r="I794" s="3" t="n">
        <f aca="false">(G794+H794)/1677*100</f>
        <v>0.0596302921884317</v>
      </c>
      <c r="J794" s="1" t="s">
        <v>15</v>
      </c>
    </row>
    <row r="795" customFormat="false" ht="11.25" hidden="false" customHeight="false" outlineLevel="0" collapsed="false">
      <c r="A795" s="1" t="s">
        <v>811</v>
      </c>
      <c r="B795" s="1" t="s">
        <v>812</v>
      </c>
      <c r="C795" s="2" t="n">
        <v>110391</v>
      </c>
      <c r="D795" s="2" t="n">
        <v>279825</v>
      </c>
      <c r="E795" s="1" t="n">
        <v>169435</v>
      </c>
      <c r="F795" s="1" t="n">
        <v>38</v>
      </c>
      <c r="G795" s="1" t="n">
        <v>1</v>
      </c>
      <c r="I795" s="3" t="n">
        <f aca="false">(G795+H795)/1677*100</f>
        <v>0.0596302921884317</v>
      </c>
      <c r="J795" s="1" t="s">
        <v>17</v>
      </c>
    </row>
    <row r="796" customFormat="false" ht="11.25" hidden="false" customHeight="false" outlineLevel="0" collapsed="false">
      <c r="A796" s="1" t="s">
        <v>813</v>
      </c>
      <c r="B796" s="1" t="s">
        <v>812</v>
      </c>
      <c r="C796" s="2" t="n">
        <v>178750</v>
      </c>
      <c r="D796" s="2" t="n">
        <v>844482</v>
      </c>
      <c r="E796" s="1" t="n">
        <v>665733</v>
      </c>
      <c r="F796" s="1" t="n">
        <v>168</v>
      </c>
      <c r="H796" s="1" t="n">
        <v>1</v>
      </c>
      <c r="I796" s="3" t="n">
        <f aca="false">(G796+H796)/1677*100</f>
        <v>0.0596302921884317</v>
      </c>
      <c r="J796" s="1" t="s">
        <v>15</v>
      </c>
    </row>
    <row r="797" customFormat="false" ht="11.25" hidden="false" customHeight="false" outlineLevel="0" collapsed="false">
      <c r="A797" s="1" t="s">
        <v>814</v>
      </c>
      <c r="B797" s="1" t="s">
        <v>812</v>
      </c>
      <c r="C797" s="2" t="n">
        <v>458015</v>
      </c>
      <c r="D797" s="2" t="n">
        <v>908496</v>
      </c>
      <c r="E797" s="1" t="n">
        <v>450482</v>
      </c>
      <c r="F797" s="1" t="n">
        <v>119</v>
      </c>
      <c r="H797" s="1" t="n">
        <v>1</v>
      </c>
      <c r="I797" s="3" t="n">
        <f aca="false">(G797+H797)/1677*100</f>
        <v>0.0596302921884317</v>
      </c>
      <c r="J797" s="1" t="s">
        <v>15</v>
      </c>
    </row>
    <row r="798" customFormat="false" ht="11.25" hidden="false" customHeight="false" outlineLevel="0" collapsed="false">
      <c r="A798" s="1" t="s">
        <v>815</v>
      </c>
      <c r="B798" s="1" t="s">
        <v>812</v>
      </c>
      <c r="C798" s="2" t="n">
        <v>4174687</v>
      </c>
      <c r="D798" s="2" t="n">
        <v>4451489</v>
      </c>
      <c r="E798" s="1" t="n">
        <v>276803</v>
      </c>
      <c r="F798" s="1" t="n">
        <v>100</v>
      </c>
      <c r="G798" s="1" t="n">
        <v>1</v>
      </c>
      <c r="I798" s="3" t="n">
        <f aca="false">(G798+H798)/1677*100</f>
        <v>0.0596302921884317</v>
      </c>
      <c r="J798" s="1" t="s">
        <v>15</v>
      </c>
    </row>
    <row r="799" customFormat="false" ht="11.25" hidden="false" customHeight="false" outlineLevel="0" collapsed="false">
      <c r="A799" s="1" t="s">
        <v>816</v>
      </c>
      <c r="B799" s="1" t="s">
        <v>812</v>
      </c>
      <c r="C799" s="2" t="n">
        <v>4917550</v>
      </c>
      <c r="D799" s="2" t="n">
        <v>5057852</v>
      </c>
      <c r="E799" s="1" t="n">
        <v>140303</v>
      </c>
      <c r="F799" s="1" t="n">
        <v>50</v>
      </c>
      <c r="H799" s="1" t="n">
        <v>1</v>
      </c>
      <c r="I799" s="3" t="n">
        <f aca="false">(G799+H799)/1677*100</f>
        <v>0.0596302921884317</v>
      </c>
      <c r="J799" s="1" t="s">
        <v>15</v>
      </c>
    </row>
    <row r="800" customFormat="false" ht="11.25" hidden="false" customHeight="false" outlineLevel="0" collapsed="false">
      <c r="A800" s="1" t="s">
        <v>817</v>
      </c>
      <c r="B800" s="1" t="s">
        <v>812</v>
      </c>
      <c r="C800" s="2" t="n">
        <v>7140008</v>
      </c>
      <c r="D800" s="2" t="n">
        <v>7284370</v>
      </c>
      <c r="E800" s="1" t="n">
        <v>144363</v>
      </c>
      <c r="F800" s="1" t="n">
        <v>29</v>
      </c>
      <c r="H800" s="1" t="n">
        <v>1</v>
      </c>
      <c r="I800" s="3" t="n">
        <f aca="false">(G800+H800)/1677*100</f>
        <v>0.0596302921884317</v>
      </c>
      <c r="J800" s="1" t="s">
        <v>17</v>
      </c>
    </row>
    <row r="801" customFormat="false" ht="11.25" hidden="false" customHeight="false" outlineLevel="0" collapsed="false">
      <c r="A801" s="1" t="s">
        <v>818</v>
      </c>
      <c r="B801" s="1" t="s">
        <v>812</v>
      </c>
      <c r="C801" s="2" t="n">
        <v>10555115</v>
      </c>
      <c r="D801" s="2" t="n">
        <v>10683117</v>
      </c>
      <c r="E801" s="1" t="n">
        <v>128003</v>
      </c>
      <c r="F801" s="1" t="n">
        <v>31</v>
      </c>
      <c r="G801" s="1" t="n">
        <v>1</v>
      </c>
      <c r="I801" s="3" t="n">
        <f aca="false">(G801+H801)/1677*100</f>
        <v>0.0596302921884317</v>
      </c>
      <c r="J801" s="1" t="s">
        <v>15</v>
      </c>
    </row>
    <row r="802" customFormat="false" ht="11.25" hidden="false" customHeight="false" outlineLevel="0" collapsed="false">
      <c r="A802" s="1" t="s">
        <v>819</v>
      </c>
      <c r="B802" s="1" t="s">
        <v>812</v>
      </c>
      <c r="C802" s="2" t="n">
        <v>10649199</v>
      </c>
      <c r="D802" s="2" t="n">
        <v>10800507</v>
      </c>
      <c r="E802" s="1" t="n">
        <v>151309</v>
      </c>
      <c r="F802" s="1" t="n">
        <v>26</v>
      </c>
      <c r="G802" s="1" t="n">
        <v>1</v>
      </c>
      <c r="I802" s="3" t="n">
        <f aca="false">(G802+H802)/1677*100</f>
        <v>0.0596302921884317</v>
      </c>
      <c r="J802" s="1" t="s">
        <v>17</v>
      </c>
    </row>
    <row r="803" customFormat="false" ht="11.25" hidden="false" customHeight="false" outlineLevel="0" collapsed="false">
      <c r="A803" s="1" t="s">
        <v>820</v>
      </c>
      <c r="B803" s="1" t="s">
        <v>812</v>
      </c>
      <c r="C803" s="2" t="n">
        <v>26705903</v>
      </c>
      <c r="D803" s="2" t="n">
        <v>26862629</v>
      </c>
      <c r="E803" s="1" t="n">
        <v>156727</v>
      </c>
      <c r="F803" s="1" t="n">
        <v>17</v>
      </c>
      <c r="H803" s="1" t="n">
        <v>1</v>
      </c>
      <c r="I803" s="3" t="n">
        <f aca="false">(G803+H803)/1677*100</f>
        <v>0.0596302921884317</v>
      </c>
      <c r="J803" s="1" t="s">
        <v>17</v>
      </c>
    </row>
    <row r="804" customFormat="false" ht="11.25" hidden="false" customHeight="false" outlineLevel="0" collapsed="false">
      <c r="A804" s="1" t="s">
        <v>821</v>
      </c>
      <c r="B804" s="1" t="s">
        <v>812</v>
      </c>
      <c r="C804" s="2" t="n">
        <v>28033806</v>
      </c>
      <c r="D804" s="2" t="n">
        <v>28186390</v>
      </c>
      <c r="E804" s="1" t="n">
        <v>152585</v>
      </c>
      <c r="F804" s="1" t="n">
        <v>35</v>
      </c>
      <c r="G804" s="1" t="n">
        <v>1</v>
      </c>
      <c r="I804" s="3" t="n">
        <f aca="false">(G804+H804)/1677*100</f>
        <v>0.0596302921884317</v>
      </c>
      <c r="J804" s="1" t="s">
        <v>15</v>
      </c>
    </row>
    <row r="805" customFormat="false" ht="11.25" hidden="false" customHeight="false" outlineLevel="0" collapsed="false">
      <c r="A805" s="1" t="s">
        <v>822</v>
      </c>
      <c r="B805" s="1" t="s">
        <v>812</v>
      </c>
      <c r="C805" s="2" t="n">
        <v>28959887</v>
      </c>
      <c r="D805" s="2" t="n">
        <v>29139121</v>
      </c>
      <c r="E805" s="1" t="n">
        <v>179235</v>
      </c>
      <c r="F805" s="1" t="n">
        <v>30</v>
      </c>
      <c r="H805" s="1" t="n">
        <v>1</v>
      </c>
      <c r="I805" s="3" t="n">
        <f aca="false">(G805+H805)/1677*100</f>
        <v>0.0596302921884317</v>
      </c>
      <c r="J805" s="1" t="s">
        <v>17</v>
      </c>
    </row>
    <row r="806" customFormat="false" ht="11.25" hidden="false" customHeight="false" outlineLevel="0" collapsed="false">
      <c r="A806" s="1" t="s">
        <v>823</v>
      </c>
      <c r="B806" s="1" t="s">
        <v>812</v>
      </c>
      <c r="C806" s="2" t="n">
        <v>31456001</v>
      </c>
      <c r="D806" s="2" t="n">
        <v>31636669</v>
      </c>
      <c r="E806" s="1" t="n">
        <v>180669</v>
      </c>
      <c r="F806" s="1" t="n">
        <v>65</v>
      </c>
      <c r="G806" s="1" t="n">
        <v>1</v>
      </c>
      <c r="I806" s="3" t="n">
        <f aca="false">(G806+H806)/1677*100</f>
        <v>0.0596302921884317</v>
      </c>
      <c r="J806" s="1" t="s">
        <v>17</v>
      </c>
    </row>
    <row r="807" customFormat="false" ht="11.25" hidden="false" customHeight="false" outlineLevel="0" collapsed="false">
      <c r="A807" s="1" t="s">
        <v>824</v>
      </c>
      <c r="B807" s="1" t="s">
        <v>812</v>
      </c>
      <c r="C807" s="2" t="n">
        <v>31487910</v>
      </c>
      <c r="D807" s="2" t="n">
        <v>31563813</v>
      </c>
      <c r="E807" s="1" t="n">
        <v>75904</v>
      </c>
      <c r="F807" s="1" t="n">
        <v>36</v>
      </c>
      <c r="G807" s="1" t="n">
        <v>3</v>
      </c>
      <c r="I807" s="3" t="n">
        <f aca="false">(G807+H807)/1677*100</f>
        <v>0.178890876565295</v>
      </c>
      <c r="J807" s="1" t="s">
        <v>17</v>
      </c>
    </row>
    <row r="808" customFormat="false" ht="11.25" hidden="false" customHeight="false" outlineLevel="0" collapsed="false">
      <c r="A808" s="1" t="s">
        <v>825</v>
      </c>
      <c r="B808" s="1" t="s">
        <v>812</v>
      </c>
      <c r="C808" s="2" t="n">
        <v>31508914</v>
      </c>
      <c r="D808" s="2" t="n">
        <v>31563813</v>
      </c>
      <c r="E808" s="1" t="n">
        <v>54900</v>
      </c>
      <c r="F808" s="1" t="n">
        <v>32</v>
      </c>
      <c r="G808" s="1" t="n">
        <v>2</v>
      </c>
      <c r="I808" s="3" t="n">
        <f aca="false">(G808+H808)/1677*100</f>
        <v>0.119260584376863</v>
      </c>
      <c r="J808" s="1" t="s">
        <v>13</v>
      </c>
    </row>
    <row r="809" customFormat="false" ht="11.25" hidden="false" customHeight="false" outlineLevel="0" collapsed="false">
      <c r="A809" s="1" t="s">
        <v>826</v>
      </c>
      <c r="B809" s="1" t="s">
        <v>812</v>
      </c>
      <c r="C809" s="2" t="n">
        <v>31520940</v>
      </c>
      <c r="D809" s="2" t="n">
        <v>31563813</v>
      </c>
      <c r="E809" s="1" t="n">
        <v>42874</v>
      </c>
      <c r="F809" s="1" t="n">
        <v>31</v>
      </c>
      <c r="G809" s="1" t="n">
        <v>5</v>
      </c>
      <c r="I809" s="3" t="n">
        <f aca="false">(G809+H809)/1677*100</f>
        <v>0.298151460942159</v>
      </c>
      <c r="J809" s="1" t="s">
        <v>17</v>
      </c>
    </row>
    <row r="810" customFormat="false" ht="11.25" hidden="false" customHeight="false" outlineLevel="0" collapsed="false">
      <c r="A810" s="1" t="s">
        <v>827</v>
      </c>
      <c r="B810" s="1" t="s">
        <v>812</v>
      </c>
      <c r="C810" s="2" t="n">
        <v>31568122</v>
      </c>
      <c r="D810" s="2" t="n">
        <v>31606716</v>
      </c>
      <c r="E810" s="1" t="n">
        <v>38595</v>
      </c>
      <c r="F810" s="1" t="n">
        <v>11</v>
      </c>
      <c r="G810" s="1" t="n">
        <v>2</v>
      </c>
      <c r="I810" s="3" t="n">
        <f aca="false">(G810+H810)/1677*100</f>
        <v>0.119260584376863</v>
      </c>
      <c r="J810" s="1" t="s">
        <v>17</v>
      </c>
    </row>
    <row r="811" customFormat="false" ht="11.25" hidden="false" customHeight="false" outlineLevel="0" collapsed="false">
      <c r="A811" s="1" t="s">
        <v>828</v>
      </c>
      <c r="B811" s="1" t="s">
        <v>812</v>
      </c>
      <c r="C811" s="2" t="n">
        <v>31568122</v>
      </c>
      <c r="D811" s="2" t="n">
        <v>31624342</v>
      </c>
      <c r="E811" s="1" t="n">
        <v>56221</v>
      </c>
      <c r="F811" s="1" t="n">
        <v>13</v>
      </c>
      <c r="G811" s="1" t="n">
        <v>2</v>
      </c>
      <c r="I811" s="3" t="n">
        <f aca="false">(G811+H811)/1677*100</f>
        <v>0.119260584376863</v>
      </c>
      <c r="J811" s="1" t="s">
        <v>13</v>
      </c>
    </row>
    <row r="812" customFormat="false" ht="11.25" hidden="false" customHeight="false" outlineLevel="0" collapsed="false">
      <c r="A812" s="1" t="s">
        <v>829</v>
      </c>
      <c r="B812" s="1" t="s">
        <v>812</v>
      </c>
      <c r="C812" s="2" t="n">
        <v>31568122</v>
      </c>
      <c r="D812" s="2" t="n">
        <v>31636669</v>
      </c>
      <c r="E812" s="1" t="n">
        <v>68548</v>
      </c>
      <c r="F812" s="1" t="n">
        <v>14</v>
      </c>
      <c r="G812" s="1" t="n">
        <v>4</v>
      </c>
      <c r="I812" s="3" t="n">
        <f aca="false">(G812+H812)/1677*100</f>
        <v>0.238521168753727</v>
      </c>
      <c r="J812" s="1" t="s">
        <v>17</v>
      </c>
    </row>
    <row r="813" customFormat="false" ht="11.25" hidden="false" customHeight="false" outlineLevel="0" collapsed="false">
      <c r="A813" s="1" t="s">
        <v>830</v>
      </c>
      <c r="B813" s="1" t="s">
        <v>812</v>
      </c>
      <c r="C813" s="2" t="n">
        <v>31568122</v>
      </c>
      <c r="D813" s="2" t="n">
        <v>31650287</v>
      </c>
      <c r="E813" s="1" t="n">
        <v>82166</v>
      </c>
      <c r="F813" s="1" t="n">
        <v>15</v>
      </c>
      <c r="G813" s="1" t="n">
        <v>1</v>
      </c>
      <c r="I813" s="3" t="n">
        <f aca="false">(G813+H813)/1677*100</f>
        <v>0.0596302921884317</v>
      </c>
      <c r="J813" s="1" t="s">
        <v>17</v>
      </c>
    </row>
    <row r="814" customFormat="false" ht="11.25" hidden="false" customHeight="false" outlineLevel="0" collapsed="false">
      <c r="A814" s="1" t="s">
        <v>831</v>
      </c>
      <c r="B814" s="1" t="s">
        <v>812</v>
      </c>
      <c r="C814" s="2" t="n">
        <v>31568122</v>
      </c>
      <c r="D814" s="2" t="n">
        <v>31664560</v>
      </c>
      <c r="E814" s="1" t="n">
        <v>96439</v>
      </c>
      <c r="F814" s="1" t="n">
        <v>16</v>
      </c>
      <c r="G814" s="1" t="n">
        <v>1</v>
      </c>
      <c r="I814" s="3" t="n">
        <f aca="false">(G814+H814)/1677*100</f>
        <v>0.0596302921884317</v>
      </c>
      <c r="J814" s="1" t="s">
        <v>17</v>
      </c>
    </row>
    <row r="815" customFormat="false" ht="11.25" hidden="false" customHeight="false" outlineLevel="0" collapsed="false">
      <c r="A815" s="1" t="s">
        <v>832</v>
      </c>
      <c r="B815" s="1" t="s">
        <v>812</v>
      </c>
      <c r="C815" s="2" t="n">
        <v>38279876</v>
      </c>
      <c r="D815" s="2" t="n">
        <v>38453795</v>
      </c>
      <c r="E815" s="1" t="n">
        <v>173920</v>
      </c>
      <c r="F815" s="1" t="n">
        <v>40</v>
      </c>
      <c r="G815" s="1" t="n">
        <v>1</v>
      </c>
      <c r="I815" s="3" t="n">
        <f aca="false">(G815+H815)/1677*100</f>
        <v>0.0596302921884317</v>
      </c>
      <c r="J815" s="1" t="s">
        <v>17</v>
      </c>
    </row>
    <row r="816" customFormat="false" ht="11.25" hidden="false" customHeight="false" outlineLevel="0" collapsed="false">
      <c r="A816" s="1" t="s">
        <v>833</v>
      </c>
      <c r="B816" s="1" t="s">
        <v>812</v>
      </c>
      <c r="C816" s="2" t="n">
        <v>54407429</v>
      </c>
      <c r="D816" s="2" t="n">
        <v>54536419</v>
      </c>
      <c r="E816" s="1" t="n">
        <v>128991</v>
      </c>
      <c r="F816" s="1" t="n">
        <v>22</v>
      </c>
      <c r="G816" s="1" t="n">
        <v>1</v>
      </c>
      <c r="I816" s="3" t="n">
        <f aca="false">(G816+H816)/1677*100</f>
        <v>0.0596302921884317</v>
      </c>
      <c r="J816" s="1" t="s">
        <v>17</v>
      </c>
    </row>
    <row r="817" customFormat="false" ht="11.25" hidden="false" customHeight="false" outlineLevel="0" collapsed="false">
      <c r="A817" s="1" t="s">
        <v>834</v>
      </c>
      <c r="B817" s="1" t="s">
        <v>812</v>
      </c>
      <c r="C817" s="2" t="n">
        <v>55459241</v>
      </c>
      <c r="D817" s="2" t="n">
        <v>55623518</v>
      </c>
      <c r="E817" s="1" t="n">
        <v>164278</v>
      </c>
      <c r="F817" s="1" t="n">
        <v>38</v>
      </c>
      <c r="G817" s="1" t="n">
        <v>2</v>
      </c>
      <c r="I817" s="3" t="n">
        <f aca="false">(G817+H817)/1677*100</f>
        <v>0.119260584376863</v>
      </c>
      <c r="J817" s="1" t="s">
        <v>17</v>
      </c>
    </row>
    <row r="818" customFormat="false" ht="11.25" hidden="false" customHeight="false" outlineLevel="0" collapsed="false">
      <c r="A818" s="1" t="s">
        <v>835</v>
      </c>
      <c r="B818" s="1" t="s">
        <v>812</v>
      </c>
      <c r="C818" s="2" t="n">
        <v>57609008</v>
      </c>
      <c r="D818" s="2" t="n">
        <v>57890220</v>
      </c>
      <c r="E818" s="1" t="n">
        <v>281213</v>
      </c>
      <c r="F818" s="1" t="n">
        <v>35</v>
      </c>
      <c r="H818" s="1" t="n">
        <v>1</v>
      </c>
      <c r="I818" s="3" t="n">
        <f aca="false">(G818+H818)/1677*100</f>
        <v>0.0596302921884317</v>
      </c>
      <c r="J818" s="1" t="s">
        <v>15</v>
      </c>
    </row>
    <row r="819" customFormat="false" ht="11.25" hidden="false" customHeight="false" outlineLevel="0" collapsed="false">
      <c r="A819" s="1" t="s">
        <v>836</v>
      </c>
      <c r="B819" s="1" t="s">
        <v>812</v>
      </c>
      <c r="C819" s="2" t="n">
        <v>57609008</v>
      </c>
      <c r="D819" s="2" t="n">
        <v>57943536</v>
      </c>
      <c r="E819" s="1" t="n">
        <v>334529</v>
      </c>
      <c r="F819" s="1" t="n">
        <v>38</v>
      </c>
      <c r="H819" s="1" t="n">
        <v>1</v>
      </c>
      <c r="I819" s="3" t="n">
        <f aca="false">(G819+H819)/1677*100</f>
        <v>0.0596302921884317</v>
      </c>
      <c r="J819" s="1" t="s">
        <v>15</v>
      </c>
    </row>
    <row r="820" customFormat="false" ht="11.25" hidden="false" customHeight="false" outlineLevel="0" collapsed="false">
      <c r="A820" s="1" t="s">
        <v>837</v>
      </c>
      <c r="B820" s="1" t="s">
        <v>812</v>
      </c>
      <c r="C820" s="2" t="n">
        <v>57609008</v>
      </c>
      <c r="D820" s="2" t="n">
        <v>58147198</v>
      </c>
      <c r="E820" s="1" t="n">
        <v>538191</v>
      </c>
      <c r="F820" s="1" t="n">
        <v>50</v>
      </c>
      <c r="H820" s="1" t="n">
        <v>3</v>
      </c>
      <c r="I820" s="3" t="n">
        <f aca="false">(G820+H820)/1677*100</f>
        <v>0.178890876565295</v>
      </c>
      <c r="J820" s="1" t="s">
        <v>15</v>
      </c>
    </row>
    <row r="821" customFormat="false" ht="11.25" hidden="false" customHeight="false" outlineLevel="0" collapsed="false">
      <c r="A821" s="1" t="s">
        <v>838</v>
      </c>
      <c r="B821" s="1" t="s">
        <v>812</v>
      </c>
      <c r="C821" s="2" t="n">
        <v>57804272</v>
      </c>
      <c r="D821" s="2" t="n">
        <v>58147198</v>
      </c>
      <c r="E821" s="1" t="n">
        <v>342927</v>
      </c>
      <c r="F821" s="1" t="n">
        <v>20</v>
      </c>
      <c r="H821" s="1" t="n">
        <v>1</v>
      </c>
      <c r="I821" s="3" t="n">
        <f aca="false">(G821+H821)/1677*100</f>
        <v>0.0596302921884317</v>
      </c>
      <c r="J821" s="1" t="s">
        <v>15</v>
      </c>
    </row>
    <row r="822" customFormat="false" ht="11.25" hidden="false" customHeight="false" outlineLevel="0" collapsed="false">
      <c r="A822" s="1" t="s">
        <v>839</v>
      </c>
      <c r="B822" s="1" t="s">
        <v>812</v>
      </c>
      <c r="C822" s="2" t="n">
        <v>57859171</v>
      </c>
      <c r="D822" s="2" t="n">
        <v>58147198</v>
      </c>
      <c r="E822" s="1" t="n">
        <v>288028</v>
      </c>
      <c r="F822" s="1" t="n">
        <v>17</v>
      </c>
      <c r="H822" s="1" t="n">
        <v>1</v>
      </c>
      <c r="I822" s="3" t="n">
        <f aca="false">(G822+H822)/1677*100</f>
        <v>0.0596302921884317</v>
      </c>
      <c r="J822" s="1" t="s">
        <v>15</v>
      </c>
    </row>
    <row r="823" customFormat="false" ht="11.25" hidden="false" customHeight="false" outlineLevel="0" collapsed="false">
      <c r="A823" s="1" t="s">
        <v>840</v>
      </c>
      <c r="B823" s="1" t="s">
        <v>812</v>
      </c>
      <c r="C823" s="2" t="n">
        <v>57890220</v>
      </c>
      <c r="D823" s="2" t="n">
        <v>58262500</v>
      </c>
      <c r="E823" s="1" t="n">
        <v>372281</v>
      </c>
      <c r="F823" s="1" t="n">
        <v>21</v>
      </c>
      <c r="H823" s="1" t="n">
        <v>1</v>
      </c>
      <c r="I823" s="3" t="n">
        <f aca="false">(G823+H823)/1677*100</f>
        <v>0.0596302921884317</v>
      </c>
      <c r="J823" s="1" t="s">
        <v>15</v>
      </c>
    </row>
    <row r="824" customFormat="false" ht="11.25" hidden="false" customHeight="false" outlineLevel="0" collapsed="false">
      <c r="A824" s="1" t="s">
        <v>841</v>
      </c>
      <c r="B824" s="1" t="s">
        <v>812</v>
      </c>
      <c r="C824" s="2" t="n">
        <v>57966759</v>
      </c>
      <c r="D824" s="2" t="n">
        <v>58147198</v>
      </c>
      <c r="E824" s="1" t="n">
        <v>180440</v>
      </c>
      <c r="F824" s="1" t="n">
        <v>12</v>
      </c>
      <c r="H824" s="1" t="n">
        <v>1</v>
      </c>
      <c r="I824" s="3" t="n">
        <f aca="false">(G824+H824)/1677*100</f>
        <v>0.0596302921884317</v>
      </c>
      <c r="J824" s="1" t="s">
        <v>15</v>
      </c>
    </row>
    <row r="825" customFormat="false" ht="11.25" hidden="false" customHeight="false" outlineLevel="0" collapsed="false">
      <c r="A825" s="1" t="s">
        <v>842</v>
      </c>
      <c r="B825" s="1" t="s">
        <v>812</v>
      </c>
      <c r="C825" s="2" t="n">
        <v>58398624</v>
      </c>
      <c r="D825" s="2" t="n">
        <v>58573511</v>
      </c>
      <c r="E825" s="1" t="n">
        <v>174888</v>
      </c>
      <c r="F825" s="1" t="n">
        <v>16</v>
      </c>
      <c r="G825" s="1" t="n">
        <v>1</v>
      </c>
      <c r="I825" s="3" t="n">
        <f aca="false">(G825+H825)/1677*100</f>
        <v>0.0596302921884317</v>
      </c>
      <c r="J825" s="1" t="s">
        <v>15</v>
      </c>
    </row>
    <row r="826" customFormat="false" ht="11.25" hidden="false" customHeight="false" outlineLevel="0" collapsed="false">
      <c r="A826" s="1" t="s">
        <v>843</v>
      </c>
      <c r="B826" s="1" t="s">
        <v>812</v>
      </c>
      <c r="C826" s="2" t="n">
        <v>58507079</v>
      </c>
      <c r="D826" s="2" t="n">
        <v>58885483</v>
      </c>
      <c r="E826" s="1" t="n">
        <v>378405</v>
      </c>
      <c r="F826" s="1" t="n">
        <v>38</v>
      </c>
      <c r="H826" s="1" t="n">
        <v>1</v>
      </c>
      <c r="I826" s="3" t="n">
        <f aca="false">(G826+H826)/1677*100</f>
        <v>0.0596302921884317</v>
      </c>
      <c r="J826" s="1" t="s">
        <v>15</v>
      </c>
    </row>
    <row r="827" customFormat="false" ht="11.25" hidden="false" customHeight="false" outlineLevel="0" collapsed="false">
      <c r="A827" s="1" t="s">
        <v>844</v>
      </c>
      <c r="B827" s="1" t="s">
        <v>812</v>
      </c>
      <c r="C827" s="2" t="n">
        <v>58560453</v>
      </c>
      <c r="D827" s="2" t="n">
        <v>58885483</v>
      </c>
      <c r="E827" s="1" t="n">
        <v>325031</v>
      </c>
      <c r="F827" s="1" t="n">
        <v>30</v>
      </c>
      <c r="H827" s="1" t="n">
        <v>1</v>
      </c>
      <c r="I827" s="3" t="n">
        <f aca="false">(G827+H827)/1677*100</f>
        <v>0.0596302921884317</v>
      </c>
      <c r="J827" s="1" t="s">
        <v>15</v>
      </c>
    </row>
    <row r="828" customFormat="false" ht="11.25" hidden="false" customHeight="false" outlineLevel="0" collapsed="false">
      <c r="A828" s="1" t="s">
        <v>845</v>
      </c>
      <c r="B828" s="1" t="s">
        <v>812</v>
      </c>
      <c r="C828" s="2" t="n">
        <v>58669187</v>
      </c>
      <c r="D828" s="2" t="n">
        <v>58885483</v>
      </c>
      <c r="E828" s="1" t="n">
        <v>216297</v>
      </c>
      <c r="F828" s="1" t="n">
        <v>22</v>
      </c>
      <c r="G828" s="1" t="n">
        <v>1</v>
      </c>
      <c r="I828" s="3" t="n">
        <f aca="false">(G828+H828)/1677*100</f>
        <v>0.0596302921884317</v>
      </c>
      <c r="J828" s="1" t="s">
        <v>17</v>
      </c>
    </row>
    <row r="829" customFormat="false" ht="11.25" hidden="false" customHeight="false" outlineLevel="0" collapsed="false">
      <c r="A829" s="1" t="s">
        <v>846</v>
      </c>
      <c r="B829" s="1" t="s">
        <v>812</v>
      </c>
      <c r="C829" s="2" t="n">
        <v>58693205</v>
      </c>
      <c r="D829" s="2" t="n">
        <v>58885483</v>
      </c>
      <c r="E829" s="1" t="n">
        <v>192279</v>
      </c>
      <c r="F829" s="1" t="n">
        <v>21</v>
      </c>
      <c r="G829" s="1" t="n">
        <v>1</v>
      </c>
      <c r="I829" s="3" t="n">
        <f aca="false">(G829+H829)/1677*100</f>
        <v>0.0596302921884317</v>
      </c>
      <c r="J829" s="1" t="s">
        <v>17</v>
      </c>
    </row>
    <row r="830" customFormat="false" ht="11.25" hidden="false" customHeight="false" outlineLevel="0" collapsed="false">
      <c r="A830" s="1" t="s">
        <v>847</v>
      </c>
      <c r="B830" s="1" t="s">
        <v>812</v>
      </c>
      <c r="C830" s="2" t="n">
        <v>58760396</v>
      </c>
      <c r="D830" s="2" t="n">
        <v>58885483</v>
      </c>
      <c r="E830" s="1" t="n">
        <v>125088</v>
      </c>
      <c r="F830" s="1" t="n">
        <v>15</v>
      </c>
      <c r="G830" s="1" t="n">
        <v>2</v>
      </c>
      <c r="I830" s="3" t="n">
        <f aca="false">(G830+H830)/1677*100</f>
        <v>0.119260584376863</v>
      </c>
      <c r="J830" s="1" t="s">
        <v>17</v>
      </c>
    </row>
    <row r="831" customFormat="false" ht="11.25" hidden="false" customHeight="false" outlineLevel="0" collapsed="false">
      <c r="A831" s="1" t="s">
        <v>848</v>
      </c>
      <c r="B831" s="1" t="s">
        <v>812</v>
      </c>
      <c r="C831" s="2" t="n">
        <v>58809855</v>
      </c>
      <c r="D831" s="2" t="n">
        <v>58885483</v>
      </c>
      <c r="E831" s="1" t="n">
        <v>75629</v>
      </c>
      <c r="F831" s="1" t="n">
        <v>9</v>
      </c>
      <c r="G831" s="1" t="n">
        <v>1</v>
      </c>
      <c r="I831" s="3" t="n">
        <f aca="false">(G831+H831)/1677*100</f>
        <v>0.0596302921884317</v>
      </c>
      <c r="J831" s="1" t="s">
        <v>17</v>
      </c>
    </row>
    <row r="832" customFormat="false" ht="11.25" hidden="false" customHeight="false" outlineLevel="0" collapsed="false">
      <c r="A832" s="1" t="s">
        <v>849</v>
      </c>
      <c r="B832" s="1" t="s">
        <v>812</v>
      </c>
      <c r="C832" s="2" t="n">
        <v>58834383</v>
      </c>
      <c r="D832" s="2" t="n">
        <v>62156241</v>
      </c>
      <c r="E832" s="1" t="n">
        <v>3321859</v>
      </c>
      <c r="F832" s="1" t="n">
        <v>25</v>
      </c>
      <c r="G832" s="1" t="n">
        <v>1</v>
      </c>
      <c r="I832" s="3" t="n">
        <f aca="false">(G832+H832)/1677*100</f>
        <v>0.0596302921884317</v>
      </c>
      <c r="J832" s="1" t="s">
        <v>17</v>
      </c>
    </row>
    <row r="833" customFormat="false" ht="11.25" hidden="false" customHeight="false" outlineLevel="0" collapsed="false">
      <c r="A833" s="1" t="s">
        <v>850</v>
      </c>
      <c r="B833" s="1" t="s">
        <v>812</v>
      </c>
      <c r="C833" s="2" t="n">
        <v>62030184</v>
      </c>
      <c r="D833" s="2" t="n">
        <v>62156241</v>
      </c>
      <c r="E833" s="1" t="n">
        <v>126058</v>
      </c>
      <c r="F833" s="1" t="n">
        <v>18</v>
      </c>
      <c r="H833" s="1" t="n">
        <v>3</v>
      </c>
      <c r="I833" s="3" t="n">
        <f aca="false">(G833+H833)/1677*100</f>
        <v>0.178890876565295</v>
      </c>
      <c r="J833" s="1" t="s">
        <v>15</v>
      </c>
    </row>
    <row r="834" customFormat="false" ht="11.25" hidden="false" customHeight="false" outlineLevel="0" collapsed="false">
      <c r="A834" s="1" t="s">
        <v>851</v>
      </c>
      <c r="B834" s="1" t="s">
        <v>812</v>
      </c>
      <c r="C834" s="2" t="n">
        <v>62030184</v>
      </c>
      <c r="D834" s="2" t="n">
        <v>62364427</v>
      </c>
      <c r="E834" s="1" t="n">
        <v>334244</v>
      </c>
      <c r="F834" s="1" t="n">
        <v>41</v>
      </c>
      <c r="H834" s="1" t="n">
        <v>1</v>
      </c>
      <c r="I834" s="3" t="n">
        <f aca="false">(G834+H834)/1677*100</f>
        <v>0.0596302921884317</v>
      </c>
      <c r="J834" s="1" t="s">
        <v>15</v>
      </c>
    </row>
    <row r="835" customFormat="false" ht="11.25" hidden="false" customHeight="false" outlineLevel="0" collapsed="false">
      <c r="A835" s="1" t="s">
        <v>852</v>
      </c>
      <c r="B835" s="1" t="s">
        <v>812</v>
      </c>
      <c r="C835" s="2" t="n">
        <v>62030184</v>
      </c>
      <c r="D835" s="2" t="n">
        <v>62760137</v>
      </c>
      <c r="E835" s="1" t="n">
        <v>729954</v>
      </c>
      <c r="F835" s="1" t="n">
        <v>113</v>
      </c>
      <c r="H835" s="1" t="n">
        <v>1</v>
      </c>
      <c r="I835" s="3" t="n">
        <f aca="false">(G835+H835)/1677*100</f>
        <v>0.0596302921884317</v>
      </c>
      <c r="J835" s="1" t="s">
        <v>15</v>
      </c>
    </row>
    <row r="836" customFormat="false" ht="11.25" hidden="false" customHeight="false" outlineLevel="0" collapsed="false">
      <c r="A836" s="1" t="s">
        <v>853</v>
      </c>
      <c r="B836" s="1" t="s">
        <v>812</v>
      </c>
      <c r="C836" s="2" t="n">
        <v>62030184</v>
      </c>
      <c r="D836" s="2" t="n">
        <v>62892232</v>
      </c>
      <c r="E836" s="1" t="n">
        <v>862049</v>
      </c>
      <c r="F836" s="1" t="n">
        <v>128</v>
      </c>
      <c r="H836" s="1" t="n">
        <v>1</v>
      </c>
      <c r="I836" s="3" t="n">
        <f aca="false">(G836+H836)/1677*100</f>
        <v>0.0596302921884317</v>
      </c>
      <c r="J836" s="1" t="s">
        <v>15</v>
      </c>
    </row>
    <row r="837" customFormat="false" ht="11.25" hidden="false" customHeight="false" outlineLevel="0" collapsed="false">
      <c r="A837" s="1" t="s">
        <v>854</v>
      </c>
      <c r="B837" s="1" t="s">
        <v>812</v>
      </c>
      <c r="C837" s="2" t="n">
        <v>62030184</v>
      </c>
      <c r="D837" s="2" t="n">
        <v>62960796</v>
      </c>
      <c r="E837" s="1" t="n">
        <v>930613</v>
      </c>
      <c r="F837" s="1" t="n">
        <v>136</v>
      </c>
      <c r="H837" s="1" t="n">
        <v>1</v>
      </c>
      <c r="I837" s="3" t="n">
        <f aca="false">(G837+H837)/1677*100</f>
        <v>0.0596302921884317</v>
      </c>
      <c r="J837" s="1" t="s">
        <v>15</v>
      </c>
    </row>
    <row r="838" customFormat="false" ht="11.25" hidden="false" customHeight="false" outlineLevel="0" collapsed="false">
      <c r="A838" s="1" t="s">
        <v>855</v>
      </c>
      <c r="B838" s="1" t="s">
        <v>812</v>
      </c>
      <c r="C838" s="2" t="n">
        <v>62608387</v>
      </c>
      <c r="D838" s="2" t="n">
        <v>62817818</v>
      </c>
      <c r="E838" s="1" t="n">
        <v>209432</v>
      </c>
      <c r="F838" s="1" t="n">
        <v>27</v>
      </c>
      <c r="G838" s="1" t="n">
        <v>1</v>
      </c>
      <c r="I838" s="3" t="n">
        <f aca="false">(G838+H838)/1677*100</f>
        <v>0.0596302921884317</v>
      </c>
      <c r="J838" s="1" t="s">
        <v>17</v>
      </c>
    </row>
    <row r="839" customFormat="false" ht="11.25" hidden="false" customHeight="false" outlineLevel="0" collapsed="false">
      <c r="A839" s="1" t="s">
        <v>856</v>
      </c>
      <c r="B839" s="1" t="s">
        <v>812</v>
      </c>
      <c r="C839" s="2" t="n">
        <v>62920352</v>
      </c>
      <c r="D839" s="2" t="n">
        <v>63029224</v>
      </c>
      <c r="E839" s="1" t="n">
        <v>108873</v>
      </c>
      <c r="F839" s="1" t="n">
        <v>21</v>
      </c>
      <c r="H839" s="1" t="n">
        <v>1</v>
      </c>
      <c r="I839" s="3" t="n">
        <f aca="false">(G839+H839)/1677*100</f>
        <v>0.0596302921884317</v>
      </c>
      <c r="J839" s="1" t="s">
        <v>15</v>
      </c>
    </row>
    <row r="840" customFormat="false" ht="11.25" hidden="false" customHeight="false" outlineLevel="0" collapsed="false">
      <c r="A840" s="1" t="s">
        <v>857</v>
      </c>
      <c r="B840" s="1" t="s">
        <v>812</v>
      </c>
      <c r="C840" s="2" t="n">
        <v>63572152</v>
      </c>
      <c r="D840" s="2" t="n">
        <v>63692223</v>
      </c>
      <c r="E840" s="1" t="n">
        <v>120072</v>
      </c>
      <c r="F840" s="1" t="n">
        <v>13</v>
      </c>
      <c r="G840" s="1" t="n">
        <v>1</v>
      </c>
      <c r="I840" s="3" t="n">
        <f aca="false">(G840+H840)/1677*100</f>
        <v>0.0596302921884317</v>
      </c>
      <c r="J840" s="1" t="s">
        <v>17</v>
      </c>
    </row>
    <row r="841" customFormat="false" ht="11.25" hidden="false" customHeight="false" outlineLevel="0" collapsed="false">
      <c r="A841" s="1" t="s">
        <v>858</v>
      </c>
      <c r="B841" s="1" t="s">
        <v>812</v>
      </c>
      <c r="C841" s="2" t="n">
        <v>65204550</v>
      </c>
      <c r="D841" s="2" t="n">
        <v>65306692</v>
      </c>
      <c r="E841" s="1" t="n">
        <v>102143</v>
      </c>
      <c r="F841" s="1" t="n">
        <v>22</v>
      </c>
      <c r="H841" s="1" t="n">
        <v>1</v>
      </c>
      <c r="I841" s="3" t="n">
        <f aca="false">(G841+H841)/1677*100</f>
        <v>0.0596302921884317</v>
      </c>
      <c r="J841" s="1" t="s">
        <v>17</v>
      </c>
    </row>
    <row r="842" customFormat="false" ht="11.25" hidden="false" customHeight="false" outlineLevel="0" collapsed="false">
      <c r="A842" s="1" t="s">
        <v>859</v>
      </c>
      <c r="B842" s="1" t="s">
        <v>812</v>
      </c>
      <c r="C842" s="2" t="n">
        <v>65872602</v>
      </c>
      <c r="D842" s="2" t="n">
        <v>66008777</v>
      </c>
      <c r="E842" s="1" t="n">
        <v>136176</v>
      </c>
      <c r="F842" s="1" t="n">
        <v>31</v>
      </c>
      <c r="G842" s="1" t="n">
        <v>1</v>
      </c>
      <c r="I842" s="3" t="n">
        <f aca="false">(G842+H842)/1677*100</f>
        <v>0.0596302921884317</v>
      </c>
      <c r="J842" s="1" t="s">
        <v>15</v>
      </c>
    </row>
    <row r="843" customFormat="false" ht="11.25" hidden="false" customHeight="false" outlineLevel="0" collapsed="false">
      <c r="A843" s="1" t="s">
        <v>860</v>
      </c>
      <c r="B843" s="1" t="s">
        <v>812</v>
      </c>
      <c r="C843" s="2" t="n">
        <v>66999063</v>
      </c>
      <c r="D843" s="2" t="n">
        <v>67162197</v>
      </c>
      <c r="E843" s="1" t="n">
        <v>163135</v>
      </c>
      <c r="F843" s="1" t="n">
        <v>29</v>
      </c>
      <c r="G843" s="1" t="n">
        <v>2</v>
      </c>
      <c r="I843" s="3" t="n">
        <f aca="false">(G843+H843)/1677*100</f>
        <v>0.119260584376863</v>
      </c>
      <c r="J843" s="1" t="s">
        <v>15</v>
      </c>
    </row>
    <row r="844" customFormat="false" ht="11.25" hidden="false" customHeight="false" outlineLevel="0" collapsed="false">
      <c r="A844" s="1" t="s">
        <v>861</v>
      </c>
      <c r="B844" s="1" t="s">
        <v>812</v>
      </c>
      <c r="C844" s="2" t="n">
        <v>66999063</v>
      </c>
      <c r="D844" s="2" t="n">
        <v>67180548</v>
      </c>
      <c r="E844" s="1" t="n">
        <v>181486</v>
      </c>
      <c r="F844" s="1" t="n">
        <v>33</v>
      </c>
      <c r="G844" s="1" t="n">
        <v>1</v>
      </c>
      <c r="I844" s="3" t="n">
        <f aca="false">(G844+H844)/1677*100</f>
        <v>0.0596302921884317</v>
      </c>
      <c r="J844" s="1" t="s">
        <v>15</v>
      </c>
    </row>
    <row r="845" customFormat="false" ht="11.25" hidden="false" customHeight="false" outlineLevel="0" collapsed="false">
      <c r="A845" s="1" t="s">
        <v>862</v>
      </c>
      <c r="B845" s="1" t="s">
        <v>812</v>
      </c>
      <c r="C845" s="2" t="n">
        <v>67034051</v>
      </c>
      <c r="D845" s="2" t="n">
        <v>67138299</v>
      </c>
      <c r="E845" s="1" t="n">
        <v>104249</v>
      </c>
      <c r="F845" s="1" t="n">
        <v>24</v>
      </c>
      <c r="G845" s="1" t="n">
        <v>3</v>
      </c>
      <c r="I845" s="3" t="n">
        <f aca="false">(G845+H845)/1677*100</f>
        <v>0.178890876565295</v>
      </c>
      <c r="J845" s="1" t="s">
        <v>15</v>
      </c>
    </row>
    <row r="846" customFormat="false" ht="11.25" hidden="false" customHeight="false" outlineLevel="0" collapsed="false">
      <c r="A846" s="1" t="s">
        <v>863</v>
      </c>
      <c r="B846" s="1" t="s">
        <v>812</v>
      </c>
      <c r="C846" s="2" t="n">
        <v>67034051</v>
      </c>
      <c r="D846" s="2" t="n">
        <v>67180548</v>
      </c>
      <c r="E846" s="1" t="n">
        <v>146498</v>
      </c>
      <c r="F846" s="1" t="n">
        <v>29</v>
      </c>
      <c r="G846" s="1" t="n">
        <v>2</v>
      </c>
      <c r="I846" s="3" t="n">
        <f aca="false">(G846+H846)/1677*100</f>
        <v>0.119260584376863</v>
      </c>
      <c r="J846" s="1" t="s">
        <v>15</v>
      </c>
    </row>
    <row r="847" customFormat="false" ht="11.25" hidden="false" customHeight="false" outlineLevel="0" collapsed="false">
      <c r="A847" s="1" t="s">
        <v>864</v>
      </c>
      <c r="B847" s="1" t="s">
        <v>812</v>
      </c>
      <c r="C847" s="2" t="n">
        <v>68197504</v>
      </c>
      <c r="D847" s="2" t="n">
        <v>68677397</v>
      </c>
      <c r="E847" s="1" t="n">
        <v>479894</v>
      </c>
      <c r="F847" s="1" t="n">
        <v>71</v>
      </c>
      <c r="H847" s="1" t="n">
        <v>1</v>
      </c>
      <c r="I847" s="3" t="n">
        <f aca="false">(G847+H847)/1677*100</f>
        <v>0.0596302921884317</v>
      </c>
      <c r="J847" s="1" t="s">
        <v>17</v>
      </c>
    </row>
    <row r="848" customFormat="false" ht="11.25" hidden="false" customHeight="false" outlineLevel="0" collapsed="false">
      <c r="A848" s="1" t="s">
        <v>865</v>
      </c>
      <c r="B848" s="1" t="s">
        <v>812</v>
      </c>
      <c r="C848" s="2" t="n">
        <v>68241729</v>
      </c>
      <c r="D848" s="2" t="n">
        <v>68474413</v>
      </c>
      <c r="E848" s="1" t="n">
        <v>232685</v>
      </c>
      <c r="F848" s="1" t="n">
        <v>36</v>
      </c>
      <c r="H848" s="1" t="n">
        <v>1</v>
      </c>
      <c r="I848" s="3" t="n">
        <f aca="false">(G848+H848)/1677*100</f>
        <v>0.0596302921884317</v>
      </c>
      <c r="J848" s="1" t="s">
        <v>17</v>
      </c>
    </row>
    <row r="849" customFormat="false" ht="11.25" hidden="false" customHeight="false" outlineLevel="0" collapsed="false">
      <c r="A849" s="1" t="s">
        <v>866</v>
      </c>
      <c r="B849" s="1" t="s">
        <v>812</v>
      </c>
      <c r="C849" s="2" t="n">
        <v>76900942</v>
      </c>
      <c r="D849" s="2" t="n">
        <v>77262956</v>
      </c>
      <c r="E849" s="1" t="n">
        <v>362015</v>
      </c>
      <c r="F849" s="1" t="n">
        <v>61</v>
      </c>
      <c r="G849" s="1" t="n">
        <v>1</v>
      </c>
      <c r="I849" s="3" t="n">
        <f aca="false">(G849+H849)/1677*100</f>
        <v>0.0596302921884317</v>
      </c>
      <c r="J849" s="1" t="s">
        <v>17</v>
      </c>
    </row>
    <row r="850" customFormat="false" ht="11.25" hidden="false" customHeight="false" outlineLevel="0" collapsed="false">
      <c r="A850" s="1" t="s">
        <v>867</v>
      </c>
      <c r="B850" s="1" t="s">
        <v>812</v>
      </c>
      <c r="C850" s="2" t="n">
        <v>76974389</v>
      </c>
      <c r="D850" s="2" t="n">
        <v>77262956</v>
      </c>
      <c r="E850" s="1" t="n">
        <v>288568</v>
      </c>
      <c r="F850" s="1" t="n">
        <v>46</v>
      </c>
      <c r="G850" s="1" t="n">
        <v>1</v>
      </c>
      <c r="I850" s="3" t="n">
        <f aca="false">(G850+H850)/1677*100</f>
        <v>0.0596302921884317</v>
      </c>
      <c r="J850" s="1" t="s">
        <v>17</v>
      </c>
    </row>
    <row r="851" customFormat="false" ht="11.25" hidden="false" customHeight="false" outlineLevel="0" collapsed="false">
      <c r="A851" s="1" t="s">
        <v>868</v>
      </c>
      <c r="B851" s="1" t="s">
        <v>812</v>
      </c>
      <c r="C851" s="2" t="n">
        <v>77031305</v>
      </c>
      <c r="D851" s="2" t="n">
        <v>77262956</v>
      </c>
      <c r="E851" s="1" t="n">
        <v>231652</v>
      </c>
      <c r="F851" s="1" t="n">
        <v>27</v>
      </c>
      <c r="G851" s="1" t="n">
        <v>1</v>
      </c>
      <c r="I851" s="3" t="n">
        <f aca="false">(G851+H851)/1677*100</f>
        <v>0.0596302921884317</v>
      </c>
      <c r="J851" s="1" t="s">
        <v>17</v>
      </c>
    </row>
    <row r="852" customFormat="false" ht="11.25" hidden="false" customHeight="false" outlineLevel="0" collapsed="false">
      <c r="A852" s="1" t="s">
        <v>869</v>
      </c>
      <c r="B852" s="1" t="s">
        <v>812</v>
      </c>
      <c r="C852" s="2" t="n">
        <v>77172245</v>
      </c>
      <c r="D852" s="2" t="n">
        <v>77352316</v>
      </c>
      <c r="E852" s="1" t="n">
        <v>180072</v>
      </c>
      <c r="F852" s="1" t="n">
        <v>30</v>
      </c>
      <c r="G852" s="1" t="n">
        <v>1</v>
      </c>
      <c r="I852" s="3" t="n">
        <f aca="false">(G852+H852)/1677*100</f>
        <v>0.0596302921884317</v>
      </c>
      <c r="J852" s="1" t="s">
        <v>17</v>
      </c>
    </row>
    <row r="853" customFormat="false" ht="11.25" hidden="false" customHeight="false" outlineLevel="0" collapsed="false">
      <c r="A853" s="1" t="s">
        <v>870</v>
      </c>
      <c r="B853" s="1" t="s">
        <v>812</v>
      </c>
      <c r="C853" s="2" t="n">
        <v>77606066</v>
      </c>
      <c r="D853" s="2" t="n">
        <v>77883688</v>
      </c>
      <c r="E853" s="1" t="n">
        <v>277623</v>
      </c>
      <c r="F853" s="1" t="n">
        <v>64</v>
      </c>
      <c r="G853" s="1" t="n">
        <v>1</v>
      </c>
      <c r="I853" s="3" t="n">
        <f aca="false">(G853+H853)/1677*100</f>
        <v>0.0596302921884317</v>
      </c>
      <c r="J853" s="1" t="s">
        <v>15</v>
      </c>
    </row>
    <row r="854" customFormat="false" ht="11.25" hidden="false" customHeight="false" outlineLevel="0" collapsed="false">
      <c r="A854" s="1" t="s">
        <v>871</v>
      </c>
      <c r="B854" s="1" t="s">
        <v>812</v>
      </c>
      <c r="C854" s="2" t="n">
        <v>77781228</v>
      </c>
      <c r="D854" s="2" t="n">
        <v>77939659</v>
      </c>
      <c r="E854" s="1" t="n">
        <v>158432</v>
      </c>
      <c r="F854" s="1" t="n">
        <v>35</v>
      </c>
      <c r="G854" s="1" t="n">
        <v>1</v>
      </c>
      <c r="I854" s="3" t="n">
        <f aca="false">(G854+H854)/1677*100</f>
        <v>0.0596302921884317</v>
      </c>
      <c r="J854" s="1" t="s">
        <v>17</v>
      </c>
    </row>
    <row r="855" customFormat="false" ht="11.25" hidden="false" customHeight="false" outlineLevel="0" collapsed="false">
      <c r="A855" s="1" t="s">
        <v>872</v>
      </c>
      <c r="B855" s="1" t="s">
        <v>812</v>
      </c>
      <c r="C855" s="2" t="n">
        <v>79202676</v>
      </c>
      <c r="D855" s="2" t="n">
        <v>79747009</v>
      </c>
      <c r="E855" s="1" t="n">
        <v>544334</v>
      </c>
      <c r="F855" s="1" t="n">
        <v>87</v>
      </c>
      <c r="H855" s="1" t="n">
        <v>1</v>
      </c>
      <c r="I855" s="3" t="n">
        <f aca="false">(G855+H855)/1677*100</f>
        <v>0.0596302921884317</v>
      </c>
      <c r="J855" s="1" t="s">
        <v>17</v>
      </c>
    </row>
    <row r="856" customFormat="false" ht="11.25" hidden="false" customHeight="false" outlineLevel="0" collapsed="false">
      <c r="A856" s="1" t="s">
        <v>873</v>
      </c>
      <c r="B856" s="1" t="s">
        <v>812</v>
      </c>
      <c r="C856" s="2" t="n">
        <v>80142782</v>
      </c>
      <c r="D856" s="2" t="n">
        <v>80388824</v>
      </c>
      <c r="E856" s="1" t="n">
        <v>246043</v>
      </c>
      <c r="F856" s="1" t="n">
        <v>71</v>
      </c>
      <c r="H856" s="1" t="n">
        <v>1</v>
      </c>
      <c r="I856" s="3" t="n">
        <f aca="false">(G856+H856)/1677*100</f>
        <v>0.0596302921884317</v>
      </c>
      <c r="J856" s="1" t="s">
        <v>17</v>
      </c>
    </row>
    <row r="857" customFormat="false" ht="11.25" hidden="false" customHeight="false" outlineLevel="0" collapsed="false">
      <c r="A857" s="1" t="s">
        <v>874</v>
      </c>
      <c r="B857" s="1" t="s">
        <v>812</v>
      </c>
      <c r="C857" s="2" t="n">
        <v>80163736</v>
      </c>
      <c r="D857" s="2" t="n">
        <v>80388824</v>
      </c>
      <c r="E857" s="1" t="n">
        <v>225089</v>
      </c>
      <c r="F857" s="1" t="n">
        <v>66</v>
      </c>
      <c r="H857" s="1" t="n">
        <v>1</v>
      </c>
      <c r="I857" s="3" t="n">
        <f aca="false">(G857+H857)/1677*100</f>
        <v>0.0596302921884317</v>
      </c>
      <c r="J857" s="1" t="s">
        <v>17</v>
      </c>
    </row>
    <row r="858" customFormat="false" ht="11.25" hidden="false" customHeight="false" outlineLevel="0" collapsed="false">
      <c r="A858" s="1" t="s">
        <v>875</v>
      </c>
      <c r="B858" s="1" t="s">
        <v>812</v>
      </c>
      <c r="C858" s="2" t="n">
        <v>81389596</v>
      </c>
      <c r="D858" s="2" t="n">
        <v>81498758</v>
      </c>
      <c r="E858" s="1" t="n">
        <v>109163</v>
      </c>
      <c r="F858" s="1" t="n">
        <v>29</v>
      </c>
      <c r="G858" s="1" t="n">
        <v>1</v>
      </c>
      <c r="I858" s="3" t="n">
        <f aca="false">(G858+H858)/1677*100</f>
        <v>0.0596302921884317</v>
      </c>
      <c r="J858" s="1" t="s">
        <v>17</v>
      </c>
    </row>
    <row r="859" customFormat="false" ht="11.25" hidden="false" customHeight="false" outlineLevel="0" collapsed="false">
      <c r="A859" s="1" t="s">
        <v>876</v>
      </c>
      <c r="B859" s="1" t="s">
        <v>812</v>
      </c>
      <c r="C859" s="2" t="n">
        <v>87493494</v>
      </c>
      <c r="D859" s="2" t="n">
        <v>87657032</v>
      </c>
      <c r="E859" s="1" t="n">
        <v>163539</v>
      </c>
      <c r="F859" s="1" t="n">
        <v>21</v>
      </c>
      <c r="G859" s="1" t="n">
        <v>1</v>
      </c>
      <c r="I859" s="3" t="n">
        <f aca="false">(G859+H859)/1677*100</f>
        <v>0.0596302921884317</v>
      </c>
      <c r="J859" s="1" t="s">
        <v>17</v>
      </c>
    </row>
    <row r="860" customFormat="false" ht="11.25" hidden="false" customHeight="false" outlineLevel="0" collapsed="false">
      <c r="A860" s="1" t="s">
        <v>877</v>
      </c>
      <c r="B860" s="1" t="s">
        <v>812</v>
      </c>
      <c r="C860" s="2" t="n">
        <v>90364704</v>
      </c>
      <c r="D860" s="2" t="n">
        <v>90702336</v>
      </c>
      <c r="E860" s="1" t="n">
        <v>337633</v>
      </c>
      <c r="F860" s="1" t="n">
        <v>59</v>
      </c>
      <c r="H860" s="1" t="n">
        <v>1</v>
      </c>
      <c r="I860" s="3" t="n">
        <f aca="false">(G860+H860)/1677*100</f>
        <v>0.0596302921884317</v>
      </c>
      <c r="J860" s="1" t="s">
        <v>15</v>
      </c>
    </row>
    <row r="861" customFormat="false" ht="11.25" hidden="false" customHeight="false" outlineLevel="0" collapsed="false">
      <c r="A861" s="1" t="s">
        <v>878</v>
      </c>
      <c r="B861" s="1" t="s">
        <v>812</v>
      </c>
      <c r="C861" s="2" t="n">
        <v>91979977</v>
      </c>
      <c r="D861" s="2" t="n">
        <v>92219420</v>
      </c>
      <c r="E861" s="1" t="n">
        <v>239444</v>
      </c>
      <c r="F861" s="1" t="n">
        <v>27</v>
      </c>
      <c r="G861" s="1" t="n">
        <v>1</v>
      </c>
      <c r="I861" s="3" t="n">
        <f aca="false">(G861+H861)/1677*100</f>
        <v>0.0596302921884317</v>
      </c>
      <c r="J861" s="1" t="s">
        <v>15</v>
      </c>
    </row>
    <row r="862" customFormat="false" ht="11.25" hidden="false" customHeight="false" outlineLevel="0" collapsed="false">
      <c r="A862" s="1" t="s">
        <v>879</v>
      </c>
      <c r="B862" s="1" t="s">
        <v>812</v>
      </c>
      <c r="C862" s="2" t="n">
        <v>94041750</v>
      </c>
      <c r="D862" s="2" t="n">
        <v>94278491</v>
      </c>
      <c r="E862" s="1" t="n">
        <v>236742</v>
      </c>
      <c r="F862" s="1" t="n">
        <v>51</v>
      </c>
      <c r="G862" s="1" t="n">
        <v>1</v>
      </c>
      <c r="I862" s="3" t="n">
        <f aca="false">(G862+H862)/1677*100</f>
        <v>0.0596302921884317</v>
      </c>
      <c r="J862" s="1" t="s">
        <v>17</v>
      </c>
    </row>
    <row r="863" customFormat="false" ht="11.25" hidden="false" customHeight="false" outlineLevel="0" collapsed="false">
      <c r="A863" s="1" t="s">
        <v>880</v>
      </c>
      <c r="B863" s="1" t="s">
        <v>812</v>
      </c>
      <c r="C863" s="2" t="n">
        <v>94425193</v>
      </c>
      <c r="D863" s="2" t="n">
        <v>94832358</v>
      </c>
      <c r="E863" s="1" t="n">
        <v>407166</v>
      </c>
      <c r="F863" s="1" t="n">
        <v>68</v>
      </c>
      <c r="G863" s="1" t="n">
        <v>1</v>
      </c>
      <c r="I863" s="3" t="n">
        <f aca="false">(G863+H863)/1677*100</f>
        <v>0.0596302921884317</v>
      </c>
      <c r="J863" s="1" t="s">
        <v>15</v>
      </c>
    </row>
    <row r="864" customFormat="false" ht="11.25" hidden="false" customHeight="false" outlineLevel="0" collapsed="false">
      <c r="A864" s="1" t="s">
        <v>881</v>
      </c>
      <c r="B864" s="1" t="s">
        <v>812</v>
      </c>
      <c r="C864" s="2" t="n">
        <v>94497325</v>
      </c>
      <c r="D864" s="2" t="n">
        <v>94649676</v>
      </c>
      <c r="E864" s="1" t="n">
        <v>152352</v>
      </c>
      <c r="F864" s="1" t="n">
        <v>28</v>
      </c>
      <c r="G864" s="1" t="n">
        <v>1</v>
      </c>
      <c r="I864" s="3" t="n">
        <f aca="false">(G864+H864)/1677*100</f>
        <v>0.0596302921884317</v>
      </c>
      <c r="J864" s="1" t="s">
        <v>15</v>
      </c>
    </row>
    <row r="865" customFormat="false" ht="11.25" hidden="false" customHeight="false" outlineLevel="0" collapsed="false">
      <c r="A865" s="1" t="s">
        <v>882</v>
      </c>
      <c r="B865" s="1" t="s">
        <v>812</v>
      </c>
      <c r="C865" s="2" t="n">
        <v>94579027</v>
      </c>
      <c r="D865" s="2" t="n">
        <v>95313484</v>
      </c>
      <c r="E865" s="1" t="n">
        <v>734458</v>
      </c>
      <c r="F865" s="1" t="n">
        <v>134</v>
      </c>
      <c r="H865" s="1" t="n">
        <v>1</v>
      </c>
      <c r="I865" s="3" t="n">
        <f aca="false">(G865+H865)/1677*100</f>
        <v>0.0596302921884317</v>
      </c>
      <c r="J865" s="1" t="s">
        <v>15</v>
      </c>
    </row>
    <row r="866" customFormat="false" ht="11.25" hidden="false" customHeight="false" outlineLevel="0" collapsed="false">
      <c r="A866" s="1" t="s">
        <v>883</v>
      </c>
      <c r="B866" s="1" t="s">
        <v>812</v>
      </c>
      <c r="C866" s="2" t="n">
        <v>95335150</v>
      </c>
      <c r="D866" s="2" t="n">
        <v>95730630</v>
      </c>
      <c r="E866" s="1" t="n">
        <v>395481</v>
      </c>
      <c r="F866" s="1" t="n">
        <v>59</v>
      </c>
      <c r="G866" s="1" t="n">
        <v>1</v>
      </c>
      <c r="I866" s="3" t="n">
        <f aca="false">(G866+H866)/1677*100</f>
        <v>0.0596302921884317</v>
      </c>
      <c r="J866" s="1" t="s">
        <v>17</v>
      </c>
    </row>
    <row r="867" customFormat="false" ht="11.25" hidden="false" customHeight="false" outlineLevel="0" collapsed="false">
      <c r="A867" s="1" t="s">
        <v>884</v>
      </c>
      <c r="B867" s="1" t="s">
        <v>812</v>
      </c>
      <c r="C867" s="2" t="n">
        <v>95393574</v>
      </c>
      <c r="D867" s="2" t="n">
        <v>95616345</v>
      </c>
      <c r="E867" s="1" t="n">
        <v>222772</v>
      </c>
      <c r="F867" s="1" t="n">
        <v>45</v>
      </c>
      <c r="G867" s="1" t="n">
        <v>2</v>
      </c>
      <c r="I867" s="3" t="n">
        <f aca="false">(G867+H867)/1677*100</f>
        <v>0.119260584376863</v>
      </c>
      <c r="J867" s="1" t="s">
        <v>17</v>
      </c>
    </row>
    <row r="868" customFormat="false" ht="11.25" hidden="false" customHeight="false" outlineLevel="0" collapsed="false">
      <c r="A868" s="1" t="s">
        <v>885</v>
      </c>
      <c r="B868" s="1" t="s">
        <v>812</v>
      </c>
      <c r="C868" s="2" t="n">
        <v>95393574</v>
      </c>
      <c r="D868" s="2" t="n">
        <v>95700100</v>
      </c>
      <c r="E868" s="1" t="n">
        <v>306527</v>
      </c>
      <c r="F868" s="1" t="n">
        <v>55</v>
      </c>
      <c r="G868" s="1" t="n">
        <v>1</v>
      </c>
      <c r="I868" s="3" t="n">
        <f aca="false">(G868+H868)/1677*100</f>
        <v>0.0596302921884317</v>
      </c>
      <c r="J868" s="1" t="s">
        <v>15</v>
      </c>
    </row>
    <row r="869" customFormat="false" ht="11.25" hidden="false" customHeight="false" outlineLevel="0" collapsed="false">
      <c r="A869" s="1" t="s">
        <v>886</v>
      </c>
      <c r="B869" s="1" t="s">
        <v>812</v>
      </c>
      <c r="C869" s="2" t="n">
        <v>95393574</v>
      </c>
      <c r="D869" s="2" t="n">
        <v>95730630</v>
      </c>
      <c r="E869" s="1" t="n">
        <v>337057</v>
      </c>
      <c r="F869" s="1" t="n">
        <v>56</v>
      </c>
      <c r="G869" s="1" t="n">
        <v>1</v>
      </c>
      <c r="I869" s="3" t="n">
        <f aca="false">(G869+H869)/1677*100</f>
        <v>0.0596302921884317</v>
      </c>
      <c r="J869" s="1" t="s">
        <v>15</v>
      </c>
    </row>
    <row r="870" customFormat="false" ht="11.25" hidden="false" customHeight="false" outlineLevel="0" collapsed="false">
      <c r="A870" s="1" t="s">
        <v>887</v>
      </c>
      <c r="B870" s="1" t="s">
        <v>812</v>
      </c>
      <c r="C870" s="2" t="n">
        <v>95423513</v>
      </c>
      <c r="D870" s="2" t="n">
        <v>95654462</v>
      </c>
      <c r="E870" s="1" t="n">
        <v>230950</v>
      </c>
      <c r="F870" s="1" t="n">
        <v>43</v>
      </c>
      <c r="G870" s="1" t="n">
        <v>1</v>
      </c>
      <c r="I870" s="3" t="n">
        <f aca="false">(G870+H870)/1677*100</f>
        <v>0.0596302921884317</v>
      </c>
      <c r="J870" s="1" t="s">
        <v>15</v>
      </c>
    </row>
    <row r="871" customFormat="false" ht="11.25" hidden="false" customHeight="false" outlineLevel="0" collapsed="false">
      <c r="A871" s="1" t="s">
        <v>888</v>
      </c>
      <c r="B871" s="1" t="s">
        <v>812</v>
      </c>
      <c r="C871" s="2" t="n">
        <v>95423513</v>
      </c>
      <c r="D871" s="2" t="n">
        <v>95730630</v>
      </c>
      <c r="E871" s="1" t="n">
        <v>307118</v>
      </c>
      <c r="F871" s="1" t="n">
        <v>48</v>
      </c>
      <c r="G871" s="1" t="n">
        <v>1</v>
      </c>
      <c r="I871" s="3" t="n">
        <f aca="false">(G871+H871)/1677*100</f>
        <v>0.0596302921884317</v>
      </c>
      <c r="J871" s="1" t="s">
        <v>17</v>
      </c>
    </row>
    <row r="872" customFormat="false" ht="11.25" hidden="false" customHeight="false" outlineLevel="0" collapsed="false">
      <c r="A872" s="1" t="s">
        <v>889</v>
      </c>
      <c r="B872" s="1" t="s">
        <v>812</v>
      </c>
      <c r="C872" s="2" t="n">
        <v>95461811</v>
      </c>
      <c r="D872" s="2" t="n">
        <v>95616345</v>
      </c>
      <c r="E872" s="1" t="n">
        <v>154535</v>
      </c>
      <c r="F872" s="1" t="n">
        <v>31</v>
      </c>
      <c r="G872" s="1" t="n">
        <v>2</v>
      </c>
      <c r="I872" s="3" t="n">
        <f aca="false">(G872+H872)/1677*100</f>
        <v>0.119260584376863</v>
      </c>
      <c r="J872" s="1" t="s">
        <v>15</v>
      </c>
    </row>
    <row r="873" customFormat="false" ht="11.25" hidden="false" customHeight="false" outlineLevel="0" collapsed="false">
      <c r="A873" s="1" t="s">
        <v>890</v>
      </c>
      <c r="B873" s="1" t="s">
        <v>812</v>
      </c>
      <c r="C873" s="2" t="n">
        <v>95461811</v>
      </c>
      <c r="D873" s="2" t="n">
        <v>95654462</v>
      </c>
      <c r="E873" s="1" t="n">
        <v>192652</v>
      </c>
      <c r="F873" s="1" t="n">
        <v>37</v>
      </c>
      <c r="G873" s="1" t="n">
        <v>1</v>
      </c>
      <c r="I873" s="3" t="n">
        <f aca="false">(G873+H873)/1677*100</f>
        <v>0.0596302921884317</v>
      </c>
      <c r="J873" s="1" t="s">
        <v>15</v>
      </c>
    </row>
    <row r="874" customFormat="false" ht="11.25" hidden="false" customHeight="false" outlineLevel="0" collapsed="false">
      <c r="A874" s="1" t="s">
        <v>891</v>
      </c>
      <c r="B874" s="1" t="s">
        <v>812</v>
      </c>
      <c r="C874" s="2" t="n">
        <v>95474069</v>
      </c>
      <c r="D874" s="2" t="n">
        <v>95616345</v>
      </c>
      <c r="E874" s="1" t="n">
        <v>142277</v>
      </c>
      <c r="F874" s="1" t="n">
        <v>28</v>
      </c>
      <c r="G874" s="1" t="n">
        <v>1</v>
      </c>
      <c r="I874" s="3" t="n">
        <f aca="false">(G874+H874)/1677*100</f>
        <v>0.0596302921884317</v>
      </c>
      <c r="J874" s="1" t="s">
        <v>15</v>
      </c>
    </row>
    <row r="875" customFormat="false" ht="11.25" hidden="false" customHeight="false" outlineLevel="0" collapsed="false">
      <c r="A875" s="1" t="s">
        <v>892</v>
      </c>
      <c r="B875" s="1" t="s">
        <v>812</v>
      </c>
      <c r="C875" s="2" t="n">
        <v>95474069</v>
      </c>
      <c r="D875" s="2" t="n">
        <v>95730630</v>
      </c>
      <c r="E875" s="1" t="n">
        <v>256562</v>
      </c>
      <c r="F875" s="1" t="n">
        <v>39</v>
      </c>
      <c r="G875" s="1" t="n">
        <v>1</v>
      </c>
      <c r="I875" s="3" t="n">
        <f aca="false">(G875+H875)/1677*100</f>
        <v>0.0596302921884317</v>
      </c>
      <c r="J875" s="1" t="s">
        <v>17</v>
      </c>
    </row>
    <row r="876" customFormat="false" ht="11.25" hidden="false" customHeight="false" outlineLevel="0" collapsed="false">
      <c r="A876" s="1" t="s">
        <v>893</v>
      </c>
      <c r="B876" s="1" t="s">
        <v>812</v>
      </c>
      <c r="C876" s="2" t="n">
        <v>95498912</v>
      </c>
      <c r="D876" s="2" t="n">
        <v>95730630</v>
      </c>
      <c r="E876" s="1" t="n">
        <v>231719</v>
      </c>
      <c r="F876" s="1" t="n">
        <v>33</v>
      </c>
      <c r="G876" s="1" t="n">
        <v>2</v>
      </c>
      <c r="I876" s="3" t="n">
        <f aca="false">(G876+H876)/1677*100</f>
        <v>0.119260584376863</v>
      </c>
      <c r="J876" s="1" t="s">
        <v>17</v>
      </c>
    </row>
    <row r="877" customFormat="false" ht="11.25" hidden="false" customHeight="false" outlineLevel="0" collapsed="false">
      <c r="A877" s="1" t="s">
        <v>894</v>
      </c>
      <c r="B877" s="1" t="s">
        <v>812</v>
      </c>
      <c r="C877" s="2" t="n">
        <v>95532723</v>
      </c>
      <c r="D877" s="2" t="n">
        <v>95730630</v>
      </c>
      <c r="E877" s="1" t="n">
        <v>197908</v>
      </c>
      <c r="F877" s="1" t="n">
        <v>27</v>
      </c>
      <c r="G877" s="1" t="n">
        <v>1</v>
      </c>
      <c r="I877" s="3" t="n">
        <f aca="false">(G877+H877)/1677*100</f>
        <v>0.0596302921884317</v>
      </c>
      <c r="J877" s="1" t="s">
        <v>15</v>
      </c>
    </row>
    <row r="878" customFormat="false" ht="11.25" hidden="false" customHeight="false" outlineLevel="0" collapsed="false">
      <c r="A878" s="1" t="s">
        <v>895</v>
      </c>
      <c r="B878" s="1" t="s">
        <v>812</v>
      </c>
      <c r="C878" s="2" t="n">
        <v>97853965</v>
      </c>
      <c r="D878" s="2" t="n">
        <v>98011949</v>
      </c>
      <c r="E878" s="1" t="n">
        <v>157985</v>
      </c>
      <c r="F878" s="1" t="n">
        <v>17</v>
      </c>
      <c r="G878" s="1" t="n">
        <v>1</v>
      </c>
      <c r="I878" s="3" t="n">
        <f aca="false">(G878+H878)/1677*100</f>
        <v>0.0596302921884317</v>
      </c>
      <c r="J878" s="1" t="s">
        <v>15</v>
      </c>
    </row>
    <row r="879" customFormat="false" ht="11.25" hidden="false" customHeight="false" outlineLevel="0" collapsed="false">
      <c r="A879" s="1" t="s">
        <v>896</v>
      </c>
      <c r="B879" s="1" t="s">
        <v>812</v>
      </c>
      <c r="C879" s="2" t="n">
        <v>98899980</v>
      </c>
      <c r="D879" s="2" t="n">
        <v>100372844</v>
      </c>
      <c r="E879" s="1" t="n">
        <v>1472865</v>
      </c>
      <c r="F879" s="1" t="n">
        <v>315</v>
      </c>
      <c r="H879" s="1" t="n">
        <v>1</v>
      </c>
      <c r="I879" s="3" t="n">
        <f aca="false">(G879+H879)/1677*100</f>
        <v>0.0596302921884317</v>
      </c>
      <c r="J879" s="1" t="s">
        <v>17</v>
      </c>
    </row>
    <row r="880" customFormat="false" ht="11.25" hidden="false" customHeight="false" outlineLevel="0" collapsed="false">
      <c r="A880" s="1" t="s">
        <v>897</v>
      </c>
      <c r="B880" s="1" t="s">
        <v>812</v>
      </c>
      <c r="C880" s="2" t="n">
        <v>100434037</v>
      </c>
      <c r="D880" s="2" t="n">
        <v>100716822</v>
      </c>
      <c r="E880" s="1" t="n">
        <v>282786</v>
      </c>
      <c r="F880" s="1" t="n">
        <v>42</v>
      </c>
      <c r="H880" s="1" t="n">
        <v>1</v>
      </c>
      <c r="I880" s="3" t="n">
        <f aca="false">(G880+H880)/1677*100</f>
        <v>0.0596302921884317</v>
      </c>
      <c r="J880" s="1" t="s">
        <v>15</v>
      </c>
    </row>
    <row r="881" customFormat="false" ht="11.25" hidden="false" customHeight="false" outlineLevel="0" collapsed="false">
      <c r="A881" s="1" t="s">
        <v>898</v>
      </c>
      <c r="B881" s="1" t="s">
        <v>812</v>
      </c>
      <c r="C881" s="2" t="n">
        <v>102071607</v>
      </c>
      <c r="D881" s="2" t="n">
        <v>102526006</v>
      </c>
      <c r="E881" s="1" t="n">
        <v>454400</v>
      </c>
      <c r="F881" s="1" t="n">
        <v>78</v>
      </c>
      <c r="H881" s="1" t="n">
        <v>1</v>
      </c>
      <c r="I881" s="3" t="n">
        <f aca="false">(G881+H881)/1677*100</f>
        <v>0.0596302921884317</v>
      </c>
      <c r="J881" s="1" t="s">
        <v>17</v>
      </c>
    </row>
    <row r="882" customFormat="false" ht="11.25" hidden="false" customHeight="false" outlineLevel="0" collapsed="false">
      <c r="A882" s="1" t="s">
        <v>899</v>
      </c>
      <c r="B882" s="1" t="s">
        <v>812</v>
      </c>
      <c r="C882" s="2" t="n">
        <v>103537117</v>
      </c>
      <c r="D882" s="2" t="n">
        <v>103797351</v>
      </c>
      <c r="E882" s="1" t="n">
        <v>260235</v>
      </c>
      <c r="F882" s="1" t="n">
        <v>49</v>
      </c>
      <c r="G882" s="1" t="n">
        <v>1</v>
      </c>
      <c r="I882" s="3" t="n">
        <f aca="false">(G882+H882)/1677*100</f>
        <v>0.0596302921884317</v>
      </c>
      <c r="J882" s="1" t="s">
        <v>17</v>
      </c>
    </row>
    <row r="883" customFormat="false" ht="11.25" hidden="false" customHeight="false" outlineLevel="0" collapsed="false">
      <c r="A883" s="1" t="s">
        <v>900</v>
      </c>
      <c r="B883" s="1" t="s">
        <v>812</v>
      </c>
      <c r="C883" s="2" t="n">
        <v>103858540</v>
      </c>
      <c r="D883" s="2" t="n">
        <v>104282504</v>
      </c>
      <c r="E883" s="1" t="n">
        <v>423965</v>
      </c>
      <c r="F883" s="1" t="n">
        <v>92</v>
      </c>
      <c r="G883" s="1" t="n">
        <v>1</v>
      </c>
      <c r="I883" s="3" t="n">
        <f aca="false">(G883+H883)/1677*100</f>
        <v>0.0596302921884317</v>
      </c>
      <c r="J883" s="1" t="s">
        <v>15</v>
      </c>
    </row>
    <row r="884" customFormat="false" ht="11.25" hidden="false" customHeight="false" outlineLevel="0" collapsed="false">
      <c r="A884" s="1" t="s">
        <v>901</v>
      </c>
      <c r="B884" s="1" t="s">
        <v>812</v>
      </c>
      <c r="C884" s="2" t="n">
        <v>104388324</v>
      </c>
      <c r="D884" s="2" t="n">
        <v>105180934</v>
      </c>
      <c r="E884" s="1" t="n">
        <v>792611</v>
      </c>
      <c r="F884" s="1" t="n">
        <v>135</v>
      </c>
      <c r="H884" s="1" t="n">
        <v>1</v>
      </c>
      <c r="I884" s="3" t="n">
        <f aca="false">(G884+H884)/1677*100</f>
        <v>0.0596302921884317</v>
      </c>
      <c r="J884" s="1" t="s">
        <v>17</v>
      </c>
    </row>
    <row r="885" customFormat="false" ht="11.25" hidden="false" customHeight="false" outlineLevel="0" collapsed="false">
      <c r="A885" s="1" t="s">
        <v>902</v>
      </c>
      <c r="B885" s="1" t="s">
        <v>812</v>
      </c>
      <c r="C885" s="2" t="n">
        <v>109165877</v>
      </c>
      <c r="D885" s="2" t="n">
        <v>109490352</v>
      </c>
      <c r="E885" s="1" t="n">
        <v>324476</v>
      </c>
      <c r="F885" s="1" t="n">
        <v>49</v>
      </c>
      <c r="H885" s="1" t="n">
        <v>1</v>
      </c>
      <c r="I885" s="3" t="n">
        <f aca="false">(G885+H885)/1677*100</f>
        <v>0.0596302921884317</v>
      </c>
      <c r="J885" s="1" t="s">
        <v>15</v>
      </c>
    </row>
    <row r="886" customFormat="false" ht="11.25" hidden="false" customHeight="false" outlineLevel="0" collapsed="false">
      <c r="A886" s="1" t="s">
        <v>903</v>
      </c>
      <c r="B886" s="1" t="s">
        <v>812</v>
      </c>
      <c r="C886" s="2" t="n">
        <v>110052440</v>
      </c>
      <c r="D886" s="2" t="n">
        <v>110232327</v>
      </c>
      <c r="E886" s="1" t="n">
        <v>179888</v>
      </c>
      <c r="F886" s="1" t="n">
        <v>45</v>
      </c>
      <c r="H886" s="1" t="n">
        <v>1</v>
      </c>
      <c r="I886" s="3" t="n">
        <f aca="false">(G886+H886)/1677*100</f>
        <v>0.0596302921884317</v>
      </c>
      <c r="J886" s="1" t="s">
        <v>17</v>
      </c>
    </row>
    <row r="887" customFormat="false" ht="11.25" hidden="false" customHeight="false" outlineLevel="0" collapsed="false">
      <c r="A887" s="1" t="s">
        <v>904</v>
      </c>
      <c r="B887" s="1" t="s">
        <v>812</v>
      </c>
      <c r="C887" s="2" t="n">
        <v>114398275</v>
      </c>
      <c r="D887" s="2" t="n">
        <v>114671437</v>
      </c>
      <c r="E887" s="1" t="n">
        <v>273163</v>
      </c>
      <c r="F887" s="1" t="n">
        <v>51</v>
      </c>
      <c r="H887" s="1" t="n">
        <v>1</v>
      </c>
      <c r="I887" s="3" t="n">
        <f aca="false">(G887+H887)/1677*100</f>
        <v>0.0596302921884317</v>
      </c>
      <c r="J887" s="1" t="s">
        <v>17</v>
      </c>
    </row>
    <row r="888" customFormat="false" ht="11.25" hidden="false" customHeight="false" outlineLevel="0" collapsed="false">
      <c r="A888" s="1" t="s">
        <v>905</v>
      </c>
      <c r="B888" s="1" t="s">
        <v>812</v>
      </c>
      <c r="C888" s="2" t="n">
        <v>118823011</v>
      </c>
      <c r="D888" s="2" t="n">
        <v>119218662</v>
      </c>
      <c r="E888" s="1" t="n">
        <v>395652</v>
      </c>
      <c r="F888" s="1" t="n">
        <v>63</v>
      </c>
      <c r="H888" s="1" t="n">
        <v>2</v>
      </c>
      <c r="I888" s="3" t="n">
        <f aca="false">(G888+H888)/1677*100</f>
        <v>0.119260584376863</v>
      </c>
      <c r="J888" s="1" t="s">
        <v>13</v>
      </c>
    </row>
    <row r="889" customFormat="false" ht="11.25" hidden="false" customHeight="false" outlineLevel="0" collapsed="false">
      <c r="A889" s="1" t="s">
        <v>906</v>
      </c>
      <c r="B889" s="1" t="s">
        <v>812</v>
      </c>
      <c r="C889" s="2" t="n">
        <v>120299557</v>
      </c>
      <c r="D889" s="2" t="n">
        <v>120442077</v>
      </c>
      <c r="E889" s="1" t="n">
        <v>142521</v>
      </c>
      <c r="F889" s="1" t="n">
        <v>22</v>
      </c>
      <c r="H889" s="1" t="n">
        <v>1</v>
      </c>
      <c r="I889" s="3" t="n">
        <f aca="false">(G889+H889)/1677*100</f>
        <v>0.0596302921884317</v>
      </c>
      <c r="J889" s="1" t="s">
        <v>17</v>
      </c>
    </row>
    <row r="890" customFormat="false" ht="11.25" hidden="false" customHeight="false" outlineLevel="0" collapsed="false">
      <c r="A890" s="1" t="s">
        <v>907</v>
      </c>
      <c r="B890" s="1" t="s">
        <v>812</v>
      </c>
      <c r="C890" s="2" t="n">
        <v>123560693</v>
      </c>
      <c r="D890" s="2" t="n">
        <v>124445468</v>
      </c>
      <c r="E890" s="1" t="n">
        <v>884776</v>
      </c>
      <c r="F890" s="1" t="n">
        <v>184</v>
      </c>
      <c r="H890" s="1" t="n">
        <v>1</v>
      </c>
      <c r="I890" s="3" t="n">
        <f aca="false">(G890+H890)/1677*100</f>
        <v>0.0596302921884317</v>
      </c>
      <c r="J890" s="1" t="s">
        <v>15</v>
      </c>
    </row>
    <row r="891" customFormat="false" ht="11.25" hidden="false" customHeight="false" outlineLevel="0" collapsed="false">
      <c r="A891" s="1" t="s">
        <v>908</v>
      </c>
      <c r="B891" s="1" t="s">
        <v>812</v>
      </c>
      <c r="C891" s="2" t="n">
        <v>124328981</v>
      </c>
      <c r="D891" s="2" t="n">
        <v>124445468</v>
      </c>
      <c r="E891" s="1" t="n">
        <v>116488</v>
      </c>
      <c r="F891" s="1" t="n">
        <v>26</v>
      </c>
      <c r="G891" s="1" t="n">
        <v>1</v>
      </c>
      <c r="I891" s="3" t="n">
        <f aca="false">(G891+H891)/1677*100</f>
        <v>0.0596302921884317</v>
      </c>
      <c r="J891" s="1" t="s">
        <v>15</v>
      </c>
    </row>
    <row r="892" customFormat="false" ht="11.25" hidden="false" customHeight="false" outlineLevel="0" collapsed="false">
      <c r="A892" s="1" t="s">
        <v>909</v>
      </c>
      <c r="B892" s="1" t="s">
        <v>812</v>
      </c>
      <c r="C892" s="2" t="n">
        <v>129306876</v>
      </c>
      <c r="D892" s="2" t="n">
        <v>129536583</v>
      </c>
      <c r="E892" s="1" t="n">
        <v>229708</v>
      </c>
      <c r="F892" s="1" t="n">
        <v>52</v>
      </c>
      <c r="H892" s="1" t="n">
        <v>1</v>
      </c>
      <c r="I892" s="3" t="n">
        <f aca="false">(G892+H892)/1677*100</f>
        <v>0.0596302921884317</v>
      </c>
      <c r="J892" s="1" t="s">
        <v>15</v>
      </c>
    </row>
    <row r="893" customFormat="false" ht="11.25" hidden="false" customHeight="false" outlineLevel="0" collapsed="false">
      <c r="A893" s="1" t="s">
        <v>910</v>
      </c>
      <c r="B893" s="1" t="s">
        <v>812</v>
      </c>
      <c r="C893" s="2" t="n">
        <v>129954780</v>
      </c>
      <c r="D893" s="2" t="n">
        <v>130655077</v>
      </c>
      <c r="E893" s="1" t="n">
        <v>700298</v>
      </c>
      <c r="F893" s="1" t="n">
        <v>174</v>
      </c>
      <c r="H893" s="1" t="n">
        <v>1</v>
      </c>
      <c r="I893" s="3" t="n">
        <f aca="false">(G893+H893)/1677*100</f>
        <v>0.0596302921884317</v>
      </c>
      <c r="J893" s="1" t="s">
        <v>15</v>
      </c>
    </row>
    <row r="894" customFormat="false" ht="11.25" hidden="false" customHeight="false" outlineLevel="0" collapsed="false">
      <c r="A894" s="1" t="s">
        <v>911</v>
      </c>
      <c r="B894" s="1" t="s">
        <v>812</v>
      </c>
      <c r="C894" s="2" t="n">
        <v>140502701</v>
      </c>
      <c r="D894" s="2" t="n">
        <v>141103111</v>
      </c>
      <c r="E894" s="1" t="n">
        <v>600411</v>
      </c>
      <c r="F894" s="1" t="n">
        <v>45</v>
      </c>
      <c r="G894" s="1" t="n">
        <v>1</v>
      </c>
      <c r="I894" s="3" t="n">
        <f aca="false">(G894+H894)/1677*100</f>
        <v>0.0596302921884317</v>
      </c>
      <c r="J894" s="1" t="s">
        <v>15</v>
      </c>
    </row>
    <row r="895" customFormat="false" ht="11.25" hidden="false" customHeight="false" outlineLevel="0" collapsed="false">
      <c r="A895" s="1" t="s">
        <v>912</v>
      </c>
      <c r="B895" s="1" t="s">
        <v>812</v>
      </c>
      <c r="C895" s="2" t="n">
        <v>142116008</v>
      </c>
      <c r="D895" s="2" t="n">
        <v>142295669</v>
      </c>
      <c r="E895" s="1" t="n">
        <v>179662</v>
      </c>
      <c r="F895" s="1" t="n">
        <v>26</v>
      </c>
      <c r="G895" s="1" t="n">
        <v>1</v>
      </c>
      <c r="I895" s="3" t="n">
        <f aca="false">(G895+H895)/1677*100</f>
        <v>0.0596302921884317</v>
      </c>
      <c r="J895" s="1" t="s">
        <v>17</v>
      </c>
    </row>
    <row r="896" customFormat="false" ht="11.25" hidden="false" customHeight="false" outlineLevel="0" collapsed="false">
      <c r="A896" s="1" t="s">
        <v>913</v>
      </c>
      <c r="B896" s="1" t="s">
        <v>812</v>
      </c>
      <c r="C896" s="2" t="n">
        <v>150466102</v>
      </c>
      <c r="D896" s="2" t="n">
        <v>150646187</v>
      </c>
      <c r="E896" s="1" t="n">
        <v>180086</v>
      </c>
      <c r="F896" s="1" t="n">
        <v>48</v>
      </c>
      <c r="H896" s="1" t="n">
        <v>1</v>
      </c>
      <c r="I896" s="3" t="n">
        <f aca="false">(G896+H896)/1677*100</f>
        <v>0.0596302921884317</v>
      </c>
      <c r="J896" s="1" t="s">
        <v>17</v>
      </c>
    </row>
    <row r="897" customFormat="false" ht="11.25" hidden="false" customHeight="false" outlineLevel="0" collapsed="false">
      <c r="A897" s="1" t="s">
        <v>914</v>
      </c>
      <c r="B897" s="1" t="s">
        <v>812</v>
      </c>
      <c r="C897" s="2" t="n">
        <v>150674152</v>
      </c>
      <c r="D897" s="2" t="n">
        <v>150797287</v>
      </c>
      <c r="E897" s="1" t="n">
        <v>123136</v>
      </c>
      <c r="F897" s="1" t="n">
        <v>30</v>
      </c>
      <c r="H897" s="1" t="n">
        <v>1</v>
      </c>
      <c r="I897" s="3" t="n">
        <f aca="false">(G897+H897)/1677*100</f>
        <v>0.0596302921884317</v>
      </c>
      <c r="J897" s="1" t="s">
        <v>17</v>
      </c>
    </row>
    <row r="898" customFormat="false" ht="11.25" hidden="false" customHeight="false" outlineLevel="0" collapsed="false">
      <c r="A898" s="1" t="s">
        <v>915</v>
      </c>
      <c r="B898" s="1" t="s">
        <v>812</v>
      </c>
      <c r="C898" s="2" t="n">
        <v>151605972</v>
      </c>
      <c r="D898" s="2" t="n">
        <v>151755869</v>
      </c>
      <c r="E898" s="1" t="n">
        <v>149898</v>
      </c>
      <c r="F898" s="1" t="n">
        <v>35</v>
      </c>
      <c r="H898" s="1" t="n">
        <v>2</v>
      </c>
      <c r="I898" s="3" t="n">
        <f aca="false">(G898+H898)/1677*100</f>
        <v>0.119260584376863</v>
      </c>
      <c r="J898" s="1" t="s">
        <v>17</v>
      </c>
    </row>
    <row r="899" customFormat="false" ht="11.25" hidden="false" customHeight="false" outlineLevel="0" collapsed="false">
      <c r="A899" s="1" t="s">
        <v>916</v>
      </c>
      <c r="B899" s="1" t="s">
        <v>812</v>
      </c>
      <c r="C899" s="2" t="n">
        <v>157270542</v>
      </c>
      <c r="D899" s="2" t="n">
        <v>157559270</v>
      </c>
      <c r="E899" s="1" t="n">
        <v>288729</v>
      </c>
      <c r="F899" s="1" t="n">
        <v>53</v>
      </c>
      <c r="H899" s="1" t="n">
        <v>1</v>
      </c>
      <c r="I899" s="3" t="n">
        <f aca="false">(G899+H899)/1677*100</f>
        <v>0.0596302921884317</v>
      </c>
      <c r="J899" s="1" t="s">
        <v>17</v>
      </c>
    </row>
    <row r="900" customFormat="false" ht="11.25" hidden="false" customHeight="false" outlineLevel="0" collapsed="false">
      <c r="A900" s="1" t="s">
        <v>917</v>
      </c>
      <c r="B900" s="1" t="s">
        <v>812</v>
      </c>
      <c r="C900" s="2" t="n">
        <v>157342091</v>
      </c>
      <c r="D900" s="2" t="n">
        <v>157559270</v>
      </c>
      <c r="E900" s="1" t="n">
        <v>217180</v>
      </c>
      <c r="F900" s="1" t="n">
        <v>44</v>
      </c>
      <c r="H900" s="1" t="n">
        <v>1</v>
      </c>
      <c r="I900" s="3" t="n">
        <f aca="false">(G900+H900)/1677*100</f>
        <v>0.0596302921884317</v>
      </c>
      <c r="J900" s="1" t="s">
        <v>17</v>
      </c>
    </row>
    <row r="901" customFormat="false" ht="11.25" hidden="false" customHeight="false" outlineLevel="0" collapsed="false">
      <c r="A901" s="1" t="s">
        <v>918</v>
      </c>
      <c r="B901" s="1" t="s">
        <v>812</v>
      </c>
      <c r="C901" s="2" t="n">
        <v>159137292</v>
      </c>
      <c r="D901" s="2" t="n">
        <v>159407003</v>
      </c>
      <c r="E901" s="1" t="n">
        <v>269712</v>
      </c>
      <c r="F901" s="1" t="n">
        <v>51</v>
      </c>
      <c r="H901" s="1" t="n">
        <v>1</v>
      </c>
      <c r="I901" s="3" t="n">
        <f aca="false">(G901+H901)/1677*100</f>
        <v>0.0596302921884317</v>
      </c>
      <c r="J901" s="1" t="s">
        <v>15</v>
      </c>
    </row>
    <row r="902" customFormat="false" ht="11.25" hidden="false" customHeight="false" outlineLevel="0" collapsed="false">
      <c r="A902" s="1" t="s">
        <v>919</v>
      </c>
      <c r="B902" s="1" t="s">
        <v>812</v>
      </c>
      <c r="C902" s="2" t="n">
        <v>161733723</v>
      </c>
      <c r="D902" s="2" t="n">
        <v>163229671</v>
      </c>
      <c r="E902" s="1" t="n">
        <v>1495949</v>
      </c>
      <c r="F902" s="1" t="n">
        <v>337</v>
      </c>
      <c r="G902" s="1" t="n">
        <v>1</v>
      </c>
      <c r="I902" s="3" t="n">
        <f aca="false">(G902+H902)/1677*100</f>
        <v>0.0596302921884317</v>
      </c>
      <c r="J902" s="1" t="s">
        <v>17</v>
      </c>
    </row>
    <row r="903" customFormat="false" ht="11.25" hidden="false" customHeight="false" outlineLevel="0" collapsed="false">
      <c r="A903" s="1" t="s">
        <v>920</v>
      </c>
      <c r="B903" s="1" t="s">
        <v>812</v>
      </c>
      <c r="C903" s="2" t="n">
        <v>162258949</v>
      </c>
      <c r="D903" s="2" t="n">
        <v>162643460</v>
      </c>
      <c r="E903" s="1" t="n">
        <v>384512</v>
      </c>
      <c r="F903" s="1" t="n">
        <v>89</v>
      </c>
      <c r="G903" s="1" t="n">
        <v>1</v>
      </c>
      <c r="I903" s="3" t="n">
        <f aca="false">(G903+H903)/1677*100</f>
        <v>0.0596302921884317</v>
      </c>
      <c r="J903" s="1" t="s">
        <v>17</v>
      </c>
    </row>
    <row r="904" customFormat="false" ht="11.25" hidden="false" customHeight="false" outlineLevel="0" collapsed="false">
      <c r="A904" s="1" t="s">
        <v>921</v>
      </c>
      <c r="B904" s="1" t="s">
        <v>812</v>
      </c>
      <c r="C904" s="2" t="n">
        <v>162613838</v>
      </c>
      <c r="D904" s="2" t="n">
        <v>163003903</v>
      </c>
      <c r="E904" s="1" t="n">
        <v>390066</v>
      </c>
      <c r="F904" s="1" t="n">
        <v>90</v>
      </c>
      <c r="H904" s="1" t="n">
        <v>1</v>
      </c>
      <c r="I904" s="3" t="n">
        <f aca="false">(G904+H904)/1677*100</f>
        <v>0.0596302921884317</v>
      </c>
      <c r="J904" s="1" t="s">
        <v>17</v>
      </c>
    </row>
    <row r="905" customFormat="false" ht="11.25" hidden="false" customHeight="false" outlineLevel="0" collapsed="false">
      <c r="A905" s="1" t="s">
        <v>922</v>
      </c>
      <c r="B905" s="1" t="s">
        <v>812</v>
      </c>
      <c r="C905" s="2" t="n">
        <v>162680359</v>
      </c>
      <c r="D905" s="2" t="n">
        <v>162850905</v>
      </c>
      <c r="E905" s="1" t="n">
        <v>170547</v>
      </c>
      <c r="F905" s="1" t="n">
        <v>43</v>
      </c>
      <c r="G905" s="1" t="n">
        <v>1</v>
      </c>
      <c r="I905" s="3" t="n">
        <f aca="false">(G905+H905)/1677*100</f>
        <v>0.0596302921884317</v>
      </c>
      <c r="J905" s="1" t="s">
        <v>15</v>
      </c>
    </row>
    <row r="906" customFormat="false" ht="11.25" hidden="false" customHeight="false" outlineLevel="0" collapsed="false">
      <c r="A906" s="1" t="s">
        <v>923</v>
      </c>
      <c r="B906" s="1" t="s">
        <v>812</v>
      </c>
      <c r="C906" s="2" t="n">
        <v>162680359</v>
      </c>
      <c r="D906" s="2" t="n">
        <v>162857701</v>
      </c>
      <c r="E906" s="1" t="n">
        <v>177343</v>
      </c>
      <c r="F906" s="1" t="n">
        <v>44</v>
      </c>
      <c r="H906" s="1" t="n">
        <v>1</v>
      </c>
      <c r="I906" s="3" t="n">
        <f aca="false">(G906+H906)/1677*100</f>
        <v>0.0596302921884317</v>
      </c>
      <c r="J906" s="1" t="s">
        <v>15</v>
      </c>
    </row>
    <row r="907" customFormat="false" ht="11.25" hidden="false" customHeight="false" outlineLevel="0" collapsed="false">
      <c r="A907" s="1" t="s">
        <v>924</v>
      </c>
      <c r="B907" s="1" t="s">
        <v>812</v>
      </c>
      <c r="C907" s="2" t="n">
        <v>162680359</v>
      </c>
      <c r="D907" s="2" t="n">
        <v>162873592</v>
      </c>
      <c r="E907" s="1" t="n">
        <v>193234</v>
      </c>
      <c r="F907" s="1" t="n">
        <v>47</v>
      </c>
      <c r="H907" s="1" t="n">
        <v>1</v>
      </c>
      <c r="I907" s="3" t="n">
        <f aca="false">(G907+H907)/1677*100</f>
        <v>0.0596302921884317</v>
      </c>
      <c r="J907" s="1" t="s">
        <v>15</v>
      </c>
    </row>
    <row r="908" customFormat="false" ht="11.25" hidden="false" customHeight="false" outlineLevel="0" collapsed="false">
      <c r="A908" s="1" t="s">
        <v>925</v>
      </c>
      <c r="B908" s="1" t="s">
        <v>812</v>
      </c>
      <c r="C908" s="2" t="n">
        <v>162680359</v>
      </c>
      <c r="D908" s="2" t="n">
        <v>163010452</v>
      </c>
      <c r="E908" s="1" t="n">
        <v>330094</v>
      </c>
      <c r="F908" s="1" t="n">
        <v>90</v>
      </c>
      <c r="H908" s="1" t="n">
        <v>1</v>
      </c>
      <c r="I908" s="3" t="n">
        <f aca="false">(G908+H908)/1677*100</f>
        <v>0.0596302921884317</v>
      </c>
      <c r="J908" s="1" t="s">
        <v>15</v>
      </c>
    </row>
    <row r="909" customFormat="false" ht="11.25" hidden="false" customHeight="false" outlineLevel="0" collapsed="false">
      <c r="A909" s="1" t="s">
        <v>926</v>
      </c>
      <c r="B909" s="1" t="s">
        <v>812</v>
      </c>
      <c r="C909" s="2" t="n">
        <v>162866163</v>
      </c>
      <c r="D909" s="2" t="n">
        <v>163153974</v>
      </c>
      <c r="E909" s="1" t="n">
        <v>287812</v>
      </c>
      <c r="F909" s="1" t="n">
        <v>64</v>
      </c>
      <c r="G909" s="1" t="n">
        <v>1</v>
      </c>
      <c r="I909" s="3" t="n">
        <f aca="false">(G909+H909)/1677*100</f>
        <v>0.0596302921884317</v>
      </c>
      <c r="J909" s="1" t="s">
        <v>17</v>
      </c>
    </row>
    <row r="910" customFormat="false" ht="11.25" hidden="false" customHeight="false" outlineLevel="0" collapsed="false">
      <c r="A910" s="1" t="s">
        <v>927</v>
      </c>
      <c r="B910" s="1" t="s">
        <v>812</v>
      </c>
      <c r="C910" s="2" t="n">
        <v>166718207</v>
      </c>
      <c r="D910" s="2" t="n">
        <v>167042359</v>
      </c>
      <c r="E910" s="1" t="n">
        <v>324153</v>
      </c>
      <c r="F910" s="1" t="n">
        <v>87</v>
      </c>
      <c r="G910" s="1" t="n">
        <v>1</v>
      </c>
      <c r="I910" s="3" t="n">
        <f aca="false">(G910+H910)/1677*100</f>
        <v>0.0596302921884317</v>
      </c>
      <c r="J910" s="1" t="s">
        <v>15</v>
      </c>
    </row>
    <row r="911" customFormat="false" ht="11.25" hidden="false" customHeight="false" outlineLevel="0" collapsed="false">
      <c r="A911" s="1" t="s">
        <v>928</v>
      </c>
      <c r="B911" s="1" t="s">
        <v>812</v>
      </c>
      <c r="C911" s="2" t="n">
        <v>167135730</v>
      </c>
      <c r="D911" s="2" t="n">
        <v>167380182</v>
      </c>
      <c r="E911" s="1" t="n">
        <v>244453</v>
      </c>
      <c r="F911" s="1" t="n">
        <v>69</v>
      </c>
      <c r="G911" s="1" t="n">
        <v>1</v>
      </c>
      <c r="I911" s="3" t="n">
        <f aca="false">(G911+H911)/1677*100</f>
        <v>0.0596302921884317</v>
      </c>
      <c r="J911" s="1" t="s">
        <v>15</v>
      </c>
    </row>
    <row r="912" customFormat="false" ht="11.25" hidden="false" customHeight="false" outlineLevel="0" collapsed="false">
      <c r="A912" s="1" t="s">
        <v>929</v>
      </c>
      <c r="B912" s="1" t="s">
        <v>812</v>
      </c>
      <c r="C912" s="2" t="n">
        <v>167778631</v>
      </c>
      <c r="D912" s="2" t="n">
        <v>168059105</v>
      </c>
      <c r="E912" s="1" t="n">
        <v>280475</v>
      </c>
      <c r="F912" s="1" t="n">
        <v>46</v>
      </c>
      <c r="H912" s="1" t="n">
        <v>1</v>
      </c>
      <c r="I912" s="3" t="n">
        <f aca="false">(G912+H912)/1677*100</f>
        <v>0.0596302921884317</v>
      </c>
      <c r="J912" s="1" t="s">
        <v>15</v>
      </c>
    </row>
    <row r="913" customFormat="false" ht="11.25" hidden="false" customHeight="false" outlineLevel="0" collapsed="false">
      <c r="A913" s="1" t="s">
        <v>930</v>
      </c>
      <c r="B913" s="1" t="s">
        <v>812</v>
      </c>
      <c r="C913" s="2" t="n">
        <v>168112476</v>
      </c>
      <c r="D913" s="2" t="n">
        <v>168391715</v>
      </c>
      <c r="E913" s="1" t="n">
        <v>279240</v>
      </c>
      <c r="F913" s="1" t="n">
        <v>43</v>
      </c>
      <c r="H913" s="1" t="n">
        <v>1</v>
      </c>
      <c r="I913" s="3" t="n">
        <f aca="false">(G913+H913)/1677*100</f>
        <v>0.0596302921884317</v>
      </c>
      <c r="J913" s="1" t="s">
        <v>15</v>
      </c>
    </row>
    <row r="914" customFormat="false" ht="11.25" hidden="false" customHeight="false" outlineLevel="0" collapsed="false">
      <c r="A914" s="1" t="s">
        <v>931</v>
      </c>
      <c r="B914" s="1" t="s">
        <v>812</v>
      </c>
      <c r="C914" s="2" t="n">
        <v>168112476</v>
      </c>
      <c r="D914" s="2" t="n">
        <v>168452631</v>
      </c>
      <c r="E914" s="1" t="n">
        <v>340156</v>
      </c>
      <c r="F914" s="1" t="n">
        <v>60</v>
      </c>
      <c r="H914" s="1" t="n">
        <v>1</v>
      </c>
      <c r="I914" s="3" t="n">
        <f aca="false">(G914+H914)/1677*100</f>
        <v>0.0596302921884317</v>
      </c>
      <c r="J914" s="1" t="s">
        <v>15</v>
      </c>
    </row>
    <row r="915" customFormat="false" ht="11.25" hidden="false" customHeight="false" outlineLevel="0" collapsed="false">
      <c r="A915" s="1" t="s">
        <v>932</v>
      </c>
      <c r="B915" s="1" t="s">
        <v>812</v>
      </c>
      <c r="C915" s="2" t="n">
        <v>168149390</v>
      </c>
      <c r="D915" s="2" t="n">
        <v>168391715</v>
      </c>
      <c r="E915" s="1" t="n">
        <v>242326</v>
      </c>
      <c r="F915" s="1" t="n">
        <v>38</v>
      </c>
      <c r="H915" s="1" t="n">
        <v>3</v>
      </c>
      <c r="I915" s="3" t="n">
        <f aca="false">(G915+H915)/1677*100</f>
        <v>0.178890876565295</v>
      </c>
      <c r="J915" s="1" t="s">
        <v>15</v>
      </c>
    </row>
    <row r="916" customFormat="false" ht="11.25" hidden="false" customHeight="false" outlineLevel="0" collapsed="false">
      <c r="A916" s="1" t="s">
        <v>933</v>
      </c>
      <c r="B916" s="1" t="s">
        <v>812</v>
      </c>
      <c r="C916" s="2" t="n">
        <v>168149390</v>
      </c>
      <c r="D916" s="2" t="n">
        <v>168414475</v>
      </c>
      <c r="E916" s="1" t="n">
        <v>265086</v>
      </c>
      <c r="F916" s="1" t="n">
        <v>43</v>
      </c>
      <c r="H916" s="1" t="n">
        <v>2</v>
      </c>
      <c r="I916" s="3" t="n">
        <f aca="false">(G916+H916)/1677*100</f>
        <v>0.119260584376863</v>
      </c>
      <c r="J916" s="1" t="s">
        <v>15</v>
      </c>
    </row>
    <row r="917" customFormat="false" ht="11.25" hidden="false" customHeight="false" outlineLevel="0" collapsed="false">
      <c r="A917" s="1" t="s">
        <v>934</v>
      </c>
      <c r="B917" s="1" t="s">
        <v>812</v>
      </c>
      <c r="C917" s="2" t="n">
        <v>168149390</v>
      </c>
      <c r="D917" s="2" t="n">
        <v>168429846</v>
      </c>
      <c r="E917" s="1" t="n">
        <v>280457</v>
      </c>
      <c r="F917" s="1" t="n">
        <v>48</v>
      </c>
      <c r="H917" s="1" t="n">
        <v>1</v>
      </c>
      <c r="I917" s="3" t="n">
        <f aca="false">(G917+H917)/1677*100</f>
        <v>0.0596302921884317</v>
      </c>
      <c r="J917" s="1" t="s">
        <v>15</v>
      </c>
    </row>
    <row r="918" customFormat="false" ht="11.25" hidden="false" customHeight="false" outlineLevel="0" collapsed="false">
      <c r="A918" s="1" t="s">
        <v>935</v>
      </c>
      <c r="B918" s="1" t="s">
        <v>812</v>
      </c>
      <c r="C918" s="2" t="n">
        <v>168149390</v>
      </c>
      <c r="D918" s="2" t="n">
        <v>168445626</v>
      </c>
      <c r="E918" s="1" t="n">
        <v>296237</v>
      </c>
      <c r="F918" s="1" t="n">
        <v>54</v>
      </c>
      <c r="H918" s="1" t="n">
        <v>1</v>
      </c>
      <c r="I918" s="3" t="n">
        <f aca="false">(G918+H918)/1677*100</f>
        <v>0.0596302921884317</v>
      </c>
      <c r="J918" s="1" t="s">
        <v>15</v>
      </c>
    </row>
    <row r="919" customFormat="false" ht="11.25" hidden="false" customHeight="false" outlineLevel="0" collapsed="false">
      <c r="A919" s="1" t="s">
        <v>936</v>
      </c>
      <c r="B919" s="1" t="s">
        <v>812</v>
      </c>
      <c r="C919" s="2" t="n">
        <v>168162394</v>
      </c>
      <c r="D919" s="2" t="n">
        <v>168360724</v>
      </c>
      <c r="E919" s="1" t="n">
        <v>198331</v>
      </c>
      <c r="F919" s="1" t="n">
        <v>29</v>
      </c>
      <c r="H919" s="1" t="n">
        <v>2</v>
      </c>
      <c r="I919" s="3" t="n">
        <f aca="false">(G919+H919)/1677*100</f>
        <v>0.119260584376863</v>
      </c>
      <c r="J919" s="1" t="s">
        <v>15</v>
      </c>
    </row>
    <row r="920" customFormat="false" ht="11.25" hidden="false" customHeight="false" outlineLevel="0" collapsed="false">
      <c r="A920" s="1" t="s">
        <v>937</v>
      </c>
      <c r="B920" s="1" t="s">
        <v>812</v>
      </c>
      <c r="C920" s="2" t="n">
        <v>168162394</v>
      </c>
      <c r="D920" s="2" t="n">
        <v>168391715</v>
      </c>
      <c r="E920" s="1" t="n">
        <v>229322</v>
      </c>
      <c r="F920" s="1" t="n">
        <v>34</v>
      </c>
      <c r="H920" s="1" t="n">
        <v>2</v>
      </c>
      <c r="I920" s="3" t="n">
        <f aca="false">(G920+H920)/1677*100</f>
        <v>0.119260584376863</v>
      </c>
      <c r="J920" s="1" t="s">
        <v>15</v>
      </c>
    </row>
    <row r="921" customFormat="false" ht="11.25" hidden="false" customHeight="false" outlineLevel="0" collapsed="false">
      <c r="A921" s="1" t="s">
        <v>938</v>
      </c>
      <c r="B921" s="1" t="s">
        <v>812</v>
      </c>
      <c r="C921" s="2" t="n">
        <v>168162394</v>
      </c>
      <c r="D921" s="2" t="n">
        <v>168414475</v>
      </c>
      <c r="E921" s="1" t="n">
        <v>252082</v>
      </c>
      <c r="F921" s="1" t="n">
        <v>39</v>
      </c>
      <c r="H921" s="1" t="n">
        <v>2</v>
      </c>
      <c r="I921" s="3" t="n">
        <f aca="false">(G921+H921)/1677*100</f>
        <v>0.119260584376863</v>
      </c>
      <c r="J921" s="1" t="s">
        <v>15</v>
      </c>
    </row>
    <row r="922" customFormat="false" ht="11.25" hidden="false" customHeight="false" outlineLevel="0" collapsed="false">
      <c r="A922" s="1" t="s">
        <v>939</v>
      </c>
      <c r="B922" s="1" t="s">
        <v>812</v>
      </c>
      <c r="C922" s="2" t="n">
        <v>168174708</v>
      </c>
      <c r="D922" s="2" t="n">
        <v>168378069</v>
      </c>
      <c r="E922" s="1" t="n">
        <v>203362</v>
      </c>
      <c r="F922" s="1" t="n">
        <v>29</v>
      </c>
      <c r="H922" s="1" t="n">
        <v>1</v>
      </c>
      <c r="I922" s="3" t="n">
        <f aca="false">(G922+H922)/1677*100</f>
        <v>0.0596302921884317</v>
      </c>
      <c r="J922" s="1" t="s">
        <v>15</v>
      </c>
    </row>
    <row r="923" customFormat="false" ht="11.25" hidden="false" customHeight="false" outlineLevel="0" collapsed="false">
      <c r="A923" s="1" t="s">
        <v>940</v>
      </c>
      <c r="B923" s="1" t="s">
        <v>812</v>
      </c>
      <c r="C923" s="2" t="n">
        <v>168174708</v>
      </c>
      <c r="D923" s="2" t="n">
        <v>168414475</v>
      </c>
      <c r="E923" s="1" t="n">
        <v>239768</v>
      </c>
      <c r="F923" s="1" t="n">
        <v>37</v>
      </c>
      <c r="H923" s="1" t="n">
        <v>1</v>
      </c>
      <c r="I923" s="3" t="n">
        <f aca="false">(G923+H923)/1677*100</f>
        <v>0.0596302921884317</v>
      </c>
      <c r="J923" s="1" t="s">
        <v>15</v>
      </c>
    </row>
    <row r="924" customFormat="false" ht="11.25" hidden="false" customHeight="false" outlineLevel="0" collapsed="false">
      <c r="A924" s="1" t="s">
        <v>941</v>
      </c>
      <c r="B924" s="1" t="s">
        <v>812</v>
      </c>
      <c r="C924" s="2" t="n">
        <v>168205131</v>
      </c>
      <c r="D924" s="2" t="n">
        <v>168360724</v>
      </c>
      <c r="E924" s="1" t="n">
        <v>155594</v>
      </c>
      <c r="F924" s="1" t="n">
        <v>25</v>
      </c>
      <c r="H924" s="1" t="n">
        <v>3</v>
      </c>
      <c r="I924" s="3" t="n">
        <f aca="false">(G924+H924)/1677*100</f>
        <v>0.178890876565295</v>
      </c>
      <c r="J924" s="1" t="s">
        <v>15</v>
      </c>
    </row>
    <row r="925" customFormat="false" ht="11.25" hidden="false" customHeight="false" outlineLevel="0" collapsed="false">
      <c r="A925" s="1" t="s">
        <v>942</v>
      </c>
      <c r="B925" s="1" t="s">
        <v>812</v>
      </c>
      <c r="C925" s="2" t="n">
        <v>168205131</v>
      </c>
      <c r="D925" s="2" t="n">
        <v>168384699</v>
      </c>
      <c r="E925" s="1" t="n">
        <v>179569</v>
      </c>
      <c r="F925" s="1" t="n">
        <v>29</v>
      </c>
      <c r="H925" s="1" t="n">
        <v>1</v>
      </c>
      <c r="I925" s="3" t="n">
        <f aca="false">(G925+H925)/1677*100</f>
        <v>0.0596302921884317</v>
      </c>
      <c r="J925" s="1" t="s">
        <v>15</v>
      </c>
    </row>
    <row r="926" customFormat="false" ht="11.25" hidden="false" customHeight="false" outlineLevel="0" collapsed="false">
      <c r="A926" s="1" t="s">
        <v>943</v>
      </c>
      <c r="B926" s="1" t="s">
        <v>812</v>
      </c>
      <c r="C926" s="2" t="n">
        <v>168205131</v>
      </c>
      <c r="D926" s="2" t="n">
        <v>168391715</v>
      </c>
      <c r="E926" s="1" t="n">
        <v>186585</v>
      </c>
      <c r="F926" s="1" t="n">
        <v>30</v>
      </c>
      <c r="H926" s="1" t="n">
        <v>4</v>
      </c>
      <c r="I926" s="3" t="n">
        <f aca="false">(G926+H926)/1677*100</f>
        <v>0.238521168753727</v>
      </c>
      <c r="J926" s="1" t="s">
        <v>15</v>
      </c>
    </row>
    <row r="927" customFormat="false" ht="11.25" hidden="false" customHeight="false" outlineLevel="0" collapsed="false">
      <c r="A927" s="1" t="s">
        <v>944</v>
      </c>
      <c r="B927" s="1" t="s">
        <v>812</v>
      </c>
      <c r="C927" s="2" t="n">
        <v>168205131</v>
      </c>
      <c r="D927" s="2" t="n">
        <v>168401674</v>
      </c>
      <c r="E927" s="1" t="n">
        <v>196544</v>
      </c>
      <c r="F927" s="1" t="n">
        <v>33</v>
      </c>
      <c r="H927" s="1" t="n">
        <v>2</v>
      </c>
      <c r="I927" s="3" t="n">
        <f aca="false">(G927+H927)/1677*100</f>
        <v>0.119260584376863</v>
      </c>
      <c r="J927" s="1" t="s">
        <v>15</v>
      </c>
    </row>
    <row r="928" customFormat="false" ht="11.25" hidden="false" customHeight="false" outlineLevel="0" collapsed="false">
      <c r="A928" s="1" t="s">
        <v>945</v>
      </c>
      <c r="B928" s="1" t="s">
        <v>812</v>
      </c>
      <c r="C928" s="2" t="n">
        <v>168205131</v>
      </c>
      <c r="D928" s="2" t="n">
        <v>168414475</v>
      </c>
      <c r="E928" s="1" t="n">
        <v>209345</v>
      </c>
      <c r="F928" s="1" t="n">
        <v>35</v>
      </c>
      <c r="H928" s="1" t="n">
        <v>7</v>
      </c>
      <c r="I928" s="3" t="n">
        <f aca="false">(G928+H928)/1677*100</f>
        <v>0.417412045319022</v>
      </c>
      <c r="J928" s="1" t="s">
        <v>15</v>
      </c>
    </row>
    <row r="929" customFormat="false" ht="11.25" hidden="false" customHeight="false" outlineLevel="0" collapsed="false">
      <c r="A929" s="1" t="s">
        <v>946</v>
      </c>
      <c r="B929" s="1" t="s">
        <v>812</v>
      </c>
      <c r="C929" s="2" t="n">
        <v>169007796</v>
      </c>
      <c r="D929" s="2" t="n">
        <v>169206076</v>
      </c>
      <c r="E929" s="1" t="n">
        <v>198281</v>
      </c>
      <c r="F929" s="1" t="n">
        <v>59</v>
      </c>
      <c r="H929" s="1" t="n">
        <v>1</v>
      </c>
      <c r="I929" s="3" t="n">
        <f aca="false">(G929+H929)/1677*100</f>
        <v>0.0596302921884317</v>
      </c>
      <c r="J929" s="1" t="s">
        <v>17</v>
      </c>
    </row>
    <row r="930" customFormat="false" ht="11.25" hidden="false" customHeight="false" outlineLevel="0" collapsed="false">
      <c r="A930" s="1" t="s">
        <v>947</v>
      </c>
      <c r="B930" s="1" t="s">
        <v>948</v>
      </c>
      <c r="C930" s="2" t="n">
        <v>141322</v>
      </c>
      <c r="D930" s="2" t="n">
        <v>294586</v>
      </c>
      <c r="E930" s="1" t="n">
        <v>153265</v>
      </c>
      <c r="F930" s="1" t="n">
        <v>41</v>
      </c>
      <c r="G930" s="1" t="n">
        <v>1</v>
      </c>
      <c r="H930" s="1" t="n">
        <v>3</v>
      </c>
      <c r="I930" s="3" t="n">
        <f aca="false">(G930+H930)/1677*100</f>
        <v>0.238521168753727</v>
      </c>
      <c r="J930" s="1" t="s">
        <v>13</v>
      </c>
    </row>
    <row r="931" customFormat="false" ht="11.25" hidden="false" customHeight="false" outlineLevel="0" collapsed="false">
      <c r="A931" s="1" t="s">
        <v>949</v>
      </c>
      <c r="B931" s="1" t="s">
        <v>948</v>
      </c>
      <c r="C931" s="2" t="n">
        <v>568372</v>
      </c>
      <c r="D931" s="2" t="n">
        <v>685996</v>
      </c>
      <c r="E931" s="1" t="n">
        <v>117625</v>
      </c>
      <c r="F931" s="1" t="n">
        <v>22</v>
      </c>
      <c r="G931" s="1" t="n">
        <v>1</v>
      </c>
      <c r="I931" s="3" t="n">
        <f aca="false">(G931+H931)/1677*100</f>
        <v>0.0596302921884317</v>
      </c>
      <c r="J931" s="1" t="s">
        <v>15</v>
      </c>
    </row>
    <row r="932" customFormat="false" ht="11.25" hidden="false" customHeight="false" outlineLevel="0" collapsed="false">
      <c r="A932" s="1" t="s">
        <v>950</v>
      </c>
      <c r="B932" s="1" t="s">
        <v>948</v>
      </c>
      <c r="C932" s="2" t="n">
        <v>1161916</v>
      </c>
      <c r="D932" s="2" t="n">
        <v>1402617</v>
      </c>
      <c r="E932" s="1" t="n">
        <v>240702</v>
      </c>
      <c r="F932" s="1" t="n">
        <v>11</v>
      </c>
      <c r="H932" s="1" t="n">
        <v>1</v>
      </c>
      <c r="I932" s="3" t="n">
        <f aca="false">(G932+H932)/1677*100</f>
        <v>0.0596302921884317</v>
      </c>
      <c r="J932" s="1" t="s">
        <v>17</v>
      </c>
    </row>
    <row r="933" customFormat="false" ht="11.25" hidden="false" customHeight="false" outlineLevel="0" collapsed="false">
      <c r="A933" s="1" t="s">
        <v>951</v>
      </c>
      <c r="B933" s="1" t="s">
        <v>948</v>
      </c>
      <c r="C933" s="2" t="n">
        <v>1448862</v>
      </c>
      <c r="D933" s="2" t="n">
        <v>1665806</v>
      </c>
      <c r="E933" s="1" t="n">
        <v>216945</v>
      </c>
      <c r="F933" s="1" t="n">
        <v>19</v>
      </c>
      <c r="H933" s="1" t="n">
        <v>2</v>
      </c>
      <c r="I933" s="3" t="n">
        <f aca="false">(G933+H933)/1677*100</f>
        <v>0.119260584376863</v>
      </c>
      <c r="J933" s="1" t="s">
        <v>15</v>
      </c>
    </row>
    <row r="934" customFormat="false" ht="11.25" hidden="false" customHeight="false" outlineLevel="0" collapsed="false">
      <c r="A934" s="1" t="s">
        <v>952</v>
      </c>
      <c r="B934" s="1" t="s">
        <v>948</v>
      </c>
      <c r="C934" s="2" t="n">
        <v>1505107</v>
      </c>
      <c r="D934" s="2" t="n">
        <v>1622368</v>
      </c>
      <c r="E934" s="1" t="n">
        <v>117262</v>
      </c>
      <c r="F934" s="1" t="n">
        <v>13</v>
      </c>
      <c r="G934" s="1" t="n">
        <v>1</v>
      </c>
      <c r="H934" s="1" t="n">
        <v>1</v>
      </c>
      <c r="I934" s="3" t="n">
        <f aca="false">(G934+H934)/1677*100</f>
        <v>0.119260584376863</v>
      </c>
      <c r="J934" s="1" t="s">
        <v>15</v>
      </c>
    </row>
    <row r="935" customFormat="false" ht="11.25" hidden="false" customHeight="false" outlineLevel="0" collapsed="false">
      <c r="A935" s="1" t="s">
        <v>953</v>
      </c>
      <c r="B935" s="1" t="s">
        <v>948</v>
      </c>
      <c r="C935" s="2" t="n">
        <v>1505107</v>
      </c>
      <c r="D935" s="2" t="n">
        <v>1665806</v>
      </c>
      <c r="E935" s="1" t="n">
        <v>160700</v>
      </c>
      <c r="F935" s="1" t="n">
        <v>17</v>
      </c>
      <c r="H935" s="1" t="n">
        <v>2</v>
      </c>
      <c r="I935" s="3" t="n">
        <f aca="false">(G935+H935)/1677*100</f>
        <v>0.119260584376863</v>
      </c>
      <c r="J935" s="1" t="s">
        <v>13</v>
      </c>
    </row>
    <row r="936" customFormat="false" ht="11.25" hidden="false" customHeight="false" outlineLevel="0" collapsed="false">
      <c r="A936" s="1" t="s">
        <v>954</v>
      </c>
      <c r="B936" s="1" t="s">
        <v>948</v>
      </c>
      <c r="C936" s="2" t="n">
        <v>1505107</v>
      </c>
      <c r="D936" s="2" t="n">
        <v>1709920</v>
      </c>
      <c r="E936" s="1" t="n">
        <v>204814</v>
      </c>
      <c r="F936" s="1" t="n">
        <v>26</v>
      </c>
      <c r="H936" s="1" t="n">
        <v>2</v>
      </c>
      <c r="I936" s="3" t="n">
        <f aca="false">(G936+H936)/1677*100</f>
        <v>0.119260584376863</v>
      </c>
      <c r="J936" s="1" t="s">
        <v>15</v>
      </c>
    </row>
    <row r="937" customFormat="false" ht="11.25" hidden="false" customHeight="false" outlineLevel="0" collapsed="false">
      <c r="A937" s="1" t="s">
        <v>955</v>
      </c>
      <c r="B937" s="1" t="s">
        <v>948</v>
      </c>
      <c r="C937" s="2" t="n">
        <v>1505107</v>
      </c>
      <c r="D937" s="2" t="n">
        <v>1727542</v>
      </c>
      <c r="E937" s="1" t="n">
        <v>222436</v>
      </c>
      <c r="F937" s="1" t="n">
        <v>27</v>
      </c>
      <c r="H937" s="1" t="n">
        <v>2</v>
      </c>
      <c r="I937" s="3" t="n">
        <f aca="false">(G937+H937)/1677*100</f>
        <v>0.119260584376863</v>
      </c>
      <c r="J937" s="1" t="s">
        <v>15</v>
      </c>
    </row>
    <row r="938" customFormat="false" ht="11.25" hidden="false" customHeight="false" outlineLevel="0" collapsed="false">
      <c r="A938" s="1" t="s">
        <v>956</v>
      </c>
      <c r="B938" s="1" t="s">
        <v>948</v>
      </c>
      <c r="C938" s="2" t="n">
        <v>1659574</v>
      </c>
      <c r="D938" s="2" t="n">
        <v>1775974</v>
      </c>
      <c r="E938" s="1" t="n">
        <v>116401</v>
      </c>
      <c r="F938" s="1" t="n">
        <v>21</v>
      </c>
      <c r="G938" s="1" t="n">
        <v>1</v>
      </c>
      <c r="I938" s="3" t="n">
        <f aca="false">(G938+H938)/1677*100</f>
        <v>0.0596302921884317</v>
      </c>
      <c r="J938" s="1" t="s">
        <v>15</v>
      </c>
    </row>
    <row r="939" customFormat="false" ht="11.25" hidden="false" customHeight="false" outlineLevel="0" collapsed="false">
      <c r="A939" s="1" t="s">
        <v>957</v>
      </c>
      <c r="B939" s="1" t="s">
        <v>948</v>
      </c>
      <c r="C939" s="2" t="n">
        <v>3156844</v>
      </c>
      <c r="D939" s="2" t="n">
        <v>3354632</v>
      </c>
      <c r="E939" s="1" t="n">
        <v>197789</v>
      </c>
      <c r="F939" s="1" t="n">
        <v>48</v>
      </c>
      <c r="G939" s="1" t="n">
        <v>1</v>
      </c>
      <c r="I939" s="3" t="n">
        <f aca="false">(G939+H939)/1677*100</f>
        <v>0.0596302921884317</v>
      </c>
      <c r="J939" s="1" t="s">
        <v>15</v>
      </c>
    </row>
    <row r="940" customFormat="false" ht="11.25" hidden="false" customHeight="false" outlineLevel="0" collapsed="false">
      <c r="A940" s="1" t="s">
        <v>958</v>
      </c>
      <c r="B940" s="1" t="s">
        <v>948</v>
      </c>
      <c r="C940" s="2" t="n">
        <v>4082226</v>
      </c>
      <c r="D940" s="2" t="n">
        <v>4387211</v>
      </c>
      <c r="E940" s="1" t="n">
        <v>304986</v>
      </c>
      <c r="F940" s="1" t="n">
        <v>76</v>
      </c>
      <c r="G940" s="1" t="n">
        <v>2</v>
      </c>
      <c r="I940" s="3" t="n">
        <f aca="false">(G940+H940)/1677*100</f>
        <v>0.119260584376863</v>
      </c>
      <c r="J940" s="1" t="s">
        <v>13</v>
      </c>
    </row>
    <row r="941" customFormat="false" ht="11.25" hidden="false" customHeight="false" outlineLevel="0" collapsed="false">
      <c r="A941" s="1" t="s">
        <v>959</v>
      </c>
      <c r="B941" s="1" t="s">
        <v>948</v>
      </c>
      <c r="C941" s="2" t="n">
        <v>4549788</v>
      </c>
      <c r="D941" s="2" t="n">
        <v>5046362</v>
      </c>
      <c r="E941" s="1" t="n">
        <v>496575</v>
      </c>
      <c r="F941" s="1" t="n">
        <v>48</v>
      </c>
      <c r="H941" s="1" t="n">
        <v>1</v>
      </c>
      <c r="I941" s="3" t="n">
        <f aca="false">(G941+H941)/1677*100</f>
        <v>0.0596302921884317</v>
      </c>
      <c r="J941" s="1" t="s">
        <v>17</v>
      </c>
    </row>
    <row r="942" customFormat="false" ht="11.25" hidden="false" customHeight="false" outlineLevel="0" collapsed="false">
      <c r="A942" s="1" t="s">
        <v>960</v>
      </c>
      <c r="B942" s="1" t="s">
        <v>948</v>
      </c>
      <c r="C942" s="2" t="n">
        <v>5416386</v>
      </c>
      <c r="D942" s="2" t="n">
        <v>5722612</v>
      </c>
      <c r="E942" s="1" t="n">
        <v>306227</v>
      </c>
      <c r="F942" s="1" t="n">
        <v>52</v>
      </c>
      <c r="H942" s="1" t="n">
        <v>1</v>
      </c>
      <c r="I942" s="3" t="n">
        <f aca="false">(G942+H942)/1677*100</f>
        <v>0.0596302921884317</v>
      </c>
      <c r="J942" s="1" t="s">
        <v>17</v>
      </c>
    </row>
    <row r="943" customFormat="false" ht="11.25" hidden="false" customHeight="false" outlineLevel="0" collapsed="false">
      <c r="A943" s="1" t="s">
        <v>961</v>
      </c>
      <c r="B943" s="1" t="s">
        <v>948</v>
      </c>
      <c r="C943" s="2" t="n">
        <v>5429076</v>
      </c>
      <c r="D943" s="2" t="n">
        <v>5722612</v>
      </c>
      <c r="E943" s="1" t="n">
        <v>293537</v>
      </c>
      <c r="F943" s="1" t="n">
        <v>51</v>
      </c>
      <c r="H943" s="1" t="n">
        <v>1</v>
      </c>
      <c r="I943" s="3" t="n">
        <f aca="false">(G943+H943)/1677*100</f>
        <v>0.0596302921884317</v>
      </c>
      <c r="J943" s="1" t="s">
        <v>17</v>
      </c>
    </row>
    <row r="944" customFormat="false" ht="11.25" hidden="false" customHeight="false" outlineLevel="0" collapsed="false">
      <c r="A944" s="1" t="s">
        <v>962</v>
      </c>
      <c r="B944" s="1" t="s">
        <v>948</v>
      </c>
      <c r="C944" s="2" t="n">
        <v>6196040</v>
      </c>
      <c r="D944" s="2" t="n">
        <v>6401482</v>
      </c>
      <c r="E944" s="1" t="n">
        <v>205443</v>
      </c>
      <c r="F944" s="1" t="n">
        <v>33</v>
      </c>
      <c r="H944" s="1" t="n">
        <v>1</v>
      </c>
      <c r="I944" s="3" t="n">
        <f aca="false">(G944+H944)/1677*100</f>
        <v>0.0596302921884317</v>
      </c>
      <c r="J944" s="1" t="s">
        <v>17</v>
      </c>
    </row>
    <row r="945" customFormat="false" ht="11.25" hidden="false" customHeight="false" outlineLevel="0" collapsed="false">
      <c r="A945" s="1" t="s">
        <v>963</v>
      </c>
      <c r="B945" s="1" t="s">
        <v>948</v>
      </c>
      <c r="C945" s="2" t="n">
        <v>6439741</v>
      </c>
      <c r="D945" s="2" t="n">
        <v>6526934</v>
      </c>
      <c r="E945" s="1" t="n">
        <v>87194</v>
      </c>
      <c r="F945" s="1" t="n">
        <v>12</v>
      </c>
      <c r="H945" s="1" t="n">
        <v>3</v>
      </c>
      <c r="I945" s="3" t="n">
        <f aca="false">(G945+H945)/1677*100</f>
        <v>0.178890876565295</v>
      </c>
      <c r="J945" s="1" t="s">
        <v>15</v>
      </c>
    </row>
    <row r="946" customFormat="false" ht="11.25" hidden="false" customHeight="false" outlineLevel="0" collapsed="false">
      <c r="A946" s="1" t="s">
        <v>964</v>
      </c>
      <c r="B946" s="1" t="s">
        <v>948</v>
      </c>
      <c r="C946" s="2" t="n">
        <v>7376351</v>
      </c>
      <c r="D946" s="2" t="n">
        <v>8337374</v>
      </c>
      <c r="E946" s="1" t="n">
        <v>961024</v>
      </c>
      <c r="F946" s="1" t="n">
        <v>258</v>
      </c>
      <c r="H946" s="1" t="n">
        <v>1</v>
      </c>
      <c r="I946" s="3" t="n">
        <f aca="false">(G946+H946)/1677*100</f>
        <v>0.0596302921884317</v>
      </c>
      <c r="J946" s="1" t="s">
        <v>17</v>
      </c>
    </row>
    <row r="947" customFormat="false" ht="11.25" hidden="false" customHeight="false" outlineLevel="0" collapsed="false">
      <c r="A947" s="1" t="s">
        <v>965</v>
      </c>
      <c r="B947" s="1" t="s">
        <v>948</v>
      </c>
      <c r="C947" s="2" t="n">
        <v>8941742</v>
      </c>
      <c r="D947" s="2" t="n">
        <v>9134349</v>
      </c>
      <c r="E947" s="1" t="n">
        <v>192608</v>
      </c>
      <c r="F947" s="1" t="n">
        <v>48</v>
      </c>
      <c r="G947" s="1" t="n">
        <v>1</v>
      </c>
      <c r="I947" s="3" t="n">
        <f aca="false">(G947+H947)/1677*100</f>
        <v>0.0596302921884317</v>
      </c>
      <c r="J947" s="1" t="s">
        <v>17</v>
      </c>
    </row>
    <row r="948" customFormat="false" ht="11.25" hidden="false" customHeight="false" outlineLevel="0" collapsed="false">
      <c r="A948" s="1" t="s">
        <v>966</v>
      </c>
      <c r="B948" s="1" t="s">
        <v>948</v>
      </c>
      <c r="C948" s="2" t="n">
        <v>9482991</v>
      </c>
      <c r="D948" s="2" t="n">
        <v>9600065</v>
      </c>
      <c r="E948" s="1" t="n">
        <v>117075</v>
      </c>
      <c r="F948" s="1" t="n">
        <v>24</v>
      </c>
      <c r="G948" s="1" t="n">
        <v>1</v>
      </c>
      <c r="I948" s="3" t="n">
        <f aca="false">(G948+H948)/1677*100</f>
        <v>0.0596302921884317</v>
      </c>
      <c r="J948" s="1" t="s">
        <v>17</v>
      </c>
    </row>
    <row r="949" customFormat="false" ht="11.25" hidden="false" customHeight="false" outlineLevel="0" collapsed="false">
      <c r="A949" s="1" t="s">
        <v>967</v>
      </c>
      <c r="B949" s="1" t="s">
        <v>948</v>
      </c>
      <c r="C949" s="2" t="n">
        <v>9823141</v>
      </c>
      <c r="D949" s="2" t="n">
        <v>9902238</v>
      </c>
      <c r="E949" s="1" t="n">
        <v>79098</v>
      </c>
      <c r="F949" s="1" t="n">
        <v>25</v>
      </c>
      <c r="G949" s="1" t="n">
        <v>1</v>
      </c>
      <c r="I949" s="3" t="n">
        <f aca="false">(G949+H949)/1677*100</f>
        <v>0.0596302921884317</v>
      </c>
      <c r="J949" s="1" t="s">
        <v>17</v>
      </c>
    </row>
    <row r="950" customFormat="false" ht="11.25" hidden="false" customHeight="false" outlineLevel="0" collapsed="false">
      <c r="A950" s="1" t="s">
        <v>968</v>
      </c>
      <c r="B950" s="1" t="s">
        <v>948</v>
      </c>
      <c r="C950" s="2" t="n">
        <v>12036529</v>
      </c>
      <c r="D950" s="2" t="n">
        <v>12183947</v>
      </c>
      <c r="E950" s="1" t="n">
        <v>147419</v>
      </c>
      <c r="F950" s="1" t="n">
        <v>33</v>
      </c>
      <c r="G950" s="1" t="n">
        <v>1</v>
      </c>
      <c r="I950" s="3" t="n">
        <f aca="false">(G950+H950)/1677*100</f>
        <v>0.0596302921884317</v>
      </c>
      <c r="J950" s="1" t="s">
        <v>15</v>
      </c>
    </row>
    <row r="951" customFormat="false" ht="11.25" hidden="false" customHeight="false" outlineLevel="0" collapsed="false">
      <c r="A951" s="1" t="s">
        <v>969</v>
      </c>
      <c r="B951" s="1" t="s">
        <v>948</v>
      </c>
      <c r="C951" s="2" t="n">
        <v>13853944</v>
      </c>
      <c r="D951" s="2" t="n">
        <v>13989682</v>
      </c>
      <c r="E951" s="1" t="n">
        <v>135739</v>
      </c>
      <c r="F951" s="1" t="n">
        <v>40</v>
      </c>
      <c r="H951" s="1" t="n">
        <v>1</v>
      </c>
      <c r="I951" s="3" t="n">
        <f aca="false">(G951+H951)/1677*100</f>
        <v>0.0596302921884317</v>
      </c>
      <c r="J951" s="1" t="s">
        <v>17</v>
      </c>
    </row>
    <row r="952" customFormat="false" ht="11.25" hidden="false" customHeight="false" outlineLevel="0" collapsed="false">
      <c r="A952" s="1" t="s">
        <v>970</v>
      </c>
      <c r="B952" s="1" t="s">
        <v>948</v>
      </c>
      <c r="C952" s="2" t="n">
        <v>15124517</v>
      </c>
      <c r="D952" s="2" t="n">
        <v>15400855</v>
      </c>
      <c r="E952" s="1" t="n">
        <v>276339</v>
      </c>
      <c r="F952" s="1" t="n">
        <v>57</v>
      </c>
      <c r="G952" s="1" t="n">
        <v>1</v>
      </c>
      <c r="I952" s="3" t="n">
        <f aca="false">(G952+H952)/1677*100</f>
        <v>0.0596302921884317</v>
      </c>
      <c r="J952" s="1" t="s">
        <v>17</v>
      </c>
    </row>
    <row r="953" customFormat="false" ht="11.25" hidden="false" customHeight="false" outlineLevel="0" collapsed="false">
      <c r="A953" s="1" t="s">
        <v>971</v>
      </c>
      <c r="B953" s="1" t="s">
        <v>948</v>
      </c>
      <c r="C953" s="2" t="n">
        <v>15145172</v>
      </c>
      <c r="D953" s="2" t="n">
        <v>15294598</v>
      </c>
      <c r="E953" s="1" t="n">
        <v>149427</v>
      </c>
      <c r="F953" s="1" t="n">
        <v>35</v>
      </c>
      <c r="G953" s="1" t="n">
        <v>1</v>
      </c>
      <c r="I953" s="3" t="n">
        <f aca="false">(G953+H953)/1677*100</f>
        <v>0.0596302921884317</v>
      </c>
      <c r="J953" s="1" t="s">
        <v>15</v>
      </c>
    </row>
    <row r="954" customFormat="false" ht="11.25" hidden="false" customHeight="false" outlineLevel="0" collapsed="false">
      <c r="A954" s="1" t="s">
        <v>972</v>
      </c>
      <c r="B954" s="1" t="s">
        <v>948</v>
      </c>
      <c r="C954" s="2" t="n">
        <v>15145172</v>
      </c>
      <c r="D954" s="2" t="n">
        <v>15312041</v>
      </c>
      <c r="E954" s="1" t="n">
        <v>166870</v>
      </c>
      <c r="F954" s="1" t="n">
        <v>37</v>
      </c>
      <c r="G954" s="1" t="n">
        <v>1</v>
      </c>
      <c r="I954" s="3" t="n">
        <f aca="false">(G954+H954)/1677*100</f>
        <v>0.0596302921884317</v>
      </c>
      <c r="J954" s="1" t="s">
        <v>15</v>
      </c>
    </row>
    <row r="955" customFormat="false" ht="11.25" hidden="false" customHeight="false" outlineLevel="0" collapsed="false">
      <c r="A955" s="1" t="s">
        <v>973</v>
      </c>
      <c r="B955" s="1" t="s">
        <v>948</v>
      </c>
      <c r="C955" s="2" t="n">
        <v>16078495</v>
      </c>
      <c r="D955" s="2" t="n">
        <v>16213150</v>
      </c>
      <c r="E955" s="1" t="n">
        <v>134656</v>
      </c>
      <c r="F955" s="1" t="n">
        <v>47</v>
      </c>
      <c r="G955" s="1" t="n">
        <v>2</v>
      </c>
      <c r="I955" s="3" t="n">
        <f aca="false">(G955+H955)/1677*100</f>
        <v>0.119260584376863</v>
      </c>
      <c r="J955" s="1" t="s">
        <v>17</v>
      </c>
    </row>
    <row r="956" customFormat="false" ht="11.25" hidden="false" customHeight="false" outlineLevel="0" collapsed="false">
      <c r="A956" s="1" t="s">
        <v>974</v>
      </c>
      <c r="B956" s="1" t="s">
        <v>948</v>
      </c>
      <c r="C956" s="2" t="n">
        <v>16078495</v>
      </c>
      <c r="D956" s="2" t="n">
        <v>16241347</v>
      </c>
      <c r="E956" s="1" t="n">
        <v>162853</v>
      </c>
      <c r="F956" s="1" t="n">
        <v>50</v>
      </c>
      <c r="G956" s="1" t="n">
        <v>1</v>
      </c>
      <c r="I956" s="3" t="n">
        <f aca="false">(G956+H956)/1677*100</f>
        <v>0.0596302921884317</v>
      </c>
      <c r="J956" s="1" t="s">
        <v>17</v>
      </c>
    </row>
    <row r="957" customFormat="false" ht="11.25" hidden="false" customHeight="false" outlineLevel="0" collapsed="false">
      <c r="A957" s="1" t="s">
        <v>975</v>
      </c>
      <c r="B957" s="1" t="s">
        <v>948</v>
      </c>
      <c r="C957" s="2" t="n">
        <v>16096761</v>
      </c>
      <c r="D957" s="2" t="n">
        <v>16241347</v>
      </c>
      <c r="E957" s="1" t="n">
        <v>144587</v>
      </c>
      <c r="F957" s="1" t="n">
        <v>39</v>
      </c>
      <c r="G957" s="1" t="n">
        <v>1</v>
      </c>
      <c r="I957" s="3" t="n">
        <f aca="false">(G957+H957)/1677*100</f>
        <v>0.0596302921884317</v>
      </c>
      <c r="J957" s="1" t="s">
        <v>17</v>
      </c>
    </row>
    <row r="958" customFormat="false" ht="11.25" hidden="false" customHeight="false" outlineLevel="0" collapsed="false">
      <c r="A958" s="1" t="s">
        <v>976</v>
      </c>
      <c r="B958" s="1" t="s">
        <v>948</v>
      </c>
      <c r="C958" s="2" t="n">
        <v>16104505</v>
      </c>
      <c r="D958" s="2" t="n">
        <v>16213150</v>
      </c>
      <c r="E958" s="1" t="n">
        <v>108646</v>
      </c>
      <c r="F958" s="1" t="n">
        <v>34</v>
      </c>
      <c r="G958" s="1" t="n">
        <v>1</v>
      </c>
      <c r="I958" s="3" t="n">
        <f aca="false">(G958+H958)/1677*100</f>
        <v>0.0596302921884317</v>
      </c>
      <c r="J958" s="1" t="s">
        <v>17</v>
      </c>
    </row>
    <row r="959" customFormat="false" ht="11.25" hidden="false" customHeight="false" outlineLevel="0" collapsed="false">
      <c r="A959" s="1" t="s">
        <v>977</v>
      </c>
      <c r="B959" s="1" t="s">
        <v>948</v>
      </c>
      <c r="C959" s="2" t="n">
        <v>16104505</v>
      </c>
      <c r="D959" s="2" t="n">
        <v>16241347</v>
      </c>
      <c r="E959" s="1" t="n">
        <v>136843</v>
      </c>
      <c r="F959" s="1" t="n">
        <v>37</v>
      </c>
      <c r="G959" s="1" t="n">
        <v>1</v>
      </c>
      <c r="I959" s="3" t="n">
        <f aca="false">(G959+H959)/1677*100</f>
        <v>0.0596302921884317</v>
      </c>
      <c r="J959" s="1" t="s">
        <v>17</v>
      </c>
    </row>
    <row r="960" customFormat="false" ht="11.25" hidden="false" customHeight="false" outlineLevel="0" collapsed="false">
      <c r="A960" s="1" t="s">
        <v>978</v>
      </c>
      <c r="B960" s="1" t="s">
        <v>948</v>
      </c>
      <c r="C960" s="2" t="n">
        <v>16732684</v>
      </c>
      <c r="D960" s="2" t="n">
        <v>17109275</v>
      </c>
      <c r="E960" s="1" t="n">
        <v>376592</v>
      </c>
      <c r="F960" s="1" t="n">
        <v>82</v>
      </c>
      <c r="H960" s="1" t="n">
        <v>1</v>
      </c>
      <c r="I960" s="3" t="n">
        <f aca="false">(G960+H960)/1677*100</f>
        <v>0.0596302921884317</v>
      </c>
      <c r="J960" s="1" t="s">
        <v>15</v>
      </c>
    </row>
    <row r="961" customFormat="false" ht="11.25" hidden="false" customHeight="false" outlineLevel="0" collapsed="false">
      <c r="A961" s="1" t="s">
        <v>979</v>
      </c>
      <c r="B961" s="1" t="s">
        <v>948</v>
      </c>
      <c r="C961" s="2" t="n">
        <v>16964698</v>
      </c>
      <c r="D961" s="2" t="n">
        <v>17408359</v>
      </c>
      <c r="E961" s="1" t="n">
        <v>443662</v>
      </c>
      <c r="F961" s="1" t="n">
        <v>79</v>
      </c>
      <c r="H961" s="1" t="n">
        <v>1</v>
      </c>
      <c r="I961" s="3" t="n">
        <f aca="false">(G961+H961)/1677*100</f>
        <v>0.0596302921884317</v>
      </c>
      <c r="J961" s="1" t="s">
        <v>17</v>
      </c>
    </row>
    <row r="962" customFormat="false" ht="11.25" hidden="false" customHeight="false" outlineLevel="0" collapsed="false">
      <c r="A962" s="1" t="s">
        <v>980</v>
      </c>
      <c r="B962" s="1" t="s">
        <v>948</v>
      </c>
      <c r="C962" s="2" t="n">
        <v>17190997</v>
      </c>
      <c r="D962" s="2" t="n">
        <v>17372509</v>
      </c>
      <c r="E962" s="1" t="n">
        <v>181513</v>
      </c>
      <c r="F962" s="1" t="n">
        <v>44</v>
      </c>
      <c r="H962" s="1" t="n">
        <v>1</v>
      </c>
      <c r="I962" s="3" t="n">
        <f aca="false">(G962+H962)/1677*100</f>
        <v>0.0596302921884317</v>
      </c>
      <c r="J962" s="1" t="s">
        <v>17</v>
      </c>
    </row>
    <row r="963" customFormat="false" ht="11.25" hidden="false" customHeight="false" outlineLevel="0" collapsed="false">
      <c r="A963" s="1" t="s">
        <v>981</v>
      </c>
      <c r="B963" s="1" t="s">
        <v>948</v>
      </c>
      <c r="C963" s="2" t="n">
        <v>25442447</v>
      </c>
      <c r="D963" s="2" t="n">
        <v>25589617</v>
      </c>
      <c r="E963" s="1" t="n">
        <v>147171</v>
      </c>
      <c r="F963" s="1" t="n">
        <v>51</v>
      </c>
      <c r="G963" s="1" t="n">
        <v>1</v>
      </c>
      <c r="I963" s="3" t="n">
        <f aca="false">(G963+H963)/1677*100</f>
        <v>0.0596302921884317</v>
      </c>
      <c r="J963" s="1" t="s">
        <v>15</v>
      </c>
    </row>
    <row r="964" customFormat="false" ht="11.25" hidden="false" customHeight="false" outlineLevel="0" collapsed="false">
      <c r="A964" s="1" t="s">
        <v>982</v>
      </c>
      <c r="B964" s="1" t="s">
        <v>948</v>
      </c>
      <c r="C964" s="2" t="n">
        <v>35266418</v>
      </c>
      <c r="D964" s="2" t="n">
        <v>35580972</v>
      </c>
      <c r="E964" s="1" t="n">
        <v>314555</v>
      </c>
      <c r="F964" s="1" t="n">
        <v>101</v>
      </c>
      <c r="H964" s="1" t="n">
        <v>1</v>
      </c>
      <c r="I964" s="3" t="n">
        <f aca="false">(G964+H964)/1677*100</f>
        <v>0.0596302921884317</v>
      </c>
      <c r="J964" s="1" t="s">
        <v>17</v>
      </c>
    </row>
    <row r="965" customFormat="false" ht="11.25" hidden="false" customHeight="false" outlineLevel="0" collapsed="false">
      <c r="A965" s="1" t="s">
        <v>983</v>
      </c>
      <c r="B965" s="1" t="s">
        <v>948</v>
      </c>
      <c r="C965" s="2" t="n">
        <v>37992590</v>
      </c>
      <c r="D965" s="2" t="n">
        <v>38144574</v>
      </c>
      <c r="E965" s="1" t="n">
        <v>151985</v>
      </c>
      <c r="F965" s="1" t="n">
        <v>31</v>
      </c>
      <c r="G965" s="1" t="n">
        <v>1</v>
      </c>
      <c r="I965" s="3" t="n">
        <f aca="false">(G965+H965)/1677*100</f>
        <v>0.0596302921884317</v>
      </c>
      <c r="J965" s="1" t="s">
        <v>17</v>
      </c>
    </row>
    <row r="966" customFormat="false" ht="11.25" hidden="false" customHeight="false" outlineLevel="0" collapsed="false">
      <c r="A966" s="1" t="s">
        <v>984</v>
      </c>
      <c r="B966" s="1" t="s">
        <v>948</v>
      </c>
      <c r="C966" s="2" t="n">
        <v>39817522</v>
      </c>
      <c r="D966" s="2" t="n">
        <v>39934919</v>
      </c>
      <c r="E966" s="1" t="n">
        <v>117398</v>
      </c>
      <c r="F966" s="1" t="n">
        <v>20</v>
      </c>
      <c r="H966" s="1" t="n">
        <v>2</v>
      </c>
      <c r="I966" s="3" t="n">
        <f aca="false">(G966+H966)/1677*100</f>
        <v>0.119260584376863</v>
      </c>
      <c r="J966" s="1" t="s">
        <v>17</v>
      </c>
    </row>
    <row r="967" customFormat="false" ht="11.25" hidden="false" customHeight="false" outlineLevel="0" collapsed="false">
      <c r="A967" s="1" t="s">
        <v>985</v>
      </c>
      <c r="B967" s="1" t="s">
        <v>948</v>
      </c>
      <c r="C967" s="2" t="n">
        <v>48554153</v>
      </c>
      <c r="D967" s="2" t="n">
        <v>48719009</v>
      </c>
      <c r="E967" s="1" t="n">
        <v>164857</v>
      </c>
      <c r="F967" s="1" t="n">
        <v>38</v>
      </c>
      <c r="H967" s="1" t="n">
        <v>1</v>
      </c>
      <c r="I967" s="3" t="n">
        <f aca="false">(G967+H967)/1677*100</f>
        <v>0.0596302921884317</v>
      </c>
      <c r="J967" s="1" t="s">
        <v>15</v>
      </c>
    </row>
    <row r="968" customFormat="false" ht="11.25" hidden="false" customHeight="false" outlineLevel="0" collapsed="false">
      <c r="A968" s="1" t="s">
        <v>986</v>
      </c>
      <c r="B968" s="1" t="s">
        <v>948</v>
      </c>
      <c r="C968" s="2" t="n">
        <v>55665975</v>
      </c>
      <c r="D968" s="2" t="n">
        <v>55811192</v>
      </c>
      <c r="E968" s="1" t="n">
        <v>145218</v>
      </c>
      <c r="F968" s="1" t="n">
        <v>9</v>
      </c>
      <c r="G968" s="1" t="n">
        <v>1</v>
      </c>
      <c r="I968" s="3" t="n">
        <f aca="false">(G968+H968)/1677*100</f>
        <v>0.0596302921884317</v>
      </c>
      <c r="J968" s="1" t="s">
        <v>17</v>
      </c>
    </row>
    <row r="969" customFormat="false" ht="11.25" hidden="false" customHeight="false" outlineLevel="0" collapsed="false">
      <c r="A969" s="1" t="s">
        <v>987</v>
      </c>
      <c r="B969" s="1" t="s">
        <v>948</v>
      </c>
      <c r="C969" s="2" t="n">
        <v>57010879</v>
      </c>
      <c r="D969" s="2" t="n">
        <v>57730637</v>
      </c>
      <c r="E969" s="1" t="n">
        <v>719759</v>
      </c>
      <c r="F969" s="1" t="n">
        <v>91</v>
      </c>
      <c r="H969" s="1" t="n">
        <v>3</v>
      </c>
      <c r="I969" s="3" t="n">
        <f aca="false">(G969+H969)/1677*100</f>
        <v>0.178890876565295</v>
      </c>
      <c r="J969" s="1" t="s">
        <v>15</v>
      </c>
    </row>
    <row r="970" customFormat="false" ht="11.25" hidden="false" customHeight="false" outlineLevel="0" collapsed="false">
      <c r="A970" s="1" t="s">
        <v>988</v>
      </c>
      <c r="B970" s="1" t="s">
        <v>948</v>
      </c>
      <c r="C970" s="2" t="n">
        <v>57286821</v>
      </c>
      <c r="D970" s="2" t="n">
        <v>57466015</v>
      </c>
      <c r="E970" s="1" t="n">
        <v>179195</v>
      </c>
      <c r="F970" s="1" t="n">
        <v>36</v>
      </c>
      <c r="H970" s="1" t="n">
        <v>2</v>
      </c>
      <c r="I970" s="3" t="n">
        <f aca="false">(G970+H970)/1677*100</f>
        <v>0.119260584376863</v>
      </c>
      <c r="J970" s="1" t="s">
        <v>13</v>
      </c>
    </row>
    <row r="971" customFormat="false" ht="11.25" hidden="false" customHeight="false" outlineLevel="0" collapsed="false">
      <c r="A971" s="1" t="s">
        <v>989</v>
      </c>
      <c r="B971" s="1" t="s">
        <v>948</v>
      </c>
      <c r="C971" s="2" t="n">
        <v>57286821</v>
      </c>
      <c r="D971" s="2" t="n">
        <v>57582944</v>
      </c>
      <c r="E971" s="1" t="n">
        <v>296124</v>
      </c>
      <c r="F971" s="1" t="n">
        <v>43</v>
      </c>
      <c r="H971" s="1" t="n">
        <v>1</v>
      </c>
      <c r="I971" s="3" t="n">
        <f aca="false">(G971+H971)/1677*100</f>
        <v>0.0596302921884317</v>
      </c>
      <c r="J971" s="1" t="s">
        <v>15</v>
      </c>
    </row>
    <row r="972" customFormat="false" ht="11.25" hidden="false" customHeight="false" outlineLevel="0" collapsed="false">
      <c r="A972" s="1" t="s">
        <v>990</v>
      </c>
      <c r="B972" s="1" t="s">
        <v>948</v>
      </c>
      <c r="C972" s="2" t="n">
        <v>57542879</v>
      </c>
      <c r="D972" s="2" t="n">
        <v>57730637</v>
      </c>
      <c r="E972" s="1" t="n">
        <v>187759</v>
      </c>
      <c r="F972" s="1" t="n">
        <v>12</v>
      </c>
      <c r="G972" s="1" t="n">
        <v>1</v>
      </c>
      <c r="I972" s="3" t="n">
        <f aca="false">(G972+H972)/1677*100</f>
        <v>0.0596302921884317</v>
      </c>
      <c r="J972" s="1" t="s">
        <v>17</v>
      </c>
    </row>
    <row r="973" customFormat="false" ht="11.25" hidden="false" customHeight="false" outlineLevel="0" collapsed="false">
      <c r="A973" s="1" t="s">
        <v>991</v>
      </c>
      <c r="B973" s="1" t="s">
        <v>948</v>
      </c>
      <c r="C973" s="2" t="n">
        <v>57611532</v>
      </c>
      <c r="D973" s="2" t="n">
        <v>61076556</v>
      </c>
      <c r="E973" s="1" t="n">
        <v>3465025</v>
      </c>
      <c r="F973" s="1" t="n">
        <v>9</v>
      </c>
      <c r="G973" s="1" t="n">
        <v>1</v>
      </c>
      <c r="I973" s="3" t="n">
        <f aca="false">(G973+H973)/1677*100</f>
        <v>0.0596302921884317</v>
      </c>
      <c r="J973" s="1" t="s">
        <v>17</v>
      </c>
    </row>
    <row r="974" customFormat="false" ht="11.25" hidden="false" customHeight="false" outlineLevel="0" collapsed="false">
      <c r="A974" s="1" t="s">
        <v>992</v>
      </c>
      <c r="B974" s="1" t="s">
        <v>948</v>
      </c>
      <c r="C974" s="2" t="n">
        <v>61076556</v>
      </c>
      <c r="D974" s="2" t="n">
        <v>61076556</v>
      </c>
      <c r="E974" s="1" t="n">
        <v>1</v>
      </c>
      <c r="F974" s="1" t="n">
        <v>1</v>
      </c>
      <c r="G974" s="1" t="n">
        <v>6</v>
      </c>
      <c r="H974" s="1" t="n">
        <v>5</v>
      </c>
      <c r="I974" s="3" t="n">
        <f aca="false">(G974+H974)/1677*100</f>
        <v>0.655933214072749</v>
      </c>
      <c r="J974" s="1" t="s">
        <v>17</v>
      </c>
    </row>
    <row r="975" customFormat="false" ht="11.25" hidden="false" customHeight="false" outlineLevel="0" collapsed="false">
      <c r="A975" s="1" t="s">
        <v>993</v>
      </c>
      <c r="B975" s="1" t="s">
        <v>948</v>
      </c>
      <c r="C975" s="2" t="n">
        <v>61076556</v>
      </c>
      <c r="D975" s="2" t="n">
        <v>61290456</v>
      </c>
      <c r="E975" s="1" t="n">
        <v>213901</v>
      </c>
      <c r="F975" s="1" t="n">
        <v>2</v>
      </c>
      <c r="G975" s="1" t="n">
        <v>11</v>
      </c>
      <c r="H975" s="1" t="n">
        <v>27</v>
      </c>
      <c r="I975" s="3" t="n">
        <f aca="false">(G975+H975)/1677*100</f>
        <v>2.26595110316041</v>
      </c>
      <c r="J975" s="1" t="s">
        <v>13</v>
      </c>
    </row>
    <row r="976" customFormat="false" ht="11.25" hidden="false" customHeight="false" outlineLevel="0" collapsed="false">
      <c r="A976" s="1" t="s">
        <v>994</v>
      </c>
      <c r="B976" s="1" t="s">
        <v>948</v>
      </c>
      <c r="C976" s="2" t="n">
        <v>61076556</v>
      </c>
      <c r="D976" s="2" t="n">
        <v>61547528</v>
      </c>
      <c r="E976" s="1" t="n">
        <v>470973</v>
      </c>
      <c r="F976" s="1" t="n">
        <v>4</v>
      </c>
      <c r="G976" s="1" t="n">
        <v>1</v>
      </c>
      <c r="H976" s="1" t="n">
        <v>1</v>
      </c>
      <c r="I976" s="3" t="n">
        <f aca="false">(G976+H976)/1677*100</f>
        <v>0.119260584376863</v>
      </c>
      <c r="J976" s="1" t="s">
        <v>13</v>
      </c>
    </row>
    <row r="977" customFormat="false" ht="11.25" hidden="false" customHeight="false" outlineLevel="0" collapsed="false">
      <c r="A977" s="1" t="s">
        <v>995</v>
      </c>
      <c r="B977" s="1" t="s">
        <v>948</v>
      </c>
      <c r="C977" s="2" t="n">
        <v>61076556</v>
      </c>
      <c r="D977" s="2" t="n">
        <v>61635018</v>
      </c>
      <c r="E977" s="1" t="n">
        <v>558463</v>
      </c>
      <c r="F977" s="1" t="n">
        <v>5</v>
      </c>
      <c r="G977" s="1" t="n">
        <v>4</v>
      </c>
      <c r="H977" s="1" t="n">
        <v>12</v>
      </c>
      <c r="I977" s="3" t="n">
        <f aca="false">(G977+H977)/1677*100</f>
        <v>0.954084675014908</v>
      </c>
      <c r="J977" s="1" t="s">
        <v>13</v>
      </c>
    </row>
    <row r="978" customFormat="false" ht="11.25" hidden="false" customHeight="false" outlineLevel="0" collapsed="false">
      <c r="A978" s="1" t="s">
        <v>996</v>
      </c>
      <c r="B978" s="1" t="s">
        <v>948</v>
      </c>
      <c r="C978" s="2" t="n">
        <v>61076556</v>
      </c>
      <c r="D978" s="2" t="n">
        <v>61830195</v>
      </c>
      <c r="E978" s="1" t="n">
        <v>753640</v>
      </c>
      <c r="F978" s="1" t="n">
        <v>7</v>
      </c>
      <c r="G978" s="1" t="n">
        <v>2</v>
      </c>
      <c r="H978" s="1" t="n">
        <v>1</v>
      </c>
      <c r="I978" s="3" t="n">
        <f aca="false">(G978+H978)/1677*100</f>
        <v>0.178890876565295</v>
      </c>
      <c r="J978" s="1" t="s">
        <v>17</v>
      </c>
    </row>
    <row r="979" customFormat="false" ht="11.25" hidden="false" customHeight="false" outlineLevel="0" collapsed="false">
      <c r="A979" s="1" t="s">
        <v>997</v>
      </c>
      <c r="B979" s="1" t="s">
        <v>948</v>
      </c>
      <c r="C979" s="2" t="n">
        <v>61076556</v>
      </c>
      <c r="D979" s="2" t="n">
        <v>61897846</v>
      </c>
      <c r="E979" s="1" t="n">
        <v>821291</v>
      </c>
      <c r="F979" s="1" t="n">
        <v>10</v>
      </c>
      <c r="H979" s="1" t="n">
        <v>1</v>
      </c>
      <c r="I979" s="3" t="n">
        <f aca="false">(G979+H979)/1677*100</f>
        <v>0.0596302921884317</v>
      </c>
      <c r="J979" s="1" t="s">
        <v>17</v>
      </c>
    </row>
    <row r="980" customFormat="false" ht="11.25" hidden="false" customHeight="false" outlineLevel="0" collapsed="false">
      <c r="A980" s="1" t="s">
        <v>998</v>
      </c>
      <c r="B980" s="1" t="s">
        <v>948</v>
      </c>
      <c r="C980" s="2" t="n">
        <v>61076556</v>
      </c>
      <c r="D980" s="2" t="n">
        <v>62350279</v>
      </c>
      <c r="E980" s="1" t="n">
        <v>1273724</v>
      </c>
      <c r="F980" s="1" t="n">
        <v>33</v>
      </c>
      <c r="H980" s="1" t="n">
        <v>1</v>
      </c>
      <c r="I980" s="3" t="n">
        <f aca="false">(G980+H980)/1677*100</f>
        <v>0.0596302921884317</v>
      </c>
      <c r="J980" s="1" t="s">
        <v>15</v>
      </c>
    </row>
    <row r="981" customFormat="false" ht="11.25" hidden="false" customHeight="false" outlineLevel="0" collapsed="false">
      <c r="A981" s="1" t="s">
        <v>999</v>
      </c>
      <c r="B981" s="1" t="s">
        <v>948</v>
      </c>
      <c r="C981" s="2" t="n">
        <v>61290456</v>
      </c>
      <c r="D981" s="2" t="n">
        <v>61290456</v>
      </c>
      <c r="E981" s="1" t="n">
        <v>1</v>
      </c>
      <c r="F981" s="1" t="n">
        <v>1</v>
      </c>
      <c r="G981" s="1" t="n">
        <v>32</v>
      </c>
      <c r="H981" s="1" t="n">
        <v>22</v>
      </c>
      <c r="I981" s="3" t="n">
        <f aca="false">(G981+H981)/1677*100</f>
        <v>3.22003577817531</v>
      </c>
      <c r="J981" s="1" t="s">
        <v>13</v>
      </c>
    </row>
    <row r="982" customFormat="false" ht="11.25" hidden="false" customHeight="false" outlineLevel="0" collapsed="false">
      <c r="A982" s="1" t="s">
        <v>1000</v>
      </c>
      <c r="B982" s="1" t="s">
        <v>948</v>
      </c>
      <c r="C982" s="2" t="n">
        <v>61290456</v>
      </c>
      <c r="D982" s="2" t="n">
        <v>61547528</v>
      </c>
      <c r="E982" s="1" t="n">
        <v>257073</v>
      </c>
      <c r="F982" s="1" t="n">
        <v>3</v>
      </c>
      <c r="G982" s="1" t="n">
        <v>1</v>
      </c>
      <c r="I982" s="3" t="n">
        <f aca="false">(G982+H982)/1677*100</f>
        <v>0.0596302921884317</v>
      </c>
      <c r="J982" s="1" t="s">
        <v>15</v>
      </c>
    </row>
    <row r="983" customFormat="false" ht="11.25" hidden="false" customHeight="false" outlineLevel="0" collapsed="false">
      <c r="A983" s="1" t="s">
        <v>1001</v>
      </c>
      <c r="B983" s="1" t="s">
        <v>948</v>
      </c>
      <c r="C983" s="2" t="n">
        <v>61290456</v>
      </c>
      <c r="D983" s="2" t="n">
        <v>61635018</v>
      </c>
      <c r="E983" s="1" t="n">
        <v>344563</v>
      </c>
      <c r="F983" s="1" t="n">
        <v>4</v>
      </c>
      <c r="G983" s="1" t="n">
        <v>5</v>
      </c>
      <c r="H983" s="1" t="n">
        <v>7</v>
      </c>
      <c r="I983" s="3" t="n">
        <f aca="false">(G983+H983)/1677*100</f>
        <v>0.715563506261181</v>
      </c>
      <c r="J983" s="1" t="s">
        <v>13</v>
      </c>
    </row>
    <row r="984" customFormat="false" ht="11.25" hidden="false" customHeight="false" outlineLevel="0" collapsed="false">
      <c r="A984" s="1" t="s">
        <v>1002</v>
      </c>
      <c r="B984" s="1" t="s">
        <v>948</v>
      </c>
      <c r="C984" s="2" t="n">
        <v>61290456</v>
      </c>
      <c r="D984" s="2" t="n">
        <v>61830195</v>
      </c>
      <c r="E984" s="1" t="n">
        <v>539740</v>
      </c>
      <c r="F984" s="1" t="n">
        <v>6</v>
      </c>
      <c r="G984" s="1" t="n">
        <v>3</v>
      </c>
      <c r="H984" s="1" t="n">
        <v>1</v>
      </c>
      <c r="I984" s="3" t="n">
        <f aca="false">(G984+H984)/1677*100</f>
        <v>0.238521168753727</v>
      </c>
      <c r="J984" s="1" t="s">
        <v>17</v>
      </c>
    </row>
    <row r="985" customFormat="false" ht="11.25" hidden="false" customHeight="false" outlineLevel="0" collapsed="false">
      <c r="A985" s="1" t="s">
        <v>1003</v>
      </c>
      <c r="B985" s="1" t="s">
        <v>948</v>
      </c>
      <c r="C985" s="2" t="n">
        <v>61524891</v>
      </c>
      <c r="D985" s="2" t="n">
        <v>61635018</v>
      </c>
      <c r="E985" s="1" t="n">
        <v>110128</v>
      </c>
      <c r="F985" s="1" t="n">
        <v>3</v>
      </c>
      <c r="G985" s="1" t="n">
        <v>36</v>
      </c>
      <c r="H985" s="1" t="n">
        <v>7</v>
      </c>
      <c r="I985" s="3" t="n">
        <f aca="false">(G985+H985)/1677*100</f>
        <v>2.56410256410256</v>
      </c>
      <c r="J985" s="1" t="s">
        <v>13</v>
      </c>
    </row>
    <row r="986" customFormat="false" ht="11.25" hidden="false" customHeight="false" outlineLevel="0" collapsed="false">
      <c r="A986" s="1" t="s">
        <v>1004</v>
      </c>
      <c r="B986" s="1" t="s">
        <v>948</v>
      </c>
      <c r="C986" s="2" t="n">
        <v>61524891</v>
      </c>
      <c r="D986" s="2" t="n">
        <v>61940382</v>
      </c>
      <c r="E986" s="1" t="n">
        <v>415492</v>
      </c>
      <c r="F986" s="1" t="n">
        <v>14</v>
      </c>
      <c r="H986" s="1" t="n">
        <v>2</v>
      </c>
      <c r="I986" s="3" t="n">
        <f aca="false">(G986+H986)/1677*100</f>
        <v>0.119260584376863</v>
      </c>
      <c r="J986" s="1" t="s">
        <v>17</v>
      </c>
    </row>
    <row r="987" customFormat="false" ht="11.25" hidden="false" customHeight="false" outlineLevel="0" collapsed="false">
      <c r="A987" s="1" t="s">
        <v>1005</v>
      </c>
      <c r="B987" s="1" t="s">
        <v>948</v>
      </c>
      <c r="C987" s="2" t="n">
        <v>61524891</v>
      </c>
      <c r="D987" s="2" t="n">
        <v>61961779</v>
      </c>
      <c r="E987" s="1" t="n">
        <v>436889</v>
      </c>
      <c r="F987" s="1" t="n">
        <v>18</v>
      </c>
      <c r="H987" s="1" t="n">
        <v>1</v>
      </c>
      <c r="I987" s="3" t="n">
        <f aca="false">(G987+H987)/1677*100</f>
        <v>0.0596302921884317</v>
      </c>
      <c r="J987" s="1" t="s">
        <v>17</v>
      </c>
    </row>
    <row r="988" customFormat="false" ht="11.25" hidden="false" customHeight="false" outlineLevel="0" collapsed="false">
      <c r="A988" s="1" t="s">
        <v>1006</v>
      </c>
      <c r="B988" s="1" t="s">
        <v>948</v>
      </c>
      <c r="C988" s="2" t="n">
        <v>61524891</v>
      </c>
      <c r="D988" s="2" t="n">
        <v>62150336</v>
      </c>
      <c r="E988" s="1" t="n">
        <v>625446</v>
      </c>
      <c r="F988" s="1" t="n">
        <v>29</v>
      </c>
      <c r="H988" s="1" t="n">
        <v>6</v>
      </c>
      <c r="I988" s="3" t="n">
        <f aca="false">(G988+H988)/1677*100</f>
        <v>0.35778175313059</v>
      </c>
      <c r="J988" s="1" t="s">
        <v>13</v>
      </c>
    </row>
    <row r="989" customFormat="false" ht="11.25" hidden="false" customHeight="false" outlineLevel="0" collapsed="false">
      <c r="A989" s="1" t="s">
        <v>1007</v>
      </c>
      <c r="B989" s="1" t="s">
        <v>948</v>
      </c>
      <c r="C989" s="2" t="n">
        <v>61524891</v>
      </c>
      <c r="D989" s="2" t="n">
        <v>62350279</v>
      </c>
      <c r="E989" s="1" t="n">
        <v>825389</v>
      </c>
      <c r="F989" s="1" t="n">
        <v>31</v>
      </c>
      <c r="H989" s="1" t="n">
        <v>1</v>
      </c>
      <c r="I989" s="3" t="n">
        <f aca="false">(G989+H989)/1677*100</f>
        <v>0.0596302921884317</v>
      </c>
      <c r="J989" s="1" t="s">
        <v>15</v>
      </c>
    </row>
    <row r="990" customFormat="false" ht="11.25" hidden="false" customHeight="false" outlineLevel="0" collapsed="false">
      <c r="A990" s="1" t="s">
        <v>1008</v>
      </c>
      <c r="B990" s="1" t="s">
        <v>948</v>
      </c>
      <c r="C990" s="2" t="n">
        <v>61635018</v>
      </c>
      <c r="D990" s="2" t="n">
        <v>61961779</v>
      </c>
      <c r="E990" s="1" t="n">
        <v>326762</v>
      </c>
      <c r="F990" s="1" t="n">
        <v>16</v>
      </c>
      <c r="H990" s="1" t="n">
        <v>1</v>
      </c>
      <c r="I990" s="3" t="n">
        <f aca="false">(G990+H990)/1677*100</f>
        <v>0.0596302921884317</v>
      </c>
      <c r="J990" s="1" t="s">
        <v>17</v>
      </c>
    </row>
    <row r="991" customFormat="false" ht="11.25" hidden="false" customHeight="false" outlineLevel="0" collapsed="false">
      <c r="A991" s="1" t="s">
        <v>1009</v>
      </c>
      <c r="B991" s="1" t="s">
        <v>948</v>
      </c>
      <c r="C991" s="2" t="n">
        <v>62089596</v>
      </c>
      <c r="D991" s="2" t="n">
        <v>62350279</v>
      </c>
      <c r="E991" s="1" t="n">
        <v>260684</v>
      </c>
      <c r="F991" s="1" t="n">
        <v>10</v>
      </c>
      <c r="G991" s="1" t="n">
        <v>3</v>
      </c>
      <c r="I991" s="3" t="n">
        <f aca="false">(G991+H991)/1677*100</f>
        <v>0.178890876565295</v>
      </c>
      <c r="J991" s="1" t="s">
        <v>17</v>
      </c>
    </row>
    <row r="992" customFormat="false" ht="11.25" hidden="false" customHeight="false" outlineLevel="0" collapsed="false">
      <c r="A992" s="1" t="s">
        <v>1010</v>
      </c>
      <c r="B992" s="1" t="s">
        <v>948</v>
      </c>
      <c r="C992" s="2" t="n">
        <v>62150336</v>
      </c>
      <c r="D992" s="2" t="n">
        <v>62350279</v>
      </c>
      <c r="E992" s="1" t="n">
        <v>199944</v>
      </c>
      <c r="F992" s="1" t="n">
        <v>3</v>
      </c>
      <c r="G992" s="1" t="n">
        <v>4</v>
      </c>
      <c r="I992" s="3" t="n">
        <f aca="false">(G992+H992)/1677*100</f>
        <v>0.238521168753727</v>
      </c>
      <c r="J992" s="1" t="s">
        <v>17</v>
      </c>
    </row>
    <row r="993" customFormat="false" ht="11.25" hidden="false" customHeight="false" outlineLevel="0" collapsed="false">
      <c r="A993" s="1" t="s">
        <v>1011</v>
      </c>
      <c r="B993" s="1" t="s">
        <v>948</v>
      </c>
      <c r="C993" s="2" t="n">
        <v>62281083</v>
      </c>
      <c r="D993" s="2" t="n">
        <v>62350279</v>
      </c>
      <c r="E993" s="1" t="n">
        <v>69197</v>
      </c>
      <c r="F993" s="1" t="n">
        <v>2</v>
      </c>
      <c r="G993" s="1" t="n">
        <v>15</v>
      </c>
      <c r="H993" s="1" t="n">
        <v>2</v>
      </c>
      <c r="I993" s="3" t="n">
        <f aca="false">(G993+H993)/1677*100</f>
        <v>1.01371496720334</v>
      </c>
      <c r="J993" s="1" t="s">
        <v>13</v>
      </c>
    </row>
    <row r="994" customFormat="false" ht="11.25" hidden="false" customHeight="false" outlineLevel="0" collapsed="false">
      <c r="A994" s="1" t="s">
        <v>1012</v>
      </c>
      <c r="B994" s="1" t="s">
        <v>948</v>
      </c>
      <c r="C994" s="2" t="n">
        <v>62908492</v>
      </c>
      <c r="D994" s="2" t="n">
        <v>63032331</v>
      </c>
      <c r="E994" s="1" t="n">
        <v>123840</v>
      </c>
      <c r="F994" s="1" t="n">
        <v>19</v>
      </c>
      <c r="H994" s="1" t="n">
        <v>1</v>
      </c>
      <c r="I994" s="3" t="n">
        <f aca="false">(G994+H994)/1677*100</f>
        <v>0.0596302921884317</v>
      </c>
      <c r="J994" s="1" t="s">
        <v>15</v>
      </c>
    </row>
    <row r="995" customFormat="false" ht="11.25" hidden="false" customHeight="false" outlineLevel="0" collapsed="false">
      <c r="A995" s="1" t="s">
        <v>1013</v>
      </c>
      <c r="B995" s="1" t="s">
        <v>948</v>
      </c>
      <c r="C995" s="2" t="n">
        <v>62963143</v>
      </c>
      <c r="D995" s="2" t="n">
        <v>63032331</v>
      </c>
      <c r="E995" s="1" t="n">
        <v>69189</v>
      </c>
      <c r="F995" s="1" t="n">
        <v>12</v>
      </c>
      <c r="G995" s="1" t="n">
        <v>1</v>
      </c>
      <c r="H995" s="1" t="n">
        <v>1</v>
      </c>
      <c r="I995" s="3" t="n">
        <f aca="false">(G995+H995)/1677*100</f>
        <v>0.119260584376863</v>
      </c>
      <c r="J995" s="1" t="s">
        <v>13</v>
      </c>
    </row>
    <row r="996" customFormat="false" ht="11.25" hidden="false" customHeight="false" outlineLevel="0" collapsed="false">
      <c r="A996" s="1" t="s">
        <v>1014</v>
      </c>
      <c r="B996" s="1" t="s">
        <v>948</v>
      </c>
      <c r="C996" s="2" t="n">
        <v>63042247</v>
      </c>
      <c r="D996" s="2" t="n">
        <v>63304740</v>
      </c>
      <c r="E996" s="1" t="n">
        <v>262494</v>
      </c>
      <c r="F996" s="1" t="n">
        <v>73</v>
      </c>
      <c r="G996" s="1" t="n">
        <v>1</v>
      </c>
      <c r="H996" s="1" t="n">
        <v>1</v>
      </c>
      <c r="I996" s="3" t="n">
        <f aca="false">(G996+H996)/1677*100</f>
        <v>0.119260584376863</v>
      </c>
      <c r="J996" s="1" t="s">
        <v>13</v>
      </c>
    </row>
    <row r="997" customFormat="false" ht="11.25" hidden="false" customHeight="false" outlineLevel="0" collapsed="false">
      <c r="A997" s="1" t="s">
        <v>1015</v>
      </c>
      <c r="B997" s="1" t="s">
        <v>948</v>
      </c>
      <c r="C997" s="2" t="n">
        <v>63042247</v>
      </c>
      <c r="D997" s="2" t="n">
        <v>63464534</v>
      </c>
      <c r="E997" s="1" t="n">
        <v>422288</v>
      </c>
      <c r="F997" s="1" t="n">
        <v>90</v>
      </c>
      <c r="H997" s="1" t="n">
        <v>1</v>
      </c>
      <c r="I997" s="3" t="n">
        <f aca="false">(G997+H997)/1677*100</f>
        <v>0.0596302921884317</v>
      </c>
      <c r="J997" s="1" t="s">
        <v>15</v>
      </c>
    </row>
    <row r="998" customFormat="false" ht="11.25" hidden="false" customHeight="false" outlineLevel="0" collapsed="false">
      <c r="A998" s="1" t="s">
        <v>1016</v>
      </c>
      <c r="B998" s="1" t="s">
        <v>948</v>
      </c>
      <c r="C998" s="2" t="n">
        <v>63165570</v>
      </c>
      <c r="D998" s="2" t="n">
        <v>63464534</v>
      </c>
      <c r="E998" s="1" t="n">
        <v>298965</v>
      </c>
      <c r="F998" s="1" t="n">
        <v>70</v>
      </c>
      <c r="H998" s="1" t="n">
        <v>1</v>
      </c>
      <c r="I998" s="3" t="n">
        <f aca="false">(G998+H998)/1677*100</f>
        <v>0.0596302921884317</v>
      </c>
      <c r="J998" s="1" t="s">
        <v>17</v>
      </c>
    </row>
    <row r="999" customFormat="false" ht="11.25" hidden="false" customHeight="false" outlineLevel="0" collapsed="false">
      <c r="A999" s="1" t="s">
        <v>1017</v>
      </c>
      <c r="B999" s="1" t="s">
        <v>948</v>
      </c>
      <c r="C999" s="2" t="n">
        <v>63235419</v>
      </c>
      <c r="D999" s="2" t="n">
        <v>63464534</v>
      </c>
      <c r="E999" s="1" t="n">
        <v>229116</v>
      </c>
      <c r="F999" s="1" t="n">
        <v>38</v>
      </c>
      <c r="H999" s="1" t="n">
        <v>1</v>
      </c>
      <c r="I999" s="3" t="n">
        <f aca="false">(G999+H999)/1677*100</f>
        <v>0.0596302921884317</v>
      </c>
      <c r="J999" s="1" t="s">
        <v>17</v>
      </c>
    </row>
    <row r="1000" customFormat="false" ht="11.25" hidden="false" customHeight="false" outlineLevel="0" collapsed="false">
      <c r="A1000" s="1" t="s">
        <v>1018</v>
      </c>
      <c r="B1000" s="1" t="s">
        <v>948</v>
      </c>
      <c r="C1000" s="2" t="n">
        <v>63449378</v>
      </c>
      <c r="D1000" s="2" t="n">
        <v>63576255</v>
      </c>
      <c r="E1000" s="1" t="n">
        <v>126878</v>
      </c>
      <c r="F1000" s="1" t="n">
        <v>17</v>
      </c>
      <c r="H1000" s="1" t="n">
        <v>1</v>
      </c>
      <c r="I1000" s="3" t="n">
        <f aca="false">(G1000+H1000)/1677*100</f>
        <v>0.0596302921884317</v>
      </c>
      <c r="J1000" s="1" t="s">
        <v>17</v>
      </c>
    </row>
    <row r="1001" customFormat="false" ht="11.25" hidden="false" customHeight="false" outlineLevel="0" collapsed="false">
      <c r="A1001" s="1" t="s">
        <v>1019</v>
      </c>
      <c r="B1001" s="1" t="s">
        <v>948</v>
      </c>
      <c r="C1001" s="2" t="n">
        <v>64172228</v>
      </c>
      <c r="D1001" s="2" t="n">
        <v>64362128</v>
      </c>
      <c r="E1001" s="1" t="n">
        <v>189901</v>
      </c>
      <c r="F1001" s="1" t="n">
        <v>29</v>
      </c>
      <c r="H1001" s="1" t="n">
        <v>1</v>
      </c>
      <c r="I1001" s="3" t="n">
        <f aca="false">(G1001+H1001)/1677*100</f>
        <v>0.0596302921884317</v>
      </c>
      <c r="J1001" s="1" t="s">
        <v>15</v>
      </c>
    </row>
    <row r="1002" customFormat="false" ht="11.25" hidden="false" customHeight="false" outlineLevel="0" collapsed="false">
      <c r="A1002" s="1" t="s">
        <v>1020</v>
      </c>
      <c r="B1002" s="1" t="s">
        <v>948</v>
      </c>
      <c r="C1002" s="2" t="n">
        <v>64172228</v>
      </c>
      <c r="D1002" s="2" t="n">
        <v>64512781</v>
      </c>
      <c r="E1002" s="1" t="n">
        <v>340554</v>
      </c>
      <c r="F1002" s="1" t="n">
        <v>30</v>
      </c>
      <c r="G1002" s="1" t="n">
        <v>12</v>
      </c>
      <c r="H1002" s="1" t="n">
        <v>4</v>
      </c>
      <c r="I1002" s="3" t="n">
        <f aca="false">(G1002+H1002)/1677*100</f>
        <v>0.954084675014908</v>
      </c>
      <c r="J1002" s="1" t="s">
        <v>13</v>
      </c>
    </row>
    <row r="1003" customFormat="false" ht="11.25" hidden="false" customHeight="false" outlineLevel="0" collapsed="false">
      <c r="A1003" s="1" t="s">
        <v>1021</v>
      </c>
      <c r="B1003" s="1" t="s">
        <v>948</v>
      </c>
      <c r="C1003" s="2" t="n">
        <v>71652094</v>
      </c>
      <c r="D1003" s="2" t="n">
        <v>71712945</v>
      </c>
      <c r="E1003" s="1" t="n">
        <v>60852</v>
      </c>
      <c r="F1003" s="1" t="n">
        <v>9</v>
      </c>
      <c r="G1003" s="1" t="n">
        <v>3</v>
      </c>
      <c r="H1003" s="1" t="n">
        <v>2</v>
      </c>
      <c r="I1003" s="3" t="n">
        <f aca="false">(G1003+H1003)/1677*100</f>
        <v>0.298151460942159</v>
      </c>
      <c r="J1003" s="1" t="s">
        <v>13</v>
      </c>
    </row>
    <row r="1004" customFormat="false" ht="11.25" hidden="false" customHeight="false" outlineLevel="0" collapsed="false">
      <c r="A1004" s="1" t="s">
        <v>1022</v>
      </c>
      <c r="B1004" s="1" t="s">
        <v>948</v>
      </c>
      <c r="C1004" s="2" t="n">
        <v>72200171</v>
      </c>
      <c r="D1004" s="2" t="n">
        <v>72249063</v>
      </c>
      <c r="E1004" s="1" t="n">
        <v>48893</v>
      </c>
      <c r="F1004" s="1" t="n">
        <v>7</v>
      </c>
      <c r="G1004" s="1" t="n">
        <v>1</v>
      </c>
      <c r="I1004" s="3" t="n">
        <f aca="false">(G1004+H1004)/1677*100</f>
        <v>0.0596302921884317</v>
      </c>
      <c r="J1004" s="1" t="s">
        <v>17</v>
      </c>
    </row>
    <row r="1005" customFormat="false" ht="11.25" hidden="false" customHeight="false" outlineLevel="0" collapsed="false">
      <c r="A1005" s="1" t="s">
        <v>1023</v>
      </c>
      <c r="B1005" s="1" t="s">
        <v>948</v>
      </c>
      <c r="C1005" s="2" t="n">
        <v>73182718</v>
      </c>
      <c r="D1005" s="2" t="n">
        <v>73416518</v>
      </c>
      <c r="E1005" s="1" t="n">
        <v>233801</v>
      </c>
      <c r="F1005" s="1" t="n">
        <v>17</v>
      </c>
      <c r="H1005" s="1" t="n">
        <v>1</v>
      </c>
      <c r="I1005" s="3" t="n">
        <f aca="false">(G1005+H1005)/1677*100</f>
        <v>0.0596302921884317</v>
      </c>
      <c r="J1005" s="1" t="s">
        <v>17</v>
      </c>
    </row>
    <row r="1006" customFormat="false" ht="11.25" hidden="false" customHeight="false" outlineLevel="0" collapsed="false">
      <c r="A1006" s="1" t="s">
        <v>1024</v>
      </c>
      <c r="B1006" s="1" t="s">
        <v>948</v>
      </c>
      <c r="C1006" s="2" t="n">
        <v>73513102</v>
      </c>
      <c r="D1006" s="2" t="n">
        <v>73734580</v>
      </c>
      <c r="E1006" s="1" t="n">
        <v>221479</v>
      </c>
      <c r="F1006" s="1" t="n">
        <v>5</v>
      </c>
      <c r="G1006" s="1" t="n">
        <v>3</v>
      </c>
      <c r="H1006" s="1" t="n">
        <v>1</v>
      </c>
      <c r="I1006" s="3" t="n">
        <f aca="false">(G1006+H1006)/1677*100</f>
        <v>0.238521168753727</v>
      </c>
      <c r="J1006" s="1" t="s">
        <v>13</v>
      </c>
    </row>
    <row r="1007" customFormat="false" ht="11.25" hidden="false" customHeight="false" outlineLevel="0" collapsed="false">
      <c r="A1007" s="1" t="s">
        <v>1025</v>
      </c>
      <c r="B1007" s="1" t="s">
        <v>948</v>
      </c>
      <c r="C1007" s="2" t="n">
        <v>73559909</v>
      </c>
      <c r="D1007" s="2" t="n">
        <v>73734580</v>
      </c>
      <c r="E1007" s="1" t="n">
        <v>174672</v>
      </c>
      <c r="F1007" s="1" t="n">
        <v>4</v>
      </c>
      <c r="G1007" s="1" t="n">
        <v>2</v>
      </c>
      <c r="H1007" s="1" t="n">
        <v>1</v>
      </c>
      <c r="I1007" s="3" t="n">
        <f aca="false">(G1007+H1007)/1677*100</f>
        <v>0.178890876565295</v>
      </c>
      <c r="J1007" s="1" t="s">
        <v>15</v>
      </c>
    </row>
    <row r="1008" customFormat="false" ht="11.25" hidden="false" customHeight="false" outlineLevel="0" collapsed="false">
      <c r="A1008" s="1" t="s">
        <v>1026</v>
      </c>
      <c r="B1008" s="1" t="s">
        <v>948</v>
      </c>
      <c r="C1008" s="2" t="n">
        <v>73734580</v>
      </c>
      <c r="D1008" s="2" t="n">
        <v>73734580</v>
      </c>
      <c r="E1008" s="1" t="n">
        <v>1</v>
      </c>
      <c r="F1008" s="1" t="n">
        <v>1</v>
      </c>
      <c r="G1008" s="1" t="n">
        <v>13</v>
      </c>
      <c r="H1008" s="1" t="n">
        <v>50</v>
      </c>
      <c r="I1008" s="3" t="n">
        <f aca="false">(G1008+H1008)/1677*100</f>
        <v>3.7567084078712</v>
      </c>
      <c r="J1008" s="1" t="s">
        <v>13</v>
      </c>
    </row>
    <row r="1009" customFormat="false" ht="11.25" hidden="false" customHeight="false" outlineLevel="0" collapsed="false">
      <c r="A1009" s="1" t="s">
        <v>1027</v>
      </c>
      <c r="B1009" s="1" t="s">
        <v>948</v>
      </c>
      <c r="C1009" s="2" t="n">
        <v>74730572</v>
      </c>
      <c r="D1009" s="2" t="n">
        <v>74730572</v>
      </c>
      <c r="E1009" s="1" t="n">
        <v>1</v>
      </c>
      <c r="F1009" s="1" t="n">
        <v>1</v>
      </c>
      <c r="G1009" s="1" t="n">
        <v>4</v>
      </c>
      <c r="H1009" s="1" t="n">
        <v>13</v>
      </c>
      <c r="I1009" s="3" t="n">
        <f aca="false">(G1009+H1009)/1677*100</f>
        <v>1.01371496720334</v>
      </c>
      <c r="J1009" s="1" t="s">
        <v>13</v>
      </c>
    </row>
    <row r="1010" customFormat="false" ht="11.25" hidden="false" customHeight="false" outlineLevel="0" collapsed="false">
      <c r="A1010" s="1" t="s">
        <v>1028</v>
      </c>
      <c r="B1010" s="1" t="s">
        <v>948</v>
      </c>
      <c r="C1010" s="2" t="n">
        <v>75781935</v>
      </c>
      <c r="D1010" s="2" t="n">
        <v>76210401</v>
      </c>
      <c r="E1010" s="1" t="n">
        <v>428467</v>
      </c>
      <c r="F1010" s="1" t="n">
        <v>39</v>
      </c>
      <c r="G1010" s="1" t="n">
        <v>4</v>
      </c>
      <c r="H1010" s="1" t="n">
        <v>5</v>
      </c>
      <c r="I1010" s="3" t="n">
        <f aca="false">(G1010+H1010)/1677*100</f>
        <v>0.536672629695886</v>
      </c>
      <c r="J1010" s="1" t="s">
        <v>13</v>
      </c>
    </row>
    <row r="1011" customFormat="false" ht="11.25" hidden="false" customHeight="false" outlineLevel="0" collapsed="false">
      <c r="A1011" s="1" t="s">
        <v>1029</v>
      </c>
      <c r="B1011" s="1" t="s">
        <v>948</v>
      </c>
      <c r="C1011" s="2" t="n">
        <v>75859448</v>
      </c>
      <c r="D1011" s="2" t="n">
        <v>76210401</v>
      </c>
      <c r="E1011" s="1" t="n">
        <v>350954</v>
      </c>
      <c r="F1011" s="1" t="n">
        <v>37</v>
      </c>
      <c r="H1011" s="1" t="n">
        <v>6</v>
      </c>
      <c r="I1011" s="3" t="n">
        <f aca="false">(G1011+H1011)/1677*100</f>
        <v>0.35778175313059</v>
      </c>
      <c r="J1011" s="1" t="s">
        <v>13</v>
      </c>
    </row>
    <row r="1012" customFormat="false" ht="11.25" hidden="false" customHeight="false" outlineLevel="0" collapsed="false">
      <c r="A1012" s="1" t="s">
        <v>1030</v>
      </c>
      <c r="B1012" s="1" t="s">
        <v>948</v>
      </c>
      <c r="C1012" s="2" t="n">
        <v>75914938</v>
      </c>
      <c r="D1012" s="2" t="n">
        <v>76210401</v>
      </c>
      <c r="E1012" s="1" t="n">
        <v>295464</v>
      </c>
      <c r="F1012" s="1" t="n">
        <v>31</v>
      </c>
      <c r="H1012" s="1" t="n">
        <v>2</v>
      </c>
      <c r="I1012" s="3" t="n">
        <f aca="false">(G1012+H1012)/1677*100</f>
        <v>0.119260584376863</v>
      </c>
      <c r="J1012" s="1" t="s">
        <v>17</v>
      </c>
    </row>
    <row r="1013" customFormat="false" ht="11.25" hidden="false" customHeight="false" outlineLevel="0" collapsed="false">
      <c r="A1013" s="1" t="s">
        <v>1031</v>
      </c>
      <c r="B1013" s="1" t="s">
        <v>948</v>
      </c>
      <c r="C1013" s="2" t="n">
        <v>75987230</v>
      </c>
      <c r="D1013" s="2" t="n">
        <v>76210401</v>
      </c>
      <c r="E1013" s="1" t="n">
        <v>223172</v>
      </c>
      <c r="F1013" s="1" t="n">
        <v>27</v>
      </c>
      <c r="H1013" s="1" t="n">
        <v>1</v>
      </c>
      <c r="I1013" s="3" t="n">
        <f aca="false">(G1013+H1013)/1677*100</f>
        <v>0.0596302921884317</v>
      </c>
      <c r="J1013" s="1" t="s">
        <v>15</v>
      </c>
    </row>
    <row r="1014" customFormat="false" ht="11.25" hidden="false" customHeight="false" outlineLevel="0" collapsed="false">
      <c r="A1014" s="1" t="s">
        <v>1032</v>
      </c>
      <c r="B1014" s="1" t="s">
        <v>948</v>
      </c>
      <c r="C1014" s="2" t="n">
        <v>76062226</v>
      </c>
      <c r="D1014" s="2" t="n">
        <v>76210401</v>
      </c>
      <c r="E1014" s="1" t="n">
        <v>148176</v>
      </c>
      <c r="F1014" s="1" t="n">
        <v>25</v>
      </c>
      <c r="H1014" s="1" t="n">
        <v>6</v>
      </c>
      <c r="I1014" s="3" t="n">
        <f aca="false">(G1014+H1014)/1677*100</f>
        <v>0.35778175313059</v>
      </c>
      <c r="J1014" s="1" t="s">
        <v>13</v>
      </c>
    </row>
    <row r="1015" customFormat="false" ht="11.25" hidden="false" customHeight="false" outlineLevel="0" collapsed="false">
      <c r="A1015" s="1" t="s">
        <v>1033</v>
      </c>
      <c r="B1015" s="1" t="s">
        <v>948</v>
      </c>
      <c r="C1015" s="2" t="n">
        <v>76085887</v>
      </c>
      <c r="D1015" s="2" t="n">
        <v>76210401</v>
      </c>
      <c r="E1015" s="1" t="n">
        <v>124515</v>
      </c>
      <c r="F1015" s="1" t="n">
        <v>19</v>
      </c>
      <c r="H1015" s="1" t="n">
        <v>1</v>
      </c>
      <c r="I1015" s="3" t="n">
        <f aca="false">(G1015+H1015)/1677*100</f>
        <v>0.0596302921884317</v>
      </c>
      <c r="J1015" s="1" t="s">
        <v>15</v>
      </c>
    </row>
    <row r="1016" customFormat="false" ht="11.25" hidden="false" customHeight="false" outlineLevel="0" collapsed="false">
      <c r="A1016" s="1" t="s">
        <v>1034</v>
      </c>
      <c r="B1016" s="1" t="s">
        <v>948</v>
      </c>
      <c r="C1016" s="2" t="n">
        <v>76137701</v>
      </c>
      <c r="D1016" s="2" t="n">
        <v>76210401</v>
      </c>
      <c r="E1016" s="1" t="n">
        <v>72701</v>
      </c>
      <c r="F1016" s="1" t="n">
        <v>13</v>
      </c>
      <c r="H1016" s="1" t="n">
        <v>2</v>
      </c>
      <c r="I1016" s="3" t="n">
        <f aca="false">(G1016+H1016)/1677*100</f>
        <v>0.119260584376863</v>
      </c>
      <c r="J1016" s="1" t="s">
        <v>15</v>
      </c>
    </row>
    <row r="1017" customFormat="false" ht="11.25" hidden="false" customHeight="false" outlineLevel="0" collapsed="false">
      <c r="A1017" s="1" t="s">
        <v>1035</v>
      </c>
      <c r="B1017" s="1" t="s">
        <v>948</v>
      </c>
      <c r="C1017" s="2" t="n">
        <v>78139988</v>
      </c>
      <c r="D1017" s="2" t="n">
        <v>78403978</v>
      </c>
      <c r="E1017" s="1" t="n">
        <v>263991</v>
      </c>
      <c r="F1017" s="1" t="n">
        <v>57</v>
      </c>
      <c r="G1017" s="1" t="n">
        <v>1</v>
      </c>
      <c r="I1017" s="3" t="n">
        <f aca="false">(G1017+H1017)/1677*100</f>
        <v>0.0596302921884317</v>
      </c>
      <c r="J1017" s="1" t="s">
        <v>17</v>
      </c>
    </row>
    <row r="1018" customFormat="false" ht="11.25" hidden="false" customHeight="false" outlineLevel="0" collapsed="false">
      <c r="A1018" s="1" t="s">
        <v>1036</v>
      </c>
      <c r="B1018" s="1" t="s">
        <v>948</v>
      </c>
      <c r="C1018" s="2" t="n">
        <v>83015496</v>
      </c>
      <c r="D1018" s="2" t="n">
        <v>83148084</v>
      </c>
      <c r="E1018" s="1" t="n">
        <v>132589</v>
      </c>
      <c r="F1018" s="1" t="n">
        <v>27</v>
      </c>
      <c r="G1018" s="1" t="n">
        <v>1</v>
      </c>
      <c r="I1018" s="3" t="n">
        <f aca="false">(G1018+H1018)/1677*100</f>
        <v>0.0596302921884317</v>
      </c>
      <c r="J1018" s="1" t="s">
        <v>15</v>
      </c>
    </row>
    <row r="1019" customFormat="false" ht="11.25" hidden="false" customHeight="false" outlineLevel="0" collapsed="false">
      <c r="A1019" s="1" t="s">
        <v>1037</v>
      </c>
      <c r="B1019" s="1" t="s">
        <v>948</v>
      </c>
      <c r="C1019" s="2" t="n">
        <v>83802831</v>
      </c>
      <c r="D1019" s="2" t="n">
        <v>83947528</v>
      </c>
      <c r="E1019" s="1" t="n">
        <v>144698</v>
      </c>
      <c r="F1019" s="1" t="n">
        <v>21</v>
      </c>
      <c r="G1019" s="1" t="n">
        <v>1</v>
      </c>
      <c r="I1019" s="3" t="n">
        <f aca="false">(G1019+H1019)/1677*100</f>
        <v>0.0596302921884317</v>
      </c>
      <c r="J1019" s="1" t="s">
        <v>15</v>
      </c>
    </row>
    <row r="1020" customFormat="false" ht="11.25" hidden="false" customHeight="false" outlineLevel="0" collapsed="false">
      <c r="A1020" s="1" t="s">
        <v>1038</v>
      </c>
      <c r="B1020" s="1" t="s">
        <v>948</v>
      </c>
      <c r="C1020" s="2" t="n">
        <v>91475800</v>
      </c>
      <c r="D1020" s="2" t="n">
        <v>91623593</v>
      </c>
      <c r="E1020" s="1" t="n">
        <v>147794</v>
      </c>
      <c r="F1020" s="1" t="n">
        <v>12</v>
      </c>
      <c r="H1020" s="1" t="n">
        <v>1</v>
      </c>
      <c r="I1020" s="3" t="n">
        <f aca="false">(G1020+H1020)/1677*100</f>
        <v>0.0596302921884317</v>
      </c>
      <c r="J1020" s="1" t="s">
        <v>17</v>
      </c>
    </row>
    <row r="1021" customFormat="false" ht="11.25" hidden="false" customHeight="false" outlineLevel="0" collapsed="false">
      <c r="A1021" s="1" t="s">
        <v>1039</v>
      </c>
      <c r="B1021" s="1" t="s">
        <v>948</v>
      </c>
      <c r="C1021" s="2" t="n">
        <v>99122077</v>
      </c>
      <c r="D1021" s="2" t="n">
        <v>99335658</v>
      </c>
      <c r="E1021" s="1" t="n">
        <v>213582</v>
      </c>
      <c r="F1021" s="1" t="n">
        <v>24</v>
      </c>
      <c r="H1021" s="1" t="n">
        <v>1</v>
      </c>
      <c r="I1021" s="3" t="n">
        <f aca="false">(G1021+H1021)/1677*100</f>
        <v>0.0596302921884317</v>
      </c>
      <c r="J1021" s="1" t="s">
        <v>17</v>
      </c>
    </row>
    <row r="1022" customFormat="false" ht="11.25" hidden="false" customHeight="false" outlineLevel="0" collapsed="false">
      <c r="A1022" s="1" t="s">
        <v>1040</v>
      </c>
      <c r="B1022" s="1" t="s">
        <v>948</v>
      </c>
      <c r="C1022" s="2" t="n">
        <v>100488915</v>
      </c>
      <c r="D1022" s="2" t="n">
        <v>100675233</v>
      </c>
      <c r="E1022" s="1" t="n">
        <v>186319</v>
      </c>
      <c r="F1022" s="1" t="n">
        <v>16</v>
      </c>
      <c r="H1022" s="1" t="n">
        <v>2</v>
      </c>
      <c r="I1022" s="3" t="n">
        <f aca="false">(G1022+H1022)/1677*100</f>
        <v>0.119260584376863</v>
      </c>
      <c r="J1022" s="1" t="s">
        <v>15</v>
      </c>
    </row>
    <row r="1023" customFormat="false" ht="11.25" hidden="false" customHeight="false" outlineLevel="0" collapsed="false">
      <c r="A1023" s="1" t="s">
        <v>1041</v>
      </c>
      <c r="B1023" s="1" t="s">
        <v>948</v>
      </c>
      <c r="C1023" s="2" t="n">
        <v>100525765</v>
      </c>
      <c r="D1023" s="2" t="n">
        <v>100656922</v>
      </c>
      <c r="E1023" s="1" t="n">
        <v>131158</v>
      </c>
      <c r="F1023" s="1" t="n">
        <v>14</v>
      </c>
      <c r="H1023" s="1" t="n">
        <v>1</v>
      </c>
      <c r="I1023" s="3" t="n">
        <f aca="false">(G1023+H1023)/1677*100</f>
        <v>0.0596302921884317</v>
      </c>
      <c r="J1023" s="1" t="s">
        <v>15</v>
      </c>
    </row>
    <row r="1024" customFormat="false" ht="11.25" hidden="false" customHeight="false" outlineLevel="0" collapsed="false">
      <c r="A1024" s="1" t="s">
        <v>1042</v>
      </c>
      <c r="B1024" s="1" t="s">
        <v>948</v>
      </c>
      <c r="C1024" s="2" t="n">
        <v>100525765</v>
      </c>
      <c r="D1024" s="2" t="n">
        <v>100675233</v>
      </c>
      <c r="E1024" s="1" t="n">
        <v>149469</v>
      </c>
      <c r="F1024" s="1" t="n">
        <v>15</v>
      </c>
      <c r="H1024" s="1" t="n">
        <v>1</v>
      </c>
      <c r="I1024" s="3" t="n">
        <f aca="false">(G1024+H1024)/1677*100</f>
        <v>0.0596302921884317</v>
      </c>
      <c r="J1024" s="1" t="s">
        <v>15</v>
      </c>
    </row>
    <row r="1025" customFormat="false" ht="11.25" hidden="false" customHeight="false" outlineLevel="0" collapsed="false">
      <c r="A1025" s="1" t="s">
        <v>1043</v>
      </c>
      <c r="B1025" s="1" t="s">
        <v>948</v>
      </c>
      <c r="C1025" s="2" t="n">
        <v>100525765</v>
      </c>
      <c r="D1025" s="2" t="n">
        <v>100743057</v>
      </c>
      <c r="E1025" s="1" t="n">
        <v>217293</v>
      </c>
      <c r="F1025" s="1" t="n">
        <v>30</v>
      </c>
      <c r="H1025" s="1" t="n">
        <v>1</v>
      </c>
      <c r="I1025" s="3" t="n">
        <f aca="false">(G1025+H1025)/1677*100</f>
        <v>0.0596302921884317</v>
      </c>
      <c r="J1025" s="1" t="s">
        <v>15</v>
      </c>
    </row>
    <row r="1026" customFormat="false" ht="11.25" hidden="false" customHeight="false" outlineLevel="0" collapsed="false">
      <c r="A1026" s="1" t="s">
        <v>1044</v>
      </c>
      <c r="B1026" s="1" t="s">
        <v>948</v>
      </c>
      <c r="C1026" s="2" t="n">
        <v>100525765</v>
      </c>
      <c r="D1026" s="2" t="n">
        <v>100771718</v>
      </c>
      <c r="E1026" s="1" t="n">
        <v>245954</v>
      </c>
      <c r="F1026" s="1" t="n">
        <v>36</v>
      </c>
      <c r="H1026" s="1" t="n">
        <v>2</v>
      </c>
      <c r="I1026" s="3" t="n">
        <f aca="false">(G1026+H1026)/1677*100</f>
        <v>0.119260584376863</v>
      </c>
      <c r="J1026" s="1" t="s">
        <v>15</v>
      </c>
    </row>
    <row r="1027" customFormat="false" ht="11.25" hidden="false" customHeight="false" outlineLevel="0" collapsed="false">
      <c r="A1027" s="1" t="s">
        <v>1045</v>
      </c>
      <c r="B1027" s="1" t="s">
        <v>948</v>
      </c>
      <c r="C1027" s="2" t="n">
        <v>104401158</v>
      </c>
      <c r="D1027" s="2" t="n">
        <v>104747193</v>
      </c>
      <c r="E1027" s="1" t="n">
        <v>346036</v>
      </c>
      <c r="F1027" s="1" t="n">
        <v>31</v>
      </c>
      <c r="H1027" s="1" t="n">
        <v>1</v>
      </c>
      <c r="I1027" s="3" t="n">
        <f aca="false">(G1027+H1027)/1677*100</f>
        <v>0.0596302921884317</v>
      </c>
      <c r="J1027" s="1" t="s">
        <v>17</v>
      </c>
    </row>
    <row r="1028" customFormat="false" ht="11.25" hidden="false" customHeight="false" outlineLevel="0" collapsed="false">
      <c r="A1028" s="1" t="s">
        <v>1046</v>
      </c>
      <c r="B1028" s="1" t="s">
        <v>948</v>
      </c>
      <c r="C1028" s="2" t="n">
        <v>106671892</v>
      </c>
      <c r="D1028" s="2" t="n">
        <v>106832398</v>
      </c>
      <c r="E1028" s="1" t="n">
        <v>160507</v>
      </c>
      <c r="F1028" s="1" t="n">
        <v>18</v>
      </c>
      <c r="H1028" s="1" t="n">
        <v>1</v>
      </c>
      <c r="I1028" s="3" t="n">
        <f aca="false">(G1028+H1028)/1677*100</f>
        <v>0.0596302921884317</v>
      </c>
      <c r="J1028" s="1" t="s">
        <v>17</v>
      </c>
    </row>
    <row r="1029" customFormat="false" ht="11.25" hidden="false" customHeight="false" outlineLevel="0" collapsed="false">
      <c r="A1029" s="1" t="s">
        <v>1047</v>
      </c>
      <c r="B1029" s="1" t="s">
        <v>948</v>
      </c>
      <c r="C1029" s="2" t="n">
        <v>108324347</v>
      </c>
      <c r="D1029" s="2" t="n">
        <v>108771684</v>
      </c>
      <c r="E1029" s="1" t="n">
        <v>447338</v>
      </c>
      <c r="F1029" s="1" t="n">
        <v>81</v>
      </c>
      <c r="G1029" s="1" t="n">
        <v>1</v>
      </c>
      <c r="I1029" s="3" t="n">
        <f aca="false">(G1029+H1029)/1677*100</f>
        <v>0.0596302921884317</v>
      </c>
      <c r="J1029" s="1" t="s">
        <v>17</v>
      </c>
    </row>
    <row r="1030" customFormat="false" ht="11.25" hidden="false" customHeight="false" outlineLevel="0" collapsed="false">
      <c r="A1030" s="1" t="s">
        <v>1048</v>
      </c>
      <c r="B1030" s="1" t="s">
        <v>948</v>
      </c>
      <c r="C1030" s="2" t="n">
        <v>110462028</v>
      </c>
      <c r="D1030" s="2" t="n">
        <v>110707542</v>
      </c>
      <c r="E1030" s="1" t="n">
        <v>245515</v>
      </c>
      <c r="F1030" s="1" t="n">
        <v>18</v>
      </c>
      <c r="G1030" s="1" t="n">
        <v>4</v>
      </c>
      <c r="I1030" s="3" t="n">
        <f aca="false">(G1030+H1030)/1677*100</f>
        <v>0.238521168753727</v>
      </c>
      <c r="J1030" s="1" t="s">
        <v>13</v>
      </c>
    </row>
    <row r="1031" customFormat="false" ht="11.25" hidden="false" customHeight="false" outlineLevel="0" collapsed="false">
      <c r="A1031" s="1" t="s">
        <v>1049</v>
      </c>
      <c r="B1031" s="1" t="s">
        <v>948</v>
      </c>
      <c r="C1031" s="2" t="n">
        <v>110488729</v>
      </c>
      <c r="D1031" s="2" t="n">
        <v>110707542</v>
      </c>
      <c r="E1031" s="1" t="n">
        <v>218814</v>
      </c>
      <c r="F1031" s="1" t="n">
        <v>16</v>
      </c>
      <c r="G1031" s="1" t="n">
        <v>1</v>
      </c>
      <c r="I1031" s="3" t="n">
        <f aca="false">(G1031+H1031)/1677*100</f>
        <v>0.0596302921884317</v>
      </c>
      <c r="J1031" s="1" t="s">
        <v>17</v>
      </c>
    </row>
    <row r="1032" customFormat="false" ht="11.25" hidden="false" customHeight="false" outlineLevel="0" collapsed="false">
      <c r="A1032" s="1" t="s">
        <v>1050</v>
      </c>
      <c r="B1032" s="1" t="s">
        <v>948</v>
      </c>
      <c r="C1032" s="2" t="n">
        <v>110514131</v>
      </c>
      <c r="D1032" s="2" t="n">
        <v>110707542</v>
      </c>
      <c r="E1032" s="1" t="n">
        <v>193412</v>
      </c>
      <c r="F1032" s="1" t="n">
        <v>14</v>
      </c>
      <c r="G1032" s="1" t="n">
        <v>1</v>
      </c>
      <c r="I1032" s="3" t="n">
        <f aca="false">(G1032+H1032)/1677*100</f>
        <v>0.0596302921884317</v>
      </c>
      <c r="J1032" s="1" t="s">
        <v>17</v>
      </c>
    </row>
    <row r="1033" customFormat="false" ht="11.25" hidden="false" customHeight="false" outlineLevel="0" collapsed="false">
      <c r="A1033" s="1" t="s">
        <v>1051</v>
      </c>
      <c r="B1033" s="1" t="s">
        <v>948</v>
      </c>
      <c r="C1033" s="2" t="n">
        <v>110575218</v>
      </c>
      <c r="D1033" s="2" t="n">
        <v>110793307</v>
      </c>
      <c r="E1033" s="1" t="n">
        <v>218090</v>
      </c>
      <c r="F1033" s="1" t="n">
        <v>16</v>
      </c>
      <c r="G1033" s="1" t="n">
        <v>1</v>
      </c>
      <c r="I1033" s="3" t="n">
        <f aca="false">(G1033+H1033)/1677*100</f>
        <v>0.0596302921884317</v>
      </c>
      <c r="J1033" s="1" t="s">
        <v>15</v>
      </c>
    </row>
    <row r="1034" customFormat="false" ht="11.25" hidden="false" customHeight="false" outlineLevel="0" collapsed="false">
      <c r="A1034" s="1" t="s">
        <v>1052</v>
      </c>
      <c r="B1034" s="1" t="s">
        <v>948</v>
      </c>
      <c r="C1034" s="2" t="n">
        <v>110707542</v>
      </c>
      <c r="D1034" s="2" t="n">
        <v>110824769</v>
      </c>
      <c r="E1034" s="1" t="n">
        <v>117228</v>
      </c>
      <c r="F1034" s="1" t="n">
        <v>8</v>
      </c>
      <c r="G1034" s="1" t="n">
        <v>1</v>
      </c>
      <c r="I1034" s="3" t="n">
        <f aca="false">(G1034+H1034)/1677*100</f>
        <v>0.0596302921884317</v>
      </c>
      <c r="J1034" s="1" t="s">
        <v>17</v>
      </c>
    </row>
    <row r="1035" customFormat="false" ht="11.25" hidden="false" customHeight="false" outlineLevel="0" collapsed="false">
      <c r="A1035" s="1" t="s">
        <v>1053</v>
      </c>
      <c r="B1035" s="1" t="s">
        <v>948</v>
      </c>
      <c r="C1035" s="2" t="n">
        <v>111593448</v>
      </c>
      <c r="D1035" s="2" t="n">
        <v>111856762</v>
      </c>
      <c r="E1035" s="1" t="n">
        <v>263315</v>
      </c>
      <c r="F1035" s="1" t="n">
        <v>39</v>
      </c>
      <c r="H1035" s="1" t="n">
        <v>1</v>
      </c>
      <c r="I1035" s="3" t="n">
        <f aca="false">(G1035+H1035)/1677*100</f>
        <v>0.0596302921884317</v>
      </c>
      <c r="J1035" s="1" t="s">
        <v>17</v>
      </c>
    </row>
    <row r="1036" customFormat="false" ht="11.25" hidden="false" customHeight="false" outlineLevel="0" collapsed="false">
      <c r="A1036" s="1" t="s">
        <v>1054</v>
      </c>
      <c r="B1036" s="1" t="s">
        <v>948</v>
      </c>
      <c r="C1036" s="2" t="n">
        <v>112933126</v>
      </c>
      <c r="D1036" s="2" t="n">
        <v>113258012</v>
      </c>
      <c r="E1036" s="1" t="n">
        <v>324887</v>
      </c>
      <c r="F1036" s="1" t="n">
        <v>35</v>
      </c>
      <c r="G1036" s="1" t="n">
        <v>1</v>
      </c>
      <c r="I1036" s="3" t="n">
        <f aca="false">(G1036+H1036)/1677*100</f>
        <v>0.0596302921884317</v>
      </c>
      <c r="J1036" s="1" t="s">
        <v>17</v>
      </c>
    </row>
    <row r="1037" customFormat="false" ht="11.25" hidden="false" customHeight="false" outlineLevel="0" collapsed="false">
      <c r="A1037" s="1" t="s">
        <v>1055</v>
      </c>
      <c r="B1037" s="1" t="s">
        <v>948</v>
      </c>
      <c r="C1037" s="2" t="n">
        <v>114357424</v>
      </c>
      <c r="D1037" s="2" t="n">
        <v>114486279</v>
      </c>
      <c r="E1037" s="1" t="n">
        <v>128856</v>
      </c>
      <c r="F1037" s="1" t="n">
        <v>18</v>
      </c>
      <c r="G1037" s="1" t="n">
        <v>1</v>
      </c>
      <c r="I1037" s="3" t="n">
        <f aca="false">(G1037+H1037)/1677*100</f>
        <v>0.0596302921884317</v>
      </c>
      <c r="J1037" s="1" t="s">
        <v>15</v>
      </c>
    </row>
    <row r="1038" customFormat="false" ht="11.25" hidden="false" customHeight="false" outlineLevel="0" collapsed="false">
      <c r="A1038" s="1" t="s">
        <v>1056</v>
      </c>
      <c r="B1038" s="1" t="s">
        <v>948</v>
      </c>
      <c r="C1038" s="2" t="n">
        <v>114620691</v>
      </c>
      <c r="D1038" s="2" t="n">
        <v>114798293</v>
      </c>
      <c r="E1038" s="1" t="n">
        <v>177603</v>
      </c>
      <c r="F1038" s="1" t="n">
        <v>25</v>
      </c>
      <c r="G1038" s="1" t="n">
        <v>1</v>
      </c>
      <c r="I1038" s="3" t="n">
        <f aca="false">(G1038+H1038)/1677*100</f>
        <v>0.0596302921884317</v>
      </c>
      <c r="J1038" s="1" t="s">
        <v>15</v>
      </c>
    </row>
    <row r="1039" customFormat="false" ht="11.25" hidden="false" customHeight="false" outlineLevel="0" collapsed="false">
      <c r="A1039" s="1" t="s">
        <v>1057</v>
      </c>
      <c r="B1039" s="1" t="s">
        <v>948</v>
      </c>
      <c r="C1039" s="2" t="n">
        <v>117533962</v>
      </c>
      <c r="D1039" s="2" t="n">
        <v>117710664</v>
      </c>
      <c r="E1039" s="1" t="n">
        <v>176703</v>
      </c>
      <c r="F1039" s="1" t="n">
        <v>26</v>
      </c>
      <c r="G1039" s="1" t="n">
        <v>1</v>
      </c>
      <c r="I1039" s="3" t="n">
        <f aca="false">(G1039+H1039)/1677*100</f>
        <v>0.0596302921884317</v>
      </c>
      <c r="J1039" s="1" t="s">
        <v>15</v>
      </c>
    </row>
    <row r="1040" customFormat="false" ht="11.25" hidden="false" customHeight="false" outlineLevel="0" collapsed="false">
      <c r="A1040" s="1" t="s">
        <v>1058</v>
      </c>
      <c r="B1040" s="1" t="s">
        <v>948</v>
      </c>
      <c r="C1040" s="2" t="n">
        <v>117533962</v>
      </c>
      <c r="D1040" s="2" t="n">
        <v>117730291</v>
      </c>
      <c r="E1040" s="1" t="n">
        <v>196330</v>
      </c>
      <c r="F1040" s="1" t="n">
        <v>28</v>
      </c>
      <c r="G1040" s="1" t="n">
        <v>1</v>
      </c>
      <c r="I1040" s="3" t="n">
        <f aca="false">(G1040+H1040)/1677*100</f>
        <v>0.0596302921884317</v>
      </c>
      <c r="J1040" s="1" t="s">
        <v>15</v>
      </c>
    </row>
    <row r="1041" customFormat="false" ht="11.25" hidden="false" customHeight="false" outlineLevel="0" collapsed="false">
      <c r="A1041" s="1" t="s">
        <v>1059</v>
      </c>
      <c r="B1041" s="1" t="s">
        <v>948</v>
      </c>
      <c r="C1041" s="2" t="n">
        <v>121840943</v>
      </c>
      <c r="D1041" s="2" t="n">
        <v>122383330</v>
      </c>
      <c r="E1041" s="1" t="n">
        <v>542388</v>
      </c>
      <c r="F1041" s="1" t="n">
        <v>105</v>
      </c>
      <c r="H1041" s="1" t="n">
        <v>1</v>
      </c>
      <c r="I1041" s="3" t="n">
        <f aca="false">(G1041+H1041)/1677*100</f>
        <v>0.0596302921884317</v>
      </c>
      <c r="J1041" s="1" t="s">
        <v>15</v>
      </c>
    </row>
    <row r="1042" customFormat="false" ht="11.25" hidden="false" customHeight="false" outlineLevel="0" collapsed="false">
      <c r="A1042" s="1" t="s">
        <v>1060</v>
      </c>
      <c r="B1042" s="1" t="s">
        <v>948</v>
      </c>
      <c r="C1042" s="2" t="n">
        <v>124889742</v>
      </c>
      <c r="D1042" s="2" t="n">
        <v>125301636</v>
      </c>
      <c r="E1042" s="1" t="n">
        <v>411895</v>
      </c>
      <c r="F1042" s="1" t="n">
        <v>98</v>
      </c>
      <c r="G1042" s="1" t="n">
        <v>1</v>
      </c>
      <c r="I1042" s="3" t="n">
        <f aca="false">(G1042+H1042)/1677*100</f>
        <v>0.0596302921884317</v>
      </c>
      <c r="J1042" s="1" t="s">
        <v>15</v>
      </c>
    </row>
    <row r="1043" customFormat="false" ht="11.25" hidden="false" customHeight="false" outlineLevel="0" collapsed="false">
      <c r="A1043" s="1" t="s">
        <v>1061</v>
      </c>
      <c r="B1043" s="1" t="s">
        <v>948</v>
      </c>
      <c r="C1043" s="2" t="n">
        <v>125695077</v>
      </c>
      <c r="D1043" s="2" t="n">
        <v>125950298</v>
      </c>
      <c r="E1043" s="1" t="n">
        <v>255222</v>
      </c>
      <c r="F1043" s="1" t="n">
        <v>50</v>
      </c>
      <c r="H1043" s="1" t="n">
        <v>1</v>
      </c>
      <c r="I1043" s="3" t="n">
        <f aca="false">(G1043+H1043)/1677*100</f>
        <v>0.0596302921884317</v>
      </c>
      <c r="J1043" s="1" t="s">
        <v>17</v>
      </c>
    </row>
    <row r="1044" customFormat="false" ht="11.25" hidden="false" customHeight="false" outlineLevel="0" collapsed="false">
      <c r="A1044" s="1" t="s">
        <v>1062</v>
      </c>
      <c r="B1044" s="1" t="s">
        <v>948</v>
      </c>
      <c r="C1044" s="2" t="n">
        <v>126090464</v>
      </c>
      <c r="D1044" s="2" t="n">
        <v>126318452</v>
      </c>
      <c r="E1044" s="1" t="n">
        <v>227989</v>
      </c>
      <c r="F1044" s="1" t="n">
        <v>40</v>
      </c>
      <c r="G1044" s="1" t="n">
        <v>1</v>
      </c>
      <c r="I1044" s="3" t="n">
        <f aca="false">(G1044+H1044)/1677*100</f>
        <v>0.0596302921884317</v>
      </c>
      <c r="J1044" s="1" t="s">
        <v>17</v>
      </c>
    </row>
    <row r="1045" customFormat="false" ht="11.25" hidden="false" customHeight="false" outlineLevel="0" collapsed="false">
      <c r="A1045" s="1" t="s">
        <v>1063</v>
      </c>
      <c r="B1045" s="1" t="s">
        <v>948</v>
      </c>
      <c r="C1045" s="2" t="n">
        <v>132231158</v>
      </c>
      <c r="D1045" s="2" t="n">
        <v>132481519</v>
      </c>
      <c r="E1045" s="1" t="n">
        <v>250362</v>
      </c>
      <c r="F1045" s="1" t="n">
        <v>37</v>
      </c>
      <c r="G1045" s="1" t="n">
        <v>1</v>
      </c>
      <c r="I1045" s="3" t="n">
        <f aca="false">(G1045+H1045)/1677*100</f>
        <v>0.0596302921884317</v>
      </c>
      <c r="J1045" s="1" t="s">
        <v>15</v>
      </c>
    </row>
    <row r="1046" customFormat="false" ht="11.25" hidden="false" customHeight="false" outlineLevel="0" collapsed="false">
      <c r="A1046" s="1" t="s">
        <v>1064</v>
      </c>
      <c r="B1046" s="1" t="s">
        <v>948</v>
      </c>
      <c r="C1046" s="2" t="n">
        <v>143009934</v>
      </c>
      <c r="D1046" s="2" t="n">
        <v>143304180</v>
      </c>
      <c r="E1046" s="1" t="n">
        <v>294247</v>
      </c>
      <c r="F1046" s="1" t="n">
        <v>54</v>
      </c>
      <c r="H1046" s="1" t="n">
        <v>1</v>
      </c>
      <c r="I1046" s="3" t="n">
        <f aca="false">(G1046+H1046)/1677*100</f>
        <v>0.0596302921884317</v>
      </c>
      <c r="J1046" s="1" t="s">
        <v>17</v>
      </c>
    </row>
    <row r="1047" customFormat="false" ht="11.25" hidden="false" customHeight="false" outlineLevel="0" collapsed="false">
      <c r="A1047" s="1" t="s">
        <v>1065</v>
      </c>
      <c r="B1047" s="1" t="s">
        <v>948</v>
      </c>
      <c r="C1047" s="2" t="n">
        <v>144901757</v>
      </c>
      <c r="D1047" s="2" t="n">
        <v>145291239</v>
      </c>
      <c r="E1047" s="1" t="n">
        <v>389483</v>
      </c>
      <c r="F1047" s="1" t="n">
        <v>39</v>
      </c>
      <c r="G1047" s="1" t="n">
        <v>1</v>
      </c>
      <c r="I1047" s="3" t="n">
        <f aca="false">(G1047+H1047)/1677*100</f>
        <v>0.0596302921884317</v>
      </c>
      <c r="J1047" s="1" t="s">
        <v>15</v>
      </c>
    </row>
    <row r="1048" customFormat="false" ht="11.25" hidden="false" customHeight="false" outlineLevel="0" collapsed="false">
      <c r="A1048" s="1" t="s">
        <v>1066</v>
      </c>
      <c r="B1048" s="1" t="s">
        <v>948</v>
      </c>
      <c r="C1048" s="2" t="n">
        <v>145242494</v>
      </c>
      <c r="D1048" s="2" t="n">
        <v>145938994</v>
      </c>
      <c r="E1048" s="1" t="n">
        <v>696501</v>
      </c>
      <c r="F1048" s="1" t="n">
        <v>136</v>
      </c>
      <c r="G1048" s="1" t="n">
        <v>1</v>
      </c>
      <c r="I1048" s="3" t="n">
        <f aca="false">(G1048+H1048)/1677*100</f>
        <v>0.0596302921884317</v>
      </c>
      <c r="J1048" s="1" t="s">
        <v>15</v>
      </c>
    </row>
    <row r="1049" customFormat="false" ht="11.25" hidden="false" customHeight="false" outlineLevel="0" collapsed="false">
      <c r="A1049" s="1" t="s">
        <v>1067</v>
      </c>
      <c r="B1049" s="1" t="s">
        <v>948</v>
      </c>
      <c r="C1049" s="2" t="n">
        <v>148752436</v>
      </c>
      <c r="D1049" s="2" t="n">
        <v>149284935</v>
      </c>
      <c r="E1049" s="1" t="n">
        <v>532500</v>
      </c>
      <c r="F1049" s="1" t="n">
        <v>56</v>
      </c>
      <c r="H1049" s="1" t="n">
        <v>1</v>
      </c>
      <c r="I1049" s="3" t="n">
        <f aca="false">(G1049+H1049)/1677*100</f>
        <v>0.0596302921884317</v>
      </c>
      <c r="J1049" s="1" t="s">
        <v>17</v>
      </c>
    </row>
    <row r="1050" customFormat="false" ht="11.25" hidden="false" customHeight="false" outlineLevel="0" collapsed="false">
      <c r="A1050" s="1" t="s">
        <v>1068</v>
      </c>
      <c r="B1050" s="1" t="s">
        <v>948</v>
      </c>
      <c r="C1050" s="2" t="n">
        <v>148998697</v>
      </c>
      <c r="D1050" s="2" t="n">
        <v>149214960</v>
      </c>
      <c r="E1050" s="1" t="n">
        <v>216264</v>
      </c>
      <c r="F1050" s="1" t="n">
        <v>20</v>
      </c>
      <c r="H1050" s="1" t="n">
        <v>1</v>
      </c>
      <c r="I1050" s="3" t="n">
        <f aca="false">(G1050+H1050)/1677*100</f>
        <v>0.0596302921884317</v>
      </c>
      <c r="J1050" s="1" t="s">
        <v>17</v>
      </c>
    </row>
    <row r="1051" customFormat="false" ht="11.25" hidden="false" customHeight="false" outlineLevel="0" collapsed="false">
      <c r="A1051" s="1" t="s">
        <v>1069</v>
      </c>
      <c r="B1051" s="1" t="s">
        <v>948</v>
      </c>
      <c r="C1051" s="2" t="n">
        <v>148998697</v>
      </c>
      <c r="D1051" s="2" t="n">
        <v>149284935</v>
      </c>
      <c r="E1051" s="1" t="n">
        <v>286239</v>
      </c>
      <c r="F1051" s="1" t="n">
        <v>25</v>
      </c>
      <c r="H1051" s="1" t="n">
        <v>1</v>
      </c>
      <c r="I1051" s="3" t="n">
        <f aca="false">(G1051+H1051)/1677*100</f>
        <v>0.0596302921884317</v>
      </c>
      <c r="J1051" s="1" t="s">
        <v>17</v>
      </c>
    </row>
    <row r="1052" customFormat="false" ht="11.25" hidden="false" customHeight="false" outlineLevel="0" collapsed="false">
      <c r="A1052" s="1" t="s">
        <v>1070</v>
      </c>
      <c r="B1052" s="1" t="s">
        <v>948</v>
      </c>
      <c r="C1052" s="2" t="n">
        <v>148998697</v>
      </c>
      <c r="D1052" s="2" t="n">
        <v>149343695</v>
      </c>
      <c r="E1052" s="1" t="n">
        <v>344999</v>
      </c>
      <c r="F1052" s="1" t="n">
        <v>26</v>
      </c>
      <c r="H1052" s="1" t="n">
        <v>1</v>
      </c>
      <c r="I1052" s="3" t="n">
        <f aca="false">(G1052+H1052)/1677*100</f>
        <v>0.0596302921884317</v>
      </c>
      <c r="J1052" s="1" t="s">
        <v>15</v>
      </c>
    </row>
    <row r="1053" customFormat="false" ht="11.25" hidden="false" customHeight="false" outlineLevel="0" collapsed="false">
      <c r="A1053" s="1" t="s">
        <v>1071</v>
      </c>
      <c r="B1053" s="1" t="s">
        <v>948</v>
      </c>
      <c r="C1053" s="2" t="n">
        <v>149050366</v>
      </c>
      <c r="D1053" s="2" t="n">
        <v>149214960</v>
      </c>
      <c r="E1053" s="1" t="n">
        <v>164595</v>
      </c>
      <c r="F1053" s="1" t="n">
        <v>15</v>
      </c>
      <c r="H1053" s="1" t="n">
        <v>1</v>
      </c>
      <c r="I1053" s="3" t="n">
        <f aca="false">(G1053+H1053)/1677*100</f>
        <v>0.0596302921884317</v>
      </c>
      <c r="J1053" s="1" t="s">
        <v>17</v>
      </c>
    </row>
    <row r="1054" customFormat="false" ht="11.25" hidden="false" customHeight="false" outlineLevel="0" collapsed="false">
      <c r="A1054" s="1" t="s">
        <v>1072</v>
      </c>
      <c r="B1054" s="1" t="s">
        <v>948</v>
      </c>
      <c r="C1054" s="2" t="n">
        <v>149050366</v>
      </c>
      <c r="D1054" s="2" t="n">
        <v>149243724</v>
      </c>
      <c r="E1054" s="1" t="n">
        <v>193359</v>
      </c>
      <c r="F1054" s="1" t="n">
        <v>16</v>
      </c>
      <c r="H1054" s="1" t="n">
        <v>1</v>
      </c>
      <c r="I1054" s="3" t="n">
        <f aca="false">(G1054+H1054)/1677*100</f>
        <v>0.0596302921884317</v>
      </c>
      <c r="J1054" s="1" t="s">
        <v>17</v>
      </c>
    </row>
    <row r="1055" customFormat="false" ht="11.25" hidden="false" customHeight="false" outlineLevel="0" collapsed="false">
      <c r="A1055" s="1" t="s">
        <v>1073</v>
      </c>
      <c r="B1055" s="1" t="s">
        <v>948</v>
      </c>
      <c r="C1055" s="2" t="n">
        <v>149050366</v>
      </c>
      <c r="D1055" s="2" t="n">
        <v>149267887</v>
      </c>
      <c r="E1055" s="1" t="n">
        <v>217522</v>
      </c>
      <c r="F1055" s="1" t="n">
        <v>18</v>
      </c>
      <c r="H1055" s="1" t="n">
        <v>1</v>
      </c>
      <c r="I1055" s="3" t="n">
        <f aca="false">(G1055+H1055)/1677*100</f>
        <v>0.0596302921884317</v>
      </c>
      <c r="J1055" s="1" t="s">
        <v>17</v>
      </c>
    </row>
    <row r="1056" customFormat="false" ht="11.25" hidden="false" customHeight="false" outlineLevel="0" collapsed="false">
      <c r="A1056" s="1" t="s">
        <v>1074</v>
      </c>
      <c r="B1056" s="1" t="s">
        <v>948</v>
      </c>
      <c r="C1056" s="2" t="n">
        <v>149050366</v>
      </c>
      <c r="D1056" s="2" t="n">
        <v>149284935</v>
      </c>
      <c r="E1056" s="1" t="n">
        <v>234570</v>
      </c>
      <c r="F1056" s="1" t="n">
        <v>20</v>
      </c>
      <c r="H1056" s="1" t="n">
        <v>5</v>
      </c>
      <c r="I1056" s="3" t="n">
        <f aca="false">(G1056+H1056)/1677*100</f>
        <v>0.298151460942159</v>
      </c>
      <c r="J1056" s="1" t="s">
        <v>17</v>
      </c>
    </row>
    <row r="1057" customFormat="false" ht="11.25" hidden="false" customHeight="false" outlineLevel="0" collapsed="false">
      <c r="A1057" s="1" t="s">
        <v>1075</v>
      </c>
      <c r="B1057" s="1" t="s">
        <v>948</v>
      </c>
      <c r="C1057" s="2" t="n">
        <v>149109696</v>
      </c>
      <c r="D1057" s="2" t="n">
        <v>149284935</v>
      </c>
      <c r="E1057" s="1" t="n">
        <v>175240</v>
      </c>
      <c r="F1057" s="1" t="n">
        <v>15</v>
      </c>
      <c r="H1057" s="1" t="n">
        <v>3</v>
      </c>
      <c r="I1057" s="3" t="n">
        <f aca="false">(G1057+H1057)/1677*100</f>
        <v>0.178890876565295</v>
      </c>
      <c r="J1057" s="1" t="s">
        <v>13</v>
      </c>
    </row>
    <row r="1058" customFormat="false" ht="11.25" hidden="false" customHeight="false" outlineLevel="0" collapsed="false">
      <c r="A1058" s="1" t="s">
        <v>1076</v>
      </c>
      <c r="B1058" s="1" t="s">
        <v>948</v>
      </c>
      <c r="C1058" s="2" t="n">
        <v>149189889</v>
      </c>
      <c r="D1058" s="2" t="n">
        <v>149284935</v>
      </c>
      <c r="E1058" s="1" t="n">
        <v>95047</v>
      </c>
      <c r="F1058" s="1" t="n">
        <v>8</v>
      </c>
      <c r="H1058" s="1" t="n">
        <v>1</v>
      </c>
      <c r="I1058" s="3" t="n">
        <f aca="false">(G1058+H1058)/1677*100</f>
        <v>0.0596302921884317</v>
      </c>
      <c r="J1058" s="1" t="s">
        <v>17</v>
      </c>
    </row>
    <row r="1059" customFormat="false" ht="11.25" hidden="false" customHeight="false" outlineLevel="0" collapsed="false">
      <c r="A1059" s="1" t="s">
        <v>1077</v>
      </c>
      <c r="B1059" s="1" t="s">
        <v>948</v>
      </c>
      <c r="C1059" s="2" t="n">
        <v>149745850</v>
      </c>
      <c r="D1059" s="2" t="n">
        <v>149992232</v>
      </c>
      <c r="E1059" s="1" t="n">
        <v>246383</v>
      </c>
      <c r="F1059" s="1" t="n">
        <v>54</v>
      </c>
      <c r="G1059" s="1" t="n">
        <v>1</v>
      </c>
      <c r="I1059" s="3" t="n">
        <f aca="false">(G1059+H1059)/1677*100</f>
        <v>0.0596302921884317</v>
      </c>
      <c r="J1059" s="1" t="s">
        <v>17</v>
      </c>
    </row>
    <row r="1060" customFormat="false" ht="11.25" hidden="false" customHeight="false" outlineLevel="0" collapsed="false">
      <c r="A1060" s="1" t="s">
        <v>1078</v>
      </c>
      <c r="B1060" s="1" t="s">
        <v>948</v>
      </c>
      <c r="C1060" s="2" t="n">
        <v>151187389</v>
      </c>
      <c r="D1060" s="2" t="n">
        <v>151324211</v>
      </c>
      <c r="E1060" s="1" t="n">
        <v>136823</v>
      </c>
      <c r="F1060" s="1" t="n">
        <v>14</v>
      </c>
      <c r="H1060" s="1" t="n">
        <v>1</v>
      </c>
      <c r="I1060" s="3" t="n">
        <f aca="false">(G1060+H1060)/1677*100</f>
        <v>0.0596302921884317</v>
      </c>
      <c r="J1060" s="1" t="s">
        <v>17</v>
      </c>
    </row>
    <row r="1061" customFormat="false" ht="11.25" hidden="false" customHeight="false" outlineLevel="0" collapsed="false">
      <c r="A1061" s="1" t="s">
        <v>1079</v>
      </c>
      <c r="B1061" s="1" t="s">
        <v>948</v>
      </c>
      <c r="C1061" s="2" t="n">
        <v>151227674</v>
      </c>
      <c r="D1061" s="2" t="n">
        <v>151447295</v>
      </c>
      <c r="E1061" s="1" t="n">
        <v>219622</v>
      </c>
      <c r="F1061" s="1" t="n">
        <v>19</v>
      </c>
      <c r="H1061" s="1" t="n">
        <v>1</v>
      </c>
      <c r="I1061" s="3" t="n">
        <f aca="false">(G1061+H1061)/1677*100</f>
        <v>0.0596302921884317</v>
      </c>
      <c r="J1061" s="1" t="s">
        <v>17</v>
      </c>
    </row>
    <row r="1062" customFormat="false" ht="11.25" hidden="false" customHeight="false" outlineLevel="0" collapsed="false">
      <c r="A1062" s="1" t="s">
        <v>1080</v>
      </c>
      <c r="B1062" s="1" t="s">
        <v>948</v>
      </c>
      <c r="C1062" s="2" t="n">
        <v>151937470</v>
      </c>
      <c r="D1062" s="2" t="n">
        <v>152175456</v>
      </c>
      <c r="E1062" s="1" t="n">
        <v>237987</v>
      </c>
      <c r="F1062" s="1" t="n">
        <v>37</v>
      </c>
      <c r="G1062" s="1" t="n">
        <v>1</v>
      </c>
      <c r="I1062" s="3" t="n">
        <f aca="false">(G1062+H1062)/1677*100</f>
        <v>0.0596302921884317</v>
      </c>
      <c r="J1062" s="1" t="s">
        <v>15</v>
      </c>
    </row>
    <row r="1063" customFormat="false" ht="11.25" hidden="false" customHeight="false" outlineLevel="0" collapsed="false">
      <c r="A1063" s="1" t="s">
        <v>1081</v>
      </c>
      <c r="B1063" s="1" t="s">
        <v>948</v>
      </c>
      <c r="C1063" s="2" t="n">
        <v>151937470</v>
      </c>
      <c r="D1063" s="2" t="n">
        <v>152210872</v>
      </c>
      <c r="E1063" s="1" t="n">
        <v>273403</v>
      </c>
      <c r="F1063" s="1" t="n">
        <v>43</v>
      </c>
      <c r="G1063" s="1" t="n">
        <v>1</v>
      </c>
      <c r="I1063" s="3" t="n">
        <f aca="false">(G1063+H1063)/1677*100</f>
        <v>0.0596302921884317</v>
      </c>
      <c r="J1063" s="1" t="s">
        <v>15</v>
      </c>
    </row>
    <row r="1064" customFormat="false" ht="11.25" hidden="false" customHeight="false" outlineLevel="0" collapsed="false">
      <c r="A1064" s="1" t="s">
        <v>1082</v>
      </c>
      <c r="B1064" s="1" t="s">
        <v>948</v>
      </c>
      <c r="C1064" s="2" t="n">
        <v>152268290</v>
      </c>
      <c r="D1064" s="2" t="n">
        <v>152537275</v>
      </c>
      <c r="E1064" s="1" t="n">
        <v>268986</v>
      </c>
      <c r="F1064" s="1" t="n">
        <v>77</v>
      </c>
      <c r="H1064" s="1" t="n">
        <v>1</v>
      </c>
      <c r="I1064" s="3" t="n">
        <f aca="false">(G1064+H1064)/1677*100</f>
        <v>0.0596302921884317</v>
      </c>
      <c r="J1064" s="1" t="s">
        <v>15</v>
      </c>
    </row>
    <row r="1065" customFormat="false" ht="11.25" hidden="false" customHeight="false" outlineLevel="0" collapsed="false">
      <c r="A1065" s="1" t="s">
        <v>1083</v>
      </c>
      <c r="B1065" s="1" t="s">
        <v>948</v>
      </c>
      <c r="C1065" s="2" t="n">
        <v>152867412</v>
      </c>
      <c r="D1065" s="2" t="n">
        <v>153165792</v>
      </c>
      <c r="E1065" s="1" t="n">
        <v>298381</v>
      </c>
      <c r="F1065" s="1" t="n">
        <v>47</v>
      </c>
      <c r="H1065" s="1" t="n">
        <v>1</v>
      </c>
      <c r="I1065" s="3" t="n">
        <f aca="false">(G1065+H1065)/1677*100</f>
        <v>0.0596302921884317</v>
      </c>
      <c r="J1065" s="1" t="s">
        <v>17</v>
      </c>
    </row>
    <row r="1066" customFormat="false" ht="11.25" hidden="false" customHeight="false" outlineLevel="0" collapsed="false">
      <c r="A1066" s="1" t="s">
        <v>1084</v>
      </c>
      <c r="B1066" s="1" t="s">
        <v>948</v>
      </c>
      <c r="C1066" s="2" t="n">
        <v>152899254</v>
      </c>
      <c r="D1066" s="2" t="n">
        <v>153165792</v>
      </c>
      <c r="E1066" s="1" t="n">
        <v>266539</v>
      </c>
      <c r="F1066" s="1" t="n">
        <v>46</v>
      </c>
      <c r="H1066" s="1" t="n">
        <v>6</v>
      </c>
      <c r="I1066" s="3" t="n">
        <f aca="false">(G1066+H1066)/1677*100</f>
        <v>0.35778175313059</v>
      </c>
      <c r="J1066" s="1" t="s">
        <v>13</v>
      </c>
    </row>
    <row r="1067" customFormat="false" ht="11.25" hidden="false" customHeight="false" outlineLevel="0" collapsed="false">
      <c r="A1067" s="1" t="s">
        <v>1085</v>
      </c>
      <c r="B1067" s="1" t="s">
        <v>948</v>
      </c>
      <c r="C1067" s="2" t="n">
        <v>152962526</v>
      </c>
      <c r="D1067" s="2" t="n">
        <v>153165792</v>
      </c>
      <c r="E1067" s="1" t="n">
        <v>203267</v>
      </c>
      <c r="F1067" s="1" t="n">
        <v>44</v>
      </c>
      <c r="H1067" s="1" t="n">
        <v>7</v>
      </c>
      <c r="I1067" s="3" t="n">
        <f aca="false">(G1067+H1067)/1677*100</f>
        <v>0.417412045319022</v>
      </c>
      <c r="J1067" s="1" t="s">
        <v>17</v>
      </c>
    </row>
    <row r="1068" customFormat="false" ht="11.25" hidden="false" customHeight="false" outlineLevel="0" collapsed="false">
      <c r="A1068" s="1" t="s">
        <v>1086</v>
      </c>
      <c r="B1068" s="1" t="s">
        <v>948</v>
      </c>
      <c r="C1068" s="2" t="n">
        <v>153324263</v>
      </c>
      <c r="D1068" s="2" t="n">
        <v>153371858</v>
      </c>
      <c r="E1068" s="1" t="n">
        <v>47596</v>
      </c>
      <c r="F1068" s="1" t="n">
        <v>27</v>
      </c>
      <c r="H1068" s="1" t="n">
        <v>1</v>
      </c>
      <c r="I1068" s="3" t="n">
        <f aca="false">(G1068+H1068)/1677*100</f>
        <v>0.0596302921884317</v>
      </c>
      <c r="J1068" s="1" t="s">
        <v>15</v>
      </c>
    </row>
    <row r="1069" customFormat="false" ht="11.25" hidden="false" customHeight="false" outlineLevel="0" collapsed="false">
      <c r="A1069" s="1" t="s">
        <v>1087</v>
      </c>
      <c r="B1069" s="1" t="s">
        <v>948</v>
      </c>
      <c r="C1069" s="2" t="n">
        <v>154004057</v>
      </c>
      <c r="D1069" s="2" t="n">
        <v>154111823</v>
      </c>
      <c r="E1069" s="1" t="n">
        <v>107767</v>
      </c>
      <c r="F1069" s="1" t="n">
        <v>40</v>
      </c>
      <c r="H1069" s="1" t="n">
        <v>1</v>
      </c>
      <c r="I1069" s="3" t="n">
        <f aca="false">(G1069+H1069)/1677*100</f>
        <v>0.0596302921884317</v>
      </c>
      <c r="J1069" s="1" t="s">
        <v>17</v>
      </c>
    </row>
    <row r="1070" customFormat="false" ht="11.25" hidden="false" customHeight="false" outlineLevel="0" collapsed="false">
      <c r="A1070" s="1" t="s">
        <v>1088</v>
      </c>
      <c r="B1070" s="1" t="s">
        <v>948</v>
      </c>
      <c r="C1070" s="2" t="n">
        <v>154053064</v>
      </c>
      <c r="D1070" s="2" t="n">
        <v>154502353</v>
      </c>
      <c r="E1070" s="1" t="n">
        <v>449290</v>
      </c>
      <c r="F1070" s="1" t="n">
        <v>152</v>
      </c>
      <c r="H1070" s="1" t="n">
        <v>1</v>
      </c>
      <c r="I1070" s="3" t="n">
        <f aca="false">(G1070+H1070)/1677*100</f>
        <v>0.0596302921884317</v>
      </c>
      <c r="J1070" s="1" t="s">
        <v>15</v>
      </c>
    </row>
    <row r="1071" customFormat="false" ht="11.25" hidden="false" customHeight="false" outlineLevel="0" collapsed="false">
      <c r="A1071" s="1" t="s">
        <v>1089</v>
      </c>
      <c r="B1071" s="1" t="s">
        <v>948</v>
      </c>
      <c r="C1071" s="2" t="n">
        <v>156212079</v>
      </c>
      <c r="D1071" s="2" t="n">
        <v>156309111</v>
      </c>
      <c r="E1071" s="1" t="n">
        <v>97033</v>
      </c>
      <c r="F1071" s="1" t="n">
        <v>28</v>
      </c>
      <c r="H1071" s="1" t="n">
        <v>1</v>
      </c>
      <c r="I1071" s="3" t="n">
        <f aca="false">(G1071+H1071)/1677*100</f>
        <v>0.0596302921884317</v>
      </c>
      <c r="J1071" s="1" t="s">
        <v>17</v>
      </c>
    </row>
    <row r="1072" customFormat="false" ht="11.25" hidden="false" customHeight="false" outlineLevel="0" collapsed="false">
      <c r="A1072" s="1" t="s">
        <v>1090</v>
      </c>
      <c r="B1072" s="1" t="s">
        <v>948</v>
      </c>
      <c r="C1072" s="2" t="n">
        <v>156463000</v>
      </c>
      <c r="D1072" s="2" t="n">
        <v>156716531</v>
      </c>
      <c r="E1072" s="1" t="n">
        <v>253532</v>
      </c>
      <c r="F1072" s="1" t="n">
        <v>46</v>
      </c>
      <c r="H1072" s="1" t="n">
        <v>1</v>
      </c>
      <c r="I1072" s="3" t="n">
        <f aca="false">(G1072+H1072)/1677*100</f>
        <v>0.0596302921884317</v>
      </c>
      <c r="J1072" s="1" t="s">
        <v>17</v>
      </c>
    </row>
    <row r="1073" customFormat="false" ht="11.25" hidden="false" customHeight="false" outlineLevel="0" collapsed="false">
      <c r="A1073" s="1" t="s">
        <v>1091</v>
      </c>
      <c r="B1073" s="1" t="s">
        <v>948</v>
      </c>
      <c r="C1073" s="2" t="n">
        <v>157212566</v>
      </c>
      <c r="D1073" s="2" t="n">
        <v>157334736</v>
      </c>
      <c r="E1073" s="1" t="n">
        <v>122171</v>
      </c>
      <c r="F1073" s="1" t="n">
        <v>32</v>
      </c>
      <c r="H1073" s="1" t="n">
        <v>1</v>
      </c>
      <c r="I1073" s="3" t="n">
        <f aca="false">(G1073+H1073)/1677*100</f>
        <v>0.0596302921884317</v>
      </c>
      <c r="J1073" s="1" t="s">
        <v>15</v>
      </c>
    </row>
    <row r="1074" customFormat="false" ht="11.25" hidden="false" customHeight="false" outlineLevel="0" collapsed="false">
      <c r="A1074" s="1" t="s">
        <v>1092</v>
      </c>
      <c r="B1074" s="1" t="s">
        <v>948</v>
      </c>
      <c r="C1074" s="2" t="n">
        <v>157884594</v>
      </c>
      <c r="D1074" s="2" t="n">
        <v>158129373</v>
      </c>
      <c r="E1074" s="1" t="n">
        <v>244780</v>
      </c>
      <c r="F1074" s="1" t="n">
        <v>49</v>
      </c>
      <c r="H1074" s="1" t="n">
        <v>1</v>
      </c>
      <c r="I1074" s="3" t="n">
        <f aca="false">(G1074+H1074)/1677*100</f>
        <v>0.0596302921884317</v>
      </c>
      <c r="J1074" s="1" t="s">
        <v>15</v>
      </c>
    </row>
    <row r="1075" customFormat="false" ht="11.25" hidden="false" customHeight="false" outlineLevel="0" collapsed="false">
      <c r="A1075" s="1" t="s">
        <v>1093</v>
      </c>
      <c r="B1075" s="1" t="s">
        <v>948</v>
      </c>
      <c r="C1075" s="2" t="n">
        <v>158191526</v>
      </c>
      <c r="D1075" s="2" t="n">
        <v>158347882</v>
      </c>
      <c r="E1075" s="1" t="n">
        <v>156357</v>
      </c>
      <c r="F1075" s="1" t="n">
        <v>23</v>
      </c>
      <c r="G1075" s="1" t="n">
        <v>1</v>
      </c>
      <c r="I1075" s="3" t="n">
        <f aca="false">(G1075+H1075)/1677*100</f>
        <v>0.0596302921884317</v>
      </c>
      <c r="J1075" s="1" t="s">
        <v>17</v>
      </c>
    </row>
    <row r="1076" customFormat="false" ht="11.25" hidden="false" customHeight="false" outlineLevel="0" collapsed="false">
      <c r="A1076" s="1" t="s">
        <v>1094</v>
      </c>
      <c r="B1076" s="1" t="s">
        <v>948</v>
      </c>
      <c r="C1076" s="2" t="n">
        <v>158303324</v>
      </c>
      <c r="D1076" s="2" t="n">
        <v>158413646</v>
      </c>
      <c r="E1076" s="1" t="n">
        <v>110323</v>
      </c>
      <c r="F1076" s="1" t="n">
        <v>14</v>
      </c>
      <c r="H1076" s="1" t="n">
        <v>1</v>
      </c>
      <c r="I1076" s="3" t="n">
        <f aca="false">(G1076+H1076)/1677*100</f>
        <v>0.0596302921884317</v>
      </c>
      <c r="J1076" s="1" t="s">
        <v>17</v>
      </c>
    </row>
    <row r="1077" customFormat="false" ht="11.25" hidden="false" customHeight="false" outlineLevel="0" collapsed="false">
      <c r="A1077" s="1" t="s">
        <v>1095</v>
      </c>
      <c r="B1077" s="1" t="s">
        <v>948</v>
      </c>
      <c r="C1077" s="2" t="n">
        <v>158471707</v>
      </c>
      <c r="D1077" s="2" t="n">
        <v>158626108</v>
      </c>
      <c r="E1077" s="1" t="n">
        <v>154402</v>
      </c>
      <c r="F1077" s="1" t="n">
        <v>27</v>
      </c>
      <c r="H1077" s="1" t="n">
        <v>1</v>
      </c>
      <c r="I1077" s="3" t="n">
        <f aca="false">(G1077+H1077)/1677*100</f>
        <v>0.0596302921884317</v>
      </c>
      <c r="J1077" s="1" t="s">
        <v>17</v>
      </c>
    </row>
    <row r="1078" customFormat="false" ht="11.25" hidden="false" customHeight="false" outlineLevel="0" collapsed="false">
      <c r="A1078" s="1" t="s">
        <v>1096</v>
      </c>
      <c r="B1078" s="1" t="s">
        <v>1097</v>
      </c>
      <c r="C1078" s="2" t="n">
        <v>955780</v>
      </c>
      <c r="D1078" s="2" t="n">
        <v>1603101</v>
      </c>
      <c r="E1078" s="1" t="n">
        <v>647322</v>
      </c>
      <c r="F1078" s="1" t="n">
        <v>164</v>
      </c>
      <c r="H1078" s="1" t="n">
        <v>1</v>
      </c>
      <c r="I1078" s="3" t="n">
        <f aca="false">(G1078+H1078)/1677*100</f>
        <v>0.0596302921884317</v>
      </c>
      <c r="J1078" s="1" t="s">
        <v>15</v>
      </c>
    </row>
    <row r="1079" customFormat="false" ht="11.25" hidden="false" customHeight="false" outlineLevel="0" collapsed="false">
      <c r="A1079" s="1" t="s">
        <v>1098</v>
      </c>
      <c r="B1079" s="1" t="s">
        <v>1097</v>
      </c>
      <c r="C1079" s="2" t="n">
        <v>1037318</v>
      </c>
      <c r="D1079" s="2" t="n">
        <v>1237670</v>
      </c>
      <c r="E1079" s="1" t="n">
        <v>200353</v>
      </c>
      <c r="F1079" s="1" t="n">
        <v>64</v>
      </c>
      <c r="G1079" s="1" t="n">
        <v>1</v>
      </c>
      <c r="I1079" s="3" t="n">
        <f aca="false">(G1079+H1079)/1677*100</f>
        <v>0.0596302921884317</v>
      </c>
      <c r="J1079" s="1" t="s">
        <v>17</v>
      </c>
    </row>
    <row r="1080" customFormat="false" ht="11.25" hidden="false" customHeight="false" outlineLevel="0" collapsed="false">
      <c r="A1080" s="1" t="s">
        <v>1099</v>
      </c>
      <c r="B1080" s="1" t="s">
        <v>1097</v>
      </c>
      <c r="C1080" s="2" t="n">
        <v>1757869</v>
      </c>
      <c r="D1080" s="2" t="n">
        <v>1864887</v>
      </c>
      <c r="E1080" s="1" t="n">
        <v>107019</v>
      </c>
      <c r="F1080" s="1" t="n">
        <v>38</v>
      </c>
      <c r="H1080" s="1" t="n">
        <v>1</v>
      </c>
      <c r="I1080" s="3" t="n">
        <f aca="false">(G1080+H1080)/1677*100</f>
        <v>0.0596302921884317</v>
      </c>
      <c r="J1080" s="1" t="s">
        <v>17</v>
      </c>
    </row>
    <row r="1081" customFormat="false" ht="11.25" hidden="false" customHeight="false" outlineLevel="0" collapsed="false">
      <c r="A1081" s="1" t="s">
        <v>1100</v>
      </c>
      <c r="B1081" s="1" t="s">
        <v>1097</v>
      </c>
      <c r="C1081" s="2" t="n">
        <v>1826738</v>
      </c>
      <c r="D1081" s="2" t="n">
        <v>2053440</v>
      </c>
      <c r="E1081" s="1" t="n">
        <v>226703</v>
      </c>
      <c r="F1081" s="1" t="n">
        <v>77</v>
      </c>
      <c r="H1081" s="1" t="n">
        <v>1</v>
      </c>
      <c r="I1081" s="3" t="n">
        <f aca="false">(G1081+H1081)/1677*100</f>
        <v>0.0596302921884317</v>
      </c>
      <c r="J1081" s="1" t="s">
        <v>15</v>
      </c>
    </row>
    <row r="1082" customFormat="false" ht="11.25" hidden="false" customHeight="false" outlineLevel="0" collapsed="false">
      <c r="A1082" s="1" t="s">
        <v>1101</v>
      </c>
      <c r="B1082" s="1" t="s">
        <v>1097</v>
      </c>
      <c r="C1082" s="2" t="n">
        <v>2137112</v>
      </c>
      <c r="D1082" s="2" t="n">
        <v>2437323</v>
      </c>
      <c r="E1082" s="1" t="n">
        <v>300212</v>
      </c>
      <c r="F1082" s="1" t="n">
        <v>75</v>
      </c>
      <c r="H1082" s="1" t="n">
        <v>1</v>
      </c>
      <c r="I1082" s="3" t="n">
        <f aca="false">(G1082+H1082)/1677*100</f>
        <v>0.0596302921884317</v>
      </c>
      <c r="J1082" s="1" t="s">
        <v>17</v>
      </c>
    </row>
    <row r="1083" customFormat="false" ht="11.25" hidden="false" customHeight="false" outlineLevel="0" collapsed="false">
      <c r="A1083" s="1" t="s">
        <v>1102</v>
      </c>
      <c r="B1083" s="1" t="s">
        <v>1097</v>
      </c>
      <c r="C1083" s="2" t="n">
        <v>2184741</v>
      </c>
      <c r="D1083" s="2" t="n">
        <v>2375383</v>
      </c>
      <c r="E1083" s="1" t="n">
        <v>190643</v>
      </c>
      <c r="F1083" s="1" t="n">
        <v>64</v>
      </c>
      <c r="H1083" s="1" t="n">
        <v>7</v>
      </c>
      <c r="I1083" s="3" t="n">
        <f aca="false">(G1083+H1083)/1677*100</f>
        <v>0.417412045319022</v>
      </c>
      <c r="J1083" s="1" t="s">
        <v>17</v>
      </c>
    </row>
    <row r="1084" customFormat="false" ht="11.25" hidden="false" customHeight="false" outlineLevel="0" collapsed="false">
      <c r="A1084" s="1" t="s">
        <v>1103</v>
      </c>
      <c r="B1084" s="1" t="s">
        <v>1097</v>
      </c>
      <c r="C1084" s="2" t="n">
        <v>2184741</v>
      </c>
      <c r="D1084" s="2" t="n">
        <v>2390378</v>
      </c>
      <c r="E1084" s="1" t="n">
        <v>205638</v>
      </c>
      <c r="F1084" s="1" t="n">
        <v>66</v>
      </c>
      <c r="H1084" s="1" t="n">
        <v>1</v>
      </c>
      <c r="I1084" s="3" t="n">
        <f aca="false">(G1084+H1084)/1677*100</f>
        <v>0.0596302921884317</v>
      </c>
      <c r="J1084" s="1" t="s">
        <v>17</v>
      </c>
    </row>
    <row r="1085" customFormat="false" ht="11.25" hidden="false" customHeight="false" outlineLevel="0" collapsed="false">
      <c r="A1085" s="1" t="s">
        <v>1104</v>
      </c>
      <c r="B1085" s="1" t="s">
        <v>1097</v>
      </c>
      <c r="C1085" s="2" t="n">
        <v>2184741</v>
      </c>
      <c r="D1085" s="2" t="n">
        <v>2404367</v>
      </c>
      <c r="E1085" s="1" t="n">
        <v>219627</v>
      </c>
      <c r="F1085" s="1" t="n">
        <v>67</v>
      </c>
      <c r="H1085" s="1" t="n">
        <v>9</v>
      </c>
      <c r="I1085" s="3" t="n">
        <f aca="false">(G1085+H1085)/1677*100</f>
        <v>0.536672629695886</v>
      </c>
      <c r="J1085" s="1" t="s">
        <v>17</v>
      </c>
    </row>
    <row r="1086" customFormat="false" ht="11.25" hidden="false" customHeight="false" outlineLevel="0" collapsed="false">
      <c r="A1086" s="1" t="s">
        <v>1105</v>
      </c>
      <c r="B1086" s="1" t="s">
        <v>1097</v>
      </c>
      <c r="C1086" s="2" t="n">
        <v>2212703</v>
      </c>
      <c r="D1086" s="2" t="n">
        <v>2375383</v>
      </c>
      <c r="E1086" s="1" t="n">
        <v>162681</v>
      </c>
      <c r="F1086" s="1" t="n">
        <v>58</v>
      </c>
      <c r="H1086" s="1" t="n">
        <v>1</v>
      </c>
      <c r="I1086" s="3" t="n">
        <f aca="false">(G1086+H1086)/1677*100</f>
        <v>0.0596302921884317</v>
      </c>
      <c r="J1086" s="1" t="s">
        <v>17</v>
      </c>
    </row>
    <row r="1087" customFormat="false" ht="11.25" hidden="false" customHeight="false" outlineLevel="0" collapsed="false">
      <c r="A1087" s="1" t="s">
        <v>1106</v>
      </c>
      <c r="B1087" s="1" t="s">
        <v>1097</v>
      </c>
      <c r="C1087" s="2" t="n">
        <v>2212703</v>
      </c>
      <c r="D1087" s="2" t="n">
        <v>2437323</v>
      </c>
      <c r="E1087" s="1" t="n">
        <v>224621</v>
      </c>
      <c r="F1087" s="1" t="n">
        <v>65</v>
      </c>
      <c r="H1087" s="1" t="n">
        <v>1</v>
      </c>
      <c r="I1087" s="3" t="n">
        <f aca="false">(G1087+H1087)/1677*100</f>
        <v>0.0596302921884317</v>
      </c>
      <c r="J1087" s="1" t="s">
        <v>17</v>
      </c>
    </row>
    <row r="1088" customFormat="false" ht="11.25" hidden="false" customHeight="false" outlineLevel="0" collapsed="false">
      <c r="A1088" s="1" t="s">
        <v>1107</v>
      </c>
      <c r="B1088" s="1" t="s">
        <v>1097</v>
      </c>
      <c r="C1088" s="2" t="n">
        <v>2366165</v>
      </c>
      <c r="D1088" s="2" t="n">
        <v>2517853</v>
      </c>
      <c r="E1088" s="1" t="n">
        <v>151689</v>
      </c>
      <c r="F1088" s="1" t="n">
        <v>36</v>
      </c>
      <c r="H1088" s="1" t="n">
        <v>3</v>
      </c>
      <c r="I1088" s="3" t="n">
        <f aca="false">(G1088+H1088)/1677*100</f>
        <v>0.178890876565295</v>
      </c>
      <c r="J1088" s="1" t="s">
        <v>15</v>
      </c>
    </row>
    <row r="1089" customFormat="false" ht="11.25" hidden="false" customHeight="false" outlineLevel="0" collapsed="false">
      <c r="A1089" s="1" t="s">
        <v>1108</v>
      </c>
      <c r="B1089" s="1" t="s">
        <v>1097</v>
      </c>
      <c r="C1089" s="2" t="n">
        <v>2434687</v>
      </c>
      <c r="D1089" s="2" t="n">
        <v>3115581</v>
      </c>
      <c r="E1089" s="1" t="n">
        <v>680895</v>
      </c>
      <c r="F1089" s="1" t="n">
        <v>222</v>
      </c>
      <c r="H1089" s="1" t="n">
        <v>1</v>
      </c>
      <c r="I1089" s="3" t="n">
        <f aca="false">(G1089+H1089)/1677*100</f>
        <v>0.0596302921884317</v>
      </c>
      <c r="J1089" s="1" t="s">
        <v>15</v>
      </c>
    </row>
    <row r="1090" customFormat="false" ht="11.25" hidden="false" customHeight="false" outlineLevel="0" collapsed="false">
      <c r="A1090" s="1" t="s">
        <v>1109</v>
      </c>
      <c r="B1090" s="1" t="s">
        <v>1097</v>
      </c>
      <c r="C1090" s="2" t="n">
        <v>3104238</v>
      </c>
      <c r="D1090" s="2" t="n">
        <v>3292439</v>
      </c>
      <c r="E1090" s="1" t="n">
        <v>188202</v>
      </c>
      <c r="F1090" s="1" t="n">
        <v>83</v>
      </c>
      <c r="G1090" s="1" t="n">
        <v>1</v>
      </c>
      <c r="I1090" s="3" t="n">
        <f aca="false">(G1090+H1090)/1677*100</f>
        <v>0.0596302921884317</v>
      </c>
      <c r="J1090" s="1" t="s">
        <v>15</v>
      </c>
    </row>
    <row r="1091" customFormat="false" ht="11.25" hidden="false" customHeight="false" outlineLevel="0" collapsed="false">
      <c r="A1091" s="1" t="s">
        <v>1110</v>
      </c>
      <c r="B1091" s="1" t="s">
        <v>1097</v>
      </c>
      <c r="C1091" s="2" t="n">
        <v>4528471</v>
      </c>
      <c r="D1091" s="2" t="n">
        <v>4663986</v>
      </c>
      <c r="E1091" s="1" t="n">
        <v>135516</v>
      </c>
      <c r="F1091" s="1" t="n">
        <v>59</v>
      </c>
      <c r="G1091" s="1" t="n">
        <v>1</v>
      </c>
      <c r="I1091" s="3" t="n">
        <f aca="false">(G1091+H1091)/1677*100</f>
        <v>0.0596302921884317</v>
      </c>
      <c r="J1091" s="1" t="s">
        <v>17</v>
      </c>
    </row>
    <row r="1092" customFormat="false" ht="11.25" hidden="false" customHeight="false" outlineLevel="0" collapsed="false">
      <c r="A1092" s="1" t="s">
        <v>1111</v>
      </c>
      <c r="B1092" s="1" t="s">
        <v>1097</v>
      </c>
      <c r="C1092" s="2" t="n">
        <v>5123201</v>
      </c>
      <c r="D1092" s="2" t="n">
        <v>5221083</v>
      </c>
      <c r="E1092" s="1" t="n">
        <v>97883</v>
      </c>
      <c r="F1092" s="1" t="n">
        <v>52</v>
      </c>
      <c r="G1092" s="1" t="n">
        <v>1</v>
      </c>
      <c r="I1092" s="3" t="n">
        <f aca="false">(G1092+H1092)/1677*100</f>
        <v>0.0596302921884317</v>
      </c>
      <c r="J1092" s="1" t="s">
        <v>17</v>
      </c>
    </row>
    <row r="1093" customFormat="false" ht="11.25" hidden="false" customHeight="false" outlineLevel="0" collapsed="false">
      <c r="A1093" s="1" t="s">
        <v>1112</v>
      </c>
      <c r="B1093" s="1" t="s">
        <v>1097</v>
      </c>
      <c r="C1093" s="2" t="n">
        <v>5365302</v>
      </c>
      <c r="D1093" s="2" t="n">
        <v>5638409</v>
      </c>
      <c r="E1093" s="1" t="n">
        <v>273108</v>
      </c>
      <c r="F1093" s="1" t="n">
        <v>148</v>
      </c>
      <c r="G1093" s="1" t="n">
        <v>1</v>
      </c>
      <c r="I1093" s="3" t="n">
        <f aca="false">(G1093+H1093)/1677*100</f>
        <v>0.0596302921884317</v>
      </c>
      <c r="J1093" s="1" t="s">
        <v>15</v>
      </c>
    </row>
    <row r="1094" customFormat="false" ht="11.25" hidden="false" customHeight="false" outlineLevel="0" collapsed="false">
      <c r="A1094" s="1" t="s">
        <v>1113</v>
      </c>
      <c r="B1094" s="1" t="s">
        <v>1097</v>
      </c>
      <c r="C1094" s="2" t="n">
        <v>5655483</v>
      </c>
      <c r="D1094" s="2" t="n">
        <v>5930093</v>
      </c>
      <c r="E1094" s="1" t="n">
        <v>274611</v>
      </c>
      <c r="F1094" s="1" t="n">
        <v>141</v>
      </c>
      <c r="G1094" s="1" t="n">
        <v>1</v>
      </c>
      <c r="I1094" s="3" t="n">
        <f aca="false">(G1094+H1094)/1677*100</f>
        <v>0.0596302921884317</v>
      </c>
      <c r="J1094" s="1" t="s">
        <v>15</v>
      </c>
    </row>
    <row r="1095" customFormat="false" ht="11.25" hidden="false" customHeight="false" outlineLevel="0" collapsed="false">
      <c r="A1095" s="1" t="s">
        <v>1114</v>
      </c>
      <c r="B1095" s="1" t="s">
        <v>1097</v>
      </c>
      <c r="C1095" s="2" t="n">
        <v>5748553</v>
      </c>
      <c r="D1095" s="2" t="n">
        <v>6168904</v>
      </c>
      <c r="E1095" s="1" t="n">
        <v>420352</v>
      </c>
      <c r="F1095" s="1" t="n">
        <v>230</v>
      </c>
      <c r="H1095" s="1" t="n">
        <v>1</v>
      </c>
      <c r="I1095" s="3" t="n">
        <f aca="false">(G1095+H1095)/1677*100</f>
        <v>0.0596302921884317</v>
      </c>
      <c r="J1095" s="1" t="s">
        <v>15</v>
      </c>
    </row>
    <row r="1096" customFormat="false" ht="11.25" hidden="false" customHeight="false" outlineLevel="0" collapsed="false">
      <c r="A1096" s="1" t="s">
        <v>1115</v>
      </c>
      <c r="B1096" s="1" t="s">
        <v>1097</v>
      </c>
      <c r="C1096" s="2" t="n">
        <v>6013715</v>
      </c>
      <c r="D1096" s="2" t="n">
        <v>6211403</v>
      </c>
      <c r="E1096" s="1" t="n">
        <v>197689</v>
      </c>
      <c r="F1096" s="1" t="n">
        <v>83</v>
      </c>
      <c r="G1096" s="1" t="n">
        <v>1</v>
      </c>
      <c r="I1096" s="3" t="n">
        <f aca="false">(G1096+H1096)/1677*100</f>
        <v>0.0596302921884317</v>
      </c>
      <c r="J1096" s="1" t="s">
        <v>17</v>
      </c>
    </row>
    <row r="1097" customFormat="false" ht="11.25" hidden="false" customHeight="false" outlineLevel="0" collapsed="false">
      <c r="A1097" s="1" t="s">
        <v>1116</v>
      </c>
      <c r="B1097" s="1" t="s">
        <v>1097</v>
      </c>
      <c r="C1097" s="2" t="n">
        <v>7222992</v>
      </c>
      <c r="D1097" s="2" t="n">
        <v>7278542</v>
      </c>
      <c r="E1097" s="1" t="n">
        <v>55551</v>
      </c>
      <c r="F1097" s="1" t="n">
        <v>2</v>
      </c>
      <c r="G1097" s="1" t="n">
        <v>376</v>
      </c>
      <c r="H1097" s="1" t="n">
        <v>197</v>
      </c>
      <c r="I1097" s="3" t="n">
        <f aca="false">(G1097+H1097)/1677*100</f>
        <v>34.1681574239714</v>
      </c>
      <c r="J1097" s="1" t="s">
        <v>13</v>
      </c>
    </row>
    <row r="1098" customFormat="false" ht="11.25" hidden="false" customHeight="false" outlineLevel="0" collapsed="false">
      <c r="A1098" s="1" t="s">
        <v>1117</v>
      </c>
      <c r="B1098" s="1" t="s">
        <v>1097</v>
      </c>
      <c r="C1098" s="2" t="n">
        <v>8106541</v>
      </c>
      <c r="D1098" s="2" t="n">
        <v>8197154</v>
      </c>
      <c r="E1098" s="1" t="n">
        <v>90614</v>
      </c>
      <c r="F1098" s="1" t="n">
        <v>31</v>
      </c>
      <c r="H1098" s="1" t="n">
        <v>1</v>
      </c>
      <c r="I1098" s="3" t="n">
        <f aca="false">(G1098+H1098)/1677*100</f>
        <v>0.0596302921884317</v>
      </c>
      <c r="J1098" s="1" t="s">
        <v>15</v>
      </c>
    </row>
    <row r="1099" customFormat="false" ht="11.25" hidden="false" customHeight="false" outlineLevel="0" collapsed="false">
      <c r="A1099" s="1" t="s">
        <v>1118</v>
      </c>
      <c r="B1099" s="1" t="s">
        <v>1097</v>
      </c>
      <c r="C1099" s="2" t="n">
        <v>8106541</v>
      </c>
      <c r="D1099" s="2" t="n">
        <v>8209852</v>
      </c>
      <c r="E1099" s="1" t="n">
        <v>103312</v>
      </c>
      <c r="F1099" s="1" t="n">
        <v>36</v>
      </c>
      <c r="H1099" s="1" t="n">
        <v>2</v>
      </c>
      <c r="I1099" s="3" t="n">
        <f aca="false">(G1099+H1099)/1677*100</f>
        <v>0.119260584376863</v>
      </c>
      <c r="J1099" s="1" t="s">
        <v>13</v>
      </c>
    </row>
    <row r="1100" customFormat="false" ht="11.25" hidden="false" customHeight="false" outlineLevel="0" collapsed="false">
      <c r="A1100" s="1" t="s">
        <v>1119</v>
      </c>
      <c r="B1100" s="1" t="s">
        <v>1097</v>
      </c>
      <c r="C1100" s="2" t="n">
        <v>10928805</v>
      </c>
      <c r="D1100" s="2" t="n">
        <v>11621250</v>
      </c>
      <c r="E1100" s="1" t="n">
        <v>692446</v>
      </c>
      <c r="F1100" s="1" t="n">
        <v>175</v>
      </c>
      <c r="H1100" s="1" t="n">
        <v>1</v>
      </c>
      <c r="I1100" s="3" t="n">
        <f aca="false">(G1100+H1100)/1677*100</f>
        <v>0.0596302921884317</v>
      </c>
      <c r="J1100" s="1" t="s">
        <v>17</v>
      </c>
    </row>
    <row r="1101" customFormat="false" ht="11.25" hidden="false" customHeight="false" outlineLevel="0" collapsed="false">
      <c r="A1101" s="1" t="s">
        <v>1120</v>
      </c>
      <c r="B1101" s="1" t="s">
        <v>1097</v>
      </c>
      <c r="C1101" s="2" t="n">
        <v>12039387</v>
      </c>
      <c r="D1101" s="2" t="n">
        <v>12040126</v>
      </c>
      <c r="E1101" s="1" t="n">
        <v>740</v>
      </c>
      <c r="F1101" s="1" t="n">
        <v>2</v>
      </c>
      <c r="G1101" s="1" t="n">
        <v>9</v>
      </c>
      <c r="I1101" s="3" t="n">
        <f aca="false">(G1101+H1101)/1677*100</f>
        <v>0.536672629695886</v>
      </c>
      <c r="J1101" s="1" t="s">
        <v>15</v>
      </c>
    </row>
    <row r="1102" customFormat="false" ht="11.25" hidden="false" customHeight="false" outlineLevel="0" collapsed="false">
      <c r="A1102" s="1" t="s">
        <v>1121</v>
      </c>
      <c r="B1102" s="1" t="s">
        <v>1097</v>
      </c>
      <c r="C1102" s="2" t="n">
        <v>12039387</v>
      </c>
      <c r="D1102" s="2" t="n">
        <v>12286403</v>
      </c>
      <c r="E1102" s="1" t="n">
        <v>247017</v>
      </c>
      <c r="F1102" s="1" t="n">
        <v>8</v>
      </c>
      <c r="G1102" s="1" t="n">
        <v>8</v>
      </c>
      <c r="H1102" s="1" t="n">
        <v>4</v>
      </c>
      <c r="I1102" s="3" t="n">
        <f aca="false">(G1102+H1102)/1677*100</f>
        <v>0.715563506261181</v>
      </c>
      <c r="J1102" s="1" t="s">
        <v>13</v>
      </c>
    </row>
    <row r="1103" customFormat="false" ht="11.25" hidden="false" customHeight="false" outlineLevel="0" collapsed="false">
      <c r="A1103" s="1" t="s">
        <v>1122</v>
      </c>
      <c r="B1103" s="1" t="s">
        <v>1097</v>
      </c>
      <c r="C1103" s="2" t="n">
        <v>12039387</v>
      </c>
      <c r="D1103" s="2" t="n">
        <v>12447312</v>
      </c>
      <c r="E1103" s="1" t="n">
        <v>407926</v>
      </c>
      <c r="F1103" s="1" t="n">
        <v>10</v>
      </c>
      <c r="H1103" s="1" t="n">
        <v>1</v>
      </c>
      <c r="I1103" s="3" t="n">
        <f aca="false">(G1103+H1103)/1677*100</f>
        <v>0.0596302921884317</v>
      </c>
      <c r="J1103" s="1" t="s">
        <v>15</v>
      </c>
    </row>
    <row r="1104" customFormat="false" ht="11.25" hidden="false" customHeight="false" outlineLevel="0" collapsed="false">
      <c r="A1104" s="1" t="s">
        <v>1123</v>
      </c>
      <c r="B1104" s="1" t="s">
        <v>1097</v>
      </c>
      <c r="C1104" s="2" t="n">
        <v>12039387</v>
      </c>
      <c r="D1104" s="2" t="n">
        <v>12466379</v>
      </c>
      <c r="E1104" s="1" t="n">
        <v>426993</v>
      </c>
      <c r="F1104" s="1" t="n">
        <v>11</v>
      </c>
      <c r="G1104" s="1" t="n">
        <v>2</v>
      </c>
      <c r="H1104" s="1" t="n">
        <v>2</v>
      </c>
      <c r="I1104" s="3" t="n">
        <f aca="false">(G1104+H1104)/1677*100</f>
        <v>0.238521168753727</v>
      </c>
      <c r="J1104" s="1" t="s">
        <v>13</v>
      </c>
    </row>
    <row r="1105" customFormat="false" ht="11.25" hidden="false" customHeight="false" outlineLevel="0" collapsed="false">
      <c r="A1105" s="1" t="s">
        <v>1124</v>
      </c>
      <c r="B1105" s="1" t="s">
        <v>1097</v>
      </c>
      <c r="C1105" s="2" t="n">
        <v>12039387</v>
      </c>
      <c r="D1105" s="2" t="n">
        <v>12487533</v>
      </c>
      <c r="E1105" s="1" t="n">
        <v>448147</v>
      </c>
      <c r="F1105" s="1" t="n">
        <v>12</v>
      </c>
      <c r="G1105" s="1" t="n">
        <v>1</v>
      </c>
      <c r="I1105" s="3" t="n">
        <f aca="false">(G1105+H1105)/1677*100</f>
        <v>0.0596302921884317</v>
      </c>
      <c r="J1105" s="1" t="s">
        <v>17</v>
      </c>
    </row>
    <row r="1106" customFormat="false" ht="11.25" hidden="false" customHeight="false" outlineLevel="0" collapsed="false">
      <c r="A1106" s="1" t="s">
        <v>1125</v>
      </c>
      <c r="B1106" s="1" t="s">
        <v>1097</v>
      </c>
      <c r="C1106" s="2" t="n">
        <v>12264620</v>
      </c>
      <c r="D1106" s="2" t="n">
        <v>12286403</v>
      </c>
      <c r="E1106" s="1" t="n">
        <v>21784</v>
      </c>
      <c r="F1106" s="1" t="n">
        <v>6</v>
      </c>
      <c r="G1106" s="1" t="n">
        <v>257</v>
      </c>
      <c r="H1106" s="1" t="n">
        <v>238</v>
      </c>
      <c r="I1106" s="3" t="n">
        <f aca="false">(G1106+H1106)/1677*100</f>
        <v>29.5169946332737</v>
      </c>
      <c r="J1106" s="1" t="s">
        <v>13</v>
      </c>
    </row>
    <row r="1107" customFormat="false" ht="11.25" hidden="false" customHeight="false" outlineLevel="0" collapsed="false">
      <c r="A1107" s="1" t="s">
        <v>1126</v>
      </c>
      <c r="B1107" s="1" t="s">
        <v>1097</v>
      </c>
      <c r="C1107" s="2" t="n">
        <v>12264620</v>
      </c>
      <c r="D1107" s="2" t="n">
        <v>12447312</v>
      </c>
      <c r="E1107" s="1" t="n">
        <v>182693</v>
      </c>
      <c r="F1107" s="1" t="n">
        <v>8</v>
      </c>
      <c r="G1107" s="1" t="n">
        <v>20</v>
      </c>
      <c r="H1107" s="1" t="n">
        <v>18</v>
      </c>
      <c r="I1107" s="3" t="n">
        <f aca="false">(G1107+H1107)/1677*100</f>
        <v>2.26595110316041</v>
      </c>
      <c r="J1107" s="1" t="s">
        <v>13</v>
      </c>
    </row>
    <row r="1108" customFormat="false" ht="11.25" hidden="false" customHeight="false" outlineLevel="0" collapsed="false">
      <c r="A1108" s="1" t="s">
        <v>1127</v>
      </c>
      <c r="B1108" s="1" t="s">
        <v>1097</v>
      </c>
      <c r="C1108" s="2" t="n">
        <v>12264620</v>
      </c>
      <c r="D1108" s="2" t="n">
        <v>12466379</v>
      </c>
      <c r="E1108" s="1" t="n">
        <v>201760</v>
      </c>
      <c r="F1108" s="1" t="n">
        <v>9</v>
      </c>
      <c r="G1108" s="1" t="n">
        <v>4</v>
      </c>
      <c r="H1108" s="1" t="n">
        <v>8</v>
      </c>
      <c r="I1108" s="3" t="n">
        <f aca="false">(G1108+H1108)/1677*100</f>
        <v>0.715563506261181</v>
      </c>
      <c r="J1108" s="1" t="s">
        <v>13</v>
      </c>
    </row>
    <row r="1109" customFormat="false" ht="11.25" hidden="false" customHeight="false" outlineLevel="0" collapsed="false">
      <c r="A1109" s="1" t="s">
        <v>1128</v>
      </c>
      <c r="B1109" s="1" t="s">
        <v>1097</v>
      </c>
      <c r="C1109" s="2" t="n">
        <v>12264620</v>
      </c>
      <c r="D1109" s="2" t="n">
        <v>12487533</v>
      </c>
      <c r="E1109" s="1" t="n">
        <v>222914</v>
      </c>
      <c r="F1109" s="1" t="n">
        <v>10</v>
      </c>
      <c r="G1109" s="1" t="n">
        <v>4</v>
      </c>
      <c r="H1109" s="1" t="n">
        <v>2</v>
      </c>
      <c r="I1109" s="3" t="n">
        <f aca="false">(G1109+H1109)/1677*100</f>
        <v>0.35778175313059</v>
      </c>
      <c r="J1109" s="1" t="s">
        <v>13</v>
      </c>
    </row>
    <row r="1110" customFormat="false" ht="11.25" hidden="false" customHeight="false" outlineLevel="0" collapsed="false">
      <c r="A1110" s="1" t="s">
        <v>1129</v>
      </c>
      <c r="B1110" s="1" t="s">
        <v>1097</v>
      </c>
      <c r="C1110" s="2" t="n">
        <v>12446597</v>
      </c>
      <c r="D1110" s="2" t="n">
        <v>12466379</v>
      </c>
      <c r="E1110" s="1" t="n">
        <v>19783</v>
      </c>
      <c r="F1110" s="1" t="n">
        <v>3</v>
      </c>
      <c r="G1110" s="1" t="n">
        <v>1</v>
      </c>
      <c r="I1110" s="3" t="n">
        <f aca="false">(G1110+H1110)/1677*100</f>
        <v>0.0596302921884317</v>
      </c>
      <c r="J1110" s="1" t="s">
        <v>15</v>
      </c>
    </row>
    <row r="1111" customFormat="false" ht="11.25" hidden="false" customHeight="false" outlineLevel="0" collapsed="false">
      <c r="A1111" s="1" t="s">
        <v>1130</v>
      </c>
      <c r="B1111" s="1" t="s">
        <v>1097</v>
      </c>
      <c r="C1111" s="2" t="n">
        <v>12446597</v>
      </c>
      <c r="D1111" s="2" t="n">
        <v>12487533</v>
      </c>
      <c r="E1111" s="1" t="n">
        <v>40937</v>
      </c>
      <c r="F1111" s="1" t="n">
        <v>4</v>
      </c>
      <c r="G1111" s="1" t="n">
        <v>1</v>
      </c>
      <c r="I1111" s="3" t="n">
        <f aca="false">(G1111+H1111)/1677*100</f>
        <v>0.0596302921884317</v>
      </c>
      <c r="J1111" s="1" t="s">
        <v>17</v>
      </c>
    </row>
    <row r="1112" customFormat="false" ht="11.25" hidden="false" customHeight="false" outlineLevel="0" collapsed="false">
      <c r="A1112" s="1" t="s">
        <v>1131</v>
      </c>
      <c r="B1112" s="1" t="s">
        <v>1097</v>
      </c>
      <c r="C1112" s="2" t="n">
        <v>12446597</v>
      </c>
      <c r="D1112" s="2" t="n">
        <v>12526350</v>
      </c>
      <c r="E1112" s="1" t="n">
        <v>79754</v>
      </c>
      <c r="F1112" s="1" t="n">
        <v>7</v>
      </c>
      <c r="G1112" s="1" t="n">
        <v>1</v>
      </c>
      <c r="I1112" s="3" t="n">
        <f aca="false">(G1112+H1112)/1677*100</f>
        <v>0.0596302921884317</v>
      </c>
      <c r="J1112" s="1" t="s">
        <v>17</v>
      </c>
    </row>
    <row r="1113" customFormat="false" ht="11.25" hidden="false" customHeight="false" outlineLevel="0" collapsed="false">
      <c r="A1113" s="1" t="s">
        <v>1132</v>
      </c>
      <c r="B1113" s="1" t="s">
        <v>1097</v>
      </c>
      <c r="C1113" s="2" t="n">
        <v>13642515</v>
      </c>
      <c r="D1113" s="2" t="n">
        <v>13724575</v>
      </c>
      <c r="E1113" s="1" t="n">
        <v>82061</v>
      </c>
      <c r="F1113" s="1" t="n">
        <v>24</v>
      </c>
      <c r="G1113" s="1" t="n">
        <v>1</v>
      </c>
      <c r="I1113" s="3" t="n">
        <f aca="false">(G1113+H1113)/1677*100</f>
        <v>0.0596302921884317</v>
      </c>
      <c r="J1113" s="1" t="s">
        <v>15</v>
      </c>
    </row>
    <row r="1114" customFormat="false" ht="11.25" hidden="false" customHeight="false" outlineLevel="0" collapsed="false">
      <c r="A1114" s="1" t="s">
        <v>1133</v>
      </c>
      <c r="B1114" s="1" t="s">
        <v>1097</v>
      </c>
      <c r="C1114" s="2" t="n">
        <v>14218917</v>
      </c>
      <c r="D1114" s="2" t="n">
        <v>14498282</v>
      </c>
      <c r="E1114" s="1" t="n">
        <v>279366</v>
      </c>
      <c r="F1114" s="1" t="n">
        <v>88</v>
      </c>
      <c r="G1114" s="1" t="n">
        <v>1</v>
      </c>
      <c r="I1114" s="3" t="n">
        <f aca="false">(G1114+H1114)/1677*100</f>
        <v>0.0596302921884317</v>
      </c>
      <c r="J1114" s="1" t="s">
        <v>15</v>
      </c>
    </row>
    <row r="1115" customFormat="false" ht="11.25" hidden="false" customHeight="false" outlineLevel="0" collapsed="false">
      <c r="A1115" s="1" t="s">
        <v>1134</v>
      </c>
      <c r="B1115" s="1" t="s">
        <v>1097</v>
      </c>
      <c r="C1115" s="2" t="n">
        <v>15537788</v>
      </c>
      <c r="D1115" s="2" t="n">
        <v>16533862</v>
      </c>
      <c r="E1115" s="1" t="n">
        <v>996075</v>
      </c>
      <c r="F1115" s="1" t="n">
        <v>273</v>
      </c>
      <c r="H1115" s="1" t="n">
        <v>1</v>
      </c>
      <c r="I1115" s="3" t="n">
        <f aca="false">(G1115+H1115)/1677*100</f>
        <v>0.0596302921884317</v>
      </c>
      <c r="J1115" s="1" t="s">
        <v>17</v>
      </c>
    </row>
    <row r="1116" customFormat="false" ht="11.25" hidden="false" customHeight="false" outlineLevel="0" collapsed="false">
      <c r="A1116" s="1" t="s">
        <v>1135</v>
      </c>
      <c r="B1116" s="1" t="s">
        <v>1097</v>
      </c>
      <c r="C1116" s="2" t="n">
        <v>15604101</v>
      </c>
      <c r="D1116" s="2" t="n">
        <v>15854246</v>
      </c>
      <c r="E1116" s="1" t="n">
        <v>250146</v>
      </c>
      <c r="F1116" s="1" t="n">
        <v>95</v>
      </c>
      <c r="G1116" s="1" t="n">
        <v>1</v>
      </c>
      <c r="I1116" s="3" t="n">
        <f aca="false">(G1116+H1116)/1677*100</f>
        <v>0.0596302921884317</v>
      </c>
      <c r="J1116" s="1" t="s">
        <v>17</v>
      </c>
    </row>
    <row r="1117" customFormat="false" ht="11.25" hidden="false" customHeight="false" outlineLevel="0" collapsed="false">
      <c r="A1117" s="1" t="s">
        <v>1136</v>
      </c>
      <c r="B1117" s="1" t="s">
        <v>1097</v>
      </c>
      <c r="C1117" s="2" t="n">
        <v>15950536</v>
      </c>
      <c r="D1117" s="2" t="n">
        <v>16131941</v>
      </c>
      <c r="E1117" s="1" t="n">
        <v>181406</v>
      </c>
      <c r="F1117" s="1" t="n">
        <v>68</v>
      </c>
      <c r="G1117" s="1" t="n">
        <v>1</v>
      </c>
      <c r="I1117" s="3" t="n">
        <f aca="false">(G1117+H1117)/1677*100</f>
        <v>0.0596302921884317</v>
      </c>
      <c r="J1117" s="1" t="s">
        <v>17</v>
      </c>
    </row>
    <row r="1118" customFormat="false" ht="11.25" hidden="false" customHeight="false" outlineLevel="0" collapsed="false">
      <c r="A1118" s="1" t="s">
        <v>1137</v>
      </c>
      <c r="B1118" s="1" t="s">
        <v>1097</v>
      </c>
      <c r="C1118" s="2" t="n">
        <v>15977382</v>
      </c>
      <c r="D1118" s="2" t="n">
        <v>16419849</v>
      </c>
      <c r="E1118" s="1" t="n">
        <v>442468</v>
      </c>
      <c r="F1118" s="1" t="n">
        <v>107</v>
      </c>
      <c r="H1118" s="1" t="n">
        <v>1</v>
      </c>
      <c r="I1118" s="3" t="n">
        <f aca="false">(G1118+H1118)/1677*100</f>
        <v>0.0596302921884317</v>
      </c>
      <c r="J1118" s="1" t="s">
        <v>17</v>
      </c>
    </row>
    <row r="1119" customFormat="false" ht="11.25" hidden="false" customHeight="false" outlineLevel="0" collapsed="false">
      <c r="A1119" s="1" t="s">
        <v>1138</v>
      </c>
      <c r="B1119" s="1" t="s">
        <v>1097</v>
      </c>
      <c r="C1119" s="2" t="n">
        <v>15987084</v>
      </c>
      <c r="D1119" s="2" t="n">
        <v>16111218</v>
      </c>
      <c r="E1119" s="1" t="n">
        <v>124135</v>
      </c>
      <c r="F1119" s="1" t="n">
        <v>51</v>
      </c>
      <c r="G1119" s="1" t="n">
        <v>1</v>
      </c>
      <c r="I1119" s="3" t="n">
        <f aca="false">(G1119+H1119)/1677*100</f>
        <v>0.0596302921884317</v>
      </c>
      <c r="J1119" s="1" t="s">
        <v>15</v>
      </c>
    </row>
    <row r="1120" customFormat="false" ht="11.25" hidden="false" customHeight="false" outlineLevel="0" collapsed="false">
      <c r="A1120" s="1" t="s">
        <v>1139</v>
      </c>
      <c r="B1120" s="1" t="s">
        <v>1097</v>
      </c>
      <c r="C1120" s="2" t="n">
        <v>15987084</v>
      </c>
      <c r="D1120" s="2" t="n">
        <v>16131941</v>
      </c>
      <c r="E1120" s="1" t="n">
        <v>144858</v>
      </c>
      <c r="F1120" s="1" t="n">
        <v>53</v>
      </c>
      <c r="G1120" s="1" t="n">
        <v>1</v>
      </c>
      <c r="I1120" s="3" t="n">
        <f aca="false">(G1120+H1120)/1677*100</f>
        <v>0.0596302921884317</v>
      </c>
      <c r="J1120" s="1" t="s">
        <v>15</v>
      </c>
    </row>
    <row r="1121" customFormat="false" ht="11.25" hidden="false" customHeight="false" outlineLevel="0" collapsed="false">
      <c r="A1121" s="1" t="s">
        <v>1140</v>
      </c>
      <c r="B1121" s="1" t="s">
        <v>1097</v>
      </c>
      <c r="C1121" s="2" t="n">
        <v>16007451</v>
      </c>
      <c r="D1121" s="2" t="n">
        <v>16096116</v>
      </c>
      <c r="E1121" s="1" t="n">
        <v>88666</v>
      </c>
      <c r="F1121" s="1" t="n">
        <v>43</v>
      </c>
      <c r="G1121" s="1" t="n">
        <v>1</v>
      </c>
      <c r="I1121" s="3" t="n">
        <f aca="false">(G1121+H1121)/1677*100</f>
        <v>0.0596302921884317</v>
      </c>
      <c r="J1121" s="1" t="s">
        <v>15</v>
      </c>
    </row>
    <row r="1122" customFormat="false" ht="11.25" hidden="false" customHeight="false" outlineLevel="0" collapsed="false">
      <c r="A1122" s="1" t="s">
        <v>1141</v>
      </c>
      <c r="B1122" s="1" t="s">
        <v>1097</v>
      </c>
      <c r="C1122" s="2" t="n">
        <v>16469779</v>
      </c>
      <c r="D1122" s="2" t="n">
        <v>16605490</v>
      </c>
      <c r="E1122" s="1" t="n">
        <v>135712</v>
      </c>
      <c r="F1122" s="1" t="n">
        <v>41</v>
      </c>
      <c r="G1122" s="1" t="n">
        <v>1</v>
      </c>
      <c r="I1122" s="3" t="n">
        <f aca="false">(G1122+H1122)/1677*100</f>
        <v>0.0596302921884317</v>
      </c>
      <c r="J1122" s="1" t="s">
        <v>15</v>
      </c>
    </row>
    <row r="1123" customFormat="false" ht="11.25" hidden="false" customHeight="false" outlineLevel="0" collapsed="false">
      <c r="A1123" s="1" t="s">
        <v>1142</v>
      </c>
      <c r="B1123" s="1" t="s">
        <v>1097</v>
      </c>
      <c r="C1123" s="2" t="n">
        <v>18300156</v>
      </c>
      <c r="D1123" s="2" t="n">
        <v>18586760</v>
      </c>
      <c r="E1123" s="1" t="n">
        <v>286605</v>
      </c>
      <c r="F1123" s="1" t="n">
        <v>97</v>
      </c>
      <c r="H1123" s="1" t="n">
        <v>1</v>
      </c>
      <c r="I1123" s="3" t="n">
        <f aca="false">(G1123+H1123)/1677*100</f>
        <v>0.0596302921884317</v>
      </c>
      <c r="J1123" s="1" t="s">
        <v>17</v>
      </c>
    </row>
    <row r="1124" customFormat="false" ht="11.25" hidden="false" customHeight="false" outlineLevel="0" collapsed="false">
      <c r="A1124" s="1" t="s">
        <v>1143</v>
      </c>
      <c r="B1124" s="1" t="s">
        <v>1097</v>
      </c>
      <c r="C1124" s="2" t="n">
        <v>20218747</v>
      </c>
      <c r="D1124" s="2" t="n">
        <v>20387149</v>
      </c>
      <c r="E1124" s="1" t="n">
        <v>168403</v>
      </c>
      <c r="F1124" s="1" t="n">
        <v>63</v>
      </c>
      <c r="H1124" s="1" t="n">
        <v>1</v>
      </c>
      <c r="I1124" s="3" t="n">
        <f aca="false">(G1124+H1124)/1677*100</f>
        <v>0.0596302921884317</v>
      </c>
      <c r="J1124" s="1" t="s">
        <v>17</v>
      </c>
    </row>
    <row r="1125" customFormat="false" ht="11.25" hidden="false" customHeight="false" outlineLevel="0" collapsed="false">
      <c r="A1125" s="1" t="s">
        <v>1144</v>
      </c>
      <c r="B1125" s="1" t="s">
        <v>1097</v>
      </c>
      <c r="C1125" s="2" t="n">
        <v>31207801</v>
      </c>
      <c r="D1125" s="2" t="n">
        <v>31392134</v>
      </c>
      <c r="E1125" s="1" t="n">
        <v>184334</v>
      </c>
      <c r="F1125" s="1" t="n">
        <v>36</v>
      </c>
      <c r="H1125" s="1" t="n">
        <v>1</v>
      </c>
      <c r="I1125" s="3" t="n">
        <f aca="false">(G1125+H1125)/1677*100</f>
        <v>0.0596302921884317</v>
      </c>
      <c r="J1125" s="1" t="s">
        <v>17</v>
      </c>
    </row>
    <row r="1126" customFormat="false" ht="11.25" hidden="false" customHeight="false" outlineLevel="0" collapsed="false">
      <c r="A1126" s="1" t="s">
        <v>1145</v>
      </c>
      <c r="B1126" s="1" t="s">
        <v>1097</v>
      </c>
      <c r="C1126" s="2" t="n">
        <v>31514214</v>
      </c>
      <c r="D1126" s="2" t="n">
        <v>31678918</v>
      </c>
      <c r="E1126" s="1" t="n">
        <v>164705</v>
      </c>
      <c r="F1126" s="1" t="n">
        <v>38</v>
      </c>
      <c r="G1126" s="1" t="n">
        <v>1</v>
      </c>
      <c r="I1126" s="3" t="n">
        <f aca="false">(G1126+H1126)/1677*100</f>
        <v>0.0596302921884317</v>
      </c>
      <c r="J1126" s="1" t="s">
        <v>15</v>
      </c>
    </row>
    <row r="1127" customFormat="false" ht="11.25" hidden="false" customHeight="false" outlineLevel="0" collapsed="false">
      <c r="A1127" s="1" t="s">
        <v>1146</v>
      </c>
      <c r="B1127" s="1" t="s">
        <v>1097</v>
      </c>
      <c r="C1127" s="2" t="n">
        <v>34700480</v>
      </c>
      <c r="D1127" s="2" t="n">
        <v>35031792</v>
      </c>
      <c r="E1127" s="1" t="n">
        <v>331313</v>
      </c>
      <c r="F1127" s="1" t="n">
        <v>66</v>
      </c>
      <c r="H1127" s="1" t="n">
        <v>1</v>
      </c>
      <c r="I1127" s="3" t="n">
        <f aca="false">(G1127+H1127)/1677*100</f>
        <v>0.0596302921884317</v>
      </c>
      <c r="J1127" s="1" t="s">
        <v>17</v>
      </c>
    </row>
    <row r="1128" customFormat="false" ht="11.25" hidden="false" customHeight="false" outlineLevel="0" collapsed="false">
      <c r="A1128" s="1" t="s">
        <v>1147</v>
      </c>
      <c r="B1128" s="1" t="s">
        <v>1097</v>
      </c>
      <c r="C1128" s="2" t="n">
        <v>38091099</v>
      </c>
      <c r="D1128" s="2" t="n">
        <v>38162915</v>
      </c>
      <c r="E1128" s="1" t="n">
        <v>71817</v>
      </c>
      <c r="F1128" s="1" t="n">
        <v>14</v>
      </c>
      <c r="G1128" s="1" t="n">
        <v>1</v>
      </c>
      <c r="I1128" s="3" t="n">
        <f aca="false">(G1128+H1128)/1677*100</f>
        <v>0.0596302921884317</v>
      </c>
      <c r="J1128" s="1" t="s">
        <v>17</v>
      </c>
    </row>
    <row r="1129" customFormat="false" ht="11.25" hidden="false" customHeight="false" outlineLevel="0" collapsed="false">
      <c r="A1129" s="1" t="s">
        <v>1148</v>
      </c>
      <c r="B1129" s="1" t="s">
        <v>1097</v>
      </c>
      <c r="C1129" s="2" t="n">
        <v>38229372</v>
      </c>
      <c r="D1129" s="2" t="n">
        <v>38460911</v>
      </c>
      <c r="E1129" s="1" t="n">
        <v>231540</v>
      </c>
      <c r="F1129" s="1" t="n">
        <v>16</v>
      </c>
      <c r="H1129" s="1" t="n">
        <v>1</v>
      </c>
      <c r="I1129" s="3" t="n">
        <f aca="false">(G1129+H1129)/1677*100</f>
        <v>0.0596302921884317</v>
      </c>
      <c r="J1129" s="1" t="s">
        <v>17</v>
      </c>
    </row>
    <row r="1130" customFormat="false" ht="11.25" hidden="false" customHeight="false" outlineLevel="0" collapsed="false">
      <c r="A1130" s="1" t="s">
        <v>1149</v>
      </c>
      <c r="B1130" s="1" t="s">
        <v>1097</v>
      </c>
      <c r="C1130" s="2" t="n">
        <v>39111924</v>
      </c>
      <c r="D1130" s="2" t="n">
        <v>39423310</v>
      </c>
      <c r="E1130" s="1" t="n">
        <v>311387</v>
      </c>
      <c r="F1130" s="1" t="n">
        <v>20</v>
      </c>
      <c r="G1130" s="1" t="n">
        <v>1</v>
      </c>
      <c r="I1130" s="3" t="n">
        <f aca="false">(G1130+H1130)/1677*100</f>
        <v>0.0596302921884317</v>
      </c>
      <c r="J1130" s="1" t="s">
        <v>15</v>
      </c>
    </row>
    <row r="1131" customFormat="false" ht="11.25" hidden="false" customHeight="false" outlineLevel="0" collapsed="false">
      <c r="A1131" s="1" t="s">
        <v>1150</v>
      </c>
      <c r="B1131" s="1" t="s">
        <v>1097</v>
      </c>
      <c r="C1131" s="2" t="n">
        <v>39293436</v>
      </c>
      <c r="D1131" s="2" t="n">
        <v>39423310</v>
      </c>
      <c r="E1131" s="1" t="n">
        <v>129875</v>
      </c>
      <c r="F1131" s="1" t="n">
        <v>7</v>
      </c>
      <c r="G1131" s="1" t="n">
        <v>3</v>
      </c>
      <c r="I1131" s="3" t="n">
        <f aca="false">(G1131+H1131)/1677*100</f>
        <v>0.178890876565295</v>
      </c>
      <c r="J1131" s="1" t="s">
        <v>13</v>
      </c>
    </row>
    <row r="1132" customFormat="false" ht="11.25" hidden="false" customHeight="false" outlineLevel="0" collapsed="false">
      <c r="A1132" s="1" t="s">
        <v>1151</v>
      </c>
      <c r="B1132" s="1" t="s">
        <v>1097</v>
      </c>
      <c r="C1132" s="2" t="n">
        <v>39326511</v>
      </c>
      <c r="D1132" s="2" t="n">
        <v>39423310</v>
      </c>
      <c r="E1132" s="1" t="n">
        <v>96800</v>
      </c>
      <c r="F1132" s="1" t="n">
        <v>4</v>
      </c>
      <c r="G1132" s="1" t="n">
        <v>40</v>
      </c>
      <c r="I1132" s="3" t="n">
        <f aca="false">(G1132+H1132)/1677*100</f>
        <v>2.38521168753727</v>
      </c>
      <c r="J1132" s="1" t="s">
        <v>13</v>
      </c>
    </row>
    <row r="1133" customFormat="false" ht="11.25" hidden="false" customHeight="false" outlineLevel="0" collapsed="false">
      <c r="A1133" s="1" t="s">
        <v>1152</v>
      </c>
      <c r="B1133" s="1" t="s">
        <v>1097</v>
      </c>
      <c r="C1133" s="2" t="n">
        <v>39400098</v>
      </c>
      <c r="D1133" s="2" t="n">
        <v>39423310</v>
      </c>
      <c r="E1133" s="1" t="n">
        <v>23213</v>
      </c>
      <c r="F1133" s="1" t="n">
        <v>3</v>
      </c>
      <c r="G1133" s="1" t="n">
        <v>44</v>
      </c>
      <c r="I1133" s="3" t="n">
        <f aca="false">(G1133+H1133)/1677*100</f>
        <v>2.623732856291</v>
      </c>
      <c r="J1133" s="1" t="s">
        <v>13</v>
      </c>
    </row>
    <row r="1134" customFormat="false" ht="11.25" hidden="false" customHeight="false" outlineLevel="0" collapsed="false">
      <c r="A1134" s="1" t="s">
        <v>1153</v>
      </c>
      <c r="B1134" s="1" t="s">
        <v>1097</v>
      </c>
      <c r="C1134" s="2" t="n">
        <v>43071141</v>
      </c>
      <c r="D1134" s="2" t="n">
        <v>43277638</v>
      </c>
      <c r="E1134" s="1" t="n">
        <v>206498</v>
      </c>
      <c r="F1134" s="1" t="n">
        <v>16</v>
      </c>
      <c r="H1134" s="1" t="n">
        <v>1</v>
      </c>
      <c r="I1134" s="3" t="n">
        <f aca="false">(G1134+H1134)/1677*100</f>
        <v>0.0596302921884317</v>
      </c>
      <c r="J1134" s="1" t="s">
        <v>17</v>
      </c>
    </row>
    <row r="1135" customFormat="false" ht="11.25" hidden="false" customHeight="false" outlineLevel="0" collapsed="false">
      <c r="A1135" s="1" t="s">
        <v>1154</v>
      </c>
      <c r="B1135" s="1" t="s">
        <v>1097</v>
      </c>
      <c r="C1135" s="2" t="n">
        <v>43146167</v>
      </c>
      <c r="D1135" s="2" t="n">
        <v>43539989</v>
      </c>
      <c r="E1135" s="1" t="n">
        <v>393823</v>
      </c>
      <c r="F1135" s="1" t="n">
        <v>26</v>
      </c>
      <c r="H1135" s="1" t="n">
        <v>1</v>
      </c>
      <c r="I1135" s="3" t="n">
        <f aca="false">(G1135+H1135)/1677*100</f>
        <v>0.0596302921884317</v>
      </c>
      <c r="J1135" s="1" t="s">
        <v>15</v>
      </c>
    </row>
    <row r="1136" customFormat="false" ht="11.25" hidden="false" customHeight="false" outlineLevel="0" collapsed="false">
      <c r="A1136" s="1" t="s">
        <v>1155</v>
      </c>
      <c r="B1136" s="1" t="s">
        <v>1097</v>
      </c>
      <c r="C1136" s="2" t="n">
        <v>43146167</v>
      </c>
      <c r="D1136" s="2" t="n">
        <v>43639512</v>
      </c>
      <c r="E1136" s="1" t="n">
        <v>493346</v>
      </c>
      <c r="F1136" s="1" t="n">
        <v>28</v>
      </c>
      <c r="H1136" s="1" t="n">
        <v>1</v>
      </c>
      <c r="I1136" s="3" t="n">
        <f aca="false">(G1136+H1136)/1677*100</f>
        <v>0.0596302921884317</v>
      </c>
      <c r="J1136" s="1" t="s">
        <v>17</v>
      </c>
    </row>
    <row r="1137" customFormat="false" ht="11.25" hidden="false" customHeight="false" outlineLevel="0" collapsed="false">
      <c r="A1137" s="1" t="s">
        <v>1156</v>
      </c>
      <c r="B1137" s="1" t="s">
        <v>1097</v>
      </c>
      <c r="C1137" s="2" t="n">
        <v>43480057</v>
      </c>
      <c r="D1137" s="2" t="n">
        <v>43820269</v>
      </c>
      <c r="E1137" s="1" t="n">
        <v>340213</v>
      </c>
      <c r="F1137" s="1" t="n">
        <v>11</v>
      </c>
      <c r="H1137" s="1" t="n">
        <v>1</v>
      </c>
      <c r="I1137" s="3" t="n">
        <f aca="false">(G1137+H1137)/1677*100</f>
        <v>0.0596302921884317</v>
      </c>
      <c r="J1137" s="1" t="s">
        <v>17</v>
      </c>
    </row>
    <row r="1138" customFormat="false" ht="11.25" hidden="false" customHeight="false" outlineLevel="0" collapsed="false">
      <c r="A1138" s="1" t="s">
        <v>1157</v>
      </c>
      <c r="B1138" s="1" t="s">
        <v>1097</v>
      </c>
      <c r="C1138" s="2" t="n">
        <v>43528508</v>
      </c>
      <c r="D1138" s="2" t="n">
        <v>43820269</v>
      </c>
      <c r="E1138" s="1" t="n">
        <v>291762</v>
      </c>
      <c r="F1138" s="1" t="n">
        <v>10</v>
      </c>
      <c r="G1138" s="1" t="n">
        <v>1</v>
      </c>
      <c r="I1138" s="3" t="n">
        <f aca="false">(G1138+H1138)/1677*100</f>
        <v>0.0596302921884317</v>
      </c>
      <c r="J1138" s="1" t="s">
        <v>17</v>
      </c>
    </row>
    <row r="1139" customFormat="false" ht="11.25" hidden="false" customHeight="false" outlineLevel="0" collapsed="false">
      <c r="A1139" s="1" t="s">
        <v>1158</v>
      </c>
      <c r="B1139" s="1" t="s">
        <v>1097</v>
      </c>
      <c r="C1139" s="2" t="n">
        <v>43618302</v>
      </c>
      <c r="D1139" s="2" t="n">
        <v>43820269</v>
      </c>
      <c r="E1139" s="1" t="n">
        <v>201968</v>
      </c>
      <c r="F1139" s="1" t="n">
        <v>8</v>
      </c>
      <c r="G1139" s="1" t="n">
        <v>9</v>
      </c>
      <c r="H1139" s="1" t="n">
        <v>1</v>
      </c>
      <c r="I1139" s="3" t="n">
        <f aca="false">(G1139+H1139)/1677*100</f>
        <v>0.596302921884317</v>
      </c>
      <c r="J1139" s="1" t="s">
        <v>17</v>
      </c>
    </row>
    <row r="1140" customFormat="false" ht="11.25" hidden="false" customHeight="false" outlineLevel="0" collapsed="false">
      <c r="A1140" s="1" t="s">
        <v>1159</v>
      </c>
      <c r="B1140" s="1" t="s">
        <v>1097</v>
      </c>
      <c r="C1140" s="2" t="n">
        <v>43723519</v>
      </c>
      <c r="D1140" s="2" t="n">
        <v>43820269</v>
      </c>
      <c r="E1140" s="1" t="n">
        <v>96751</v>
      </c>
      <c r="F1140" s="1" t="n">
        <v>6</v>
      </c>
      <c r="G1140" s="1" t="n">
        <v>2</v>
      </c>
      <c r="H1140" s="1" t="n">
        <v>2</v>
      </c>
      <c r="I1140" s="3" t="n">
        <f aca="false">(G1140+H1140)/1677*100</f>
        <v>0.238521168753727</v>
      </c>
      <c r="J1140" s="1" t="s">
        <v>17</v>
      </c>
    </row>
    <row r="1141" customFormat="false" ht="11.25" hidden="false" customHeight="false" outlineLevel="0" collapsed="false">
      <c r="A1141" s="1" t="s">
        <v>1160</v>
      </c>
      <c r="B1141" s="1" t="s">
        <v>1097</v>
      </c>
      <c r="C1141" s="2" t="n">
        <v>47043376</v>
      </c>
      <c r="D1141" s="2" t="n">
        <v>47113638</v>
      </c>
      <c r="E1141" s="1" t="n">
        <v>70263</v>
      </c>
      <c r="F1141" s="1" t="n">
        <v>6</v>
      </c>
      <c r="H1141" s="1" t="n">
        <v>1</v>
      </c>
      <c r="I1141" s="3" t="n">
        <f aca="false">(G1141+H1141)/1677*100</f>
        <v>0.0596302921884317</v>
      </c>
      <c r="J1141" s="1" t="s">
        <v>17</v>
      </c>
    </row>
    <row r="1142" customFormat="false" ht="11.25" hidden="false" customHeight="false" outlineLevel="0" collapsed="false">
      <c r="A1142" s="1" t="s">
        <v>1161</v>
      </c>
      <c r="B1142" s="1" t="s">
        <v>1097</v>
      </c>
      <c r="C1142" s="2" t="n">
        <v>47043376</v>
      </c>
      <c r="D1142" s="2" t="n">
        <v>47405858</v>
      </c>
      <c r="E1142" s="1" t="n">
        <v>362483</v>
      </c>
      <c r="F1142" s="1" t="n">
        <v>13</v>
      </c>
      <c r="H1142" s="1" t="n">
        <v>1</v>
      </c>
      <c r="I1142" s="3" t="n">
        <f aca="false">(G1142+H1142)/1677*100</f>
        <v>0.0596302921884317</v>
      </c>
      <c r="J1142" s="1" t="s">
        <v>17</v>
      </c>
    </row>
    <row r="1143" customFormat="false" ht="11.25" hidden="false" customHeight="false" outlineLevel="0" collapsed="false">
      <c r="A1143" s="1" t="s">
        <v>1162</v>
      </c>
      <c r="B1143" s="1" t="s">
        <v>1097</v>
      </c>
      <c r="C1143" s="2" t="n">
        <v>47113602</v>
      </c>
      <c r="D1143" s="2" t="n">
        <v>47309786</v>
      </c>
      <c r="E1143" s="1" t="n">
        <v>196185</v>
      </c>
      <c r="F1143" s="1" t="n">
        <v>8</v>
      </c>
      <c r="H1143" s="1" t="n">
        <v>1</v>
      </c>
      <c r="I1143" s="3" t="n">
        <f aca="false">(G1143+H1143)/1677*100</f>
        <v>0.0596302921884317</v>
      </c>
      <c r="J1143" s="1" t="s">
        <v>17</v>
      </c>
    </row>
    <row r="1144" customFormat="false" ht="11.25" hidden="false" customHeight="false" outlineLevel="0" collapsed="false">
      <c r="A1144" s="1" t="s">
        <v>1163</v>
      </c>
      <c r="B1144" s="1" t="s">
        <v>1097</v>
      </c>
      <c r="C1144" s="2" t="n">
        <v>48367867</v>
      </c>
      <c r="D1144" s="2" t="n">
        <v>48414151</v>
      </c>
      <c r="E1144" s="1" t="n">
        <v>46285</v>
      </c>
      <c r="F1144" s="1" t="n">
        <v>6</v>
      </c>
      <c r="H1144" s="1" t="n">
        <v>1</v>
      </c>
      <c r="I1144" s="3" t="n">
        <f aca="false">(G1144+H1144)/1677*100</f>
        <v>0.0596302921884317</v>
      </c>
      <c r="J1144" s="1" t="s">
        <v>15</v>
      </c>
    </row>
    <row r="1145" customFormat="false" ht="11.25" hidden="false" customHeight="false" outlineLevel="0" collapsed="false">
      <c r="A1145" s="1" t="s">
        <v>1164</v>
      </c>
      <c r="B1145" s="1" t="s">
        <v>1097</v>
      </c>
      <c r="C1145" s="2" t="n">
        <v>49108173</v>
      </c>
      <c r="D1145" s="2" t="n">
        <v>49438908</v>
      </c>
      <c r="E1145" s="1" t="n">
        <v>330736</v>
      </c>
      <c r="F1145" s="1" t="n">
        <v>27</v>
      </c>
      <c r="H1145" s="1" t="n">
        <v>1</v>
      </c>
      <c r="I1145" s="3" t="n">
        <f aca="false">(G1145+H1145)/1677*100</f>
        <v>0.0596302921884317</v>
      </c>
      <c r="J1145" s="1" t="s">
        <v>17</v>
      </c>
    </row>
    <row r="1146" customFormat="false" ht="11.25" hidden="false" customHeight="false" outlineLevel="0" collapsed="false">
      <c r="A1146" s="1" t="s">
        <v>1165</v>
      </c>
      <c r="B1146" s="1" t="s">
        <v>1097</v>
      </c>
      <c r="C1146" s="2" t="n">
        <v>53734627</v>
      </c>
      <c r="D1146" s="2" t="n">
        <v>53972817</v>
      </c>
      <c r="E1146" s="1" t="n">
        <v>238191</v>
      </c>
      <c r="F1146" s="1" t="n">
        <v>43</v>
      </c>
      <c r="H1146" s="1" t="n">
        <v>1</v>
      </c>
      <c r="I1146" s="3" t="n">
        <f aca="false">(G1146+H1146)/1677*100</f>
        <v>0.0596302921884317</v>
      </c>
      <c r="J1146" s="1" t="s">
        <v>17</v>
      </c>
    </row>
    <row r="1147" customFormat="false" ht="11.25" hidden="false" customHeight="false" outlineLevel="0" collapsed="false">
      <c r="A1147" s="1" t="s">
        <v>1166</v>
      </c>
      <c r="B1147" s="1" t="s">
        <v>1097</v>
      </c>
      <c r="C1147" s="2" t="n">
        <v>56942219</v>
      </c>
      <c r="D1147" s="2" t="n">
        <v>57054784</v>
      </c>
      <c r="E1147" s="1" t="n">
        <v>112566</v>
      </c>
      <c r="F1147" s="1" t="n">
        <v>39</v>
      </c>
      <c r="H1147" s="1" t="n">
        <v>1</v>
      </c>
      <c r="I1147" s="3" t="n">
        <f aca="false">(G1147+H1147)/1677*100</f>
        <v>0.0596302921884317</v>
      </c>
      <c r="J1147" s="1" t="s">
        <v>15</v>
      </c>
    </row>
    <row r="1148" customFormat="false" ht="11.25" hidden="false" customHeight="false" outlineLevel="0" collapsed="false">
      <c r="A1148" s="1" t="s">
        <v>1167</v>
      </c>
      <c r="B1148" s="1" t="s">
        <v>1097</v>
      </c>
      <c r="C1148" s="2" t="n">
        <v>56942219</v>
      </c>
      <c r="D1148" s="2" t="n">
        <v>57067684</v>
      </c>
      <c r="E1148" s="1" t="n">
        <v>125466</v>
      </c>
      <c r="F1148" s="1" t="n">
        <v>40</v>
      </c>
      <c r="H1148" s="1" t="n">
        <v>1</v>
      </c>
      <c r="I1148" s="3" t="n">
        <f aca="false">(G1148+H1148)/1677*100</f>
        <v>0.0596302921884317</v>
      </c>
      <c r="J1148" s="1" t="s">
        <v>15</v>
      </c>
    </row>
    <row r="1149" customFormat="false" ht="11.25" hidden="false" customHeight="false" outlineLevel="0" collapsed="false">
      <c r="A1149" s="1" t="s">
        <v>1168</v>
      </c>
      <c r="B1149" s="1" t="s">
        <v>1097</v>
      </c>
      <c r="C1149" s="2" t="n">
        <v>58377571</v>
      </c>
      <c r="D1149" s="2" t="n">
        <v>58629628</v>
      </c>
      <c r="E1149" s="1" t="n">
        <v>252058</v>
      </c>
      <c r="F1149" s="1" t="n">
        <v>57</v>
      </c>
      <c r="H1149" s="1" t="n">
        <v>1</v>
      </c>
      <c r="I1149" s="3" t="n">
        <f aca="false">(G1149+H1149)/1677*100</f>
        <v>0.0596302921884317</v>
      </c>
      <c r="J1149" s="1" t="s">
        <v>17</v>
      </c>
    </row>
    <row r="1150" customFormat="false" ht="11.25" hidden="false" customHeight="false" outlineLevel="0" collapsed="false">
      <c r="A1150" s="1" t="s">
        <v>1169</v>
      </c>
      <c r="B1150" s="1" t="s">
        <v>1097</v>
      </c>
      <c r="C1150" s="2" t="n">
        <v>58452601</v>
      </c>
      <c r="D1150" s="2" t="n">
        <v>58724117</v>
      </c>
      <c r="E1150" s="1" t="n">
        <v>271517</v>
      </c>
      <c r="F1150" s="1" t="n">
        <v>60</v>
      </c>
      <c r="H1150" s="1" t="n">
        <v>1</v>
      </c>
      <c r="I1150" s="3" t="n">
        <f aca="false">(G1150+H1150)/1677*100</f>
        <v>0.0596302921884317</v>
      </c>
      <c r="J1150" s="1" t="s">
        <v>15</v>
      </c>
    </row>
    <row r="1151" customFormat="false" ht="11.25" hidden="false" customHeight="false" outlineLevel="0" collapsed="false">
      <c r="A1151" s="1" t="s">
        <v>1170</v>
      </c>
      <c r="B1151" s="1" t="s">
        <v>1097</v>
      </c>
      <c r="C1151" s="2" t="n">
        <v>69551771</v>
      </c>
      <c r="D1151" s="2" t="n">
        <v>70042740</v>
      </c>
      <c r="E1151" s="1" t="n">
        <v>490970</v>
      </c>
      <c r="F1151" s="1" t="n">
        <v>79</v>
      </c>
      <c r="H1151" s="1" t="n">
        <v>1</v>
      </c>
      <c r="I1151" s="3" t="n">
        <f aca="false">(G1151+H1151)/1677*100</f>
        <v>0.0596302921884317</v>
      </c>
      <c r="J1151" s="1" t="s">
        <v>15</v>
      </c>
    </row>
    <row r="1152" customFormat="false" ht="11.25" hidden="false" customHeight="false" outlineLevel="0" collapsed="false">
      <c r="A1152" s="1" t="s">
        <v>1171</v>
      </c>
      <c r="B1152" s="1" t="s">
        <v>1097</v>
      </c>
      <c r="C1152" s="2" t="n">
        <v>73700768</v>
      </c>
      <c r="D1152" s="2" t="n">
        <v>74128325</v>
      </c>
      <c r="E1152" s="1" t="n">
        <v>427558</v>
      </c>
      <c r="F1152" s="1" t="n">
        <v>113</v>
      </c>
      <c r="H1152" s="1" t="n">
        <v>1</v>
      </c>
      <c r="I1152" s="3" t="n">
        <f aca="false">(G1152+H1152)/1677*100</f>
        <v>0.0596302921884317</v>
      </c>
      <c r="J1152" s="1" t="s">
        <v>15</v>
      </c>
    </row>
    <row r="1153" customFormat="false" ht="11.25" hidden="false" customHeight="false" outlineLevel="0" collapsed="false">
      <c r="A1153" s="1" t="s">
        <v>1172</v>
      </c>
      <c r="B1153" s="1" t="s">
        <v>1097</v>
      </c>
      <c r="C1153" s="2" t="n">
        <v>76364801</v>
      </c>
      <c r="D1153" s="2" t="n">
        <v>76492706</v>
      </c>
      <c r="E1153" s="1" t="n">
        <v>127906</v>
      </c>
      <c r="F1153" s="1" t="n">
        <v>24</v>
      </c>
      <c r="H1153" s="1" t="n">
        <v>1</v>
      </c>
      <c r="I1153" s="3" t="n">
        <f aca="false">(G1153+H1153)/1677*100</f>
        <v>0.0596302921884317</v>
      </c>
      <c r="J1153" s="1" t="s">
        <v>17</v>
      </c>
    </row>
    <row r="1154" customFormat="false" ht="11.25" hidden="false" customHeight="false" outlineLevel="0" collapsed="false">
      <c r="A1154" s="1" t="s">
        <v>1173</v>
      </c>
      <c r="B1154" s="1" t="s">
        <v>1097</v>
      </c>
      <c r="C1154" s="2" t="n">
        <v>80216654</v>
      </c>
      <c r="D1154" s="2" t="n">
        <v>80408224</v>
      </c>
      <c r="E1154" s="1" t="n">
        <v>191571</v>
      </c>
      <c r="F1154" s="1" t="n">
        <v>45</v>
      </c>
      <c r="G1154" s="1" t="n">
        <v>1</v>
      </c>
      <c r="I1154" s="3" t="n">
        <f aca="false">(G1154+H1154)/1677*100</f>
        <v>0.0596302921884317</v>
      </c>
      <c r="J1154" s="1" t="s">
        <v>17</v>
      </c>
    </row>
    <row r="1155" customFormat="false" ht="11.25" hidden="false" customHeight="false" outlineLevel="0" collapsed="false">
      <c r="A1155" s="1" t="s">
        <v>1174</v>
      </c>
      <c r="B1155" s="1" t="s">
        <v>1097</v>
      </c>
      <c r="C1155" s="2" t="n">
        <v>86910517</v>
      </c>
      <c r="D1155" s="2" t="n">
        <v>87162391</v>
      </c>
      <c r="E1155" s="1" t="n">
        <v>251875</v>
      </c>
      <c r="F1155" s="1" t="n">
        <v>31</v>
      </c>
      <c r="H1155" s="1" t="n">
        <v>1</v>
      </c>
      <c r="I1155" s="3" t="n">
        <f aca="false">(G1155+H1155)/1677*100</f>
        <v>0.0596302921884317</v>
      </c>
      <c r="J1155" s="1" t="s">
        <v>17</v>
      </c>
    </row>
    <row r="1156" customFormat="false" ht="11.25" hidden="false" customHeight="false" outlineLevel="0" collapsed="false">
      <c r="A1156" s="1" t="s">
        <v>1175</v>
      </c>
      <c r="B1156" s="1" t="s">
        <v>1097</v>
      </c>
      <c r="C1156" s="2" t="n">
        <v>87256056</v>
      </c>
      <c r="D1156" s="2" t="n">
        <v>87433354</v>
      </c>
      <c r="E1156" s="1" t="n">
        <v>177299</v>
      </c>
      <c r="F1156" s="1" t="n">
        <v>34</v>
      </c>
      <c r="H1156" s="1" t="n">
        <v>1</v>
      </c>
      <c r="I1156" s="3" t="n">
        <f aca="false">(G1156+H1156)/1677*100</f>
        <v>0.0596302921884317</v>
      </c>
      <c r="J1156" s="1" t="s">
        <v>15</v>
      </c>
    </row>
    <row r="1157" customFormat="false" ht="11.25" hidden="false" customHeight="false" outlineLevel="0" collapsed="false">
      <c r="A1157" s="1" t="s">
        <v>1176</v>
      </c>
      <c r="B1157" s="1" t="s">
        <v>1097</v>
      </c>
      <c r="C1157" s="2" t="n">
        <v>89617838</v>
      </c>
      <c r="D1157" s="2" t="n">
        <v>90017741</v>
      </c>
      <c r="E1157" s="1" t="n">
        <v>399904</v>
      </c>
      <c r="F1157" s="1" t="n">
        <v>52</v>
      </c>
      <c r="G1157" s="1" t="n">
        <v>1</v>
      </c>
      <c r="I1157" s="3" t="n">
        <f aca="false">(G1157+H1157)/1677*100</f>
        <v>0.0596302921884317</v>
      </c>
      <c r="J1157" s="1" t="s">
        <v>17</v>
      </c>
    </row>
    <row r="1158" customFormat="false" ht="11.25" hidden="false" customHeight="false" outlineLevel="0" collapsed="false">
      <c r="A1158" s="1" t="s">
        <v>1177</v>
      </c>
      <c r="B1158" s="1" t="s">
        <v>1097</v>
      </c>
      <c r="C1158" s="2" t="n">
        <v>92147433</v>
      </c>
      <c r="D1158" s="2" t="n">
        <v>92269178</v>
      </c>
      <c r="E1158" s="1" t="n">
        <v>121746</v>
      </c>
      <c r="F1158" s="1" t="n">
        <v>13</v>
      </c>
      <c r="G1158" s="1" t="n">
        <v>2</v>
      </c>
      <c r="I1158" s="3" t="n">
        <f aca="false">(G1158+H1158)/1677*100</f>
        <v>0.119260584376863</v>
      </c>
      <c r="J1158" s="1" t="s">
        <v>17</v>
      </c>
    </row>
    <row r="1159" customFormat="false" ht="11.25" hidden="false" customHeight="false" outlineLevel="0" collapsed="false">
      <c r="A1159" s="1" t="s">
        <v>1178</v>
      </c>
      <c r="B1159" s="1" t="s">
        <v>1097</v>
      </c>
      <c r="C1159" s="2" t="n">
        <v>92147433</v>
      </c>
      <c r="D1159" s="2" t="n">
        <v>92297693</v>
      </c>
      <c r="E1159" s="1" t="n">
        <v>150261</v>
      </c>
      <c r="F1159" s="1" t="n">
        <v>17</v>
      </c>
      <c r="G1159" s="1" t="n">
        <v>4</v>
      </c>
      <c r="I1159" s="3" t="n">
        <f aca="false">(G1159+H1159)/1677*100</f>
        <v>0.238521168753727</v>
      </c>
      <c r="J1159" s="1" t="s">
        <v>17</v>
      </c>
    </row>
    <row r="1160" customFormat="false" ht="11.25" hidden="false" customHeight="false" outlineLevel="0" collapsed="false">
      <c r="A1160" s="1" t="s">
        <v>1179</v>
      </c>
      <c r="B1160" s="1" t="s">
        <v>1097</v>
      </c>
      <c r="C1160" s="2" t="n">
        <v>94906986</v>
      </c>
      <c r="D1160" s="2" t="n">
        <v>95002016</v>
      </c>
      <c r="E1160" s="1" t="n">
        <v>95031</v>
      </c>
      <c r="F1160" s="1" t="n">
        <v>18</v>
      </c>
      <c r="G1160" s="1" t="n">
        <v>1</v>
      </c>
      <c r="I1160" s="3" t="n">
        <f aca="false">(G1160+H1160)/1677*100</f>
        <v>0.0596302921884317</v>
      </c>
      <c r="J1160" s="1" t="s">
        <v>17</v>
      </c>
    </row>
    <row r="1161" customFormat="false" ht="11.25" hidden="false" customHeight="false" outlineLevel="0" collapsed="false">
      <c r="A1161" s="1" t="s">
        <v>1180</v>
      </c>
      <c r="B1161" s="1" t="s">
        <v>1097</v>
      </c>
      <c r="C1161" s="2" t="n">
        <v>94906986</v>
      </c>
      <c r="D1161" s="2" t="n">
        <v>95019897</v>
      </c>
      <c r="E1161" s="1" t="n">
        <v>112912</v>
      </c>
      <c r="F1161" s="1" t="n">
        <v>19</v>
      </c>
      <c r="G1161" s="1" t="n">
        <v>1</v>
      </c>
      <c r="I1161" s="3" t="n">
        <f aca="false">(G1161+H1161)/1677*100</f>
        <v>0.0596302921884317</v>
      </c>
      <c r="J1161" s="1" t="s">
        <v>17</v>
      </c>
    </row>
    <row r="1162" customFormat="false" ht="11.25" hidden="false" customHeight="false" outlineLevel="0" collapsed="false">
      <c r="A1162" s="1" t="s">
        <v>1181</v>
      </c>
      <c r="B1162" s="1" t="s">
        <v>1097</v>
      </c>
      <c r="C1162" s="2" t="n">
        <v>99705405</v>
      </c>
      <c r="D1162" s="2" t="n">
        <v>100260959</v>
      </c>
      <c r="E1162" s="1" t="n">
        <v>555555</v>
      </c>
      <c r="F1162" s="1" t="n">
        <v>22</v>
      </c>
      <c r="H1162" s="1" t="n">
        <v>1</v>
      </c>
      <c r="I1162" s="3" t="n">
        <f aca="false">(G1162+H1162)/1677*100</f>
        <v>0.0596302921884317</v>
      </c>
      <c r="J1162" s="1" t="s">
        <v>17</v>
      </c>
    </row>
    <row r="1163" customFormat="false" ht="11.25" hidden="false" customHeight="false" outlineLevel="0" collapsed="false">
      <c r="A1163" s="1" t="s">
        <v>1182</v>
      </c>
      <c r="B1163" s="1" t="s">
        <v>1097</v>
      </c>
      <c r="C1163" s="2" t="n">
        <v>99817691</v>
      </c>
      <c r="D1163" s="2" t="n">
        <v>100014623</v>
      </c>
      <c r="E1163" s="1" t="n">
        <v>196933</v>
      </c>
      <c r="F1163" s="1" t="n">
        <v>11</v>
      </c>
      <c r="G1163" s="1" t="n">
        <v>1</v>
      </c>
      <c r="I1163" s="3" t="n">
        <f aca="false">(G1163+H1163)/1677*100</f>
        <v>0.0596302921884317</v>
      </c>
      <c r="J1163" s="1" t="s">
        <v>17</v>
      </c>
    </row>
    <row r="1164" customFormat="false" ht="11.25" hidden="false" customHeight="false" outlineLevel="0" collapsed="false">
      <c r="A1164" s="1" t="s">
        <v>1183</v>
      </c>
      <c r="B1164" s="1" t="s">
        <v>1097</v>
      </c>
      <c r="C1164" s="2" t="n">
        <v>100093623</v>
      </c>
      <c r="D1164" s="2" t="n">
        <v>100260959</v>
      </c>
      <c r="E1164" s="1" t="n">
        <v>167337</v>
      </c>
      <c r="F1164" s="1" t="n">
        <v>10</v>
      </c>
      <c r="G1164" s="1" t="n">
        <v>4</v>
      </c>
      <c r="I1164" s="3" t="n">
        <f aca="false">(G1164+H1164)/1677*100</f>
        <v>0.238521168753727</v>
      </c>
      <c r="J1164" s="1" t="s">
        <v>17</v>
      </c>
    </row>
    <row r="1165" customFormat="false" ht="11.25" hidden="false" customHeight="false" outlineLevel="0" collapsed="false">
      <c r="A1165" s="1" t="s">
        <v>1184</v>
      </c>
      <c r="B1165" s="1" t="s">
        <v>1097</v>
      </c>
      <c r="C1165" s="2" t="n">
        <v>100115868</v>
      </c>
      <c r="D1165" s="2" t="n">
        <v>100260959</v>
      </c>
      <c r="E1165" s="1" t="n">
        <v>145092</v>
      </c>
      <c r="F1165" s="1" t="n">
        <v>9</v>
      </c>
      <c r="G1165" s="1" t="n">
        <v>3</v>
      </c>
      <c r="I1165" s="3" t="n">
        <f aca="false">(G1165+H1165)/1677*100</f>
        <v>0.178890876565295</v>
      </c>
      <c r="J1165" s="1" t="s">
        <v>17</v>
      </c>
    </row>
    <row r="1166" customFormat="false" ht="11.25" hidden="false" customHeight="false" outlineLevel="0" collapsed="false">
      <c r="A1166" s="1" t="s">
        <v>1185</v>
      </c>
      <c r="B1166" s="1" t="s">
        <v>1097</v>
      </c>
      <c r="C1166" s="2" t="n">
        <v>100143528</v>
      </c>
      <c r="D1166" s="2" t="n">
        <v>100260959</v>
      </c>
      <c r="E1166" s="1" t="n">
        <v>117432</v>
      </c>
      <c r="F1166" s="1" t="n">
        <v>8</v>
      </c>
      <c r="G1166" s="1" t="n">
        <v>20</v>
      </c>
      <c r="I1166" s="3" t="n">
        <f aca="false">(G1166+H1166)/1677*100</f>
        <v>1.19260584376863</v>
      </c>
      <c r="J1166" s="1" t="s">
        <v>13</v>
      </c>
    </row>
    <row r="1167" customFormat="false" ht="11.25" hidden="false" customHeight="false" outlineLevel="0" collapsed="false">
      <c r="A1167" s="1" t="s">
        <v>1186</v>
      </c>
      <c r="B1167" s="1" t="s">
        <v>1097</v>
      </c>
      <c r="C1167" s="2" t="n">
        <v>100181088</v>
      </c>
      <c r="D1167" s="2" t="n">
        <v>100260959</v>
      </c>
      <c r="E1167" s="1" t="n">
        <v>79872</v>
      </c>
      <c r="F1167" s="1" t="n">
        <v>7</v>
      </c>
      <c r="G1167" s="1" t="n">
        <v>10</v>
      </c>
      <c r="I1167" s="3" t="n">
        <f aca="false">(G1167+H1167)/1677*100</f>
        <v>0.596302921884317</v>
      </c>
      <c r="J1167" s="1" t="s">
        <v>13</v>
      </c>
    </row>
    <row r="1168" customFormat="false" ht="11.25" hidden="false" customHeight="false" outlineLevel="0" collapsed="false">
      <c r="A1168" s="1" t="s">
        <v>1187</v>
      </c>
      <c r="B1168" s="1" t="s">
        <v>1097</v>
      </c>
      <c r="C1168" s="2" t="n">
        <v>115731770</v>
      </c>
      <c r="D1168" s="2" t="n">
        <v>115963575</v>
      </c>
      <c r="E1168" s="1" t="n">
        <v>231806</v>
      </c>
      <c r="F1168" s="1" t="n">
        <v>48</v>
      </c>
      <c r="H1168" s="1" t="n">
        <v>1</v>
      </c>
      <c r="I1168" s="3" t="n">
        <f aca="false">(G1168+H1168)/1677*100</f>
        <v>0.0596302921884317</v>
      </c>
      <c r="J1168" s="1" t="s">
        <v>17</v>
      </c>
    </row>
    <row r="1169" customFormat="false" ht="11.25" hidden="false" customHeight="false" outlineLevel="0" collapsed="false">
      <c r="A1169" s="1" t="s">
        <v>1188</v>
      </c>
      <c r="B1169" s="1" t="s">
        <v>1097</v>
      </c>
      <c r="C1169" s="2" t="n">
        <v>131617749</v>
      </c>
      <c r="D1169" s="2" t="n">
        <v>131832588</v>
      </c>
      <c r="E1169" s="1" t="n">
        <v>214840</v>
      </c>
      <c r="F1169" s="1" t="n">
        <v>70</v>
      </c>
      <c r="H1169" s="1" t="n">
        <v>1</v>
      </c>
      <c r="I1169" s="3" t="n">
        <f aca="false">(G1169+H1169)/1677*100</f>
        <v>0.0596302921884317</v>
      </c>
      <c r="J1169" s="1" t="s">
        <v>15</v>
      </c>
    </row>
    <row r="1170" customFormat="false" ht="11.25" hidden="false" customHeight="false" outlineLevel="0" collapsed="false">
      <c r="A1170" s="1" t="s">
        <v>1189</v>
      </c>
      <c r="B1170" s="1" t="s">
        <v>1097</v>
      </c>
      <c r="C1170" s="2" t="n">
        <v>132770686</v>
      </c>
      <c r="D1170" s="2" t="n">
        <v>132864960</v>
      </c>
      <c r="E1170" s="1" t="n">
        <v>94275</v>
      </c>
      <c r="F1170" s="1" t="n">
        <v>27</v>
      </c>
      <c r="G1170" s="1" t="n">
        <v>1</v>
      </c>
      <c r="I1170" s="3" t="n">
        <f aca="false">(G1170+H1170)/1677*100</f>
        <v>0.0596302921884317</v>
      </c>
      <c r="J1170" s="1" t="s">
        <v>17</v>
      </c>
    </row>
    <row r="1171" customFormat="false" ht="11.25" hidden="false" customHeight="false" outlineLevel="0" collapsed="false">
      <c r="A1171" s="1" t="s">
        <v>1190</v>
      </c>
      <c r="B1171" s="1" t="s">
        <v>1097</v>
      </c>
      <c r="C1171" s="2" t="n">
        <v>135703187</v>
      </c>
      <c r="D1171" s="2" t="n">
        <v>135858400</v>
      </c>
      <c r="E1171" s="1" t="n">
        <v>155214</v>
      </c>
      <c r="F1171" s="1" t="n">
        <v>47</v>
      </c>
      <c r="H1171" s="1" t="n">
        <v>1</v>
      </c>
      <c r="I1171" s="3" t="n">
        <f aca="false">(G1171+H1171)/1677*100</f>
        <v>0.0596302921884317</v>
      </c>
      <c r="J1171" s="1" t="s">
        <v>17</v>
      </c>
    </row>
    <row r="1172" customFormat="false" ht="11.25" hidden="false" customHeight="false" outlineLevel="0" collapsed="false">
      <c r="A1172" s="1" t="s">
        <v>1191</v>
      </c>
      <c r="B1172" s="1" t="s">
        <v>1097</v>
      </c>
      <c r="C1172" s="2" t="n">
        <v>137661228</v>
      </c>
      <c r="D1172" s="2" t="n">
        <v>137769019</v>
      </c>
      <c r="E1172" s="1" t="n">
        <v>107792</v>
      </c>
      <c r="F1172" s="1" t="n">
        <v>25</v>
      </c>
      <c r="G1172" s="1" t="n">
        <v>1</v>
      </c>
      <c r="I1172" s="3" t="n">
        <f aca="false">(G1172+H1172)/1677*100</f>
        <v>0.0596302921884317</v>
      </c>
      <c r="J1172" s="1" t="s">
        <v>15</v>
      </c>
    </row>
    <row r="1173" customFormat="false" ht="11.25" hidden="false" customHeight="false" outlineLevel="0" collapsed="false">
      <c r="A1173" s="1" t="s">
        <v>1192</v>
      </c>
      <c r="B1173" s="1" t="s">
        <v>1097</v>
      </c>
      <c r="C1173" s="2" t="n">
        <v>137696328</v>
      </c>
      <c r="D1173" s="2" t="n">
        <v>137956153</v>
      </c>
      <c r="E1173" s="1" t="n">
        <v>259826</v>
      </c>
      <c r="F1173" s="1" t="n">
        <v>78</v>
      </c>
      <c r="G1173" s="1" t="n">
        <v>3</v>
      </c>
      <c r="I1173" s="3" t="n">
        <f aca="false">(G1173+H1173)/1677*100</f>
        <v>0.178890876565295</v>
      </c>
      <c r="J1173" s="1" t="s">
        <v>15</v>
      </c>
    </row>
    <row r="1174" customFormat="false" ht="11.25" hidden="false" customHeight="false" outlineLevel="0" collapsed="false">
      <c r="A1174" s="1" t="s">
        <v>1193</v>
      </c>
      <c r="B1174" s="1" t="s">
        <v>1097</v>
      </c>
      <c r="C1174" s="2" t="n">
        <v>137696328</v>
      </c>
      <c r="D1174" s="2" t="n">
        <v>137980282</v>
      </c>
      <c r="E1174" s="1" t="n">
        <v>283955</v>
      </c>
      <c r="F1174" s="1" t="n">
        <v>81</v>
      </c>
      <c r="G1174" s="1" t="n">
        <v>7</v>
      </c>
      <c r="I1174" s="3" t="n">
        <f aca="false">(G1174+H1174)/1677*100</f>
        <v>0.417412045319022</v>
      </c>
      <c r="J1174" s="1" t="s">
        <v>13</v>
      </c>
    </row>
    <row r="1175" customFormat="false" ht="11.25" hidden="false" customHeight="false" outlineLevel="0" collapsed="false">
      <c r="A1175" s="1" t="s">
        <v>1194</v>
      </c>
      <c r="B1175" s="1" t="s">
        <v>1097</v>
      </c>
      <c r="C1175" s="2" t="n">
        <v>137696328</v>
      </c>
      <c r="D1175" s="2" t="n">
        <v>138004120</v>
      </c>
      <c r="E1175" s="1" t="n">
        <v>307793</v>
      </c>
      <c r="F1175" s="1" t="n">
        <v>85</v>
      </c>
      <c r="G1175" s="1" t="n">
        <v>3</v>
      </c>
      <c r="I1175" s="3" t="n">
        <f aca="false">(G1175+H1175)/1677*100</f>
        <v>0.178890876565295</v>
      </c>
      <c r="J1175" s="1" t="s">
        <v>15</v>
      </c>
    </row>
    <row r="1176" customFormat="false" ht="11.25" hidden="false" customHeight="false" outlineLevel="0" collapsed="false">
      <c r="A1176" s="1" t="s">
        <v>1195</v>
      </c>
      <c r="B1176" s="1" t="s">
        <v>1097</v>
      </c>
      <c r="C1176" s="2" t="n">
        <v>137702279</v>
      </c>
      <c r="D1176" s="2" t="n">
        <v>137980282</v>
      </c>
      <c r="E1176" s="1" t="n">
        <v>278004</v>
      </c>
      <c r="F1176" s="1" t="n">
        <v>79</v>
      </c>
      <c r="G1176" s="1" t="n">
        <v>1</v>
      </c>
      <c r="I1176" s="3" t="n">
        <f aca="false">(G1176+H1176)/1677*100</f>
        <v>0.0596302921884317</v>
      </c>
      <c r="J1176" s="1" t="s">
        <v>15</v>
      </c>
    </row>
    <row r="1177" customFormat="false" ht="11.25" hidden="false" customHeight="false" outlineLevel="0" collapsed="false">
      <c r="A1177" s="1" t="s">
        <v>1196</v>
      </c>
      <c r="B1177" s="1" t="s">
        <v>1097</v>
      </c>
      <c r="C1177" s="2" t="n">
        <v>137715592</v>
      </c>
      <c r="D1177" s="2" t="n">
        <v>137956153</v>
      </c>
      <c r="E1177" s="1" t="n">
        <v>240562</v>
      </c>
      <c r="F1177" s="1" t="n">
        <v>72</v>
      </c>
      <c r="G1177" s="1" t="n">
        <v>2</v>
      </c>
      <c r="I1177" s="3" t="n">
        <f aca="false">(G1177+H1177)/1677*100</f>
        <v>0.119260584376863</v>
      </c>
      <c r="J1177" s="1" t="s">
        <v>15</v>
      </c>
    </row>
    <row r="1178" customFormat="false" ht="11.25" hidden="false" customHeight="false" outlineLevel="0" collapsed="false">
      <c r="A1178" s="1" t="s">
        <v>1197</v>
      </c>
      <c r="B1178" s="1" t="s">
        <v>1097</v>
      </c>
      <c r="C1178" s="2" t="n">
        <v>137715592</v>
      </c>
      <c r="D1178" s="2" t="n">
        <v>137980282</v>
      </c>
      <c r="E1178" s="1" t="n">
        <v>264691</v>
      </c>
      <c r="F1178" s="1" t="n">
        <v>75</v>
      </c>
      <c r="G1178" s="1" t="n">
        <v>14</v>
      </c>
      <c r="I1178" s="3" t="n">
        <f aca="false">(G1178+H1178)/1677*100</f>
        <v>0.834824090638044</v>
      </c>
      <c r="J1178" s="1" t="s">
        <v>15</v>
      </c>
    </row>
    <row r="1179" customFormat="false" ht="11.25" hidden="false" customHeight="false" outlineLevel="0" collapsed="false">
      <c r="A1179" s="1" t="s">
        <v>1198</v>
      </c>
      <c r="B1179" s="1" t="s">
        <v>1097</v>
      </c>
      <c r="C1179" s="2" t="n">
        <v>137726741</v>
      </c>
      <c r="D1179" s="2" t="n">
        <v>137935960</v>
      </c>
      <c r="E1179" s="1" t="n">
        <v>209220</v>
      </c>
      <c r="F1179" s="1" t="n">
        <v>67</v>
      </c>
      <c r="G1179" s="1" t="n">
        <v>1</v>
      </c>
      <c r="I1179" s="3" t="n">
        <f aca="false">(G1179+H1179)/1677*100</f>
        <v>0.0596302921884317</v>
      </c>
      <c r="J1179" s="1" t="s">
        <v>15</v>
      </c>
    </row>
    <row r="1180" customFormat="false" ht="11.25" hidden="false" customHeight="false" outlineLevel="0" collapsed="false">
      <c r="A1180" s="1" t="s">
        <v>1199</v>
      </c>
      <c r="B1180" s="1" t="s">
        <v>1097</v>
      </c>
      <c r="C1180" s="2" t="n">
        <v>137726741</v>
      </c>
      <c r="D1180" s="2" t="n">
        <v>137956153</v>
      </c>
      <c r="E1180" s="1" t="n">
        <v>229413</v>
      </c>
      <c r="F1180" s="1" t="n">
        <v>71</v>
      </c>
      <c r="G1180" s="1" t="n">
        <v>11</v>
      </c>
      <c r="I1180" s="3" t="n">
        <f aca="false">(G1180+H1180)/1677*100</f>
        <v>0.655933214072749</v>
      </c>
      <c r="J1180" s="1" t="s">
        <v>15</v>
      </c>
    </row>
    <row r="1181" customFormat="false" ht="11.25" hidden="false" customHeight="false" outlineLevel="0" collapsed="false">
      <c r="A1181" s="1" t="s">
        <v>1200</v>
      </c>
      <c r="B1181" s="1" t="s">
        <v>1097</v>
      </c>
      <c r="C1181" s="2" t="n">
        <v>137726741</v>
      </c>
      <c r="D1181" s="2" t="n">
        <v>137980282</v>
      </c>
      <c r="E1181" s="1" t="n">
        <v>253542</v>
      </c>
      <c r="F1181" s="1" t="n">
        <v>74</v>
      </c>
      <c r="G1181" s="1" t="n">
        <v>5</v>
      </c>
      <c r="I1181" s="3" t="n">
        <f aca="false">(G1181+H1181)/1677*100</f>
        <v>0.298151460942159</v>
      </c>
      <c r="J1181" s="1" t="s">
        <v>15</v>
      </c>
    </row>
    <row r="1182" customFormat="false" ht="11.25" hidden="false" customHeight="false" outlineLevel="0" collapsed="false">
      <c r="A1182" s="1" t="s">
        <v>1201</v>
      </c>
      <c r="B1182" s="1" t="s">
        <v>1097</v>
      </c>
      <c r="C1182" s="2" t="n">
        <v>137789577</v>
      </c>
      <c r="D1182" s="2" t="n">
        <v>137918625</v>
      </c>
      <c r="E1182" s="1" t="n">
        <v>129049</v>
      </c>
      <c r="F1182" s="1" t="n">
        <v>46</v>
      </c>
      <c r="G1182" s="1" t="n">
        <v>1</v>
      </c>
      <c r="I1182" s="3" t="n">
        <f aca="false">(G1182+H1182)/1677*100</f>
        <v>0.0596302921884317</v>
      </c>
      <c r="J1182" s="1" t="s">
        <v>15</v>
      </c>
    </row>
    <row r="1183" customFormat="false" ht="11.25" hidden="false" customHeight="false" outlineLevel="0" collapsed="false">
      <c r="A1183" s="1" t="s">
        <v>1202</v>
      </c>
      <c r="B1183" s="1" t="s">
        <v>1097</v>
      </c>
      <c r="C1183" s="2" t="n">
        <v>137923702</v>
      </c>
      <c r="D1183" s="2" t="n">
        <v>138050665</v>
      </c>
      <c r="E1183" s="1" t="n">
        <v>126964</v>
      </c>
      <c r="F1183" s="1" t="n">
        <v>32</v>
      </c>
      <c r="G1183" s="1" t="n">
        <v>1</v>
      </c>
      <c r="I1183" s="3" t="n">
        <f aca="false">(G1183+H1183)/1677*100</f>
        <v>0.0596302921884317</v>
      </c>
      <c r="J1183" s="1" t="s">
        <v>15</v>
      </c>
    </row>
    <row r="1184" customFormat="false" ht="11.25" hidden="false" customHeight="false" outlineLevel="0" collapsed="false">
      <c r="A1184" s="1" t="s">
        <v>1203</v>
      </c>
      <c r="B1184" s="1" t="s">
        <v>1097</v>
      </c>
      <c r="C1184" s="2" t="n">
        <v>138360536</v>
      </c>
      <c r="D1184" s="2" t="n">
        <v>138765842</v>
      </c>
      <c r="E1184" s="1" t="n">
        <v>405307</v>
      </c>
      <c r="F1184" s="1" t="n">
        <v>139</v>
      </c>
      <c r="H1184" s="1" t="n">
        <v>1</v>
      </c>
      <c r="I1184" s="3" t="n">
        <f aca="false">(G1184+H1184)/1677*100</f>
        <v>0.0596302921884317</v>
      </c>
      <c r="J1184" s="1" t="s">
        <v>17</v>
      </c>
    </row>
    <row r="1185" customFormat="false" ht="11.25" hidden="false" customHeight="false" outlineLevel="0" collapsed="false">
      <c r="A1185" s="1" t="s">
        <v>1204</v>
      </c>
      <c r="B1185" s="1" t="s">
        <v>1097</v>
      </c>
      <c r="C1185" s="2" t="n">
        <v>138779167</v>
      </c>
      <c r="D1185" s="2" t="n">
        <v>139361942</v>
      </c>
      <c r="E1185" s="1" t="n">
        <v>582776</v>
      </c>
      <c r="F1185" s="1" t="n">
        <v>195</v>
      </c>
      <c r="H1185" s="1" t="n">
        <v>1</v>
      </c>
      <c r="I1185" s="3" t="n">
        <f aca="false">(G1185+H1185)/1677*100</f>
        <v>0.0596302921884317</v>
      </c>
      <c r="J1185" s="1" t="s">
        <v>15</v>
      </c>
    </row>
    <row r="1186" customFormat="false" ht="11.25" hidden="false" customHeight="false" outlineLevel="0" collapsed="false">
      <c r="A1186" s="1" t="s">
        <v>1205</v>
      </c>
      <c r="B1186" s="1" t="s">
        <v>1097</v>
      </c>
      <c r="C1186" s="2" t="n">
        <v>143899694</v>
      </c>
      <c r="D1186" s="2" t="n">
        <v>143999285</v>
      </c>
      <c r="E1186" s="1" t="n">
        <v>99592</v>
      </c>
      <c r="F1186" s="1" t="n">
        <v>20</v>
      </c>
      <c r="H1186" s="1" t="n">
        <v>1</v>
      </c>
      <c r="I1186" s="3" t="n">
        <f aca="false">(G1186+H1186)/1677*100</f>
        <v>0.0596302921884317</v>
      </c>
      <c r="J1186" s="1" t="s">
        <v>15</v>
      </c>
    </row>
    <row r="1187" customFormat="false" ht="11.25" hidden="false" customHeight="false" outlineLevel="0" collapsed="false">
      <c r="A1187" s="1" t="s">
        <v>1206</v>
      </c>
      <c r="B1187" s="1" t="s">
        <v>1097</v>
      </c>
      <c r="C1187" s="2" t="n">
        <v>146225933</v>
      </c>
      <c r="D1187" s="2" t="n">
        <v>146264218</v>
      </c>
      <c r="E1187" s="1" t="n">
        <v>38286</v>
      </c>
      <c r="F1187" s="1" t="n">
        <v>4</v>
      </c>
      <c r="H1187" s="1" t="n">
        <v>3</v>
      </c>
      <c r="I1187" s="3" t="n">
        <f aca="false">(G1187+H1187)/1677*100</f>
        <v>0.178890876565295</v>
      </c>
      <c r="J1187" s="1" t="s">
        <v>13</v>
      </c>
    </row>
    <row r="1188" customFormat="false" ht="11.25" hidden="false" customHeight="false" outlineLevel="0" collapsed="false">
      <c r="A1188" s="1" t="s">
        <v>1207</v>
      </c>
      <c r="B1188" s="1" t="s">
        <v>1208</v>
      </c>
      <c r="C1188" s="2" t="n">
        <v>30910</v>
      </c>
      <c r="D1188" s="2" t="n">
        <v>36431</v>
      </c>
      <c r="E1188" s="1" t="n">
        <v>5522</v>
      </c>
      <c r="F1188" s="1" t="n">
        <v>2</v>
      </c>
      <c r="G1188" s="1" t="n">
        <v>63</v>
      </c>
      <c r="H1188" s="1" t="n">
        <v>3</v>
      </c>
      <c r="I1188" s="3" t="n">
        <f aca="false">(G1188+H1188)/1677*100</f>
        <v>3.93559928443649</v>
      </c>
      <c r="J1188" s="1" t="s">
        <v>13</v>
      </c>
    </row>
    <row r="1189" customFormat="false" ht="11.25" hidden="false" customHeight="false" outlineLevel="0" collapsed="false">
      <c r="A1189" s="1" t="s">
        <v>1209</v>
      </c>
      <c r="B1189" s="1" t="s">
        <v>1208</v>
      </c>
      <c r="C1189" s="2" t="n">
        <v>30910</v>
      </c>
      <c r="D1189" s="2" t="n">
        <v>68775</v>
      </c>
      <c r="E1189" s="1" t="n">
        <v>37866</v>
      </c>
      <c r="F1189" s="1" t="n">
        <v>3</v>
      </c>
      <c r="G1189" s="1" t="n">
        <v>35</v>
      </c>
      <c r="H1189" s="1" t="n">
        <v>2</v>
      </c>
      <c r="I1189" s="3" t="n">
        <f aca="false">(G1189+H1189)/1677*100</f>
        <v>2.20632081097197</v>
      </c>
      <c r="J1189" s="1" t="s">
        <v>13</v>
      </c>
    </row>
    <row r="1190" customFormat="false" ht="11.25" hidden="false" customHeight="false" outlineLevel="0" collapsed="false">
      <c r="A1190" s="1" t="s">
        <v>1210</v>
      </c>
      <c r="B1190" s="1" t="s">
        <v>1208</v>
      </c>
      <c r="C1190" s="2" t="n">
        <v>30910</v>
      </c>
      <c r="D1190" s="2" t="n">
        <v>193481</v>
      </c>
      <c r="E1190" s="1" t="n">
        <v>162572</v>
      </c>
      <c r="F1190" s="1" t="n">
        <v>8</v>
      </c>
      <c r="H1190" s="1" t="n">
        <v>1</v>
      </c>
      <c r="I1190" s="3" t="n">
        <f aca="false">(G1190+H1190)/1677*100</f>
        <v>0.0596302921884317</v>
      </c>
      <c r="J1190" s="1" t="s">
        <v>15</v>
      </c>
    </row>
    <row r="1191" customFormat="false" ht="11.25" hidden="false" customHeight="false" outlineLevel="0" collapsed="false">
      <c r="A1191" s="1" t="s">
        <v>1211</v>
      </c>
      <c r="B1191" s="1" t="s">
        <v>1208</v>
      </c>
      <c r="C1191" s="2" t="n">
        <v>30910</v>
      </c>
      <c r="D1191" s="2" t="n">
        <v>244327</v>
      </c>
      <c r="E1191" s="1" t="n">
        <v>213418</v>
      </c>
      <c r="F1191" s="1" t="n">
        <v>21</v>
      </c>
      <c r="H1191" s="1" t="n">
        <v>1</v>
      </c>
      <c r="I1191" s="3" t="n">
        <f aca="false">(G1191+H1191)/1677*100</f>
        <v>0.0596302921884317</v>
      </c>
      <c r="J1191" s="1" t="s">
        <v>15</v>
      </c>
    </row>
    <row r="1192" customFormat="false" ht="11.25" hidden="false" customHeight="false" outlineLevel="0" collapsed="false">
      <c r="A1192" s="1" t="s">
        <v>1212</v>
      </c>
      <c r="B1192" s="1" t="s">
        <v>1208</v>
      </c>
      <c r="C1192" s="2" t="n">
        <v>30910</v>
      </c>
      <c r="D1192" s="2" t="n">
        <v>307370</v>
      </c>
      <c r="E1192" s="1" t="n">
        <v>276461</v>
      </c>
      <c r="F1192" s="1" t="n">
        <v>41</v>
      </c>
      <c r="H1192" s="1" t="n">
        <v>1</v>
      </c>
      <c r="I1192" s="3" t="n">
        <f aca="false">(G1192+H1192)/1677*100</f>
        <v>0.0596302921884317</v>
      </c>
      <c r="J1192" s="1" t="s">
        <v>17</v>
      </c>
    </row>
    <row r="1193" customFormat="false" ht="11.25" hidden="false" customHeight="false" outlineLevel="0" collapsed="false">
      <c r="A1193" s="1" t="s">
        <v>1213</v>
      </c>
      <c r="B1193" s="1" t="s">
        <v>1208</v>
      </c>
      <c r="C1193" s="2" t="n">
        <v>68775</v>
      </c>
      <c r="D1193" s="2" t="n">
        <v>464928</v>
      </c>
      <c r="E1193" s="1" t="n">
        <v>396154</v>
      </c>
      <c r="F1193" s="1" t="n">
        <v>98</v>
      </c>
      <c r="H1193" s="1" t="n">
        <v>1</v>
      </c>
      <c r="I1193" s="3" t="n">
        <f aca="false">(G1193+H1193)/1677*100</f>
        <v>0.0596302921884317</v>
      </c>
      <c r="J1193" s="1" t="s">
        <v>15</v>
      </c>
    </row>
    <row r="1194" customFormat="false" ht="11.25" hidden="false" customHeight="false" outlineLevel="0" collapsed="false">
      <c r="A1194" s="1" t="s">
        <v>1214</v>
      </c>
      <c r="B1194" s="1" t="s">
        <v>1208</v>
      </c>
      <c r="C1194" s="2" t="n">
        <v>500546</v>
      </c>
      <c r="D1194" s="2" t="n">
        <v>766349</v>
      </c>
      <c r="E1194" s="1" t="n">
        <v>265804</v>
      </c>
      <c r="F1194" s="1" t="n">
        <v>111</v>
      </c>
      <c r="H1194" s="1" t="n">
        <v>1</v>
      </c>
      <c r="I1194" s="3" t="n">
        <f aca="false">(G1194+H1194)/1677*100</f>
        <v>0.0596302921884317</v>
      </c>
      <c r="J1194" s="1" t="s">
        <v>15</v>
      </c>
    </row>
    <row r="1195" customFormat="false" ht="11.25" hidden="false" customHeight="false" outlineLevel="0" collapsed="false">
      <c r="A1195" s="1" t="s">
        <v>1215</v>
      </c>
      <c r="B1195" s="1" t="s">
        <v>1208</v>
      </c>
      <c r="C1195" s="2" t="n">
        <v>955006</v>
      </c>
      <c r="D1195" s="2" t="n">
        <v>1301310</v>
      </c>
      <c r="E1195" s="1" t="n">
        <v>346305</v>
      </c>
      <c r="F1195" s="1" t="n">
        <v>133</v>
      </c>
      <c r="H1195" s="1" t="n">
        <v>1</v>
      </c>
      <c r="I1195" s="3" t="n">
        <f aca="false">(G1195+H1195)/1677*100</f>
        <v>0.0596302921884317</v>
      </c>
      <c r="J1195" s="1" t="s">
        <v>15</v>
      </c>
    </row>
    <row r="1196" customFormat="false" ht="11.25" hidden="false" customHeight="false" outlineLevel="0" collapsed="false">
      <c r="A1196" s="1" t="s">
        <v>1216</v>
      </c>
      <c r="B1196" s="1" t="s">
        <v>1208</v>
      </c>
      <c r="C1196" s="2" t="n">
        <v>973255</v>
      </c>
      <c r="D1196" s="2" t="n">
        <v>1301310</v>
      </c>
      <c r="E1196" s="1" t="n">
        <v>328056</v>
      </c>
      <c r="F1196" s="1" t="n">
        <v>131</v>
      </c>
      <c r="H1196" s="1" t="n">
        <v>1</v>
      </c>
      <c r="I1196" s="3" t="n">
        <f aca="false">(G1196+H1196)/1677*100</f>
        <v>0.0596302921884317</v>
      </c>
      <c r="J1196" s="1" t="s">
        <v>17</v>
      </c>
    </row>
    <row r="1197" customFormat="false" ht="11.25" hidden="false" customHeight="false" outlineLevel="0" collapsed="false">
      <c r="A1197" s="1" t="s">
        <v>1217</v>
      </c>
      <c r="B1197" s="1" t="s">
        <v>1208</v>
      </c>
      <c r="C1197" s="2" t="n">
        <v>4048403</v>
      </c>
      <c r="D1197" s="2" t="n">
        <v>4648662</v>
      </c>
      <c r="E1197" s="1" t="n">
        <v>600260</v>
      </c>
      <c r="F1197" s="1" t="n">
        <v>225</v>
      </c>
      <c r="H1197" s="1" t="n">
        <v>1</v>
      </c>
      <c r="I1197" s="3" t="n">
        <f aca="false">(G1197+H1197)/1677*100</f>
        <v>0.0596302921884317</v>
      </c>
      <c r="J1197" s="1" t="s">
        <v>15</v>
      </c>
    </row>
    <row r="1198" customFormat="false" ht="11.25" hidden="false" customHeight="false" outlineLevel="0" collapsed="false">
      <c r="A1198" s="1" t="s">
        <v>1218</v>
      </c>
      <c r="B1198" s="1" t="s">
        <v>1208</v>
      </c>
      <c r="C1198" s="2" t="n">
        <v>6054103</v>
      </c>
      <c r="D1198" s="2" t="n">
        <v>6437439</v>
      </c>
      <c r="E1198" s="1" t="n">
        <v>383337</v>
      </c>
      <c r="F1198" s="1" t="n">
        <v>87</v>
      </c>
      <c r="G1198" s="1" t="n">
        <v>1</v>
      </c>
      <c r="I1198" s="3" t="n">
        <f aca="false">(G1198+H1198)/1677*100</f>
        <v>0.0596302921884317</v>
      </c>
      <c r="J1198" s="1" t="s">
        <v>17</v>
      </c>
    </row>
    <row r="1199" customFormat="false" ht="11.25" hidden="false" customHeight="false" outlineLevel="0" collapsed="false">
      <c r="A1199" s="1" t="s">
        <v>1219</v>
      </c>
      <c r="B1199" s="1" t="s">
        <v>1208</v>
      </c>
      <c r="C1199" s="2" t="n">
        <v>6592066</v>
      </c>
      <c r="D1199" s="2" t="n">
        <v>6694475</v>
      </c>
      <c r="E1199" s="1" t="n">
        <v>102410</v>
      </c>
      <c r="F1199" s="1" t="n">
        <v>38</v>
      </c>
      <c r="G1199" s="1" t="n">
        <v>1</v>
      </c>
      <c r="I1199" s="3" t="n">
        <f aca="false">(G1199+H1199)/1677*100</f>
        <v>0.0596302921884317</v>
      </c>
      <c r="J1199" s="1" t="s">
        <v>17</v>
      </c>
    </row>
    <row r="1200" customFormat="false" ht="11.25" hidden="false" customHeight="false" outlineLevel="0" collapsed="false">
      <c r="A1200" s="1" t="s">
        <v>1220</v>
      </c>
      <c r="B1200" s="1" t="s">
        <v>1208</v>
      </c>
      <c r="C1200" s="2" t="n">
        <v>6835101</v>
      </c>
      <c r="D1200" s="2" t="n">
        <v>7236606</v>
      </c>
      <c r="E1200" s="1" t="n">
        <v>401506</v>
      </c>
      <c r="F1200" s="1" t="n">
        <v>178</v>
      </c>
      <c r="G1200" s="1" t="n">
        <v>1</v>
      </c>
      <c r="I1200" s="3" t="n">
        <f aca="false">(G1200+H1200)/1677*100</f>
        <v>0.0596302921884317</v>
      </c>
      <c r="J1200" s="1" t="s">
        <v>17</v>
      </c>
    </row>
    <row r="1201" customFormat="false" ht="11.25" hidden="false" customHeight="false" outlineLevel="0" collapsed="false">
      <c r="A1201" s="1" t="s">
        <v>1221</v>
      </c>
      <c r="B1201" s="1" t="s">
        <v>1208</v>
      </c>
      <c r="C1201" s="2" t="n">
        <v>7999571</v>
      </c>
      <c r="D1201" s="2" t="n">
        <v>8177876</v>
      </c>
      <c r="E1201" s="1" t="n">
        <v>178306</v>
      </c>
      <c r="F1201" s="1" t="n">
        <v>50</v>
      </c>
      <c r="G1201" s="1" t="n">
        <v>1</v>
      </c>
      <c r="I1201" s="3" t="n">
        <f aca="false">(G1201+H1201)/1677*100</f>
        <v>0.0596302921884317</v>
      </c>
      <c r="J1201" s="1" t="s">
        <v>15</v>
      </c>
    </row>
    <row r="1202" customFormat="false" ht="11.25" hidden="false" customHeight="false" outlineLevel="0" collapsed="false">
      <c r="A1202" s="1" t="s">
        <v>1222</v>
      </c>
      <c r="B1202" s="1" t="s">
        <v>1208</v>
      </c>
      <c r="C1202" s="2" t="n">
        <v>8875088</v>
      </c>
      <c r="D1202" s="2" t="n">
        <v>8977006</v>
      </c>
      <c r="E1202" s="1" t="n">
        <v>101919</v>
      </c>
      <c r="F1202" s="1" t="n">
        <v>30</v>
      </c>
      <c r="G1202" s="1" t="n">
        <v>1</v>
      </c>
      <c r="I1202" s="3" t="n">
        <f aca="false">(G1202+H1202)/1677*100</f>
        <v>0.0596302921884317</v>
      </c>
      <c r="J1202" s="1" t="s">
        <v>15</v>
      </c>
    </row>
    <row r="1203" customFormat="false" ht="11.25" hidden="false" customHeight="false" outlineLevel="0" collapsed="false">
      <c r="A1203" s="1" t="s">
        <v>1223</v>
      </c>
      <c r="B1203" s="1" t="s">
        <v>1208</v>
      </c>
      <c r="C1203" s="2" t="n">
        <v>9186248</v>
      </c>
      <c r="D1203" s="2" t="n">
        <v>9523062</v>
      </c>
      <c r="E1203" s="1" t="n">
        <v>336815</v>
      </c>
      <c r="F1203" s="1" t="n">
        <v>108</v>
      </c>
      <c r="G1203" s="1" t="n">
        <v>1</v>
      </c>
      <c r="I1203" s="3" t="n">
        <f aca="false">(G1203+H1203)/1677*100</f>
        <v>0.0596302921884317</v>
      </c>
      <c r="J1203" s="1" t="s">
        <v>17</v>
      </c>
    </row>
    <row r="1204" customFormat="false" ht="11.25" hidden="false" customHeight="false" outlineLevel="0" collapsed="false">
      <c r="A1204" s="1" t="s">
        <v>1224</v>
      </c>
      <c r="B1204" s="1" t="s">
        <v>1208</v>
      </c>
      <c r="C1204" s="2" t="n">
        <v>9897839</v>
      </c>
      <c r="D1204" s="2" t="n">
        <v>10175596</v>
      </c>
      <c r="E1204" s="1" t="n">
        <v>277758</v>
      </c>
      <c r="F1204" s="1" t="n">
        <v>104</v>
      </c>
      <c r="G1204" s="1" t="n">
        <v>1</v>
      </c>
      <c r="I1204" s="3" t="n">
        <f aca="false">(G1204+H1204)/1677*100</f>
        <v>0.0596302921884317</v>
      </c>
      <c r="J1204" s="1" t="s">
        <v>17</v>
      </c>
    </row>
    <row r="1205" customFormat="false" ht="11.25" hidden="false" customHeight="false" outlineLevel="0" collapsed="false">
      <c r="A1205" s="1" t="s">
        <v>1225</v>
      </c>
      <c r="B1205" s="1" t="s">
        <v>1208</v>
      </c>
      <c r="C1205" s="2" t="n">
        <v>10764641</v>
      </c>
      <c r="D1205" s="2" t="n">
        <v>12356992</v>
      </c>
      <c r="E1205" s="1" t="n">
        <v>1592352</v>
      </c>
      <c r="F1205" s="1" t="n">
        <v>356</v>
      </c>
      <c r="H1205" s="1" t="n">
        <v>1</v>
      </c>
      <c r="I1205" s="3" t="n">
        <f aca="false">(G1205+H1205)/1677*100</f>
        <v>0.0596302921884317</v>
      </c>
      <c r="J1205" s="1" t="s">
        <v>15</v>
      </c>
    </row>
    <row r="1206" customFormat="false" ht="11.25" hidden="false" customHeight="false" outlineLevel="0" collapsed="false">
      <c r="A1206" s="1" t="s">
        <v>1226</v>
      </c>
      <c r="B1206" s="1" t="s">
        <v>1208</v>
      </c>
      <c r="C1206" s="2" t="n">
        <v>11064233</v>
      </c>
      <c r="D1206" s="2" t="n">
        <v>11231301</v>
      </c>
      <c r="E1206" s="1" t="n">
        <v>167069</v>
      </c>
      <c r="F1206" s="1" t="n">
        <v>42</v>
      </c>
      <c r="G1206" s="1" t="n">
        <v>1</v>
      </c>
      <c r="I1206" s="3" t="n">
        <f aca="false">(G1206+H1206)/1677*100</f>
        <v>0.0596302921884317</v>
      </c>
      <c r="J1206" s="1" t="s">
        <v>17</v>
      </c>
    </row>
    <row r="1207" customFormat="false" ht="11.25" hidden="false" customHeight="false" outlineLevel="0" collapsed="false">
      <c r="A1207" s="1" t="s">
        <v>1227</v>
      </c>
      <c r="B1207" s="1" t="s">
        <v>1208</v>
      </c>
      <c r="C1207" s="2" t="n">
        <v>11635592</v>
      </c>
      <c r="D1207" s="2" t="n">
        <v>11903220</v>
      </c>
      <c r="E1207" s="1" t="n">
        <v>267629</v>
      </c>
      <c r="F1207" s="1" t="n">
        <v>60</v>
      </c>
      <c r="G1207" s="1" t="n">
        <v>1</v>
      </c>
      <c r="I1207" s="3" t="n">
        <f aca="false">(G1207+H1207)/1677*100</f>
        <v>0.0596302921884317</v>
      </c>
      <c r="J1207" s="1" t="s">
        <v>15</v>
      </c>
    </row>
    <row r="1208" customFormat="false" ht="11.25" hidden="false" customHeight="false" outlineLevel="0" collapsed="false">
      <c r="A1208" s="1" t="s">
        <v>1228</v>
      </c>
      <c r="B1208" s="1" t="s">
        <v>1208</v>
      </c>
      <c r="C1208" s="2" t="n">
        <v>11666182</v>
      </c>
      <c r="D1208" s="2" t="n">
        <v>11864502</v>
      </c>
      <c r="E1208" s="1" t="n">
        <v>198321</v>
      </c>
      <c r="F1208" s="1" t="n">
        <v>53</v>
      </c>
      <c r="G1208" s="1" t="n">
        <v>1</v>
      </c>
      <c r="I1208" s="3" t="n">
        <f aca="false">(G1208+H1208)/1677*100</f>
        <v>0.0596302921884317</v>
      </c>
      <c r="J1208" s="1" t="s">
        <v>15</v>
      </c>
    </row>
    <row r="1209" customFormat="false" ht="11.25" hidden="false" customHeight="false" outlineLevel="0" collapsed="false">
      <c r="A1209" s="1" t="s">
        <v>1229</v>
      </c>
      <c r="B1209" s="1" t="s">
        <v>1208</v>
      </c>
      <c r="C1209" s="2" t="n">
        <v>11771469</v>
      </c>
      <c r="D1209" s="2" t="n">
        <v>12396559</v>
      </c>
      <c r="E1209" s="1" t="n">
        <v>625091</v>
      </c>
      <c r="F1209" s="1" t="n">
        <v>137</v>
      </c>
      <c r="G1209" s="1" t="n">
        <v>1</v>
      </c>
      <c r="I1209" s="3" t="n">
        <f aca="false">(G1209+H1209)/1677*100</f>
        <v>0.0596302921884317</v>
      </c>
      <c r="J1209" s="1" t="s">
        <v>17</v>
      </c>
    </row>
    <row r="1210" customFormat="false" ht="11.25" hidden="false" customHeight="false" outlineLevel="0" collapsed="false">
      <c r="A1210" s="1" t="s">
        <v>1230</v>
      </c>
      <c r="B1210" s="1" t="s">
        <v>1208</v>
      </c>
      <c r="C1210" s="2" t="n">
        <v>11792691</v>
      </c>
      <c r="D1210" s="2" t="n">
        <v>12129870</v>
      </c>
      <c r="E1210" s="1" t="n">
        <v>337180</v>
      </c>
      <c r="F1210" s="1" t="n">
        <v>63</v>
      </c>
      <c r="G1210" s="1" t="n">
        <v>1</v>
      </c>
      <c r="I1210" s="3" t="n">
        <f aca="false">(G1210+H1210)/1677*100</f>
        <v>0.0596302921884317</v>
      </c>
      <c r="J1210" s="1" t="s">
        <v>15</v>
      </c>
    </row>
    <row r="1211" customFormat="false" ht="11.25" hidden="false" customHeight="false" outlineLevel="0" collapsed="false">
      <c r="A1211" s="1" t="s">
        <v>1231</v>
      </c>
      <c r="B1211" s="1" t="s">
        <v>1208</v>
      </c>
      <c r="C1211" s="2" t="n">
        <v>11858796</v>
      </c>
      <c r="D1211" s="2" t="n">
        <v>12129870</v>
      </c>
      <c r="E1211" s="1" t="n">
        <v>271075</v>
      </c>
      <c r="F1211" s="1" t="n">
        <v>53</v>
      </c>
      <c r="G1211" s="1" t="n">
        <v>1</v>
      </c>
      <c r="I1211" s="3" t="n">
        <f aca="false">(G1211+H1211)/1677*100</f>
        <v>0.0596302921884317</v>
      </c>
      <c r="J1211" s="1" t="s">
        <v>15</v>
      </c>
    </row>
    <row r="1212" customFormat="false" ht="11.25" hidden="false" customHeight="false" outlineLevel="0" collapsed="false">
      <c r="A1212" s="1" t="s">
        <v>1232</v>
      </c>
      <c r="B1212" s="1" t="s">
        <v>1208</v>
      </c>
      <c r="C1212" s="2" t="n">
        <v>11858796</v>
      </c>
      <c r="D1212" s="2" t="n">
        <v>12233401</v>
      </c>
      <c r="E1212" s="1" t="n">
        <v>374606</v>
      </c>
      <c r="F1212" s="1" t="n">
        <v>73</v>
      </c>
      <c r="G1212" s="1" t="n">
        <v>1</v>
      </c>
      <c r="I1212" s="3" t="n">
        <f aca="false">(G1212+H1212)/1677*100</f>
        <v>0.0596302921884317</v>
      </c>
      <c r="J1212" s="1" t="s">
        <v>15</v>
      </c>
    </row>
    <row r="1213" customFormat="false" ht="11.25" hidden="false" customHeight="false" outlineLevel="0" collapsed="false">
      <c r="A1213" s="1" t="s">
        <v>1233</v>
      </c>
      <c r="B1213" s="1" t="s">
        <v>1208</v>
      </c>
      <c r="C1213" s="2" t="n">
        <v>11891376</v>
      </c>
      <c r="D1213" s="2" t="n">
        <v>12008371</v>
      </c>
      <c r="E1213" s="1" t="n">
        <v>116996</v>
      </c>
      <c r="F1213" s="1" t="n">
        <v>22</v>
      </c>
      <c r="G1213" s="1" t="n">
        <v>2</v>
      </c>
      <c r="I1213" s="3" t="n">
        <f aca="false">(G1213+H1213)/1677*100</f>
        <v>0.119260584376863</v>
      </c>
      <c r="J1213" s="1" t="s">
        <v>17</v>
      </c>
    </row>
    <row r="1214" customFormat="false" ht="11.25" hidden="false" customHeight="false" outlineLevel="0" collapsed="false">
      <c r="A1214" s="1" t="s">
        <v>1234</v>
      </c>
      <c r="B1214" s="1" t="s">
        <v>1208</v>
      </c>
      <c r="C1214" s="2" t="n">
        <v>11891376</v>
      </c>
      <c r="D1214" s="2" t="n">
        <v>12089364</v>
      </c>
      <c r="E1214" s="1" t="n">
        <v>197989</v>
      </c>
      <c r="F1214" s="1" t="n">
        <v>43</v>
      </c>
      <c r="G1214" s="1" t="n">
        <v>1</v>
      </c>
      <c r="I1214" s="3" t="n">
        <f aca="false">(G1214+H1214)/1677*100</f>
        <v>0.0596302921884317</v>
      </c>
      <c r="J1214" s="1" t="s">
        <v>17</v>
      </c>
    </row>
    <row r="1215" customFormat="false" ht="11.25" hidden="false" customHeight="false" outlineLevel="0" collapsed="false">
      <c r="A1215" s="1" t="s">
        <v>1235</v>
      </c>
      <c r="B1215" s="1" t="s">
        <v>1208</v>
      </c>
      <c r="C1215" s="2" t="n">
        <v>11891376</v>
      </c>
      <c r="D1215" s="2" t="n">
        <v>12155146</v>
      </c>
      <c r="E1215" s="1" t="n">
        <v>263771</v>
      </c>
      <c r="F1215" s="1" t="n">
        <v>55</v>
      </c>
      <c r="G1215" s="1" t="n">
        <v>1</v>
      </c>
      <c r="I1215" s="3" t="n">
        <f aca="false">(G1215+H1215)/1677*100</f>
        <v>0.0596302921884317</v>
      </c>
      <c r="J1215" s="1" t="s">
        <v>17</v>
      </c>
    </row>
    <row r="1216" customFormat="false" ht="11.25" hidden="false" customHeight="false" outlineLevel="0" collapsed="false">
      <c r="A1216" s="1" t="s">
        <v>1236</v>
      </c>
      <c r="B1216" s="1" t="s">
        <v>1208</v>
      </c>
      <c r="C1216" s="2" t="n">
        <v>11891376</v>
      </c>
      <c r="D1216" s="2" t="n">
        <v>12193586</v>
      </c>
      <c r="E1216" s="1" t="n">
        <v>302211</v>
      </c>
      <c r="F1216" s="1" t="n">
        <v>64</v>
      </c>
      <c r="G1216" s="1" t="n">
        <v>1</v>
      </c>
      <c r="I1216" s="3" t="n">
        <f aca="false">(G1216+H1216)/1677*100</f>
        <v>0.0596302921884317</v>
      </c>
      <c r="J1216" s="1" t="s">
        <v>17</v>
      </c>
    </row>
    <row r="1217" customFormat="false" ht="11.25" hidden="false" customHeight="false" outlineLevel="0" collapsed="false">
      <c r="A1217" s="1" t="s">
        <v>1237</v>
      </c>
      <c r="B1217" s="1" t="s">
        <v>1208</v>
      </c>
      <c r="C1217" s="2" t="n">
        <v>11891376</v>
      </c>
      <c r="D1217" s="2" t="n">
        <v>12396559</v>
      </c>
      <c r="E1217" s="1" t="n">
        <v>505184</v>
      </c>
      <c r="F1217" s="1" t="n">
        <v>114</v>
      </c>
      <c r="G1217" s="1" t="n">
        <v>1</v>
      </c>
      <c r="I1217" s="3" t="n">
        <f aca="false">(G1217+H1217)/1677*100</f>
        <v>0.0596302921884317</v>
      </c>
      <c r="J1217" s="1" t="s">
        <v>17</v>
      </c>
    </row>
    <row r="1218" customFormat="false" ht="11.25" hidden="false" customHeight="false" outlineLevel="0" collapsed="false">
      <c r="A1218" s="1" t="s">
        <v>1238</v>
      </c>
      <c r="B1218" s="1" t="s">
        <v>1208</v>
      </c>
      <c r="C1218" s="2" t="n">
        <v>11936421</v>
      </c>
      <c r="D1218" s="2" t="n">
        <v>12061175</v>
      </c>
      <c r="E1218" s="1" t="n">
        <v>124755</v>
      </c>
      <c r="F1218" s="1" t="n">
        <v>31</v>
      </c>
      <c r="G1218" s="1" t="n">
        <v>1</v>
      </c>
      <c r="I1218" s="3" t="n">
        <f aca="false">(G1218+H1218)/1677*100</f>
        <v>0.0596302921884317</v>
      </c>
      <c r="J1218" s="1" t="s">
        <v>15</v>
      </c>
    </row>
    <row r="1219" customFormat="false" ht="11.25" hidden="false" customHeight="false" outlineLevel="0" collapsed="false">
      <c r="A1219" s="1" t="s">
        <v>1239</v>
      </c>
      <c r="B1219" s="1" t="s">
        <v>1208</v>
      </c>
      <c r="C1219" s="2" t="n">
        <v>11936421</v>
      </c>
      <c r="D1219" s="2" t="n">
        <v>12072380</v>
      </c>
      <c r="E1219" s="1" t="n">
        <v>135960</v>
      </c>
      <c r="F1219" s="1" t="n">
        <v>33</v>
      </c>
      <c r="G1219" s="1" t="n">
        <v>1</v>
      </c>
      <c r="I1219" s="3" t="n">
        <f aca="false">(G1219+H1219)/1677*100</f>
        <v>0.0596302921884317</v>
      </c>
      <c r="J1219" s="1" t="s">
        <v>15</v>
      </c>
    </row>
    <row r="1220" customFormat="false" ht="11.25" hidden="false" customHeight="false" outlineLevel="0" collapsed="false">
      <c r="A1220" s="1" t="s">
        <v>1240</v>
      </c>
      <c r="B1220" s="1" t="s">
        <v>1208</v>
      </c>
      <c r="C1220" s="2" t="n">
        <v>11936421</v>
      </c>
      <c r="D1220" s="2" t="n">
        <v>12089364</v>
      </c>
      <c r="E1220" s="1" t="n">
        <v>152944</v>
      </c>
      <c r="F1220" s="1" t="n">
        <v>40</v>
      </c>
      <c r="G1220" s="1" t="n">
        <v>1</v>
      </c>
      <c r="I1220" s="3" t="n">
        <f aca="false">(G1220+H1220)/1677*100</f>
        <v>0.0596302921884317</v>
      </c>
      <c r="J1220" s="1" t="s">
        <v>15</v>
      </c>
    </row>
    <row r="1221" customFormat="false" ht="11.25" hidden="false" customHeight="false" outlineLevel="0" collapsed="false">
      <c r="A1221" s="1" t="s">
        <v>1241</v>
      </c>
      <c r="B1221" s="1" t="s">
        <v>1208</v>
      </c>
      <c r="C1221" s="2" t="n">
        <v>11936421</v>
      </c>
      <c r="D1221" s="2" t="n">
        <v>12129870</v>
      </c>
      <c r="E1221" s="1" t="n">
        <v>193450</v>
      </c>
      <c r="F1221" s="1" t="n">
        <v>47</v>
      </c>
      <c r="G1221" s="1" t="n">
        <v>1</v>
      </c>
      <c r="I1221" s="3" t="n">
        <f aca="false">(G1221+H1221)/1677*100</f>
        <v>0.0596302921884317</v>
      </c>
      <c r="J1221" s="1" t="s">
        <v>15</v>
      </c>
    </row>
    <row r="1222" customFormat="false" ht="11.25" hidden="false" customHeight="false" outlineLevel="0" collapsed="false">
      <c r="A1222" s="1" t="s">
        <v>1242</v>
      </c>
      <c r="B1222" s="1" t="s">
        <v>1208</v>
      </c>
      <c r="C1222" s="2" t="n">
        <v>11936421</v>
      </c>
      <c r="D1222" s="2" t="n">
        <v>12172768</v>
      </c>
      <c r="E1222" s="1" t="n">
        <v>236348</v>
      </c>
      <c r="F1222" s="1" t="n">
        <v>57</v>
      </c>
      <c r="G1222" s="1" t="n">
        <v>1</v>
      </c>
      <c r="I1222" s="3" t="n">
        <f aca="false">(G1222+H1222)/1677*100</f>
        <v>0.0596302921884317</v>
      </c>
      <c r="J1222" s="1" t="s">
        <v>17</v>
      </c>
    </row>
    <row r="1223" customFormat="false" ht="11.25" hidden="false" customHeight="false" outlineLevel="0" collapsed="false">
      <c r="A1223" s="1" t="s">
        <v>1243</v>
      </c>
      <c r="B1223" s="1" t="s">
        <v>1208</v>
      </c>
      <c r="C1223" s="2" t="n">
        <v>11936421</v>
      </c>
      <c r="D1223" s="2" t="n">
        <v>12193586</v>
      </c>
      <c r="E1223" s="1" t="n">
        <v>257166</v>
      </c>
      <c r="F1223" s="1" t="n">
        <v>61</v>
      </c>
      <c r="G1223" s="1" t="n">
        <v>3</v>
      </c>
      <c r="I1223" s="3" t="n">
        <f aca="false">(G1223+H1223)/1677*100</f>
        <v>0.178890876565295</v>
      </c>
      <c r="J1223" s="1" t="s">
        <v>17</v>
      </c>
    </row>
    <row r="1224" customFormat="false" ht="11.25" hidden="false" customHeight="false" outlineLevel="0" collapsed="false">
      <c r="A1224" s="1" t="s">
        <v>1244</v>
      </c>
      <c r="B1224" s="1" t="s">
        <v>1208</v>
      </c>
      <c r="C1224" s="2" t="n">
        <v>11969040</v>
      </c>
      <c r="D1224" s="2" t="n">
        <v>12193586</v>
      </c>
      <c r="E1224" s="1" t="n">
        <v>224547</v>
      </c>
      <c r="F1224" s="1" t="n">
        <v>54</v>
      </c>
      <c r="G1224" s="1" t="n">
        <v>1</v>
      </c>
      <c r="I1224" s="3" t="n">
        <f aca="false">(G1224+H1224)/1677*100</f>
        <v>0.0596302921884317</v>
      </c>
      <c r="J1224" s="1" t="s">
        <v>15</v>
      </c>
    </row>
    <row r="1225" customFormat="false" ht="11.25" hidden="false" customHeight="false" outlineLevel="0" collapsed="false">
      <c r="A1225" s="1" t="s">
        <v>1245</v>
      </c>
      <c r="B1225" s="1" t="s">
        <v>1208</v>
      </c>
      <c r="C1225" s="2" t="n">
        <v>11994346</v>
      </c>
      <c r="D1225" s="2" t="n">
        <v>12089364</v>
      </c>
      <c r="E1225" s="1" t="n">
        <v>95019</v>
      </c>
      <c r="F1225" s="1" t="n">
        <v>27</v>
      </c>
      <c r="G1225" s="1" t="n">
        <v>1</v>
      </c>
      <c r="I1225" s="3" t="n">
        <f aca="false">(G1225+H1225)/1677*100</f>
        <v>0.0596302921884317</v>
      </c>
      <c r="J1225" s="1" t="s">
        <v>17</v>
      </c>
    </row>
    <row r="1226" customFormat="false" ht="11.25" hidden="false" customHeight="false" outlineLevel="0" collapsed="false">
      <c r="A1226" s="1" t="s">
        <v>1246</v>
      </c>
      <c r="B1226" s="1" t="s">
        <v>1208</v>
      </c>
      <c r="C1226" s="2" t="n">
        <v>12144939</v>
      </c>
      <c r="D1226" s="2" t="n">
        <v>12451648</v>
      </c>
      <c r="E1226" s="1" t="n">
        <v>306710</v>
      </c>
      <c r="F1226" s="1" t="n">
        <v>73</v>
      </c>
      <c r="G1226" s="1" t="n">
        <v>1</v>
      </c>
      <c r="I1226" s="3" t="n">
        <f aca="false">(G1226+H1226)/1677*100</f>
        <v>0.0596302921884317</v>
      </c>
      <c r="J1226" s="1" t="s">
        <v>17</v>
      </c>
    </row>
    <row r="1227" customFormat="false" ht="11.25" hidden="false" customHeight="false" outlineLevel="0" collapsed="false">
      <c r="A1227" s="1" t="s">
        <v>1247</v>
      </c>
      <c r="B1227" s="1" t="s">
        <v>1208</v>
      </c>
      <c r="C1227" s="2" t="n">
        <v>12346679</v>
      </c>
      <c r="D1227" s="2" t="n">
        <v>12451648</v>
      </c>
      <c r="E1227" s="1" t="n">
        <v>104970</v>
      </c>
      <c r="F1227" s="1" t="n">
        <v>27</v>
      </c>
      <c r="G1227" s="1" t="n">
        <v>1</v>
      </c>
      <c r="I1227" s="3" t="n">
        <f aca="false">(G1227+H1227)/1677*100</f>
        <v>0.0596302921884317</v>
      </c>
      <c r="J1227" s="1" t="s">
        <v>15</v>
      </c>
    </row>
    <row r="1228" customFormat="false" ht="11.25" hidden="false" customHeight="false" outlineLevel="0" collapsed="false">
      <c r="A1228" s="1" t="s">
        <v>1248</v>
      </c>
      <c r="B1228" s="1" t="s">
        <v>1208</v>
      </c>
      <c r="C1228" s="2" t="n">
        <v>14915706</v>
      </c>
      <c r="D1228" s="2" t="n">
        <v>15022733</v>
      </c>
      <c r="E1228" s="1" t="n">
        <v>107028</v>
      </c>
      <c r="F1228" s="1" t="n">
        <v>13</v>
      </c>
      <c r="G1228" s="1" t="n">
        <v>1</v>
      </c>
      <c r="I1228" s="3" t="n">
        <f aca="false">(G1228+H1228)/1677*100</f>
        <v>0.0596302921884317</v>
      </c>
      <c r="J1228" s="1" t="s">
        <v>17</v>
      </c>
    </row>
    <row r="1229" customFormat="false" ht="11.25" hidden="false" customHeight="false" outlineLevel="0" collapsed="false">
      <c r="A1229" s="1" t="s">
        <v>1249</v>
      </c>
      <c r="B1229" s="1" t="s">
        <v>1208</v>
      </c>
      <c r="C1229" s="2" t="n">
        <v>17544809</v>
      </c>
      <c r="D1229" s="2" t="n">
        <v>17797508</v>
      </c>
      <c r="E1229" s="1" t="n">
        <v>252700</v>
      </c>
      <c r="F1229" s="1" t="n">
        <v>101</v>
      </c>
      <c r="G1229" s="1" t="n">
        <v>1</v>
      </c>
      <c r="I1229" s="3" t="n">
        <f aca="false">(G1229+H1229)/1677*100</f>
        <v>0.0596302921884317</v>
      </c>
      <c r="J1229" s="1" t="s">
        <v>17</v>
      </c>
    </row>
    <row r="1230" customFormat="false" ht="11.25" hidden="false" customHeight="false" outlineLevel="0" collapsed="false">
      <c r="A1230" s="1" t="s">
        <v>1250</v>
      </c>
      <c r="B1230" s="1" t="s">
        <v>1208</v>
      </c>
      <c r="C1230" s="2" t="n">
        <v>18231747</v>
      </c>
      <c r="D1230" s="2" t="n">
        <v>18353377</v>
      </c>
      <c r="E1230" s="1" t="n">
        <v>121631</v>
      </c>
      <c r="F1230" s="1" t="n">
        <v>34</v>
      </c>
      <c r="H1230" s="1" t="n">
        <v>1</v>
      </c>
      <c r="I1230" s="3" t="n">
        <f aca="false">(G1230+H1230)/1677*100</f>
        <v>0.0596302921884317</v>
      </c>
      <c r="J1230" s="1" t="s">
        <v>17</v>
      </c>
    </row>
    <row r="1231" customFormat="false" ht="11.25" hidden="false" customHeight="false" outlineLevel="0" collapsed="false">
      <c r="A1231" s="1" t="s">
        <v>1251</v>
      </c>
      <c r="B1231" s="1" t="s">
        <v>1208</v>
      </c>
      <c r="C1231" s="2" t="n">
        <v>23285433</v>
      </c>
      <c r="D1231" s="2" t="n">
        <v>23479527</v>
      </c>
      <c r="E1231" s="1" t="n">
        <v>194095</v>
      </c>
      <c r="F1231" s="1" t="n">
        <v>41</v>
      </c>
      <c r="G1231" s="1" t="n">
        <v>1</v>
      </c>
      <c r="I1231" s="3" t="n">
        <f aca="false">(G1231+H1231)/1677*100</f>
        <v>0.0596302921884317</v>
      </c>
      <c r="J1231" s="1" t="s">
        <v>15</v>
      </c>
    </row>
    <row r="1232" customFormat="false" ht="11.25" hidden="false" customHeight="false" outlineLevel="0" collapsed="false">
      <c r="A1232" s="1" t="s">
        <v>1252</v>
      </c>
      <c r="B1232" s="1" t="s">
        <v>1208</v>
      </c>
      <c r="C1232" s="2" t="n">
        <v>24424206</v>
      </c>
      <c r="D1232" s="2" t="n">
        <v>24554198</v>
      </c>
      <c r="E1232" s="1" t="n">
        <v>129993</v>
      </c>
      <c r="F1232" s="1" t="n">
        <v>17</v>
      </c>
      <c r="G1232" s="1" t="n">
        <v>1</v>
      </c>
      <c r="I1232" s="3" t="n">
        <f aca="false">(G1232+H1232)/1677*100</f>
        <v>0.0596302921884317</v>
      </c>
      <c r="J1232" s="1" t="s">
        <v>15</v>
      </c>
    </row>
    <row r="1233" customFormat="false" ht="11.25" hidden="false" customHeight="false" outlineLevel="0" collapsed="false">
      <c r="A1233" s="1" t="s">
        <v>1253</v>
      </c>
      <c r="B1233" s="1" t="s">
        <v>1208</v>
      </c>
      <c r="C1233" s="2" t="n">
        <v>24449843</v>
      </c>
      <c r="D1233" s="2" t="n">
        <v>24534893</v>
      </c>
      <c r="E1233" s="1" t="n">
        <v>85051</v>
      </c>
      <c r="F1233" s="1" t="n">
        <v>14</v>
      </c>
      <c r="G1233" s="1" t="n">
        <v>1</v>
      </c>
      <c r="I1233" s="3" t="n">
        <f aca="false">(G1233+H1233)/1677*100</f>
        <v>0.0596302921884317</v>
      </c>
      <c r="J1233" s="1" t="s">
        <v>15</v>
      </c>
    </row>
    <row r="1234" customFormat="false" ht="11.25" hidden="false" customHeight="false" outlineLevel="0" collapsed="false">
      <c r="A1234" s="1" t="s">
        <v>1254</v>
      </c>
      <c r="B1234" s="1" t="s">
        <v>1208</v>
      </c>
      <c r="C1234" s="2" t="n">
        <v>24449843</v>
      </c>
      <c r="D1234" s="2" t="n">
        <v>24554198</v>
      </c>
      <c r="E1234" s="1" t="n">
        <v>104356</v>
      </c>
      <c r="F1234" s="1" t="n">
        <v>16</v>
      </c>
      <c r="G1234" s="1" t="n">
        <v>1</v>
      </c>
      <c r="I1234" s="3" t="n">
        <f aca="false">(G1234+H1234)/1677*100</f>
        <v>0.0596302921884317</v>
      </c>
      <c r="J1234" s="1" t="s">
        <v>15</v>
      </c>
    </row>
    <row r="1235" customFormat="false" ht="11.25" hidden="false" customHeight="false" outlineLevel="0" collapsed="false">
      <c r="A1235" s="1" t="s">
        <v>1255</v>
      </c>
      <c r="B1235" s="1" t="s">
        <v>1208</v>
      </c>
      <c r="C1235" s="2" t="n">
        <v>26216392</v>
      </c>
      <c r="D1235" s="2" t="n">
        <v>26434299</v>
      </c>
      <c r="E1235" s="1" t="n">
        <v>217908</v>
      </c>
      <c r="F1235" s="1" t="n">
        <v>52</v>
      </c>
      <c r="G1235" s="1" t="n">
        <v>2</v>
      </c>
      <c r="I1235" s="3" t="n">
        <f aca="false">(G1235+H1235)/1677*100</f>
        <v>0.119260584376863</v>
      </c>
      <c r="J1235" s="1" t="s">
        <v>15</v>
      </c>
    </row>
    <row r="1236" customFormat="false" ht="11.25" hidden="false" customHeight="false" outlineLevel="0" collapsed="false">
      <c r="A1236" s="1" t="s">
        <v>1256</v>
      </c>
      <c r="B1236" s="1" t="s">
        <v>1208</v>
      </c>
      <c r="C1236" s="2" t="n">
        <v>26680740</v>
      </c>
      <c r="D1236" s="2" t="n">
        <v>26767704</v>
      </c>
      <c r="E1236" s="1" t="n">
        <v>86965</v>
      </c>
      <c r="F1236" s="1" t="n">
        <v>28</v>
      </c>
      <c r="G1236" s="1" t="n">
        <v>1</v>
      </c>
      <c r="I1236" s="3" t="n">
        <f aca="false">(G1236+H1236)/1677*100</f>
        <v>0.0596302921884317</v>
      </c>
      <c r="J1236" s="1" t="s">
        <v>17</v>
      </c>
    </row>
    <row r="1237" customFormat="false" ht="11.25" hidden="false" customHeight="false" outlineLevel="0" collapsed="false">
      <c r="A1237" s="1" t="s">
        <v>1257</v>
      </c>
      <c r="B1237" s="1" t="s">
        <v>1208</v>
      </c>
      <c r="C1237" s="2" t="n">
        <v>26775734</v>
      </c>
      <c r="D1237" s="2" t="n">
        <v>26832670</v>
      </c>
      <c r="E1237" s="1" t="n">
        <v>56937</v>
      </c>
      <c r="F1237" s="1" t="n">
        <v>10</v>
      </c>
      <c r="G1237" s="1" t="n">
        <v>1</v>
      </c>
      <c r="I1237" s="3" t="n">
        <f aca="false">(G1237+H1237)/1677*100</f>
        <v>0.0596302921884317</v>
      </c>
      <c r="J1237" s="1" t="s">
        <v>17</v>
      </c>
    </row>
    <row r="1238" customFormat="false" ht="11.25" hidden="false" customHeight="false" outlineLevel="0" collapsed="false">
      <c r="A1238" s="1" t="s">
        <v>1258</v>
      </c>
      <c r="B1238" s="1" t="s">
        <v>1208</v>
      </c>
      <c r="C1238" s="2" t="n">
        <v>28154681</v>
      </c>
      <c r="D1238" s="2" t="n">
        <v>28370244</v>
      </c>
      <c r="E1238" s="1" t="n">
        <v>215564</v>
      </c>
      <c r="F1238" s="1" t="n">
        <v>51</v>
      </c>
      <c r="G1238" s="1" t="n">
        <v>1</v>
      </c>
      <c r="I1238" s="3" t="n">
        <f aca="false">(G1238+H1238)/1677*100</f>
        <v>0.0596302921884317</v>
      </c>
      <c r="J1238" s="1" t="s">
        <v>15</v>
      </c>
    </row>
    <row r="1239" customFormat="false" ht="11.25" hidden="false" customHeight="false" outlineLevel="0" collapsed="false">
      <c r="A1239" s="1" t="s">
        <v>1259</v>
      </c>
      <c r="B1239" s="1" t="s">
        <v>1208</v>
      </c>
      <c r="C1239" s="2" t="n">
        <v>28550130</v>
      </c>
      <c r="D1239" s="2" t="n">
        <v>28771847</v>
      </c>
      <c r="E1239" s="1" t="n">
        <v>221718</v>
      </c>
      <c r="F1239" s="1" t="n">
        <v>47</v>
      </c>
      <c r="G1239" s="1" t="n">
        <v>1</v>
      </c>
      <c r="I1239" s="3" t="n">
        <f aca="false">(G1239+H1239)/1677*100</f>
        <v>0.0596302921884317</v>
      </c>
      <c r="J1239" s="1" t="s">
        <v>15</v>
      </c>
    </row>
    <row r="1240" customFormat="false" ht="11.25" hidden="false" customHeight="false" outlineLevel="0" collapsed="false">
      <c r="A1240" s="1" t="s">
        <v>1260</v>
      </c>
      <c r="B1240" s="1" t="s">
        <v>1208</v>
      </c>
      <c r="C1240" s="2" t="n">
        <v>28550130</v>
      </c>
      <c r="D1240" s="2" t="n">
        <v>28787505</v>
      </c>
      <c r="E1240" s="1" t="n">
        <v>237376</v>
      </c>
      <c r="F1240" s="1" t="n">
        <v>55</v>
      </c>
      <c r="G1240" s="1" t="n">
        <v>1</v>
      </c>
      <c r="I1240" s="3" t="n">
        <f aca="false">(G1240+H1240)/1677*100</f>
        <v>0.0596302921884317</v>
      </c>
      <c r="J1240" s="1" t="s">
        <v>17</v>
      </c>
    </row>
    <row r="1241" customFormat="false" ht="11.25" hidden="false" customHeight="false" outlineLevel="0" collapsed="false">
      <c r="A1241" s="1" t="s">
        <v>1261</v>
      </c>
      <c r="B1241" s="1" t="s">
        <v>1208</v>
      </c>
      <c r="C1241" s="2" t="n">
        <v>28577774</v>
      </c>
      <c r="D1241" s="2" t="n">
        <v>28743170</v>
      </c>
      <c r="E1241" s="1" t="n">
        <v>165397</v>
      </c>
      <c r="F1241" s="1" t="n">
        <v>37</v>
      </c>
      <c r="G1241" s="1" t="n">
        <v>1</v>
      </c>
      <c r="I1241" s="3" t="n">
        <f aca="false">(G1241+H1241)/1677*100</f>
        <v>0.0596302921884317</v>
      </c>
      <c r="J1241" s="1" t="s">
        <v>15</v>
      </c>
    </row>
    <row r="1242" customFormat="false" ht="11.25" hidden="false" customHeight="false" outlineLevel="0" collapsed="false">
      <c r="A1242" s="1" t="s">
        <v>1262</v>
      </c>
      <c r="B1242" s="1" t="s">
        <v>1208</v>
      </c>
      <c r="C1242" s="2" t="n">
        <v>28642515</v>
      </c>
      <c r="D1242" s="2" t="n">
        <v>28743170</v>
      </c>
      <c r="E1242" s="1" t="n">
        <v>100656</v>
      </c>
      <c r="F1242" s="1" t="n">
        <v>35</v>
      </c>
      <c r="G1242" s="1" t="n">
        <v>1</v>
      </c>
      <c r="I1242" s="3" t="n">
        <f aca="false">(G1242+H1242)/1677*100</f>
        <v>0.0596302921884317</v>
      </c>
      <c r="J1242" s="1" t="s">
        <v>15</v>
      </c>
    </row>
    <row r="1243" customFormat="false" ht="11.25" hidden="false" customHeight="false" outlineLevel="0" collapsed="false">
      <c r="A1243" s="1" t="s">
        <v>1263</v>
      </c>
      <c r="B1243" s="1" t="s">
        <v>1208</v>
      </c>
      <c r="C1243" s="2" t="n">
        <v>28642515</v>
      </c>
      <c r="D1243" s="2" t="n">
        <v>28787505</v>
      </c>
      <c r="E1243" s="1" t="n">
        <v>144991</v>
      </c>
      <c r="F1243" s="1" t="n">
        <v>49</v>
      </c>
      <c r="G1243" s="1" t="n">
        <v>1</v>
      </c>
      <c r="I1243" s="3" t="n">
        <f aca="false">(G1243+H1243)/1677*100</f>
        <v>0.0596302921884317</v>
      </c>
      <c r="J1243" s="1" t="s">
        <v>17</v>
      </c>
    </row>
    <row r="1244" customFormat="false" ht="11.25" hidden="false" customHeight="false" outlineLevel="0" collapsed="false">
      <c r="A1244" s="1" t="s">
        <v>1264</v>
      </c>
      <c r="B1244" s="1" t="s">
        <v>1208</v>
      </c>
      <c r="C1244" s="2" t="n">
        <v>29877375</v>
      </c>
      <c r="D1244" s="2" t="n">
        <v>29981403</v>
      </c>
      <c r="E1244" s="1" t="n">
        <v>104029</v>
      </c>
      <c r="F1244" s="1" t="n">
        <v>25</v>
      </c>
      <c r="G1244" s="1" t="n">
        <v>1</v>
      </c>
      <c r="I1244" s="3" t="n">
        <f aca="false">(G1244+H1244)/1677*100</f>
        <v>0.0596302921884317</v>
      </c>
      <c r="J1244" s="1" t="s">
        <v>15</v>
      </c>
    </row>
    <row r="1245" customFormat="false" ht="11.25" hidden="false" customHeight="false" outlineLevel="0" collapsed="false">
      <c r="A1245" s="1" t="s">
        <v>1265</v>
      </c>
      <c r="B1245" s="1" t="s">
        <v>1208</v>
      </c>
      <c r="C1245" s="2" t="n">
        <v>30136063</v>
      </c>
      <c r="D1245" s="2" t="n">
        <v>30582305</v>
      </c>
      <c r="E1245" s="1" t="n">
        <v>446243</v>
      </c>
      <c r="F1245" s="1" t="n">
        <v>97</v>
      </c>
      <c r="H1245" s="1" t="n">
        <v>1</v>
      </c>
      <c r="I1245" s="3" t="n">
        <f aca="false">(G1245+H1245)/1677*100</f>
        <v>0.0596302921884317</v>
      </c>
      <c r="J1245" s="1" t="s">
        <v>17</v>
      </c>
    </row>
    <row r="1246" customFormat="false" ht="11.25" hidden="false" customHeight="false" outlineLevel="0" collapsed="false">
      <c r="A1246" s="1" t="s">
        <v>1266</v>
      </c>
      <c r="B1246" s="1" t="s">
        <v>1208</v>
      </c>
      <c r="C1246" s="2" t="n">
        <v>30148554</v>
      </c>
      <c r="D1246" s="2" t="n">
        <v>30416131</v>
      </c>
      <c r="E1246" s="1" t="n">
        <v>267578</v>
      </c>
      <c r="F1246" s="1" t="n">
        <v>57</v>
      </c>
      <c r="G1246" s="1" t="n">
        <v>1</v>
      </c>
      <c r="I1246" s="3" t="n">
        <f aca="false">(G1246+H1246)/1677*100</f>
        <v>0.0596302921884317</v>
      </c>
      <c r="J1246" s="1" t="s">
        <v>17</v>
      </c>
    </row>
    <row r="1247" customFormat="false" ht="11.25" hidden="false" customHeight="false" outlineLevel="0" collapsed="false">
      <c r="A1247" s="1" t="s">
        <v>1267</v>
      </c>
      <c r="B1247" s="1" t="s">
        <v>1208</v>
      </c>
      <c r="C1247" s="2" t="n">
        <v>30388367</v>
      </c>
      <c r="D1247" s="2" t="n">
        <v>30582305</v>
      </c>
      <c r="E1247" s="1" t="n">
        <v>193939</v>
      </c>
      <c r="F1247" s="1" t="n">
        <v>43</v>
      </c>
      <c r="G1247" s="1" t="n">
        <v>1</v>
      </c>
      <c r="I1247" s="3" t="n">
        <f aca="false">(G1247+H1247)/1677*100</f>
        <v>0.0596302921884317</v>
      </c>
      <c r="J1247" s="1" t="s">
        <v>15</v>
      </c>
    </row>
    <row r="1248" customFormat="false" ht="11.25" hidden="false" customHeight="false" outlineLevel="0" collapsed="false">
      <c r="A1248" s="1" t="s">
        <v>1268</v>
      </c>
      <c r="B1248" s="1" t="s">
        <v>1208</v>
      </c>
      <c r="C1248" s="2" t="n">
        <v>30435000</v>
      </c>
      <c r="D1248" s="2" t="n">
        <v>30582305</v>
      </c>
      <c r="E1248" s="1" t="n">
        <v>147306</v>
      </c>
      <c r="F1248" s="1" t="n">
        <v>39</v>
      </c>
      <c r="G1248" s="1" t="n">
        <v>1</v>
      </c>
      <c r="I1248" s="3" t="n">
        <f aca="false">(G1248+H1248)/1677*100</f>
        <v>0.0596302921884317</v>
      </c>
      <c r="J1248" s="1" t="s">
        <v>15</v>
      </c>
    </row>
    <row r="1249" customFormat="false" ht="11.25" hidden="false" customHeight="false" outlineLevel="0" collapsed="false">
      <c r="A1249" s="1" t="s">
        <v>1269</v>
      </c>
      <c r="B1249" s="1" t="s">
        <v>1208</v>
      </c>
      <c r="C1249" s="2" t="n">
        <v>30435000</v>
      </c>
      <c r="D1249" s="2" t="n">
        <v>30611116</v>
      </c>
      <c r="E1249" s="1" t="n">
        <v>176117</v>
      </c>
      <c r="F1249" s="1" t="n">
        <v>41</v>
      </c>
      <c r="G1249" s="1" t="n">
        <v>1</v>
      </c>
      <c r="I1249" s="3" t="n">
        <f aca="false">(G1249+H1249)/1677*100</f>
        <v>0.0596302921884317</v>
      </c>
      <c r="J1249" s="1" t="s">
        <v>15</v>
      </c>
    </row>
    <row r="1250" customFormat="false" ht="11.25" hidden="false" customHeight="false" outlineLevel="0" collapsed="false">
      <c r="A1250" s="1" t="s">
        <v>1270</v>
      </c>
      <c r="B1250" s="1" t="s">
        <v>1208</v>
      </c>
      <c r="C1250" s="2" t="n">
        <v>30494349</v>
      </c>
      <c r="D1250" s="2" t="n">
        <v>30626428</v>
      </c>
      <c r="E1250" s="1" t="n">
        <v>132080</v>
      </c>
      <c r="F1250" s="1" t="n">
        <v>33</v>
      </c>
      <c r="G1250" s="1" t="n">
        <v>1</v>
      </c>
      <c r="I1250" s="3" t="n">
        <f aca="false">(G1250+H1250)/1677*100</f>
        <v>0.0596302921884317</v>
      </c>
      <c r="J1250" s="1" t="s">
        <v>15</v>
      </c>
    </row>
    <row r="1251" s="9" customFormat="true" ht="11.25" hidden="false" customHeight="false" outlineLevel="0" collapsed="false">
      <c r="A1251" s="1" t="s">
        <v>1271</v>
      </c>
      <c r="B1251" s="1" t="s">
        <v>1208</v>
      </c>
      <c r="C1251" s="2" t="n">
        <v>31884144</v>
      </c>
      <c r="D1251" s="2" t="n">
        <v>32156137</v>
      </c>
      <c r="E1251" s="1" t="n">
        <v>271994</v>
      </c>
      <c r="F1251" s="1" t="n">
        <v>82</v>
      </c>
      <c r="G1251" s="1" t="n">
        <v>1</v>
      </c>
      <c r="H1251" s="1"/>
      <c r="I1251" s="1" t="n">
        <v>0.0596302921884317</v>
      </c>
      <c r="J1251" s="1" t="s">
        <v>15</v>
      </c>
    </row>
    <row r="1252" s="9" customFormat="true" ht="11.25" hidden="false" customHeight="false" outlineLevel="0" collapsed="false">
      <c r="A1252" s="1" t="s">
        <v>1272</v>
      </c>
      <c r="B1252" s="1" t="s">
        <v>1208</v>
      </c>
      <c r="C1252" s="2" t="n">
        <v>31960533</v>
      </c>
      <c r="D1252" s="2" t="n">
        <v>32106520</v>
      </c>
      <c r="E1252" s="1" t="n">
        <v>145988</v>
      </c>
      <c r="F1252" s="1" t="n">
        <v>61</v>
      </c>
      <c r="G1252" s="1" t="n">
        <v>1</v>
      </c>
      <c r="H1252" s="1"/>
      <c r="I1252" s="1" t="n">
        <v>0.0596302921884317</v>
      </c>
      <c r="J1252" s="1" t="s">
        <v>15</v>
      </c>
    </row>
    <row r="1253" s="9" customFormat="true" ht="11.25" hidden="false" customHeight="false" outlineLevel="0" collapsed="false">
      <c r="A1253" s="1" t="s">
        <v>1273</v>
      </c>
      <c r="B1253" s="1" t="s">
        <v>1208</v>
      </c>
      <c r="C1253" s="2" t="n">
        <v>42525734</v>
      </c>
      <c r="D1253" s="2" t="n">
        <v>42525734</v>
      </c>
      <c r="E1253" s="1" t="n">
        <v>1</v>
      </c>
      <c r="F1253" s="1" t="n">
        <v>1</v>
      </c>
      <c r="G1253" s="1" t="n">
        <v>53</v>
      </c>
      <c r="H1253" s="1" t="n">
        <v>125</v>
      </c>
      <c r="I1253" s="1" t="n">
        <v>10.6141920095408</v>
      </c>
      <c r="J1253" s="1" t="s">
        <v>13</v>
      </c>
    </row>
    <row r="1254" s="9" customFormat="true" ht="11.25" hidden="false" customHeight="false" outlineLevel="0" collapsed="false">
      <c r="A1254" s="1" t="s">
        <v>1274</v>
      </c>
      <c r="B1254" s="1" t="s">
        <v>1208</v>
      </c>
      <c r="C1254" s="2" t="n">
        <v>42525734</v>
      </c>
      <c r="D1254" s="2" t="n">
        <v>42937560</v>
      </c>
      <c r="E1254" s="1" t="n">
        <v>411827</v>
      </c>
      <c r="F1254" s="1" t="n">
        <v>2</v>
      </c>
      <c r="G1254" s="1" t="n">
        <v>2</v>
      </c>
      <c r="H1254" s="1" t="n">
        <v>2</v>
      </c>
      <c r="I1254" s="1" t="n">
        <v>0.238521168753727</v>
      </c>
      <c r="J1254" s="1" t="s">
        <v>13</v>
      </c>
    </row>
    <row r="1255" s="9" customFormat="true" ht="11.25" hidden="false" customHeight="false" outlineLevel="0" collapsed="false">
      <c r="A1255" s="1" t="s">
        <v>1275</v>
      </c>
      <c r="B1255" s="1" t="s">
        <v>1208</v>
      </c>
      <c r="C1255" s="2" t="n">
        <v>42525734</v>
      </c>
      <c r="D1255" s="2" t="n">
        <v>42960665</v>
      </c>
      <c r="E1255" s="1" t="n">
        <v>434932</v>
      </c>
      <c r="F1255" s="1" t="n">
        <v>4</v>
      </c>
      <c r="G1255" s="1" t="n">
        <v>5</v>
      </c>
      <c r="H1255" s="1" t="n">
        <v>6</v>
      </c>
      <c r="I1255" s="1" t="n">
        <v>0.655933214072749</v>
      </c>
      <c r="J1255" s="1" t="s">
        <v>13</v>
      </c>
    </row>
    <row r="1256" s="9" customFormat="true" ht="11.25" hidden="false" customHeight="false" outlineLevel="0" collapsed="false">
      <c r="A1256" s="1" t="s">
        <v>1276</v>
      </c>
      <c r="B1256" s="1" t="s">
        <v>1208</v>
      </c>
      <c r="C1256" s="2" t="n">
        <v>42525734</v>
      </c>
      <c r="D1256" s="2" t="n">
        <v>43618057</v>
      </c>
      <c r="E1256" s="1" t="n">
        <v>1092324</v>
      </c>
      <c r="F1256" s="1" t="n">
        <v>6</v>
      </c>
      <c r="G1256" s="1" t="n">
        <v>18</v>
      </c>
      <c r="H1256" s="1"/>
      <c r="I1256" s="1" t="n">
        <v>1.07334525939177</v>
      </c>
      <c r="J1256" s="1" t="s">
        <v>13</v>
      </c>
    </row>
    <row r="1257" s="9" customFormat="true" ht="11.25" hidden="false" customHeight="false" outlineLevel="0" collapsed="false">
      <c r="A1257" s="1" t="s">
        <v>1277</v>
      </c>
      <c r="B1257" s="1" t="s">
        <v>1208</v>
      </c>
      <c r="C1257" s="2" t="n">
        <v>42525734</v>
      </c>
      <c r="D1257" s="2" t="n">
        <v>43951965</v>
      </c>
      <c r="E1257" s="1" t="n">
        <v>1426232</v>
      </c>
      <c r="F1257" s="1" t="n">
        <v>10</v>
      </c>
      <c r="G1257" s="1" t="n">
        <v>1</v>
      </c>
      <c r="H1257" s="1" t="n">
        <v>1</v>
      </c>
      <c r="I1257" s="1" t="n">
        <v>0.119260584376863</v>
      </c>
      <c r="J1257" s="1" t="s">
        <v>17</v>
      </c>
    </row>
    <row r="1258" s="9" customFormat="true" ht="11.25" hidden="false" customHeight="false" outlineLevel="0" collapsed="false">
      <c r="A1258" s="1" t="s">
        <v>1278</v>
      </c>
      <c r="B1258" s="1" t="s">
        <v>1208</v>
      </c>
      <c r="C1258" s="2" t="n">
        <v>42525734</v>
      </c>
      <c r="D1258" s="2" t="n">
        <v>44108554</v>
      </c>
      <c r="E1258" s="1" t="n">
        <v>1582821</v>
      </c>
      <c r="F1258" s="1" t="n">
        <v>11</v>
      </c>
      <c r="G1258" s="1" t="n">
        <v>6</v>
      </c>
      <c r="H1258" s="1" t="n">
        <v>3</v>
      </c>
      <c r="I1258" s="1" t="n">
        <v>0.536672629695886</v>
      </c>
      <c r="J1258" s="1" t="s">
        <v>13</v>
      </c>
    </row>
    <row r="1259" s="9" customFormat="true" ht="11.25" hidden="false" customHeight="false" outlineLevel="0" collapsed="false">
      <c r="A1259" s="1" t="s">
        <v>1279</v>
      </c>
      <c r="B1259" s="1" t="s">
        <v>1208</v>
      </c>
      <c r="C1259" s="2" t="n">
        <v>42937560</v>
      </c>
      <c r="D1259" s="2" t="n">
        <v>42937560</v>
      </c>
      <c r="E1259" s="1" t="n">
        <v>1</v>
      </c>
      <c r="F1259" s="1" t="n">
        <v>1</v>
      </c>
      <c r="G1259" s="1" t="n">
        <v>70</v>
      </c>
      <c r="H1259" s="1" t="n">
        <v>55</v>
      </c>
      <c r="I1259" s="1" t="n">
        <v>7.45378652355397</v>
      </c>
      <c r="J1259" s="1" t="s">
        <v>13</v>
      </c>
    </row>
    <row r="1260" s="9" customFormat="true" ht="11.25" hidden="false" customHeight="false" outlineLevel="0" collapsed="false">
      <c r="A1260" s="1" t="s">
        <v>1280</v>
      </c>
      <c r="B1260" s="1" t="s">
        <v>1208</v>
      </c>
      <c r="C1260" s="2" t="n">
        <v>42937560</v>
      </c>
      <c r="D1260" s="2" t="n">
        <v>42960665</v>
      </c>
      <c r="E1260" s="1" t="n">
        <v>23106</v>
      </c>
      <c r="F1260" s="1" t="n">
        <v>3</v>
      </c>
      <c r="G1260" s="1" t="n">
        <v>59</v>
      </c>
      <c r="H1260" s="1" t="n">
        <v>82</v>
      </c>
      <c r="I1260" s="1" t="n">
        <v>8.40787119856887</v>
      </c>
      <c r="J1260" s="1" t="s">
        <v>13</v>
      </c>
    </row>
    <row r="1261" s="9" customFormat="true" ht="11.25" hidden="false" customHeight="false" outlineLevel="0" collapsed="false">
      <c r="A1261" s="1" t="s">
        <v>1281</v>
      </c>
      <c r="B1261" s="1" t="s">
        <v>1208</v>
      </c>
      <c r="C1261" s="2" t="n">
        <v>42937560</v>
      </c>
      <c r="D1261" s="2" t="n">
        <v>43618057</v>
      </c>
      <c r="E1261" s="1" t="n">
        <v>680498</v>
      </c>
      <c r="F1261" s="1" t="n">
        <v>5</v>
      </c>
      <c r="G1261" s="1" t="n">
        <v>46</v>
      </c>
      <c r="H1261" s="1" t="n">
        <v>26</v>
      </c>
      <c r="I1261" s="1" t="n">
        <v>4.29338103756708</v>
      </c>
      <c r="J1261" s="1" t="s">
        <v>13</v>
      </c>
    </row>
    <row r="1262" s="9" customFormat="true" ht="11.25" hidden="false" customHeight="false" outlineLevel="0" collapsed="false">
      <c r="A1262" s="1" t="s">
        <v>1282</v>
      </c>
      <c r="B1262" s="1" t="s">
        <v>1208</v>
      </c>
      <c r="C1262" s="2" t="n">
        <v>42937560</v>
      </c>
      <c r="D1262" s="2" t="n">
        <v>43883444</v>
      </c>
      <c r="E1262" s="1" t="n">
        <v>945885</v>
      </c>
      <c r="F1262" s="1" t="n">
        <v>8</v>
      </c>
      <c r="G1262" s="1"/>
      <c r="H1262" s="1" t="n">
        <v>1</v>
      </c>
      <c r="I1262" s="1" t="n">
        <v>0.0596302921884317</v>
      </c>
      <c r="J1262" s="1" t="s">
        <v>15</v>
      </c>
    </row>
    <row r="1263" s="9" customFormat="true" ht="11.25" hidden="false" customHeight="false" outlineLevel="0" collapsed="false">
      <c r="A1263" s="1" t="s">
        <v>1283</v>
      </c>
      <c r="B1263" s="1" t="s">
        <v>1208</v>
      </c>
      <c r="C1263" s="2" t="n">
        <v>42937560</v>
      </c>
      <c r="D1263" s="2" t="n">
        <v>43951965</v>
      </c>
      <c r="E1263" s="1" t="n">
        <v>1014406</v>
      </c>
      <c r="F1263" s="1" t="n">
        <v>9</v>
      </c>
      <c r="G1263" s="1" t="n">
        <v>6</v>
      </c>
      <c r="H1263" s="1" t="n">
        <v>13</v>
      </c>
      <c r="I1263" s="1" t="n">
        <v>1.1329755515802</v>
      </c>
      <c r="J1263" s="1" t="s">
        <v>13</v>
      </c>
    </row>
    <row r="1264" s="9" customFormat="true" ht="11.25" hidden="false" customHeight="false" outlineLevel="0" collapsed="false">
      <c r="A1264" s="1" t="s">
        <v>1284</v>
      </c>
      <c r="B1264" s="1" t="s">
        <v>1208</v>
      </c>
      <c r="C1264" s="2" t="n">
        <v>42937560</v>
      </c>
      <c r="D1264" s="2" t="n">
        <v>44108554</v>
      </c>
      <c r="E1264" s="1" t="n">
        <v>1170995</v>
      </c>
      <c r="F1264" s="1" t="n">
        <v>10</v>
      </c>
      <c r="G1264" s="1" t="n">
        <v>4</v>
      </c>
      <c r="H1264" s="1" t="n">
        <v>2</v>
      </c>
      <c r="I1264" s="1" t="n">
        <v>0.35778175313059</v>
      </c>
      <c r="J1264" s="1" t="s">
        <v>13</v>
      </c>
    </row>
    <row r="1265" s="9" customFormat="true" ht="11.25" hidden="false" customHeight="false" outlineLevel="0" collapsed="false">
      <c r="A1265" s="1" t="s">
        <v>1285</v>
      </c>
      <c r="B1265" s="1" t="s">
        <v>1208</v>
      </c>
      <c r="C1265" s="2" t="n">
        <v>42937610</v>
      </c>
      <c r="D1265" s="2" t="n">
        <v>42960665</v>
      </c>
      <c r="E1265" s="1" t="n">
        <v>23056</v>
      </c>
      <c r="F1265" s="1" t="n">
        <v>2</v>
      </c>
      <c r="G1265" s="1" t="n">
        <v>27</v>
      </c>
      <c r="H1265" s="1" t="n">
        <v>9</v>
      </c>
      <c r="I1265" s="1" t="n">
        <v>2.14669051878354</v>
      </c>
      <c r="J1265" s="1" t="s">
        <v>13</v>
      </c>
    </row>
    <row r="1266" s="9" customFormat="true" ht="11.25" hidden="false" customHeight="false" outlineLevel="0" collapsed="false">
      <c r="A1266" s="1" t="s">
        <v>1286</v>
      </c>
      <c r="B1266" s="1" t="s">
        <v>1208</v>
      </c>
      <c r="C1266" s="2" t="n">
        <v>42937610</v>
      </c>
      <c r="D1266" s="2" t="n">
        <v>43618057</v>
      </c>
      <c r="E1266" s="1" t="n">
        <v>680448</v>
      </c>
      <c r="F1266" s="1" t="n">
        <v>4</v>
      </c>
      <c r="G1266" s="1" t="n">
        <v>17</v>
      </c>
      <c r="H1266" s="1" t="n">
        <v>19</v>
      </c>
      <c r="I1266" s="1" t="n">
        <v>2.14669051878354</v>
      </c>
      <c r="J1266" s="1" t="s">
        <v>13</v>
      </c>
    </row>
    <row r="1267" s="9" customFormat="true" ht="11.25" hidden="false" customHeight="false" outlineLevel="0" collapsed="false">
      <c r="A1267" s="1" t="s">
        <v>1287</v>
      </c>
      <c r="B1267" s="1" t="s">
        <v>1208</v>
      </c>
      <c r="C1267" s="2" t="n">
        <v>42937610</v>
      </c>
      <c r="D1267" s="2" t="n">
        <v>43951965</v>
      </c>
      <c r="E1267" s="1" t="n">
        <v>1014356</v>
      </c>
      <c r="F1267" s="1" t="n">
        <v>8</v>
      </c>
      <c r="G1267" s="1" t="n">
        <v>3</v>
      </c>
      <c r="H1267" s="1" t="n">
        <v>1</v>
      </c>
      <c r="I1267" s="1" t="n">
        <v>0.238521168753727</v>
      </c>
      <c r="J1267" s="1" t="s">
        <v>13</v>
      </c>
    </row>
    <row r="1268" s="9" customFormat="true" ht="11.25" hidden="false" customHeight="false" outlineLevel="0" collapsed="false">
      <c r="A1268" s="1" t="s">
        <v>1288</v>
      </c>
      <c r="B1268" s="1" t="s">
        <v>1208</v>
      </c>
      <c r="C1268" s="2" t="n">
        <v>42937610</v>
      </c>
      <c r="D1268" s="2" t="n">
        <v>44108554</v>
      </c>
      <c r="E1268" s="1" t="n">
        <v>1170945</v>
      </c>
      <c r="F1268" s="1" t="n">
        <v>9</v>
      </c>
      <c r="G1268" s="1" t="n">
        <v>4</v>
      </c>
      <c r="H1268" s="1" t="n">
        <v>8</v>
      </c>
      <c r="I1268" s="1" t="n">
        <v>0.715563506261181</v>
      </c>
      <c r="J1268" s="1" t="s">
        <v>13</v>
      </c>
    </row>
    <row r="1269" s="9" customFormat="true" ht="11.25" hidden="false" customHeight="false" outlineLevel="0" collapsed="false">
      <c r="A1269" s="1" t="s">
        <v>1289</v>
      </c>
      <c r="B1269" s="1" t="s">
        <v>1208</v>
      </c>
      <c r="C1269" s="2" t="n">
        <v>43617278</v>
      </c>
      <c r="D1269" s="2" t="n">
        <v>43618057</v>
      </c>
      <c r="E1269" s="1" t="n">
        <v>780</v>
      </c>
      <c r="F1269" s="1" t="n">
        <v>2</v>
      </c>
      <c r="G1269" s="1" t="n">
        <v>120</v>
      </c>
      <c r="H1269" s="1" t="n">
        <v>98</v>
      </c>
      <c r="I1269" s="1" t="n">
        <v>12.9994036970781</v>
      </c>
      <c r="J1269" s="1" t="s">
        <v>13</v>
      </c>
    </row>
    <row r="1270" s="9" customFormat="true" ht="11.25" hidden="false" customHeight="false" outlineLevel="0" collapsed="false">
      <c r="A1270" s="1" t="s">
        <v>1290</v>
      </c>
      <c r="B1270" s="1" t="s">
        <v>1208</v>
      </c>
      <c r="C1270" s="2" t="n">
        <v>43617278</v>
      </c>
      <c r="D1270" s="2" t="n">
        <v>43951965</v>
      </c>
      <c r="E1270" s="1" t="n">
        <v>334688</v>
      </c>
      <c r="F1270" s="1" t="n">
        <v>6</v>
      </c>
      <c r="G1270" s="1" t="n">
        <v>28</v>
      </c>
      <c r="H1270" s="1" t="n">
        <v>13</v>
      </c>
      <c r="I1270" s="1" t="n">
        <v>2.4448419797257</v>
      </c>
      <c r="J1270" s="1" t="s">
        <v>13</v>
      </c>
    </row>
    <row r="1271" s="9" customFormat="true" ht="11.25" hidden="false" customHeight="false" outlineLevel="0" collapsed="false">
      <c r="A1271" s="1" t="s">
        <v>1291</v>
      </c>
      <c r="B1271" s="1" t="s">
        <v>1208</v>
      </c>
      <c r="C1271" s="2" t="n">
        <v>43617278</v>
      </c>
      <c r="D1271" s="2" t="n">
        <v>44108554</v>
      </c>
      <c r="E1271" s="1" t="n">
        <v>491277</v>
      </c>
      <c r="F1271" s="1" t="n">
        <v>7</v>
      </c>
      <c r="G1271" s="1" t="n">
        <v>11</v>
      </c>
      <c r="H1271" s="1" t="n">
        <v>23</v>
      </c>
      <c r="I1271" s="1" t="n">
        <v>2.02742993440668</v>
      </c>
      <c r="J1271" s="1" t="s">
        <v>13</v>
      </c>
    </row>
    <row r="1272" s="9" customFormat="true" ht="11.25" hidden="false" customHeight="false" outlineLevel="0" collapsed="false">
      <c r="A1272" s="1" t="s">
        <v>1292</v>
      </c>
      <c r="B1272" s="1" t="s">
        <v>1208</v>
      </c>
      <c r="C1272" s="2" t="n">
        <v>43847424</v>
      </c>
      <c r="D1272" s="2" t="n">
        <v>43883444</v>
      </c>
      <c r="E1272" s="1" t="n">
        <v>36021</v>
      </c>
      <c r="F1272" s="1" t="n">
        <v>3</v>
      </c>
      <c r="G1272" s="1" t="n">
        <v>1</v>
      </c>
      <c r="H1272" s="1"/>
      <c r="I1272" s="1" t="n">
        <v>0.0596302921884317</v>
      </c>
      <c r="J1272" s="1" t="s">
        <v>15</v>
      </c>
    </row>
    <row r="1273" s="9" customFormat="true" ht="11.25" hidden="false" customHeight="false" outlineLevel="0" collapsed="false">
      <c r="A1273" s="1" t="s">
        <v>1293</v>
      </c>
      <c r="B1273" s="1" t="s">
        <v>1208</v>
      </c>
      <c r="C1273" s="2" t="n">
        <v>43847424</v>
      </c>
      <c r="D1273" s="2" t="n">
        <v>43951965</v>
      </c>
      <c r="E1273" s="1" t="n">
        <v>104542</v>
      </c>
      <c r="F1273" s="1" t="n">
        <v>4</v>
      </c>
      <c r="G1273" s="1" t="n">
        <v>119</v>
      </c>
      <c r="H1273" s="1" t="n">
        <v>52</v>
      </c>
      <c r="I1273" s="1" t="n">
        <v>10.1967799642218</v>
      </c>
      <c r="J1273" s="1" t="s">
        <v>13</v>
      </c>
    </row>
    <row r="1274" s="9" customFormat="true" ht="11.25" hidden="false" customHeight="false" outlineLevel="0" collapsed="false">
      <c r="A1274" s="1" t="s">
        <v>1294</v>
      </c>
      <c r="B1274" s="1" t="s">
        <v>1208</v>
      </c>
      <c r="C1274" s="2" t="n">
        <v>43847424</v>
      </c>
      <c r="D1274" s="2" t="n">
        <v>44108554</v>
      </c>
      <c r="E1274" s="1" t="n">
        <v>261131</v>
      </c>
      <c r="F1274" s="1" t="n">
        <v>5</v>
      </c>
      <c r="G1274" s="1" t="n">
        <v>66</v>
      </c>
      <c r="H1274" s="1" t="n">
        <v>52</v>
      </c>
      <c r="I1274" s="1" t="n">
        <v>7.03637447823494</v>
      </c>
      <c r="J1274" s="1" t="s">
        <v>13</v>
      </c>
    </row>
    <row r="1275" s="9" customFormat="true" ht="11.25" hidden="false" customHeight="false" outlineLevel="0" collapsed="false">
      <c r="A1275" s="1" t="s">
        <v>1295</v>
      </c>
      <c r="B1275" s="1" t="s">
        <v>1208</v>
      </c>
      <c r="C1275" s="2" t="n">
        <v>44108554</v>
      </c>
      <c r="D1275" s="2" t="n">
        <v>44108554</v>
      </c>
      <c r="E1275" s="1" t="n">
        <v>1</v>
      </c>
      <c r="F1275" s="1" t="n">
        <v>1</v>
      </c>
      <c r="G1275" s="1" t="n">
        <v>46</v>
      </c>
      <c r="H1275" s="1" t="n">
        <v>101</v>
      </c>
      <c r="I1275" s="1" t="n">
        <v>8.76565295169946</v>
      </c>
      <c r="J1275" s="1" t="s">
        <v>13</v>
      </c>
    </row>
    <row r="1276" s="9" customFormat="true" ht="11.25" hidden="false" customHeight="false" outlineLevel="0" collapsed="false">
      <c r="A1276" s="1" t="s">
        <v>1296</v>
      </c>
      <c r="B1276" s="1" t="s">
        <v>1208</v>
      </c>
      <c r="C1276" s="2" t="n">
        <v>64197638</v>
      </c>
      <c r="D1276" s="2" t="n">
        <v>64214598</v>
      </c>
      <c r="E1276" s="1" t="n">
        <v>16961</v>
      </c>
      <c r="F1276" s="1" t="n">
        <v>3</v>
      </c>
      <c r="G1276" s="1" t="n">
        <v>56</v>
      </c>
      <c r="H1276" s="1" t="n">
        <v>65</v>
      </c>
      <c r="I1276" s="1" t="n">
        <v>7.21526535480024</v>
      </c>
      <c r="J1276" s="1" t="s">
        <v>13</v>
      </c>
    </row>
    <row r="1277" s="9" customFormat="true" ht="11.25" hidden="false" customHeight="false" outlineLevel="0" collapsed="false">
      <c r="A1277" s="1" t="s">
        <v>1297</v>
      </c>
      <c r="B1277" s="1" t="s">
        <v>1208</v>
      </c>
      <c r="C1277" s="2" t="n">
        <v>64197638</v>
      </c>
      <c r="D1277" s="2" t="n">
        <v>66714351</v>
      </c>
      <c r="E1277" s="1" t="n">
        <v>2516714</v>
      </c>
      <c r="F1277" s="1" t="n">
        <v>4</v>
      </c>
      <c r="G1277" s="1" t="n">
        <v>7</v>
      </c>
      <c r="H1277" s="1" t="n">
        <v>5</v>
      </c>
      <c r="I1277" s="1" t="n">
        <v>0.715563506261181</v>
      </c>
      <c r="J1277" s="1" t="s">
        <v>13</v>
      </c>
    </row>
    <row r="1278" s="9" customFormat="true" ht="11.25" hidden="false" customHeight="false" outlineLevel="0" collapsed="false">
      <c r="A1278" s="1" t="s">
        <v>1298</v>
      </c>
      <c r="B1278" s="1" t="s">
        <v>1208</v>
      </c>
      <c r="C1278" s="2" t="n">
        <v>64197638</v>
      </c>
      <c r="D1278" s="2" t="n">
        <v>66930291</v>
      </c>
      <c r="E1278" s="1" t="n">
        <v>2732654</v>
      </c>
      <c r="F1278" s="1" t="n">
        <v>5</v>
      </c>
      <c r="G1278" s="1" t="n">
        <v>4</v>
      </c>
      <c r="H1278" s="1" t="n">
        <v>21</v>
      </c>
      <c r="I1278" s="1" t="n">
        <v>1.49075730471079</v>
      </c>
      <c r="J1278" s="1" t="s">
        <v>13</v>
      </c>
    </row>
    <row r="1279" s="9" customFormat="true" ht="11.25" hidden="false" customHeight="false" outlineLevel="0" collapsed="false">
      <c r="A1279" s="1" t="s">
        <v>1299</v>
      </c>
      <c r="B1279" s="1" t="s">
        <v>1208</v>
      </c>
      <c r="C1279" s="2" t="n">
        <v>64197638</v>
      </c>
      <c r="D1279" s="2" t="n">
        <v>67354917</v>
      </c>
      <c r="E1279" s="1" t="n">
        <v>3157280</v>
      </c>
      <c r="F1279" s="1" t="n">
        <v>6</v>
      </c>
      <c r="G1279" s="1" t="n">
        <v>1</v>
      </c>
      <c r="H1279" s="1" t="n">
        <v>6</v>
      </c>
      <c r="I1279" s="1" t="n">
        <v>0.417412045319022</v>
      </c>
      <c r="J1279" s="1" t="s">
        <v>13</v>
      </c>
    </row>
    <row r="1280" s="9" customFormat="true" ht="11.25" hidden="false" customHeight="false" outlineLevel="0" collapsed="false">
      <c r="A1280" s="1" t="s">
        <v>1300</v>
      </c>
      <c r="B1280" s="1" t="s">
        <v>1208</v>
      </c>
      <c r="C1280" s="2" t="n">
        <v>64197638</v>
      </c>
      <c r="D1280" s="2" t="n">
        <v>67730415</v>
      </c>
      <c r="E1280" s="1" t="n">
        <v>3532778</v>
      </c>
      <c r="F1280" s="1" t="n">
        <v>7</v>
      </c>
      <c r="G1280" s="1" t="n">
        <v>4</v>
      </c>
      <c r="H1280" s="1" t="n">
        <v>20</v>
      </c>
      <c r="I1280" s="1" t="n">
        <v>1.43112701252236</v>
      </c>
      <c r="J1280" s="1" t="s">
        <v>13</v>
      </c>
    </row>
    <row r="1281" s="9" customFormat="true" ht="11.25" hidden="false" customHeight="false" outlineLevel="0" collapsed="false">
      <c r="A1281" s="1" t="s">
        <v>1301</v>
      </c>
      <c r="B1281" s="1" t="s">
        <v>1208</v>
      </c>
      <c r="C1281" s="2" t="n">
        <v>66714351</v>
      </c>
      <c r="D1281" s="2" t="n">
        <v>66714351</v>
      </c>
      <c r="E1281" s="1" t="n">
        <v>1</v>
      </c>
      <c r="F1281" s="1" t="n">
        <v>1</v>
      </c>
      <c r="G1281" s="1" t="n">
        <v>43</v>
      </c>
      <c r="H1281" s="1" t="n">
        <v>20</v>
      </c>
      <c r="I1281" s="1" t="n">
        <v>3.7567084078712</v>
      </c>
      <c r="J1281" s="1" t="s">
        <v>13</v>
      </c>
    </row>
    <row r="1282" s="9" customFormat="true" ht="11.25" hidden="false" customHeight="false" outlineLevel="0" collapsed="false">
      <c r="A1282" s="1" t="s">
        <v>1302</v>
      </c>
      <c r="B1282" s="1" t="s">
        <v>1208</v>
      </c>
      <c r="C1282" s="2" t="n">
        <v>66714351</v>
      </c>
      <c r="D1282" s="2" t="n">
        <v>66930291</v>
      </c>
      <c r="E1282" s="1" t="n">
        <v>215941</v>
      </c>
      <c r="F1282" s="1" t="n">
        <v>2</v>
      </c>
      <c r="G1282" s="1" t="n">
        <v>1</v>
      </c>
      <c r="H1282" s="1" t="n">
        <v>26</v>
      </c>
      <c r="I1282" s="1" t="n">
        <v>1.61001788908766</v>
      </c>
      <c r="J1282" s="1" t="s">
        <v>13</v>
      </c>
    </row>
    <row r="1283" s="9" customFormat="true" ht="11.25" hidden="false" customHeight="false" outlineLevel="0" collapsed="false">
      <c r="A1283" s="1" t="s">
        <v>1303</v>
      </c>
      <c r="B1283" s="1" t="s">
        <v>1208</v>
      </c>
      <c r="C1283" s="2" t="n">
        <v>66714351</v>
      </c>
      <c r="D1283" s="2" t="n">
        <v>67354917</v>
      </c>
      <c r="E1283" s="1" t="n">
        <v>640567</v>
      </c>
      <c r="F1283" s="1" t="n">
        <v>3</v>
      </c>
      <c r="G1283" s="1" t="n">
        <v>6</v>
      </c>
      <c r="H1283" s="1" t="n">
        <v>4</v>
      </c>
      <c r="I1283" s="1" t="n">
        <v>0.596302921884317</v>
      </c>
      <c r="J1283" s="1" t="s">
        <v>13</v>
      </c>
    </row>
    <row r="1284" s="9" customFormat="true" ht="11.25" hidden="false" customHeight="false" outlineLevel="0" collapsed="false">
      <c r="A1284" s="1" t="s">
        <v>1304</v>
      </c>
      <c r="B1284" s="1" t="s">
        <v>1208</v>
      </c>
      <c r="C1284" s="2" t="n">
        <v>66714351</v>
      </c>
      <c r="D1284" s="2" t="n">
        <v>67730415</v>
      </c>
      <c r="E1284" s="1" t="n">
        <v>1016065</v>
      </c>
      <c r="F1284" s="1" t="n">
        <v>4</v>
      </c>
      <c r="G1284" s="1" t="n">
        <v>7</v>
      </c>
      <c r="H1284" s="1" t="n">
        <v>6</v>
      </c>
      <c r="I1284" s="1" t="n">
        <v>0.775193798449612</v>
      </c>
      <c r="J1284" s="1" t="s">
        <v>13</v>
      </c>
    </row>
    <row r="1285" s="9" customFormat="true" ht="11.25" hidden="false" customHeight="false" outlineLevel="0" collapsed="false">
      <c r="A1285" s="1" t="s">
        <v>1305</v>
      </c>
      <c r="B1285" s="1" t="s">
        <v>1208</v>
      </c>
      <c r="C1285" s="2" t="n">
        <v>66930291</v>
      </c>
      <c r="D1285" s="2" t="n">
        <v>66930291</v>
      </c>
      <c r="E1285" s="1" t="n">
        <v>1</v>
      </c>
      <c r="F1285" s="1" t="n">
        <v>1</v>
      </c>
      <c r="G1285" s="1" t="n">
        <v>2</v>
      </c>
      <c r="H1285" s="1" t="n">
        <v>75</v>
      </c>
      <c r="I1285" s="1" t="n">
        <v>4.59153249850924</v>
      </c>
      <c r="J1285" s="1" t="s">
        <v>13</v>
      </c>
    </row>
    <row r="1286" s="9" customFormat="true" ht="11.25" hidden="false" customHeight="false" outlineLevel="0" collapsed="false">
      <c r="A1286" s="1" t="s">
        <v>1306</v>
      </c>
      <c r="B1286" s="1" t="s">
        <v>1208</v>
      </c>
      <c r="C1286" s="2" t="n">
        <v>66930291</v>
      </c>
      <c r="D1286" s="2" t="n">
        <v>67354917</v>
      </c>
      <c r="E1286" s="1" t="n">
        <v>424627</v>
      </c>
      <c r="F1286" s="1" t="n">
        <v>2</v>
      </c>
      <c r="G1286" s="1" t="n">
        <v>10</v>
      </c>
      <c r="H1286" s="1" t="n">
        <v>12</v>
      </c>
      <c r="I1286" s="1" t="n">
        <v>1.3118664281455</v>
      </c>
      <c r="J1286" s="1" t="s">
        <v>13</v>
      </c>
    </row>
    <row r="1287" s="9" customFormat="true" ht="11.25" hidden="false" customHeight="false" outlineLevel="0" collapsed="false">
      <c r="A1287" s="1" t="s">
        <v>1307</v>
      </c>
      <c r="B1287" s="1" t="s">
        <v>1208</v>
      </c>
      <c r="C1287" s="2" t="n">
        <v>66930291</v>
      </c>
      <c r="D1287" s="2" t="n">
        <v>67730415</v>
      </c>
      <c r="E1287" s="1" t="n">
        <v>800125</v>
      </c>
      <c r="F1287" s="1" t="n">
        <v>3</v>
      </c>
      <c r="G1287" s="1" t="n">
        <v>20</v>
      </c>
      <c r="H1287" s="1" t="n">
        <v>17</v>
      </c>
      <c r="I1287" s="1" t="n">
        <v>2.20632081097197</v>
      </c>
      <c r="J1287" s="1" t="s">
        <v>13</v>
      </c>
    </row>
    <row r="1288" s="9" customFormat="true" ht="11.25" hidden="false" customHeight="false" outlineLevel="0" collapsed="false">
      <c r="A1288" s="1" t="s">
        <v>1308</v>
      </c>
      <c r="B1288" s="1" t="s">
        <v>1208</v>
      </c>
      <c r="C1288" s="2" t="n">
        <v>67354917</v>
      </c>
      <c r="D1288" s="2" t="n">
        <v>67354917</v>
      </c>
      <c r="E1288" s="1" t="n">
        <v>1</v>
      </c>
      <c r="F1288" s="1" t="n">
        <v>1</v>
      </c>
      <c r="G1288" s="1" t="n">
        <v>196</v>
      </c>
      <c r="H1288" s="1" t="n">
        <v>33</v>
      </c>
      <c r="I1288" s="1" t="n">
        <v>13.6553369111509</v>
      </c>
      <c r="J1288" s="1" t="s">
        <v>13</v>
      </c>
    </row>
    <row r="1289" s="9" customFormat="true" ht="11.25" hidden="false" customHeight="false" outlineLevel="0" collapsed="false">
      <c r="A1289" s="1" t="s">
        <v>1309</v>
      </c>
      <c r="B1289" s="1" t="s">
        <v>1208</v>
      </c>
      <c r="C1289" s="2" t="n">
        <v>67354917</v>
      </c>
      <c r="D1289" s="2" t="n">
        <v>67730415</v>
      </c>
      <c r="E1289" s="1" t="n">
        <v>375499</v>
      </c>
      <c r="F1289" s="1" t="n">
        <v>2</v>
      </c>
      <c r="G1289" s="1" t="n">
        <v>55</v>
      </c>
      <c r="H1289" s="1" t="n">
        <v>17</v>
      </c>
      <c r="I1289" s="1" t="n">
        <v>4.29338103756708</v>
      </c>
      <c r="J1289" s="1" t="s">
        <v>13</v>
      </c>
    </row>
    <row r="1290" s="9" customFormat="true" ht="11.25" hidden="false" customHeight="false" outlineLevel="0" collapsed="false">
      <c r="A1290" s="1" t="s">
        <v>1310</v>
      </c>
      <c r="B1290" s="1" t="s">
        <v>1208</v>
      </c>
      <c r="C1290" s="2" t="n">
        <v>67730415</v>
      </c>
      <c r="D1290" s="2" t="n">
        <v>67730415</v>
      </c>
      <c r="E1290" s="1" t="n">
        <v>1</v>
      </c>
      <c r="F1290" s="1" t="n">
        <v>1</v>
      </c>
      <c r="G1290" s="1" t="n">
        <v>24</v>
      </c>
      <c r="H1290" s="1" t="n">
        <v>26</v>
      </c>
      <c r="I1290" s="1" t="n">
        <v>2.98151460942159</v>
      </c>
      <c r="J1290" s="1" t="s">
        <v>13</v>
      </c>
    </row>
    <row r="1291" customFormat="false" ht="11.25" hidden="false" customHeight="false" outlineLevel="0" collapsed="false">
      <c r="A1291" s="1" t="s">
        <v>1311</v>
      </c>
      <c r="B1291" s="1" t="s">
        <v>1208</v>
      </c>
      <c r="C1291" s="2" t="n">
        <v>71152771</v>
      </c>
      <c r="D1291" s="2" t="n">
        <v>71513163</v>
      </c>
      <c r="E1291" s="1" t="n">
        <v>360393</v>
      </c>
      <c r="F1291" s="1" t="n">
        <v>81</v>
      </c>
      <c r="H1291" s="1" t="n">
        <v>1</v>
      </c>
      <c r="I1291" s="3" t="n">
        <f aca="false">(G1291+H1291)/1677*100</f>
        <v>0.0596302921884317</v>
      </c>
      <c r="J1291" s="1" t="s">
        <v>15</v>
      </c>
    </row>
    <row r="1292" customFormat="false" ht="11.25" hidden="false" customHeight="false" outlineLevel="0" collapsed="false">
      <c r="A1292" s="1" t="s">
        <v>1312</v>
      </c>
      <c r="B1292" s="1" t="s">
        <v>1208</v>
      </c>
      <c r="C1292" s="2" t="n">
        <v>75126299</v>
      </c>
      <c r="D1292" s="2" t="n">
        <v>75745271</v>
      </c>
      <c r="E1292" s="1" t="n">
        <v>618973</v>
      </c>
      <c r="F1292" s="1" t="n">
        <v>159</v>
      </c>
      <c r="G1292" s="1" t="n">
        <v>1</v>
      </c>
      <c r="I1292" s="3" t="n">
        <f aca="false">(G1292+H1292)/1677*100</f>
        <v>0.0596302921884317</v>
      </c>
      <c r="J1292" s="1" t="s">
        <v>15</v>
      </c>
    </row>
    <row r="1293" customFormat="false" ht="11.25" hidden="false" customHeight="false" outlineLevel="0" collapsed="false">
      <c r="A1293" s="1" t="s">
        <v>1313</v>
      </c>
      <c r="B1293" s="1" t="s">
        <v>1208</v>
      </c>
      <c r="C1293" s="2" t="n">
        <v>89487602</v>
      </c>
      <c r="D1293" s="2" t="n">
        <v>89799146</v>
      </c>
      <c r="E1293" s="1" t="n">
        <v>311545</v>
      </c>
      <c r="F1293" s="1" t="n">
        <v>69</v>
      </c>
      <c r="H1293" s="1" t="n">
        <v>1</v>
      </c>
      <c r="I1293" s="3" t="n">
        <f aca="false">(G1293+H1293)/1677*100</f>
        <v>0.0596302921884317</v>
      </c>
      <c r="J1293" s="1" t="s">
        <v>17</v>
      </c>
    </row>
    <row r="1294" customFormat="false" ht="11.25" hidden="false" customHeight="false" outlineLevel="0" collapsed="false">
      <c r="A1294" s="1" t="s">
        <v>1314</v>
      </c>
      <c r="B1294" s="1" t="s">
        <v>1208</v>
      </c>
      <c r="C1294" s="2" t="n">
        <v>89759125</v>
      </c>
      <c r="D1294" s="2" t="n">
        <v>90153782</v>
      </c>
      <c r="E1294" s="1" t="n">
        <v>394658</v>
      </c>
      <c r="F1294" s="1" t="n">
        <v>107</v>
      </c>
      <c r="H1294" s="1" t="n">
        <v>1</v>
      </c>
      <c r="I1294" s="3" t="n">
        <f aca="false">(G1294+H1294)/1677*100</f>
        <v>0.0596302921884317</v>
      </c>
      <c r="J1294" s="1" t="s">
        <v>15</v>
      </c>
    </row>
    <row r="1295" customFormat="false" ht="11.25" hidden="false" customHeight="false" outlineLevel="0" collapsed="false">
      <c r="A1295" s="1" t="s">
        <v>1315</v>
      </c>
      <c r="B1295" s="1" t="s">
        <v>1208</v>
      </c>
      <c r="C1295" s="2" t="n">
        <v>94300989</v>
      </c>
      <c r="D1295" s="2" t="n">
        <v>94588754</v>
      </c>
      <c r="E1295" s="1" t="n">
        <v>287766</v>
      </c>
      <c r="F1295" s="1" t="n">
        <v>63</v>
      </c>
      <c r="G1295" s="1" t="n">
        <v>1</v>
      </c>
      <c r="I1295" s="3" t="n">
        <f aca="false">(G1295+H1295)/1677*100</f>
        <v>0.0596302921884317</v>
      </c>
      <c r="J1295" s="1" t="s">
        <v>17</v>
      </c>
    </row>
    <row r="1296" customFormat="false" ht="11.25" hidden="false" customHeight="false" outlineLevel="0" collapsed="false">
      <c r="A1296" s="1" t="s">
        <v>1316</v>
      </c>
      <c r="B1296" s="1" t="s">
        <v>1208</v>
      </c>
      <c r="C1296" s="2" t="n">
        <v>102910896</v>
      </c>
      <c r="D1296" s="2" t="n">
        <v>103476993</v>
      </c>
      <c r="E1296" s="1" t="n">
        <v>566098</v>
      </c>
      <c r="F1296" s="1" t="n">
        <v>106</v>
      </c>
      <c r="G1296" s="1" t="n">
        <v>1</v>
      </c>
      <c r="I1296" s="3" t="n">
        <f aca="false">(G1296+H1296)/1677*100</f>
        <v>0.0596302921884317</v>
      </c>
      <c r="J1296" s="1" t="s">
        <v>15</v>
      </c>
    </row>
    <row r="1297" customFormat="false" ht="11.25" hidden="false" customHeight="false" outlineLevel="0" collapsed="false">
      <c r="A1297" s="1" t="s">
        <v>1317</v>
      </c>
      <c r="B1297" s="1" t="s">
        <v>1208</v>
      </c>
      <c r="C1297" s="2" t="n">
        <v>111427748</v>
      </c>
      <c r="D1297" s="2" t="n">
        <v>111601185</v>
      </c>
      <c r="E1297" s="1" t="n">
        <v>173438</v>
      </c>
      <c r="F1297" s="1" t="n">
        <v>44</v>
      </c>
      <c r="H1297" s="1" t="n">
        <v>1</v>
      </c>
      <c r="I1297" s="3" t="n">
        <f aca="false">(G1297+H1297)/1677*100</f>
        <v>0.0596302921884317</v>
      </c>
      <c r="J1297" s="1" t="s">
        <v>15</v>
      </c>
    </row>
    <row r="1298" customFormat="false" ht="11.25" hidden="false" customHeight="false" outlineLevel="0" collapsed="false">
      <c r="A1298" s="1" t="s">
        <v>1318</v>
      </c>
      <c r="B1298" s="1" t="s">
        <v>1208</v>
      </c>
      <c r="C1298" s="2" t="n">
        <v>116044647</v>
      </c>
      <c r="D1298" s="2" t="n">
        <v>116435359</v>
      </c>
      <c r="E1298" s="1" t="n">
        <v>390713</v>
      </c>
      <c r="F1298" s="1" t="n">
        <v>99</v>
      </c>
      <c r="H1298" s="1" t="n">
        <v>1</v>
      </c>
      <c r="I1298" s="3" t="n">
        <f aca="false">(G1298+H1298)/1677*100</f>
        <v>0.0596302921884317</v>
      </c>
      <c r="J1298" s="1" t="s">
        <v>15</v>
      </c>
    </row>
    <row r="1299" customFormat="false" ht="11.25" hidden="false" customHeight="false" outlineLevel="0" collapsed="false">
      <c r="A1299" s="1" t="s">
        <v>1319</v>
      </c>
      <c r="B1299" s="1" t="s">
        <v>1208</v>
      </c>
      <c r="C1299" s="2" t="n">
        <v>120685655</v>
      </c>
      <c r="D1299" s="2" t="n">
        <v>120810962</v>
      </c>
      <c r="E1299" s="1" t="n">
        <v>125308</v>
      </c>
      <c r="F1299" s="1" t="n">
        <v>26</v>
      </c>
      <c r="G1299" s="1" t="n">
        <v>1</v>
      </c>
      <c r="I1299" s="3" t="n">
        <f aca="false">(G1299+H1299)/1677*100</f>
        <v>0.0596302921884317</v>
      </c>
      <c r="J1299" s="1" t="s">
        <v>15</v>
      </c>
    </row>
    <row r="1300" customFormat="false" ht="11.25" hidden="false" customHeight="false" outlineLevel="0" collapsed="false">
      <c r="A1300" s="1" t="s">
        <v>1320</v>
      </c>
      <c r="B1300" s="1" t="s">
        <v>1208</v>
      </c>
      <c r="C1300" s="2" t="n">
        <v>122223977</v>
      </c>
      <c r="D1300" s="2" t="n">
        <v>122519331</v>
      </c>
      <c r="E1300" s="1" t="n">
        <v>295355</v>
      </c>
      <c r="F1300" s="1" t="n">
        <v>74</v>
      </c>
      <c r="G1300" s="1" t="n">
        <v>1</v>
      </c>
      <c r="I1300" s="3" t="n">
        <f aca="false">(G1300+H1300)/1677*100</f>
        <v>0.0596302921884317</v>
      </c>
      <c r="J1300" s="1" t="s">
        <v>15</v>
      </c>
    </row>
    <row r="1301" customFormat="false" ht="11.25" hidden="false" customHeight="false" outlineLevel="0" collapsed="false">
      <c r="A1301" s="1" t="s">
        <v>1321</v>
      </c>
      <c r="B1301" s="1" t="s">
        <v>1208</v>
      </c>
      <c r="C1301" s="2" t="n">
        <v>128719719</v>
      </c>
      <c r="D1301" s="2" t="n">
        <v>128964356</v>
      </c>
      <c r="E1301" s="1" t="n">
        <v>244638</v>
      </c>
      <c r="F1301" s="1" t="n">
        <v>14</v>
      </c>
      <c r="H1301" s="1" t="n">
        <v>1</v>
      </c>
      <c r="I1301" s="3" t="n">
        <f aca="false">(G1301+H1301)/1677*100</f>
        <v>0.0596302921884317</v>
      </c>
      <c r="J1301" s="1" t="s">
        <v>17</v>
      </c>
    </row>
    <row r="1302" customFormat="false" ht="11.25" hidden="false" customHeight="false" outlineLevel="0" collapsed="false">
      <c r="A1302" s="1" t="s">
        <v>1322</v>
      </c>
      <c r="B1302" s="1" t="s">
        <v>1208</v>
      </c>
      <c r="C1302" s="2" t="n">
        <v>135343106</v>
      </c>
      <c r="D1302" s="2" t="n">
        <v>135560182</v>
      </c>
      <c r="E1302" s="1" t="n">
        <v>217077</v>
      </c>
      <c r="F1302" s="1" t="n">
        <v>54</v>
      </c>
      <c r="H1302" s="1" t="n">
        <v>1</v>
      </c>
      <c r="I1302" s="3" t="n">
        <f aca="false">(G1302+H1302)/1677*100</f>
        <v>0.0596302921884317</v>
      </c>
      <c r="J1302" s="1" t="s">
        <v>15</v>
      </c>
    </row>
    <row r="1303" customFormat="false" ht="11.25" hidden="false" customHeight="false" outlineLevel="0" collapsed="false">
      <c r="A1303" s="1" t="s">
        <v>1323</v>
      </c>
      <c r="B1303" s="1" t="s">
        <v>1208</v>
      </c>
      <c r="C1303" s="2" t="n">
        <v>135377617</v>
      </c>
      <c r="D1303" s="2" t="n">
        <v>135501721</v>
      </c>
      <c r="E1303" s="1" t="n">
        <v>124105</v>
      </c>
      <c r="F1303" s="1" t="n">
        <v>33</v>
      </c>
      <c r="H1303" s="1" t="n">
        <v>1</v>
      </c>
      <c r="I1303" s="3" t="n">
        <f aca="false">(G1303+H1303)/1677*100</f>
        <v>0.0596302921884317</v>
      </c>
      <c r="J1303" s="1" t="s">
        <v>15</v>
      </c>
    </row>
    <row r="1304" customFormat="false" ht="11.25" hidden="false" customHeight="false" outlineLevel="0" collapsed="false">
      <c r="A1304" s="1" t="s">
        <v>1324</v>
      </c>
      <c r="B1304" s="1" t="s">
        <v>1208</v>
      </c>
      <c r="C1304" s="2" t="n">
        <v>135377617</v>
      </c>
      <c r="D1304" s="2" t="n">
        <v>135536368</v>
      </c>
      <c r="E1304" s="1" t="n">
        <v>158752</v>
      </c>
      <c r="F1304" s="1" t="n">
        <v>36</v>
      </c>
      <c r="H1304" s="1" t="n">
        <v>1</v>
      </c>
      <c r="I1304" s="3" t="n">
        <f aca="false">(G1304+H1304)/1677*100</f>
        <v>0.0596302921884317</v>
      </c>
      <c r="J1304" s="1" t="s">
        <v>15</v>
      </c>
    </row>
    <row r="1305" customFormat="false" ht="11.25" hidden="false" customHeight="false" outlineLevel="0" collapsed="false">
      <c r="A1305" s="1" t="s">
        <v>1325</v>
      </c>
      <c r="B1305" s="1" t="s">
        <v>1208</v>
      </c>
      <c r="C1305" s="2" t="n">
        <v>135377617</v>
      </c>
      <c r="D1305" s="2" t="n">
        <v>135552940</v>
      </c>
      <c r="E1305" s="1" t="n">
        <v>175324</v>
      </c>
      <c r="F1305" s="1" t="n">
        <v>41</v>
      </c>
      <c r="H1305" s="1" t="n">
        <v>1</v>
      </c>
      <c r="I1305" s="3" t="n">
        <f aca="false">(G1305+H1305)/1677*100</f>
        <v>0.0596302921884317</v>
      </c>
      <c r="J1305" s="1" t="s">
        <v>15</v>
      </c>
    </row>
    <row r="1306" customFormat="false" ht="11.25" hidden="false" customHeight="false" outlineLevel="0" collapsed="false">
      <c r="A1306" s="1" t="s">
        <v>1326</v>
      </c>
      <c r="B1306" s="1" t="s">
        <v>1208</v>
      </c>
      <c r="C1306" s="2" t="n">
        <v>135394816</v>
      </c>
      <c r="D1306" s="2" t="n">
        <v>135501721</v>
      </c>
      <c r="E1306" s="1" t="n">
        <v>106906</v>
      </c>
      <c r="F1306" s="1" t="n">
        <v>31</v>
      </c>
      <c r="H1306" s="1" t="n">
        <v>1</v>
      </c>
      <c r="I1306" s="3" t="n">
        <f aca="false">(G1306+H1306)/1677*100</f>
        <v>0.0596302921884317</v>
      </c>
      <c r="J1306" s="1" t="s">
        <v>15</v>
      </c>
    </row>
    <row r="1307" customFormat="false" ht="11.25" hidden="false" customHeight="false" outlineLevel="0" collapsed="false">
      <c r="A1307" s="1" t="s">
        <v>1327</v>
      </c>
      <c r="B1307" s="1" t="s">
        <v>1208</v>
      </c>
      <c r="C1307" s="2" t="n">
        <v>136732049</v>
      </c>
      <c r="D1307" s="2" t="n">
        <v>136883803</v>
      </c>
      <c r="E1307" s="1" t="n">
        <v>151755</v>
      </c>
      <c r="F1307" s="1" t="n">
        <v>10</v>
      </c>
      <c r="H1307" s="1" t="n">
        <v>1</v>
      </c>
      <c r="I1307" s="3" t="n">
        <f aca="false">(G1307+H1307)/1677*100</f>
        <v>0.0596302921884317</v>
      </c>
      <c r="J1307" s="1" t="s">
        <v>15</v>
      </c>
    </row>
    <row r="1308" customFormat="false" ht="11.25" hidden="false" customHeight="false" outlineLevel="0" collapsed="false">
      <c r="A1308" s="1" t="s">
        <v>1328</v>
      </c>
      <c r="B1308" s="1" t="s">
        <v>1208</v>
      </c>
      <c r="C1308" s="2" t="n">
        <v>136732049</v>
      </c>
      <c r="D1308" s="2" t="n">
        <v>136936239</v>
      </c>
      <c r="E1308" s="1" t="n">
        <v>204191</v>
      </c>
      <c r="F1308" s="1" t="n">
        <v>12</v>
      </c>
      <c r="H1308" s="1" t="n">
        <v>1</v>
      </c>
      <c r="I1308" s="3" t="n">
        <f aca="false">(G1308+H1308)/1677*100</f>
        <v>0.0596302921884317</v>
      </c>
      <c r="J1308" s="1" t="s">
        <v>15</v>
      </c>
    </row>
    <row r="1309" customFormat="false" ht="11.25" hidden="false" customHeight="false" outlineLevel="0" collapsed="false">
      <c r="A1309" s="1" t="s">
        <v>1329</v>
      </c>
      <c r="B1309" s="1" t="s">
        <v>1208</v>
      </c>
      <c r="C1309" s="2" t="n">
        <v>136789512</v>
      </c>
      <c r="D1309" s="2" t="n">
        <v>136883803</v>
      </c>
      <c r="E1309" s="1" t="n">
        <v>94292</v>
      </c>
      <c r="F1309" s="1" t="n">
        <v>7</v>
      </c>
      <c r="H1309" s="1" t="n">
        <v>1</v>
      </c>
      <c r="I1309" s="3" t="n">
        <f aca="false">(G1309+H1309)/1677*100</f>
        <v>0.0596302921884317</v>
      </c>
      <c r="J1309" s="1" t="s">
        <v>15</v>
      </c>
    </row>
    <row r="1310" customFormat="false" ht="11.25" hidden="false" customHeight="false" outlineLevel="0" collapsed="false">
      <c r="A1310" s="1" t="s">
        <v>1330</v>
      </c>
      <c r="B1310" s="1" t="s">
        <v>1208</v>
      </c>
      <c r="C1310" s="2" t="n">
        <v>137173001</v>
      </c>
      <c r="D1310" s="2" t="n">
        <v>137722643</v>
      </c>
      <c r="E1310" s="1" t="n">
        <v>549643</v>
      </c>
      <c r="F1310" s="1" t="n">
        <v>12</v>
      </c>
      <c r="H1310" s="1" t="n">
        <v>1</v>
      </c>
      <c r="I1310" s="3" t="n">
        <f aca="false">(G1310+H1310)/1677*100</f>
        <v>0.0596302921884317</v>
      </c>
      <c r="J1310" s="1" t="s">
        <v>17</v>
      </c>
    </row>
    <row r="1311" customFormat="false" ht="11.25" hidden="false" customHeight="false" outlineLevel="0" collapsed="false">
      <c r="A1311" s="1" t="s">
        <v>1331</v>
      </c>
      <c r="B1311" s="1" t="s">
        <v>1332</v>
      </c>
      <c r="C1311" s="2" t="n">
        <v>101955</v>
      </c>
      <c r="D1311" s="2" t="n">
        <v>433074</v>
      </c>
      <c r="E1311" s="1" t="n">
        <v>331120</v>
      </c>
      <c r="F1311" s="1" t="n">
        <v>45</v>
      </c>
      <c r="H1311" s="1" t="n">
        <v>1</v>
      </c>
      <c r="I1311" s="3" t="n">
        <f aca="false">(G1311+H1311)/1677*100</f>
        <v>0.0596302921884317</v>
      </c>
      <c r="J1311" s="1" t="s">
        <v>15</v>
      </c>
    </row>
    <row r="1312" customFormat="false" ht="11.25" hidden="false" customHeight="false" outlineLevel="0" collapsed="false">
      <c r="A1312" s="1" t="s">
        <v>1333</v>
      </c>
      <c r="B1312" s="1" t="s">
        <v>1332</v>
      </c>
      <c r="C1312" s="2" t="n">
        <v>2066253</v>
      </c>
      <c r="D1312" s="2" t="n">
        <v>2247286</v>
      </c>
      <c r="E1312" s="1" t="n">
        <v>181034</v>
      </c>
      <c r="F1312" s="1" t="n">
        <v>72</v>
      </c>
      <c r="H1312" s="1" t="n">
        <v>1</v>
      </c>
      <c r="I1312" s="3" t="n">
        <f aca="false">(G1312+H1312)/1677*100</f>
        <v>0.0596302921884317</v>
      </c>
      <c r="J1312" s="1" t="s">
        <v>17</v>
      </c>
    </row>
    <row r="1313" customFormat="false" ht="11.25" hidden="false" customHeight="false" outlineLevel="0" collapsed="false">
      <c r="A1313" s="1" t="s">
        <v>1334</v>
      </c>
      <c r="B1313" s="1" t="s">
        <v>1332</v>
      </c>
      <c r="C1313" s="2" t="n">
        <v>6689941</v>
      </c>
      <c r="D1313" s="2" t="n">
        <v>6885786</v>
      </c>
      <c r="E1313" s="1" t="n">
        <v>195846</v>
      </c>
      <c r="F1313" s="1" t="n">
        <v>75</v>
      </c>
      <c r="G1313" s="1" t="n">
        <v>1</v>
      </c>
      <c r="I1313" s="3" t="n">
        <f aca="false">(G1313+H1313)/1677*100</f>
        <v>0.0596302921884317</v>
      </c>
      <c r="J1313" s="1" t="s">
        <v>15</v>
      </c>
    </row>
    <row r="1314" customFormat="false" ht="11.25" hidden="false" customHeight="false" outlineLevel="0" collapsed="false">
      <c r="A1314" s="1" t="s">
        <v>1335</v>
      </c>
      <c r="B1314" s="1" t="s">
        <v>1332</v>
      </c>
      <c r="C1314" s="2" t="n">
        <v>6739779</v>
      </c>
      <c r="D1314" s="2" t="n">
        <v>6839136</v>
      </c>
      <c r="E1314" s="1" t="n">
        <v>99358</v>
      </c>
      <c r="F1314" s="1" t="n">
        <v>49</v>
      </c>
      <c r="H1314" s="1" t="n">
        <v>2</v>
      </c>
      <c r="I1314" s="3" t="n">
        <f aca="false">(G1314+H1314)/1677*100</f>
        <v>0.119260584376863</v>
      </c>
      <c r="J1314" s="1" t="s">
        <v>17</v>
      </c>
    </row>
    <row r="1315" customFormat="false" ht="11.25" hidden="false" customHeight="false" outlineLevel="0" collapsed="false">
      <c r="A1315" s="1" t="s">
        <v>1336</v>
      </c>
      <c r="B1315" s="1" t="s">
        <v>1332</v>
      </c>
      <c r="C1315" s="2" t="n">
        <v>6739779</v>
      </c>
      <c r="D1315" s="2" t="n">
        <v>6858589</v>
      </c>
      <c r="E1315" s="1" t="n">
        <v>118811</v>
      </c>
      <c r="F1315" s="1" t="n">
        <v>55</v>
      </c>
      <c r="H1315" s="1" t="n">
        <v>1</v>
      </c>
      <c r="I1315" s="3" t="n">
        <f aca="false">(G1315+H1315)/1677*100</f>
        <v>0.0596302921884317</v>
      </c>
      <c r="J1315" s="1" t="s">
        <v>17</v>
      </c>
    </row>
    <row r="1316" customFormat="false" ht="11.25" hidden="false" customHeight="false" outlineLevel="0" collapsed="false">
      <c r="A1316" s="1" t="s">
        <v>1337</v>
      </c>
      <c r="B1316" s="1" t="s">
        <v>1332</v>
      </c>
      <c r="C1316" s="2" t="n">
        <v>6739779</v>
      </c>
      <c r="D1316" s="2" t="n">
        <v>6885786</v>
      </c>
      <c r="E1316" s="1" t="n">
        <v>146008</v>
      </c>
      <c r="F1316" s="1" t="n">
        <v>62</v>
      </c>
      <c r="H1316" s="1" t="n">
        <v>2</v>
      </c>
      <c r="I1316" s="3" t="n">
        <f aca="false">(G1316+H1316)/1677*100</f>
        <v>0.119260584376863</v>
      </c>
      <c r="J1316" s="1" t="s">
        <v>17</v>
      </c>
    </row>
    <row r="1317" customFormat="false" ht="11.25" hidden="false" customHeight="false" outlineLevel="0" collapsed="false">
      <c r="A1317" s="1" t="s">
        <v>1338</v>
      </c>
      <c r="B1317" s="1" t="s">
        <v>1332</v>
      </c>
      <c r="C1317" s="2" t="n">
        <v>7585946</v>
      </c>
      <c r="D1317" s="2" t="n">
        <v>7815172</v>
      </c>
      <c r="E1317" s="1" t="n">
        <v>229227</v>
      </c>
      <c r="F1317" s="1" t="n">
        <v>71</v>
      </c>
      <c r="H1317" s="1" t="n">
        <v>1</v>
      </c>
      <c r="I1317" s="3" t="n">
        <f aca="false">(G1317+H1317)/1677*100</f>
        <v>0.0596302921884317</v>
      </c>
      <c r="J1317" s="1" t="s">
        <v>15</v>
      </c>
    </row>
    <row r="1318" customFormat="false" ht="11.25" hidden="false" customHeight="false" outlineLevel="0" collapsed="false">
      <c r="A1318" s="1" t="s">
        <v>1339</v>
      </c>
      <c r="B1318" s="1" t="s">
        <v>1332</v>
      </c>
      <c r="C1318" s="2" t="n">
        <v>12404212</v>
      </c>
      <c r="D1318" s="2" t="n">
        <v>12563135</v>
      </c>
      <c r="E1318" s="1" t="n">
        <v>158924</v>
      </c>
      <c r="F1318" s="1" t="n">
        <v>37</v>
      </c>
      <c r="G1318" s="1" t="n">
        <v>1</v>
      </c>
      <c r="I1318" s="3" t="n">
        <f aca="false">(G1318+H1318)/1677*100</f>
        <v>0.0596302921884317</v>
      </c>
      <c r="J1318" s="1" t="s">
        <v>17</v>
      </c>
    </row>
    <row r="1319" customFormat="false" ht="11.25" hidden="false" customHeight="false" outlineLevel="0" collapsed="false">
      <c r="A1319" s="1" t="s">
        <v>1340</v>
      </c>
      <c r="B1319" s="1" t="s">
        <v>1332</v>
      </c>
      <c r="C1319" s="2" t="n">
        <v>15097764</v>
      </c>
      <c r="D1319" s="2" t="n">
        <v>15288172</v>
      </c>
      <c r="E1319" s="1" t="n">
        <v>190409</v>
      </c>
      <c r="F1319" s="1" t="n">
        <v>32</v>
      </c>
      <c r="H1319" s="1" t="n">
        <v>1</v>
      </c>
      <c r="I1319" s="3" t="n">
        <f aca="false">(G1319+H1319)/1677*100</f>
        <v>0.0596302921884317</v>
      </c>
      <c r="J1319" s="1" t="s">
        <v>17</v>
      </c>
    </row>
    <row r="1320" customFormat="false" ht="11.25" hidden="false" customHeight="false" outlineLevel="0" collapsed="false">
      <c r="A1320" s="1" t="s">
        <v>1341</v>
      </c>
      <c r="B1320" s="1" t="s">
        <v>1332</v>
      </c>
      <c r="C1320" s="2" t="n">
        <v>20786206</v>
      </c>
      <c r="D1320" s="2" t="n">
        <v>20949210</v>
      </c>
      <c r="E1320" s="1" t="n">
        <v>163005</v>
      </c>
      <c r="F1320" s="1" t="n">
        <v>46</v>
      </c>
      <c r="G1320" s="1" t="n">
        <v>1</v>
      </c>
      <c r="I1320" s="3" t="n">
        <f aca="false">(G1320+H1320)/1677*100</f>
        <v>0.0596302921884317</v>
      </c>
      <c r="J1320" s="1" t="s">
        <v>17</v>
      </c>
    </row>
    <row r="1321" customFormat="false" ht="11.25" hidden="false" customHeight="false" outlineLevel="0" collapsed="false">
      <c r="A1321" s="1" t="s">
        <v>1342</v>
      </c>
      <c r="B1321" s="1" t="s">
        <v>1332</v>
      </c>
      <c r="C1321" s="2" t="n">
        <v>22001870</v>
      </c>
      <c r="D1321" s="2" t="n">
        <v>22187429</v>
      </c>
      <c r="E1321" s="1" t="n">
        <v>185560</v>
      </c>
      <c r="F1321" s="1" t="n">
        <v>7</v>
      </c>
      <c r="H1321" s="1" t="n">
        <v>1</v>
      </c>
      <c r="I1321" s="3" t="n">
        <f aca="false">(G1321+H1321)/1677*100</f>
        <v>0.0596302921884317</v>
      </c>
      <c r="J1321" s="1" t="s">
        <v>15</v>
      </c>
    </row>
    <row r="1322" customFormat="false" ht="11.25" hidden="false" customHeight="false" outlineLevel="0" collapsed="false">
      <c r="A1322" s="1" t="s">
        <v>1343</v>
      </c>
      <c r="B1322" s="1" t="s">
        <v>1332</v>
      </c>
      <c r="C1322" s="2" t="n">
        <v>25381004</v>
      </c>
      <c r="D1322" s="2" t="n">
        <v>26204413</v>
      </c>
      <c r="E1322" s="1" t="n">
        <v>823410</v>
      </c>
      <c r="F1322" s="1" t="n">
        <v>201</v>
      </c>
      <c r="H1322" s="1" t="n">
        <v>1</v>
      </c>
      <c r="I1322" s="3" t="n">
        <f aca="false">(G1322+H1322)/1677*100</f>
        <v>0.0596302921884317</v>
      </c>
      <c r="J1322" s="1" t="s">
        <v>15</v>
      </c>
    </row>
    <row r="1323" customFormat="false" ht="11.25" hidden="false" customHeight="false" outlineLevel="0" collapsed="false">
      <c r="A1323" s="1" t="s">
        <v>1344</v>
      </c>
      <c r="B1323" s="1" t="s">
        <v>1332</v>
      </c>
      <c r="C1323" s="2" t="n">
        <v>27199996</v>
      </c>
      <c r="D1323" s="2" t="n">
        <v>27358782</v>
      </c>
      <c r="E1323" s="1" t="n">
        <v>158787</v>
      </c>
      <c r="F1323" s="1" t="n">
        <v>41</v>
      </c>
      <c r="G1323" s="1" t="n">
        <v>1</v>
      </c>
      <c r="I1323" s="3" t="n">
        <f aca="false">(G1323+H1323)/1677*100</f>
        <v>0.0596302921884317</v>
      </c>
      <c r="J1323" s="1" t="s">
        <v>15</v>
      </c>
    </row>
    <row r="1324" customFormat="false" ht="11.25" hidden="false" customHeight="false" outlineLevel="0" collapsed="false">
      <c r="A1324" s="1" t="s">
        <v>1345</v>
      </c>
      <c r="B1324" s="1" t="s">
        <v>1332</v>
      </c>
      <c r="C1324" s="2" t="n">
        <v>27550197</v>
      </c>
      <c r="D1324" s="2" t="n">
        <v>27799912</v>
      </c>
      <c r="E1324" s="1" t="n">
        <v>249716</v>
      </c>
      <c r="F1324" s="1" t="n">
        <v>57</v>
      </c>
      <c r="G1324" s="1" t="n">
        <v>1</v>
      </c>
      <c r="I1324" s="3" t="n">
        <f aca="false">(G1324+H1324)/1677*100</f>
        <v>0.0596302921884317</v>
      </c>
      <c r="J1324" s="1" t="s">
        <v>15</v>
      </c>
    </row>
    <row r="1325" customFormat="false" ht="11.25" hidden="false" customHeight="false" outlineLevel="0" collapsed="false">
      <c r="A1325" s="1" t="s">
        <v>1346</v>
      </c>
      <c r="B1325" s="1" t="s">
        <v>1332</v>
      </c>
      <c r="C1325" s="2" t="n">
        <v>27572696</v>
      </c>
      <c r="D1325" s="2" t="n">
        <v>27785476</v>
      </c>
      <c r="E1325" s="1" t="n">
        <v>212781</v>
      </c>
      <c r="F1325" s="1" t="n">
        <v>51</v>
      </c>
      <c r="G1325" s="1" t="n">
        <v>1</v>
      </c>
      <c r="I1325" s="3" t="n">
        <f aca="false">(G1325+H1325)/1677*100</f>
        <v>0.0596302921884317</v>
      </c>
      <c r="J1325" s="1" t="s">
        <v>15</v>
      </c>
    </row>
    <row r="1326" customFormat="false" ht="11.25" hidden="false" customHeight="false" outlineLevel="0" collapsed="false">
      <c r="A1326" s="1" t="s">
        <v>1347</v>
      </c>
      <c r="B1326" s="1" t="s">
        <v>1332</v>
      </c>
      <c r="C1326" s="2" t="n">
        <v>27587055</v>
      </c>
      <c r="D1326" s="2" t="n">
        <v>27785476</v>
      </c>
      <c r="E1326" s="1" t="n">
        <v>198422</v>
      </c>
      <c r="F1326" s="1" t="n">
        <v>49</v>
      </c>
      <c r="G1326" s="1" t="n">
        <v>1</v>
      </c>
      <c r="I1326" s="3" t="n">
        <f aca="false">(G1326+H1326)/1677*100</f>
        <v>0.0596302921884317</v>
      </c>
      <c r="J1326" s="1" t="s">
        <v>15</v>
      </c>
    </row>
    <row r="1327" customFormat="false" ht="11.25" hidden="false" customHeight="false" outlineLevel="0" collapsed="false">
      <c r="A1327" s="1" t="s">
        <v>1348</v>
      </c>
      <c r="B1327" s="1" t="s">
        <v>1332</v>
      </c>
      <c r="C1327" s="2" t="n">
        <v>27640386</v>
      </c>
      <c r="D1327" s="2" t="n">
        <v>27758847</v>
      </c>
      <c r="E1327" s="1" t="n">
        <v>118462</v>
      </c>
      <c r="F1327" s="1" t="n">
        <v>35</v>
      </c>
      <c r="G1327" s="1" t="n">
        <v>2</v>
      </c>
      <c r="I1327" s="3" t="n">
        <f aca="false">(G1327+H1327)/1677*100</f>
        <v>0.119260584376863</v>
      </c>
      <c r="J1327" s="1" t="s">
        <v>15</v>
      </c>
    </row>
    <row r="1328" customFormat="false" ht="11.25" hidden="false" customHeight="false" outlineLevel="0" collapsed="false">
      <c r="A1328" s="1" t="s">
        <v>1349</v>
      </c>
      <c r="B1328" s="1" t="s">
        <v>1332</v>
      </c>
      <c r="C1328" s="2" t="n">
        <v>34731325</v>
      </c>
      <c r="D1328" s="2" t="n">
        <v>35483046</v>
      </c>
      <c r="E1328" s="1" t="n">
        <v>751722</v>
      </c>
      <c r="F1328" s="1" t="n">
        <v>116</v>
      </c>
      <c r="H1328" s="1" t="n">
        <v>1</v>
      </c>
      <c r="I1328" s="3" t="n">
        <f aca="false">(G1328+H1328)/1677*100</f>
        <v>0.0596302921884317</v>
      </c>
      <c r="J1328" s="1" t="s">
        <v>17</v>
      </c>
    </row>
    <row r="1329" customFormat="false" ht="11.25" hidden="false" customHeight="false" outlineLevel="0" collapsed="false">
      <c r="A1329" s="1" t="s">
        <v>1350</v>
      </c>
      <c r="B1329" s="1" t="s">
        <v>1332</v>
      </c>
      <c r="C1329" s="2" t="n">
        <v>35190200</v>
      </c>
      <c r="D1329" s="2" t="n">
        <v>35776321</v>
      </c>
      <c r="E1329" s="1" t="n">
        <v>586122</v>
      </c>
      <c r="F1329" s="1" t="n">
        <v>68</v>
      </c>
      <c r="H1329" s="1" t="n">
        <v>1</v>
      </c>
      <c r="I1329" s="3" t="n">
        <f aca="false">(G1329+H1329)/1677*100</f>
        <v>0.0596302921884317</v>
      </c>
      <c r="J1329" s="1" t="s">
        <v>15</v>
      </c>
    </row>
    <row r="1330" customFormat="false" ht="11.25" hidden="false" customHeight="false" outlineLevel="0" collapsed="false">
      <c r="A1330" s="1" t="s">
        <v>1351</v>
      </c>
      <c r="B1330" s="1" t="s">
        <v>1332</v>
      </c>
      <c r="C1330" s="2" t="n">
        <v>35252155</v>
      </c>
      <c r="D1330" s="2" t="n">
        <v>35483046</v>
      </c>
      <c r="E1330" s="1" t="n">
        <v>230892</v>
      </c>
      <c r="F1330" s="1" t="n">
        <v>31</v>
      </c>
      <c r="H1330" s="1" t="n">
        <v>1</v>
      </c>
      <c r="I1330" s="3" t="n">
        <f aca="false">(G1330+H1330)/1677*100</f>
        <v>0.0596302921884317</v>
      </c>
      <c r="J1330" s="1" t="s">
        <v>15</v>
      </c>
    </row>
    <row r="1331" customFormat="false" ht="11.25" hidden="false" customHeight="false" outlineLevel="0" collapsed="false">
      <c r="A1331" s="1" t="s">
        <v>1352</v>
      </c>
      <c r="B1331" s="1" t="s">
        <v>1332</v>
      </c>
      <c r="C1331" s="2" t="n">
        <v>38245839</v>
      </c>
      <c r="D1331" s="2" t="n">
        <v>39064552</v>
      </c>
      <c r="E1331" s="1" t="n">
        <v>818714</v>
      </c>
      <c r="F1331" s="1" t="n">
        <v>83</v>
      </c>
      <c r="H1331" s="1" t="n">
        <v>1</v>
      </c>
      <c r="I1331" s="3" t="n">
        <f aca="false">(G1331+H1331)/1677*100</f>
        <v>0.0596302921884317</v>
      </c>
      <c r="J1331" s="1" t="s">
        <v>15</v>
      </c>
    </row>
    <row r="1332" customFormat="false" ht="11.25" hidden="false" customHeight="false" outlineLevel="0" collapsed="false">
      <c r="A1332" s="1" t="s">
        <v>1353</v>
      </c>
      <c r="B1332" s="1" t="s">
        <v>1332</v>
      </c>
      <c r="C1332" s="2" t="n">
        <v>38961358</v>
      </c>
      <c r="D1332" s="2" t="n">
        <v>39064552</v>
      </c>
      <c r="E1332" s="1" t="n">
        <v>103195</v>
      </c>
      <c r="F1332" s="1" t="n">
        <v>6</v>
      </c>
      <c r="G1332" s="1" t="n">
        <v>4</v>
      </c>
      <c r="H1332" s="1" t="n">
        <v>1</v>
      </c>
      <c r="I1332" s="3" t="n">
        <f aca="false">(G1332+H1332)/1677*100</f>
        <v>0.298151460942159</v>
      </c>
      <c r="J1332" s="1" t="s">
        <v>17</v>
      </c>
    </row>
    <row r="1333" customFormat="false" ht="11.25" hidden="false" customHeight="false" outlineLevel="0" collapsed="false">
      <c r="A1333" s="1" t="s">
        <v>1354</v>
      </c>
      <c r="B1333" s="1" t="s">
        <v>1332</v>
      </c>
      <c r="C1333" s="2" t="n">
        <v>41753546</v>
      </c>
      <c r="D1333" s="2" t="n">
        <v>41753546</v>
      </c>
      <c r="E1333" s="1" t="n">
        <v>1</v>
      </c>
      <c r="F1333" s="1" t="n">
        <v>1</v>
      </c>
      <c r="G1333" s="1" t="n">
        <v>17</v>
      </c>
      <c r="H1333" s="1" t="n">
        <v>17</v>
      </c>
      <c r="I1333" s="3" t="n">
        <f aca="false">(G1333+H1333)/1677*100</f>
        <v>2.02742993440668</v>
      </c>
      <c r="J1333" s="1" t="s">
        <v>13</v>
      </c>
    </row>
    <row r="1334" customFormat="false" ht="11.25" hidden="false" customHeight="false" outlineLevel="0" collapsed="false">
      <c r="A1334" s="1" t="s">
        <v>1355</v>
      </c>
      <c r="B1334" s="1" t="s">
        <v>1332</v>
      </c>
      <c r="C1334" s="2" t="n">
        <v>41753546</v>
      </c>
      <c r="D1334" s="2" t="n">
        <v>42002139</v>
      </c>
      <c r="E1334" s="1" t="n">
        <v>248594</v>
      </c>
      <c r="F1334" s="1" t="n">
        <v>3</v>
      </c>
      <c r="G1334" s="1" t="n">
        <v>14</v>
      </c>
      <c r="H1334" s="1" t="n">
        <v>7</v>
      </c>
      <c r="I1334" s="3" t="n">
        <f aca="false">(G1334+H1334)/1677*100</f>
        <v>1.25223613595707</v>
      </c>
      <c r="J1334" s="1" t="s">
        <v>13</v>
      </c>
    </row>
    <row r="1335" customFormat="false" ht="11.25" hidden="false" customHeight="false" outlineLevel="0" collapsed="false">
      <c r="A1335" s="1" t="s">
        <v>1356</v>
      </c>
      <c r="B1335" s="1" t="s">
        <v>1332</v>
      </c>
      <c r="C1335" s="2" t="n">
        <v>41753546</v>
      </c>
      <c r="D1335" s="2" t="n">
        <v>42186291</v>
      </c>
      <c r="E1335" s="1" t="n">
        <v>432746</v>
      </c>
      <c r="F1335" s="1" t="n">
        <v>6</v>
      </c>
      <c r="H1335" s="1" t="n">
        <v>2</v>
      </c>
      <c r="I1335" s="3" t="n">
        <f aca="false">(G1335+H1335)/1677*100</f>
        <v>0.119260584376863</v>
      </c>
      <c r="J1335" s="1" t="s">
        <v>17</v>
      </c>
    </row>
    <row r="1336" customFormat="false" ht="11.25" hidden="false" customHeight="false" outlineLevel="0" collapsed="false">
      <c r="A1336" s="1" t="s">
        <v>1357</v>
      </c>
      <c r="B1336" s="1" t="s">
        <v>1332</v>
      </c>
      <c r="C1336" s="2" t="n">
        <v>41956473</v>
      </c>
      <c r="D1336" s="2" t="n">
        <v>42002139</v>
      </c>
      <c r="E1336" s="1" t="n">
        <v>45667</v>
      </c>
      <c r="F1336" s="1" t="n">
        <v>2</v>
      </c>
      <c r="G1336" s="1" t="n">
        <v>2</v>
      </c>
      <c r="I1336" s="3" t="n">
        <f aca="false">(G1336+H1336)/1677*100</f>
        <v>0.119260584376863</v>
      </c>
      <c r="J1336" s="1" t="s">
        <v>15</v>
      </c>
    </row>
    <row r="1337" customFormat="false" ht="11.25" hidden="false" customHeight="false" outlineLevel="0" collapsed="false">
      <c r="A1337" s="1" t="s">
        <v>1358</v>
      </c>
      <c r="B1337" s="1" t="s">
        <v>1332</v>
      </c>
      <c r="C1337" s="2" t="n">
        <v>44497660</v>
      </c>
      <c r="D1337" s="2" t="n">
        <v>44732650</v>
      </c>
      <c r="E1337" s="1" t="n">
        <v>234991</v>
      </c>
      <c r="F1337" s="1" t="n">
        <v>64</v>
      </c>
      <c r="H1337" s="1" t="n">
        <v>1</v>
      </c>
      <c r="I1337" s="3" t="n">
        <f aca="false">(G1337+H1337)/1677*100</f>
        <v>0.0596302921884317</v>
      </c>
      <c r="J1337" s="1" t="s">
        <v>15</v>
      </c>
    </row>
    <row r="1338" customFormat="false" ht="11.25" hidden="false" customHeight="false" outlineLevel="0" collapsed="false">
      <c r="A1338" s="1" t="s">
        <v>1359</v>
      </c>
      <c r="B1338" s="1" t="s">
        <v>1332</v>
      </c>
      <c r="C1338" s="2" t="n">
        <v>44523123</v>
      </c>
      <c r="D1338" s="2" t="n">
        <v>44662366</v>
      </c>
      <c r="E1338" s="1" t="n">
        <v>139244</v>
      </c>
      <c r="F1338" s="1" t="n">
        <v>42</v>
      </c>
      <c r="H1338" s="1" t="n">
        <v>1</v>
      </c>
      <c r="I1338" s="3" t="n">
        <f aca="false">(G1338+H1338)/1677*100</f>
        <v>0.0596302921884317</v>
      </c>
      <c r="J1338" s="1" t="s">
        <v>15</v>
      </c>
    </row>
    <row r="1339" customFormat="false" ht="11.25" hidden="false" customHeight="false" outlineLevel="0" collapsed="false">
      <c r="A1339" s="1" t="s">
        <v>1360</v>
      </c>
      <c r="B1339" s="1" t="s">
        <v>1332</v>
      </c>
      <c r="C1339" s="2" t="n">
        <v>44538398</v>
      </c>
      <c r="D1339" s="2" t="n">
        <v>44662366</v>
      </c>
      <c r="E1339" s="1" t="n">
        <v>123969</v>
      </c>
      <c r="F1339" s="1" t="n">
        <v>38</v>
      </c>
      <c r="H1339" s="1" t="n">
        <v>1</v>
      </c>
      <c r="I1339" s="3" t="n">
        <f aca="false">(G1339+H1339)/1677*100</f>
        <v>0.0596302921884317</v>
      </c>
      <c r="J1339" s="1" t="s">
        <v>15</v>
      </c>
    </row>
    <row r="1340" customFormat="false" ht="11.25" hidden="false" customHeight="false" outlineLevel="0" collapsed="false">
      <c r="A1340" s="1" t="s">
        <v>1361</v>
      </c>
      <c r="B1340" s="1" t="s">
        <v>1332</v>
      </c>
      <c r="C1340" s="2" t="n">
        <v>45344626</v>
      </c>
      <c r="D1340" s="2" t="n">
        <v>45536421</v>
      </c>
      <c r="E1340" s="1" t="n">
        <v>191796</v>
      </c>
      <c r="F1340" s="1" t="n">
        <v>17</v>
      </c>
      <c r="G1340" s="1" t="n">
        <v>1</v>
      </c>
      <c r="I1340" s="3" t="n">
        <f aca="false">(G1340+H1340)/1677*100</f>
        <v>0.0596302921884317</v>
      </c>
      <c r="J1340" s="1" t="s">
        <v>17</v>
      </c>
    </row>
    <row r="1341" customFormat="false" ht="11.25" hidden="false" customHeight="false" outlineLevel="0" collapsed="false">
      <c r="A1341" s="1" t="s">
        <v>1362</v>
      </c>
      <c r="B1341" s="1" t="s">
        <v>1332</v>
      </c>
      <c r="C1341" s="2" t="n">
        <v>45362938</v>
      </c>
      <c r="D1341" s="2" t="n">
        <v>45536421</v>
      </c>
      <c r="E1341" s="1" t="n">
        <v>173484</v>
      </c>
      <c r="F1341" s="1" t="n">
        <v>14</v>
      </c>
      <c r="G1341" s="1" t="n">
        <v>2</v>
      </c>
      <c r="I1341" s="3" t="n">
        <f aca="false">(G1341+H1341)/1677*100</f>
        <v>0.119260584376863</v>
      </c>
      <c r="J1341" s="1" t="s">
        <v>13</v>
      </c>
    </row>
    <row r="1342" customFormat="false" ht="11.25" hidden="false" customHeight="false" outlineLevel="0" collapsed="false">
      <c r="A1342" s="1" t="s">
        <v>1363</v>
      </c>
      <c r="B1342" s="1" t="s">
        <v>1332</v>
      </c>
      <c r="C1342" s="2" t="n">
        <v>45392878</v>
      </c>
      <c r="D1342" s="2" t="n">
        <v>45536421</v>
      </c>
      <c r="E1342" s="1" t="n">
        <v>143544</v>
      </c>
      <c r="F1342" s="1" t="n">
        <v>9</v>
      </c>
      <c r="G1342" s="1" t="n">
        <v>2</v>
      </c>
      <c r="I1342" s="3" t="n">
        <f aca="false">(G1342+H1342)/1677*100</f>
        <v>0.119260584376863</v>
      </c>
      <c r="J1342" s="1" t="s">
        <v>15</v>
      </c>
    </row>
    <row r="1343" customFormat="false" ht="11.25" hidden="false" customHeight="false" outlineLevel="0" collapsed="false">
      <c r="A1343" s="1" t="s">
        <v>1364</v>
      </c>
      <c r="B1343" s="1" t="s">
        <v>1332</v>
      </c>
      <c r="C1343" s="2" t="n">
        <v>46363383</v>
      </c>
      <c r="D1343" s="2" t="n">
        <v>46557002</v>
      </c>
      <c r="E1343" s="1" t="n">
        <v>193620</v>
      </c>
      <c r="F1343" s="1" t="n">
        <v>20</v>
      </c>
      <c r="G1343" s="1" t="n">
        <v>43</v>
      </c>
      <c r="H1343" s="1" t="n">
        <v>66</v>
      </c>
      <c r="I1343" s="3" t="n">
        <f aca="false">(G1343+H1343)/1677*100</f>
        <v>6.49970184853906</v>
      </c>
      <c r="J1343" s="1" t="s">
        <v>13</v>
      </c>
    </row>
    <row r="1344" customFormat="false" ht="11.25" hidden="false" customHeight="false" outlineLevel="0" collapsed="false">
      <c r="A1344" s="1" t="s">
        <v>1365</v>
      </c>
      <c r="B1344" s="1" t="s">
        <v>1332</v>
      </c>
      <c r="C1344" s="2" t="n">
        <v>46363383</v>
      </c>
      <c r="D1344" s="2" t="n">
        <v>47212082</v>
      </c>
      <c r="E1344" s="1" t="n">
        <v>848700</v>
      </c>
      <c r="F1344" s="1" t="n">
        <v>53</v>
      </c>
      <c r="G1344" s="1" t="n">
        <v>6</v>
      </c>
      <c r="H1344" s="1" t="n">
        <v>51</v>
      </c>
      <c r="I1344" s="3" t="n">
        <f aca="false">(G1344+H1344)/1677*100</f>
        <v>3.39892665474061</v>
      </c>
      <c r="J1344" s="1" t="s">
        <v>13</v>
      </c>
    </row>
    <row r="1345" customFormat="false" ht="11.25" hidden="false" customHeight="false" outlineLevel="0" collapsed="false">
      <c r="A1345" s="1" t="s">
        <v>1366</v>
      </c>
      <c r="B1345" s="1" t="s">
        <v>1332</v>
      </c>
      <c r="C1345" s="2" t="n">
        <v>46363383</v>
      </c>
      <c r="D1345" s="2" t="n">
        <v>47485249</v>
      </c>
      <c r="E1345" s="1" t="n">
        <v>1121867</v>
      </c>
      <c r="F1345" s="1" t="n">
        <v>54</v>
      </c>
      <c r="H1345" s="1" t="n">
        <v>3</v>
      </c>
      <c r="I1345" s="3" t="n">
        <f aca="false">(G1345+H1345)/1677*100</f>
        <v>0.178890876565295</v>
      </c>
      <c r="J1345" s="1" t="s">
        <v>13</v>
      </c>
    </row>
    <row r="1346" customFormat="false" ht="11.25" hidden="false" customHeight="false" outlineLevel="0" collapsed="false">
      <c r="A1346" s="1" t="s">
        <v>1367</v>
      </c>
      <c r="B1346" s="1" t="s">
        <v>1332</v>
      </c>
      <c r="C1346" s="2" t="n">
        <v>47030119</v>
      </c>
      <c r="D1346" s="2" t="n">
        <v>47212082</v>
      </c>
      <c r="E1346" s="1" t="n">
        <v>181964</v>
      </c>
      <c r="F1346" s="1" t="n">
        <v>33</v>
      </c>
      <c r="G1346" s="1" t="n">
        <v>6</v>
      </c>
      <c r="H1346" s="1" t="n">
        <v>62</v>
      </c>
      <c r="I1346" s="3" t="n">
        <f aca="false">(G1346+H1346)/1677*100</f>
        <v>4.05485986881336</v>
      </c>
      <c r="J1346" s="1" t="s">
        <v>13</v>
      </c>
    </row>
    <row r="1347" customFormat="false" ht="11.25" hidden="false" customHeight="false" outlineLevel="0" collapsed="false">
      <c r="A1347" s="1" t="s">
        <v>1368</v>
      </c>
      <c r="B1347" s="1" t="s">
        <v>1332</v>
      </c>
      <c r="C1347" s="2" t="n">
        <v>47030119</v>
      </c>
      <c r="D1347" s="2" t="n">
        <v>47485249</v>
      </c>
      <c r="E1347" s="1" t="n">
        <v>455131</v>
      </c>
      <c r="F1347" s="1" t="n">
        <v>34</v>
      </c>
      <c r="G1347" s="1" t="n">
        <v>1</v>
      </c>
      <c r="H1347" s="1" t="n">
        <v>3</v>
      </c>
      <c r="I1347" s="3" t="n">
        <f aca="false">(G1347+H1347)/1677*100</f>
        <v>0.238521168753727</v>
      </c>
      <c r="J1347" s="1" t="s">
        <v>13</v>
      </c>
    </row>
    <row r="1348" customFormat="false" ht="11.25" hidden="false" customHeight="false" outlineLevel="0" collapsed="false">
      <c r="A1348" s="1" t="s">
        <v>1369</v>
      </c>
      <c r="B1348" s="1" t="s">
        <v>1332</v>
      </c>
      <c r="C1348" s="2" t="n">
        <v>47485249</v>
      </c>
      <c r="D1348" s="2" t="n">
        <v>47485249</v>
      </c>
      <c r="E1348" s="1" t="n">
        <v>1</v>
      </c>
      <c r="F1348" s="1" t="n">
        <v>1</v>
      </c>
      <c r="G1348" s="1" t="n">
        <v>7</v>
      </c>
      <c r="H1348" s="1" t="n">
        <v>4</v>
      </c>
      <c r="I1348" s="3" t="n">
        <f aca="false">(G1348+H1348)/1677*100</f>
        <v>0.655933214072749</v>
      </c>
      <c r="J1348" s="1" t="s">
        <v>13</v>
      </c>
    </row>
    <row r="1349" customFormat="false" ht="11.25" hidden="false" customHeight="false" outlineLevel="0" collapsed="false">
      <c r="A1349" s="1" t="s">
        <v>1370</v>
      </c>
      <c r="B1349" s="1" t="s">
        <v>1332</v>
      </c>
      <c r="C1349" s="2" t="n">
        <v>49033015</v>
      </c>
      <c r="D1349" s="2" t="n">
        <v>49101101</v>
      </c>
      <c r="E1349" s="1" t="n">
        <v>68087</v>
      </c>
      <c r="F1349" s="1" t="n">
        <v>19</v>
      </c>
      <c r="H1349" s="1" t="n">
        <v>1</v>
      </c>
      <c r="I1349" s="3" t="n">
        <f aca="false">(G1349+H1349)/1677*100</f>
        <v>0.0596302921884317</v>
      </c>
      <c r="J1349" s="1" t="s">
        <v>17</v>
      </c>
    </row>
    <row r="1350" customFormat="false" ht="11.25" hidden="false" customHeight="false" outlineLevel="0" collapsed="false">
      <c r="A1350" s="1" t="s">
        <v>1371</v>
      </c>
      <c r="B1350" s="1" t="s">
        <v>1332</v>
      </c>
      <c r="C1350" s="2" t="n">
        <v>49033015</v>
      </c>
      <c r="D1350" s="2" t="n">
        <v>49121003</v>
      </c>
      <c r="E1350" s="1" t="n">
        <v>87989</v>
      </c>
      <c r="F1350" s="1" t="n">
        <v>25</v>
      </c>
      <c r="H1350" s="1" t="n">
        <v>1</v>
      </c>
      <c r="I1350" s="3" t="n">
        <f aca="false">(G1350+H1350)/1677*100</f>
        <v>0.0596302921884317</v>
      </c>
      <c r="J1350" s="1" t="s">
        <v>17</v>
      </c>
    </row>
    <row r="1351" customFormat="false" ht="11.25" hidden="false" customHeight="false" outlineLevel="0" collapsed="false">
      <c r="A1351" s="1" t="s">
        <v>1372</v>
      </c>
      <c r="B1351" s="1" t="s">
        <v>1332</v>
      </c>
      <c r="C1351" s="2" t="n">
        <v>49279184</v>
      </c>
      <c r="D1351" s="2" t="n">
        <v>49817088</v>
      </c>
      <c r="E1351" s="1" t="n">
        <v>537905</v>
      </c>
      <c r="F1351" s="1" t="n">
        <v>192</v>
      </c>
      <c r="H1351" s="1" t="n">
        <v>1</v>
      </c>
      <c r="I1351" s="3" t="n">
        <f aca="false">(G1351+H1351)/1677*100</f>
        <v>0.0596302921884317</v>
      </c>
      <c r="J1351" s="1" t="s">
        <v>15</v>
      </c>
    </row>
    <row r="1352" customFormat="false" ht="11.25" hidden="false" customHeight="false" outlineLevel="0" collapsed="false">
      <c r="A1352" s="1" t="s">
        <v>1373</v>
      </c>
      <c r="B1352" s="1" t="s">
        <v>1332</v>
      </c>
      <c r="C1352" s="2" t="n">
        <v>51162308</v>
      </c>
      <c r="D1352" s="2" t="n">
        <v>51256520</v>
      </c>
      <c r="E1352" s="1" t="n">
        <v>94213</v>
      </c>
      <c r="F1352" s="1" t="n">
        <v>12</v>
      </c>
      <c r="G1352" s="1" t="n">
        <v>1</v>
      </c>
      <c r="H1352" s="1" t="n">
        <v>1</v>
      </c>
      <c r="I1352" s="3" t="n">
        <f aca="false">(G1352+H1352)/1677*100</f>
        <v>0.119260584376863</v>
      </c>
      <c r="J1352" s="1" t="s">
        <v>13</v>
      </c>
    </row>
    <row r="1353" customFormat="false" ht="11.25" hidden="false" customHeight="false" outlineLevel="0" collapsed="false">
      <c r="A1353" s="1" t="s">
        <v>1374</v>
      </c>
      <c r="B1353" s="1" t="s">
        <v>1332</v>
      </c>
      <c r="C1353" s="2" t="n">
        <v>51455332</v>
      </c>
      <c r="D1353" s="2" t="n">
        <v>51493715</v>
      </c>
      <c r="E1353" s="1" t="n">
        <v>38384</v>
      </c>
      <c r="F1353" s="1" t="n">
        <v>9</v>
      </c>
      <c r="H1353" s="1" t="n">
        <v>5</v>
      </c>
      <c r="I1353" s="3" t="n">
        <f aca="false">(G1353+H1353)/1677*100</f>
        <v>0.298151460942159</v>
      </c>
      <c r="J1353" s="1" t="s">
        <v>13</v>
      </c>
    </row>
    <row r="1354" customFormat="false" ht="11.25" hidden="false" customHeight="false" outlineLevel="0" collapsed="false">
      <c r="A1354" s="1" t="s">
        <v>1375</v>
      </c>
      <c r="B1354" s="1" t="s">
        <v>1332</v>
      </c>
      <c r="C1354" s="2" t="n">
        <v>54086531</v>
      </c>
      <c r="D1354" s="2" t="n">
        <v>54215596</v>
      </c>
      <c r="E1354" s="1" t="n">
        <v>129066</v>
      </c>
      <c r="F1354" s="1" t="n">
        <v>40</v>
      </c>
      <c r="H1354" s="1" t="n">
        <v>1</v>
      </c>
      <c r="I1354" s="3" t="n">
        <f aca="false">(G1354+H1354)/1677*100</f>
        <v>0.0596302921884317</v>
      </c>
      <c r="J1354" s="1" t="s">
        <v>17</v>
      </c>
    </row>
    <row r="1355" customFormat="false" ht="11.25" hidden="false" customHeight="false" outlineLevel="0" collapsed="false">
      <c r="A1355" s="1" t="s">
        <v>1376</v>
      </c>
      <c r="B1355" s="1" t="s">
        <v>1332</v>
      </c>
      <c r="C1355" s="2" t="n">
        <v>56233486</v>
      </c>
      <c r="D1355" s="2" t="n">
        <v>56377880</v>
      </c>
      <c r="E1355" s="1" t="n">
        <v>144395</v>
      </c>
      <c r="F1355" s="1" t="n">
        <v>22</v>
      </c>
      <c r="H1355" s="1" t="n">
        <v>1</v>
      </c>
      <c r="I1355" s="3" t="n">
        <f aca="false">(G1355+H1355)/1677*100</f>
        <v>0.0596302921884317</v>
      </c>
      <c r="J1355" s="1" t="s">
        <v>17</v>
      </c>
    </row>
    <row r="1356" customFormat="false" ht="11.25" hidden="false" customHeight="false" outlineLevel="0" collapsed="false">
      <c r="A1356" s="1" t="s">
        <v>1377</v>
      </c>
      <c r="B1356" s="1" t="s">
        <v>1332</v>
      </c>
      <c r="C1356" s="2" t="n">
        <v>56285230</v>
      </c>
      <c r="D1356" s="2" t="n">
        <v>57028802</v>
      </c>
      <c r="E1356" s="1" t="n">
        <v>743573</v>
      </c>
      <c r="F1356" s="1" t="n">
        <v>106</v>
      </c>
      <c r="G1356" s="1" t="n">
        <v>1</v>
      </c>
      <c r="I1356" s="3" t="n">
        <f aca="false">(G1356+H1356)/1677*100</f>
        <v>0.0596302921884317</v>
      </c>
      <c r="J1356" s="1" t="s">
        <v>17</v>
      </c>
    </row>
    <row r="1357" customFormat="false" ht="11.25" hidden="false" customHeight="false" outlineLevel="0" collapsed="false">
      <c r="A1357" s="1" t="s">
        <v>1378</v>
      </c>
      <c r="B1357" s="1" t="s">
        <v>1332</v>
      </c>
      <c r="C1357" s="2" t="n">
        <v>57056331</v>
      </c>
      <c r="D1357" s="2" t="n">
        <v>57287204</v>
      </c>
      <c r="E1357" s="1" t="n">
        <v>230874</v>
      </c>
      <c r="F1357" s="1" t="n">
        <v>54</v>
      </c>
      <c r="G1357" s="1" t="n">
        <v>1</v>
      </c>
      <c r="I1357" s="3" t="n">
        <f aca="false">(G1357+H1357)/1677*100</f>
        <v>0.0596302921884317</v>
      </c>
      <c r="J1357" s="1" t="s">
        <v>17</v>
      </c>
    </row>
    <row r="1358" customFormat="false" ht="11.25" hidden="false" customHeight="false" outlineLevel="0" collapsed="false">
      <c r="A1358" s="1" t="s">
        <v>1379</v>
      </c>
      <c r="B1358" s="1" t="s">
        <v>1332</v>
      </c>
      <c r="C1358" s="2" t="n">
        <v>57076231</v>
      </c>
      <c r="D1358" s="2" t="n">
        <v>57304818</v>
      </c>
      <c r="E1358" s="1" t="n">
        <v>228588</v>
      </c>
      <c r="F1358" s="1" t="n">
        <v>54</v>
      </c>
      <c r="G1358" s="1" t="n">
        <v>1</v>
      </c>
      <c r="I1358" s="3" t="n">
        <f aca="false">(G1358+H1358)/1677*100</f>
        <v>0.0596302921884317</v>
      </c>
      <c r="J1358" s="1" t="s">
        <v>17</v>
      </c>
    </row>
    <row r="1359" customFormat="false" ht="11.25" hidden="false" customHeight="false" outlineLevel="0" collapsed="false">
      <c r="A1359" s="1" t="s">
        <v>1380</v>
      </c>
      <c r="B1359" s="1" t="s">
        <v>1332</v>
      </c>
      <c r="C1359" s="2" t="n">
        <v>57946551</v>
      </c>
      <c r="D1359" s="2" t="n">
        <v>58104365</v>
      </c>
      <c r="E1359" s="1" t="n">
        <v>157815</v>
      </c>
      <c r="F1359" s="1" t="n">
        <v>25</v>
      </c>
      <c r="G1359" s="1" t="n">
        <v>1</v>
      </c>
      <c r="I1359" s="3" t="n">
        <f aca="false">(G1359+H1359)/1677*100</f>
        <v>0.0596302921884317</v>
      </c>
      <c r="J1359" s="1" t="s">
        <v>15</v>
      </c>
    </row>
    <row r="1360" customFormat="false" ht="11.25" hidden="false" customHeight="false" outlineLevel="0" collapsed="false">
      <c r="A1360" s="1" t="s">
        <v>1381</v>
      </c>
      <c r="B1360" s="1" t="s">
        <v>1332</v>
      </c>
      <c r="C1360" s="2" t="n">
        <v>58516581</v>
      </c>
      <c r="D1360" s="2" t="n">
        <v>58697195</v>
      </c>
      <c r="E1360" s="1" t="n">
        <v>180615</v>
      </c>
      <c r="F1360" s="1" t="n">
        <v>42</v>
      </c>
      <c r="G1360" s="1" t="n">
        <v>1</v>
      </c>
      <c r="I1360" s="3" t="n">
        <f aca="false">(G1360+H1360)/1677*100</f>
        <v>0.0596302921884317</v>
      </c>
      <c r="J1360" s="1" t="s">
        <v>17</v>
      </c>
    </row>
    <row r="1361" customFormat="false" ht="11.25" hidden="false" customHeight="false" outlineLevel="0" collapsed="false">
      <c r="A1361" s="1" t="s">
        <v>1382</v>
      </c>
      <c r="B1361" s="1" t="s">
        <v>1332</v>
      </c>
      <c r="C1361" s="2" t="n">
        <v>59192071</v>
      </c>
      <c r="D1361" s="2" t="n">
        <v>59459523</v>
      </c>
      <c r="E1361" s="1" t="n">
        <v>267453</v>
      </c>
      <c r="F1361" s="1" t="n">
        <v>75</v>
      </c>
      <c r="G1361" s="1" t="n">
        <v>1</v>
      </c>
      <c r="I1361" s="3" t="n">
        <f aca="false">(G1361+H1361)/1677*100</f>
        <v>0.0596302921884317</v>
      </c>
      <c r="J1361" s="1" t="s">
        <v>17</v>
      </c>
    </row>
    <row r="1362" customFormat="false" ht="11.25" hidden="false" customHeight="false" outlineLevel="0" collapsed="false">
      <c r="A1362" s="1" t="s">
        <v>1383</v>
      </c>
      <c r="B1362" s="1" t="s">
        <v>1332</v>
      </c>
      <c r="C1362" s="2" t="n">
        <v>59207016</v>
      </c>
      <c r="D1362" s="2" t="n">
        <v>59470200</v>
      </c>
      <c r="E1362" s="1" t="n">
        <v>263185</v>
      </c>
      <c r="F1362" s="1" t="n">
        <v>70</v>
      </c>
      <c r="G1362" s="1" t="n">
        <v>1</v>
      </c>
      <c r="I1362" s="3" t="n">
        <f aca="false">(G1362+H1362)/1677*100</f>
        <v>0.0596302921884317</v>
      </c>
      <c r="J1362" s="1" t="s">
        <v>17</v>
      </c>
    </row>
    <row r="1363" customFormat="false" ht="11.25" hidden="false" customHeight="false" outlineLevel="0" collapsed="false">
      <c r="A1363" s="1" t="s">
        <v>1384</v>
      </c>
      <c r="B1363" s="1" t="s">
        <v>1332</v>
      </c>
      <c r="C1363" s="2" t="n">
        <v>59229743</v>
      </c>
      <c r="D1363" s="2" t="n">
        <v>59479052</v>
      </c>
      <c r="E1363" s="1" t="n">
        <v>249310</v>
      </c>
      <c r="F1363" s="1" t="n">
        <v>68</v>
      </c>
      <c r="G1363" s="1" t="n">
        <v>1</v>
      </c>
      <c r="I1363" s="3" t="n">
        <f aca="false">(G1363+H1363)/1677*100</f>
        <v>0.0596302921884317</v>
      </c>
      <c r="J1363" s="1" t="s">
        <v>17</v>
      </c>
    </row>
    <row r="1364" customFormat="false" ht="11.25" hidden="false" customHeight="false" outlineLevel="0" collapsed="false">
      <c r="A1364" s="1" t="s">
        <v>1385</v>
      </c>
      <c r="B1364" s="1" t="s">
        <v>1332</v>
      </c>
      <c r="C1364" s="2" t="n">
        <v>67694508</v>
      </c>
      <c r="D1364" s="2" t="n">
        <v>67896186</v>
      </c>
      <c r="E1364" s="1" t="n">
        <v>201679</v>
      </c>
      <c r="F1364" s="1" t="n">
        <v>50</v>
      </c>
      <c r="G1364" s="1" t="n">
        <v>1</v>
      </c>
      <c r="I1364" s="3" t="n">
        <f aca="false">(G1364+H1364)/1677*100</f>
        <v>0.0596302921884317</v>
      </c>
      <c r="J1364" s="1" t="s">
        <v>15</v>
      </c>
    </row>
    <row r="1365" customFormat="false" ht="11.25" hidden="false" customHeight="false" outlineLevel="0" collapsed="false">
      <c r="A1365" s="1" t="s">
        <v>1386</v>
      </c>
      <c r="B1365" s="1" t="s">
        <v>1332</v>
      </c>
      <c r="C1365" s="2" t="n">
        <v>67944973</v>
      </c>
      <c r="D1365" s="2" t="n">
        <v>68201848</v>
      </c>
      <c r="E1365" s="1" t="n">
        <v>256876</v>
      </c>
      <c r="F1365" s="1" t="n">
        <v>73</v>
      </c>
      <c r="G1365" s="1" t="n">
        <v>1</v>
      </c>
      <c r="I1365" s="3" t="n">
        <f aca="false">(G1365+H1365)/1677*100</f>
        <v>0.0596302921884317</v>
      </c>
      <c r="J1365" s="1" t="s">
        <v>17</v>
      </c>
    </row>
    <row r="1366" customFormat="false" ht="11.25" hidden="false" customHeight="false" outlineLevel="0" collapsed="false">
      <c r="A1366" s="1" t="s">
        <v>1387</v>
      </c>
      <c r="B1366" s="1" t="s">
        <v>1332</v>
      </c>
      <c r="C1366" s="2" t="n">
        <v>67962374</v>
      </c>
      <c r="D1366" s="2" t="n">
        <v>68175936</v>
      </c>
      <c r="E1366" s="1" t="n">
        <v>213563</v>
      </c>
      <c r="F1366" s="1" t="n">
        <v>62</v>
      </c>
      <c r="G1366" s="1" t="n">
        <v>1</v>
      </c>
      <c r="I1366" s="3" t="n">
        <f aca="false">(G1366+H1366)/1677*100</f>
        <v>0.0596302921884317</v>
      </c>
      <c r="J1366" s="1" t="s">
        <v>15</v>
      </c>
    </row>
    <row r="1367" customFormat="false" ht="11.25" hidden="false" customHeight="false" outlineLevel="0" collapsed="false">
      <c r="A1367" s="1" t="s">
        <v>1388</v>
      </c>
      <c r="B1367" s="1" t="s">
        <v>1332</v>
      </c>
      <c r="C1367" s="2" t="n">
        <v>67962374</v>
      </c>
      <c r="D1367" s="2" t="n">
        <v>68232022</v>
      </c>
      <c r="E1367" s="1" t="n">
        <v>269649</v>
      </c>
      <c r="F1367" s="1" t="n">
        <v>73</v>
      </c>
      <c r="G1367" s="1" t="n">
        <v>1</v>
      </c>
      <c r="I1367" s="3" t="n">
        <f aca="false">(G1367+H1367)/1677*100</f>
        <v>0.0596302921884317</v>
      </c>
      <c r="J1367" s="1" t="s">
        <v>17</v>
      </c>
    </row>
    <row r="1368" customFormat="false" ht="11.25" hidden="false" customHeight="false" outlineLevel="0" collapsed="false">
      <c r="A1368" s="1" t="s">
        <v>1389</v>
      </c>
      <c r="B1368" s="1" t="s">
        <v>1332</v>
      </c>
      <c r="C1368" s="2" t="n">
        <v>67962374</v>
      </c>
      <c r="D1368" s="2" t="n">
        <v>68246083</v>
      </c>
      <c r="E1368" s="1" t="n">
        <v>283710</v>
      </c>
      <c r="F1368" s="1" t="n">
        <v>76</v>
      </c>
      <c r="G1368" s="1" t="n">
        <v>1</v>
      </c>
      <c r="I1368" s="3" t="n">
        <f aca="false">(G1368+H1368)/1677*100</f>
        <v>0.0596302921884317</v>
      </c>
      <c r="J1368" s="1" t="s">
        <v>15</v>
      </c>
    </row>
    <row r="1369" customFormat="false" ht="11.25" hidden="false" customHeight="false" outlineLevel="0" collapsed="false">
      <c r="A1369" s="1" t="s">
        <v>1390</v>
      </c>
      <c r="B1369" s="1" t="s">
        <v>1332</v>
      </c>
      <c r="C1369" s="2" t="n">
        <v>68017543</v>
      </c>
      <c r="D1369" s="2" t="n">
        <v>68167094</v>
      </c>
      <c r="E1369" s="1" t="n">
        <v>149552</v>
      </c>
      <c r="F1369" s="1" t="n">
        <v>50</v>
      </c>
      <c r="G1369" s="1" t="n">
        <v>1</v>
      </c>
      <c r="I1369" s="3" t="n">
        <f aca="false">(G1369+H1369)/1677*100</f>
        <v>0.0596302921884317</v>
      </c>
      <c r="J1369" s="1" t="s">
        <v>15</v>
      </c>
    </row>
    <row r="1370" customFormat="false" ht="11.25" hidden="false" customHeight="false" outlineLevel="0" collapsed="false">
      <c r="A1370" s="1" t="s">
        <v>1391</v>
      </c>
      <c r="B1370" s="1" t="s">
        <v>1332</v>
      </c>
      <c r="C1370" s="2" t="n">
        <v>68060453</v>
      </c>
      <c r="D1370" s="2" t="n">
        <v>68175936</v>
      </c>
      <c r="E1370" s="1" t="n">
        <v>115484</v>
      </c>
      <c r="F1370" s="1" t="n">
        <v>48</v>
      </c>
      <c r="G1370" s="1" t="n">
        <v>1</v>
      </c>
      <c r="I1370" s="3" t="n">
        <f aca="false">(G1370+H1370)/1677*100</f>
        <v>0.0596302921884317</v>
      </c>
      <c r="J1370" s="1" t="s">
        <v>17</v>
      </c>
    </row>
    <row r="1371" customFormat="false" ht="11.25" hidden="false" customHeight="false" outlineLevel="0" collapsed="false">
      <c r="A1371" s="1" t="s">
        <v>1392</v>
      </c>
      <c r="B1371" s="1" t="s">
        <v>1332</v>
      </c>
      <c r="C1371" s="2" t="n">
        <v>68376585</v>
      </c>
      <c r="D1371" s="2" t="n">
        <v>68600561</v>
      </c>
      <c r="E1371" s="1" t="n">
        <v>223977</v>
      </c>
      <c r="F1371" s="1" t="n">
        <v>47</v>
      </c>
      <c r="H1371" s="1" t="n">
        <v>1</v>
      </c>
      <c r="I1371" s="3" t="n">
        <f aca="false">(G1371+H1371)/1677*100</f>
        <v>0.0596302921884317</v>
      </c>
      <c r="J1371" s="1" t="s">
        <v>15</v>
      </c>
    </row>
    <row r="1372" customFormat="false" ht="11.25" hidden="false" customHeight="false" outlineLevel="0" collapsed="false">
      <c r="A1372" s="1" t="s">
        <v>1393</v>
      </c>
      <c r="B1372" s="1" t="s">
        <v>1332</v>
      </c>
      <c r="C1372" s="2" t="n">
        <v>68449642</v>
      </c>
      <c r="D1372" s="2" t="n">
        <v>68571354</v>
      </c>
      <c r="E1372" s="1" t="n">
        <v>121713</v>
      </c>
      <c r="F1372" s="1" t="n">
        <v>24</v>
      </c>
      <c r="H1372" s="1" t="n">
        <v>1</v>
      </c>
      <c r="I1372" s="3" t="n">
        <f aca="false">(G1372+H1372)/1677*100</f>
        <v>0.0596302921884317</v>
      </c>
      <c r="J1372" s="1" t="s">
        <v>15</v>
      </c>
    </row>
    <row r="1373" customFormat="false" ht="11.25" hidden="false" customHeight="false" outlineLevel="0" collapsed="false">
      <c r="A1373" s="1" t="s">
        <v>1394</v>
      </c>
      <c r="B1373" s="1" t="s">
        <v>1332</v>
      </c>
      <c r="C1373" s="2" t="n">
        <v>68449642</v>
      </c>
      <c r="D1373" s="2" t="n">
        <v>68587170</v>
      </c>
      <c r="E1373" s="1" t="n">
        <v>137529</v>
      </c>
      <c r="F1373" s="1" t="n">
        <v>29</v>
      </c>
      <c r="H1373" s="1" t="n">
        <v>1</v>
      </c>
      <c r="I1373" s="3" t="n">
        <f aca="false">(G1373+H1373)/1677*100</f>
        <v>0.0596302921884317</v>
      </c>
      <c r="J1373" s="1" t="s">
        <v>15</v>
      </c>
    </row>
    <row r="1374" customFormat="false" ht="11.25" hidden="false" customHeight="false" outlineLevel="0" collapsed="false">
      <c r="A1374" s="1" t="s">
        <v>1395</v>
      </c>
      <c r="B1374" s="1" t="s">
        <v>1332</v>
      </c>
      <c r="C1374" s="2" t="n">
        <v>68449642</v>
      </c>
      <c r="D1374" s="2" t="n">
        <v>68600561</v>
      </c>
      <c r="E1374" s="1" t="n">
        <v>150920</v>
      </c>
      <c r="F1374" s="1" t="n">
        <v>31</v>
      </c>
      <c r="H1374" s="1" t="n">
        <v>1</v>
      </c>
      <c r="I1374" s="3" t="n">
        <f aca="false">(G1374+H1374)/1677*100</f>
        <v>0.0596302921884317</v>
      </c>
      <c r="J1374" s="1" t="s">
        <v>15</v>
      </c>
    </row>
    <row r="1375" customFormat="false" ht="11.25" hidden="false" customHeight="false" outlineLevel="0" collapsed="false">
      <c r="A1375" s="1" t="s">
        <v>1396</v>
      </c>
      <c r="B1375" s="1" t="s">
        <v>1332</v>
      </c>
      <c r="C1375" s="2" t="n">
        <v>73320745</v>
      </c>
      <c r="D1375" s="2" t="n">
        <v>73417597</v>
      </c>
      <c r="E1375" s="1" t="n">
        <v>96853</v>
      </c>
      <c r="F1375" s="1" t="n">
        <v>21</v>
      </c>
      <c r="G1375" s="1" t="n">
        <v>1</v>
      </c>
      <c r="I1375" s="3" t="n">
        <f aca="false">(G1375+H1375)/1677*100</f>
        <v>0.0596302921884317</v>
      </c>
      <c r="J1375" s="1" t="s">
        <v>17</v>
      </c>
    </row>
    <row r="1376" customFormat="false" ht="11.25" hidden="false" customHeight="false" outlineLevel="0" collapsed="false">
      <c r="A1376" s="1" t="s">
        <v>1397</v>
      </c>
      <c r="B1376" s="1" t="s">
        <v>1332</v>
      </c>
      <c r="C1376" s="2" t="n">
        <v>74112823</v>
      </c>
      <c r="D1376" s="2" t="n">
        <v>74342405</v>
      </c>
      <c r="E1376" s="1" t="n">
        <v>229583</v>
      </c>
      <c r="F1376" s="1" t="n">
        <v>11</v>
      </c>
      <c r="H1376" s="1" t="n">
        <v>1</v>
      </c>
      <c r="I1376" s="3" t="n">
        <f aca="false">(G1376+H1376)/1677*100</f>
        <v>0.0596302921884317</v>
      </c>
      <c r="J1376" s="1" t="s">
        <v>15</v>
      </c>
    </row>
    <row r="1377" customFormat="false" ht="11.25" hidden="false" customHeight="false" outlineLevel="0" collapsed="false">
      <c r="A1377" s="1" t="s">
        <v>1398</v>
      </c>
      <c r="B1377" s="1" t="s">
        <v>1332</v>
      </c>
      <c r="C1377" s="2" t="n">
        <v>74184621</v>
      </c>
      <c r="D1377" s="2" t="n">
        <v>74342405</v>
      </c>
      <c r="E1377" s="1" t="n">
        <v>157785</v>
      </c>
      <c r="F1377" s="1" t="n">
        <v>9</v>
      </c>
      <c r="H1377" s="1" t="n">
        <v>1</v>
      </c>
      <c r="I1377" s="3" t="n">
        <f aca="false">(G1377+H1377)/1677*100</f>
        <v>0.0596302921884317</v>
      </c>
      <c r="J1377" s="1" t="s">
        <v>15</v>
      </c>
    </row>
    <row r="1378" customFormat="false" ht="11.25" hidden="false" customHeight="false" outlineLevel="0" collapsed="false">
      <c r="A1378" s="1" t="s">
        <v>1399</v>
      </c>
      <c r="B1378" s="1" t="s">
        <v>1332</v>
      </c>
      <c r="C1378" s="2" t="n">
        <v>74429632</v>
      </c>
      <c r="D1378" s="2" t="n">
        <v>74702936</v>
      </c>
      <c r="E1378" s="1" t="n">
        <v>273305</v>
      </c>
      <c r="F1378" s="1" t="n">
        <v>30</v>
      </c>
      <c r="H1378" s="1" t="n">
        <v>1</v>
      </c>
      <c r="I1378" s="3" t="n">
        <f aca="false">(G1378+H1378)/1677*100</f>
        <v>0.0596302921884317</v>
      </c>
      <c r="J1378" s="1" t="s">
        <v>17</v>
      </c>
    </row>
    <row r="1379" customFormat="false" ht="11.25" hidden="false" customHeight="false" outlineLevel="0" collapsed="false">
      <c r="A1379" s="1" t="s">
        <v>1400</v>
      </c>
      <c r="B1379" s="1" t="s">
        <v>1332</v>
      </c>
      <c r="C1379" s="2" t="n">
        <v>74429632</v>
      </c>
      <c r="D1379" s="2" t="n">
        <v>74787610</v>
      </c>
      <c r="E1379" s="1" t="n">
        <v>357979</v>
      </c>
      <c r="F1379" s="1" t="n">
        <v>37</v>
      </c>
      <c r="H1379" s="1" t="n">
        <v>2</v>
      </c>
      <c r="I1379" s="3" t="n">
        <f aca="false">(G1379+H1379)/1677*100</f>
        <v>0.119260584376863</v>
      </c>
      <c r="J1379" s="1" t="s">
        <v>17</v>
      </c>
    </row>
    <row r="1380" customFormat="false" ht="11.25" hidden="false" customHeight="false" outlineLevel="0" collapsed="false">
      <c r="A1380" s="1" t="s">
        <v>1401</v>
      </c>
      <c r="B1380" s="1" t="s">
        <v>1332</v>
      </c>
      <c r="C1380" s="2" t="n">
        <v>74517640</v>
      </c>
      <c r="D1380" s="2" t="n">
        <v>74702936</v>
      </c>
      <c r="E1380" s="1" t="n">
        <v>185297</v>
      </c>
      <c r="F1380" s="1" t="n">
        <v>26</v>
      </c>
      <c r="H1380" s="1" t="n">
        <v>5</v>
      </c>
      <c r="I1380" s="3" t="n">
        <f aca="false">(G1380+H1380)/1677*100</f>
        <v>0.298151460942159</v>
      </c>
      <c r="J1380" s="1" t="s">
        <v>17</v>
      </c>
    </row>
    <row r="1381" customFormat="false" ht="11.25" hidden="false" customHeight="false" outlineLevel="0" collapsed="false">
      <c r="A1381" s="1" t="s">
        <v>1402</v>
      </c>
      <c r="B1381" s="1" t="s">
        <v>1332</v>
      </c>
      <c r="C1381" s="2" t="n">
        <v>74517640</v>
      </c>
      <c r="D1381" s="2" t="n">
        <v>74734573</v>
      </c>
      <c r="E1381" s="1" t="n">
        <v>216934</v>
      </c>
      <c r="F1381" s="1" t="n">
        <v>29</v>
      </c>
      <c r="H1381" s="1" t="n">
        <v>1</v>
      </c>
      <c r="I1381" s="3" t="n">
        <f aca="false">(G1381+H1381)/1677*100</f>
        <v>0.0596302921884317</v>
      </c>
      <c r="J1381" s="1" t="s">
        <v>17</v>
      </c>
    </row>
    <row r="1382" customFormat="false" ht="11.25" hidden="false" customHeight="false" outlineLevel="0" collapsed="false">
      <c r="A1382" s="1" t="s">
        <v>1403</v>
      </c>
      <c r="B1382" s="1" t="s">
        <v>1332</v>
      </c>
      <c r="C1382" s="2" t="n">
        <v>74517640</v>
      </c>
      <c r="D1382" s="2" t="n">
        <v>74749286</v>
      </c>
      <c r="E1382" s="1" t="n">
        <v>231647</v>
      </c>
      <c r="F1382" s="1" t="n">
        <v>30</v>
      </c>
      <c r="H1382" s="1" t="n">
        <v>2</v>
      </c>
      <c r="I1382" s="3" t="n">
        <f aca="false">(G1382+H1382)/1677*100</f>
        <v>0.119260584376863</v>
      </c>
      <c r="J1382" s="1" t="s">
        <v>17</v>
      </c>
    </row>
    <row r="1383" customFormat="false" ht="11.25" hidden="false" customHeight="false" outlineLevel="0" collapsed="false">
      <c r="A1383" s="1" t="s">
        <v>1404</v>
      </c>
      <c r="B1383" s="1" t="s">
        <v>1332</v>
      </c>
      <c r="C1383" s="2" t="n">
        <v>74517640</v>
      </c>
      <c r="D1383" s="2" t="n">
        <v>74759784</v>
      </c>
      <c r="E1383" s="1" t="n">
        <v>242145</v>
      </c>
      <c r="F1383" s="1" t="n">
        <v>31</v>
      </c>
      <c r="H1383" s="1" t="n">
        <v>1</v>
      </c>
      <c r="I1383" s="3" t="n">
        <f aca="false">(G1383+H1383)/1677*100</f>
        <v>0.0596302921884317</v>
      </c>
      <c r="J1383" s="1" t="s">
        <v>17</v>
      </c>
    </row>
    <row r="1384" customFormat="false" ht="11.25" hidden="false" customHeight="false" outlineLevel="0" collapsed="false">
      <c r="A1384" s="1" t="s">
        <v>1405</v>
      </c>
      <c r="B1384" s="1" t="s">
        <v>1332</v>
      </c>
      <c r="C1384" s="2" t="n">
        <v>74517640</v>
      </c>
      <c r="D1384" s="2" t="n">
        <v>74771696</v>
      </c>
      <c r="E1384" s="1" t="n">
        <v>254057</v>
      </c>
      <c r="F1384" s="1" t="n">
        <v>32</v>
      </c>
      <c r="H1384" s="1" t="n">
        <v>1</v>
      </c>
      <c r="I1384" s="3" t="n">
        <f aca="false">(G1384+H1384)/1677*100</f>
        <v>0.0596302921884317</v>
      </c>
      <c r="J1384" s="1" t="s">
        <v>17</v>
      </c>
    </row>
    <row r="1385" customFormat="false" ht="11.25" hidden="false" customHeight="false" outlineLevel="0" collapsed="false">
      <c r="A1385" s="1" t="s">
        <v>1406</v>
      </c>
      <c r="B1385" s="1" t="s">
        <v>1332</v>
      </c>
      <c r="C1385" s="2" t="n">
        <v>74517640</v>
      </c>
      <c r="D1385" s="2" t="n">
        <v>74787610</v>
      </c>
      <c r="E1385" s="1" t="n">
        <v>269971</v>
      </c>
      <c r="F1385" s="1" t="n">
        <v>33</v>
      </c>
      <c r="H1385" s="1" t="n">
        <v>7</v>
      </c>
      <c r="I1385" s="3" t="n">
        <f aca="false">(G1385+H1385)/1677*100</f>
        <v>0.417412045319022</v>
      </c>
      <c r="J1385" s="1" t="s">
        <v>17</v>
      </c>
    </row>
    <row r="1386" customFormat="false" ht="11.25" hidden="false" customHeight="false" outlineLevel="0" collapsed="false">
      <c r="A1386" s="1" t="s">
        <v>1407</v>
      </c>
      <c r="B1386" s="1" t="s">
        <v>1332</v>
      </c>
      <c r="C1386" s="2" t="n">
        <v>74517640</v>
      </c>
      <c r="D1386" s="2" t="n">
        <v>74878961</v>
      </c>
      <c r="E1386" s="1" t="n">
        <v>361322</v>
      </c>
      <c r="F1386" s="1" t="n">
        <v>38</v>
      </c>
      <c r="H1386" s="1" t="n">
        <v>1</v>
      </c>
      <c r="I1386" s="3" t="n">
        <f aca="false">(G1386+H1386)/1677*100</f>
        <v>0.0596302921884317</v>
      </c>
      <c r="J1386" s="1" t="s">
        <v>17</v>
      </c>
    </row>
    <row r="1387" customFormat="false" ht="11.25" hidden="false" customHeight="false" outlineLevel="0" collapsed="false">
      <c r="A1387" s="1" t="s">
        <v>1408</v>
      </c>
      <c r="B1387" s="1" t="s">
        <v>1332</v>
      </c>
      <c r="C1387" s="2" t="n">
        <v>74517640</v>
      </c>
      <c r="D1387" s="2" t="n">
        <v>74975791</v>
      </c>
      <c r="E1387" s="1" t="n">
        <v>458152</v>
      </c>
      <c r="F1387" s="1" t="n">
        <v>44</v>
      </c>
      <c r="H1387" s="1" t="n">
        <v>1</v>
      </c>
      <c r="I1387" s="3" t="n">
        <f aca="false">(G1387+H1387)/1677*100</f>
        <v>0.0596302921884317</v>
      </c>
      <c r="J1387" s="1" t="s">
        <v>17</v>
      </c>
    </row>
    <row r="1388" customFormat="false" ht="11.25" hidden="false" customHeight="false" outlineLevel="0" collapsed="false">
      <c r="A1388" s="1" t="s">
        <v>1409</v>
      </c>
      <c r="B1388" s="1" t="s">
        <v>1332</v>
      </c>
      <c r="C1388" s="2" t="n">
        <v>74591998</v>
      </c>
      <c r="D1388" s="2" t="n">
        <v>74759784</v>
      </c>
      <c r="E1388" s="1" t="n">
        <v>167787</v>
      </c>
      <c r="F1388" s="1" t="n">
        <v>19</v>
      </c>
      <c r="H1388" s="1" t="n">
        <v>1</v>
      </c>
      <c r="I1388" s="3" t="n">
        <f aca="false">(G1388+H1388)/1677*100</f>
        <v>0.0596302921884317</v>
      </c>
      <c r="J1388" s="1" t="s">
        <v>17</v>
      </c>
    </row>
    <row r="1389" customFormat="false" ht="11.25" hidden="false" customHeight="false" outlineLevel="0" collapsed="false">
      <c r="A1389" s="1" t="s">
        <v>1410</v>
      </c>
      <c r="B1389" s="1" t="s">
        <v>1332</v>
      </c>
      <c r="C1389" s="2" t="n">
        <v>74591998</v>
      </c>
      <c r="D1389" s="2" t="n">
        <v>74787610</v>
      </c>
      <c r="E1389" s="1" t="n">
        <v>195613</v>
      </c>
      <c r="F1389" s="1" t="n">
        <v>21</v>
      </c>
      <c r="H1389" s="1" t="n">
        <v>1</v>
      </c>
      <c r="I1389" s="3" t="n">
        <f aca="false">(G1389+H1389)/1677*100</f>
        <v>0.0596302921884317</v>
      </c>
      <c r="J1389" s="1" t="s">
        <v>17</v>
      </c>
    </row>
    <row r="1390" customFormat="false" ht="11.25" hidden="false" customHeight="false" outlineLevel="0" collapsed="false">
      <c r="A1390" s="1" t="s">
        <v>1411</v>
      </c>
      <c r="B1390" s="1" t="s">
        <v>1332</v>
      </c>
      <c r="C1390" s="2" t="n">
        <v>79139618</v>
      </c>
      <c r="D1390" s="2" t="n">
        <v>79263477</v>
      </c>
      <c r="E1390" s="1" t="n">
        <v>123860</v>
      </c>
      <c r="F1390" s="1" t="n">
        <v>36</v>
      </c>
      <c r="H1390" s="1" t="n">
        <v>1</v>
      </c>
      <c r="I1390" s="3" t="n">
        <f aca="false">(G1390+H1390)/1677*100</f>
        <v>0.0596302921884317</v>
      </c>
      <c r="J1390" s="1" t="s">
        <v>17</v>
      </c>
    </row>
    <row r="1391" customFormat="false" ht="11.25" hidden="false" customHeight="false" outlineLevel="0" collapsed="false">
      <c r="A1391" s="1" t="s">
        <v>1412</v>
      </c>
      <c r="B1391" s="1" t="s">
        <v>1332</v>
      </c>
      <c r="C1391" s="2" t="n">
        <v>80817954</v>
      </c>
      <c r="D1391" s="2" t="n">
        <v>80921350</v>
      </c>
      <c r="E1391" s="1" t="n">
        <v>103397</v>
      </c>
      <c r="F1391" s="1" t="n">
        <v>24</v>
      </c>
      <c r="H1391" s="1" t="n">
        <v>1</v>
      </c>
      <c r="I1391" s="3" t="n">
        <f aca="false">(G1391+H1391)/1677*100</f>
        <v>0.0596302921884317</v>
      </c>
      <c r="J1391" s="1" t="s">
        <v>17</v>
      </c>
    </row>
    <row r="1392" customFormat="false" ht="11.25" hidden="false" customHeight="false" outlineLevel="0" collapsed="false">
      <c r="A1392" s="1" t="s">
        <v>1413</v>
      </c>
      <c r="B1392" s="1" t="s">
        <v>1332</v>
      </c>
      <c r="C1392" s="2" t="n">
        <v>82421393</v>
      </c>
      <c r="D1392" s="2" t="n">
        <v>82831675</v>
      </c>
      <c r="E1392" s="1" t="n">
        <v>410283</v>
      </c>
      <c r="F1392" s="1" t="n">
        <v>98</v>
      </c>
      <c r="H1392" s="1" t="n">
        <v>1</v>
      </c>
      <c r="I1392" s="3" t="n">
        <f aca="false">(G1392+H1392)/1677*100</f>
        <v>0.0596302921884317</v>
      </c>
      <c r="J1392" s="1" t="s">
        <v>17</v>
      </c>
    </row>
    <row r="1393" customFormat="false" ht="11.25" hidden="false" customHeight="false" outlineLevel="0" collapsed="false">
      <c r="A1393" s="1" t="s">
        <v>1414</v>
      </c>
      <c r="B1393" s="1" t="s">
        <v>1332</v>
      </c>
      <c r="C1393" s="2" t="n">
        <v>82801181</v>
      </c>
      <c r="D1393" s="2" t="n">
        <v>82915023</v>
      </c>
      <c r="E1393" s="1" t="n">
        <v>113843</v>
      </c>
      <c r="F1393" s="1" t="n">
        <v>21</v>
      </c>
      <c r="G1393" s="1" t="n">
        <v>1</v>
      </c>
      <c r="I1393" s="3" t="n">
        <f aca="false">(G1393+H1393)/1677*100</f>
        <v>0.0596302921884317</v>
      </c>
      <c r="J1393" s="1" t="s">
        <v>15</v>
      </c>
    </row>
    <row r="1394" customFormat="false" ht="11.25" hidden="false" customHeight="false" outlineLevel="0" collapsed="false">
      <c r="A1394" s="1" t="s">
        <v>1415</v>
      </c>
      <c r="B1394" s="1" t="s">
        <v>1332</v>
      </c>
      <c r="C1394" s="2" t="n">
        <v>82810050</v>
      </c>
      <c r="D1394" s="2" t="n">
        <v>82915023</v>
      </c>
      <c r="E1394" s="1" t="n">
        <v>104974</v>
      </c>
      <c r="F1394" s="1" t="n">
        <v>19</v>
      </c>
      <c r="G1394" s="1" t="n">
        <v>1</v>
      </c>
      <c r="I1394" s="3" t="n">
        <f aca="false">(G1394+H1394)/1677*100</f>
        <v>0.0596302921884317</v>
      </c>
      <c r="J1394" s="1" t="s">
        <v>15</v>
      </c>
    </row>
    <row r="1395" customFormat="false" ht="11.25" hidden="false" customHeight="false" outlineLevel="0" collapsed="false">
      <c r="A1395" s="1" t="s">
        <v>1416</v>
      </c>
      <c r="B1395" s="1" t="s">
        <v>1332</v>
      </c>
      <c r="C1395" s="2" t="n">
        <v>82850640</v>
      </c>
      <c r="D1395" s="2" t="n">
        <v>82915023</v>
      </c>
      <c r="E1395" s="1" t="n">
        <v>64384</v>
      </c>
      <c r="F1395" s="1" t="n">
        <v>14</v>
      </c>
      <c r="G1395" s="1" t="n">
        <v>1</v>
      </c>
      <c r="I1395" s="3" t="n">
        <f aca="false">(G1395+H1395)/1677*100</f>
        <v>0.0596302921884317</v>
      </c>
      <c r="J1395" s="1" t="s">
        <v>15</v>
      </c>
    </row>
    <row r="1396" customFormat="false" ht="11.25" hidden="false" customHeight="false" outlineLevel="0" collapsed="false">
      <c r="A1396" s="1" t="s">
        <v>1417</v>
      </c>
      <c r="B1396" s="1" t="s">
        <v>1332</v>
      </c>
      <c r="C1396" s="2" t="n">
        <v>88946867</v>
      </c>
      <c r="D1396" s="2" t="n">
        <v>89060725</v>
      </c>
      <c r="E1396" s="1" t="n">
        <v>113859</v>
      </c>
      <c r="F1396" s="1" t="n">
        <v>3</v>
      </c>
      <c r="G1396" s="1" t="n">
        <v>1</v>
      </c>
      <c r="I1396" s="3" t="n">
        <f aca="false">(G1396+H1396)/1677*100</f>
        <v>0.0596302921884317</v>
      </c>
      <c r="J1396" s="1" t="s">
        <v>15</v>
      </c>
    </row>
    <row r="1397" customFormat="false" ht="11.25" hidden="false" customHeight="false" outlineLevel="0" collapsed="false">
      <c r="A1397" s="1" t="s">
        <v>1418</v>
      </c>
      <c r="B1397" s="1" t="s">
        <v>1332</v>
      </c>
      <c r="C1397" s="2" t="n">
        <v>88987279</v>
      </c>
      <c r="D1397" s="2" t="n">
        <v>89060725</v>
      </c>
      <c r="E1397" s="1" t="n">
        <v>73447</v>
      </c>
      <c r="F1397" s="1" t="n">
        <v>2</v>
      </c>
      <c r="G1397" s="1" t="n">
        <v>1</v>
      </c>
      <c r="I1397" s="3" t="n">
        <f aca="false">(G1397+H1397)/1677*100</f>
        <v>0.0596302921884317</v>
      </c>
      <c r="J1397" s="1" t="s">
        <v>15</v>
      </c>
    </row>
    <row r="1398" customFormat="false" ht="11.25" hidden="false" customHeight="false" outlineLevel="0" collapsed="false">
      <c r="A1398" s="1" t="s">
        <v>1419</v>
      </c>
      <c r="B1398" s="1" t="s">
        <v>1332</v>
      </c>
      <c r="C1398" s="2" t="n">
        <v>92122851</v>
      </c>
      <c r="D1398" s="2" t="n">
        <v>92604382</v>
      </c>
      <c r="E1398" s="1" t="n">
        <v>481532</v>
      </c>
      <c r="F1398" s="1" t="n">
        <v>106</v>
      </c>
      <c r="H1398" s="1" t="n">
        <v>1</v>
      </c>
      <c r="I1398" s="3" t="n">
        <f aca="false">(G1398+H1398)/1677*100</f>
        <v>0.0596302921884317</v>
      </c>
      <c r="J1398" s="1" t="s">
        <v>15</v>
      </c>
    </row>
    <row r="1399" customFormat="false" ht="11.25" hidden="false" customHeight="false" outlineLevel="0" collapsed="false">
      <c r="A1399" s="1" t="s">
        <v>1420</v>
      </c>
      <c r="B1399" s="1" t="s">
        <v>1332</v>
      </c>
      <c r="C1399" s="2" t="n">
        <v>93703343</v>
      </c>
      <c r="D1399" s="2" t="n">
        <v>93882133</v>
      </c>
      <c r="E1399" s="1" t="n">
        <v>178791</v>
      </c>
      <c r="F1399" s="1" t="n">
        <v>22</v>
      </c>
      <c r="G1399" s="1" t="n">
        <v>1</v>
      </c>
      <c r="I1399" s="3" t="n">
        <f aca="false">(G1399+H1399)/1677*100</f>
        <v>0.0596302921884317</v>
      </c>
      <c r="J1399" s="1" t="s">
        <v>15</v>
      </c>
    </row>
    <row r="1400" customFormat="false" ht="11.25" hidden="false" customHeight="false" outlineLevel="0" collapsed="false">
      <c r="A1400" s="1" t="s">
        <v>1421</v>
      </c>
      <c r="B1400" s="1" t="s">
        <v>1332</v>
      </c>
      <c r="C1400" s="2" t="n">
        <v>103175171</v>
      </c>
      <c r="D1400" s="2" t="n">
        <v>103321634</v>
      </c>
      <c r="E1400" s="1" t="n">
        <v>146464</v>
      </c>
      <c r="F1400" s="1" t="n">
        <v>17</v>
      </c>
      <c r="H1400" s="1" t="n">
        <v>1</v>
      </c>
      <c r="I1400" s="3" t="n">
        <f aca="false">(G1400+H1400)/1677*100</f>
        <v>0.0596302921884317</v>
      </c>
      <c r="J1400" s="1" t="s">
        <v>17</v>
      </c>
    </row>
    <row r="1401" customFormat="false" ht="11.25" hidden="false" customHeight="false" outlineLevel="0" collapsed="false">
      <c r="A1401" s="1" t="s">
        <v>1422</v>
      </c>
      <c r="B1401" s="1" t="s">
        <v>1332</v>
      </c>
      <c r="C1401" s="2" t="n">
        <v>104819783</v>
      </c>
      <c r="D1401" s="2" t="n">
        <v>105854556</v>
      </c>
      <c r="E1401" s="1" t="n">
        <v>1034774</v>
      </c>
      <c r="F1401" s="1" t="n">
        <v>157</v>
      </c>
      <c r="G1401" s="1" t="n">
        <v>1</v>
      </c>
      <c r="I1401" s="3" t="n">
        <f aca="false">(G1401+H1401)/1677*100</f>
        <v>0.0596302921884317</v>
      </c>
      <c r="J1401" s="1" t="s">
        <v>17</v>
      </c>
    </row>
    <row r="1402" customFormat="false" ht="11.25" hidden="false" customHeight="false" outlineLevel="0" collapsed="false">
      <c r="A1402" s="1" t="s">
        <v>1423</v>
      </c>
      <c r="B1402" s="1" t="s">
        <v>1332</v>
      </c>
      <c r="C1402" s="2" t="n">
        <v>105164859</v>
      </c>
      <c r="D1402" s="2" t="n">
        <v>105265415</v>
      </c>
      <c r="E1402" s="1" t="n">
        <v>100557</v>
      </c>
      <c r="F1402" s="1" t="n">
        <v>15</v>
      </c>
      <c r="H1402" s="1" t="n">
        <v>1</v>
      </c>
      <c r="I1402" s="3" t="n">
        <f aca="false">(G1402+H1402)/1677*100</f>
        <v>0.0596302921884317</v>
      </c>
      <c r="J1402" s="1" t="s">
        <v>15</v>
      </c>
    </row>
    <row r="1403" customFormat="false" ht="11.25" hidden="false" customHeight="false" outlineLevel="0" collapsed="false">
      <c r="A1403" s="1" t="s">
        <v>1424</v>
      </c>
      <c r="B1403" s="1" t="s">
        <v>1332</v>
      </c>
      <c r="C1403" s="2" t="n">
        <v>106010210</v>
      </c>
      <c r="D1403" s="2" t="n">
        <v>106761131</v>
      </c>
      <c r="E1403" s="1" t="n">
        <v>750922</v>
      </c>
      <c r="F1403" s="1" t="n">
        <v>222</v>
      </c>
      <c r="H1403" s="1" t="n">
        <v>1</v>
      </c>
      <c r="I1403" s="3" t="n">
        <f aca="false">(G1403+H1403)/1677*100</f>
        <v>0.0596302921884317</v>
      </c>
      <c r="J1403" s="1" t="s">
        <v>17</v>
      </c>
    </row>
    <row r="1404" customFormat="false" ht="11.25" hidden="false" customHeight="false" outlineLevel="0" collapsed="false">
      <c r="A1404" s="1" t="s">
        <v>1425</v>
      </c>
      <c r="B1404" s="1" t="s">
        <v>1332</v>
      </c>
      <c r="C1404" s="2" t="n">
        <v>107881980</v>
      </c>
      <c r="D1404" s="2" t="n">
        <v>108174880</v>
      </c>
      <c r="E1404" s="1" t="n">
        <v>292901</v>
      </c>
      <c r="F1404" s="1" t="n">
        <v>97</v>
      </c>
      <c r="G1404" s="1" t="n">
        <v>1</v>
      </c>
      <c r="I1404" s="3" t="n">
        <f aca="false">(G1404+H1404)/1677*100</f>
        <v>0.0596302921884317</v>
      </c>
      <c r="J1404" s="1" t="s">
        <v>17</v>
      </c>
    </row>
    <row r="1405" customFormat="false" ht="11.25" hidden="false" customHeight="false" outlineLevel="0" collapsed="false">
      <c r="A1405" s="1" t="s">
        <v>1426</v>
      </c>
      <c r="B1405" s="1" t="s">
        <v>1332</v>
      </c>
      <c r="C1405" s="2" t="n">
        <v>110655496</v>
      </c>
      <c r="D1405" s="2" t="n">
        <v>111225357</v>
      </c>
      <c r="E1405" s="1" t="n">
        <v>569862</v>
      </c>
      <c r="F1405" s="1" t="n">
        <v>137</v>
      </c>
      <c r="H1405" s="1" t="n">
        <v>1</v>
      </c>
      <c r="I1405" s="3" t="n">
        <f aca="false">(G1405+H1405)/1677*100</f>
        <v>0.0596302921884317</v>
      </c>
      <c r="J1405" s="1" t="s">
        <v>15</v>
      </c>
    </row>
    <row r="1406" customFormat="false" ht="11.25" hidden="false" customHeight="false" outlineLevel="0" collapsed="false">
      <c r="A1406" s="1" t="s">
        <v>1427</v>
      </c>
      <c r="B1406" s="1" t="s">
        <v>1332</v>
      </c>
      <c r="C1406" s="2" t="n">
        <v>110908580</v>
      </c>
      <c r="D1406" s="2" t="n">
        <v>111037390</v>
      </c>
      <c r="E1406" s="1" t="n">
        <v>128811</v>
      </c>
      <c r="F1406" s="1" t="n">
        <v>48</v>
      </c>
      <c r="G1406" s="1" t="n">
        <v>1</v>
      </c>
      <c r="I1406" s="3" t="n">
        <f aca="false">(G1406+H1406)/1677*100</f>
        <v>0.0596302921884317</v>
      </c>
      <c r="J1406" s="1" t="s">
        <v>17</v>
      </c>
    </row>
    <row r="1407" customFormat="false" ht="11.25" hidden="false" customHeight="false" outlineLevel="0" collapsed="false">
      <c r="A1407" s="1" t="s">
        <v>1428</v>
      </c>
      <c r="B1407" s="1" t="s">
        <v>1332</v>
      </c>
      <c r="C1407" s="2" t="n">
        <v>116251340</v>
      </c>
      <c r="D1407" s="2" t="n">
        <v>116895525</v>
      </c>
      <c r="E1407" s="1" t="n">
        <v>644186</v>
      </c>
      <c r="F1407" s="1" t="n">
        <v>123</v>
      </c>
      <c r="H1407" s="1" t="n">
        <v>1</v>
      </c>
      <c r="I1407" s="3" t="n">
        <f aca="false">(G1407+H1407)/1677*100</f>
        <v>0.0596302921884317</v>
      </c>
      <c r="J1407" s="1" t="s">
        <v>15</v>
      </c>
    </row>
    <row r="1408" customFormat="false" ht="11.25" hidden="false" customHeight="false" outlineLevel="0" collapsed="false">
      <c r="A1408" s="1" t="s">
        <v>1429</v>
      </c>
      <c r="B1408" s="1" t="s">
        <v>1332</v>
      </c>
      <c r="C1408" s="2" t="n">
        <v>125047287</v>
      </c>
      <c r="D1408" s="2" t="n">
        <v>125157751</v>
      </c>
      <c r="E1408" s="1" t="n">
        <v>110465</v>
      </c>
      <c r="F1408" s="1" t="n">
        <v>41</v>
      </c>
      <c r="G1408" s="1" t="n">
        <v>1</v>
      </c>
      <c r="I1408" s="3" t="n">
        <f aca="false">(G1408+H1408)/1677*100</f>
        <v>0.0596302921884317</v>
      </c>
      <c r="J1408" s="1" t="s">
        <v>15</v>
      </c>
    </row>
    <row r="1409" customFormat="false" ht="11.25" hidden="false" customHeight="false" outlineLevel="0" collapsed="false">
      <c r="A1409" s="1" t="s">
        <v>1430</v>
      </c>
      <c r="B1409" s="1" t="s">
        <v>1332</v>
      </c>
      <c r="C1409" s="2" t="n">
        <v>131540391</v>
      </c>
      <c r="D1409" s="2" t="n">
        <v>131765405</v>
      </c>
      <c r="E1409" s="1" t="n">
        <v>225015</v>
      </c>
      <c r="F1409" s="1" t="n">
        <v>45</v>
      </c>
      <c r="H1409" s="1" t="n">
        <v>1</v>
      </c>
      <c r="I1409" s="3" t="n">
        <f aca="false">(G1409+H1409)/1677*100</f>
        <v>0.0596302921884317</v>
      </c>
      <c r="J1409" s="1" t="s">
        <v>17</v>
      </c>
    </row>
    <row r="1410" customFormat="false" ht="11.25" hidden="false" customHeight="false" outlineLevel="0" collapsed="false">
      <c r="A1410" s="1" t="s">
        <v>1431</v>
      </c>
      <c r="B1410" s="1" t="s">
        <v>1332</v>
      </c>
      <c r="C1410" s="2" t="n">
        <v>135073302</v>
      </c>
      <c r="D1410" s="2" t="n">
        <v>135323432</v>
      </c>
      <c r="E1410" s="1" t="n">
        <v>250131</v>
      </c>
      <c r="F1410" s="1" t="n">
        <v>53</v>
      </c>
      <c r="G1410" s="1" t="n">
        <v>2</v>
      </c>
      <c r="H1410" s="1" t="n">
        <v>42</v>
      </c>
      <c r="I1410" s="3" t="n">
        <f aca="false">(G1410+H1410)/1677*100</f>
        <v>2.623732856291</v>
      </c>
      <c r="J1410" s="1" t="s">
        <v>13</v>
      </c>
    </row>
    <row r="1411" customFormat="false" ht="11.25" hidden="false" customHeight="false" outlineLevel="0" collapsed="false">
      <c r="A1411" s="1" t="s">
        <v>1432</v>
      </c>
      <c r="B1411" s="1" t="s">
        <v>1332</v>
      </c>
      <c r="C1411" s="2" t="n">
        <v>135095235</v>
      </c>
      <c r="D1411" s="2" t="n">
        <v>135323432</v>
      </c>
      <c r="E1411" s="1" t="n">
        <v>228198</v>
      </c>
      <c r="F1411" s="1" t="n">
        <v>48</v>
      </c>
      <c r="H1411" s="1" t="n">
        <v>1</v>
      </c>
      <c r="I1411" s="3" t="n">
        <f aca="false">(G1411+H1411)/1677*100</f>
        <v>0.0596302921884317</v>
      </c>
      <c r="J1411" s="1" t="s">
        <v>15</v>
      </c>
    </row>
    <row r="1412" customFormat="false" ht="11.25" hidden="false" customHeight="false" outlineLevel="0" collapsed="false">
      <c r="A1412" s="1" t="s">
        <v>1433</v>
      </c>
      <c r="B1412" s="1" t="s">
        <v>1332</v>
      </c>
      <c r="C1412" s="2" t="n">
        <v>135110653</v>
      </c>
      <c r="D1412" s="2" t="n">
        <v>135323432</v>
      </c>
      <c r="E1412" s="1" t="n">
        <v>212780</v>
      </c>
      <c r="F1412" s="1" t="n">
        <v>47</v>
      </c>
      <c r="H1412" s="1" t="n">
        <v>2</v>
      </c>
      <c r="I1412" s="3" t="n">
        <f aca="false">(G1412+H1412)/1677*100</f>
        <v>0.119260584376863</v>
      </c>
      <c r="J1412" s="1" t="s">
        <v>15</v>
      </c>
    </row>
    <row r="1413" customFormat="false" ht="11.25" hidden="false" customHeight="false" outlineLevel="0" collapsed="false">
      <c r="A1413" s="1" t="s">
        <v>1434</v>
      </c>
      <c r="B1413" s="1" t="s">
        <v>1332</v>
      </c>
      <c r="C1413" s="2" t="n">
        <v>135158836</v>
      </c>
      <c r="D1413" s="2" t="n">
        <v>135323432</v>
      </c>
      <c r="E1413" s="1" t="n">
        <v>164597</v>
      </c>
      <c r="F1413" s="1" t="n">
        <v>46</v>
      </c>
      <c r="H1413" s="1" t="n">
        <v>13</v>
      </c>
      <c r="I1413" s="3" t="n">
        <f aca="false">(G1413+H1413)/1677*100</f>
        <v>0.775193798449612</v>
      </c>
      <c r="J1413" s="1" t="s">
        <v>13</v>
      </c>
    </row>
    <row r="1414" customFormat="false" ht="11.25" hidden="false" customHeight="false" outlineLevel="0" collapsed="false">
      <c r="A1414" s="1" t="s">
        <v>1435</v>
      </c>
      <c r="B1414" s="1" t="s">
        <v>1436</v>
      </c>
      <c r="C1414" s="2" t="n">
        <v>196767</v>
      </c>
      <c r="D1414" s="2" t="n">
        <v>373554</v>
      </c>
      <c r="E1414" s="1" t="n">
        <v>176788</v>
      </c>
      <c r="F1414" s="1" t="n">
        <v>29</v>
      </c>
      <c r="H1414" s="1" t="n">
        <v>1</v>
      </c>
      <c r="I1414" s="3" t="n">
        <f aca="false">(G1414+H1414)/1677*100</f>
        <v>0.0596302921884317</v>
      </c>
      <c r="J1414" s="1" t="s">
        <v>17</v>
      </c>
    </row>
    <row r="1415" customFormat="false" ht="11.25" hidden="false" customHeight="false" outlineLevel="0" collapsed="false">
      <c r="A1415" s="1" t="s">
        <v>1437</v>
      </c>
      <c r="B1415" s="1" t="s">
        <v>1436</v>
      </c>
      <c r="C1415" s="2" t="n">
        <v>932344</v>
      </c>
      <c r="D1415" s="2" t="n">
        <v>1101474</v>
      </c>
      <c r="E1415" s="1" t="n">
        <v>169131</v>
      </c>
      <c r="F1415" s="1" t="n">
        <v>25</v>
      </c>
      <c r="H1415" s="1" t="n">
        <v>1</v>
      </c>
      <c r="I1415" s="3" t="n">
        <f aca="false">(G1415+H1415)/1677*100</f>
        <v>0.0596302921884317</v>
      </c>
      <c r="J1415" s="1" t="s">
        <v>17</v>
      </c>
    </row>
    <row r="1416" customFormat="false" ht="11.25" hidden="false" customHeight="false" outlineLevel="0" collapsed="false">
      <c r="A1416" s="1" t="s">
        <v>1438</v>
      </c>
      <c r="B1416" s="1" t="s">
        <v>1436</v>
      </c>
      <c r="C1416" s="2" t="n">
        <v>3320422</v>
      </c>
      <c r="D1416" s="2" t="n">
        <v>3376078</v>
      </c>
      <c r="E1416" s="1" t="n">
        <v>55657</v>
      </c>
      <c r="F1416" s="1" t="n">
        <v>21</v>
      </c>
      <c r="H1416" s="1" t="n">
        <v>1</v>
      </c>
      <c r="I1416" s="3" t="n">
        <f aca="false">(G1416+H1416)/1677*100</f>
        <v>0.0596302921884317</v>
      </c>
      <c r="J1416" s="1" t="s">
        <v>17</v>
      </c>
    </row>
    <row r="1417" customFormat="false" ht="11.25" hidden="false" customHeight="false" outlineLevel="0" collapsed="false">
      <c r="A1417" s="1" t="s">
        <v>1439</v>
      </c>
      <c r="B1417" s="1" t="s">
        <v>1436</v>
      </c>
      <c r="C1417" s="2" t="n">
        <v>4094880</v>
      </c>
      <c r="D1417" s="2" t="n">
        <v>4282368</v>
      </c>
      <c r="E1417" s="1" t="n">
        <v>187489</v>
      </c>
      <c r="F1417" s="1" t="n">
        <v>33</v>
      </c>
      <c r="H1417" s="1" t="n">
        <v>1</v>
      </c>
      <c r="I1417" s="3" t="n">
        <f aca="false">(G1417+H1417)/1677*100</f>
        <v>0.0596302921884317</v>
      </c>
      <c r="J1417" s="1" t="s">
        <v>15</v>
      </c>
    </row>
    <row r="1418" customFormat="false" ht="11.25" hidden="false" customHeight="false" outlineLevel="0" collapsed="false">
      <c r="A1418" s="1" t="s">
        <v>1440</v>
      </c>
      <c r="B1418" s="1" t="s">
        <v>1436</v>
      </c>
      <c r="C1418" s="2" t="n">
        <v>5444172</v>
      </c>
      <c r="D1418" s="2" t="n">
        <v>5890620</v>
      </c>
      <c r="E1418" s="1" t="n">
        <v>446449</v>
      </c>
      <c r="F1418" s="1" t="n">
        <v>176</v>
      </c>
      <c r="H1418" s="1" t="n">
        <v>1</v>
      </c>
      <c r="I1418" s="3" t="n">
        <f aca="false">(G1418+H1418)/1677*100</f>
        <v>0.0596302921884317</v>
      </c>
      <c r="J1418" s="1" t="s">
        <v>17</v>
      </c>
    </row>
    <row r="1419" customFormat="false" ht="11.25" hidden="false" customHeight="false" outlineLevel="0" collapsed="false">
      <c r="A1419" s="1" t="s">
        <v>1441</v>
      </c>
      <c r="B1419" s="1" t="s">
        <v>1436</v>
      </c>
      <c r="C1419" s="2" t="n">
        <v>17718456</v>
      </c>
      <c r="D1419" s="2" t="n">
        <v>17980543</v>
      </c>
      <c r="E1419" s="1" t="n">
        <v>262088</v>
      </c>
      <c r="F1419" s="1" t="n">
        <v>61</v>
      </c>
      <c r="H1419" s="1" t="n">
        <v>1</v>
      </c>
      <c r="I1419" s="3" t="n">
        <f aca="false">(G1419+H1419)/1677*100</f>
        <v>0.0596302921884317</v>
      </c>
      <c r="J1419" s="1" t="s">
        <v>17</v>
      </c>
    </row>
    <row r="1420" customFormat="false" ht="11.25" hidden="false" customHeight="false" outlineLevel="0" collapsed="false">
      <c r="A1420" s="1" t="s">
        <v>1442</v>
      </c>
      <c r="B1420" s="1" t="s">
        <v>1436</v>
      </c>
      <c r="C1420" s="2" t="n">
        <v>18813971</v>
      </c>
      <c r="D1420" s="2" t="n">
        <v>19000725</v>
      </c>
      <c r="E1420" s="1" t="n">
        <v>186755</v>
      </c>
      <c r="F1420" s="1" t="n">
        <v>67</v>
      </c>
      <c r="G1420" s="1" t="n">
        <v>1</v>
      </c>
      <c r="I1420" s="3" t="n">
        <f aca="false">(G1420+H1420)/1677*100</f>
        <v>0.0596302921884317</v>
      </c>
      <c r="J1420" s="1" t="s">
        <v>15</v>
      </c>
    </row>
    <row r="1421" customFormat="false" ht="11.25" hidden="false" customHeight="false" outlineLevel="0" collapsed="false">
      <c r="A1421" s="1" t="s">
        <v>1443</v>
      </c>
      <c r="B1421" s="1" t="s">
        <v>1436</v>
      </c>
      <c r="C1421" s="2" t="n">
        <v>18823112</v>
      </c>
      <c r="D1421" s="2" t="n">
        <v>18955253</v>
      </c>
      <c r="E1421" s="1" t="n">
        <v>132142</v>
      </c>
      <c r="F1421" s="1" t="n">
        <v>58</v>
      </c>
      <c r="G1421" s="1" t="n">
        <v>1</v>
      </c>
      <c r="I1421" s="3" t="n">
        <f aca="false">(G1421+H1421)/1677*100</f>
        <v>0.0596302921884317</v>
      </c>
      <c r="J1421" s="1" t="s">
        <v>17</v>
      </c>
    </row>
    <row r="1422" customFormat="false" ht="11.25" hidden="false" customHeight="false" outlineLevel="0" collapsed="false">
      <c r="A1422" s="1" t="s">
        <v>1444</v>
      </c>
      <c r="B1422" s="1" t="s">
        <v>1436</v>
      </c>
      <c r="C1422" s="2" t="n">
        <v>18837004</v>
      </c>
      <c r="D1422" s="2" t="n">
        <v>19000725</v>
      </c>
      <c r="E1422" s="1" t="n">
        <v>163722</v>
      </c>
      <c r="F1422" s="1" t="n">
        <v>57</v>
      </c>
      <c r="G1422" s="1" t="n">
        <v>1</v>
      </c>
      <c r="I1422" s="3" t="n">
        <f aca="false">(G1422+H1422)/1677*100</f>
        <v>0.0596302921884317</v>
      </c>
      <c r="J1422" s="1" t="s">
        <v>15</v>
      </c>
    </row>
    <row r="1423" customFormat="false" ht="11.25" hidden="false" customHeight="false" outlineLevel="0" collapsed="false">
      <c r="A1423" s="1" t="s">
        <v>1445</v>
      </c>
      <c r="B1423" s="1" t="s">
        <v>1436</v>
      </c>
      <c r="C1423" s="2" t="n">
        <v>18843921</v>
      </c>
      <c r="D1423" s="2" t="n">
        <v>18955253</v>
      </c>
      <c r="E1423" s="1" t="n">
        <v>111333</v>
      </c>
      <c r="F1423" s="1" t="n">
        <v>52</v>
      </c>
      <c r="G1423" s="1" t="n">
        <v>1</v>
      </c>
      <c r="I1423" s="3" t="n">
        <f aca="false">(G1423+H1423)/1677*100</f>
        <v>0.0596302921884317</v>
      </c>
      <c r="J1423" s="1" t="s">
        <v>17</v>
      </c>
    </row>
    <row r="1424" customFormat="false" ht="11.25" hidden="false" customHeight="false" outlineLevel="0" collapsed="false">
      <c r="A1424" s="1" t="s">
        <v>1446</v>
      </c>
      <c r="B1424" s="1" t="s">
        <v>1436</v>
      </c>
      <c r="C1424" s="2" t="n">
        <v>21733244</v>
      </c>
      <c r="D1424" s="2" t="n">
        <v>21844210</v>
      </c>
      <c r="E1424" s="1" t="n">
        <v>110967</v>
      </c>
      <c r="F1424" s="1" t="n">
        <v>40</v>
      </c>
      <c r="G1424" s="1" t="n">
        <v>1</v>
      </c>
      <c r="I1424" s="3" t="n">
        <f aca="false">(G1424+H1424)/1677*100</f>
        <v>0.0596302921884317</v>
      </c>
      <c r="J1424" s="1" t="s">
        <v>15</v>
      </c>
    </row>
    <row r="1425" customFormat="false" ht="11.25" hidden="false" customHeight="false" outlineLevel="0" collapsed="false">
      <c r="A1425" s="1" t="s">
        <v>1447</v>
      </c>
      <c r="B1425" s="1" t="s">
        <v>1436</v>
      </c>
      <c r="C1425" s="2" t="n">
        <v>21973246</v>
      </c>
      <c r="D1425" s="2" t="n">
        <v>22091947</v>
      </c>
      <c r="E1425" s="1" t="n">
        <v>118702</v>
      </c>
      <c r="F1425" s="1" t="n">
        <v>23</v>
      </c>
      <c r="G1425" s="1" t="n">
        <v>1</v>
      </c>
      <c r="I1425" s="3" t="n">
        <f aca="false">(G1425+H1425)/1677*100</f>
        <v>0.0596302921884317</v>
      </c>
      <c r="J1425" s="1" t="s">
        <v>17</v>
      </c>
    </row>
    <row r="1426" customFormat="false" ht="11.25" hidden="false" customHeight="false" outlineLevel="0" collapsed="false">
      <c r="A1426" s="1" t="s">
        <v>1448</v>
      </c>
      <c r="B1426" s="1" t="s">
        <v>1436</v>
      </c>
      <c r="C1426" s="2" t="n">
        <v>23286060</v>
      </c>
      <c r="D1426" s="2" t="n">
        <v>25144003</v>
      </c>
      <c r="E1426" s="1" t="n">
        <v>1857944</v>
      </c>
      <c r="F1426" s="1" t="n">
        <v>380</v>
      </c>
      <c r="H1426" s="1" t="n">
        <v>1</v>
      </c>
      <c r="I1426" s="3" t="n">
        <f aca="false">(G1426+H1426)/1677*100</f>
        <v>0.0596302921884317</v>
      </c>
      <c r="J1426" s="1" t="s">
        <v>15</v>
      </c>
    </row>
    <row r="1427" customFormat="false" ht="11.25" hidden="false" customHeight="false" outlineLevel="0" collapsed="false">
      <c r="A1427" s="1" t="s">
        <v>1449</v>
      </c>
      <c r="B1427" s="1" t="s">
        <v>1436</v>
      </c>
      <c r="C1427" s="2" t="n">
        <v>25377186</v>
      </c>
      <c r="D1427" s="2" t="n">
        <v>25628233</v>
      </c>
      <c r="E1427" s="1" t="n">
        <v>251048</v>
      </c>
      <c r="F1427" s="1" t="n">
        <v>54</v>
      </c>
      <c r="G1427" s="1" t="n">
        <v>1</v>
      </c>
      <c r="I1427" s="3" t="n">
        <f aca="false">(G1427+H1427)/1677*100</f>
        <v>0.0596302921884317</v>
      </c>
      <c r="J1427" s="1" t="s">
        <v>17</v>
      </c>
    </row>
    <row r="1428" customFormat="false" ht="11.25" hidden="false" customHeight="false" outlineLevel="0" collapsed="false">
      <c r="A1428" s="1" t="s">
        <v>1450</v>
      </c>
      <c r="B1428" s="1" t="s">
        <v>1436</v>
      </c>
      <c r="C1428" s="2" t="n">
        <v>26914585</v>
      </c>
      <c r="D1428" s="2" t="n">
        <v>27230666</v>
      </c>
      <c r="E1428" s="1" t="n">
        <v>316082</v>
      </c>
      <c r="F1428" s="1" t="n">
        <v>90</v>
      </c>
      <c r="H1428" s="1" t="n">
        <v>1</v>
      </c>
      <c r="I1428" s="3" t="n">
        <f aca="false">(G1428+H1428)/1677*100</f>
        <v>0.0596302921884317</v>
      </c>
      <c r="J1428" s="1" t="s">
        <v>15</v>
      </c>
    </row>
    <row r="1429" customFormat="false" ht="11.25" hidden="false" customHeight="false" outlineLevel="0" collapsed="false">
      <c r="A1429" s="1" t="s">
        <v>1451</v>
      </c>
      <c r="B1429" s="1" t="s">
        <v>1436</v>
      </c>
      <c r="C1429" s="2" t="n">
        <v>27791113</v>
      </c>
      <c r="D1429" s="2" t="n">
        <v>28019544</v>
      </c>
      <c r="E1429" s="1" t="n">
        <v>228432</v>
      </c>
      <c r="F1429" s="1" t="n">
        <v>37</v>
      </c>
      <c r="H1429" s="1" t="n">
        <v>1</v>
      </c>
      <c r="I1429" s="3" t="n">
        <f aca="false">(G1429+H1429)/1677*100</f>
        <v>0.0596302921884317</v>
      </c>
      <c r="J1429" s="1" t="s">
        <v>17</v>
      </c>
    </row>
    <row r="1430" customFormat="false" ht="11.25" hidden="false" customHeight="false" outlineLevel="0" collapsed="false">
      <c r="A1430" s="1" t="s">
        <v>1452</v>
      </c>
      <c r="B1430" s="1" t="s">
        <v>1436</v>
      </c>
      <c r="C1430" s="2" t="n">
        <v>28440208</v>
      </c>
      <c r="D1430" s="2" t="n">
        <v>29271957</v>
      </c>
      <c r="E1430" s="1" t="n">
        <v>831750</v>
      </c>
      <c r="F1430" s="1" t="n">
        <v>142</v>
      </c>
      <c r="H1430" s="1" t="n">
        <v>1</v>
      </c>
      <c r="I1430" s="3" t="n">
        <f aca="false">(G1430+H1430)/1677*100</f>
        <v>0.0596302921884317</v>
      </c>
      <c r="J1430" s="1" t="s">
        <v>15</v>
      </c>
    </row>
    <row r="1431" customFormat="false" ht="11.25" hidden="false" customHeight="false" outlineLevel="0" collapsed="false">
      <c r="A1431" s="1" t="s">
        <v>1453</v>
      </c>
      <c r="B1431" s="1" t="s">
        <v>1436</v>
      </c>
      <c r="C1431" s="2" t="n">
        <v>29030823</v>
      </c>
      <c r="D1431" s="2" t="n">
        <v>29251088</v>
      </c>
      <c r="E1431" s="1" t="n">
        <v>220266</v>
      </c>
      <c r="F1431" s="1" t="n">
        <v>33</v>
      </c>
      <c r="G1431" s="1" t="n">
        <v>1</v>
      </c>
      <c r="I1431" s="3" t="n">
        <f aca="false">(G1431+H1431)/1677*100</f>
        <v>0.0596302921884317</v>
      </c>
      <c r="J1431" s="1" t="s">
        <v>17</v>
      </c>
    </row>
    <row r="1432" customFormat="false" ht="11.25" hidden="false" customHeight="false" outlineLevel="0" collapsed="false">
      <c r="A1432" s="1" t="s">
        <v>1454</v>
      </c>
      <c r="B1432" s="1" t="s">
        <v>1436</v>
      </c>
      <c r="C1432" s="2" t="n">
        <v>30343603</v>
      </c>
      <c r="D1432" s="2" t="n">
        <v>31252527</v>
      </c>
      <c r="E1432" s="1" t="n">
        <v>908925</v>
      </c>
      <c r="F1432" s="1" t="n">
        <v>201</v>
      </c>
      <c r="H1432" s="1" t="n">
        <v>1</v>
      </c>
      <c r="I1432" s="3" t="n">
        <f aca="false">(G1432+H1432)/1677*100</f>
        <v>0.0596302921884317</v>
      </c>
      <c r="J1432" s="1" t="s">
        <v>17</v>
      </c>
    </row>
    <row r="1433" customFormat="false" ht="11.25" hidden="false" customHeight="false" outlineLevel="0" collapsed="false">
      <c r="A1433" s="1" t="s">
        <v>1455</v>
      </c>
      <c r="B1433" s="1" t="s">
        <v>1436</v>
      </c>
      <c r="C1433" s="2" t="n">
        <v>31220142</v>
      </c>
      <c r="D1433" s="2" t="n">
        <v>31411551</v>
      </c>
      <c r="E1433" s="1" t="n">
        <v>191410</v>
      </c>
      <c r="F1433" s="1" t="n">
        <v>19</v>
      </c>
      <c r="G1433" s="1" t="n">
        <v>1</v>
      </c>
      <c r="I1433" s="3" t="n">
        <f aca="false">(G1433+H1433)/1677*100</f>
        <v>0.0596302921884317</v>
      </c>
      <c r="J1433" s="1" t="s">
        <v>17</v>
      </c>
    </row>
    <row r="1434" customFormat="false" ht="11.25" hidden="false" customHeight="false" outlineLevel="0" collapsed="false">
      <c r="A1434" s="1" t="s">
        <v>1456</v>
      </c>
      <c r="B1434" s="1" t="s">
        <v>1436</v>
      </c>
      <c r="C1434" s="2" t="n">
        <v>32549131</v>
      </c>
      <c r="D1434" s="2" t="n">
        <v>32820212</v>
      </c>
      <c r="E1434" s="1" t="n">
        <v>271082</v>
      </c>
      <c r="F1434" s="1" t="n">
        <v>35</v>
      </c>
      <c r="H1434" s="1" t="n">
        <v>1</v>
      </c>
      <c r="I1434" s="3" t="n">
        <f aca="false">(G1434+H1434)/1677*100</f>
        <v>0.0596302921884317</v>
      </c>
      <c r="J1434" s="1" t="s">
        <v>17</v>
      </c>
    </row>
    <row r="1435" customFormat="false" ht="11.25" hidden="false" customHeight="false" outlineLevel="0" collapsed="false">
      <c r="A1435" s="1" t="s">
        <v>1457</v>
      </c>
      <c r="B1435" s="1" t="s">
        <v>1436</v>
      </c>
      <c r="C1435" s="2" t="n">
        <v>34565941</v>
      </c>
      <c r="D1435" s="2" t="n">
        <v>34750600</v>
      </c>
      <c r="E1435" s="1" t="n">
        <v>184660</v>
      </c>
      <c r="F1435" s="1" t="n">
        <v>64</v>
      </c>
      <c r="H1435" s="1" t="n">
        <v>1</v>
      </c>
      <c r="I1435" s="3" t="n">
        <f aca="false">(G1435+H1435)/1677*100</f>
        <v>0.0596302921884317</v>
      </c>
      <c r="J1435" s="1" t="s">
        <v>15</v>
      </c>
    </row>
    <row r="1436" customFormat="false" ht="11.25" hidden="false" customHeight="false" outlineLevel="0" collapsed="false">
      <c r="A1436" s="1" t="s">
        <v>1458</v>
      </c>
      <c r="B1436" s="1" t="s">
        <v>1436</v>
      </c>
      <c r="C1436" s="2" t="n">
        <v>38267971</v>
      </c>
      <c r="D1436" s="2" t="n">
        <v>38466276</v>
      </c>
      <c r="E1436" s="1" t="n">
        <v>198306</v>
      </c>
      <c r="F1436" s="1" t="n">
        <v>43</v>
      </c>
      <c r="H1436" s="1" t="n">
        <v>1</v>
      </c>
      <c r="I1436" s="3" t="n">
        <f aca="false">(G1436+H1436)/1677*100</f>
        <v>0.0596302921884317</v>
      </c>
      <c r="J1436" s="1" t="s">
        <v>17</v>
      </c>
    </row>
    <row r="1437" customFormat="false" ht="11.25" hidden="false" customHeight="false" outlineLevel="0" collapsed="false">
      <c r="A1437" s="1" t="s">
        <v>1459</v>
      </c>
      <c r="B1437" s="1" t="s">
        <v>1436</v>
      </c>
      <c r="C1437" s="2" t="n">
        <v>39341866</v>
      </c>
      <c r="D1437" s="2" t="n">
        <v>39444614</v>
      </c>
      <c r="E1437" s="1" t="n">
        <v>102749</v>
      </c>
      <c r="F1437" s="1" t="n">
        <v>15</v>
      </c>
      <c r="G1437" s="1" t="n">
        <v>1</v>
      </c>
      <c r="I1437" s="3" t="n">
        <f aca="false">(G1437+H1437)/1677*100</f>
        <v>0.0596302921884317</v>
      </c>
      <c r="J1437" s="1" t="s">
        <v>17</v>
      </c>
    </row>
    <row r="1438" customFormat="false" ht="11.25" hidden="false" customHeight="false" outlineLevel="0" collapsed="false">
      <c r="A1438" s="1" t="s">
        <v>1460</v>
      </c>
      <c r="B1438" s="1" t="s">
        <v>1436</v>
      </c>
      <c r="C1438" s="2" t="n">
        <v>40483594</v>
      </c>
      <c r="D1438" s="2" t="n">
        <v>40579952</v>
      </c>
      <c r="E1438" s="1" t="n">
        <v>96359</v>
      </c>
      <c r="F1438" s="1" t="n">
        <v>31</v>
      </c>
      <c r="G1438" s="1" t="n">
        <v>1</v>
      </c>
      <c r="I1438" s="3" t="n">
        <f aca="false">(G1438+H1438)/1677*100</f>
        <v>0.0596302921884317</v>
      </c>
      <c r="J1438" s="1" t="s">
        <v>15</v>
      </c>
    </row>
    <row r="1439" customFormat="false" ht="11.25" hidden="false" customHeight="false" outlineLevel="0" collapsed="false">
      <c r="A1439" s="1" t="s">
        <v>1461</v>
      </c>
      <c r="B1439" s="1" t="s">
        <v>1436</v>
      </c>
      <c r="C1439" s="2" t="n">
        <v>42944099</v>
      </c>
      <c r="D1439" s="2" t="n">
        <v>43052316</v>
      </c>
      <c r="E1439" s="1" t="n">
        <v>108218</v>
      </c>
      <c r="F1439" s="1" t="n">
        <v>32</v>
      </c>
      <c r="G1439" s="1" t="n">
        <v>1</v>
      </c>
      <c r="I1439" s="3" t="n">
        <f aca="false">(G1439+H1439)/1677*100</f>
        <v>0.0596302921884317</v>
      </c>
      <c r="J1439" s="1" t="s">
        <v>17</v>
      </c>
    </row>
    <row r="1440" customFormat="false" ht="11.25" hidden="false" customHeight="false" outlineLevel="0" collapsed="false">
      <c r="A1440" s="1" t="s">
        <v>1462</v>
      </c>
      <c r="B1440" s="1" t="s">
        <v>1436</v>
      </c>
      <c r="C1440" s="2" t="n">
        <v>46421970</v>
      </c>
      <c r="D1440" s="2" t="n">
        <v>46629920</v>
      </c>
      <c r="E1440" s="1" t="n">
        <v>207951</v>
      </c>
      <c r="F1440" s="1" t="n">
        <v>8</v>
      </c>
      <c r="G1440" s="1" t="n">
        <v>1</v>
      </c>
      <c r="I1440" s="3" t="n">
        <f aca="false">(G1440+H1440)/1677*100</f>
        <v>0.0596302921884317</v>
      </c>
      <c r="J1440" s="1" t="s">
        <v>17</v>
      </c>
    </row>
    <row r="1441" customFormat="false" ht="11.25" hidden="false" customHeight="false" outlineLevel="0" collapsed="false">
      <c r="A1441" s="1" t="s">
        <v>1463</v>
      </c>
      <c r="B1441" s="1" t="s">
        <v>1436</v>
      </c>
      <c r="C1441" s="2" t="n">
        <v>46621637</v>
      </c>
      <c r="D1441" s="2" t="n">
        <v>46816001</v>
      </c>
      <c r="E1441" s="1" t="n">
        <v>194365</v>
      </c>
      <c r="F1441" s="1" t="n">
        <v>14</v>
      </c>
      <c r="G1441" s="1" t="n">
        <v>1</v>
      </c>
      <c r="I1441" s="3" t="n">
        <f aca="false">(G1441+H1441)/1677*100</f>
        <v>0.0596302921884317</v>
      </c>
      <c r="J1441" s="1" t="s">
        <v>17</v>
      </c>
    </row>
    <row r="1442" customFormat="false" ht="11.25" hidden="false" customHeight="false" outlineLevel="0" collapsed="false">
      <c r="A1442" s="1" t="s">
        <v>1464</v>
      </c>
      <c r="B1442" s="1" t="s">
        <v>1436</v>
      </c>
      <c r="C1442" s="2" t="n">
        <v>47558317</v>
      </c>
      <c r="D1442" s="2" t="n">
        <v>47709351</v>
      </c>
      <c r="E1442" s="1" t="n">
        <v>151035</v>
      </c>
      <c r="F1442" s="1" t="n">
        <v>13</v>
      </c>
      <c r="H1442" s="1" t="n">
        <v>1</v>
      </c>
      <c r="I1442" s="3" t="n">
        <f aca="false">(G1442+H1442)/1677*100</f>
        <v>0.0596302921884317</v>
      </c>
      <c r="J1442" s="1" t="s">
        <v>17</v>
      </c>
    </row>
    <row r="1443" customFormat="false" ht="11.25" hidden="false" customHeight="false" outlineLevel="0" collapsed="false">
      <c r="A1443" s="1" t="s">
        <v>1465</v>
      </c>
      <c r="B1443" s="1" t="s">
        <v>1436</v>
      </c>
      <c r="C1443" s="2" t="n">
        <v>48419662</v>
      </c>
      <c r="D1443" s="2" t="n">
        <v>48586741</v>
      </c>
      <c r="E1443" s="1" t="n">
        <v>167080</v>
      </c>
      <c r="F1443" s="1" t="n">
        <v>29</v>
      </c>
      <c r="G1443" s="1" t="n">
        <v>2</v>
      </c>
      <c r="I1443" s="3" t="n">
        <f aca="false">(G1443+H1443)/1677*100</f>
        <v>0.119260584376863</v>
      </c>
      <c r="J1443" s="1" t="s">
        <v>17</v>
      </c>
    </row>
    <row r="1444" customFormat="false" ht="11.25" hidden="false" customHeight="false" outlineLevel="0" collapsed="false">
      <c r="A1444" s="1" t="s">
        <v>1466</v>
      </c>
      <c r="B1444" s="1" t="s">
        <v>1436</v>
      </c>
      <c r="C1444" s="2" t="n">
        <v>48475469</v>
      </c>
      <c r="D1444" s="2" t="n">
        <v>48740073</v>
      </c>
      <c r="E1444" s="1" t="n">
        <v>264605</v>
      </c>
      <c r="F1444" s="1" t="n">
        <v>31</v>
      </c>
      <c r="G1444" s="1" t="n">
        <v>1</v>
      </c>
      <c r="I1444" s="3" t="n">
        <f aca="false">(G1444+H1444)/1677*100</f>
        <v>0.0596302921884317</v>
      </c>
      <c r="J1444" s="1" t="s">
        <v>17</v>
      </c>
    </row>
    <row r="1445" customFormat="false" ht="11.25" hidden="false" customHeight="false" outlineLevel="0" collapsed="false">
      <c r="A1445" s="1" t="s">
        <v>1467</v>
      </c>
      <c r="B1445" s="1" t="s">
        <v>1436</v>
      </c>
      <c r="C1445" s="2" t="n">
        <v>48518757</v>
      </c>
      <c r="D1445" s="2" t="n">
        <v>48586741</v>
      </c>
      <c r="E1445" s="1" t="n">
        <v>67985</v>
      </c>
      <c r="F1445" s="1" t="n">
        <v>16</v>
      </c>
      <c r="G1445" s="1" t="n">
        <v>1</v>
      </c>
      <c r="I1445" s="3" t="n">
        <f aca="false">(G1445+H1445)/1677*100</f>
        <v>0.0596302921884317</v>
      </c>
      <c r="J1445" s="1" t="s">
        <v>17</v>
      </c>
    </row>
    <row r="1446" customFormat="false" ht="11.25" hidden="false" customHeight="false" outlineLevel="0" collapsed="false">
      <c r="A1446" s="1" t="s">
        <v>1468</v>
      </c>
      <c r="B1446" s="1" t="s">
        <v>1436</v>
      </c>
      <c r="C1446" s="2" t="n">
        <v>48568227</v>
      </c>
      <c r="D1446" s="2" t="n">
        <v>48586741</v>
      </c>
      <c r="E1446" s="1" t="n">
        <v>18515</v>
      </c>
      <c r="F1446" s="1" t="n">
        <v>5</v>
      </c>
      <c r="G1446" s="1" t="n">
        <v>2</v>
      </c>
      <c r="I1446" s="3" t="n">
        <f aca="false">(G1446+H1446)/1677*100</f>
        <v>0.119260584376863</v>
      </c>
      <c r="J1446" s="1" t="s">
        <v>17</v>
      </c>
    </row>
    <row r="1447" customFormat="false" ht="11.25" hidden="false" customHeight="false" outlineLevel="0" collapsed="false">
      <c r="A1447" s="1" t="s">
        <v>1469</v>
      </c>
      <c r="B1447" s="1" t="s">
        <v>1436</v>
      </c>
      <c r="C1447" s="2" t="n">
        <v>48582997</v>
      </c>
      <c r="D1447" s="2" t="n">
        <v>48740073</v>
      </c>
      <c r="E1447" s="1" t="n">
        <v>157077</v>
      </c>
      <c r="F1447" s="1" t="n">
        <v>13</v>
      </c>
      <c r="G1447" s="1" t="n">
        <v>1</v>
      </c>
      <c r="I1447" s="3" t="n">
        <f aca="false">(G1447+H1447)/1677*100</f>
        <v>0.0596302921884317</v>
      </c>
      <c r="J1447" s="1" t="s">
        <v>17</v>
      </c>
    </row>
    <row r="1448" customFormat="false" ht="11.25" hidden="false" customHeight="false" outlineLevel="0" collapsed="false">
      <c r="A1448" s="1" t="s">
        <v>1470</v>
      </c>
      <c r="B1448" s="1" t="s">
        <v>1436</v>
      </c>
      <c r="C1448" s="2" t="n">
        <v>48599131</v>
      </c>
      <c r="D1448" s="2" t="n">
        <v>48599131</v>
      </c>
      <c r="E1448" s="1" t="n">
        <v>1</v>
      </c>
      <c r="F1448" s="1" t="n">
        <v>1</v>
      </c>
      <c r="G1448" s="1" t="n">
        <v>2</v>
      </c>
      <c r="H1448" s="1" t="n">
        <v>6</v>
      </c>
      <c r="I1448" s="3" t="n">
        <f aca="false">(G1448+H1448)/1677*100</f>
        <v>0.477042337507454</v>
      </c>
      <c r="J1448" s="1" t="s">
        <v>13</v>
      </c>
    </row>
    <row r="1449" customFormat="false" ht="11.25" hidden="false" customHeight="false" outlineLevel="0" collapsed="false">
      <c r="A1449" s="1" t="s">
        <v>1471</v>
      </c>
      <c r="B1449" s="1" t="s">
        <v>1436</v>
      </c>
      <c r="C1449" s="2" t="n">
        <v>48603683</v>
      </c>
      <c r="D1449" s="2" t="n">
        <v>48740073</v>
      </c>
      <c r="E1449" s="1" t="n">
        <v>136391</v>
      </c>
      <c r="F1449" s="1" t="n">
        <v>8</v>
      </c>
      <c r="G1449" s="1" t="n">
        <v>5</v>
      </c>
      <c r="I1449" s="3" t="n">
        <f aca="false">(G1449+H1449)/1677*100</f>
        <v>0.298151460942159</v>
      </c>
      <c r="J1449" s="1" t="s">
        <v>17</v>
      </c>
    </row>
    <row r="1450" customFormat="false" ht="11.25" hidden="false" customHeight="false" outlineLevel="0" collapsed="false">
      <c r="A1450" s="1" t="s">
        <v>1472</v>
      </c>
      <c r="B1450" s="1" t="s">
        <v>1436</v>
      </c>
      <c r="C1450" s="2" t="n">
        <v>48681012</v>
      </c>
      <c r="D1450" s="2" t="n">
        <v>49068043</v>
      </c>
      <c r="E1450" s="1" t="n">
        <v>387032</v>
      </c>
      <c r="F1450" s="1" t="n">
        <v>28</v>
      </c>
      <c r="H1450" s="1" t="n">
        <v>1</v>
      </c>
      <c r="I1450" s="3" t="n">
        <f aca="false">(G1450+H1450)/1677*100</f>
        <v>0.0596302921884317</v>
      </c>
      <c r="J1450" s="1" t="s">
        <v>15</v>
      </c>
    </row>
    <row r="1451" customFormat="false" ht="11.25" hidden="false" customHeight="false" outlineLevel="0" collapsed="false">
      <c r="A1451" s="1" t="s">
        <v>1473</v>
      </c>
      <c r="B1451" s="1" t="s">
        <v>1436</v>
      </c>
      <c r="C1451" s="2" t="n">
        <v>48848453</v>
      </c>
      <c r="D1451" s="2" t="n">
        <v>49068043</v>
      </c>
      <c r="E1451" s="1" t="n">
        <v>219591</v>
      </c>
      <c r="F1451" s="1" t="n">
        <v>24</v>
      </c>
      <c r="G1451" s="1" t="n">
        <v>1</v>
      </c>
      <c r="I1451" s="3" t="n">
        <f aca="false">(G1451+H1451)/1677*100</f>
        <v>0.0596302921884317</v>
      </c>
      <c r="J1451" s="1" t="s">
        <v>17</v>
      </c>
    </row>
    <row r="1452" customFormat="false" ht="11.25" hidden="false" customHeight="false" outlineLevel="0" collapsed="false">
      <c r="A1452" s="1" t="s">
        <v>1474</v>
      </c>
      <c r="B1452" s="1" t="s">
        <v>1436</v>
      </c>
      <c r="C1452" s="2" t="n">
        <v>48886497</v>
      </c>
      <c r="D1452" s="2" t="n">
        <v>49025210</v>
      </c>
      <c r="E1452" s="1" t="n">
        <v>138714</v>
      </c>
      <c r="F1452" s="1" t="n">
        <v>22</v>
      </c>
      <c r="H1452" s="1" t="n">
        <v>1</v>
      </c>
      <c r="I1452" s="3" t="n">
        <f aca="false">(G1452+H1452)/1677*100</f>
        <v>0.0596302921884317</v>
      </c>
      <c r="J1452" s="1" t="s">
        <v>17</v>
      </c>
    </row>
    <row r="1453" customFormat="false" ht="11.25" hidden="false" customHeight="false" outlineLevel="0" collapsed="false">
      <c r="A1453" s="1" t="s">
        <v>1475</v>
      </c>
      <c r="B1453" s="1" t="s">
        <v>1436</v>
      </c>
      <c r="C1453" s="2" t="n">
        <v>50023474</v>
      </c>
      <c r="D1453" s="2" t="n">
        <v>50339013</v>
      </c>
      <c r="E1453" s="1" t="n">
        <v>315540</v>
      </c>
      <c r="F1453" s="1" t="n">
        <v>35</v>
      </c>
      <c r="H1453" s="1" t="n">
        <v>1</v>
      </c>
      <c r="I1453" s="3" t="n">
        <f aca="false">(G1453+H1453)/1677*100</f>
        <v>0.0596302921884317</v>
      </c>
      <c r="J1453" s="1" t="s">
        <v>17</v>
      </c>
    </row>
    <row r="1454" customFormat="false" ht="11.25" hidden="false" customHeight="false" outlineLevel="0" collapsed="false">
      <c r="A1454" s="1" t="s">
        <v>1476</v>
      </c>
      <c r="B1454" s="1" t="s">
        <v>1436</v>
      </c>
      <c r="C1454" s="2" t="n">
        <v>50023474</v>
      </c>
      <c r="D1454" s="2" t="n">
        <v>50591698</v>
      </c>
      <c r="E1454" s="1" t="n">
        <v>568225</v>
      </c>
      <c r="F1454" s="1" t="n">
        <v>43</v>
      </c>
      <c r="H1454" s="1" t="n">
        <v>1</v>
      </c>
      <c r="I1454" s="3" t="n">
        <f aca="false">(G1454+H1454)/1677*100</f>
        <v>0.0596302921884317</v>
      </c>
      <c r="J1454" s="1" t="s">
        <v>15</v>
      </c>
    </row>
    <row r="1455" customFormat="false" ht="11.25" hidden="false" customHeight="false" outlineLevel="0" collapsed="false">
      <c r="A1455" s="1" t="s">
        <v>1477</v>
      </c>
      <c r="B1455" s="1" t="s">
        <v>1436</v>
      </c>
      <c r="C1455" s="2" t="n">
        <v>50174761</v>
      </c>
      <c r="D1455" s="2" t="n">
        <v>50259255</v>
      </c>
      <c r="E1455" s="1" t="n">
        <v>84495</v>
      </c>
      <c r="F1455" s="1" t="n">
        <v>10</v>
      </c>
      <c r="G1455" s="1" t="n">
        <v>1</v>
      </c>
      <c r="I1455" s="3" t="n">
        <f aca="false">(G1455+H1455)/1677*100</f>
        <v>0.0596302921884317</v>
      </c>
      <c r="J1455" s="1" t="s">
        <v>15</v>
      </c>
    </row>
    <row r="1456" customFormat="false" ht="11.25" hidden="false" customHeight="false" outlineLevel="0" collapsed="false">
      <c r="A1456" s="1" t="s">
        <v>1478</v>
      </c>
      <c r="B1456" s="1" t="s">
        <v>1436</v>
      </c>
      <c r="C1456" s="2" t="n">
        <v>50206707</v>
      </c>
      <c r="D1456" s="2" t="n">
        <v>50437347</v>
      </c>
      <c r="E1456" s="1" t="n">
        <v>230641</v>
      </c>
      <c r="F1456" s="1" t="n">
        <v>19</v>
      </c>
      <c r="H1456" s="1" t="n">
        <v>1</v>
      </c>
      <c r="I1456" s="3" t="n">
        <f aca="false">(G1456+H1456)/1677*100</f>
        <v>0.0596302921884317</v>
      </c>
      <c r="J1456" s="1" t="s">
        <v>17</v>
      </c>
    </row>
    <row r="1457" customFormat="false" ht="11.25" hidden="false" customHeight="false" outlineLevel="0" collapsed="false">
      <c r="A1457" s="1" t="s">
        <v>1479</v>
      </c>
      <c r="B1457" s="1" t="s">
        <v>1436</v>
      </c>
      <c r="C1457" s="2" t="n">
        <v>50253581</v>
      </c>
      <c r="D1457" s="2" t="n">
        <v>51120264</v>
      </c>
      <c r="E1457" s="1" t="n">
        <v>866684</v>
      </c>
      <c r="F1457" s="1" t="n">
        <v>24</v>
      </c>
      <c r="G1457" s="1" t="n">
        <v>1</v>
      </c>
      <c r="I1457" s="3" t="n">
        <f aca="false">(G1457+H1457)/1677*100</f>
        <v>0.0596302921884317</v>
      </c>
      <c r="J1457" s="1" t="s">
        <v>17</v>
      </c>
    </row>
    <row r="1458" customFormat="false" ht="11.25" hidden="false" customHeight="false" outlineLevel="0" collapsed="false">
      <c r="A1458" s="1" t="s">
        <v>1480</v>
      </c>
      <c r="B1458" s="1" t="s">
        <v>1436</v>
      </c>
      <c r="C1458" s="2" t="n">
        <v>50301567</v>
      </c>
      <c r="D1458" s="2" t="n">
        <v>50591698</v>
      </c>
      <c r="E1458" s="1" t="n">
        <v>290132</v>
      </c>
      <c r="F1458" s="1" t="n">
        <v>14</v>
      </c>
      <c r="G1458" s="1" t="n">
        <v>1</v>
      </c>
      <c r="H1458" s="1" t="n">
        <v>2</v>
      </c>
      <c r="I1458" s="3" t="n">
        <f aca="false">(G1458+H1458)/1677*100</f>
        <v>0.178890876565295</v>
      </c>
      <c r="J1458" s="1" t="s">
        <v>17</v>
      </c>
    </row>
    <row r="1459" customFormat="false" ht="11.25" hidden="false" customHeight="false" outlineLevel="0" collapsed="false">
      <c r="A1459" s="1" t="s">
        <v>1481</v>
      </c>
      <c r="B1459" s="1" t="s">
        <v>1436</v>
      </c>
      <c r="C1459" s="2" t="n">
        <v>50301567</v>
      </c>
      <c r="D1459" s="2" t="n">
        <v>51120264</v>
      </c>
      <c r="E1459" s="1" t="n">
        <v>818698</v>
      </c>
      <c r="F1459" s="1" t="n">
        <v>19</v>
      </c>
      <c r="G1459" s="1" t="n">
        <v>2</v>
      </c>
      <c r="I1459" s="3" t="n">
        <f aca="false">(G1459+H1459)/1677*100</f>
        <v>0.119260584376863</v>
      </c>
      <c r="J1459" s="1" t="s">
        <v>17</v>
      </c>
    </row>
    <row r="1460" customFormat="false" ht="11.25" hidden="false" customHeight="false" outlineLevel="0" collapsed="false">
      <c r="A1460" s="1" t="s">
        <v>1482</v>
      </c>
      <c r="B1460" s="1" t="s">
        <v>1436</v>
      </c>
      <c r="C1460" s="2" t="n">
        <v>50301567</v>
      </c>
      <c r="D1460" s="2" t="n">
        <v>51247890</v>
      </c>
      <c r="E1460" s="1" t="n">
        <v>946324</v>
      </c>
      <c r="F1460" s="1" t="n">
        <v>23</v>
      </c>
      <c r="G1460" s="1" t="n">
        <v>1</v>
      </c>
      <c r="I1460" s="3" t="n">
        <f aca="false">(G1460+H1460)/1677*100</f>
        <v>0.0596302921884317</v>
      </c>
      <c r="J1460" s="1" t="s">
        <v>17</v>
      </c>
    </row>
    <row r="1461" customFormat="false" ht="11.25" hidden="false" customHeight="false" outlineLevel="0" collapsed="false">
      <c r="A1461" s="1" t="s">
        <v>1483</v>
      </c>
      <c r="B1461" s="1" t="s">
        <v>1436</v>
      </c>
      <c r="C1461" s="2" t="n">
        <v>50301567</v>
      </c>
      <c r="D1461" s="2" t="n">
        <v>54614884</v>
      </c>
      <c r="E1461" s="1" t="n">
        <v>4313318</v>
      </c>
      <c r="F1461" s="1" t="n">
        <v>46</v>
      </c>
      <c r="G1461" s="1" t="n">
        <v>2</v>
      </c>
      <c r="I1461" s="3" t="n">
        <f aca="false">(G1461+H1461)/1677*100</f>
        <v>0.119260584376863</v>
      </c>
      <c r="J1461" s="1" t="s">
        <v>17</v>
      </c>
    </row>
    <row r="1462" customFormat="false" ht="11.25" hidden="false" customHeight="false" outlineLevel="0" collapsed="false">
      <c r="A1462" s="1" t="s">
        <v>1484</v>
      </c>
      <c r="B1462" s="1" t="s">
        <v>1436</v>
      </c>
      <c r="C1462" s="2" t="n">
        <v>50374125</v>
      </c>
      <c r="D1462" s="2" t="n">
        <v>51084702</v>
      </c>
      <c r="E1462" s="1" t="n">
        <v>710578</v>
      </c>
      <c r="F1462" s="1" t="n">
        <v>12</v>
      </c>
      <c r="G1462" s="1" t="n">
        <v>1</v>
      </c>
      <c r="I1462" s="3" t="n">
        <f aca="false">(G1462+H1462)/1677*100</f>
        <v>0.0596302921884317</v>
      </c>
      <c r="J1462" s="1" t="s">
        <v>17</v>
      </c>
    </row>
    <row r="1463" customFormat="false" ht="11.25" hidden="false" customHeight="false" outlineLevel="0" collapsed="false">
      <c r="A1463" s="1" t="s">
        <v>1485</v>
      </c>
      <c r="B1463" s="1" t="s">
        <v>1436</v>
      </c>
      <c r="C1463" s="2" t="n">
        <v>50374125</v>
      </c>
      <c r="D1463" s="2" t="n">
        <v>51120264</v>
      </c>
      <c r="E1463" s="1" t="n">
        <v>746140</v>
      </c>
      <c r="F1463" s="1" t="n">
        <v>13</v>
      </c>
      <c r="G1463" s="1" t="n">
        <v>2</v>
      </c>
      <c r="I1463" s="3" t="n">
        <f aca="false">(G1463+H1463)/1677*100</f>
        <v>0.119260584376863</v>
      </c>
      <c r="J1463" s="1" t="s">
        <v>17</v>
      </c>
    </row>
    <row r="1464" customFormat="false" ht="11.25" hidden="false" customHeight="false" outlineLevel="0" collapsed="false">
      <c r="A1464" s="1" t="s">
        <v>1486</v>
      </c>
      <c r="B1464" s="1" t="s">
        <v>1436</v>
      </c>
      <c r="C1464" s="2" t="n">
        <v>50374125</v>
      </c>
      <c r="D1464" s="2" t="n">
        <v>51420212</v>
      </c>
      <c r="E1464" s="1" t="n">
        <v>1046088</v>
      </c>
      <c r="F1464" s="1" t="n">
        <v>36</v>
      </c>
      <c r="G1464" s="1" t="n">
        <v>1</v>
      </c>
      <c r="I1464" s="3" t="n">
        <f aca="false">(G1464+H1464)/1677*100</f>
        <v>0.0596302921884317</v>
      </c>
      <c r="J1464" s="1" t="s">
        <v>17</v>
      </c>
    </row>
    <row r="1465" customFormat="false" ht="11.25" hidden="false" customHeight="false" outlineLevel="0" collapsed="false">
      <c r="A1465" s="1" t="s">
        <v>1487</v>
      </c>
      <c r="B1465" s="1" t="s">
        <v>1436</v>
      </c>
      <c r="C1465" s="2" t="n">
        <v>50402842</v>
      </c>
      <c r="D1465" s="2" t="n">
        <v>50591698</v>
      </c>
      <c r="E1465" s="1" t="n">
        <v>188857</v>
      </c>
      <c r="F1465" s="1" t="n">
        <v>7</v>
      </c>
      <c r="G1465" s="1" t="n">
        <v>1</v>
      </c>
      <c r="I1465" s="3" t="n">
        <f aca="false">(G1465+H1465)/1677*100</f>
        <v>0.0596302921884317</v>
      </c>
      <c r="J1465" s="1" t="s">
        <v>15</v>
      </c>
    </row>
    <row r="1466" customFormat="false" ht="11.25" hidden="false" customHeight="false" outlineLevel="0" collapsed="false">
      <c r="A1466" s="1" t="s">
        <v>1488</v>
      </c>
      <c r="B1466" s="1" t="s">
        <v>1436</v>
      </c>
      <c r="C1466" s="2" t="n">
        <v>50402842</v>
      </c>
      <c r="D1466" s="2" t="n">
        <v>51084702</v>
      </c>
      <c r="E1466" s="1" t="n">
        <v>681861</v>
      </c>
      <c r="F1466" s="1" t="n">
        <v>11</v>
      </c>
      <c r="G1466" s="1" t="n">
        <v>1</v>
      </c>
      <c r="I1466" s="3" t="n">
        <f aca="false">(G1466+H1466)/1677*100</f>
        <v>0.0596302921884317</v>
      </c>
      <c r="J1466" s="1" t="s">
        <v>17</v>
      </c>
    </row>
    <row r="1467" customFormat="false" ht="11.25" hidden="false" customHeight="false" outlineLevel="0" collapsed="false">
      <c r="A1467" s="1" t="s">
        <v>1489</v>
      </c>
      <c r="B1467" s="1" t="s">
        <v>1436</v>
      </c>
      <c r="C1467" s="2" t="n">
        <v>50476835</v>
      </c>
      <c r="D1467" s="2" t="n">
        <v>50591698</v>
      </c>
      <c r="E1467" s="1" t="n">
        <v>114864</v>
      </c>
      <c r="F1467" s="1" t="n">
        <v>3</v>
      </c>
      <c r="G1467" s="1" t="n">
        <v>1</v>
      </c>
      <c r="I1467" s="3" t="n">
        <f aca="false">(G1467+H1467)/1677*100</f>
        <v>0.0596302921884317</v>
      </c>
      <c r="J1467" s="1" t="s">
        <v>17</v>
      </c>
    </row>
    <row r="1468" customFormat="false" ht="11.25" hidden="false" customHeight="false" outlineLevel="0" collapsed="false">
      <c r="A1468" s="1" t="s">
        <v>1490</v>
      </c>
      <c r="B1468" s="1" t="s">
        <v>1436</v>
      </c>
      <c r="C1468" s="2" t="n">
        <v>50476835</v>
      </c>
      <c r="D1468" s="2" t="n">
        <v>51084702</v>
      </c>
      <c r="E1468" s="1" t="n">
        <v>607868</v>
      </c>
      <c r="F1468" s="1" t="n">
        <v>7</v>
      </c>
      <c r="G1468" s="1" t="n">
        <v>1</v>
      </c>
      <c r="I1468" s="3" t="n">
        <f aca="false">(G1468+H1468)/1677*100</f>
        <v>0.0596302921884317</v>
      </c>
      <c r="J1468" s="1" t="s">
        <v>17</v>
      </c>
    </row>
    <row r="1469" customFormat="false" ht="11.25" hidden="false" customHeight="false" outlineLevel="0" collapsed="false">
      <c r="A1469" s="1" t="s">
        <v>1491</v>
      </c>
      <c r="B1469" s="1" t="s">
        <v>1436</v>
      </c>
      <c r="C1469" s="2" t="n">
        <v>50567700</v>
      </c>
      <c r="D1469" s="2" t="n">
        <v>50591698</v>
      </c>
      <c r="E1469" s="1" t="n">
        <v>23999</v>
      </c>
      <c r="F1469" s="1" t="n">
        <v>2</v>
      </c>
      <c r="G1469" s="1" t="n">
        <v>3</v>
      </c>
      <c r="I1469" s="3" t="n">
        <f aca="false">(G1469+H1469)/1677*100</f>
        <v>0.178890876565295</v>
      </c>
      <c r="J1469" s="1" t="s">
        <v>13</v>
      </c>
    </row>
    <row r="1470" customFormat="false" ht="11.25" hidden="false" customHeight="false" outlineLevel="0" collapsed="false">
      <c r="A1470" s="1" t="s">
        <v>1492</v>
      </c>
      <c r="B1470" s="1" t="s">
        <v>1436</v>
      </c>
      <c r="C1470" s="2" t="n">
        <v>51049446</v>
      </c>
      <c r="D1470" s="2" t="n">
        <v>51084702</v>
      </c>
      <c r="E1470" s="1" t="n">
        <v>35257</v>
      </c>
      <c r="F1470" s="1" t="n">
        <v>4</v>
      </c>
      <c r="G1470" s="1" t="n">
        <v>1</v>
      </c>
      <c r="I1470" s="3" t="n">
        <f aca="false">(G1470+H1470)/1677*100</f>
        <v>0.0596302921884317</v>
      </c>
      <c r="J1470" s="1" t="s">
        <v>15</v>
      </c>
    </row>
    <row r="1471" customFormat="false" ht="11.25" hidden="false" customHeight="false" outlineLevel="0" collapsed="false">
      <c r="A1471" s="1" t="s">
        <v>1493</v>
      </c>
      <c r="B1471" s="1" t="s">
        <v>1436</v>
      </c>
      <c r="C1471" s="2" t="n">
        <v>51049446</v>
      </c>
      <c r="D1471" s="2" t="n">
        <v>51120264</v>
      </c>
      <c r="E1471" s="1" t="n">
        <v>70819</v>
      </c>
      <c r="F1471" s="1" t="n">
        <v>5</v>
      </c>
      <c r="G1471" s="1" t="n">
        <v>1</v>
      </c>
      <c r="H1471" s="1" t="n">
        <v>1</v>
      </c>
      <c r="I1471" s="3" t="n">
        <f aca="false">(G1471+H1471)/1677*100</f>
        <v>0.119260584376863</v>
      </c>
      <c r="J1471" s="1" t="s">
        <v>17</v>
      </c>
    </row>
    <row r="1472" customFormat="false" ht="11.25" hidden="false" customHeight="false" outlineLevel="0" collapsed="false">
      <c r="A1472" s="1" t="s">
        <v>1494</v>
      </c>
      <c r="B1472" s="1" t="s">
        <v>1436</v>
      </c>
      <c r="C1472" s="2" t="n">
        <v>51049446</v>
      </c>
      <c r="D1472" s="2" t="n">
        <v>51420212</v>
      </c>
      <c r="E1472" s="1" t="n">
        <v>370767</v>
      </c>
      <c r="F1472" s="1" t="n">
        <v>28</v>
      </c>
      <c r="H1472" s="1" t="n">
        <v>3</v>
      </c>
      <c r="I1472" s="3" t="n">
        <f aca="false">(G1472+H1472)/1677*100</f>
        <v>0.178890876565295</v>
      </c>
      <c r="J1472" s="1" t="s">
        <v>13</v>
      </c>
    </row>
    <row r="1473" customFormat="false" ht="11.25" hidden="false" customHeight="false" outlineLevel="0" collapsed="false">
      <c r="A1473" s="1" t="s">
        <v>1495</v>
      </c>
      <c r="B1473" s="1" t="s">
        <v>1436</v>
      </c>
      <c r="C1473" s="2" t="n">
        <v>51049446</v>
      </c>
      <c r="D1473" s="2" t="n">
        <v>54614884</v>
      </c>
      <c r="E1473" s="1" t="n">
        <v>3565439</v>
      </c>
      <c r="F1473" s="1" t="n">
        <v>32</v>
      </c>
      <c r="H1473" s="1" t="n">
        <v>2</v>
      </c>
      <c r="I1473" s="3" t="n">
        <f aca="false">(G1473+H1473)/1677*100</f>
        <v>0.119260584376863</v>
      </c>
      <c r="J1473" s="1" t="s">
        <v>17</v>
      </c>
    </row>
    <row r="1474" customFormat="false" ht="11.25" hidden="false" customHeight="false" outlineLevel="0" collapsed="false">
      <c r="A1474" s="1" t="s">
        <v>1496</v>
      </c>
      <c r="B1474" s="1" t="s">
        <v>1436</v>
      </c>
      <c r="C1474" s="2" t="n">
        <v>51049446</v>
      </c>
      <c r="D1474" s="2" t="n">
        <v>55112298</v>
      </c>
      <c r="E1474" s="1" t="n">
        <v>4062853</v>
      </c>
      <c r="F1474" s="1" t="n">
        <v>96</v>
      </c>
      <c r="H1474" s="1" t="n">
        <v>1</v>
      </c>
      <c r="I1474" s="3" t="n">
        <f aca="false">(G1474+H1474)/1677*100</f>
        <v>0.0596302921884317</v>
      </c>
      <c r="J1474" s="1" t="s">
        <v>17</v>
      </c>
    </row>
    <row r="1475" customFormat="false" ht="11.25" hidden="false" customHeight="false" outlineLevel="0" collapsed="false">
      <c r="A1475" s="1" t="s">
        <v>1497</v>
      </c>
      <c r="B1475" s="1" t="s">
        <v>1436</v>
      </c>
      <c r="C1475" s="2" t="n">
        <v>54592199</v>
      </c>
      <c r="D1475" s="2" t="n">
        <v>54614884</v>
      </c>
      <c r="E1475" s="1" t="n">
        <v>22686</v>
      </c>
      <c r="F1475" s="1" t="n">
        <v>4</v>
      </c>
      <c r="G1475" s="1" t="n">
        <v>9</v>
      </c>
      <c r="H1475" s="1" t="n">
        <v>6</v>
      </c>
      <c r="I1475" s="3" t="n">
        <f aca="false">(G1475+H1475)/1677*100</f>
        <v>0.894454382826476</v>
      </c>
      <c r="J1475" s="1" t="s">
        <v>13</v>
      </c>
    </row>
    <row r="1476" customFormat="false" ht="11.25" hidden="false" customHeight="false" outlineLevel="0" collapsed="false">
      <c r="A1476" s="1" t="s">
        <v>1498</v>
      </c>
      <c r="B1476" s="1" t="s">
        <v>1436</v>
      </c>
      <c r="C1476" s="2" t="n">
        <v>58161043</v>
      </c>
      <c r="D1476" s="2" t="n">
        <v>59004826</v>
      </c>
      <c r="E1476" s="1" t="n">
        <v>843784</v>
      </c>
      <c r="F1476" s="1" t="n">
        <v>156</v>
      </c>
      <c r="H1476" s="1" t="n">
        <v>1</v>
      </c>
      <c r="I1476" s="3" t="n">
        <f aca="false">(G1476+H1476)/1677*100</f>
        <v>0.0596302921884317</v>
      </c>
      <c r="J1476" s="1" t="s">
        <v>15</v>
      </c>
    </row>
    <row r="1477" customFormat="false" ht="11.25" hidden="false" customHeight="false" outlineLevel="0" collapsed="false">
      <c r="A1477" s="1" t="s">
        <v>1499</v>
      </c>
      <c r="B1477" s="1" t="s">
        <v>1436</v>
      </c>
      <c r="C1477" s="2" t="n">
        <v>60046799</v>
      </c>
      <c r="D1477" s="2" t="n">
        <v>60188058</v>
      </c>
      <c r="E1477" s="1" t="n">
        <v>141260</v>
      </c>
      <c r="F1477" s="1" t="n">
        <v>25</v>
      </c>
      <c r="H1477" s="1" t="n">
        <v>1</v>
      </c>
      <c r="I1477" s="3" t="n">
        <f aca="false">(G1477+H1477)/1677*100</f>
        <v>0.0596302921884317</v>
      </c>
      <c r="J1477" s="1" t="s">
        <v>17</v>
      </c>
    </row>
    <row r="1478" customFormat="false" ht="11.25" hidden="false" customHeight="false" outlineLevel="0" collapsed="false">
      <c r="A1478" s="1" t="s">
        <v>1500</v>
      </c>
      <c r="B1478" s="1" t="s">
        <v>1436</v>
      </c>
      <c r="C1478" s="2" t="n">
        <v>64527755</v>
      </c>
      <c r="D1478" s="2" t="n">
        <v>64708003</v>
      </c>
      <c r="E1478" s="1" t="n">
        <v>180249</v>
      </c>
      <c r="F1478" s="1" t="n">
        <v>17</v>
      </c>
      <c r="H1478" s="1" t="n">
        <v>1</v>
      </c>
      <c r="I1478" s="3" t="n">
        <f aca="false">(G1478+H1478)/1677*100</f>
        <v>0.0596302921884317</v>
      </c>
      <c r="J1478" s="1" t="s">
        <v>17</v>
      </c>
    </row>
    <row r="1479" customFormat="false" ht="11.25" hidden="false" customHeight="false" outlineLevel="0" collapsed="false">
      <c r="A1479" s="1" t="s">
        <v>1501</v>
      </c>
      <c r="B1479" s="1" t="s">
        <v>1436</v>
      </c>
      <c r="C1479" s="2" t="n">
        <v>66845296</v>
      </c>
      <c r="D1479" s="2" t="n">
        <v>66952813</v>
      </c>
      <c r="E1479" s="1" t="n">
        <v>107518</v>
      </c>
      <c r="F1479" s="1" t="n">
        <v>7</v>
      </c>
      <c r="H1479" s="1" t="n">
        <v>1</v>
      </c>
      <c r="I1479" s="3" t="n">
        <f aca="false">(G1479+H1479)/1677*100</f>
        <v>0.0596302921884317</v>
      </c>
      <c r="J1479" s="1" t="s">
        <v>15</v>
      </c>
    </row>
    <row r="1480" customFormat="false" ht="11.25" hidden="false" customHeight="false" outlineLevel="0" collapsed="false">
      <c r="A1480" s="1" t="s">
        <v>1502</v>
      </c>
      <c r="B1480" s="1" t="s">
        <v>1436</v>
      </c>
      <c r="C1480" s="2" t="n">
        <v>67220113</v>
      </c>
      <c r="D1480" s="2" t="n">
        <v>67556502</v>
      </c>
      <c r="E1480" s="1" t="n">
        <v>336390</v>
      </c>
      <c r="F1480" s="1" t="n">
        <v>16</v>
      </c>
      <c r="G1480" s="1" t="n">
        <v>1</v>
      </c>
      <c r="I1480" s="3" t="n">
        <f aca="false">(G1480+H1480)/1677*100</f>
        <v>0.0596302921884317</v>
      </c>
      <c r="J1480" s="1" t="s">
        <v>17</v>
      </c>
    </row>
    <row r="1481" customFormat="false" ht="11.25" hidden="false" customHeight="false" outlineLevel="0" collapsed="false">
      <c r="A1481" s="1" t="s">
        <v>1503</v>
      </c>
      <c r="B1481" s="1" t="s">
        <v>1436</v>
      </c>
      <c r="C1481" s="2" t="n">
        <v>67220113</v>
      </c>
      <c r="D1481" s="2" t="n">
        <v>67599397</v>
      </c>
      <c r="E1481" s="1" t="n">
        <v>379285</v>
      </c>
      <c r="F1481" s="1" t="n">
        <v>18</v>
      </c>
      <c r="G1481" s="1" t="n">
        <v>1</v>
      </c>
      <c r="I1481" s="3" t="n">
        <f aca="false">(G1481+H1481)/1677*100</f>
        <v>0.0596302921884317</v>
      </c>
      <c r="J1481" s="1" t="s">
        <v>17</v>
      </c>
    </row>
    <row r="1482" customFormat="false" ht="11.25" hidden="false" customHeight="false" outlineLevel="0" collapsed="false">
      <c r="A1482" s="1" t="s">
        <v>1504</v>
      </c>
      <c r="B1482" s="1" t="s">
        <v>1436</v>
      </c>
      <c r="C1482" s="2" t="n">
        <v>67259252</v>
      </c>
      <c r="D1482" s="2" t="n">
        <v>67538145</v>
      </c>
      <c r="E1482" s="1" t="n">
        <v>278894</v>
      </c>
      <c r="F1482" s="1" t="n">
        <v>10</v>
      </c>
      <c r="G1482" s="1" t="n">
        <v>2</v>
      </c>
      <c r="I1482" s="3" t="n">
        <f aca="false">(G1482+H1482)/1677*100</f>
        <v>0.119260584376863</v>
      </c>
      <c r="J1482" s="1" t="s">
        <v>17</v>
      </c>
    </row>
    <row r="1483" customFormat="false" ht="11.25" hidden="false" customHeight="false" outlineLevel="0" collapsed="false">
      <c r="A1483" s="1" t="s">
        <v>1505</v>
      </c>
      <c r="B1483" s="1" t="s">
        <v>1436</v>
      </c>
      <c r="C1483" s="2" t="n">
        <v>67259252</v>
      </c>
      <c r="D1483" s="2" t="n">
        <v>67556502</v>
      </c>
      <c r="E1483" s="1" t="n">
        <v>297251</v>
      </c>
      <c r="F1483" s="1" t="n">
        <v>12</v>
      </c>
      <c r="G1483" s="1" t="n">
        <v>1</v>
      </c>
      <c r="I1483" s="3" t="n">
        <f aca="false">(G1483+H1483)/1677*100</f>
        <v>0.0596302921884317</v>
      </c>
      <c r="J1483" s="1" t="s">
        <v>17</v>
      </c>
    </row>
    <row r="1484" customFormat="false" ht="11.25" hidden="false" customHeight="false" outlineLevel="0" collapsed="false">
      <c r="A1484" s="1" t="s">
        <v>1506</v>
      </c>
      <c r="B1484" s="1" t="s">
        <v>1436</v>
      </c>
      <c r="C1484" s="2" t="n">
        <v>67347957</v>
      </c>
      <c r="D1484" s="2" t="n">
        <v>67444134</v>
      </c>
      <c r="E1484" s="1" t="n">
        <v>96178</v>
      </c>
      <c r="F1484" s="1" t="n">
        <v>4</v>
      </c>
      <c r="G1484" s="1" t="n">
        <v>1</v>
      </c>
      <c r="I1484" s="3" t="n">
        <f aca="false">(G1484+H1484)/1677*100</f>
        <v>0.0596302921884317</v>
      </c>
      <c r="J1484" s="1" t="s">
        <v>17</v>
      </c>
    </row>
    <row r="1485" customFormat="false" ht="11.25" hidden="false" customHeight="false" outlineLevel="0" collapsed="false">
      <c r="A1485" s="1" t="s">
        <v>1507</v>
      </c>
      <c r="B1485" s="1" t="s">
        <v>1436</v>
      </c>
      <c r="C1485" s="2" t="n">
        <v>67347957</v>
      </c>
      <c r="D1485" s="2" t="n">
        <v>67488532</v>
      </c>
      <c r="E1485" s="1" t="n">
        <v>140576</v>
      </c>
      <c r="F1485" s="1" t="n">
        <v>5</v>
      </c>
      <c r="G1485" s="1" t="n">
        <v>3</v>
      </c>
      <c r="H1485" s="1" t="n">
        <v>1</v>
      </c>
      <c r="I1485" s="3" t="n">
        <f aca="false">(G1485+H1485)/1677*100</f>
        <v>0.238521168753727</v>
      </c>
      <c r="J1485" s="1" t="s">
        <v>13</v>
      </c>
    </row>
    <row r="1486" customFormat="false" ht="11.25" hidden="false" customHeight="false" outlineLevel="0" collapsed="false">
      <c r="A1486" s="1" t="s">
        <v>1508</v>
      </c>
      <c r="B1486" s="1" t="s">
        <v>1436</v>
      </c>
      <c r="C1486" s="2" t="n">
        <v>80457064</v>
      </c>
      <c r="D1486" s="2" t="n">
        <v>80677194</v>
      </c>
      <c r="E1486" s="1" t="n">
        <v>220131</v>
      </c>
      <c r="F1486" s="1" t="n">
        <v>63</v>
      </c>
      <c r="G1486" s="1" t="n">
        <v>1</v>
      </c>
      <c r="I1486" s="3" t="n">
        <f aca="false">(G1486+H1486)/1677*100</f>
        <v>0.0596302921884317</v>
      </c>
      <c r="J1486" s="1" t="s">
        <v>17</v>
      </c>
    </row>
    <row r="1487" customFormat="false" ht="11.25" hidden="false" customHeight="false" outlineLevel="0" collapsed="false">
      <c r="A1487" s="1" t="s">
        <v>1509</v>
      </c>
      <c r="B1487" s="1" t="s">
        <v>1436</v>
      </c>
      <c r="C1487" s="2" t="n">
        <v>83990352</v>
      </c>
      <c r="D1487" s="2" t="n">
        <v>84177194</v>
      </c>
      <c r="E1487" s="1" t="n">
        <v>186843</v>
      </c>
      <c r="F1487" s="1" t="n">
        <v>23</v>
      </c>
      <c r="G1487" s="1" t="n">
        <v>1</v>
      </c>
      <c r="I1487" s="3" t="n">
        <f aca="false">(G1487+H1487)/1677*100</f>
        <v>0.0596302921884317</v>
      </c>
      <c r="J1487" s="1" t="s">
        <v>17</v>
      </c>
    </row>
    <row r="1488" customFormat="false" ht="11.25" hidden="false" customHeight="false" outlineLevel="0" collapsed="false">
      <c r="A1488" s="1" t="s">
        <v>1510</v>
      </c>
      <c r="B1488" s="1" t="s">
        <v>1436</v>
      </c>
      <c r="C1488" s="2" t="n">
        <v>86749458</v>
      </c>
      <c r="D1488" s="2" t="n">
        <v>87167052</v>
      </c>
      <c r="E1488" s="1" t="n">
        <v>417595</v>
      </c>
      <c r="F1488" s="1" t="n">
        <v>106</v>
      </c>
      <c r="H1488" s="1" t="n">
        <v>1</v>
      </c>
      <c r="I1488" s="3" t="n">
        <f aca="false">(G1488+H1488)/1677*100</f>
        <v>0.0596302921884317</v>
      </c>
      <c r="J1488" s="1" t="s">
        <v>17</v>
      </c>
    </row>
    <row r="1489" customFormat="false" ht="11.25" hidden="false" customHeight="false" outlineLevel="0" collapsed="false">
      <c r="A1489" s="1" t="s">
        <v>1511</v>
      </c>
      <c r="B1489" s="1" t="s">
        <v>1436</v>
      </c>
      <c r="C1489" s="2" t="n">
        <v>89082984</v>
      </c>
      <c r="D1489" s="2" t="n">
        <v>89106380</v>
      </c>
      <c r="E1489" s="1" t="n">
        <v>23397</v>
      </c>
      <c r="F1489" s="1" t="n">
        <v>9</v>
      </c>
      <c r="G1489" s="1" t="n">
        <v>2</v>
      </c>
      <c r="I1489" s="3" t="n">
        <f aca="false">(G1489+H1489)/1677*100</f>
        <v>0.119260584376863</v>
      </c>
      <c r="J1489" s="1" t="s">
        <v>15</v>
      </c>
    </row>
    <row r="1490" customFormat="false" ht="11.25" hidden="false" customHeight="false" outlineLevel="0" collapsed="false">
      <c r="A1490" s="1" t="s">
        <v>1512</v>
      </c>
      <c r="B1490" s="1" t="s">
        <v>1436</v>
      </c>
      <c r="C1490" s="2" t="n">
        <v>90589604</v>
      </c>
      <c r="D1490" s="2" t="n">
        <v>90726335</v>
      </c>
      <c r="E1490" s="1" t="n">
        <v>136732</v>
      </c>
      <c r="F1490" s="1" t="n">
        <v>37</v>
      </c>
      <c r="G1490" s="1" t="n">
        <v>1</v>
      </c>
      <c r="I1490" s="3" t="n">
        <f aca="false">(G1490+H1490)/1677*100</f>
        <v>0.0596302921884317</v>
      </c>
      <c r="J1490" s="1" t="s">
        <v>17</v>
      </c>
    </row>
    <row r="1491" customFormat="false" ht="11.25" hidden="false" customHeight="false" outlineLevel="0" collapsed="false">
      <c r="A1491" s="1" t="s">
        <v>1513</v>
      </c>
      <c r="B1491" s="1" t="s">
        <v>1436</v>
      </c>
      <c r="C1491" s="2" t="n">
        <v>90589604</v>
      </c>
      <c r="D1491" s="2" t="n">
        <v>90744069</v>
      </c>
      <c r="E1491" s="1" t="n">
        <v>154466</v>
      </c>
      <c r="F1491" s="1" t="n">
        <v>38</v>
      </c>
      <c r="G1491" s="1" t="n">
        <v>1</v>
      </c>
      <c r="I1491" s="3" t="n">
        <f aca="false">(G1491+H1491)/1677*100</f>
        <v>0.0596302921884317</v>
      </c>
      <c r="J1491" s="1" t="s">
        <v>17</v>
      </c>
    </row>
    <row r="1492" customFormat="false" ht="11.25" hidden="false" customHeight="false" outlineLevel="0" collapsed="false">
      <c r="A1492" s="1" t="s">
        <v>1514</v>
      </c>
      <c r="B1492" s="1" t="s">
        <v>1436</v>
      </c>
      <c r="C1492" s="2" t="n">
        <v>90589604</v>
      </c>
      <c r="D1492" s="2" t="n">
        <v>90773228</v>
      </c>
      <c r="E1492" s="1" t="n">
        <v>183625</v>
      </c>
      <c r="F1492" s="1" t="n">
        <v>40</v>
      </c>
      <c r="G1492" s="1" t="n">
        <v>1</v>
      </c>
      <c r="I1492" s="3" t="n">
        <f aca="false">(G1492+H1492)/1677*100</f>
        <v>0.0596302921884317</v>
      </c>
      <c r="J1492" s="1" t="s">
        <v>17</v>
      </c>
    </row>
    <row r="1493" customFormat="false" ht="11.25" hidden="false" customHeight="false" outlineLevel="0" collapsed="false">
      <c r="A1493" s="1" t="s">
        <v>1515</v>
      </c>
      <c r="B1493" s="1" t="s">
        <v>1436</v>
      </c>
      <c r="C1493" s="2" t="n">
        <v>90614434</v>
      </c>
      <c r="D1493" s="2" t="n">
        <v>90726335</v>
      </c>
      <c r="E1493" s="1" t="n">
        <v>111902</v>
      </c>
      <c r="F1493" s="1" t="n">
        <v>27</v>
      </c>
      <c r="G1493" s="1" t="n">
        <v>1</v>
      </c>
      <c r="I1493" s="3" t="n">
        <f aca="false">(G1493+H1493)/1677*100</f>
        <v>0.0596302921884317</v>
      </c>
      <c r="J1493" s="1" t="s">
        <v>17</v>
      </c>
    </row>
    <row r="1494" customFormat="false" ht="11.25" hidden="false" customHeight="false" outlineLevel="0" collapsed="false">
      <c r="A1494" s="1" t="s">
        <v>1516</v>
      </c>
      <c r="B1494" s="1" t="s">
        <v>1436</v>
      </c>
      <c r="C1494" s="2" t="n">
        <v>96105483</v>
      </c>
      <c r="D1494" s="2" t="n">
        <v>96230931</v>
      </c>
      <c r="E1494" s="1" t="n">
        <v>125449</v>
      </c>
      <c r="F1494" s="1" t="n">
        <v>50</v>
      </c>
      <c r="H1494" s="1" t="n">
        <v>1</v>
      </c>
      <c r="I1494" s="3" t="n">
        <f aca="false">(G1494+H1494)/1677*100</f>
        <v>0.0596302921884317</v>
      </c>
      <c r="J1494" s="1" t="s">
        <v>15</v>
      </c>
    </row>
    <row r="1495" customFormat="false" ht="11.25" hidden="false" customHeight="false" outlineLevel="0" collapsed="false">
      <c r="A1495" s="1" t="s">
        <v>1517</v>
      </c>
      <c r="B1495" s="1" t="s">
        <v>1436</v>
      </c>
      <c r="C1495" s="2" t="n">
        <v>96580285</v>
      </c>
      <c r="D1495" s="2" t="n">
        <v>97272227</v>
      </c>
      <c r="E1495" s="1" t="n">
        <v>691943</v>
      </c>
      <c r="F1495" s="1" t="n">
        <v>126</v>
      </c>
      <c r="H1495" s="1" t="n">
        <v>1</v>
      </c>
      <c r="I1495" s="3" t="n">
        <f aca="false">(G1495+H1495)/1677*100</f>
        <v>0.0596302921884317</v>
      </c>
      <c r="J1495" s="1" t="s">
        <v>15</v>
      </c>
    </row>
    <row r="1496" customFormat="false" ht="11.25" hidden="false" customHeight="false" outlineLevel="0" collapsed="false">
      <c r="A1496" s="1" t="s">
        <v>1518</v>
      </c>
      <c r="B1496" s="1" t="s">
        <v>1436</v>
      </c>
      <c r="C1496" s="2" t="n">
        <v>96946561</v>
      </c>
      <c r="D1496" s="2" t="n">
        <v>97140986</v>
      </c>
      <c r="E1496" s="1" t="n">
        <v>194426</v>
      </c>
      <c r="F1496" s="1" t="n">
        <v>25</v>
      </c>
      <c r="G1496" s="1" t="n">
        <v>1</v>
      </c>
      <c r="I1496" s="3" t="n">
        <f aca="false">(G1496+H1496)/1677*100</f>
        <v>0.0596302921884317</v>
      </c>
      <c r="J1496" s="1" t="s">
        <v>17</v>
      </c>
    </row>
    <row r="1497" customFormat="false" ht="11.25" hidden="false" customHeight="false" outlineLevel="0" collapsed="false">
      <c r="A1497" s="1" t="s">
        <v>1519</v>
      </c>
      <c r="B1497" s="1" t="s">
        <v>1436</v>
      </c>
      <c r="C1497" s="2" t="n">
        <v>96977664</v>
      </c>
      <c r="D1497" s="2" t="n">
        <v>97178635</v>
      </c>
      <c r="E1497" s="1" t="n">
        <v>200972</v>
      </c>
      <c r="F1497" s="1" t="n">
        <v>28</v>
      </c>
      <c r="G1497" s="1" t="n">
        <v>1</v>
      </c>
      <c r="I1497" s="3" t="n">
        <f aca="false">(G1497+H1497)/1677*100</f>
        <v>0.0596302921884317</v>
      </c>
      <c r="J1497" s="1" t="s">
        <v>17</v>
      </c>
    </row>
    <row r="1498" customFormat="false" ht="11.25" hidden="false" customHeight="false" outlineLevel="0" collapsed="false">
      <c r="A1498" s="1" t="s">
        <v>1520</v>
      </c>
      <c r="B1498" s="1" t="s">
        <v>1436</v>
      </c>
      <c r="C1498" s="2" t="n">
        <v>97265774</v>
      </c>
      <c r="D1498" s="2" t="n">
        <v>97450907</v>
      </c>
      <c r="E1498" s="1" t="n">
        <v>185134</v>
      </c>
      <c r="F1498" s="1" t="n">
        <v>53</v>
      </c>
      <c r="G1498" s="1" t="n">
        <v>1</v>
      </c>
      <c r="I1498" s="3" t="n">
        <f aca="false">(G1498+H1498)/1677*100</f>
        <v>0.0596302921884317</v>
      </c>
      <c r="J1498" s="1" t="s">
        <v>17</v>
      </c>
    </row>
    <row r="1499" customFormat="false" ht="11.25" hidden="false" customHeight="false" outlineLevel="0" collapsed="false">
      <c r="A1499" s="1" t="s">
        <v>1521</v>
      </c>
      <c r="B1499" s="1" t="s">
        <v>1436</v>
      </c>
      <c r="C1499" s="2" t="n">
        <v>97308624</v>
      </c>
      <c r="D1499" s="2" t="n">
        <v>97410283</v>
      </c>
      <c r="E1499" s="1" t="n">
        <v>101660</v>
      </c>
      <c r="F1499" s="1" t="n">
        <v>36</v>
      </c>
      <c r="G1499" s="1" t="n">
        <v>1</v>
      </c>
      <c r="I1499" s="3" t="n">
        <f aca="false">(G1499+H1499)/1677*100</f>
        <v>0.0596302921884317</v>
      </c>
      <c r="J1499" s="1" t="s">
        <v>17</v>
      </c>
    </row>
    <row r="1500" customFormat="false" ht="11.25" hidden="false" customHeight="false" outlineLevel="0" collapsed="false">
      <c r="A1500" s="1" t="s">
        <v>1522</v>
      </c>
      <c r="B1500" s="1" t="s">
        <v>1436</v>
      </c>
      <c r="C1500" s="2" t="n">
        <v>99747560</v>
      </c>
      <c r="D1500" s="2" t="n">
        <v>99882763</v>
      </c>
      <c r="E1500" s="1" t="n">
        <v>135204</v>
      </c>
      <c r="F1500" s="1" t="n">
        <v>24</v>
      </c>
      <c r="G1500" s="1" t="n">
        <v>3</v>
      </c>
      <c r="I1500" s="3" t="n">
        <f aca="false">(G1500+H1500)/1677*100</f>
        <v>0.178890876565295</v>
      </c>
      <c r="J1500" s="1" t="s">
        <v>17</v>
      </c>
    </row>
    <row r="1501" customFormat="false" ht="11.25" hidden="false" customHeight="false" outlineLevel="0" collapsed="false">
      <c r="A1501" s="1" t="s">
        <v>1523</v>
      </c>
      <c r="B1501" s="1" t="s">
        <v>1436</v>
      </c>
      <c r="C1501" s="2" t="n">
        <v>103469637</v>
      </c>
      <c r="D1501" s="2" t="n">
        <v>106417979</v>
      </c>
      <c r="E1501" s="1" t="n">
        <v>2948343</v>
      </c>
      <c r="F1501" s="1" t="n">
        <v>599</v>
      </c>
      <c r="H1501" s="1" t="n">
        <v>1</v>
      </c>
      <c r="I1501" s="3" t="n">
        <f aca="false">(G1501+H1501)/1677*100</f>
        <v>0.0596302921884317</v>
      </c>
      <c r="J1501" s="1" t="s">
        <v>15</v>
      </c>
    </row>
    <row r="1502" customFormat="false" ht="11.25" hidden="false" customHeight="false" outlineLevel="0" collapsed="false">
      <c r="A1502" s="1" t="s">
        <v>1524</v>
      </c>
      <c r="B1502" s="1" t="s">
        <v>1436</v>
      </c>
      <c r="C1502" s="2" t="n">
        <v>104455217</v>
      </c>
      <c r="D1502" s="2" t="n">
        <v>104851268</v>
      </c>
      <c r="E1502" s="1" t="n">
        <v>396052</v>
      </c>
      <c r="F1502" s="1" t="n">
        <v>65</v>
      </c>
      <c r="G1502" s="1" t="n">
        <v>1</v>
      </c>
      <c r="I1502" s="3" t="n">
        <f aca="false">(G1502+H1502)/1677*100</f>
        <v>0.0596302921884317</v>
      </c>
      <c r="J1502" s="1" t="s">
        <v>15</v>
      </c>
    </row>
    <row r="1503" customFormat="false" ht="11.25" hidden="false" customHeight="false" outlineLevel="0" collapsed="false">
      <c r="A1503" s="1" t="s">
        <v>1525</v>
      </c>
      <c r="B1503" s="1" t="s">
        <v>1436</v>
      </c>
      <c r="C1503" s="2" t="n">
        <v>107163263</v>
      </c>
      <c r="D1503" s="2" t="n">
        <v>107270609</v>
      </c>
      <c r="E1503" s="1" t="n">
        <v>107347</v>
      </c>
      <c r="F1503" s="1" t="n">
        <v>22</v>
      </c>
      <c r="G1503" s="1" t="n">
        <v>1</v>
      </c>
      <c r="I1503" s="3" t="n">
        <f aca="false">(G1503+H1503)/1677*100</f>
        <v>0.0596302921884317</v>
      </c>
      <c r="J1503" s="1" t="s">
        <v>17</v>
      </c>
    </row>
    <row r="1504" customFormat="false" ht="11.25" hidden="false" customHeight="false" outlineLevel="0" collapsed="false">
      <c r="A1504" s="1" t="s">
        <v>1526</v>
      </c>
      <c r="B1504" s="1" t="s">
        <v>1436</v>
      </c>
      <c r="C1504" s="2" t="n">
        <v>107163263</v>
      </c>
      <c r="D1504" s="2" t="n">
        <v>107311199</v>
      </c>
      <c r="E1504" s="1" t="n">
        <v>147937</v>
      </c>
      <c r="F1504" s="1" t="n">
        <v>23</v>
      </c>
      <c r="G1504" s="1" t="n">
        <v>1</v>
      </c>
      <c r="I1504" s="3" t="n">
        <f aca="false">(G1504+H1504)/1677*100</f>
        <v>0.0596302921884317</v>
      </c>
      <c r="J1504" s="1" t="s">
        <v>17</v>
      </c>
    </row>
    <row r="1505" customFormat="false" ht="11.25" hidden="false" customHeight="false" outlineLevel="0" collapsed="false">
      <c r="A1505" s="1" t="s">
        <v>1527</v>
      </c>
      <c r="B1505" s="1" t="s">
        <v>1436</v>
      </c>
      <c r="C1505" s="2" t="n">
        <v>125556526</v>
      </c>
      <c r="D1505" s="2" t="n">
        <v>125798495</v>
      </c>
      <c r="E1505" s="1" t="n">
        <v>241970</v>
      </c>
      <c r="F1505" s="1" t="n">
        <v>45</v>
      </c>
      <c r="H1505" s="1" t="n">
        <v>1</v>
      </c>
      <c r="I1505" s="3" t="n">
        <f aca="false">(G1505+H1505)/1677*100</f>
        <v>0.0596302921884317</v>
      </c>
      <c r="J1505" s="1" t="s">
        <v>15</v>
      </c>
    </row>
    <row r="1506" customFormat="false" ht="11.25" hidden="false" customHeight="false" outlineLevel="0" collapsed="false">
      <c r="A1506" s="1" t="s">
        <v>1528</v>
      </c>
      <c r="B1506" s="1" t="s">
        <v>1436</v>
      </c>
      <c r="C1506" s="2" t="n">
        <v>128559769</v>
      </c>
      <c r="D1506" s="2" t="n">
        <v>128782502</v>
      </c>
      <c r="E1506" s="1" t="n">
        <v>222734</v>
      </c>
      <c r="F1506" s="1" t="n">
        <v>48</v>
      </c>
      <c r="H1506" s="1" t="n">
        <v>1</v>
      </c>
      <c r="I1506" s="3" t="n">
        <f aca="false">(G1506+H1506)/1677*100</f>
        <v>0.0596302921884317</v>
      </c>
      <c r="J1506" s="1" t="s">
        <v>17</v>
      </c>
    </row>
    <row r="1507" customFormat="false" ht="11.25" hidden="false" customHeight="false" outlineLevel="0" collapsed="false">
      <c r="A1507" s="1" t="s">
        <v>1529</v>
      </c>
      <c r="B1507" s="1" t="s">
        <v>1436</v>
      </c>
      <c r="C1507" s="2" t="n">
        <v>132285244</v>
      </c>
      <c r="D1507" s="2" t="n">
        <v>132760766</v>
      </c>
      <c r="E1507" s="1" t="n">
        <v>475523</v>
      </c>
      <c r="F1507" s="1" t="n">
        <v>114</v>
      </c>
      <c r="H1507" s="1" t="n">
        <v>1</v>
      </c>
      <c r="I1507" s="3" t="n">
        <f aca="false">(G1507+H1507)/1677*100</f>
        <v>0.0596302921884317</v>
      </c>
      <c r="J1507" s="1" t="s">
        <v>15</v>
      </c>
    </row>
    <row r="1508" customFormat="false" ht="11.25" hidden="false" customHeight="false" outlineLevel="0" collapsed="false">
      <c r="A1508" s="1" t="s">
        <v>1530</v>
      </c>
      <c r="B1508" s="1" t="s">
        <v>1436</v>
      </c>
      <c r="C1508" s="2" t="n">
        <v>133261397</v>
      </c>
      <c r="D1508" s="2" t="n">
        <v>134168536</v>
      </c>
      <c r="E1508" s="1" t="n">
        <v>907140</v>
      </c>
      <c r="F1508" s="1" t="n">
        <v>197</v>
      </c>
      <c r="H1508" s="1" t="n">
        <v>1</v>
      </c>
      <c r="I1508" s="3" t="n">
        <f aca="false">(G1508+H1508)/1677*100</f>
        <v>0.0596302921884317</v>
      </c>
      <c r="J1508" s="1" t="s">
        <v>17</v>
      </c>
    </row>
    <row r="1509" customFormat="false" ht="11.25" hidden="false" customHeight="false" outlineLevel="0" collapsed="false">
      <c r="A1509" s="1" t="s">
        <v>1531</v>
      </c>
      <c r="B1509" s="1" t="s">
        <v>1436</v>
      </c>
      <c r="C1509" s="2" t="n">
        <v>133779886</v>
      </c>
      <c r="D1509" s="2" t="n">
        <v>133922969</v>
      </c>
      <c r="E1509" s="1" t="n">
        <v>143084</v>
      </c>
      <c r="F1509" s="1" t="n">
        <v>32</v>
      </c>
      <c r="H1509" s="1" t="n">
        <v>1</v>
      </c>
      <c r="I1509" s="3" t="n">
        <f aca="false">(G1509+H1509)/1677*100</f>
        <v>0.0596302921884317</v>
      </c>
      <c r="J1509" s="1" t="s">
        <v>15</v>
      </c>
    </row>
    <row r="1510" customFormat="false" ht="11.25" hidden="false" customHeight="false" outlineLevel="0" collapsed="false">
      <c r="A1510" s="1" t="s">
        <v>1532</v>
      </c>
      <c r="B1510" s="1" t="s">
        <v>1436</v>
      </c>
      <c r="C1510" s="2" t="n">
        <v>133799781</v>
      </c>
      <c r="D1510" s="2" t="n">
        <v>134212984</v>
      </c>
      <c r="E1510" s="1" t="n">
        <v>413204</v>
      </c>
      <c r="F1510" s="1" t="n">
        <v>120</v>
      </c>
      <c r="H1510" s="1" t="n">
        <v>1</v>
      </c>
      <c r="I1510" s="3" t="n">
        <f aca="false">(G1510+H1510)/1677*100</f>
        <v>0.0596302921884317</v>
      </c>
      <c r="J1510" s="1" t="s">
        <v>15</v>
      </c>
    </row>
    <row r="1511" customFormat="false" ht="11.25" hidden="false" customHeight="false" outlineLevel="0" collapsed="false">
      <c r="A1511" s="1" t="s">
        <v>1533</v>
      </c>
      <c r="B1511" s="1" t="s">
        <v>1436</v>
      </c>
      <c r="C1511" s="2" t="n">
        <v>133811431</v>
      </c>
      <c r="D1511" s="2" t="n">
        <v>134251340</v>
      </c>
      <c r="E1511" s="1" t="n">
        <v>439910</v>
      </c>
      <c r="F1511" s="1" t="n">
        <v>128</v>
      </c>
      <c r="H1511" s="1" t="n">
        <v>1</v>
      </c>
      <c r="I1511" s="3" t="n">
        <f aca="false">(G1511+H1511)/1677*100</f>
        <v>0.0596302921884317</v>
      </c>
      <c r="J1511" s="1" t="s">
        <v>15</v>
      </c>
    </row>
    <row r="1512" customFormat="false" ht="11.25" hidden="false" customHeight="false" outlineLevel="0" collapsed="false">
      <c r="A1512" s="1" t="s">
        <v>1534</v>
      </c>
      <c r="B1512" s="1" t="s">
        <v>1436</v>
      </c>
      <c r="C1512" s="2" t="n">
        <v>133853131</v>
      </c>
      <c r="D1512" s="2" t="n">
        <v>134224279</v>
      </c>
      <c r="E1512" s="1" t="n">
        <v>371149</v>
      </c>
      <c r="F1512" s="1" t="n">
        <v>115</v>
      </c>
      <c r="H1512" s="1" t="n">
        <v>4</v>
      </c>
      <c r="I1512" s="3" t="n">
        <f aca="false">(G1512+H1512)/1677*100</f>
        <v>0.238521168753727</v>
      </c>
      <c r="J1512" s="1" t="s">
        <v>15</v>
      </c>
    </row>
    <row r="1513" customFormat="false" ht="11.25" hidden="false" customHeight="false" outlineLevel="0" collapsed="false">
      <c r="A1513" s="1" t="s">
        <v>1535</v>
      </c>
      <c r="B1513" s="1" t="s">
        <v>1436</v>
      </c>
      <c r="C1513" s="2" t="n">
        <v>133853131</v>
      </c>
      <c r="D1513" s="2" t="n">
        <v>134251340</v>
      </c>
      <c r="E1513" s="1" t="n">
        <v>398210</v>
      </c>
      <c r="F1513" s="1" t="n">
        <v>122</v>
      </c>
      <c r="H1513" s="1" t="n">
        <v>3</v>
      </c>
      <c r="I1513" s="3" t="n">
        <f aca="false">(G1513+H1513)/1677*100</f>
        <v>0.178890876565295</v>
      </c>
      <c r="J1513" s="1" t="s">
        <v>15</v>
      </c>
    </row>
    <row r="1514" customFormat="false" ht="11.25" hidden="false" customHeight="false" outlineLevel="0" collapsed="false">
      <c r="A1514" s="1" t="s">
        <v>1536</v>
      </c>
      <c r="B1514" s="1" t="s">
        <v>1436</v>
      </c>
      <c r="C1514" s="2" t="n">
        <v>133908599</v>
      </c>
      <c r="D1514" s="2" t="n">
        <v>134187151</v>
      </c>
      <c r="E1514" s="1" t="n">
        <v>278553</v>
      </c>
      <c r="F1514" s="1" t="n">
        <v>86</v>
      </c>
      <c r="H1514" s="1" t="n">
        <v>1</v>
      </c>
      <c r="I1514" s="3" t="n">
        <f aca="false">(G1514+H1514)/1677*100</f>
        <v>0.0596302921884317</v>
      </c>
      <c r="J1514" s="1" t="s">
        <v>15</v>
      </c>
    </row>
    <row r="1515" customFormat="false" ht="11.25" hidden="false" customHeight="false" outlineLevel="0" collapsed="false">
      <c r="A1515" s="1" t="s">
        <v>1537</v>
      </c>
      <c r="B1515" s="1" t="s">
        <v>1436</v>
      </c>
      <c r="C1515" s="2" t="n">
        <v>133947314</v>
      </c>
      <c r="D1515" s="2" t="n">
        <v>134168536</v>
      </c>
      <c r="E1515" s="1" t="n">
        <v>221223</v>
      </c>
      <c r="F1515" s="1" t="n">
        <v>76</v>
      </c>
      <c r="H1515" s="1" t="n">
        <v>1</v>
      </c>
      <c r="I1515" s="3" t="n">
        <f aca="false">(G1515+H1515)/1677*100</f>
        <v>0.0596302921884317</v>
      </c>
      <c r="J1515" s="1" t="s">
        <v>15</v>
      </c>
    </row>
    <row r="1516" customFormat="false" ht="11.25" hidden="false" customHeight="false" outlineLevel="0" collapsed="false">
      <c r="A1516" s="1" t="s">
        <v>1538</v>
      </c>
      <c r="B1516" s="1" t="s">
        <v>1436</v>
      </c>
      <c r="C1516" s="2" t="n">
        <v>134181630</v>
      </c>
      <c r="D1516" s="2" t="n">
        <v>134286231</v>
      </c>
      <c r="E1516" s="1" t="n">
        <v>104602</v>
      </c>
      <c r="F1516" s="1" t="n">
        <v>34</v>
      </c>
      <c r="H1516" s="1" t="n">
        <v>1</v>
      </c>
      <c r="I1516" s="3" t="n">
        <f aca="false">(G1516+H1516)/1677*100</f>
        <v>0.0596302921884317</v>
      </c>
      <c r="J1516" s="1" t="s">
        <v>15</v>
      </c>
    </row>
    <row r="1517" customFormat="false" ht="11.25" hidden="false" customHeight="false" outlineLevel="0" collapsed="false">
      <c r="A1517" s="1" t="s">
        <v>1539</v>
      </c>
      <c r="B1517" s="1" t="s">
        <v>1436</v>
      </c>
      <c r="C1517" s="2" t="n">
        <v>134377514</v>
      </c>
      <c r="D1517" s="2" t="n">
        <v>134449982</v>
      </c>
      <c r="E1517" s="1" t="n">
        <v>72469</v>
      </c>
      <c r="F1517" s="1" t="n">
        <v>21</v>
      </c>
      <c r="H1517" s="1" t="n">
        <v>2</v>
      </c>
      <c r="I1517" s="3" t="n">
        <f aca="false">(G1517+H1517)/1677*100</f>
        <v>0.119260584376863</v>
      </c>
      <c r="J1517" s="1" t="s">
        <v>17</v>
      </c>
    </row>
    <row r="1518" customFormat="false" ht="11.25" hidden="false" customHeight="false" outlineLevel="0" collapsed="false">
      <c r="A1518" s="1" t="s">
        <v>1540</v>
      </c>
      <c r="B1518" s="1" t="s">
        <v>1436</v>
      </c>
      <c r="C1518" s="2" t="n">
        <v>134393784</v>
      </c>
      <c r="D1518" s="2" t="n">
        <v>134449982</v>
      </c>
      <c r="E1518" s="1" t="n">
        <v>56199</v>
      </c>
      <c r="F1518" s="1" t="n">
        <v>19</v>
      </c>
      <c r="H1518" s="1" t="n">
        <v>1</v>
      </c>
      <c r="I1518" s="3" t="n">
        <f aca="false">(G1518+H1518)/1677*100</f>
        <v>0.0596302921884317</v>
      </c>
      <c r="J1518" s="1" t="s">
        <v>17</v>
      </c>
    </row>
    <row r="1519" customFormat="false" ht="11.25" hidden="false" customHeight="false" outlineLevel="0" collapsed="false">
      <c r="A1519" s="1" t="s">
        <v>1541</v>
      </c>
      <c r="B1519" s="1" t="s">
        <v>1542</v>
      </c>
      <c r="C1519" s="2" t="n">
        <v>4960481</v>
      </c>
      <c r="D1519" s="2" t="n">
        <v>5442242</v>
      </c>
      <c r="E1519" s="1" t="n">
        <v>481762</v>
      </c>
      <c r="F1519" s="1" t="n">
        <v>197</v>
      </c>
      <c r="H1519" s="1" t="n">
        <v>1</v>
      </c>
      <c r="I1519" s="3" t="n">
        <f aca="false">(G1519+H1519)/1677*100</f>
        <v>0.0596302921884317</v>
      </c>
      <c r="J1519" s="1" t="s">
        <v>17</v>
      </c>
    </row>
    <row r="1520" customFormat="false" ht="11.25" hidden="false" customHeight="false" outlineLevel="0" collapsed="false">
      <c r="A1520" s="1" t="s">
        <v>1543</v>
      </c>
      <c r="B1520" s="1" t="s">
        <v>1542</v>
      </c>
      <c r="C1520" s="2" t="n">
        <v>5083832</v>
      </c>
      <c r="D1520" s="2" t="n">
        <v>5303066</v>
      </c>
      <c r="E1520" s="1" t="n">
        <v>219235</v>
      </c>
      <c r="F1520" s="1" t="n">
        <v>77</v>
      </c>
      <c r="G1520" s="1" t="n">
        <v>1</v>
      </c>
      <c r="I1520" s="3" t="n">
        <f aca="false">(G1520+H1520)/1677*100</f>
        <v>0.0596302921884317</v>
      </c>
      <c r="J1520" s="1" t="s">
        <v>17</v>
      </c>
    </row>
    <row r="1521" customFormat="false" ht="11.25" hidden="false" customHeight="false" outlineLevel="0" collapsed="false">
      <c r="A1521" s="1" t="s">
        <v>1544</v>
      </c>
      <c r="B1521" s="1" t="s">
        <v>1542</v>
      </c>
      <c r="C1521" s="2" t="n">
        <v>7845302</v>
      </c>
      <c r="D1521" s="2" t="n">
        <v>8008336</v>
      </c>
      <c r="E1521" s="1" t="n">
        <v>163035</v>
      </c>
      <c r="F1521" s="1" t="n">
        <v>19</v>
      </c>
      <c r="H1521" s="1" t="n">
        <v>1</v>
      </c>
      <c r="I1521" s="3" t="n">
        <f aca="false">(G1521+H1521)/1677*100</f>
        <v>0.0596302921884317</v>
      </c>
      <c r="J1521" s="1" t="s">
        <v>17</v>
      </c>
    </row>
    <row r="1522" customFormat="false" ht="11.25" hidden="false" customHeight="false" outlineLevel="0" collapsed="false">
      <c r="A1522" s="1" t="s">
        <v>1545</v>
      </c>
      <c r="B1522" s="1" t="s">
        <v>1542</v>
      </c>
      <c r="C1522" s="2" t="n">
        <v>7845302</v>
      </c>
      <c r="D1522" s="2" t="n">
        <v>8041874</v>
      </c>
      <c r="E1522" s="1" t="n">
        <v>196573</v>
      </c>
      <c r="F1522" s="1" t="n">
        <v>28</v>
      </c>
      <c r="H1522" s="1" t="n">
        <v>1</v>
      </c>
      <c r="I1522" s="3" t="n">
        <f aca="false">(G1522+H1522)/1677*100</f>
        <v>0.0596302921884317</v>
      </c>
      <c r="J1522" s="1" t="s">
        <v>15</v>
      </c>
    </row>
    <row r="1523" customFormat="false" ht="11.25" hidden="false" customHeight="false" outlineLevel="0" collapsed="false">
      <c r="A1523" s="1" t="s">
        <v>1546</v>
      </c>
      <c r="B1523" s="1" t="s">
        <v>1542</v>
      </c>
      <c r="C1523" s="2" t="n">
        <v>7845302</v>
      </c>
      <c r="D1523" s="2" t="n">
        <v>8058808</v>
      </c>
      <c r="E1523" s="1" t="n">
        <v>213507</v>
      </c>
      <c r="F1523" s="1" t="n">
        <v>29</v>
      </c>
      <c r="G1523" s="1" t="n">
        <v>1</v>
      </c>
      <c r="I1523" s="3" t="n">
        <f aca="false">(G1523+H1523)/1677*100</f>
        <v>0.0596302921884317</v>
      </c>
      <c r="J1523" s="1" t="s">
        <v>17</v>
      </c>
    </row>
    <row r="1524" customFormat="false" ht="11.25" hidden="false" customHeight="false" outlineLevel="0" collapsed="false">
      <c r="A1524" s="1" t="s">
        <v>1547</v>
      </c>
      <c r="B1524" s="1" t="s">
        <v>1542</v>
      </c>
      <c r="C1524" s="2" t="n">
        <v>7908745</v>
      </c>
      <c r="D1524" s="2" t="n">
        <v>8008336</v>
      </c>
      <c r="E1524" s="1" t="n">
        <v>99592</v>
      </c>
      <c r="F1524" s="1" t="n">
        <v>15</v>
      </c>
      <c r="G1524" s="1" t="n">
        <v>3</v>
      </c>
      <c r="I1524" s="3" t="n">
        <f aca="false">(G1524+H1524)/1677*100</f>
        <v>0.178890876565295</v>
      </c>
      <c r="J1524" s="1" t="s">
        <v>13</v>
      </c>
    </row>
    <row r="1525" customFormat="false" ht="11.25" hidden="false" customHeight="false" outlineLevel="0" collapsed="false">
      <c r="A1525" s="1" t="s">
        <v>1548</v>
      </c>
      <c r="B1525" s="1" t="s">
        <v>1542</v>
      </c>
      <c r="C1525" s="2" t="n">
        <v>7908745</v>
      </c>
      <c r="D1525" s="2" t="n">
        <v>8041874</v>
      </c>
      <c r="E1525" s="1" t="n">
        <v>133130</v>
      </c>
      <c r="F1525" s="1" t="n">
        <v>24</v>
      </c>
      <c r="G1525" s="1" t="n">
        <v>3</v>
      </c>
      <c r="I1525" s="3" t="n">
        <f aca="false">(G1525+H1525)/1677*100</f>
        <v>0.178890876565295</v>
      </c>
      <c r="J1525" s="1" t="s">
        <v>15</v>
      </c>
    </row>
    <row r="1526" customFormat="false" ht="11.25" hidden="false" customHeight="false" outlineLevel="0" collapsed="false">
      <c r="A1526" s="1" t="s">
        <v>1549</v>
      </c>
      <c r="B1526" s="1" t="s">
        <v>1542</v>
      </c>
      <c r="C1526" s="2" t="n">
        <v>10935199</v>
      </c>
      <c r="D1526" s="2" t="n">
        <v>11598673</v>
      </c>
      <c r="E1526" s="1" t="n">
        <v>663475</v>
      </c>
      <c r="F1526" s="1" t="n">
        <v>101</v>
      </c>
      <c r="H1526" s="1" t="n">
        <v>1</v>
      </c>
      <c r="I1526" s="3" t="n">
        <f aca="false">(G1526+H1526)/1677*100</f>
        <v>0.0596302921884317</v>
      </c>
      <c r="J1526" s="1" t="s">
        <v>17</v>
      </c>
    </row>
    <row r="1527" customFormat="false" ht="11.25" hidden="false" customHeight="false" outlineLevel="0" collapsed="false">
      <c r="A1527" s="1" t="s">
        <v>1550</v>
      </c>
      <c r="B1527" s="1" t="s">
        <v>1542</v>
      </c>
      <c r="C1527" s="2" t="n">
        <v>11564295</v>
      </c>
      <c r="D1527" s="2" t="n">
        <v>11830795</v>
      </c>
      <c r="E1527" s="1" t="n">
        <v>266501</v>
      </c>
      <c r="F1527" s="1" t="n">
        <v>68</v>
      </c>
      <c r="H1527" s="1" t="n">
        <v>1</v>
      </c>
      <c r="I1527" s="3" t="n">
        <f aca="false">(G1527+H1527)/1677*100</f>
        <v>0.0596302921884317</v>
      </c>
      <c r="J1527" s="1" t="s">
        <v>17</v>
      </c>
    </row>
    <row r="1528" customFormat="false" ht="11.25" hidden="false" customHeight="false" outlineLevel="0" collapsed="false">
      <c r="A1528" s="1" t="s">
        <v>1551</v>
      </c>
      <c r="B1528" s="1" t="s">
        <v>1542</v>
      </c>
      <c r="C1528" s="2" t="n">
        <v>20790587</v>
      </c>
      <c r="D1528" s="2" t="n">
        <v>21009723</v>
      </c>
      <c r="E1528" s="1" t="n">
        <v>219137</v>
      </c>
      <c r="F1528" s="1" t="n">
        <v>42</v>
      </c>
      <c r="G1528" s="1" t="n">
        <v>1</v>
      </c>
      <c r="I1528" s="3" t="n">
        <f aca="false">(G1528+H1528)/1677*100</f>
        <v>0.0596302921884317</v>
      </c>
      <c r="J1528" s="1" t="s">
        <v>15</v>
      </c>
    </row>
    <row r="1529" customFormat="false" ht="11.25" hidden="false" customHeight="false" outlineLevel="0" collapsed="false">
      <c r="A1529" s="1" t="s">
        <v>1552</v>
      </c>
      <c r="B1529" s="1" t="s">
        <v>1542</v>
      </c>
      <c r="C1529" s="2" t="n">
        <v>21036277</v>
      </c>
      <c r="D1529" s="2" t="n">
        <v>21317714</v>
      </c>
      <c r="E1529" s="1" t="n">
        <v>281438</v>
      </c>
      <c r="F1529" s="1" t="n">
        <v>52</v>
      </c>
      <c r="G1529" s="1" t="n">
        <v>1</v>
      </c>
      <c r="I1529" s="3" t="n">
        <f aca="false">(G1529+H1529)/1677*100</f>
        <v>0.0596302921884317</v>
      </c>
      <c r="J1529" s="1" t="s">
        <v>15</v>
      </c>
    </row>
    <row r="1530" customFormat="false" ht="11.25" hidden="false" customHeight="false" outlineLevel="0" collapsed="false">
      <c r="A1530" s="1" t="s">
        <v>1553</v>
      </c>
      <c r="B1530" s="1" t="s">
        <v>1542</v>
      </c>
      <c r="C1530" s="2" t="n">
        <v>21950884</v>
      </c>
      <c r="D1530" s="2" t="n">
        <v>22202405</v>
      </c>
      <c r="E1530" s="1" t="n">
        <v>251522</v>
      </c>
      <c r="F1530" s="1" t="n">
        <v>38</v>
      </c>
      <c r="H1530" s="1" t="n">
        <v>1</v>
      </c>
      <c r="I1530" s="3" t="n">
        <f aca="false">(G1530+H1530)/1677*100</f>
        <v>0.0596302921884317</v>
      </c>
      <c r="J1530" s="1" t="s">
        <v>15</v>
      </c>
    </row>
    <row r="1531" customFormat="false" ht="11.25" hidden="false" customHeight="false" outlineLevel="0" collapsed="false">
      <c r="A1531" s="1" t="s">
        <v>1554</v>
      </c>
      <c r="B1531" s="1" t="s">
        <v>1542</v>
      </c>
      <c r="C1531" s="2" t="n">
        <v>24400854</v>
      </c>
      <c r="D1531" s="2" t="n">
        <v>25125048</v>
      </c>
      <c r="E1531" s="1" t="n">
        <v>724195</v>
      </c>
      <c r="F1531" s="1" t="n">
        <v>211</v>
      </c>
      <c r="H1531" s="1" t="n">
        <v>1</v>
      </c>
      <c r="I1531" s="3" t="n">
        <f aca="false">(G1531+H1531)/1677*100</f>
        <v>0.0596302921884317</v>
      </c>
      <c r="J1531" s="1" t="s">
        <v>17</v>
      </c>
    </row>
    <row r="1532" customFormat="false" ht="11.25" hidden="false" customHeight="false" outlineLevel="0" collapsed="false">
      <c r="A1532" s="1" t="s">
        <v>1555</v>
      </c>
      <c r="B1532" s="1" t="s">
        <v>1542</v>
      </c>
      <c r="C1532" s="2" t="n">
        <v>24705541</v>
      </c>
      <c r="D1532" s="2" t="n">
        <v>25170626</v>
      </c>
      <c r="E1532" s="1" t="n">
        <v>465086</v>
      </c>
      <c r="F1532" s="1" t="n">
        <v>156</v>
      </c>
      <c r="H1532" s="1" t="n">
        <v>1</v>
      </c>
      <c r="I1532" s="3" t="n">
        <f aca="false">(G1532+H1532)/1677*100</f>
        <v>0.0596302921884317</v>
      </c>
      <c r="J1532" s="1" t="s">
        <v>17</v>
      </c>
    </row>
    <row r="1533" customFormat="false" ht="11.25" hidden="false" customHeight="false" outlineLevel="0" collapsed="false">
      <c r="A1533" s="1" t="s">
        <v>1556</v>
      </c>
      <c r="B1533" s="1" t="s">
        <v>1542</v>
      </c>
      <c r="C1533" s="2" t="n">
        <v>24808118</v>
      </c>
      <c r="D1533" s="2" t="n">
        <v>25087733</v>
      </c>
      <c r="E1533" s="1" t="n">
        <v>279616</v>
      </c>
      <c r="F1533" s="1" t="n">
        <v>106</v>
      </c>
      <c r="H1533" s="1" t="n">
        <v>1</v>
      </c>
      <c r="I1533" s="3" t="n">
        <f aca="false">(G1533+H1533)/1677*100</f>
        <v>0.0596302921884317</v>
      </c>
      <c r="J1533" s="1" t="s">
        <v>15</v>
      </c>
    </row>
    <row r="1534" customFormat="false" ht="11.25" hidden="false" customHeight="false" outlineLevel="0" collapsed="false">
      <c r="A1534" s="1" t="s">
        <v>1557</v>
      </c>
      <c r="B1534" s="1" t="s">
        <v>1542</v>
      </c>
      <c r="C1534" s="2" t="n">
        <v>25689655</v>
      </c>
      <c r="D1534" s="2" t="n">
        <v>25876110</v>
      </c>
      <c r="E1534" s="1" t="n">
        <v>186456</v>
      </c>
      <c r="F1534" s="1" t="n">
        <v>48</v>
      </c>
      <c r="H1534" s="1" t="n">
        <v>1</v>
      </c>
      <c r="I1534" s="3" t="n">
        <f aca="false">(G1534+H1534)/1677*100</f>
        <v>0.0596302921884317</v>
      </c>
      <c r="J1534" s="1" t="s">
        <v>15</v>
      </c>
    </row>
    <row r="1535" customFormat="false" ht="11.25" hidden="false" customHeight="false" outlineLevel="0" collapsed="false">
      <c r="A1535" s="1" t="s">
        <v>1558</v>
      </c>
      <c r="B1535" s="1" t="s">
        <v>1542</v>
      </c>
      <c r="C1535" s="2" t="n">
        <v>28474060</v>
      </c>
      <c r="D1535" s="2" t="n">
        <v>28630291</v>
      </c>
      <c r="E1535" s="1" t="n">
        <v>156232</v>
      </c>
      <c r="F1535" s="1" t="n">
        <v>67</v>
      </c>
      <c r="G1535" s="1" t="n">
        <v>1</v>
      </c>
      <c r="I1535" s="3" t="n">
        <f aca="false">(G1535+H1535)/1677*100</f>
        <v>0.0596302921884317</v>
      </c>
      <c r="J1535" s="1" t="s">
        <v>17</v>
      </c>
    </row>
    <row r="1536" customFormat="false" ht="11.25" hidden="false" customHeight="false" outlineLevel="0" collapsed="false">
      <c r="A1536" s="1" t="s">
        <v>1559</v>
      </c>
      <c r="B1536" s="1" t="s">
        <v>1542</v>
      </c>
      <c r="C1536" s="2" t="n">
        <v>31169298</v>
      </c>
      <c r="D1536" s="2" t="n">
        <v>31305740</v>
      </c>
      <c r="E1536" s="1" t="n">
        <v>136443</v>
      </c>
      <c r="F1536" s="1" t="n">
        <v>33</v>
      </c>
      <c r="H1536" s="1" t="n">
        <v>6</v>
      </c>
      <c r="I1536" s="3" t="n">
        <f aca="false">(G1536+H1536)/1677*100</f>
        <v>0.35778175313059</v>
      </c>
      <c r="J1536" s="1" t="s">
        <v>13</v>
      </c>
    </row>
    <row r="1537" customFormat="false" ht="11.25" hidden="false" customHeight="false" outlineLevel="0" collapsed="false">
      <c r="A1537" s="1" t="s">
        <v>1560</v>
      </c>
      <c r="B1537" s="1" t="s">
        <v>1542</v>
      </c>
      <c r="C1537" s="2" t="n">
        <v>31169298</v>
      </c>
      <c r="D1537" s="2" t="n">
        <v>31348155</v>
      </c>
      <c r="E1537" s="1" t="n">
        <v>178858</v>
      </c>
      <c r="F1537" s="1" t="n">
        <v>38</v>
      </c>
      <c r="H1537" s="1" t="n">
        <v>8</v>
      </c>
      <c r="I1537" s="3" t="n">
        <f aca="false">(G1537+H1537)/1677*100</f>
        <v>0.477042337507454</v>
      </c>
      <c r="J1537" s="1" t="s">
        <v>13</v>
      </c>
    </row>
    <row r="1538" customFormat="false" ht="11.25" hidden="false" customHeight="false" outlineLevel="0" collapsed="false">
      <c r="A1538" s="1" t="s">
        <v>1561</v>
      </c>
      <c r="B1538" s="1" t="s">
        <v>1542</v>
      </c>
      <c r="C1538" s="2" t="n">
        <v>31169298</v>
      </c>
      <c r="D1538" s="2" t="n">
        <v>31384702</v>
      </c>
      <c r="E1538" s="1" t="n">
        <v>215405</v>
      </c>
      <c r="F1538" s="1" t="n">
        <v>40</v>
      </c>
      <c r="H1538" s="1" t="n">
        <v>1</v>
      </c>
      <c r="I1538" s="3" t="n">
        <f aca="false">(G1538+H1538)/1677*100</f>
        <v>0.0596302921884317</v>
      </c>
      <c r="J1538" s="1" t="s">
        <v>15</v>
      </c>
    </row>
    <row r="1539" customFormat="false" ht="11.25" hidden="false" customHeight="false" outlineLevel="0" collapsed="false">
      <c r="A1539" s="1" t="s">
        <v>1562</v>
      </c>
      <c r="B1539" s="1" t="s">
        <v>1542</v>
      </c>
      <c r="C1539" s="2" t="n">
        <v>31169298</v>
      </c>
      <c r="D1539" s="2" t="n">
        <v>31404985</v>
      </c>
      <c r="E1539" s="1" t="n">
        <v>235688</v>
      </c>
      <c r="F1539" s="1" t="n">
        <v>45</v>
      </c>
      <c r="H1539" s="1" t="n">
        <v>3</v>
      </c>
      <c r="I1539" s="3" t="n">
        <f aca="false">(G1539+H1539)/1677*100</f>
        <v>0.178890876565295</v>
      </c>
      <c r="J1539" s="1" t="s">
        <v>15</v>
      </c>
    </row>
    <row r="1540" customFormat="false" ht="11.25" hidden="false" customHeight="false" outlineLevel="0" collapsed="false">
      <c r="A1540" s="1" t="s">
        <v>1563</v>
      </c>
      <c r="B1540" s="1" t="s">
        <v>1542</v>
      </c>
      <c r="C1540" s="2" t="n">
        <v>31202250</v>
      </c>
      <c r="D1540" s="2" t="n">
        <v>31305740</v>
      </c>
      <c r="E1540" s="1" t="n">
        <v>103491</v>
      </c>
      <c r="F1540" s="1" t="n">
        <v>30</v>
      </c>
      <c r="H1540" s="1" t="n">
        <v>20</v>
      </c>
      <c r="I1540" s="3" t="n">
        <f aca="false">(G1540+H1540)/1677*100</f>
        <v>1.19260584376863</v>
      </c>
      <c r="J1540" s="1" t="s">
        <v>15</v>
      </c>
    </row>
    <row r="1541" customFormat="false" ht="11.25" hidden="false" customHeight="false" outlineLevel="0" collapsed="false">
      <c r="A1541" s="1" t="s">
        <v>1564</v>
      </c>
      <c r="B1541" s="1" t="s">
        <v>1542</v>
      </c>
      <c r="C1541" s="2" t="n">
        <v>31202250</v>
      </c>
      <c r="D1541" s="2" t="n">
        <v>31348155</v>
      </c>
      <c r="E1541" s="1" t="n">
        <v>145906</v>
      </c>
      <c r="F1541" s="1" t="n">
        <v>35</v>
      </c>
      <c r="H1541" s="1" t="n">
        <v>3</v>
      </c>
      <c r="I1541" s="3" t="n">
        <f aca="false">(G1541+H1541)/1677*100</f>
        <v>0.178890876565295</v>
      </c>
      <c r="J1541" s="1" t="s">
        <v>15</v>
      </c>
    </row>
    <row r="1542" customFormat="false" ht="11.25" hidden="false" customHeight="false" outlineLevel="0" collapsed="false">
      <c r="A1542" s="1" t="s">
        <v>1565</v>
      </c>
      <c r="B1542" s="1" t="s">
        <v>1542</v>
      </c>
      <c r="C1542" s="2" t="n">
        <v>31224172</v>
      </c>
      <c r="D1542" s="2" t="n">
        <v>31305740</v>
      </c>
      <c r="E1542" s="1" t="n">
        <v>81569</v>
      </c>
      <c r="F1542" s="1" t="n">
        <v>29</v>
      </c>
      <c r="H1542" s="1" t="n">
        <v>4</v>
      </c>
      <c r="I1542" s="3" t="n">
        <f aca="false">(G1542+H1542)/1677*100</f>
        <v>0.238521168753727</v>
      </c>
      <c r="J1542" s="1" t="s">
        <v>15</v>
      </c>
    </row>
    <row r="1543" customFormat="false" ht="11.25" hidden="false" customHeight="false" outlineLevel="0" collapsed="false">
      <c r="A1543" s="1" t="s">
        <v>1566</v>
      </c>
      <c r="B1543" s="1" t="s">
        <v>1542</v>
      </c>
      <c r="C1543" s="2" t="n">
        <v>32340866</v>
      </c>
      <c r="D1543" s="2" t="n">
        <v>33524866</v>
      </c>
      <c r="E1543" s="1" t="n">
        <v>1184001</v>
      </c>
      <c r="F1543" s="1" t="n">
        <v>263</v>
      </c>
      <c r="H1543" s="1" t="n">
        <v>1</v>
      </c>
      <c r="I1543" s="3" t="n">
        <f aca="false">(G1543+H1543)/1677*100</f>
        <v>0.0596302921884317</v>
      </c>
      <c r="J1543" s="1" t="s">
        <v>15</v>
      </c>
    </row>
    <row r="1544" customFormat="false" ht="11.25" hidden="false" customHeight="false" outlineLevel="0" collapsed="false">
      <c r="A1544" s="1" t="s">
        <v>1567</v>
      </c>
      <c r="B1544" s="1" t="s">
        <v>1542</v>
      </c>
      <c r="C1544" s="2" t="n">
        <v>32947177</v>
      </c>
      <c r="D1544" s="2" t="n">
        <v>33500942</v>
      </c>
      <c r="E1544" s="1" t="n">
        <v>553766</v>
      </c>
      <c r="F1544" s="1" t="n">
        <v>143</v>
      </c>
      <c r="H1544" s="1" t="n">
        <v>1</v>
      </c>
      <c r="I1544" s="3" t="n">
        <f aca="false">(G1544+H1544)/1677*100</f>
        <v>0.0596302921884317</v>
      </c>
      <c r="J1544" s="1" t="s">
        <v>17</v>
      </c>
    </row>
    <row r="1545" customFormat="false" ht="11.25" hidden="false" customHeight="false" outlineLevel="0" collapsed="false">
      <c r="A1545" s="1" t="s">
        <v>1568</v>
      </c>
      <c r="B1545" s="1" t="s">
        <v>1542</v>
      </c>
      <c r="C1545" s="2" t="n">
        <v>33372243</v>
      </c>
      <c r="D1545" s="2" t="n">
        <v>34651598</v>
      </c>
      <c r="E1545" s="1" t="n">
        <v>1279356</v>
      </c>
      <c r="F1545" s="1" t="n">
        <v>153</v>
      </c>
      <c r="H1545" s="1" t="n">
        <v>1</v>
      </c>
      <c r="I1545" s="3" t="n">
        <f aca="false">(G1545+H1545)/1677*100</f>
        <v>0.0596302921884317</v>
      </c>
      <c r="J1545" s="1" t="s">
        <v>15</v>
      </c>
    </row>
    <row r="1546" customFormat="false" ht="11.25" hidden="false" customHeight="false" outlineLevel="0" collapsed="false">
      <c r="A1546" s="1" t="s">
        <v>1569</v>
      </c>
      <c r="B1546" s="1" t="s">
        <v>1542</v>
      </c>
      <c r="C1546" s="2" t="n">
        <v>33386404</v>
      </c>
      <c r="D1546" s="2" t="n">
        <v>34651598</v>
      </c>
      <c r="E1546" s="1" t="n">
        <v>1265195</v>
      </c>
      <c r="F1546" s="1" t="n">
        <v>151</v>
      </c>
      <c r="H1546" s="1" t="n">
        <v>1</v>
      </c>
      <c r="I1546" s="3" t="n">
        <f aca="false">(G1546+H1546)/1677*100</f>
        <v>0.0596302921884317</v>
      </c>
      <c r="J1546" s="1" t="s">
        <v>15</v>
      </c>
    </row>
    <row r="1547" customFormat="false" ht="11.25" hidden="false" customHeight="false" outlineLevel="0" collapsed="false">
      <c r="A1547" s="1" t="s">
        <v>1570</v>
      </c>
      <c r="B1547" s="1" t="s">
        <v>1542</v>
      </c>
      <c r="C1547" s="2" t="n">
        <v>33417622</v>
      </c>
      <c r="D1547" s="2" t="n">
        <v>34651598</v>
      </c>
      <c r="E1547" s="1" t="n">
        <v>1233977</v>
      </c>
      <c r="F1547" s="1" t="n">
        <v>141</v>
      </c>
      <c r="H1547" s="1" t="n">
        <v>1</v>
      </c>
      <c r="I1547" s="3" t="n">
        <f aca="false">(G1547+H1547)/1677*100</f>
        <v>0.0596302921884317</v>
      </c>
      <c r="J1547" s="1" t="s">
        <v>15</v>
      </c>
    </row>
    <row r="1548" customFormat="false" ht="11.25" hidden="false" customHeight="false" outlineLevel="0" collapsed="false">
      <c r="A1548" s="1" t="s">
        <v>1571</v>
      </c>
      <c r="B1548" s="1" t="s">
        <v>1542</v>
      </c>
      <c r="C1548" s="2" t="n">
        <v>34122207</v>
      </c>
      <c r="D1548" s="2" t="n">
        <v>34651598</v>
      </c>
      <c r="E1548" s="1" t="n">
        <v>529392</v>
      </c>
      <c r="F1548" s="1" t="n">
        <v>33</v>
      </c>
      <c r="H1548" s="1" t="n">
        <v>1</v>
      </c>
      <c r="I1548" s="3" t="n">
        <f aca="false">(G1548+H1548)/1677*100</f>
        <v>0.0596302921884317</v>
      </c>
      <c r="J1548" s="1" t="s">
        <v>17</v>
      </c>
    </row>
    <row r="1549" customFormat="false" ht="11.25" hidden="false" customHeight="false" outlineLevel="0" collapsed="false">
      <c r="A1549" s="1" t="s">
        <v>1572</v>
      </c>
      <c r="B1549" s="1" t="s">
        <v>1542</v>
      </c>
      <c r="C1549" s="2" t="n">
        <v>34410101</v>
      </c>
      <c r="D1549" s="2" t="n">
        <v>34651598</v>
      </c>
      <c r="E1549" s="1" t="n">
        <v>241498</v>
      </c>
      <c r="F1549" s="1" t="n">
        <v>10</v>
      </c>
      <c r="G1549" s="1" t="n">
        <v>1</v>
      </c>
      <c r="I1549" s="3" t="n">
        <f aca="false">(G1549+H1549)/1677*100</f>
        <v>0.0596302921884317</v>
      </c>
      <c r="J1549" s="1" t="s">
        <v>15</v>
      </c>
    </row>
    <row r="1550" customFormat="false" ht="11.25" hidden="false" customHeight="false" outlineLevel="0" collapsed="false">
      <c r="A1550" s="1" t="s">
        <v>1573</v>
      </c>
      <c r="B1550" s="1" t="s">
        <v>1542</v>
      </c>
      <c r="C1550" s="2" t="n">
        <v>34445062</v>
      </c>
      <c r="D1550" s="2" t="n">
        <v>34571980</v>
      </c>
      <c r="E1550" s="1" t="n">
        <v>126919</v>
      </c>
      <c r="F1550" s="1" t="n">
        <v>5</v>
      </c>
      <c r="G1550" s="1" t="n">
        <v>1</v>
      </c>
      <c r="I1550" s="3" t="n">
        <f aca="false">(G1550+H1550)/1677*100</f>
        <v>0.0596302921884317</v>
      </c>
      <c r="J1550" s="1" t="s">
        <v>15</v>
      </c>
    </row>
    <row r="1551" customFormat="false" ht="11.25" hidden="false" customHeight="false" outlineLevel="0" collapsed="false">
      <c r="A1551" s="1" t="s">
        <v>1574</v>
      </c>
      <c r="B1551" s="1" t="s">
        <v>1542</v>
      </c>
      <c r="C1551" s="2" t="n">
        <v>34506986</v>
      </c>
      <c r="D1551" s="2" t="n">
        <v>34651598</v>
      </c>
      <c r="E1551" s="1" t="n">
        <v>144613</v>
      </c>
      <c r="F1551" s="1" t="n">
        <v>7</v>
      </c>
      <c r="G1551" s="1" t="n">
        <v>2</v>
      </c>
      <c r="H1551" s="1" t="n">
        <v>1</v>
      </c>
      <c r="I1551" s="3" t="n">
        <f aca="false">(G1551+H1551)/1677*100</f>
        <v>0.178890876565295</v>
      </c>
      <c r="J1551" s="1" t="s">
        <v>13</v>
      </c>
    </row>
    <row r="1552" customFormat="false" ht="11.25" hidden="false" customHeight="false" outlineLevel="0" collapsed="false">
      <c r="A1552" s="1" t="s">
        <v>1575</v>
      </c>
      <c r="B1552" s="1" t="s">
        <v>1542</v>
      </c>
      <c r="C1552" s="2" t="n">
        <v>34554758</v>
      </c>
      <c r="D1552" s="2" t="n">
        <v>34651598</v>
      </c>
      <c r="E1552" s="1" t="n">
        <v>96841</v>
      </c>
      <c r="F1552" s="1" t="n">
        <v>6</v>
      </c>
      <c r="G1552" s="1" t="n">
        <v>5</v>
      </c>
      <c r="I1552" s="3" t="n">
        <f aca="false">(G1552+H1552)/1677*100</f>
        <v>0.298151460942159</v>
      </c>
      <c r="J1552" s="1" t="s">
        <v>13</v>
      </c>
    </row>
    <row r="1553" customFormat="false" ht="11.25" hidden="false" customHeight="false" outlineLevel="0" collapsed="false">
      <c r="A1553" s="1" t="s">
        <v>1576</v>
      </c>
      <c r="B1553" s="1" t="s">
        <v>1542</v>
      </c>
      <c r="C1553" s="2" t="n">
        <v>34642601</v>
      </c>
      <c r="D1553" s="2" t="n">
        <v>36391876</v>
      </c>
      <c r="E1553" s="1" t="n">
        <v>1749276</v>
      </c>
      <c r="F1553" s="1" t="n">
        <v>17</v>
      </c>
      <c r="H1553" s="1" t="n">
        <v>1</v>
      </c>
      <c r="I1553" s="3" t="n">
        <f aca="false">(G1553+H1553)/1677*100</f>
        <v>0.0596302921884317</v>
      </c>
      <c r="J1553" s="1" t="s">
        <v>17</v>
      </c>
    </row>
    <row r="1554" customFormat="false" ht="11.25" hidden="false" customHeight="false" outlineLevel="0" collapsed="false">
      <c r="A1554" s="1" t="s">
        <v>1577</v>
      </c>
      <c r="B1554" s="1" t="s">
        <v>1542</v>
      </c>
      <c r="C1554" s="2" t="n">
        <v>36144018</v>
      </c>
      <c r="D1554" s="2" t="n">
        <v>36391876</v>
      </c>
      <c r="E1554" s="1" t="n">
        <v>247859</v>
      </c>
      <c r="F1554" s="1" t="n">
        <v>13</v>
      </c>
      <c r="H1554" s="1" t="n">
        <v>2</v>
      </c>
      <c r="I1554" s="3" t="n">
        <f aca="false">(G1554+H1554)/1677*100</f>
        <v>0.119260584376863</v>
      </c>
      <c r="J1554" s="1" t="s">
        <v>17</v>
      </c>
    </row>
    <row r="1555" customFormat="false" ht="11.25" hidden="false" customHeight="false" outlineLevel="0" collapsed="false">
      <c r="A1555" s="1" t="s">
        <v>1578</v>
      </c>
      <c r="B1555" s="1" t="s">
        <v>1542</v>
      </c>
      <c r="C1555" s="2" t="n">
        <v>36604027</v>
      </c>
      <c r="D1555" s="2" t="n">
        <v>36671779</v>
      </c>
      <c r="E1555" s="1" t="n">
        <v>67753</v>
      </c>
      <c r="F1555" s="1" t="n">
        <v>5</v>
      </c>
      <c r="G1555" s="1" t="n">
        <v>5</v>
      </c>
      <c r="I1555" s="3" t="n">
        <f aca="false">(G1555+H1555)/1677*100</f>
        <v>0.298151460942159</v>
      </c>
      <c r="J1555" s="1" t="s">
        <v>17</v>
      </c>
    </row>
    <row r="1556" customFormat="false" ht="11.25" hidden="false" customHeight="false" outlineLevel="0" collapsed="false">
      <c r="A1556" s="1" t="s">
        <v>1579</v>
      </c>
      <c r="B1556" s="1" t="s">
        <v>1542</v>
      </c>
      <c r="C1556" s="2" t="n">
        <v>36604027</v>
      </c>
      <c r="D1556" s="2" t="n">
        <v>36729215</v>
      </c>
      <c r="E1556" s="1" t="n">
        <v>125189</v>
      </c>
      <c r="F1556" s="1" t="n">
        <v>7</v>
      </c>
      <c r="G1556" s="1" t="n">
        <v>2</v>
      </c>
      <c r="I1556" s="3" t="n">
        <f aca="false">(G1556+H1556)/1677*100</f>
        <v>0.119260584376863</v>
      </c>
      <c r="J1556" s="1" t="s">
        <v>17</v>
      </c>
    </row>
    <row r="1557" customFormat="false" ht="11.25" hidden="false" customHeight="false" outlineLevel="0" collapsed="false">
      <c r="A1557" s="1" t="s">
        <v>1580</v>
      </c>
      <c r="B1557" s="1" t="s">
        <v>1542</v>
      </c>
      <c r="C1557" s="2" t="n">
        <v>36604027</v>
      </c>
      <c r="D1557" s="2" t="n">
        <v>36996726</v>
      </c>
      <c r="E1557" s="1" t="n">
        <v>392700</v>
      </c>
      <c r="F1557" s="1" t="n">
        <v>45</v>
      </c>
      <c r="H1557" s="1" t="n">
        <v>1</v>
      </c>
      <c r="I1557" s="3" t="n">
        <f aca="false">(G1557+H1557)/1677*100</f>
        <v>0.0596302921884317</v>
      </c>
      <c r="J1557" s="1" t="s">
        <v>15</v>
      </c>
    </row>
    <row r="1558" customFormat="false" ht="11.25" hidden="false" customHeight="false" outlineLevel="0" collapsed="false">
      <c r="A1558" s="1" t="s">
        <v>1581</v>
      </c>
      <c r="B1558" s="1" t="s">
        <v>1542</v>
      </c>
      <c r="C1558" s="2" t="n">
        <v>36604027</v>
      </c>
      <c r="D1558" s="2" t="n">
        <v>37129708</v>
      </c>
      <c r="E1558" s="1" t="n">
        <v>525682</v>
      </c>
      <c r="F1558" s="1" t="n">
        <v>64</v>
      </c>
      <c r="H1558" s="1" t="n">
        <v>1</v>
      </c>
      <c r="I1558" s="3" t="n">
        <f aca="false">(G1558+H1558)/1677*100</f>
        <v>0.0596302921884317</v>
      </c>
      <c r="J1558" s="1" t="s">
        <v>15</v>
      </c>
    </row>
    <row r="1559" customFormat="false" ht="11.25" hidden="false" customHeight="false" outlineLevel="0" collapsed="false">
      <c r="A1559" s="1" t="s">
        <v>1582</v>
      </c>
      <c r="B1559" s="1" t="s">
        <v>1542</v>
      </c>
      <c r="C1559" s="2" t="n">
        <v>38815911</v>
      </c>
      <c r="D1559" s="2" t="n">
        <v>39033729</v>
      </c>
      <c r="E1559" s="1" t="n">
        <v>217819</v>
      </c>
      <c r="F1559" s="1" t="n">
        <v>50</v>
      </c>
      <c r="G1559" s="1" t="n">
        <v>1</v>
      </c>
      <c r="I1559" s="3" t="n">
        <f aca="false">(G1559+H1559)/1677*100</f>
        <v>0.0596302921884317</v>
      </c>
      <c r="J1559" s="1" t="s">
        <v>15</v>
      </c>
    </row>
    <row r="1560" customFormat="false" ht="11.25" hidden="false" customHeight="false" outlineLevel="0" collapsed="false">
      <c r="A1560" s="1" t="s">
        <v>1583</v>
      </c>
      <c r="B1560" s="1" t="s">
        <v>1542</v>
      </c>
      <c r="C1560" s="2" t="n">
        <v>40296986</v>
      </c>
      <c r="D1560" s="2" t="n">
        <v>40712722</v>
      </c>
      <c r="E1560" s="1" t="n">
        <v>415737</v>
      </c>
      <c r="F1560" s="1" t="n">
        <v>113</v>
      </c>
      <c r="H1560" s="1" t="n">
        <v>1</v>
      </c>
      <c r="I1560" s="3" t="n">
        <f aca="false">(G1560+H1560)/1677*100</f>
        <v>0.0596302921884317</v>
      </c>
      <c r="J1560" s="1" t="s">
        <v>17</v>
      </c>
    </row>
    <row r="1561" customFormat="false" ht="11.25" hidden="false" customHeight="false" outlineLevel="0" collapsed="false">
      <c r="A1561" s="1" t="s">
        <v>1584</v>
      </c>
      <c r="B1561" s="1" t="s">
        <v>1542</v>
      </c>
      <c r="C1561" s="2" t="n">
        <v>48433032</v>
      </c>
      <c r="D1561" s="2" t="n">
        <v>48706351</v>
      </c>
      <c r="E1561" s="1" t="n">
        <v>273320</v>
      </c>
      <c r="F1561" s="1" t="n">
        <v>48</v>
      </c>
      <c r="H1561" s="1" t="n">
        <v>1</v>
      </c>
      <c r="I1561" s="3" t="n">
        <f aca="false">(G1561+H1561)/1677*100</f>
        <v>0.0596302921884317</v>
      </c>
      <c r="J1561" s="1" t="s">
        <v>15</v>
      </c>
    </row>
    <row r="1562" customFormat="false" ht="11.25" hidden="false" customHeight="false" outlineLevel="0" collapsed="false">
      <c r="A1562" s="1" t="s">
        <v>1585</v>
      </c>
      <c r="B1562" s="1" t="s">
        <v>1542</v>
      </c>
      <c r="C1562" s="2" t="n">
        <v>48896588</v>
      </c>
      <c r="D1562" s="2" t="n">
        <v>49093837</v>
      </c>
      <c r="E1562" s="1" t="n">
        <v>197250</v>
      </c>
      <c r="F1562" s="1" t="n">
        <v>23</v>
      </c>
      <c r="H1562" s="1" t="n">
        <v>1</v>
      </c>
      <c r="I1562" s="3" t="n">
        <f aca="false">(G1562+H1562)/1677*100</f>
        <v>0.0596302921884317</v>
      </c>
      <c r="J1562" s="1" t="s">
        <v>15</v>
      </c>
    </row>
    <row r="1563" customFormat="false" ht="11.25" hidden="false" customHeight="false" outlineLevel="0" collapsed="false">
      <c r="A1563" s="1" t="s">
        <v>1586</v>
      </c>
      <c r="B1563" s="1" t="s">
        <v>1542</v>
      </c>
      <c r="C1563" s="2" t="n">
        <v>53281471</v>
      </c>
      <c r="D1563" s="2" t="n">
        <v>53456005</v>
      </c>
      <c r="E1563" s="1" t="n">
        <v>174535</v>
      </c>
      <c r="F1563" s="1" t="n">
        <v>50</v>
      </c>
      <c r="H1563" s="1" t="n">
        <v>1</v>
      </c>
      <c r="I1563" s="3" t="n">
        <f aca="false">(G1563+H1563)/1677*100</f>
        <v>0.0596302921884317</v>
      </c>
      <c r="J1563" s="1" t="s">
        <v>17</v>
      </c>
    </row>
    <row r="1564" customFormat="false" ht="11.25" hidden="false" customHeight="false" outlineLevel="0" collapsed="false">
      <c r="A1564" s="1" t="s">
        <v>1587</v>
      </c>
      <c r="B1564" s="1" t="s">
        <v>1542</v>
      </c>
      <c r="C1564" s="2" t="n">
        <v>59006001</v>
      </c>
      <c r="D1564" s="2" t="n">
        <v>59461320</v>
      </c>
      <c r="E1564" s="1" t="n">
        <v>455320</v>
      </c>
      <c r="F1564" s="1" t="n">
        <v>59</v>
      </c>
      <c r="G1564" s="1" t="n">
        <v>1</v>
      </c>
      <c r="I1564" s="3" t="n">
        <f aca="false">(G1564+H1564)/1677*100</f>
        <v>0.0596302921884317</v>
      </c>
      <c r="J1564" s="1" t="s">
        <v>15</v>
      </c>
    </row>
    <row r="1565" customFormat="false" ht="11.25" hidden="false" customHeight="false" outlineLevel="0" collapsed="false">
      <c r="A1565" s="1" t="s">
        <v>1588</v>
      </c>
      <c r="B1565" s="1" t="s">
        <v>1542</v>
      </c>
      <c r="C1565" s="2" t="n">
        <v>62057279</v>
      </c>
      <c r="D1565" s="2" t="n">
        <v>62204701</v>
      </c>
      <c r="E1565" s="1" t="n">
        <v>147423</v>
      </c>
      <c r="F1565" s="1" t="n">
        <v>32</v>
      </c>
      <c r="G1565" s="1" t="n">
        <v>1</v>
      </c>
      <c r="I1565" s="3" t="n">
        <f aca="false">(G1565+H1565)/1677*100</f>
        <v>0.0596302921884317</v>
      </c>
      <c r="J1565" s="1" t="s">
        <v>17</v>
      </c>
    </row>
    <row r="1566" customFormat="false" ht="11.25" hidden="false" customHeight="false" outlineLevel="0" collapsed="false">
      <c r="A1566" s="1" t="s">
        <v>1589</v>
      </c>
      <c r="B1566" s="1" t="s">
        <v>1542</v>
      </c>
      <c r="C1566" s="2" t="n">
        <v>62261464</v>
      </c>
      <c r="D1566" s="2" t="n">
        <v>62374612</v>
      </c>
      <c r="E1566" s="1" t="n">
        <v>113149</v>
      </c>
      <c r="F1566" s="1" t="n">
        <v>10</v>
      </c>
      <c r="G1566" s="1" t="n">
        <v>1</v>
      </c>
      <c r="I1566" s="3" t="n">
        <f aca="false">(G1566+H1566)/1677*100</f>
        <v>0.0596302921884317</v>
      </c>
      <c r="J1566" s="1" t="s">
        <v>15</v>
      </c>
    </row>
    <row r="1567" customFormat="false" ht="11.25" hidden="false" customHeight="false" outlineLevel="0" collapsed="false">
      <c r="A1567" s="1" t="s">
        <v>1590</v>
      </c>
      <c r="B1567" s="1" t="s">
        <v>1542</v>
      </c>
      <c r="C1567" s="2" t="n">
        <v>62261464</v>
      </c>
      <c r="D1567" s="2" t="n">
        <v>62474717</v>
      </c>
      <c r="E1567" s="1" t="n">
        <v>213254</v>
      </c>
      <c r="F1567" s="1" t="n">
        <v>19</v>
      </c>
      <c r="G1567" s="1" t="n">
        <v>1</v>
      </c>
      <c r="I1567" s="3" t="n">
        <f aca="false">(G1567+H1567)/1677*100</f>
        <v>0.0596302921884317</v>
      </c>
      <c r="J1567" s="1" t="s">
        <v>15</v>
      </c>
    </row>
    <row r="1568" customFormat="false" ht="11.25" hidden="false" customHeight="false" outlineLevel="0" collapsed="false">
      <c r="A1568" s="1" t="s">
        <v>1591</v>
      </c>
      <c r="B1568" s="1" t="s">
        <v>1542</v>
      </c>
      <c r="C1568" s="2" t="n">
        <v>62289864</v>
      </c>
      <c r="D1568" s="2" t="n">
        <v>62406115</v>
      </c>
      <c r="E1568" s="1" t="n">
        <v>116252</v>
      </c>
      <c r="F1568" s="1" t="n">
        <v>12</v>
      </c>
      <c r="G1568" s="1" t="n">
        <v>5</v>
      </c>
      <c r="H1568" s="1" t="n">
        <v>1</v>
      </c>
      <c r="I1568" s="3" t="n">
        <f aca="false">(G1568+H1568)/1677*100</f>
        <v>0.35778175313059</v>
      </c>
      <c r="J1568" s="1" t="s">
        <v>13</v>
      </c>
    </row>
    <row r="1569" customFormat="false" ht="11.25" hidden="false" customHeight="false" outlineLevel="0" collapsed="false">
      <c r="A1569" s="1" t="s">
        <v>1592</v>
      </c>
      <c r="B1569" s="1" t="s">
        <v>1542</v>
      </c>
      <c r="C1569" s="2" t="n">
        <v>62289864</v>
      </c>
      <c r="D1569" s="2" t="n">
        <v>62445764</v>
      </c>
      <c r="E1569" s="1" t="n">
        <v>155901</v>
      </c>
      <c r="F1569" s="1" t="n">
        <v>14</v>
      </c>
      <c r="G1569" s="1" t="n">
        <v>1</v>
      </c>
      <c r="I1569" s="3" t="n">
        <f aca="false">(G1569+H1569)/1677*100</f>
        <v>0.0596302921884317</v>
      </c>
      <c r="J1569" s="1" t="s">
        <v>17</v>
      </c>
    </row>
    <row r="1570" customFormat="false" ht="11.25" hidden="false" customHeight="false" outlineLevel="0" collapsed="false">
      <c r="A1570" s="1" t="s">
        <v>1593</v>
      </c>
      <c r="B1570" s="1" t="s">
        <v>1542</v>
      </c>
      <c r="C1570" s="2" t="n">
        <v>72596016</v>
      </c>
      <c r="D1570" s="2" t="n">
        <v>72695401</v>
      </c>
      <c r="E1570" s="1" t="n">
        <v>99386</v>
      </c>
      <c r="F1570" s="1" t="n">
        <v>9</v>
      </c>
      <c r="G1570" s="1" t="n">
        <v>2</v>
      </c>
      <c r="I1570" s="3" t="n">
        <f aca="false">(G1570+H1570)/1677*100</f>
        <v>0.119260584376863</v>
      </c>
      <c r="J1570" s="1" t="s">
        <v>17</v>
      </c>
    </row>
    <row r="1571" customFormat="false" ht="11.25" hidden="false" customHeight="false" outlineLevel="0" collapsed="false">
      <c r="A1571" s="1" t="s">
        <v>1594</v>
      </c>
      <c r="B1571" s="1" t="s">
        <v>1542</v>
      </c>
      <c r="C1571" s="2" t="n">
        <v>73498794</v>
      </c>
      <c r="D1571" s="2" t="n">
        <v>73922733</v>
      </c>
      <c r="E1571" s="1" t="n">
        <v>423940</v>
      </c>
      <c r="F1571" s="1" t="n">
        <v>76</v>
      </c>
      <c r="G1571" s="1" t="n">
        <v>1</v>
      </c>
      <c r="I1571" s="3" t="n">
        <f aca="false">(G1571+H1571)/1677*100</f>
        <v>0.0596302921884317</v>
      </c>
      <c r="J1571" s="1" t="s">
        <v>15</v>
      </c>
    </row>
    <row r="1572" customFormat="false" ht="11.25" hidden="false" customHeight="false" outlineLevel="0" collapsed="false">
      <c r="A1572" s="1" t="s">
        <v>1595</v>
      </c>
      <c r="B1572" s="1" t="s">
        <v>1542</v>
      </c>
      <c r="C1572" s="2" t="n">
        <v>78939801</v>
      </c>
      <c r="D1572" s="2" t="n">
        <v>79470868</v>
      </c>
      <c r="E1572" s="1" t="n">
        <v>531068</v>
      </c>
      <c r="F1572" s="1" t="n">
        <v>104</v>
      </c>
      <c r="H1572" s="1" t="n">
        <v>1</v>
      </c>
      <c r="I1572" s="3" t="n">
        <f aca="false">(G1572+H1572)/1677*100</f>
        <v>0.0596302921884317</v>
      </c>
      <c r="J1572" s="1" t="s">
        <v>15</v>
      </c>
    </row>
    <row r="1573" customFormat="false" ht="11.25" hidden="false" customHeight="false" outlineLevel="0" collapsed="false">
      <c r="A1573" s="1" t="s">
        <v>1596</v>
      </c>
      <c r="B1573" s="1" t="s">
        <v>1542</v>
      </c>
      <c r="C1573" s="2" t="n">
        <v>80770485</v>
      </c>
      <c r="D1573" s="2" t="n">
        <v>81072493</v>
      </c>
      <c r="E1573" s="1" t="n">
        <v>302009</v>
      </c>
      <c r="F1573" s="1" t="n">
        <v>60</v>
      </c>
      <c r="G1573" s="1" t="n">
        <v>1</v>
      </c>
      <c r="I1573" s="3" t="n">
        <f aca="false">(G1573+H1573)/1677*100</f>
        <v>0.0596302921884317</v>
      </c>
      <c r="J1573" s="1" t="s">
        <v>17</v>
      </c>
    </row>
    <row r="1574" customFormat="false" ht="11.25" hidden="false" customHeight="false" outlineLevel="0" collapsed="false">
      <c r="A1574" s="1" t="s">
        <v>1597</v>
      </c>
      <c r="B1574" s="1" t="s">
        <v>1542</v>
      </c>
      <c r="C1574" s="2" t="n">
        <v>81978893</v>
      </c>
      <c r="D1574" s="2" t="n">
        <v>82393162</v>
      </c>
      <c r="E1574" s="1" t="n">
        <v>414270</v>
      </c>
      <c r="F1574" s="1" t="n">
        <v>79</v>
      </c>
      <c r="G1574" s="1" t="n">
        <v>1</v>
      </c>
      <c r="I1574" s="3" t="n">
        <f aca="false">(G1574+H1574)/1677*100</f>
        <v>0.0596302921884317</v>
      </c>
      <c r="J1574" s="1" t="s">
        <v>15</v>
      </c>
    </row>
    <row r="1575" customFormat="false" ht="11.25" hidden="false" customHeight="false" outlineLevel="0" collapsed="false">
      <c r="A1575" s="1" t="s">
        <v>1598</v>
      </c>
      <c r="B1575" s="1" t="s">
        <v>1542</v>
      </c>
      <c r="C1575" s="2" t="n">
        <v>90741261</v>
      </c>
      <c r="D1575" s="2" t="n">
        <v>91039294</v>
      </c>
      <c r="E1575" s="1" t="n">
        <v>298034</v>
      </c>
      <c r="F1575" s="1" t="n">
        <v>74</v>
      </c>
      <c r="G1575" s="1" t="n">
        <v>1</v>
      </c>
      <c r="I1575" s="3" t="n">
        <f aca="false">(G1575+H1575)/1677*100</f>
        <v>0.0596302921884317</v>
      </c>
      <c r="J1575" s="1" t="s">
        <v>15</v>
      </c>
    </row>
    <row r="1576" customFormat="false" ht="11.25" hidden="false" customHeight="false" outlineLevel="0" collapsed="false">
      <c r="A1576" s="1" t="s">
        <v>1599</v>
      </c>
      <c r="B1576" s="1" t="s">
        <v>1542</v>
      </c>
      <c r="C1576" s="2" t="n">
        <v>95631113</v>
      </c>
      <c r="D1576" s="2" t="n">
        <v>95745693</v>
      </c>
      <c r="E1576" s="1" t="n">
        <v>114581</v>
      </c>
      <c r="F1576" s="1" t="n">
        <v>26</v>
      </c>
      <c r="G1576" s="1" t="n">
        <v>1</v>
      </c>
      <c r="I1576" s="3" t="n">
        <f aca="false">(G1576+H1576)/1677*100</f>
        <v>0.0596302921884317</v>
      </c>
      <c r="J1576" s="1" t="s">
        <v>17</v>
      </c>
    </row>
    <row r="1577" customFormat="false" ht="11.25" hidden="false" customHeight="false" outlineLevel="0" collapsed="false">
      <c r="A1577" s="1" t="s">
        <v>1600</v>
      </c>
      <c r="B1577" s="1" t="s">
        <v>1542</v>
      </c>
      <c r="C1577" s="2" t="n">
        <v>98544631</v>
      </c>
      <c r="D1577" s="2" t="n">
        <v>98681118</v>
      </c>
      <c r="E1577" s="1" t="n">
        <v>136488</v>
      </c>
      <c r="F1577" s="1" t="n">
        <v>16</v>
      </c>
      <c r="G1577" s="1" t="n">
        <v>1</v>
      </c>
      <c r="I1577" s="3" t="n">
        <f aca="false">(G1577+H1577)/1677*100</f>
        <v>0.0596302921884317</v>
      </c>
      <c r="J1577" s="1" t="s">
        <v>17</v>
      </c>
    </row>
    <row r="1578" customFormat="false" ht="11.25" hidden="false" customHeight="false" outlineLevel="0" collapsed="false">
      <c r="A1578" s="1" t="s">
        <v>1601</v>
      </c>
      <c r="B1578" s="1" t="s">
        <v>1542</v>
      </c>
      <c r="C1578" s="2" t="n">
        <v>101312097</v>
      </c>
      <c r="D1578" s="2" t="n">
        <v>101713526</v>
      </c>
      <c r="E1578" s="1" t="n">
        <v>401430</v>
      </c>
      <c r="F1578" s="1" t="n">
        <v>114</v>
      </c>
      <c r="H1578" s="1" t="n">
        <v>1</v>
      </c>
      <c r="I1578" s="3" t="n">
        <f aca="false">(G1578+H1578)/1677*100</f>
        <v>0.0596302921884317</v>
      </c>
      <c r="J1578" s="1" t="s">
        <v>17</v>
      </c>
    </row>
    <row r="1579" customFormat="false" ht="11.25" hidden="false" customHeight="false" outlineLevel="0" collapsed="false">
      <c r="A1579" s="1" t="s">
        <v>1602</v>
      </c>
      <c r="B1579" s="1" t="s">
        <v>1542</v>
      </c>
      <c r="C1579" s="2" t="n">
        <v>104365896</v>
      </c>
      <c r="D1579" s="2" t="n">
        <v>104765990</v>
      </c>
      <c r="E1579" s="1" t="n">
        <v>400095</v>
      </c>
      <c r="F1579" s="1" t="n">
        <v>123</v>
      </c>
      <c r="G1579" s="1" t="n">
        <v>1</v>
      </c>
      <c r="I1579" s="3" t="n">
        <f aca="false">(G1579+H1579)/1677*100</f>
        <v>0.0596302921884317</v>
      </c>
      <c r="J1579" s="1" t="s">
        <v>17</v>
      </c>
    </row>
    <row r="1580" customFormat="false" ht="11.25" hidden="false" customHeight="false" outlineLevel="0" collapsed="false">
      <c r="A1580" s="1" t="s">
        <v>1603</v>
      </c>
      <c r="B1580" s="1" t="s">
        <v>1542</v>
      </c>
      <c r="C1580" s="2" t="n">
        <v>106912383</v>
      </c>
      <c r="D1580" s="2" t="n">
        <v>106995612</v>
      </c>
      <c r="E1580" s="1" t="n">
        <v>83230</v>
      </c>
      <c r="F1580" s="1" t="n">
        <v>35</v>
      </c>
      <c r="G1580" s="1" t="n">
        <v>1</v>
      </c>
      <c r="I1580" s="3" t="n">
        <f aca="false">(G1580+H1580)/1677*100</f>
        <v>0.0596302921884317</v>
      </c>
      <c r="J1580" s="1" t="s">
        <v>15</v>
      </c>
    </row>
    <row r="1581" customFormat="false" ht="11.25" hidden="false" customHeight="false" outlineLevel="0" collapsed="false">
      <c r="A1581" s="1" t="s">
        <v>1604</v>
      </c>
      <c r="B1581" s="1" t="s">
        <v>1542</v>
      </c>
      <c r="C1581" s="2" t="n">
        <v>107996249</v>
      </c>
      <c r="D1581" s="2" t="n">
        <v>108087016</v>
      </c>
      <c r="E1581" s="1" t="n">
        <v>90768</v>
      </c>
      <c r="F1581" s="1" t="n">
        <v>21</v>
      </c>
      <c r="H1581" s="1" t="n">
        <v>2</v>
      </c>
      <c r="I1581" s="3" t="n">
        <f aca="false">(G1581+H1581)/1677*100</f>
        <v>0.119260584376863</v>
      </c>
      <c r="J1581" s="1" t="s">
        <v>15</v>
      </c>
    </row>
    <row r="1582" customFormat="false" ht="11.25" hidden="false" customHeight="false" outlineLevel="0" collapsed="false">
      <c r="A1582" s="1" t="s">
        <v>1605</v>
      </c>
      <c r="B1582" s="1" t="s">
        <v>1542</v>
      </c>
      <c r="C1582" s="2" t="n">
        <v>113004974</v>
      </c>
      <c r="D1582" s="2" t="n">
        <v>113090860</v>
      </c>
      <c r="E1582" s="1" t="n">
        <v>85887</v>
      </c>
      <c r="F1582" s="1" t="n">
        <v>63</v>
      </c>
      <c r="G1582" s="1" t="n">
        <v>1</v>
      </c>
      <c r="I1582" s="3" t="n">
        <f aca="false">(G1582+H1582)/1677*100</f>
        <v>0.0596302921884317</v>
      </c>
      <c r="J1582" s="1" t="s">
        <v>17</v>
      </c>
    </row>
    <row r="1583" customFormat="false" ht="11.25" hidden="false" customHeight="false" outlineLevel="0" collapsed="false">
      <c r="A1583" s="1" t="s">
        <v>1606</v>
      </c>
      <c r="B1583" s="1" t="s">
        <v>1542</v>
      </c>
      <c r="C1583" s="2" t="n">
        <v>122099718</v>
      </c>
      <c r="D1583" s="2" t="n">
        <v>122347383</v>
      </c>
      <c r="E1583" s="1" t="n">
        <v>247666</v>
      </c>
      <c r="F1583" s="1" t="n">
        <v>27</v>
      </c>
      <c r="H1583" s="1" t="n">
        <v>1</v>
      </c>
      <c r="I1583" s="3" t="n">
        <f aca="false">(G1583+H1583)/1677*100</f>
        <v>0.0596302921884317</v>
      </c>
      <c r="J1583" s="1" t="s">
        <v>15</v>
      </c>
    </row>
    <row r="1584" customFormat="false" ht="11.25" hidden="false" customHeight="false" outlineLevel="0" collapsed="false">
      <c r="A1584" s="1" t="s">
        <v>1607</v>
      </c>
      <c r="B1584" s="1" t="s">
        <v>1542</v>
      </c>
      <c r="C1584" s="2" t="n">
        <v>122212654</v>
      </c>
      <c r="D1584" s="2" t="n">
        <v>122347383</v>
      </c>
      <c r="E1584" s="1" t="n">
        <v>134730</v>
      </c>
      <c r="F1584" s="1" t="n">
        <v>16</v>
      </c>
      <c r="H1584" s="1" t="n">
        <v>2</v>
      </c>
      <c r="I1584" s="3" t="n">
        <f aca="false">(G1584+H1584)/1677*100</f>
        <v>0.119260584376863</v>
      </c>
      <c r="J1584" s="1" t="s">
        <v>17</v>
      </c>
    </row>
    <row r="1585" customFormat="false" ht="11.25" hidden="false" customHeight="false" outlineLevel="0" collapsed="false">
      <c r="A1585" s="1" t="s">
        <v>1608</v>
      </c>
      <c r="B1585" s="1" t="s">
        <v>1542</v>
      </c>
      <c r="C1585" s="2" t="n">
        <v>129242399</v>
      </c>
      <c r="D1585" s="2" t="n">
        <v>129731229</v>
      </c>
      <c r="E1585" s="1" t="n">
        <v>488831</v>
      </c>
      <c r="F1585" s="1" t="n">
        <v>147</v>
      </c>
      <c r="H1585" s="1" t="n">
        <v>1</v>
      </c>
      <c r="I1585" s="3" t="n">
        <f aca="false">(G1585+H1585)/1677*100</f>
        <v>0.0596302921884317</v>
      </c>
      <c r="J1585" s="1" t="s">
        <v>15</v>
      </c>
    </row>
    <row r="1586" customFormat="false" ht="11.25" hidden="false" customHeight="false" outlineLevel="0" collapsed="false">
      <c r="A1586" s="1" t="s">
        <v>1609</v>
      </c>
      <c r="B1586" s="1" t="s">
        <v>1542</v>
      </c>
      <c r="C1586" s="2" t="n">
        <v>129253591</v>
      </c>
      <c r="D1586" s="2" t="n">
        <v>129731229</v>
      </c>
      <c r="E1586" s="1" t="n">
        <v>477639</v>
      </c>
      <c r="F1586" s="1" t="n">
        <v>144</v>
      </c>
      <c r="H1586" s="1" t="n">
        <v>1</v>
      </c>
      <c r="I1586" s="3" t="n">
        <f aca="false">(G1586+H1586)/1677*100</f>
        <v>0.0596302921884317</v>
      </c>
      <c r="J1586" s="1" t="s">
        <v>15</v>
      </c>
    </row>
    <row r="1587" customFormat="false" ht="11.25" hidden="false" customHeight="false" outlineLevel="0" collapsed="false">
      <c r="A1587" s="1" t="s">
        <v>1610</v>
      </c>
      <c r="B1587" s="1" t="s">
        <v>1542</v>
      </c>
      <c r="C1587" s="2" t="n">
        <v>130077971</v>
      </c>
      <c r="D1587" s="2" t="n">
        <v>130186213</v>
      </c>
      <c r="E1587" s="1" t="n">
        <v>108243</v>
      </c>
      <c r="F1587" s="1" t="n">
        <v>26</v>
      </c>
      <c r="G1587" s="1" t="n">
        <v>1</v>
      </c>
      <c r="I1587" s="3" t="n">
        <f aca="false">(G1587+H1587)/1677*100</f>
        <v>0.0596302921884317</v>
      </c>
      <c r="J1587" s="1" t="s">
        <v>17</v>
      </c>
    </row>
    <row r="1588" customFormat="false" ht="11.25" hidden="false" customHeight="false" outlineLevel="0" collapsed="false">
      <c r="A1588" s="1" t="s">
        <v>1611</v>
      </c>
      <c r="B1588" s="1" t="s">
        <v>1542</v>
      </c>
      <c r="C1588" s="2" t="n">
        <v>130455366</v>
      </c>
      <c r="D1588" s="2" t="n">
        <v>130786816</v>
      </c>
      <c r="E1588" s="1" t="n">
        <v>331451</v>
      </c>
      <c r="F1588" s="1" t="n">
        <v>69</v>
      </c>
      <c r="H1588" s="1" t="n">
        <v>1</v>
      </c>
      <c r="I1588" s="3" t="n">
        <f aca="false">(G1588+H1588)/1677*100</f>
        <v>0.0596302921884317</v>
      </c>
      <c r="J1588" s="1" t="s">
        <v>15</v>
      </c>
    </row>
    <row r="1589" customFormat="false" ht="11.25" hidden="false" customHeight="false" outlineLevel="0" collapsed="false">
      <c r="A1589" s="1" t="s">
        <v>1612</v>
      </c>
      <c r="B1589" s="1" t="s">
        <v>1542</v>
      </c>
      <c r="C1589" s="2" t="n">
        <v>130479449</v>
      </c>
      <c r="D1589" s="2" t="n">
        <v>130821104</v>
      </c>
      <c r="E1589" s="1" t="n">
        <v>341656</v>
      </c>
      <c r="F1589" s="1" t="n">
        <v>66</v>
      </c>
      <c r="H1589" s="1" t="n">
        <v>1</v>
      </c>
      <c r="I1589" s="3" t="n">
        <f aca="false">(G1589+H1589)/1677*100</f>
        <v>0.0596302921884317</v>
      </c>
      <c r="J1589" s="1" t="s">
        <v>17</v>
      </c>
    </row>
    <row r="1590" customFormat="false" ht="11.25" hidden="false" customHeight="false" outlineLevel="0" collapsed="false">
      <c r="A1590" s="1" t="s">
        <v>1613</v>
      </c>
      <c r="B1590" s="1" t="s">
        <v>1542</v>
      </c>
      <c r="C1590" s="2" t="n">
        <v>131617891</v>
      </c>
      <c r="D1590" s="2" t="n">
        <v>131636496</v>
      </c>
      <c r="E1590" s="1" t="n">
        <v>18606</v>
      </c>
      <c r="F1590" s="1" t="n">
        <v>2</v>
      </c>
      <c r="G1590" s="1" t="n">
        <v>3</v>
      </c>
      <c r="I1590" s="3" t="n">
        <f aca="false">(G1590+H1590)/1677*100</f>
        <v>0.178890876565295</v>
      </c>
      <c r="J1590" s="1" t="s">
        <v>13</v>
      </c>
    </row>
    <row r="1591" customFormat="false" ht="11.25" hidden="false" customHeight="false" outlineLevel="0" collapsed="false">
      <c r="A1591" s="1" t="s">
        <v>1614</v>
      </c>
      <c r="B1591" s="1" t="s">
        <v>1542</v>
      </c>
      <c r="C1591" s="2" t="n">
        <v>131991326</v>
      </c>
      <c r="D1591" s="2" t="n">
        <v>132254227</v>
      </c>
      <c r="E1591" s="1" t="n">
        <v>262902</v>
      </c>
      <c r="F1591" s="1" t="n">
        <v>31</v>
      </c>
      <c r="H1591" s="1" t="n">
        <v>2</v>
      </c>
      <c r="I1591" s="3" t="n">
        <f aca="false">(G1591+H1591)/1677*100</f>
        <v>0.119260584376863</v>
      </c>
      <c r="J1591" s="1" t="s">
        <v>17</v>
      </c>
    </row>
    <row r="1592" customFormat="false" ht="11.25" hidden="false" customHeight="false" outlineLevel="0" collapsed="false">
      <c r="A1592" s="1" t="s">
        <v>1615</v>
      </c>
      <c r="B1592" s="1" t="s">
        <v>1616</v>
      </c>
      <c r="C1592" s="2" t="n">
        <v>17960319</v>
      </c>
      <c r="D1592" s="2" t="n">
        <v>17960319</v>
      </c>
      <c r="E1592" s="1" t="n">
        <v>1</v>
      </c>
      <c r="F1592" s="1" t="n">
        <v>1</v>
      </c>
      <c r="G1592" s="1" t="n">
        <v>3</v>
      </c>
      <c r="H1592" s="1" t="n">
        <v>5</v>
      </c>
      <c r="I1592" s="3" t="n">
        <f aca="false">(G1592+H1592)/1677*100</f>
        <v>0.477042337507454</v>
      </c>
      <c r="J1592" s="1" t="s">
        <v>13</v>
      </c>
    </row>
    <row r="1593" customFormat="false" ht="11.25" hidden="false" customHeight="false" outlineLevel="0" collapsed="false">
      <c r="A1593" s="1" t="s">
        <v>1617</v>
      </c>
      <c r="B1593" s="1" t="s">
        <v>1616</v>
      </c>
      <c r="C1593" s="2" t="n">
        <v>17960319</v>
      </c>
      <c r="D1593" s="2" t="n">
        <v>18162827</v>
      </c>
      <c r="E1593" s="1" t="n">
        <v>202509</v>
      </c>
      <c r="F1593" s="1" t="n">
        <v>12</v>
      </c>
      <c r="H1593" s="1" t="n">
        <v>3</v>
      </c>
      <c r="I1593" s="3" t="n">
        <f aca="false">(G1593+H1593)/1677*100</f>
        <v>0.178890876565295</v>
      </c>
      <c r="J1593" s="1" t="s">
        <v>15</v>
      </c>
    </row>
    <row r="1594" customFormat="false" ht="11.25" hidden="false" customHeight="false" outlineLevel="0" collapsed="false">
      <c r="A1594" s="1" t="s">
        <v>1618</v>
      </c>
      <c r="B1594" s="1" t="s">
        <v>1616</v>
      </c>
      <c r="C1594" s="2" t="n">
        <v>17960319</v>
      </c>
      <c r="D1594" s="2" t="n">
        <v>18212579</v>
      </c>
      <c r="E1594" s="1" t="n">
        <v>252261</v>
      </c>
      <c r="F1594" s="1" t="n">
        <v>25</v>
      </c>
      <c r="H1594" s="1" t="n">
        <v>1</v>
      </c>
      <c r="I1594" s="3" t="n">
        <f aca="false">(G1594+H1594)/1677*100</f>
        <v>0.0596302921884317</v>
      </c>
      <c r="J1594" s="1" t="s">
        <v>17</v>
      </c>
    </row>
    <row r="1595" customFormat="false" ht="11.25" hidden="false" customHeight="false" outlineLevel="0" collapsed="false">
      <c r="A1595" s="1" t="s">
        <v>1619</v>
      </c>
      <c r="B1595" s="1" t="s">
        <v>1616</v>
      </c>
      <c r="C1595" s="2" t="n">
        <v>17960319</v>
      </c>
      <c r="D1595" s="2" t="n">
        <v>18252675</v>
      </c>
      <c r="E1595" s="1" t="n">
        <v>292357</v>
      </c>
      <c r="F1595" s="1" t="n">
        <v>26</v>
      </c>
      <c r="G1595" s="1" t="n">
        <v>1</v>
      </c>
      <c r="I1595" s="3" t="n">
        <f aca="false">(G1595+H1595)/1677*100</f>
        <v>0.0596302921884317</v>
      </c>
      <c r="J1595" s="1" t="s">
        <v>17</v>
      </c>
    </row>
    <row r="1596" customFormat="false" ht="11.25" hidden="false" customHeight="false" outlineLevel="0" collapsed="false">
      <c r="A1596" s="1" t="s">
        <v>1620</v>
      </c>
      <c r="B1596" s="1" t="s">
        <v>1616</v>
      </c>
      <c r="C1596" s="2" t="n">
        <v>17960319</v>
      </c>
      <c r="D1596" s="2" t="n">
        <v>18548695</v>
      </c>
      <c r="E1596" s="1" t="n">
        <v>588377</v>
      </c>
      <c r="F1596" s="1" t="n">
        <v>79</v>
      </c>
      <c r="H1596" s="1" t="n">
        <v>1</v>
      </c>
      <c r="I1596" s="3" t="n">
        <f aca="false">(G1596+H1596)/1677*100</f>
        <v>0.0596302921884317</v>
      </c>
      <c r="J1596" s="1" t="s">
        <v>17</v>
      </c>
    </row>
    <row r="1597" customFormat="false" ht="11.25" hidden="false" customHeight="false" outlineLevel="0" collapsed="false">
      <c r="A1597" s="1" t="s">
        <v>1621</v>
      </c>
      <c r="B1597" s="1" t="s">
        <v>1616</v>
      </c>
      <c r="C1597" s="2" t="n">
        <v>18097312</v>
      </c>
      <c r="D1597" s="2" t="n">
        <v>18212579</v>
      </c>
      <c r="E1597" s="1" t="n">
        <v>115268</v>
      </c>
      <c r="F1597" s="1" t="n">
        <v>24</v>
      </c>
      <c r="G1597" s="1" t="n">
        <v>1</v>
      </c>
      <c r="I1597" s="3" t="n">
        <f aca="false">(G1597+H1597)/1677*100</f>
        <v>0.0596302921884317</v>
      </c>
      <c r="J1597" s="1" t="s">
        <v>15</v>
      </c>
    </row>
    <row r="1598" customFormat="false" ht="11.25" hidden="false" customHeight="false" outlineLevel="0" collapsed="false">
      <c r="A1598" s="1" t="s">
        <v>1622</v>
      </c>
      <c r="B1598" s="1" t="s">
        <v>1616</v>
      </c>
      <c r="C1598" s="2" t="n">
        <v>18097312</v>
      </c>
      <c r="D1598" s="2" t="n">
        <v>18252675</v>
      </c>
      <c r="E1598" s="1" t="n">
        <v>155364</v>
      </c>
      <c r="F1598" s="1" t="n">
        <v>25</v>
      </c>
      <c r="G1598" s="1" t="n">
        <v>1</v>
      </c>
      <c r="I1598" s="3" t="n">
        <f aca="false">(G1598+H1598)/1677*100</f>
        <v>0.0596302921884317</v>
      </c>
      <c r="J1598" s="1" t="s">
        <v>17</v>
      </c>
    </row>
    <row r="1599" customFormat="false" ht="11.25" hidden="false" customHeight="false" outlineLevel="0" collapsed="false">
      <c r="A1599" s="1" t="s">
        <v>1623</v>
      </c>
      <c r="B1599" s="1" t="s">
        <v>1616</v>
      </c>
      <c r="C1599" s="2" t="n">
        <v>19017195</v>
      </c>
      <c r="D1599" s="2" t="n">
        <v>19191717</v>
      </c>
      <c r="E1599" s="1" t="n">
        <v>174523</v>
      </c>
      <c r="F1599" s="1" t="n">
        <v>22</v>
      </c>
      <c r="H1599" s="1" t="n">
        <v>1</v>
      </c>
      <c r="I1599" s="3" t="n">
        <f aca="false">(G1599+H1599)/1677*100</f>
        <v>0.0596302921884317</v>
      </c>
      <c r="J1599" s="1" t="s">
        <v>15</v>
      </c>
    </row>
    <row r="1600" customFormat="false" ht="11.25" hidden="false" customHeight="false" outlineLevel="0" collapsed="false">
      <c r="A1600" s="1" t="s">
        <v>1624</v>
      </c>
      <c r="B1600" s="1" t="s">
        <v>1616</v>
      </c>
      <c r="C1600" s="2" t="n">
        <v>19156452</v>
      </c>
      <c r="D1600" s="2" t="n">
        <v>19386155</v>
      </c>
      <c r="E1600" s="1" t="n">
        <v>229704</v>
      </c>
      <c r="F1600" s="1" t="n">
        <v>22</v>
      </c>
      <c r="H1600" s="1" t="n">
        <v>1</v>
      </c>
      <c r="I1600" s="3" t="n">
        <f aca="false">(G1600+H1600)/1677*100</f>
        <v>0.0596302921884317</v>
      </c>
      <c r="J1600" s="1" t="s">
        <v>17</v>
      </c>
    </row>
    <row r="1601" customFormat="false" ht="11.25" hidden="false" customHeight="false" outlineLevel="0" collapsed="false">
      <c r="A1601" s="1" t="s">
        <v>1625</v>
      </c>
      <c r="B1601" s="1" t="s">
        <v>1616</v>
      </c>
      <c r="C1601" s="2" t="n">
        <v>21452991</v>
      </c>
      <c r="D1601" s="2" t="n">
        <v>21866229</v>
      </c>
      <c r="E1601" s="1" t="n">
        <v>413239</v>
      </c>
      <c r="F1601" s="1" t="n">
        <v>139</v>
      </c>
      <c r="H1601" s="1" t="n">
        <v>1</v>
      </c>
      <c r="I1601" s="3" t="n">
        <f aca="false">(G1601+H1601)/1677*100</f>
        <v>0.0596302921884317</v>
      </c>
      <c r="J1601" s="1" t="s">
        <v>15</v>
      </c>
    </row>
    <row r="1602" customFormat="false" ht="11.25" hidden="false" customHeight="false" outlineLevel="0" collapsed="false">
      <c r="A1602" s="1" t="s">
        <v>1626</v>
      </c>
      <c r="B1602" s="1" t="s">
        <v>1616</v>
      </c>
      <c r="C1602" s="2" t="n">
        <v>21726712</v>
      </c>
      <c r="D1602" s="2" t="n">
        <v>22026337</v>
      </c>
      <c r="E1602" s="1" t="n">
        <v>299626</v>
      </c>
      <c r="F1602" s="1" t="n">
        <v>68</v>
      </c>
      <c r="H1602" s="1" t="n">
        <v>1</v>
      </c>
      <c r="I1602" s="3" t="n">
        <f aca="false">(G1602+H1602)/1677*100</f>
        <v>0.0596302921884317</v>
      </c>
      <c r="J1602" s="1" t="s">
        <v>15</v>
      </c>
    </row>
    <row r="1603" customFormat="false" ht="11.25" hidden="false" customHeight="false" outlineLevel="0" collapsed="false">
      <c r="A1603" s="1" t="s">
        <v>1627</v>
      </c>
      <c r="B1603" s="1" t="s">
        <v>1616</v>
      </c>
      <c r="C1603" s="2" t="n">
        <v>22442058</v>
      </c>
      <c r="D1603" s="2" t="n">
        <v>22673454</v>
      </c>
      <c r="E1603" s="1" t="n">
        <v>231397</v>
      </c>
      <c r="F1603" s="1" t="n">
        <v>78</v>
      </c>
      <c r="H1603" s="1" t="n">
        <v>1</v>
      </c>
      <c r="I1603" s="3" t="n">
        <f aca="false">(G1603+H1603)/1677*100</f>
        <v>0.0596302921884317</v>
      </c>
      <c r="J1603" s="1" t="s">
        <v>15</v>
      </c>
    </row>
    <row r="1604" customFormat="false" ht="11.25" hidden="false" customHeight="false" outlineLevel="0" collapsed="false">
      <c r="A1604" s="1" t="s">
        <v>1628</v>
      </c>
      <c r="B1604" s="1" t="s">
        <v>1616</v>
      </c>
      <c r="C1604" s="2" t="n">
        <v>23691489</v>
      </c>
      <c r="D1604" s="2" t="n">
        <v>23791694</v>
      </c>
      <c r="E1604" s="1" t="n">
        <v>100206</v>
      </c>
      <c r="F1604" s="1" t="n">
        <v>37</v>
      </c>
      <c r="H1604" s="1" t="n">
        <v>1</v>
      </c>
      <c r="I1604" s="3" t="n">
        <f aca="false">(G1604+H1604)/1677*100</f>
        <v>0.0596302921884317</v>
      </c>
      <c r="J1604" s="1" t="s">
        <v>15</v>
      </c>
    </row>
    <row r="1605" customFormat="false" ht="11.25" hidden="false" customHeight="false" outlineLevel="0" collapsed="false">
      <c r="A1605" s="1" t="s">
        <v>1629</v>
      </c>
      <c r="B1605" s="1" t="s">
        <v>1616</v>
      </c>
      <c r="C1605" s="2" t="n">
        <v>24811798</v>
      </c>
      <c r="D1605" s="2" t="n">
        <v>25130310</v>
      </c>
      <c r="E1605" s="1" t="n">
        <v>318513</v>
      </c>
      <c r="F1605" s="1" t="n">
        <v>66</v>
      </c>
      <c r="G1605" s="1" t="n">
        <v>1</v>
      </c>
      <c r="I1605" s="3" t="n">
        <f aca="false">(G1605+H1605)/1677*100</f>
        <v>0.0596302921884317</v>
      </c>
      <c r="J1605" s="1" t="s">
        <v>15</v>
      </c>
    </row>
    <row r="1606" customFormat="false" ht="11.25" hidden="false" customHeight="false" outlineLevel="0" collapsed="false">
      <c r="A1606" s="1" t="s">
        <v>1630</v>
      </c>
      <c r="B1606" s="1" t="s">
        <v>1616</v>
      </c>
      <c r="C1606" s="2" t="n">
        <v>24831175</v>
      </c>
      <c r="D1606" s="2" t="n">
        <v>25309537</v>
      </c>
      <c r="E1606" s="1" t="n">
        <v>478363</v>
      </c>
      <c r="F1606" s="1" t="n">
        <v>106</v>
      </c>
      <c r="G1606" s="1" t="n">
        <v>1</v>
      </c>
      <c r="I1606" s="3" t="n">
        <f aca="false">(G1606+H1606)/1677*100</f>
        <v>0.0596302921884317</v>
      </c>
      <c r="J1606" s="1" t="s">
        <v>17</v>
      </c>
    </row>
    <row r="1607" customFormat="false" ht="11.25" hidden="false" customHeight="false" outlineLevel="0" collapsed="false">
      <c r="A1607" s="1" t="s">
        <v>1631</v>
      </c>
      <c r="B1607" s="1" t="s">
        <v>1616</v>
      </c>
      <c r="C1607" s="2" t="n">
        <v>31120677</v>
      </c>
      <c r="D1607" s="2" t="n">
        <v>31260554</v>
      </c>
      <c r="E1607" s="1" t="n">
        <v>139878</v>
      </c>
      <c r="F1607" s="1" t="n">
        <v>38</v>
      </c>
      <c r="G1607" s="1" t="n">
        <v>1</v>
      </c>
      <c r="I1607" s="3" t="n">
        <f aca="false">(G1607+H1607)/1677*100</f>
        <v>0.0596302921884317</v>
      </c>
      <c r="J1607" s="1" t="s">
        <v>15</v>
      </c>
    </row>
    <row r="1608" customFormat="false" ht="11.25" hidden="false" customHeight="false" outlineLevel="0" collapsed="false">
      <c r="A1608" s="1" t="s">
        <v>1632</v>
      </c>
      <c r="B1608" s="1" t="s">
        <v>1616</v>
      </c>
      <c r="C1608" s="2" t="n">
        <v>40082078</v>
      </c>
      <c r="D1608" s="2" t="n">
        <v>40462422</v>
      </c>
      <c r="E1608" s="1" t="n">
        <v>380345</v>
      </c>
      <c r="F1608" s="1" t="n">
        <v>44</v>
      </c>
      <c r="H1608" s="1" t="n">
        <v>1</v>
      </c>
      <c r="I1608" s="3" t="n">
        <f aca="false">(G1608+H1608)/1677*100</f>
        <v>0.0596302921884317</v>
      </c>
      <c r="J1608" s="1" t="s">
        <v>15</v>
      </c>
    </row>
    <row r="1609" customFormat="false" ht="11.25" hidden="false" customHeight="false" outlineLevel="0" collapsed="false">
      <c r="A1609" s="1" t="s">
        <v>1633</v>
      </c>
      <c r="B1609" s="1" t="s">
        <v>1616</v>
      </c>
      <c r="C1609" s="2" t="n">
        <v>40098091</v>
      </c>
      <c r="D1609" s="2" t="n">
        <v>40441494</v>
      </c>
      <c r="E1609" s="1" t="n">
        <v>343404</v>
      </c>
      <c r="F1609" s="1" t="n">
        <v>40</v>
      </c>
      <c r="H1609" s="1" t="n">
        <v>1</v>
      </c>
      <c r="I1609" s="3" t="n">
        <f aca="false">(G1609+H1609)/1677*100</f>
        <v>0.0596302921884317</v>
      </c>
      <c r="J1609" s="1" t="s">
        <v>15</v>
      </c>
    </row>
    <row r="1610" customFormat="false" ht="11.25" hidden="false" customHeight="false" outlineLevel="0" collapsed="false">
      <c r="A1610" s="1" t="s">
        <v>1634</v>
      </c>
      <c r="B1610" s="1" t="s">
        <v>1616</v>
      </c>
      <c r="C1610" s="2" t="n">
        <v>42416940</v>
      </c>
      <c r="D1610" s="2" t="n">
        <v>42646496</v>
      </c>
      <c r="E1610" s="1" t="n">
        <v>229557</v>
      </c>
      <c r="F1610" s="1" t="n">
        <v>47</v>
      </c>
      <c r="H1610" s="1" t="n">
        <v>1</v>
      </c>
      <c r="I1610" s="3" t="n">
        <f aca="false">(G1610+H1610)/1677*100</f>
        <v>0.0596302921884317</v>
      </c>
      <c r="J1610" s="1" t="s">
        <v>15</v>
      </c>
    </row>
    <row r="1611" customFormat="false" ht="11.25" hidden="false" customHeight="false" outlineLevel="0" collapsed="false">
      <c r="A1611" s="1" t="s">
        <v>1635</v>
      </c>
      <c r="B1611" s="1" t="s">
        <v>1616</v>
      </c>
      <c r="C1611" s="2" t="n">
        <v>49404067</v>
      </c>
      <c r="D1611" s="2" t="n">
        <v>50783720</v>
      </c>
      <c r="E1611" s="1" t="n">
        <v>1379654</v>
      </c>
      <c r="F1611" s="1" t="n">
        <v>248</v>
      </c>
      <c r="G1611" s="1" t="n">
        <v>1</v>
      </c>
      <c r="I1611" s="3" t="n">
        <f aca="false">(G1611+H1611)/1677*100</f>
        <v>0.0596302921884317</v>
      </c>
      <c r="J1611" s="1" t="s">
        <v>17</v>
      </c>
    </row>
    <row r="1612" customFormat="false" ht="11.25" hidden="false" customHeight="false" outlineLevel="0" collapsed="false">
      <c r="A1612" s="1" t="s">
        <v>1636</v>
      </c>
      <c r="B1612" s="1" t="s">
        <v>1616</v>
      </c>
      <c r="C1612" s="2" t="n">
        <v>51858710</v>
      </c>
      <c r="D1612" s="2" t="n">
        <v>51944837</v>
      </c>
      <c r="E1612" s="1" t="n">
        <v>86128</v>
      </c>
      <c r="F1612" s="1" t="n">
        <v>5</v>
      </c>
      <c r="H1612" s="1" t="n">
        <v>3</v>
      </c>
      <c r="I1612" s="3" t="n">
        <f aca="false">(G1612+H1612)/1677*100</f>
        <v>0.178890876565295</v>
      </c>
      <c r="J1612" s="1" t="s">
        <v>17</v>
      </c>
    </row>
    <row r="1613" customFormat="false" ht="11.25" hidden="false" customHeight="false" outlineLevel="0" collapsed="false">
      <c r="A1613" s="1" t="s">
        <v>1637</v>
      </c>
      <c r="B1613" s="1" t="s">
        <v>1616</v>
      </c>
      <c r="C1613" s="2" t="n">
        <v>54014816</v>
      </c>
      <c r="D1613" s="2" t="n">
        <v>54409565</v>
      </c>
      <c r="E1613" s="1" t="n">
        <v>394750</v>
      </c>
      <c r="F1613" s="1" t="n">
        <v>72</v>
      </c>
      <c r="G1613" s="1" t="n">
        <v>1</v>
      </c>
      <c r="I1613" s="3" t="n">
        <f aca="false">(G1613+H1613)/1677*100</f>
        <v>0.0596302921884317</v>
      </c>
      <c r="J1613" s="1" t="s">
        <v>15</v>
      </c>
    </row>
    <row r="1614" customFormat="false" ht="11.25" hidden="false" customHeight="false" outlineLevel="0" collapsed="false">
      <c r="A1614" s="1" t="s">
        <v>1638</v>
      </c>
      <c r="B1614" s="1" t="s">
        <v>1616</v>
      </c>
      <c r="C1614" s="2" t="n">
        <v>55092179</v>
      </c>
      <c r="D1614" s="2" t="n">
        <v>55290268</v>
      </c>
      <c r="E1614" s="1" t="n">
        <v>198090</v>
      </c>
      <c r="F1614" s="1" t="n">
        <v>32</v>
      </c>
      <c r="G1614" s="1" t="n">
        <v>1</v>
      </c>
      <c r="I1614" s="3" t="n">
        <f aca="false">(G1614+H1614)/1677*100</f>
        <v>0.0596302921884317</v>
      </c>
      <c r="J1614" s="1" t="s">
        <v>17</v>
      </c>
    </row>
    <row r="1615" customFormat="false" ht="11.25" hidden="false" customHeight="false" outlineLevel="0" collapsed="false">
      <c r="A1615" s="1" t="s">
        <v>1639</v>
      </c>
      <c r="B1615" s="1" t="s">
        <v>1616</v>
      </c>
      <c r="C1615" s="2" t="n">
        <v>56355405</v>
      </c>
      <c r="D1615" s="2" t="n">
        <v>56661752</v>
      </c>
      <c r="E1615" s="1" t="n">
        <v>306348</v>
      </c>
      <c r="F1615" s="1" t="n">
        <v>37</v>
      </c>
      <c r="G1615" s="1" t="n">
        <v>1</v>
      </c>
      <c r="I1615" s="3" t="n">
        <f aca="false">(G1615+H1615)/1677*100</f>
        <v>0.0596302921884317</v>
      </c>
      <c r="J1615" s="1" t="s">
        <v>17</v>
      </c>
    </row>
    <row r="1616" customFormat="false" ht="11.25" hidden="false" customHeight="false" outlineLevel="0" collapsed="false">
      <c r="A1616" s="1" t="s">
        <v>1640</v>
      </c>
      <c r="B1616" s="1" t="s">
        <v>1616</v>
      </c>
      <c r="C1616" s="2" t="n">
        <v>56486602</v>
      </c>
      <c r="D1616" s="2" t="n">
        <v>56661752</v>
      </c>
      <c r="E1616" s="1" t="n">
        <v>175151</v>
      </c>
      <c r="F1616" s="1" t="n">
        <v>24</v>
      </c>
      <c r="G1616" s="1" t="n">
        <v>1</v>
      </c>
      <c r="I1616" s="3" t="n">
        <f aca="false">(G1616+H1616)/1677*100</f>
        <v>0.0596302921884317</v>
      </c>
      <c r="J1616" s="1" t="s">
        <v>17</v>
      </c>
    </row>
    <row r="1617" customFormat="false" ht="11.25" hidden="false" customHeight="false" outlineLevel="0" collapsed="false">
      <c r="A1617" s="1" t="s">
        <v>1641</v>
      </c>
      <c r="B1617" s="1" t="s">
        <v>1616</v>
      </c>
      <c r="C1617" s="2" t="n">
        <v>56661752</v>
      </c>
      <c r="D1617" s="2" t="n">
        <v>56850408</v>
      </c>
      <c r="E1617" s="1" t="n">
        <v>188657</v>
      </c>
      <c r="F1617" s="1" t="n">
        <v>29</v>
      </c>
      <c r="G1617" s="1" t="n">
        <v>1</v>
      </c>
      <c r="I1617" s="3" t="n">
        <f aca="false">(G1617+H1617)/1677*100</f>
        <v>0.0596302921884317</v>
      </c>
      <c r="J1617" s="1" t="s">
        <v>17</v>
      </c>
    </row>
    <row r="1618" customFormat="false" ht="11.25" hidden="false" customHeight="false" outlineLevel="0" collapsed="false">
      <c r="A1618" s="1" t="s">
        <v>1642</v>
      </c>
      <c r="B1618" s="1" t="s">
        <v>1616</v>
      </c>
      <c r="C1618" s="2" t="n">
        <v>56661752</v>
      </c>
      <c r="D1618" s="2" t="n">
        <v>56862878</v>
      </c>
      <c r="E1618" s="1" t="n">
        <v>201127</v>
      </c>
      <c r="F1618" s="1" t="n">
        <v>34</v>
      </c>
      <c r="G1618" s="1" t="n">
        <v>1</v>
      </c>
      <c r="I1618" s="3" t="n">
        <f aca="false">(G1618+H1618)/1677*100</f>
        <v>0.0596302921884317</v>
      </c>
      <c r="J1618" s="1" t="s">
        <v>17</v>
      </c>
    </row>
    <row r="1619" customFormat="false" ht="11.25" hidden="false" customHeight="false" outlineLevel="0" collapsed="false">
      <c r="A1619" s="1" t="s">
        <v>1643</v>
      </c>
      <c r="B1619" s="1" t="s">
        <v>1616</v>
      </c>
      <c r="C1619" s="2" t="n">
        <v>56714907</v>
      </c>
      <c r="D1619" s="2" t="n">
        <v>56949242</v>
      </c>
      <c r="E1619" s="1" t="n">
        <v>234336</v>
      </c>
      <c r="F1619" s="1" t="n">
        <v>37</v>
      </c>
      <c r="G1619" s="1" t="n">
        <v>1</v>
      </c>
      <c r="I1619" s="3" t="n">
        <f aca="false">(G1619+H1619)/1677*100</f>
        <v>0.0596302921884317</v>
      </c>
      <c r="J1619" s="1" t="s">
        <v>17</v>
      </c>
    </row>
    <row r="1620" customFormat="false" ht="11.25" hidden="false" customHeight="false" outlineLevel="0" collapsed="false">
      <c r="A1620" s="1" t="s">
        <v>1644</v>
      </c>
      <c r="B1620" s="1" t="s">
        <v>1616</v>
      </c>
      <c r="C1620" s="2" t="n">
        <v>63100213</v>
      </c>
      <c r="D1620" s="2" t="n">
        <v>63290222</v>
      </c>
      <c r="E1620" s="1" t="n">
        <v>190010</v>
      </c>
      <c r="F1620" s="1" t="n">
        <v>25</v>
      </c>
      <c r="G1620" s="1" t="n">
        <v>1</v>
      </c>
      <c r="I1620" s="3" t="n">
        <f aca="false">(G1620+H1620)/1677*100</f>
        <v>0.0596302921884317</v>
      </c>
      <c r="J1620" s="1" t="s">
        <v>15</v>
      </c>
    </row>
    <row r="1621" customFormat="false" ht="11.25" hidden="false" customHeight="false" outlineLevel="0" collapsed="false">
      <c r="A1621" s="1" t="s">
        <v>1645</v>
      </c>
      <c r="B1621" s="1" t="s">
        <v>1616</v>
      </c>
      <c r="C1621" s="2" t="n">
        <v>63322252</v>
      </c>
      <c r="D1621" s="2" t="n">
        <v>63832160</v>
      </c>
      <c r="E1621" s="1" t="n">
        <v>509909</v>
      </c>
      <c r="F1621" s="1" t="n">
        <v>110</v>
      </c>
      <c r="G1621" s="1" t="n">
        <v>1</v>
      </c>
      <c r="I1621" s="3" t="n">
        <f aca="false">(G1621+H1621)/1677*100</f>
        <v>0.0596302921884317</v>
      </c>
      <c r="J1621" s="1" t="s">
        <v>15</v>
      </c>
    </row>
    <row r="1622" customFormat="false" ht="11.25" hidden="false" customHeight="false" outlineLevel="0" collapsed="false">
      <c r="A1622" s="1" t="s">
        <v>1646</v>
      </c>
      <c r="B1622" s="1" t="s">
        <v>1616</v>
      </c>
      <c r="C1622" s="2" t="n">
        <v>64426409</v>
      </c>
      <c r="D1622" s="2" t="n">
        <v>64592782</v>
      </c>
      <c r="E1622" s="1" t="n">
        <v>166374</v>
      </c>
      <c r="F1622" s="1" t="n">
        <v>21</v>
      </c>
      <c r="H1622" s="1" t="n">
        <v>1</v>
      </c>
      <c r="I1622" s="3" t="n">
        <f aca="false">(G1622+H1622)/1677*100</f>
        <v>0.0596302921884317</v>
      </c>
      <c r="J1622" s="1" t="s">
        <v>15</v>
      </c>
    </row>
    <row r="1623" customFormat="false" ht="11.25" hidden="false" customHeight="false" outlineLevel="0" collapsed="false">
      <c r="A1623" s="1" t="s">
        <v>1647</v>
      </c>
      <c r="B1623" s="1" t="s">
        <v>1616</v>
      </c>
      <c r="C1623" s="2" t="n">
        <v>65863412</v>
      </c>
      <c r="D1623" s="2" t="n">
        <v>66024427</v>
      </c>
      <c r="E1623" s="1" t="n">
        <v>161016</v>
      </c>
      <c r="F1623" s="1" t="n">
        <v>32</v>
      </c>
      <c r="G1623" s="1" t="n">
        <v>1</v>
      </c>
      <c r="I1623" s="3" t="n">
        <f aca="false">(G1623+H1623)/1677*100</f>
        <v>0.0596302921884317</v>
      </c>
      <c r="J1623" s="1" t="s">
        <v>17</v>
      </c>
    </row>
    <row r="1624" customFormat="false" ht="11.25" hidden="false" customHeight="false" outlineLevel="0" collapsed="false">
      <c r="A1624" s="1" t="s">
        <v>1648</v>
      </c>
      <c r="B1624" s="1" t="s">
        <v>1616</v>
      </c>
      <c r="C1624" s="2" t="n">
        <v>65897816</v>
      </c>
      <c r="D1624" s="2" t="n">
        <v>65998579</v>
      </c>
      <c r="E1624" s="1" t="n">
        <v>100764</v>
      </c>
      <c r="F1624" s="1" t="n">
        <v>18</v>
      </c>
      <c r="G1624" s="1" t="n">
        <v>1</v>
      </c>
      <c r="I1624" s="3" t="n">
        <f aca="false">(G1624+H1624)/1677*100</f>
        <v>0.0596302921884317</v>
      </c>
      <c r="J1624" s="1" t="s">
        <v>17</v>
      </c>
    </row>
    <row r="1625" customFormat="false" ht="11.25" hidden="false" customHeight="false" outlineLevel="0" collapsed="false">
      <c r="A1625" s="1" t="s">
        <v>1649</v>
      </c>
      <c r="B1625" s="1" t="s">
        <v>1616</v>
      </c>
      <c r="C1625" s="2" t="n">
        <v>65968611</v>
      </c>
      <c r="D1625" s="2" t="n">
        <v>66063164</v>
      </c>
      <c r="E1625" s="1" t="n">
        <v>94554</v>
      </c>
      <c r="F1625" s="1" t="n">
        <v>22</v>
      </c>
      <c r="G1625" s="1" t="n">
        <v>1</v>
      </c>
      <c r="I1625" s="3" t="n">
        <f aca="false">(G1625+H1625)/1677*100</f>
        <v>0.0596302921884317</v>
      </c>
      <c r="J1625" s="1" t="s">
        <v>17</v>
      </c>
    </row>
    <row r="1626" customFormat="false" ht="11.25" hidden="false" customHeight="false" outlineLevel="0" collapsed="false">
      <c r="A1626" s="1" t="s">
        <v>1650</v>
      </c>
      <c r="B1626" s="1" t="s">
        <v>1616</v>
      </c>
      <c r="C1626" s="2" t="n">
        <v>66078046</v>
      </c>
      <c r="D1626" s="2" t="n">
        <v>66372638</v>
      </c>
      <c r="E1626" s="1" t="n">
        <v>294593</v>
      </c>
      <c r="F1626" s="1" t="n">
        <v>73</v>
      </c>
      <c r="G1626" s="1" t="n">
        <v>1</v>
      </c>
      <c r="I1626" s="3" t="n">
        <f aca="false">(G1626+H1626)/1677*100</f>
        <v>0.0596302921884317</v>
      </c>
      <c r="J1626" s="1" t="s">
        <v>15</v>
      </c>
    </row>
    <row r="1627" customFormat="false" ht="11.25" hidden="false" customHeight="false" outlineLevel="0" collapsed="false">
      <c r="A1627" s="1" t="s">
        <v>1651</v>
      </c>
      <c r="B1627" s="1" t="s">
        <v>1616</v>
      </c>
      <c r="C1627" s="2" t="n">
        <v>67796857</v>
      </c>
      <c r="D1627" s="2" t="n">
        <v>67919047</v>
      </c>
      <c r="E1627" s="1" t="n">
        <v>122191</v>
      </c>
      <c r="F1627" s="1" t="n">
        <v>24</v>
      </c>
      <c r="H1627" s="1" t="n">
        <v>1</v>
      </c>
      <c r="I1627" s="3" t="n">
        <f aca="false">(G1627+H1627)/1677*100</f>
        <v>0.0596302921884317</v>
      </c>
      <c r="J1627" s="1" t="s">
        <v>17</v>
      </c>
    </row>
    <row r="1628" customFormat="false" ht="11.25" hidden="false" customHeight="false" outlineLevel="0" collapsed="false">
      <c r="A1628" s="1" t="s">
        <v>1652</v>
      </c>
      <c r="B1628" s="1" t="s">
        <v>1616</v>
      </c>
      <c r="C1628" s="2" t="n">
        <v>80901981</v>
      </c>
      <c r="D1628" s="2" t="n">
        <v>81130086</v>
      </c>
      <c r="E1628" s="1" t="n">
        <v>228106</v>
      </c>
      <c r="F1628" s="1" t="n">
        <v>45</v>
      </c>
      <c r="G1628" s="1" t="n">
        <v>1</v>
      </c>
      <c r="I1628" s="3" t="n">
        <f aca="false">(G1628+H1628)/1677*100</f>
        <v>0.0596302921884317</v>
      </c>
      <c r="J1628" s="1" t="s">
        <v>17</v>
      </c>
    </row>
    <row r="1629" customFormat="false" ht="11.25" hidden="false" customHeight="false" outlineLevel="0" collapsed="false">
      <c r="A1629" s="1" t="s">
        <v>1653</v>
      </c>
      <c r="B1629" s="1" t="s">
        <v>1616</v>
      </c>
      <c r="C1629" s="2" t="n">
        <v>82728487</v>
      </c>
      <c r="D1629" s="2" t="n">
        <v>82970570</v>
      </c>
      <c r="E1629" s="1" t="n">
        <v>242084</v>
      </c>
      <c r="F1629" s="1" t="n">
        <v>32</v>
      </c>
      <c r="H1629" s="1" t="n">
        <v>1</v>
      </c>
      <c r="I1629" s="3" t="n">
        <f aca="false">(G1629+H1629)/1677*100</f>
        <v>0.0596302921884317</v>
      </c>
      <c r="J1629" s="1" t="s">
        <v>17</v>
      </c>
    </row>
    <row r="1630" customFormat="false" ht="11.25" hidden="false" customHeight="false" outlineLevel="0" collapsed="false">
      <c r="A1630" s="1" t="s">
        <v>1654</v>
      </c>
      <c r="B1630" s="1" t="s">
        <v>1616</v>
      </c>
      <c r="C1630" s="2" t="n">
        <v>82955222</v>
      </c>
      <c r="D1630" s="2" t="n">
        <v>83104607</v>
      </c>
      <c r="E1630" s="1" t="n">
        <v>149386</v>
      </c>
      <c r="F1630" s="1" t="n">
        <v>37</v>
      </c>
      <c r="G1630" s="1" t="n">
        <v>1</v>
      </c>
      <c r="I1630" s="3" t="n">
        <f aca="false">(G1630+H1630)/1677*100</f>
        <v>0.0596302921884317</v>
      </c>
      <c r="J1630" s="1" t="s">
        <v>15</v>
      </c>
    </row>
    <row r="1631" customFormat="false" ht="11.25" hidden="false" customHeight="false" outlineLevel="0" collapsed="false">
      <c r="A1631" s="1" t="s">
        <v>1655</v>
      </c>
      <c r="B1631" s="1" t="s">
        <v>1616</v>
      </c>
      <c r="C1631" s="2" t="n">
        <v>82963677</v>
      </c>
      <c r="D1631" s="2" t="n">
        <v>83104607</v>
      </c>
      <c r="E1631" s="1" t="n">
        <v>140931</v>
      </c>
      <c r="F1631" s="1" t="n">
        <v>35</v>
      </c>
      <c r="G1631" s="1" t="n">
        <v>1</v>
      </c>
      <c r="I1631" s="3" t="n">
        <f aca="false">(G1631+H1631)/1677*100</f>
        <v>0.0596302921884317</v>
      </c>
      <c r="J1631" s="1" t="s">
        <v>15</v>
      </c>
    </row>
    <row r="1632" customFormat="false" ht="11.25" hidden="false" customHeight="false" outlineLevel="0" collapsed="false">
      <c r="A1632" s="1" t="s">
        <v>1656</v>
      </c>
      <c r="B1632" s="1" t="s">
        <v>1616</v>
      </c>
      <c r="C1632" s="2" t="n">
        <v>82986031</v>
      </c>
      <c r="D1632" s="2" t="n">
        <v>83104607</v>
      </c>
      <c r="E1632" s="1" t="n">
        <v>118577</v>
      </c>
      <c r="F1632" s="1" t="n">
        <v>31</v>
      </c>
      <c r="G1632" s="1" t="n">
        <v>1</v>
      </c>
      <c r="I1632" s="3" t="n">
        <f aca="false">(G1632+H1632)/1677*100</f>
        <v>0.0596302921884317</v>
      </c>
      <c r="J1632" s="1" t="s">
        <v>17</v>
      </c>
    </row>
    <row r="1633" customFormat="false" ht="11.25" hidden="false" customHeight="false" outlineLevel="0" collapsed="false">
      <c r="A1633" s="1" t="s">
        <v>1657</v>
      </c>
      <c r="B1633" s="1" t="s">
        <v>1616</v>
      </c>
      <c r="C1633" s="2" t="n">
        <v>86812117</v>
      </c>
      <c r="D1633" s="2" t="n">
        <v>86896653</v>
      </c>
      <c r="E1633" s="1" t="n">
        <v>84537</v>
      </c>
      <c r="F1633" s="1" t="n">
        <v>16</v>
      </c>
      <c r="G1633" s="1" t="n">
        <v>1</v>
      </c>
      <c r="I1633" s="3" t="n">
        <f aca="false">(G1633+H1633)/1677*100</f>
        <v>0.0596302921884317</v>
      </c>
      <c r="J1633" s="1" t="s">
        <v>15</v>
      </c>
    </row>
    <row r="1634" customFormat="false" ht="11.25" hidden="false" customHeight="false" outlineLevel="0" collapsed="false">
      <c r="A1634" s="1" t="s">
        <v>1658</v>
      </c>
      <c r="B1634" s="1" t="s">
        <v>1616</v>
      </c>
      <c r="C1634" s="2" t="n">
        <v>95719288</v>
      </c>
      <c r="D1634" s="2" t="n">
        <v>96096938</v>
      </c>
      <c r="E1634" s="1" t="n">
        <v>377651</v>
      </c>
      <c r="F1634" s="1" t="n">
        <v>62</v>
      </c>
      <c r="G1634" s="1" t="n">
        <v>1</v>
      </c>
      <c r="I1634" s="3" t="n">
        <f aca="false">(G1634+H1634)/1677*100</f>
        <v>0.0596302921884317</v>
      </c>
      <c r="J1634" s="1" t="s">
        <v>15</v>
      </c>
    </row>
    <row r="1635" customFormat="false" ht="11.25" hidden="false" customHeight="false" outlineLevel="0" collapsed="false">
      <c r="A1635" s="1" t="s">
        <v>1659</v>
      </c>
      <c r="B1635" s="1" t="s">
        <v>1616</v>
      </c>
      <c r="C1635" s="2" t="n">
        <v>98095085</v>
      </c>
      <c r="D1635" s="2" t="n">
        <v>98469034</v>
      </c>
      <c r="E1635" s="1" t="n">
        <v>373950</v>
      </c>
      <c r="F1635" s="1" t="n">
        <v>86</v>
      </c>
      <c r="H1635" s="1" t="n">
        <v>1</v>
      </c>
      <c r="I1635" s="3" t="n">
        <f aca="false">(G1635+H1635)/1677*100</f>
        <v>0.0596302921884317</v>
      </c>
      <c r="J1635" s="1" t="s">
        <v>17</v>
      </c>
    </row>
    <row r="1636" customFormat="false" ht="11.25" hidden="false" customHeight="false" outlineLevel="0" collapsed="false">
      <c r="A1636" s="1" t="s">
        <v>1660</v>
      </c>
      <c r="B1636" s="1" t="s">
        <v>1616</v>
      </c>
      <c r="C1636" s="2" t="n">
        <v>100765374</v>
      </c>
      <c r="D1636" s="2" t="n">
        <v>101237279</v>
      </c>
      <c r="E1636" s="1" t="n">
        <v>471906</v>
      </c>
      <c r="F1636" s="1" t="n">
        <v>128</v>
      </c>
      <c r="H1636" s="1" t="n">
        <v>1</v>
      </c>
      <c r="I1636" s="3" t="n">
        <f aca="false">(G1636+H1636)/1677*100</f>
        <v>0.0596302921884317</v>
      </c>
      <c r="J1636" s="1" t="s">
        <v>17</v>
      </c>
    </row>
    <row r="1637" customFormat="false" ht="11.25" hidden="false" customHeight="false" outlineLevel="0" collapsed="false">
      <c r="A1637" s="1" t="s">
        <v>1661</v>
      </c>
      <c r="B1637" s="1" t="s">
        <v>1616</v>
      </c>
      <c r="C1637" s="2" t="n">
        <v>104327533</v>
      </c>
      <c r="D1637" s="2" t="n">
        <v>104743461</v>
      </c>
      <c r="E1637" s="1" t="n">
        <v>415929</v>
      </c>
      <c r="F1637" s="1" t="n">
        <v>102</v>
      </c>
      <c r="G1637" s="1" t="n">
        <v>1</v>
      </c>
      <c r="I1637" s="3" t="n">
        <f aca="false">(G1637+H1637)/1677*100</f>
        <v>0.0596302921884317</v>
      </c>
      <c r="J1637" s="1" t="s">
        <v>15</v>
      </c>
    </row>
    <row r="1638" customFormat="false" ht="11.25" hidden="false" customHeight="false" outlineLevel="0" collapsed="false">
      <c r="A1638" s="1" t="s">
        <v>1662</v>
      </c>
      <c r="B1638" s="1" t="s">
        <v>1616</v>
      </c>
      <c r="C1638" s="2" t="n">
        <v>112538166</v>
      </c>
      <c r="D1638" s="2" t="n">
        <v>112695191</v>
      </c>
      <c r="E1638" s="1" t="n">
        <v>157026</v>
      </c>
      <c r="F1638" s="1" t="n">
        <v>32</v>
      </c>
      <c r="H1638" s="1" t="n">
        <v>1</v>
      </c>
      <c r="I1638" s="3" t="n">
        <f aca="false">(G1638+H1638)/1677*100</f>
        <v>0.0596302921884317</v>
      </c>
      <c r="J1638" s="1" t="s">
        <v>17</v>
      </c>
    </row>
    <row r="1639" customFormat="false" ht="11.25" hidden="false" customHeight="false" outlineLevel="0" collapsed="false">
      <c r="A1639" s="1" t="s">
        <v>1663</v>
      </c>
      <c r="B1639" s="1" t="s">
        <v>1616</v>
      </c>
      <c r="C1639" s="2" t="n">
        <v>113479759</v>
      </c>
      <c r="D1639" s="2" t="n">
        <v>113645940</v>
      </c>
      <c r="E1639" s="1" t="n">
        <v>166182</v>
      </c>
      <c r="F1639" s="1" t="n">
        <v>12</v>
      </c>
      <c r="H1639" s="1" t="n">
        <v>1</v>
      </c>
      <c r="I1639" s="3" t="n">
        <f aca="false">(G1639+H1639)/1677*100</f>
        <v>0.0596302921884317</v>
      </c>
      <c r="J1639" s="1" t="s">
        <v>17</v>
      </c>
    </row>
    <row r="1640" customFormat="false" ht="11.25" hidden="false" customHeight="false" outlineLevel="0" collapsed="false">
      <c r="A1640" s="1" t="s">
        <v>1664</v>
      </c>
      <c r="B1640" s="1" t="s">
        <v>1616</v>
      </c>
      <c r="C1640" s="2" t="n">
        <v>113530653</v>
      </c>
      <c r="D1640" s="2" t="n">
        <v>113645940</v>
      </c>
      <c r="E1640" s="1" t="n">
        <v>115288</v>
      </c>
      <c r="F1640" s="1" t="n">
        <v>10</v>
      </c>
      <c r="H1640" s="1" t="n">
        <v>3</v>
      </c>
      <c r="I1640" s="3" t="n">
        <f aca="false">(G1640+H1640)/1677*100</f>
        <v>0.178890876565295</v>
      </c>
      <c r="J1640" s="1" t="s">
        <v>13</v>
      </c>
    </row>
    <row r="1641" customFormat="false" ht="11.25" hidden="false" customHeight="false" outlineLevel="0" collapsed="false">
      <c r="A1641" s="1" t="s">
        <v>1665</v>
      </c>
      <c r="B1641" s="1" t="s">
        <v>1616</v>
      </c>
      <c r="C1641" s="2" t="n">
        <v>113586105</v>
      </c>
      <c r="D1641" s="2" t="n">
        <v>113645940</v>
      </c>
      <c r="E1641" s="1" t="n">
        <v>59836</v>
      </c>
      <c r="F1641" s="1" t="n">
        <v>9</v>
      </c>
      <c r="H1641" s="1" t="n">
        <v>1</v>
      </c>
      <c r="I1641" s="3" t="n">
        <f aca="false">(G1641+H1641)/1677*100</f>
        <v>0.0596302921884317</v>
      </c>
      <c r="J1641" s="1" t="s">
        <v>15</v>
      </c>
    </row>
    <row r="1642" customFormat="false" ht="11.25" hidden="false" customHeight="false" outlineLevel="0" collapsed="false">
      <c r="A1642" s="1" t="s">
        <v>1666</v>
      </c>
      <c r="B1642" s="1" t="s">
        <v>1667</v>
      </c>
      <c r="C1642" s="2" t="n">
        <v>19272965</v>
      </c>
      <c r="D1642" s="2" t="n">
        <v>19337785</v>
      </c>
      <c r="E1642" s="1" t="n">
        <v>64821</v>
      </c>
      <c r="F1642" s="1" t="n">
        <v>5</v>
      </c>
      <c r="G1642" s="1" t="n">
        <v>2</v>
      </c>
      <c r="H1642" s="1" t="n">
        <v>1</v>
      </c>
      <c r="I1642" s="3" t="n">
        <f aca="false">(G1642+H1642)/1677*100</f>
        <v>0.178890876565295</v>
      </c>
      <c r="J1642" s="1" t="s">
        <v>15</v>
      </c>
    </row>
    <row r="1643" customFormat="false" ht="11.25" hidden="false" customHeight="false" outlineLevel="0" collapsed="false">
      <c r="A1643" s="1" t="s">
        <v>1668</v>
      </c>
      <c r="B1643" s="1" t="s">
        <v>1667</v>
      </c>
      <c r="C1643" s="2" t="n">
        <v>19272965</v>
      </c>
      <c r="D1643" s="2" t="n">
        <v>19362693</v>
      </c>
      <c r="E1643" s="1" t="n">
        <v>89729</v>
      </c>
      <c r="F1643" s="1" t="n">
        <v>7</v>
      </c>
      <c r="G1643" s="1" t="n">
        <v>5</v>
      </c>
      <c r="H1643" s="1" t="n">
        <v>1</v>
      </c>
      <c r="I1643" s="3" t="n">
        <f aca="false">(G1643+H1643)/1677*100</f>
        <v>0.35778175313059</v>
      </c>
      <c r="J1643" s="1" t="s">
        <v>13</v>
      </c>
    </row>
    <row r="1644" customFormat="false" ht="11.25" hidden="false" customHeight="false" outlineLevel="0" collapsed="false">
      <c r="A1644" s="1" t="s">
        <v>1669</v>
      </c>
      <c r="B1644" s="1" t="s">
        <v>1667</v>
      </c>
      <c r="C1644" s="2" t="n">
        <v>19272965</v>
      </c>
      <c r="D1644" s="2" t="n">
        <v>19384798</v>
      </c>
      <c r="E1644" s="1" t="n">
        <v>111834</v>
      </c>
      <c r="F1644" s="1" t="n">
        <v>10</v>
      </c>
      <c r="G1644" s="1" t="n">
        <v>27</v>
      </c>
      <c r="H1644" s="1" t="n">
        <v>24</v>
      </c>
      <c r="I1644" s="3" t="n">
        <f aca="false">(G1644+H1644)/1677*100</f>
        <v>3.04114490161002</v>
      </c>
      <c r="J1644" s="1" t="s">
        <v>13</v>
      </c>
    </row>
    <row r="1645" customFormat="false" ht="11.25" hidden="false" customHeight="false" outlineLevel="0" collapsed="false">
      <c r="A1645" s="1" t="s">
        <v>1670</v>
      </c>
      <c r="B1645" s="1" t="s">
        <v>1667</v>
      </c>
      <c r="C1645" s="2" t="n">
        <v>19272965</v>
      </c>
      <c r="D1645" s="2" t="n">
        <v>19424016</v>
      </c>
      <c r="E1645" s="1" t="n">
        <v>151052</v>
      </c>
      <c r="F1645" s="1" t="n">
        <v>20</v>
      </c>
      <c r="G1645" s="1" t="n">
        <v>96</v>
      </c>
      <c r="H1645" s="1" t="n">
        <v>48</v>
      </c>
      <c r="I1645" s="3" t="n">
        <f aca="false">(G1645+H1645)/1677*100</f>
        <v>8.58676207513417</v>
      </c>
      <c r="J1645" s="1" t="s">
        <v>13</v>
      </c>
    </row>
    <row r="1646" customFormat="false" ht="11.25" hidden="false" customHeight="false" outlineLevel="0" collapsed="false">
      <c r="A1646" s="1" t="s">
        <v>1671</v>
      </c>
      <c r="B1646" s="1" t="s">
        <v>1667</v>
      </c>
      <c r="C1646" s="2" t="n">
        <v>19272965</v>
      </c>
      <c r="D1646" s="2" t="n">
        <v>19459714</v>
      </c>
      <c r="E1646" s="1" t="n">
        <v>186750</v>
      </c>
      <c r="F1646" s="1" t="n">
        <v>27</v>
      </c>
      <c r="G1646" s="1" t="n">
        <v>150</v>
      </c>
      <c r="H1646" s="1" t="n">
        <v>54</v>
      </c>
      <c r="I1646" s="3" t="n">
        <f aca="false">(G1646+H1646)/1677*100</f>
        <v>12.1645796064401</v>
      </c>
      <c r="J1646" s="1" t="s">
        <v>13</v>
      </c>
    </row>
    <row r="1647" customFormat="false" ht="11.25" hidden="false" customHeight="false" outlineLevel="0" collapsed="false">
      <c r="A1647" s="1" t="s">
        <v>1672</v>
      </c>
      <c r="B1647" s="1" t="s">
        <v>1667</v>
      </c>
      <c r="C1647" s="2" t="n">
        <v>19272965</v>
      </c>
      <c r="D1647" s="2" t="n">
        <v>19492423</v>
      </c>
      <c r="E1647" s="1" t="n">
        <v>219459</v>
      </c>
      <c r="F1647" s="1" t="n">
        <v>36</v>
      </c>
      <c r="G1647" s="1" t="n">
        <v>3</v>
      </c>
      <c r="H1647" s="1" t="n">
        <v>1</v>
      </c>
      <c r="I1647" s="3" t="n">
        <f aca="false">(G1647+H1647)/1677*100</f>
        <v>0.238521168753727</v>
      </c>
      <c r="J1647" s="1" t="s">
        <v>13</v>
      </c>
    </row>
    <row r="1648" customFormat="false" ht="11.25" hidden="false" customHeight="false" outlineLevel="0" collapsed="false">
      <c r="A1648" s="1" t="s">
        <v>1673</v>
      </c>
      <c r="B1648" s="1" t="s">
        <v>1667</v>
      </c>
      <c r="C1648" s="2" t="n">
        <v>19272965</v>
      </c>
      <c r="D1648" s="2" t="n">
        <v>19496544</v>
      </c>
      <c r="E1648" s="1" t="n">
        <v>223580</v>
      </c>
      <c r="F1648" s="1" t="n">
        <v>38</v>
      </c>
      <c r="G1648" s="1" t="n">
        <v>29</v>
      </c>
      <c r="H1648" s="1" t="n">
        <v>7</v>
      </c>
      <c r="I1648" s="3" t="n">
        <f aca="false">(G1648+H1648)/1677*100</f>
        <v>2.14669051878354</v>
      </c>
      <c r="J1648" s="1" t="s">
        <v>13</v>
      </c>
    </row>
    <row r="1649" customFormat="false" ht="11.25" hidden="false" customHeight="false" outlineLevel="0" collapsed="false">
      <c r="A1649" s="1" t="s">
        <v>1674</v>
      </c>
      <c r="B1649" s="1" t="s">
        <v>1667</v>
      </c>
      <c r="C1649" s="2" t="n">
        <v>19272965</v>
      </c>
      <c r="D1649" s="2" t="n">
        <v>19502884</v>
      </c>
      <c r="E1649" s="1" t="n">
        <v>229920</v>
      </c>
      <c r="F1649" s="1" t="n">
        <v>41</v>
      </c>
      <c r="G1649" s="1" t="n">
        <v>89</v>
      </c>
      <c r="H1649" s="1" t="n">
        <v>84</v>
      </c>
      <c r="I1649" s="3" t="n">
        <f aca="false">(G1649+H1649)/1677*100</f>
        <v>10.3160405485987</v>
      </c>
      <c r="J1649" s="1" t="s">
        <v>13</v>
      </c>
    </row>
    <row r="1650" customFormat="false" ht="11.25" hidden="false" customHeight="false" outlineLevel="0" collapsed="false">
      <c r="A1650" s="1" t="s">
        <v>1675</v>
      </c>
      <c r="B1650" s="1" t="s">
        <v>1667</v>
      </c>
      <c r="C1650" s="2" t="n">
        <v>19272965</v>
      </c>
      <c r="D1650" s="2" t="n">
        <v>19526274</v>
      </c>
      <c r="E1650" s="1" t="n">
        <v>253310</v>
      </c>
      <c r="F1650" s="1" t="n">
        <v>43</v>
      </c>
      <c r="G1650" s="1" t="n">
        <v>52</v>
      </c>
      <c r="H1650" s="1" t="n">
        <v>104</v>
      </c>
      <c r="I1650" s="3" t="n">
        <f aca="false">(G1650+H1650)/1677*100</f>
        <v>9.30232558139535</v>
      </c>
      <c r="J1650" s="1" t="s">
        <v>13</v>
      </c>
    </row>
    <row r="1651" customFormat="false" ht="11.25" hidden="false" customHeight="false" outlineLevel="0" collapsed="false">
      <c r="A1651" s="1" t="s">
        <v>1676</v>
      </c>
      <c r="B1651" s="1" t="s">
        <v>1667</v>
      </c>
      <c r="C1651" s="2" t="n">
        <v>19272965</v>
      </c>
      <c r="D1651" s="2" t="n">
        <v>19556947</v>
      </c>
      <c r="E1651" s="1" t="n">
        <v>283983</v>
      </c>
      <c r="F1651" s="1" t="n">
        <v>45</v>
      </c>
      <c r="G1651" s="1" t="n">
        <v>3</v>
      </c>
      <c r="H1651" s="1" t="n">
        <v>62</v>
      </c>
      <c r="I1651" s="3" t="n">
        <f aca="false">(G1651+H1651)/1677*100</f>
        <v>3.87596899224806</v>
      </c>
      <c r="J1651" s="1" t="s">
        <v>13</v>
      </c>
    </row>
    <row r="1652" customFormat="false" ht="11.25" hidden="false" customHeight="false" outlineLevel="0" collapsed="false">
      <c r="A1652" s="1" t="s">
        <v>1677</v>
      </c>
      <c r="B1652" s="1" t="s">
        <v>1667</v>
      </c>
      <c r="C1652" s="2" t="n">
        <v>19272965</v>
      </c>
      <c r="D1652" s="2" t="n">
        <v>19581513</v>
      </c>
      <c r="E1652" s="1" t="n">
        <v>308549</v>
      </c>
      <c r="F1652" s="1" t="n">
        <v>47</v>
      </c>
      <c r="H1652" s="1" t="n">
        <v>1</v>
      </c>
      <c r="I1652" s="3" t="n">
        <f aca="false">(G1652+H1652)/1677*100</f>
        <v>0.0596302921884317</v>
      </c>
      <c r="J1652" s="1" t="s">
        <v>17</v>
      </c>
    </row>
    <row r="1653" customFormat="false" ht="11.25" hidden="false" customHeight="false" outlineLevel="0" collapsed="false">
      <c r="A1653" s="1" t="s">
        <v>1678</v>
      </c>
      <c r="B1653" s="1" t="s">
        <v>1667</v>
      </c>
      <c r="C1653" s="2" t="n">
        <v>19272965</v>
      </c>
      <c r="D1653" s="2" t="n">
        <v>19586195</v>
      </c>
      <c r="E1653" s="1" t="n">
        <v>313231</v>
      </c>
      <c r="F1653" s="1" t="n">
        <v>48</v>
      </c>
      <c r="H1653" s="1" t="n">
        <v>1</v>
      </c>
      <c r="I1653" s="3" t="n">
        <f aca="false">(G1653+H1653)/1677*100</f>
        <v>0.0596302921884317</v>
      </c>
      <c r="J1653" s="1" t="s">
        <v>17</v>
      </c>
    </row>
    <row r="1654" customFormat="false" ht="11.25" hidden="false" customHeight="false" outlineLevel="0" collapsed="false">
      <c r="A1654" s="1" t="s">
        <v>1679</v>
      </c>
      <c r="B1654" s="1" t="s">
        <v>1667</v>
      </c>
      <c r="C1654" s="2" t="n">
        <v>19272965</v>
      </c>
      <c r="D1654" s="2" t="n">
        <v>19595673</v>
      </c>
      <c r="E1654" s="1" t="n">
        <v>322709</v>
      </c>
      <c r="F1654" s="1" t="n">
        <v>56</v>
      </c>
      <c r="G1654" s="1" t="n">
        <v>1</v>
      </c>
      <c r="H1654" s="1" t="n">
        <v>5</v>
      </c>
      <c r="I1654" s="3" t="n">
        <f aca="false">(G1654+H1654)/1677*100</f>
        <v>0.35778175313059</v>
      </c>
      <c r="J1654" s="1" t="s">
        <v>13</v>
      </c>
    </row>
    <row r="1655" customFormat="false" ht="11.25" hidden="false" customHeight="false" outlineLevel="0" collapsed="false">
      <c r="A1655" s="1" t="s">
        <v>1680</v>
      </c>
      <c r="B1655" s="1" t="s">
        <v>1667</v>
      </c>
      <c r="C1655" s="2" t="n">
        <v>19272965</v>
      </c>
      <c r="D1655" s="2" t="n">
        <v>19608948</v>
      </c>
      <c r="E1655" s="1" t="n">
        <v>335984</v>
      </c>
      <c r="F1655" s="1" t="n">
        <v>58</v>
      </c>
      <c r="H1655" s="1" t="n">
        <v>1</v>
      </c>
      <c r="I1655" s="3" t="n">
        <f aca="false">(G1655+H1655)/1677*100</f>
        <v>0.0596302921884317</v>
      </c>
      <c r="J1655" s="1" t="s">
        <v>17</v>
      </c>
    </row>
    <row r="1656" customFormat="false" ht="11.25" hidden="false" customHeight="false" outlineLevel="0" collapsed="false">
      <c r="A1656" s="1" t="s">
        <v>1681</v>
      </c>
      <c r="B1656" s="1" t="s">
        <v>1667</v>
      </c>
      <c r="C1656" s="2" t="n">
        <v>19336854</v>
      </c>
      <c r="D1656" s="2" t="n">
        <v>19459714</v>
      </c>
      <c r="E1656" s="1" t="n">
        <v>122861</v>
      </c>
      <c r="F1656" s="1" t="n">
        <v>24</v>
      </c>
      <c r="G1656" s="1" t="n">
        <v>1</v>
      </c>
      <c r="I1656" s="3" t="n">
        <f aca="false">(G1656+H1656)/1677*100</f>
        <v>0.0596302921884317</v>
      </c>
      <c r="J1656" s="1" t="s">
        <v>15</v>
      </c>
    </row>
    <row r="1657" customFormat="false" ht="11.25" hidden="false" customHeight="false" outlineLevel="0" collapsed="false">
      <c r="A1657" s="1" t="s">
        <v>1682</v>
      </c>
      <c r="B1657" s="1" t="s">
        <v>1667</v>
      </c>
      <c r="C1657" s="2" t="n">
        <v>19362325</v>
      </c>
      <c r="D1657" s="2" t="n">
        <v>19459714</v>
      </c>
      <c r="E1657" s="1" t="n">
        <v>97390</v>
      </c>
      <c r="F1657" s="1" t="n">
        <v>22</v>
      </c>
      <c r="G1657" s="1" t="n">
        <v>1</v>
      </c>
      <c r="I1657" s="3" t="n">
        <f aca="false">(G1657+H1657)/1677*100</f>
        <v>0.0596302921884317</v>
      </c>
      <c r="J1657" s="1" t="s">
        <v>15</v>
      </c>
    </row>
    <row r="1658" customFormat="false" ht="11.25" hidden="false" customHeight="false" outlineLevel="0" collapsed="false">
      <c r="A1658" s="1" t="s">
        <v>1683</v>
      </c>
      <c r="B1658" s="1" t="s">
        <v>1667</v>
      </c>
      <c r="C1658" s="2" t="n">
        <v>19402695</v>
      </c>
      <c r="D1658" s="2" t="n">
        <v>19556947</v>
      </c>
      <c r="E1658" s="1" t="n">
        <v>154253</v>
      </c>
      <c r="F1658" s="1" t="n">
        <v>35</v>
      </c>
      <c r="H1658" s="1" t="n">
        <v>11</v>
      </c>
      <c r="I1658" s="3" t="n">
        <f aca="false">(G1658+H1658)/1677*100</f>
        <v>0.655933214072749</v>
      </c>
      <c r="J1658" s="1" t="s">
        <v>13</v>
      </c>
    </row>
    <row r="1659" customFormat="false" ht="11.25" hidden="false" customHeight="false" outlineLevel="0" collapsed="false">
      <c r="A1659" s="1" t="s">
        <v>1684</v>
      </c>
      <c r="B1659" s="1" t="s">
        <v>1667</v>
      </c>
      <c r="C1659" s="2" t="n">
        <v>19402695</v>
      </c>
      <c r="D1659" s="2" t="n">
        <v>19595673</v>
      </c>
      <c r="E1659" s="1" t="n">
        <v>192979</v>
      </c>
      <c r="F1659" s="1" t="n">
        <v>46</v>
      </c>
      <c r="H1659" s="1" t="n">
        <v>1</v>
      </c>
      <c r="I1659" s="3" t="n">
        <f aca="false">(G1659+H1659)/1677*100</f>
        <v>0.0596302921884317</v>
      </c>
      <c r="J1659" s="1" t="s">
        <v>15</v>
      </c>
    </row>
    <row r="1660" customFormat="false" ht="11.25" hidden="false" customHeight="false" outlineLevel="0" collapsed="false">
      <c r="A1660" s="1" t="s">
        <v>1685</v>
      </c>
      <c r="B1660" s="1" t="s">
        <v>1667</v>
      </c>
      <c r="C1660" s="2" t="n">
        <v>19444485</v>
      </c>
      <c r="D1660" s="2" t="n">
        <v>19556947</v>
      </c>
      <c r="E1660" s="1" t="n">
        <v>112463</v>
      </c>
      <c r="F1660" s="1" t="n">
        <v>25</v>
      </c>
      <c r="H1660" s="1" t="n">
        <v>14</v>
      </c>
      <c r="I1660" s="3" t="n">
        <f aca="false">(G1660+H1660)/1677*100</f>
        <v>0.834824090638044</v>
      </c>
      <c r="J1660" s="1" t="s">
        <v>13</v>
      </c>
    </row>
    <row r="1661" customFormat="false" ht="11.25" hidden="false" customHeight="false" outlineLevel="0" collapsed="false">
      <c r="A1661" s="1" t="s">
        <v>1686</v>
      </c>
      <c r="B1661" s="1" t="s">
        <v>1667</v>
      </c>
      <c r="C1661" s="2" t="n">
        <v>19444485</v>
      </c>
      <c r="D1661" s="2" t="n">
        <v>19581513</v>
      </c>
      <c r="E1661" s="1" t="n">
        <v>137029</v>
      </c>
      <c r="F1661" s="1" t="n">
        <v>27</v>
      </c>
      <c r="H1661" s="1" t="n">
        <v>4</v>
      </c>
      <c r="I1661" s="3" t="n">
        <f aca="false">(G1661+H1661)/1677*100</f>
        <v>0.238521168753727</v>
      </c>
      <c r="J1661" s="1" t="s">
        <v>13</v>
      </c>
    </row>
    <row r="1662" customFormat="false" ht="11.25" hidden="false" customHeight="false" outlineLevel="0" collapsed="false">
      <c r="A1662" s="1" t="s">
        <v>1687</v>
      </c>
      <c r="B1662" s="1" t="s">
        <v>1667</v>
      </c>
      <c r="C1662" s="2" t="n">
        <v>19444485</v>
      </c>
      <c r="D1662" s="2" t="n">
        <v>19586195</v>
      </c>
      <c r="E1662" s="1" t="n">
        <v>141711</v>
      </c>
      <c r="F1662" s="1" t="n">
        <v>28</v>
      </c>
      <c r="H1662" s="1" t="n">
        <v>3</v>
      </c>
      <c r="I1662" s="3" t="n">
        <f aca="false">(G1662+H1662)/1677*100</f>
        <v>0.178890876565295</v>
      </c>
      <c r="J1662" s="1" t="s">
        <v>13</v>
      </c>
    </row>
    <row r="1663" customFormat="false" ht="11.25" hidden="false" customHeight="false" outlineLevel="0" collapsed="false">
      <c r="A1663" s="1" t="s">
        <v>1688</v>
      </c>
      <c r="B1663" s="1" t="s">
        <v>1667</v>
      </c>
      <c r="C1663" s="2" t="n">
        <v>19444485</v>
      </c>
      <c r="D1663" s="2" t="n">
        <v>19595673</v>
      </c>
      <c r="E1663" s="1" t="n">
        <v>151189</v>
      </c>
      <c r="F1663" s="1" t="n">
        <v>36</v>
      </c>
      <c r="H1663" s="1" t="n">
        <v>5</v>
      </c>
      <c r="I1663" s="3" t="n">
        <f aca="false">(G1663+H1663)/1677*100</f>
        <v>0.298151460942159</v>
      </c>
      <c r="J1663" s="1" t="s">
        <v>17</v>
      </c>
    </row>
    <row r="1664" customFormat="false" ht="11.25" hidden="false" customHeight="false" outlineLevel="0" collapsed="false">
      <c r="A1664" s="1" t="s">
        <v>1689</v>
      </c>
      <c r="B1664" s="1" t="s">
        <v>1667</v>
      </c>
      <c r="C1664" s="2" t="n">
        <v>19482879</v>
      </c>
      <c r="D1664" s="2" t="n">
        <v>19556947</v>
      </c>
      <c r="E1664" s="1" t="n">
        <v>74069</v>
      </c>
      <c r="F1664" s="1" t="n">
        <v>18</v>
      </c>
      <c r="H1664" s="1" t="n">
        <v>2</v>
      </c>
      <c r="I1664" s="3" t="n">
        <f aca="false">(G1664+H1664)/1677*100</f>
        <v>0.119260584376863</v>
      </c>
      <c r="J1664" s="1" t="s">
        <v>15</v>
      </c>
    </row>
    <row r="1665" customFormat="false" ht="11.25" hidden="false" customHeight="false" outlineLevel="0" collapsed="false">
      <c r="A1665" s="1" t="s">
        <v>1690</v>
      </c>
      <c r="B1665" s="1" t="s">
        <v>1667</v>
      </c>
      <c r="C1665" s="2" t="n">
        <v>19482879</v>
      </c>
      <c r="D1665" s="2" t="n">
        <v>19595673</v>
      </c>
      <c r="E1665" s="1" t="n">
        <v>112795</v>
      </c>
      <c r="F1665" s="1" t="n">
        <v>29</v>
      </c>
      <c r="H1665" s="1" t="n">
        <v>9</v>
      </c>
      <c r="I1665" s="3" t="n">
        <f aca="false">(G1665+H1665)/1677*100</f>
        <v>0.536672629695886</v>
      </c>
      <c r="J1665" s="1" t="s">
        <v>13</v>
      </c>
    </row>
    <row r="1666" customFormat="false" ht="11.25" hidden="false" customHeight="false" outlineLevel="0" collapsed="false">
      <c r="A1666" s="1" t="s">
        <v>1691</v>
      </c>
      <c r="B1666" s="1" t="s">
        <v>1667</v>
      </c>
      <c r="C1666" s="2" t="n">
        <v>19482879</v>
      </c>
      <c r="D1666" s="2" t="n">
        <v>19608948</v>
      </c>
      <c r="E1666" s="1" t="n">
        <v>126070</v>
      </c>
      <c r="F1666" s="1" t="n">
        <v>31</v>
      </c>
      <c r="H1666" s="1" t="n">
        <v>2</v>
      </c>
      <c r="I1666" s="3" t="n">
        <f aca="false">(G1666+H1666)/1677*100</f>
        <v>0.119260584376863</v>
      </c>
      <c r="J1666" s="1" t="s">
        <v>17</v>
      </c>
    </row>
    <row r="1667" customFormat="false" ht="11.25" hidden="false" customHeight="false" outlineLevel="0" collapsed="false">
      <c r="A1667" s="1" t="s">
        <v>1692</v>
      </c>
      <c r="B1667" s="1" t="s">
        <v>1667</v>
      </c>
      <c r="C1667" s="2" t="n">
        <v>19482879</v>
      </c>
      <c r="D1667" s="2" t="n">
        <v>19633680</v>
      </c>
      <c r="E1667" s="1" t="n">
        <v>150802</v>
      </c>
      <c r="F1667" s="1" t="n">
        <v>35</v>
      </c>
      <c r="H1667" s="1" t="n">
        <v>1</v>
      </c>
      <c r="I1667" s="3" t="n">
        <f aca="false">(G1667+H1667)/1677*100</f>
        <v>0.0596302921884317</v>
      </c>
      <c r="J1667" s="1" t="s">
        <v>17</v>
      </c>
    </row>
    <row r="1668" customFormat="false" ht="11.25" hidden="false" customHeight="false" outlineLevel="0" collapsed="false">
      <c r="A1668" s="1" t="s">
        <v>1693</v>
      </c>
      <c r="B1668" s="1" t="s">
        <v>1667</v>
      </c>
      <c r="C1668" s="2" t="n">
        <v>19502641</v>
      </c>
      <c r="D1668" s="2" t="n">
        <v>19595673</v>
      </c>
      <c r="E1668" s="1" t="n">
        <v>93033</v>
      </c>
      <c r="F1668" s="1" t="n">
        <v>18</v>
      </c>
      <c r="H1668" s="1" t="n">
        <v>1</v>
      </c>
      <c r="I1668" s="3" t="n">
        <f aca="false">(G1668+H1668)/1677*100</f>
        <v>0.0596302921884317</v>
      </c>
      <c r="J1668" s="1" t="s">
        <v>17</v>
      </c>
    </row>
    <row r="1669" customFormat="false" ht="11.25" hidden="false" customHeight="false" outlineLevel="0" collapsed="false">
      <c r="A1669" s="1" t="s">
        <v>1694</v>
      </c>
      <c r="B1669" s="1" t="s">
        <v>1667</v>
      </c>
      <c r="C1669" s="2" t="n">
        <v>19525147</v>
      </c>
      <c r="D1669" s="2" t="n">
        <v>19595673</v>
      </c>
      <c r="E1669" s="1" t="n">
        <v>70527</v>
      </c>
      <c r="F1669" s="1" t="n">
        <v>15</v>
      </c>
      <c r="H1669" s="1" t="n">
        <v>2</v>
      </c>
      <c r="I1669" s="3" t="n">
        <f aca="false">(G1669+H1669)/1677*100</f>
        <v>0.119260584376863</v>
      </c>
      <c r="J1669" s="1" t="s">
        <v>13</v>
      </c>
    </row>
    <row r="1670" customFormat="false" ht="11.25" hidden="false" customHeight="false" outlineLevel="0" collapsed="false">
      <c r="A1670" s="1" t="s">
        <v>1695</v>
      </c>
      <c r="B1670" s="1" t="s">
        <v>1667</v>
      </c>
      <c r="C1670" s="2" t="n">
        <v>19525147</v>
      </c>
      <c r="D1670" s="2" t="n">
        <v>19608948</v>
      </c>
      <c r="E1670" s="1" t="n">
        <v>83802</v>
      </c>
      <c r="F1670" s="1" t="n">
        <v>17</v>
      </c>
      <c r="H1670" s="1" t="n">
        <v>2</v>
      </c>
      <c r="I1670" s="3" t="n">
        <f aca="false">(G1670+H1670)/1677*100</f>
        <v>0.119260584376863</v>
      </c>
      <c r="J1670" s="1" t="s">
        <v>13</v>
      </c>
    </row>
    <row r="1671" customFormat="false" ht="11.25" hidden="false" customHeight="false" outlineLevel="0" collapsed="false">
      <c r="A1671" s="1" t="s">
        <v>1696</v>
      </c>
      <c r="B1671" s="1" t="s">
        <v>1667</v>
      </c>
      <c r="C1671" s="2" t="n">
        <v>19553467</v>
      </c>
      <c r="D1671" s="2" t="n">
        <v>19608948</v>
      </c>
      <c r="E1671" s="1" t="n">
        <v>55482</v>
      </c>
      <c r="F1671" s="1" t="n">
        <v>15</v>
      </c>
      <c r="H1671" s="1" t="n">
        <v>2</v>
      </c>
      <c r="I1671" s="3" t="n">
        <f aca="false">(G1671+H1671)/1677*100</f>
        <v>0.119260584376863</v>
      </c>
      <c r="J1671" s="1" t="s">
        <v>17</v>
      </c>
    </row>
    <row r="1672" customFormat="false" ht="11.25" hidden="false" customHeight="false" outlineLevel="0" collapsed="false">
      <c r="A1672" s="1" t="s">
        <v>1697</v>
      </c>
      <c r="B1672" s="1" t="s">
        <v>1667</v>
      </c>
      <c r="C1672" s="2" t="n">
        <v>21360617</v>
      </c>
      <c r="D1672" s="2" t="n">
        <v>22075626</v>
      </c>
      <c r="E1672" s="1" t="n">
        <v>715010</v>
      </c>
      <c r="F1672" s="1" t="n">
        <v>219</v>
      </c>
      <c r="G1672" s="1" t="n">
        <v>1</v>
      </c>
      <c r="I1672" s="3" t="n">
        <f aca="false">(G1672+H1672)/1677*100</f>
        <v>0.0596302921884317</v>
      </c>
      <c r="J1672" s="1" t="s">
        <v>17</v>
      </c>
    </row>
    <row r="1673" customFormat="false" ht="11.25" hidden="false" customHeight="false" outlineLevel="0" collapsed="false">
      <c r="A1673" s="1" t="s">
        <v>1698</v>
      </c>
      <c r="B1673" s="1" t="s">
        <v>1667</v>
      </c>
      <c r="C1673" s="2" t="n">
        <v>21407981</v>
      </c>
      <c r="D1673" s="2" t="n">
        <v>21970760</v>
      </c>
      <c r="E1673" s="1" t="n">
        <v>562780</v>
      </c>
      <c r="F1673" s="1" t="n">
        <v>166</v>
      </c>
      <c r="G1673" s="1" t="n">
        <v>1</v>
      </c>
      <c r="I1673" s="3" t="n">
        <f aca="false">(G1673+H1673)/1677*100</f>
        <v>0.0596302921884317</v>
      </c>
      <c r="J1673" s="1" t="s">
        <v>17</v>
      </c>
    </row>
    <row r="1674" customFormat="false" ht="11.25" hidden="false" customHeight="false" outlineLevel="0" collapsed="false">
      <c r="A1674" s="1" t="s">
        <v>1699</v>
      </c>
      <c r="B1674" s="1" t="s">
        <v>1667</v>
      </c>
      <c r="C1674" s="2" t="n">
        <v>21438691</v>
      </c>
      <c r="D1674" s="2" t="n">
        <v>21873746</v>
      </c>
      <c r="E1674" s="1" t="n">
        <v>435056</v>
      </c>
      <c r="F1674" s="1" t="n">
        <v>141</v>
      </c>
      <c r="G1674" s="1" t="n">
        <v>1</v>
      </c>
      <c r="I1674" s="3" t="n">
        <f aca="false">(G1674+H1674)/1677*100</f>
        <v>0.0596302921884317</v>
      </c>
      <c r="J1674" s="1" t="s">
        <v>17</v>
      </c>
    </row>
    <row r="1675" customFormat="false" ht="11.25" hidden="false" customHeight="false" outlineLevel="0" collapsed="false">
      <c r="A1675" s="1" t="s">
        <v>1700</v>
      </c>
      <c r="B1675" s="1" t="s">
        <v>1667</v>
      </c>
      <c r="C1675" s="2" t="n">
        <v>21551291</v>
      </c>
      <c r="D1675" s="2" t="n">
        <v>22016220</v>
      </c>
      <c r="E1675" s="1" t="n">
        <v>464930</v>
      </c>
      <c r="F1675" s="1" t="n">
        <v>124</v>
      </c>
      <c r="G1675" s="1" t="n">
        <v>1</v>
      </c>
      <c r="I1675" s="3" t="n">
        <f aca="false">(G1675+H1675)/1677*100</f>
        <v>0.0596302921884317</v>
      </c>
      <c r="J1675" s="1" t="s">
        <v>17</v>
      </c>
    </row>
    <row r="1676" customFormat="false" ht="11.25" hidden="false" customHeight="false" outlineLevel="0" collapsed="false">
      <c r="A1676" s="1" t="s">
        <v>1701</v>
      </c>
      <c r="B1676" s="1" t="s">
        <v>1667</v>
      </c>
      <c r="C1676" s="2" t="n">
        <v>21631939</v>
      </c>
      <c r="D1676" s="2" t="n">
        <v>21873746</v>
      </c>
      <c r="E1676" s="1" t="n">
        <v>241808</v>
      </c>
      <c r="F1676" s="1" t="n">
        <v>86</v>
      </c>
      <c r="G1676" s="1" t="n">
        <v>1</v>
      </c>
      <c r="I1676" s="3" t="n">
        <f aca="false">(G1676+H1676)/1677*100</f>
        <v>0.0596302921884317</v>
      </c>
      <c r="J1676" s="1" t="s">
        <v>17</v>
      </c>
    </row>
    <row r="1677" customFormat="false" ht="11.25" hidden="false" customHeight="false" outlineLevel="0" collapsed="false">
      <c r="A1677" s="1" t="s">
        <v>1702</v>
      </c>
      <c r="B1677" s="1" t="s">
        <v>1667</v>
      </c>
      <c r="C1677" s="2" t="n">
        <v>21631939</v>
      </c>
      <c r="D1677" s="2" t="n">
        <v>21970760</v>
      </c>
      <c r="E1677" s="1" t="n">
        <v>338822</v>
      </c>
      <c r="F1677" s="1" t="n">
        <v>100</v>
      </c>
      <c r="G1677" s="1" t="n">
        <v>1</v>
      </c>
      <c r="I1677" s="3" t="n">
        <f aca="false">(G1677+H1677)/1677*100</f>
        <v>0.0596302921884317</v>
      </c>
      <c r="J1677" s="1" t="s">
        <v>17</v>
      </c>
    </row>
    <row r="1678" customFormat="false" ht="11.25" hidden="false" customHeight="false" outlineLevel="0" collapsed="false">
      <c r="A1678" s="1" t="s">
        <v>1703</v>
      </c>
      <c r="B1678" s="1" t="s">
        <v>1667</v>
      </c>
      <c r="C1678" s="2" t="n">
        <v>21660717</v>
      </c>
      <c r="D1678" s="2" t="n">
        <v>21873746</v>
      </c>
      <c r="E1678" s="1" t="n">
        <v>213030</v>
      </c>
      <c r="F1678" s="1" t="n">
        <v>73</v>
      </c>
      <c r="G1678" s="1" t="n">
        <v>1</v>
      </c>
      <c r="I1678" s="3" t="n">
        <f aca="false">(G1678+H1678)/1677*100</f>
        <v>0.0596302921884317</v>
      </c>
      <c r="J1678" s="1" t="s">
        <v>17</v>
      </c>
    </row>
    <row r="1679" customFormat="false" ht="11.25" hidden="false" customHeight="false" outlineLevel="0" collapsed="false">
      <c r="A1679" s="1" t="s">
        <v>1704</v>
      </c>
      <c r="B1679" s="1" t="s">
        <v>1667</v>
      </c>
      <c r="C1679" s="2" t="n">
        <v>21697688</v>
      </c>
      <c r="D1679" s="2" t="n">
        <v>21873746</v>
      </c>
      <c r="E1679" s="1" t="n">
        <v>176059</v>
      </c>
      <c r="F1679" s="1" t="n">
        <v>62</v>
      </c>
      <c r="G1679" s="1" t="n">
        <v>1</v>
      </c>
      <c r="I1679" s="3" t="n">
        <f aca="false">(G1679+H1679)/1677*100</f>
        <v>0.0596302921884317</v>
      </c>
      <c r="J1679" s="1" t="s">
        <v>17</v>
      </c>
    </row>
    <row r="1680" customFormat="false" ht="11.25" hidden="false" customHeight="false" outlineLevel="0" collapsed="false">
      <c r="A1680" s="1" t="s">
        <v>1705</v>
      </c>
      <c r="B1680" s="1" t="s">
        <v>1667</v>
      </c>
      <c r="C1680" s="2" t="n">
        <v>21747326</v>
      </c>
      <c r="D1680" s="2" t="n">
        <v>21873746</v>
      </c>
      <c r="E1680" s="1" t="n">
        <v>126421</v>
      </c>
      <c r="F1680" s="1" t="n">
        <v>43</v>
      </c>
      <c r="G1680" s="1" t="n">
        <v>2</v>
      </c>
      <c r="I1680" s="3" t="n">
        <f aca="false">(G1680+H1680)/1677*100</f>
        <v>0.119260584376863</v>
      </c>
      <c r="J1680" s="1" t="s">
        <v>17</v>
      </c>
    </row>
    <row r="1681" customFormat="false" ht="11.25" hidden="false" customHeight="false" outlineLevel="0" collapsed="false">
      <c r="A1681" s="1" t="s">
        <v>1706</v>
      </c>
      <c r="B1681" s="1" t="s">
        <v>1667</v>
      </c>
      <c r="C1681" s="2" t="n">
        <v>21784072</v>
      </c>
      <c r="D1681" s="2" t="n">
        <v>21873746</v>
      </c>
      <c r="E1681" s="1" t="n">
        <v>89675</v>
      </c>
      <c r="F1681" s="1" t="n">
        <v>35</v>
      </c>
      <c r="G1681" s="1" t="n">
        <v>1</v>
      </c>
      <c r="I1681" s="3" t="n">
        <f aca="false">(G1681+H1681)/1677*100</f>
        <v>0.0596302921884317</v>
      </c>
      <c r="J1681" s="1" t="s">
        <v>15</v>
      </c>
    </row>
    <row r="1682" customFormat="false" ht="11.25" hidden="false" customHeight="false" outlineLevel="0" collapsed="false">
      <c r="A1682" s="1" t="s">
        <v>1707</v>
      </c>
      <c r="B1682" s="1" t="s">
        <v>1667</v>
      </c>
      <c r="C1682" s="2" t="n">
        <v>24515019</v>
      </c>
      <c r="D1682" s="2" t="n">
        <v>24787616</v>
      </c>
      <c r="E1682" s="1" t="n">
        <v>272598</v>
      </c>
      <c r="F1682" s="1" t="n">
        <v>60</v>
      </c>
      <c r="H1682" s="1" t="n">
        <v>1</v>
      </c>
      <c r="I1682" s="3" t="n">
        <f aca="false">(G1682+H1682)/1677*100</f>
        <v>0.0596302921884317</v>
      </c>
      <c r="J1682" s="1" t="s">
        <v>15</v>
      </c>
    </row>
    <row r="1683" customFormat="false" ht="11.25" hidden="false" customHeight="false" outlineLevel="0" collapsed="false">
      <c r="A1683" s="1" t="s">
        <v>1708</v>
      </c>
      <c r="B1683" s="1" t="s">
        <v>1667</v>
      </c>
      <c r="C1683" s="2" t="n">
        <v>24549382</v>
      </c>
      <c r="D1683" s="2" t="n">
        <v>24796900</v>
      </c>
      <c r="E1683" s="1" t="n">
        <v>247519</v>
      </c>
      <c r="F1683" s="1" t="n">
        <v>60</v>
      </c>
      <c r="H1683" s="1" t="n">
        <v>1</v>
      </c>
      <c r="I1683" s="3" t="n">
        <f aca="false">(G1683+H1683)/1677*100</f>
        <v>0.0596302921884317</v>
      </c>
      <c r="J1683" s="1" t="s">
        <v>15</v>
      </c>
    </row>
    <row r="1684" customFormat="false" ht="11.25" hidden="false" customHeight="false" outlineLevel="0" collapsed="false">
      <c r="A1684" s="1" t="s">
        <v>1709</v>
      </c>
      <c r="B1684" s="1" t="s">
        <v>1667</v>
      </c>
      <c r="C1684" s="2" t="n">
        <v>26437506</v>
      </c>
      <c r="D1684" s="2" t="n">
        <v>27025096</v>
      </c>
      <c r="E1684" s="1" t="n">
        <v>587591</v>
      </c>
      <c r="F1684" s="1" t="n">
        <v>114</v>
      </c>
      <c r="G1684" s="1" t="n">
        <v>1</v>
      </c>
      <c r="I1684" s="3" t="n">
        <f aca="false">(G1684+H1684)/1677*100</f>
        <v>0.0596302921884317</v>
      </c>
      <c r="J1684" s="1" t="s">
        <v>15</v>
      </c>
    </row>
    <row r="1685" customFormat="false" ht="11.25" hidden="false" customHeight="false" outlineLevel="0" collapsed="false">
      <c r="A1685" s="1" t="s">
        <v>1710</v>
      </c>
      <c r="B1685" s="1" t="s">
        <v>1667</v>
      </c>
      <c r="C1685" s="2" t="n">
        <v>26671390</v>
      </c>
      <c r="D1685" s="2" t="n">
        <v>27140343</v>
      </c>
      <c r="E1685" s="1" t="n">
        <v>468954</v>
      </c>
      <c r="F1685" s="1" t="n">
        <v>86</v>
      </c>
      <c r="G1685" s="1" t="n">
        <v>1</v>
      </c>
      <c r="I1685" s="3" t="n">
        <f aca="false">(G1685+H1685)/1677*100</f>
        <v>0.0596302921884317</v>
      </c>
      <c r="J1685" s="1" t="s">
        <v>15</v>
      </c>
    </row>
    <row r="1686" customFormat="false" ht="11.25" hidden="false" customHeight="false" outlineLevel="0" collapsed="false">
      <c r="A1686" s="1" t="s">
        <v>1711</v>
      </c>
      <c r="B1686" s="1" t="s">
        <v>1667</v>
      </c>
      <c r="C1686" s="2" t="n">
        <v>26775721</v>
      </c>
      <c r="D1686" s="2" t="n">
        <v>26893646</v>
      </c>
      <c r="E1686" s="1" t="n">
        <v>117926</v>
      </c>
      <c r="F1686" s="1" t="n">
        <v>27</v>
      </c>
      <c r="G1686" s="1" t="n">
        <v>1</v>
      </c>
      <c r="I1686" s="3" t="n">
        <f aca="false">(G1686+H1686)/1677*100</f>
        <v>0.0596302921884317</v>
      </c>
      <c r="J1686" s="1" t="s">
        <v>15</v>
      </c>
    </row>
    <row r="1687" customFormat="false" ht="11.25" hidden="false" customHeight="false" outlineLevel="0" collapsed="false">
      <c r="A1687" s="1" t="s">
        <v>1712</v>
      </c>
      <c r="B1687" s="1" t="s">
        <v>1667</v>
      </c>
      <c r="C1687" s="2" t="n">
        <v>31714140</v>
      </c>
      <c r="D1687" s="2" t="n">
        <v>32116822</v>
      </c>
      <c r="E1687" s="1" t="n">
        <v>402683</v>
      </c>
      <c r="F1687" s="1" t="n">
        <v>100</v>
      </c>
      <c r="H1687" s="1" t="n">
        <v>1</v>
      </c>
      <c r="I1687" s="3" t="n">
        <f aca="false">(G1687+H1687)/1677*100</f>
        <v>0.0596302921884317</v>
      </c>
      <c r="J1687" s="1" t="s">
        <v>15</v>
      </c>
    </row>
    <row r="1688" customFormat="false" ht="11.25" hidden="false" customHeight="false" outlineLevel="0" collapsed="false">
      <c r="A1688" s="1" t="s">
        <v>1713</v>
      </c>
      <c r="B1688" s="1" t="s">
        <v>1667</v>
      </c>
      <c r="C1688" s="2" t="n">
        <v>32071493</v>
      </c>
      <c r="D1688" s="2" t="n">
        <v>32700447</v>
      </c>
      <c r="E1688" s="1" t="n">
        <v>628955</v>
      </c>
      <c r="F1688" s="1" t="n">
        <v>145</v>
      </c>
      <c r="H1688" s="1" t="n">
        <v>1</v>
      </c>
      <c r="I1688" s="3" t="n">
        <f aca="false">(G1688+H1688)/1677*100</f>
        <v>0.0596302921884317</v>
      </c>
      <c r="J1688" s="1" t="s">
        <v>15</v>
      </c>
    </row>
    <row r="1689" customFormat="false" ht="11.25" hidden="false" customHeight="false" outlineLevel="0" collapsed="false">
      <c r="A1689" s="1" t="s">
        <v>1714</v>
      </c>
      <c r="B1689" s="1" t="s">
        <v>1667</v>
      </c>
      <c r="C1689" s="2" t="n">
        <v>33448637</v>
      </c>
      <c r="D1689" s="2" t="n">
        <v>34060439</v>
      </c>
      <c r="E1689" s="1" t="n">
        <v>611803</v>
      </c>
      <c r="F1689" s="1" t="n">
        <v>127</v>
      </c>
      <c r="H1689" s="1" t="n">
        <v>1</v>
      </c>
      <c r="I1689" s="3" t="n">
        <f aca="false">(G1689+H1689)/1677*100</f>
        <v>0.0596302921884317</v>
      </c>
      <c r="J1689" s="1" t="s">
        <v>17</v>
      </c>
    </row>
    <row r="1690" customFormat="false" ht="11.25" hidden="false" customHeight="false" outlineLevel="0" collapsed="false">
      <c r="A1690" s="1" t="s">
        <v>1715</v>
      </c>
      <c r="B1690" s="1" t="s">
        <v>1667</v>
      </c>
      <c r="C1690" s="2" t="n">
        <v>34243375</v>
      </c>
      <c r="D1690" s="2" t="n">
        <v>34538917</v>
      </c>
      <c r="E1690" s="1" t="n">
        <v>295543</v>
      </c>
      <c r="F1690" s="1" t="n">
        <v>33</v>
      </c>
      <c r="H1690" s="1" t="n">
        <v>1</v>
      </c>
      <c r="I1690" s="3" t="n">
        <f aca="false">(G1690+H1690)/1677*100</f>
        <v>0.0596302921884317</v>
      </c>
      <c r="J1690" s="1" t="s">
        <v>17</v>
      </c>
    </row>
    <row r="1691" customFormat="false" ht="11.25" hidden="false" customHeight="false" outlineLevel="0" collapsed="false">
      <c r="A1691" s="1" t="s">
        <v>1716</v>
      </c>
      <c r="B1691" s="1" t="s">
        <v>1667</v>
      </c>
      <c r="C1691" s="2" t="n">
        <v>39470077</v>
      </c>
      <c r="D1691" s="2" t="n">
        <v>39694219</v>
      </c>
      <c r="E1691" s="1" t="n">
        <v>224143</v>
      </c>
      <c r="F1691" s="1" t="n">
        <v>50</v>
      </c>
      <c r="G1691" s="1" t="n">
        <v>1</v>
      </c>
      <c r="I1691" s="3" t="n">
        <f aca="false">(G1691+H1691)/1677*100</f>
        <v>0.0596302921884317</v>
      </c>
      <c r="J1691" s="1" t="s">
        <v>15</v>
      </c>
    </row>
    <row r="1692" customFormat="false" ht="11.25" hidden="false" customHeight="false" outlineLevel="0" collapsed="false">
      <c r="A1692" s="1" t="s">
        <v>1717</v>
      </c>
      <c r="B1692" s="1" t="s">
        <v>1667</v>
      </c>
      <c r="C1692" s="2" t="n">
        <v>39470077</v>
      </c>
      <c r="D1692" s="2" t="n">
        <v>39727004</v>
      </c>
      <c r="E1692" s="1" t="n">
        <v>256928</v>
      </c>
      <c r="F1692" s="1" t="n">
        <v>54</v>
      </c>
      <c r="G1692" s="1" t="n">
        <v>1</v>
      </c>
      <c r="I1692" s="3" t="n">
        <f aca="false">(G1692+H1692)/1677*100</f>
        <v>0.0596302921884317</v>
      </c>
      <c r="J1692" s="1" t="s">
        <v>15</v>
      </c>
    </row>
    <row r="1693" customFormat="false" ht="11.25" hidden="false" customHeight="false" outlineLevel="0" collapsed="false">
      <c r="A1693" s="1" t="s">
        <v>1718</v>
      </c>
      <c r="B1693" s="1" t="s">
        <v>1667</v>
      </c>
      <c r="C1693" s="2" t="n">
        <v>39507426</v>
      </c>
      <c r="D1693" s="2" t="n">
        <v>39611561</v>
      </c>
      <c r="E1693" s="1" t="n">
        <v>104136</v>
      </c>
      <c r="F1693" s="1" t="n">
        <v>25</v>
      </c>
      <c r="G1693" s="1" t="n">
        <v>1</v>
      </c>
      <c r="I1693" s="3" t="n">
        <f aca="false">(G1693+H1693)/1677*100</f>
        <v>0.0596302921884317</v>
      </c>
      <c r="J1693" s="1" t="s">
        <v>17</v>
      </c>
    </row>
    <row r="1694" customFormat="false" ht="11.25" hidden="false" customHeight="false" outlineLevel="0" collapsed="false">
      <c r="A1694" s="1" t="s">
        <v>1719</v>
      </c>
      <c r="B1694" s="1" t="s">
        <v>1667</v>
      </c>
      <c r="C1694" s="2" t="n">
        <v>41838826</v>
      </c>
      <c r="D1694" s="2" t="n">
        <v>42103975</v>
      </c>
      <c r="E1694" s="1" t="n">
        <v>265150</v>
      </c>
      <c r="F1694" s="1" t="n">
        <v>32</v>
      </c>
      <c r="G1694" s="1" t="n">
        <v>1</v>
      </c>
      <c r="I1694" s="3" t="n">
        <f aca="false">(G1694+H1694)/1677*100</f>
        <v>0.0596302921884317</v>
      </c>
      <c r="J1694" s="1" t="s">
        <v>17</v>
      </c>
    </row>
    <row r="1695" customFormat="false" ht="11.25" hidden="false" customHeight="false" outlineLevel="0" collapsed="false">
      <c r="A1695" s="1" t="s">
        <v>1720</v>
      </c>
      <c r="B1695" s="1" t="s">
        <v>1667</v>
      </c>
      <c r="C1695" s="2" t="n">
        <v>41899320</v>
      </c>
      <c r="D1695" s="2" t="n">
        <v>42022286</v>
      </c>
      <c r="E1695" s="1" t="n">
        <v>122967</v>
      </c>
      <c r="F1695" s="1" t="n">
        <v>24</v>
      </c>
      <c r="G1695" s="1" t="n">
        <v>2</v>
      </c>
      <c r="I1695" s="3" t="n">
        <f aca="false">(G1695+H1695)/1677*100</f>
        <v>0.119260584376863</v>
      </c>
      <c r="J1695" s="1" t="s">
        <v>17</v>
      </c>
    </row>
    <row r="1696" customFormat="false" ht="11.25" hidden="false" customHeight="false" outlineLevel="0" collapsed="false">
      <c r="A1696" s="1" t="s">
        <v>1721</v>
      </c>
      <c r="B1696" s="1" t="s">
        <v>1667</v>
      </c>
      <c r="C1696" s="2" t="n">
        <v>41899320</v>
      </c>
      <c r="D1696" s="2" t="n">
        <v>42066118</v>
      </c>
      <c r="E1696" s="1" t="n">
        <v>166799</v>
      </c>
      <c r="F1696" s="1" t="n">
        <v>29</v>
      </c>
      <c r="G1696" s="1" t="n">
        <v>3</v>
      </c>
      <c r="I1696" s="3" t="n">
        <f aca="false">(G1696+H1696)/1677*100</f>
        <v>0.178890876565295</v>
      </c>
      <c r="J1696" s="1" t="s">
        <v>17</v>
      </c>
    </row>
    <row r="1697" customFormat="false" ht="11.25" hidden="false" customHeight="false" outlineLevel="0" collapsed="false">
      <c r="A1697" s="1" t="s">
        <v>1722</v>
      </c>
      <c r="B1697" s="1" t="s">
        <v>1667</v>
      </c>
      <c r="C1697" s="2" t="n">
        <v>41899320</v>
      </c>
      <c r="D1697" s="2" t="n">
        <v>42103975</v>
      </c>
      <c r="E1697" s="1" t="n">
        <v>204656</v>
      </c>
      <c r="F1697" s="1" t="n">
        <v>31</v>
      </c>
      <c r="G1697" s="1" t="n">
        <v>1</v>
      </c>
      <c r="I1697" s="3" t="n">
        <f aca="false">(G1697+H1697)/1677*100</f>
        <v>0.0596302921884317</v>
      </c>
      <c r="J1697" s="1" t="s">
        <v>17</v>
      </c>
    </row>
    <row r="1698" customFormat="false" ht="11.25" hidden="false" customHeight="false" outlineLevel="0" collapsed="false">
      <c r="A1698" s="1" t="s">
        <v>1723</v>
      </c>
      <c r="B1698" s="1" t="s">
        <v>1667</v>
      </c>
      <c r="C1698" s="2" t="n">
        <v>42452112</v>
      </c>
      <c r="D1698" s="2" t="n">
        <v>42556718</v>
      </c>
      <c r="E1698" s="1" t="n">
        <v>104607</v>
      </c>
      <c r="F1698" s="1" t="n">
        <v>23</v>
      </c>
      <c r="G1698" s="1" t="n">
        <v>1</v>
      </c>
      <c r="I1698" s="3" t="n">
        <f aca="false">(G1698+H1698)/1677*100</f>
        <v>0.0596302921884317</v>
      </c>
      <c r="J1698" s="1" t="s">
        <v>17</v>
      </c>
    </row>
    <row r="1699" customFormat="false" ht="11.25" hidden="false" customHeight="false" outlineLevel="0" collapsed="false">
      <c r="A1699" s="1" t="s">
        <v>1724</v>
      </c>
      <c r="B1699" s="1" t="s">
        <v>1667</v>
      </c>
      <c r="C1699" s="2" t="n">
        <v>42452112</v>
      </c>
      <c r="D1699" s="2" t="n">
        <v>43233940</v>
      </c>
      <c r="E1699" s="1" t="n">
        <v>781829</v>
      </c>
      <c r="F1699" s="1" t="n">
        <v>98</v>
      </c>
      <c r="H1699" s="1" t="n">
        <v>1</v>
      </c>
      <c r="I1699" s="3" t="n">
        <f aca="false">(G1699+H1699)/1677*100</f>
        <v>0.0596302921884317</v>
      </c>
      <c r="J1699" s="1" t="s">
        <v>17</v>
      </c>
    </row>
    <row r="1700" customFormat="false" ht="11.25" hidden="false" customHeight="false" outlineLevel="0" collapsed="false">
      <c r="A1700" s="1" t="s">
        <v>1725</v>
      </c>
      <c r="B1700" s="1" t="s">
        <v>1667</v>
      </c>
      <c r="C1700" s="2" t="n">
        <v>42878083</v>
      </c>
      <c r="D1700" s="2" t="n">
        <v>43293805</v>
      </c>
      <c r="E1700" s="1" t="n">
        <v>415723</v>
      </c>
      <c r="F1700" s="1" t="n">
        <v>40</v>
      </c>
      <c r="H1700" s="1" t="n">
        <v>1</v>
      </c>
      <c r="I1700" s="3" t="n">
        <f aca="false">(G1700+H1700)/1677*100</f>
        <v>0.0596302921884317</v>
      </c>
      <c r="J1700" s="1" t="s">
        <v>15</v>
      </c>
    </row>
    <row r="1701" customFormat="false" ht="11.25" hidden="false" customHeight="false" outlineLevel="0" collapsed="false">
      <c r="A1701" s="1" t="s">
        <v>1726</v>
      </c>
      <c r="B1701" s="1" t="s">
        <v>1667</v>
      </c>
      <c r="C1701" s="2" t="n">
        <v>42934100</v>
      </c>
      <c r="D1701" s="2" t="n">
        <v>43093584</v>
      </c>
      <c r="E1701" s="1" t="n">
        <v>159485</v>
      </c>
      <c r="F1701" s="1" t="n">
        <v>17</v>
      </c>
      <c r="G1701" s="1" t="n">
        <v>1</v>
      </c>
      <c r="I1701" s="3" t="n">
        <f aca="false">(G1701+H1701)/1677*100</f>
        <v>0.0596302921884317</v>
      </c>
      <c r="J1701" s="1" t="s">
        <v>17</v>
      </c>
    </row>
    <row r="1702" customFormat="false" ht="11.25" hidden="false" customHeight="false" outlineLevel="0" collapsed="false">
      <c r="A1702" s="1" t="s">
        <v>1727</v>
      </c>
      <c r="B1702" s="1" t="s">
        <v>1667</v>
      </c>
      <c r="C1702" s="2" t="n">
        <v>42934100</v>
      </c>
      <c r="D1702" s="2" t="n">
        <v>43293805</v>
      </c>
      <c r="E1702" s="1" t="n">
        <v>359706</v>
      </c>
      <c r="F1702" s="1" t="n">
        <v>31</v>
      </c>
      <c r="H1702" s="1" t="n">
        <v>2</v>
      </c>
      <c r="I1702" s="3" t="n">
        <f aca="false">(G1702+H1702)/1677*100</f>
        <v>0.119260584376863</v>
      </c>
      <c r="J1702" s="1" t="s">
        <v>15</v>
      </c>
    </row>
    <row r="1703" customFormat="false" ht="11.25" hidden="false" customHeight="false" outlineLevel="0" collapsed="false">
      <c r="A1703" s="1" t="s">
        <v>1728</v>
      </c>
      <c r="B1703" s="1" t="s">
        <v>1667</v>
      </c>
      <c r="C1703" s="2" t="n">
        <v>42934100</v>
      </c>
      <c r="D1703" s="2" t="n">
        <v>43377262</v>
      </c>
      <c r="E1703" s="1" t="n">
        <v>443163</v>
      </c>
      <c r="F1703" s="1" t="n">
        <v>37</v>
      </c>
      <c r="H1703" s="1" t="n">
        <v>1</v>
      </c>
      <c r="I1703" s="3" t="n">
        <f aca="false">(G1703+H1703)/1677*100</f>
        <v>0.0596302921884317</v>
      </c>
      <c r="J1703" s="1" t="s">
        <v>15</v>
      </c>
    </row>
    <row r="1704" customFormat="false" ht="11.25" hidden="false" customHeight="false" outlineLevel="0" collapsed="false">
      <c r="A1704" s="1" t="s">
        <v>1729</v>
      </c>
      <c r="B1704" s="1" t="s">
        <v>1667</v>
      </c>
      <c r="C1704" s="2" t="n">
        <v>43848866</v>
      </c>
      <c r="D1704" s="2" t="n">
        <v>44034036</v>
      </c>
      <c r="E1704" s="1" t="n">
        <v>185171</v>
      </c>
      <c r="F1704" s="1" t="n">
        <v>28</v>
      </c>
      <c r="H1704" s="1" t="n">
        <v>1</v>
      </c>
      <c r="I1704" s="3" t="n">
        <f aca="false">(G1704+H1704)/1677*100</f>
        <v>0.0596302921884317</v>
      </c>
      <c r="J1704" s="1" t="s">
        <v>15</v>
      </c>
    </row>
    <row r="1705" customFormat="false" ht="11.25" hidden="false" customHeight="false" outlineLevel="0" collapsed="false">
      <c r="A1705" s="1" t="s">
        <v>1730</v>
      </c>
      <c r="B1705" s="1" t="s">
        <v>1667</v>
      </c>
      <c r="C1705" s="2" t="n">
        <v>47261360</v>
      </c>
      <c r="D1705" s="2" t="n">
        <v>47505813</v>
      </c>
      <c r="E1705" s="1" t="n">
        <v>244454</v>
      </c>
      <c r="F1705" s="1" t="n">
        <v>58</v>
      </c>
      <c r="G1705" s="1" t="n">
        <v>1</v>
      </c>
      <c r="I1705" s="3" t="n">
        <f aca="false">(G1705+H1705)/1677*100</f>
        <v>0.0596302921884317</v>
      </c>
      <c r="J1705" s="1" t="s">
        <v>15</v>
      </c>
    </row>
    <row r="1706" customFormat="false" ht="11.25" hidden="false" customHeight="false" outlineLevel="0" collapsed="false">
      <c r="A1706" s="1" t="s">
        <v>1731</v>
      </c>
      <c r="B1706" s="1" t="s">
        <v>1667</v>
      </c>
      <c r="C1706" s="2" t="n">
        <v>47464974</v>
      </c>
      <c r="D1706" s="2" t="n">
        <v>47644807</v>
      </c>
      <c r="E1706" s="1" t="n">
        <v>179834</v>
      </c>
      <c r="F1706" s="1" t="n">
        <v>26</v>
      </c>
      <c r="G1706" s="1" t="n">
        <v>1</v>
      </c>
      <c r="I1706" s="3" t="n">
        <f aca="false">(G1706+H1706)/1677*100</f>
        <v>0.0596302921884317</v>
      </c>
      <c r="J1706" s="1" t="s">
        <v>15</v>
      </c>
    </row>
    <row r="1707" customFormat="false" ht="11.25" hidden="false" customHeight="false" outlineLevel="0" collapsed="false">
      <c r="A1707" s="1" t="s">
        <v>1732</v>
      </c>
      <c r="B1707" s="1" t="s">
        <v>1667</v>
      </c>
      <c r="C1707" s="2" t="n">
        <v>47850488</v>
      </c>
      <c r="D1707" s="2" t="n">
        <v>47994398</v>
      </c>
      <c r="E1707" s="1" t="n">
        <v>143911</v>
      </c>
      <c r="F1707" s="1" t="n">
        <v>23</v>
      </c>
      <c r="G1707" s="1" t="n">
        <v>1</v>
      </c>
      <c r="I1707" s="3" t="n">
        <f aca="false">(G1707+H1707)/1677*100</f>
        <v>0.0596302921884317</v>
      </c>
      <c r="J1707" s="1" t="s">
        <v>15</v>
      </c>
    </row>
    <row r="1708" customFormat="false" ht="11.25" hidden="false" customHeight="false" outlineLevel="0" collapsed="false">
      <c r="A1708" s="1" t="s">
        <v>1733</v>
      </c>
      <c r="B1708" s="1" t="s">
        <v>1667</v>
      </c>
      <c r="C1708" s="2" t="n">
        <v>47887544</v>
      </c>
      <c r="D1708" s="2" t="n">
        <v>47974805</v>
      </c>
      <c r="E1708" s="1" t="n">
        <v>87262</v>
      </c>
      <c r="F1708" s="1" t="n">
        <v>16</v>
      </c>
      <c r="G1708" s="1" t="n">
        <v>1</v>
      </c>
      <c r="I1708" s="3" t="n">
        <f aca="false">(G1708+H1708)/1677*100</f>
        <v>0.0596302921884317</v>
      </c>
      <c r="J1708" s="1" t="s">
        <v>15</v>
      </c>
    </row>
    <row r="1709" customFormat="false" ht="11.25" hidden="false" customHeight="false" outlineLevel="0" collapsed="false">
      <c r="A1709" s="1" t="s">
        <v>1734</v>
      </c>
      <c r="B1709" s="1" t="s">
        <v>1667</v>
      </c>
      <c r="C1709" s="2" t="n">
        <v>51073653</v>
      </c>
      <c r="D1709" s="2" t="n">
        <v>51319909</v>
      </c>
      <c r="E1709" s="1" t="n">
        <v>246257</v>
      </c>
      <c r="F1709" s="1" t="n">
        <v>68</v>
      </c>
      <c r="H1709" s="1" t="n">
        <v>1</v>
      </c>
      <c r="I1709" s="3" t="n">
        <f aca="false">(G1709+H1709)/1677*100</f>
        <v>0.0596302921884317</v>
      </c>
      <c r="J1709" s="1" t="s">
        <v>17</v>
      </c>
    </row>
    <row r="1710" customFormat="false" ht="11.25" hidden="false" customHeight="false" outlineLevel="0" collapsed="false">
      <c r="A1710" s="1" t="s">
        <v>1735</v>
      </c>
      <c r="B1710" s="1" t="s">
        <v>1667</v>
      </c>
      <c r="C1710" s="2" t="n">
        <v>51559203</v>
      </c>
      <c r="D1710" s="2" t="n">
        <v>51773621</v>
      </c>
      <c r="E1710" s="1" t="n">
        <v>214419</v>
      </c>
      <c r="F1710" s="1" t="n">
        <v>73</v>
      </c>
      <c r="G1710" s="1" t="n">
        <v>1</v>
      </c>
      <c r="I1710" s="3" t="n">
        <f aca="false">(G1710+H1710)/1677*100</f>
        <v>0.0596302921884317</v>
      </c>
      <c r="J1710" s="1" t="s">
        <v>17</v>
      </c>
    </row>
    <row r="1711" customFormat="false" ht="11.25" hidden="false" customHeight="false" outlineLevel="0" collapsed="false">
      <c r="A1711" s="1" t="s">
        <v>1736</v>
      </c>
      <c r="B1711" s="1" t="s">
        <v>1667</v>
      </c>
      <c r="C1711" s="2" t="n">
        <v>55195951</v>
      </c>
      <c r="D1711" s="2" t="n">
        <v>55479684</v>
      </c>
      <c r="E1711" s="1" t="n">
        <v>283734</v>
      </c>
      <c r="F1711" s="1" t="n">
        <v>67</v>
      </c>
      <c r="H1711" s="1" t="n">
        <v>1</v>
      </c>
      <c r="I1711" s="3" t="n">
        <f aca="false">(G1711+H1711)/1677*100</f>
        <v>0.0596302921884317</v>
      </c>
      <c r="J1711" s="1" t="s">
        <v>17</v>
      </c>
    </row>
    <row r="1712" customFormat="false" ht="11.25" hidden="false" customHeight="false" outlineLevel="0" collapsed="false">
      <c r="A1712" s="1" t="s">
        <v>1737</v>
      </c>
      <c r="B1712" s="1" t="s">
        <v>1667</v>
      </c>
      <c r="C1712" s="2" t="n">
        <v>57017761</v>
      </c>
      <c r="D1712" s="2" t="n">
        <v>57293364</v>
      </c>
      <c r="E1712" s="1" t="n">
        <v>275604</v>
      </c>
      <c r="F1712" s="1" t="n">
        <v>70</v>
      </c>
      <c r="H1712" s="1" t="n">
        <v>1</v>
      </c>
      <c r="I1712" s="3" t="n">
        <f aca="false">(G1712+H1712)/1677*100</f>
        <v>0.0596302921884317</v>
      </c>
      <c r="J1712" s="1" t="s">
        <v>17</v>
      </c>
    </row>
    <row r="1713" customFormat="false" ht="11.25" hidden="false" customHeight="false" outlineLevel="0" collapsed="false">
      <c r="A1713" s="1" t="s">
        <v>1738</v>
      </c>
      <c r="B1713" s="1" t="s">
        <v>1667</v>
      </c>
      <c r="C1713" s="2" t="n">
        <v>57820655</v>
      </c>
      <c r="D1713" s="2" t="n">
        <v>57892786</v>
      </c>
      <c r="E1713" s="1" t="n">
        <v>72132</v>
      </c>
      <c r="F1713" s="1" t="n">
        <v>3</v>
      </c>
      <c r="H1713" s="1" t="n">
        <v>2</v>
      </c>
      <c r="I1713" s="3" t="n">
        <f aca="false">(G1713+H1713)/1677*100</f>
        <v>0.119260584376863</v>
      </c>
      <c r="J1713" s="1" t="s">
        <v>17</v>
      </c>
    </row>
    <row r="1714" customFormat="false" ht="11.25" hidden="false" customHeight="false" outlineLevel="0" collapsed="false">
      <c r="A1714" s="1" t="s">
        <v>1739</v>
      </c>
      <c r="B1714" s="1" t="s">
        <v>1667</v>
      </c>
      <c r="C1714" s="2" t="n">
        <v>65772609</v>
      </c>
      <c r="D1714" s="2" t="n">
        <v>65986106</v>
      </c>
      <c r="E1714" s="1" t="n">
        <v>213498</v>
      </c>
      <c r="F1714" s="1" t="n">
        <v>44</v>
      </c>
      <c r="G1714" s="1" t="n">
        <v>1</v>
      </c>
      <c r="I1714" s="3" t="n">
        <f aca="false">(G1714+H1714)/1677*100</f>
        <v>0.0596302921884317</v>
      </c>
      <c r="J1714" s="1" t="s">
        <v>17</v>
      </c>
    </row>
    <row r="1715" customFormat="false" ht="11.25" hidden="false" customHeight="false" outlineLevel="0" collapsed="false">
      <c r="A1715" s="1" t="s">
        <v>1740</v>
      </c>
      <c r="B1715" s="1" t="s">
        <v>1667</v>
      </c>
      <c r="C1715" s="2" t="n">
        <v>65782095</v>
      </c>
      <c r="D1715" s="2" t="n">
        <v>65939190</v>
      </c>
      <c r="E1715" s="1" t="n">
        <v>157096</v>
      </c>
      <c r="F1715" s="1" t="n">
        <v>32</v>
      </c>
      <c r="G1715" s="1" t="n">
        <v>1</v>
      </c>
      <c r="I1715" s="3" t="n">
        <f aca="false">(G1715+H1715)/1677*100</f>
        <v>0.0596302921884317</v>
      </c>
      <c r="J1715" s="1" t="s">
        <v>17</v>
      </c>
    </row>
    <row r="1716" customFormat="false" ht="11.25" hidden="false" customHeight="false" outlineLevel="0" collapsed="false">
      <c r="A1716" s="1" t="s">
        <v>1741</v>
      </c>
      <c r="B1716" s="1" t="s">
        <v>1667</v>
      </c>
      <c r="C1716" s="2" t="n">
        <v>66146903</v>
      </c>
      <c r="D1716" s="2" t="n">
        <v>66322788</v>
      </c>
      <c r="E1716" s="1" t="n">
        <v>175886</v>
      </c>
      <c r="F1716" s="1" t="n">
        <v>20</v>
      </c>
      <c r="H1716" s="1" t="n">
        <v>1</v>
      </c>
      <c r="I1716" s="3" t="n">
        <f aca="false">(G1716+H1716)/1677*100</f>
        <v>0.0596302921884317</v>
      </c>
      <c r="J1716" s="1" t="s">
        <v>15</v>
      </c>
    </row>
    <row r="1717" customFormat="false" ht="11.25" hidden="false" customHeight="false" outlineLevel="0" collapsed="false">
      <c r="A1717" s="1" t="s">
        <v>1742</v>
      </c>
      <c r="B1717" s="1" t="s">
        <v>1667</v>
      </c>
      <c r="C1717" s="2" t="n">
        <v>80536415</v>
      </c>
      <c r="D1717" s="2" t="n">
        <v>80717631</v>
      </c>
      <c r="E1717" s="1" t="n">
        <v>181217</v>
      </c>
      <c r="F1717" s="1" t="n">
        <v>26</v>
      </c>
      <c r="H1717" s="1" t="n">
        <v>1</v>
      </c>
      <c r="I1717" s="3" t="n">
        <f aca="false">(G1717+H1717)/1677*100</f>
        <v>0.0596302921884317</v>
      </c>
      <c r="J1717" s="1" t="s">
        <v>15</v>
      </c>
    </row>
    <row r="1718" customFormat="false" ht="11.25" hidden="false" customHeight="false" outlineLevel="0" collapsed="false">
      <c r="A1718" s="1" t="s">
        <v>1743</v>
      </c>
      <c r="B1718" s="1" t="s">
        <v>1667</v>
      </c>
      <c r="C1718" s="2" t="n">
        <v>82246445</v>
      </c>
      <c r="D1718" s="2" t="n">
        <v>82492039</v>
      </c>
      <c r="E1718" s="1" t="n">
        <v>245595</v>
      </c>
      <c r="F1718" s="1" t="n">
        <v>71</v>
      </c>
      <c r="G1718" s="1" t="n">
        <v>1</v>
      </c>
      <c r="I1718" s="3" t="n">
        <f aca="false">(G1718+H1718)/1677*100</f>
        <v>0.0596302921884317</v>
      </c>
      <c r="J1718" s="1" t="s">
        <v>17</v>
      </c>
    </row>
    <row r="1719" customFormat="false" ht="11.25" hidden="false" customHeight="false" outlineLevel="0" collapsed="false">
      <c r="A1719" s="1" t="s">
        <v>1744</v>
      </c>
      <c r="B1719" s="1" t="s">
        <v>1667</v>
      </c>
      <c r="C1719" s="2" t="n">
        <v>86113305</v>
      </c>
      <c r="D1719" s="2" t="n">
        <v>86342781</v>
      </c>
      <c r="E1719" s="1" t="n">
        <v>229477</v>
      </c>
      <c r="F1719" s="1" t="n">
        <v>31</v>
      </c>
      <c r="G1719" s="1" t="n">
        <v>1</v>
      </c>
      <c r="I1719" s="3" t="n">
        <f aca="false">(G1719+H1719)/1677*100</f>
        <v>0.0596302921884317</v>
      </c>
      <c r="J1719" s="1" t="s">
        <v>17</v>
      </c>
    </row>
    <row r="1720" customFormat="false" ht="11.25" hidden="false" customHeight="false" outlineLevel="0" collapsed="false">
      <c r="A1720" s="1" t="s">
        <v>1745</v>
      </c>
      <c r="B1720" s="1" t="s">
        <v>1667</v>
      </c>
      <c r="C1720" s="2" t="n">
        <v>86135518</v>
      </c>
      <c r="D1720" s="2" t="n">
        <v>86254425</v>
      </c>
      <c r="E1720" s="1" t="n">
        <v>118908</v>
      </c>
      <c r="F1720" s="1" t="n">
        <v>15</v>
      </c>
      <c r="G1720" s="1" t="n">
        <v>1</v>
      </c>
      <c r="I1720" s="3" t="n">
        <f aca="false">(G1720+H1720)/1677*100</f>
        <v>0.0596302921884317</v>
      </c>
      <c r="J1720" s="1" t="s">
        <v>15</v>
      </c>
    </row>
    <row r="1721" customFormat="false" ht="11.25" hidden="false" customHeight="false" outlineLevel="0" collapsed="false">
      <c r="A1721" s="1" t="s">
        <v>1746</v>
      </c>
      <c r="B1721" s="1" t="s">
        <v>1667</v>
      </c>
      <c r="C1721" s="2" t="n">
        <v>92931405</v>
      </c>
      <c r="D1721" s="2" t="n">
        <v>93070695</v>
      </c>
      <c r="E1721" s="1" t="n">
        <v>139291</v>
      </c>
      <c r="F1721" s="1" t="n">
        <v>14</v>
      </c>
      <c r="H1721" s="1" t="n">
        <v>1</v>
      </c>
      <c r="I1721" s="3" t="n">
        <f aca="false">(G1721+H1721)/1677*100</f>
        <v>0.0596302921884317</v>
      </c>
      <c r="J1721" s="1" t="s">
        <v>17</v>
      </c>
    </row>
    <row r="1722" customFormat="false" ht="11.25" hidden="false" customHeight="false" outlineLevel="0" collapsed="false">
      <c r="A1722" s="1" t="s">
        <v>1747</v>
      </c>
      <c r="B1722" s="1" t="s">
        <v>1667</v>
      </c>
      <c r="C1722" s="2" t="n">
        <v>102194812</v>
      </c>
      <c r="D1722" s="2" t="n">
        <v>102375968</v>
      </c>
      <c r="E1722" s="1" t="n">
        <v>181157</v>
      </c>
      <c r="F1722" s="1" t="n">
        <v>15</v>
      </c>
      <c r="G1722" s="1" t="n">
        <v>1</v>
      </c>
      <c r="I1722" s="3" t="n">
        <f aca="false">(G1722+H1722)/1677*100</f>
        <v>0.0596302921884317</v>
      </c>
      <c r="J1722" s="1" t="s">
        <v>17</v>
      </c>
    </row>
    <row r="1723" customFormat="false" ht="11.25" hidden="false" customHeight="false" outlineLevel="0" collapsed="false">
      <c r="A1723" s="1" t="s">
        <v>1748</v>
      </c>
      <c r="B1723" s="1" t="s">
        <v>1667</v>
      </c>
      <c r="C1723" s="2" t="n">
        <v>103662771</v>
      </c>
      <c r="D1723" s="2" t="n">
        <v>103810790</v>
      </c>
      <c r="E1723" s="1" t="n">
        <v>148020</v>
      </c>
      <c r="F1723" s="1" t="n">
        <v>10</v>
      </c>
      <c r="H1723" s="1" t="n">
        <v>1</v>
      </c>
      <c r="I1723" s="3" t="n">
        <f aca="false">(G1723+H1723)/1677*100</f>
        <v>0.0596302921884317</v>
      </c>
      <c r="J1723" s="1" t="s">
        <v>15</v>
      </c>
    </row>
    <row r="1724" customFormat="false" ht="11.25" hidden="false" customHeight="false" outlineLevel="0" collapsed="false">
      <c r="A1724" s="1" t="s">
        <v>1749</v>
      </c>
      <c r="B1724" s="1" t="s">
        <v>1667</v>
      </c>
      <c r="C1724" s="2" t="n">
        <v>103732081</v>
      </c>
      <c r="D1724" s="2" t="n">
        <v>103849069</v>
      </c>
      <c r="E1724" s="1" t="n">
        <v>116989</v>
      </c>
      <c r="F1724" s="1" t="n">
        <v>9</v>
      </c>
      <c r="H1724" s="1" t="n">
        <v>1</v>
      </c>
      <c r="I1724" s="3" t="n">
        <f aca="false">(G1724+H1724)/1677*100</f>
        <v>0.0596302921884317</v>
      </c>
      <c r="J1724" s="1" t="s">
        <v>17</v>
      </c>
    </row>
    <row r="1725" customFormat="false" ht="11.25" hidden="false" customHeight="false" outlineLevel="0" collapsed="false">
      <c r="A1725" s="1" t="s">
        <v>1750</v>
      </c>
      <c r="B1725" s="1" t="s">
        <v>1667</v>
      </c>
      <c r="C1725" s="2" t="n">
        <v>103732081</v>
      </c>
      <c r="D1725" s="2" t="n">
        <v>103918470</v>
      </c>
      <c r="E1725" s="1" t="n">
        <v>186390</v>
      </c>
      <c r="F1725" s="1" t="n">
        <v>18</v>
      </c>
      <c r="H1725" s="1" t="n">
        <v>1</v>
      </c>
      <c r="I1725" s="3" t="n">
        <f aca="false">(G1725+H1725)/1677*100</f>
        <v>0.0596302921884317</v>
      </c>
      <c r="J1725" s="1" t="s">
        <v>17</v>
      </c>
    </row>
    <row r="1726" customFormat="false" ht="11.25" hidden="false" customHeight="false" outlineLevel="0" collapsed="false">
      <c r="A1726" s="1" t="s">
        <v>1751</v>
      </c>
      <c r="B1726" s="1" t="s">
        <v>1667</v>
      </c>
      <c r="C1726" s="2" t="n">
        <v>103844443</v>
      </c>
      <c r="D1726" s="2" t="n">
        <v>103946058</v>
      </c>
      <c r="E1726" s="1" t="n">
        <v>101616</v>
      </c>
      <c r="F1726" s="1" t="n">
        <v>13</v>
      </c>
      <c r="H1726" s="1" t="n">
        <v>1</v>
      </c>
      <c r="I1726" s="3" t="n">
        <f aca="false">(G1726+H1726)/1677*100</f>
        <v>0.0596302921884317</v>
      </c>
      <c r="J1726" s="1" t="s">
        <v>15</v>
      </c>
    </row>
    <row r="1727" customFormat="false" ht="11.25" hidden="false" customHeight="false" outlineLevel="0" collapsed="false">
      <c r="A1727" s="1" t="s">
        <v>1752</v>
      </c>
      <c r="B1727" s="1" t="s">
        <v>1667</v>
      </c>
      <c r="C1727" s="2" t="n">
        <v>105071276</v>
      </c>
      <c r="D1727" s="2" t="n">
        <v>105238706</v>
      </c>
      <c r="E1727" s="1" t="n">
        <v>167431</v>
      </c>
      <c r="F1727" s="1" t="n">
        <v>7</v>
      </c>
      <c r="G1727" s="1" t="n">
        <v>1</v>
      </c>
      <c r="H1727" s="1" t="n">
        <v>4</v>
      </c>
      <c r="I1727" s="3" t="n">
        <f aca="false">(G1727+H1727)/1677*100</f>
        <v>0.298151460942159</v>
      </c>
      <c r="J1727" s="1" t="s">
        <v>13</v>
      </c>
    </row>
    <row r="1728" customFormat="false" ht="11.25" hidden="false" customHeight="false" outlineLevel="0" collapsed="false">
      <c r="A1728" s="1" t="s">
        <v>1753</v>
      </c>
      <c r="B1728" s="1" t="s">
        <v>1667</v>
      </c>
      <c r="C1728" s="2" t="n">
        <v>105071276</v>
      </c>
      <c r="D1728" s="2" t="n">
        <v>105344295</v>
      </c>
      <c r="E1728" s="1" t="n">
        <v>273020</v>
      </c>
      <c r="F1728" s="1" t="n">
        <v>8</v>
      </c>
      <c r="G1728" s="1" t="n">
        <v>6</v>
      </c>
      <c r="H1728" s="1" t="n">
        <v>2</v>
      </c>
      <c r="I1728" s="3" t="n">
        <f aca="false">(G1728+H1728)/1677*100</f>
        <v>0.477042337507454</v>
      </c>
      <c r="J1728" s="1" t="s">
        <v>13</v>
      </c>
    </row>
    <row r="1729" customFormat="false" ht="11.25" hidden="false" customHeight="false" outlineLevel="0" collapsed="false">
      <c r="A1729" s="1" t="s">
        <v>1754</v>
      </c>
      <c r="B1729" s="1" t="s">
        <v>1667</v>
      </c>
      <c r="C1729" s="2" t="n">
        <v>105071276</v>
      </c>
      <c r="D1729" s="2" t="n">
        <v>105553453</v>
      </c>
      <c r="E1729" s="1" t="n">
        <v>482178</v>
      </c>
      <c r="F1729" s="1" t="n">
        <v>11</v>
      </c>
      <c r="G1729" s="1" t="n">
        <v>1</v>
      </c>
      <c r="H1729" s="1" t="n">
        <v>1</v>
      </c>
      <c r="I1729" s="3" t="n">
        <f aca="false">(G1729+H1729)/1677*100</f>
        <v>0.119260584376863</v>
      </c>
      <c r="J1729" s="1" t="s">
        <v>13</v>
      </c>
    </row>
    <row r="1730" customFormat="false" ht="11.25" hidden="false" customHeight="false" outlineLevel="0" collapsed="false">
      <c r="A1730" s="1" t="s">
        <v>1755</v>
      </c>
      <c r="B1730" s="1" t="s">
        <v>1667</v>
      </c>
      <c r="C1730" s="2" t="n">
        <v>105149735</v>
      </c>
      <c r="D1730" s="2" t="n">
        <v>105238706</v>
      </c>
      <c r="E1730" s="1" t="n">
        <v>88972</v>
      </c>
      <c r="F1730" s="1" t="n">
        <v>6</v>
      </c>
      <c r="G1730" s="1" t="n">
        <v>21</v>
      </c>
      <c r="H1730" s="1" t="n">
        <v>22</v>
      </c>
      <c r="I1730" s="3" t="n">
        <f aca="false">(G1730+H1730)/1677*100</f>
        <v>2.56410256410256</v>
      </c>
      <c r="J1730" s="1" t="s">
        <v>13</v>
      </c>
    </row>
    <row r="1731" customFormat="false" ht="11.25" hidden="false" customHeight="false" outlineLevel="0" collapsed="false">
      <c r="A1731" s="1" t="s">
        <v>1756</v>
      </c>
      <c r="B1731" s="1" t="s">
        <v>1667</v>
      </c>
      <c r="C1731" s="2" t="n">
        <v>105149735</v>
      </c>
      <c r="D1731" s="2" t="n">
        <v>105344295</v>
      </c>
      <c r="E1731" s="1" t="n">
        <v>194561</v>
      </c>
      <c r="F1731" s="1" t="n">
        <v>7</v>
      </c>
      <c r="G1731" s="1" t="n">
        <v>20</v>
      </c>
      <c r="H1731" s="1" t="n">
        <v>38</v>
      </c>
      <c r="I1731" s="3" t="n">
        <f aca="false">(G1731+H1731)/1677*100</f>
        <v>3.45855694692904</v>
      </c>
      <c r="J1731" s="1" t="s">
        <v>13</v>
      </c>
    </row>
    <row r="1732" customFormat="false" ht="11.25" hidden="false" customHeight="false" outlineLevel="0" collapsed="false">
      <c r="A1732" s="1" t="s">
        <v>1757</v>
      </c>
      <c r="B1732" s="1" t="s">
        <v>1667</v>
      </c>
      <c r="C1732" s="2" t="n">
        <v>105149735</v>
      </c>
      <c r="D1732" s="2" t="n">
        <v>105399872</v>
      </c>
      <c r="E1732" s="1" t="n">
        <v>250138</v>
      </c>
      <c r="F1732" s="1" t="n">
        <v>8</v>
      </c>
      <c r="G1732" s="1" t="n">
        <v>5</v>
      </c>
      <c r="H1732" s="1" t="n">
        <v>3</v>
      </c>
      <c r="I1732" s="3" t="n">
        <f aca="false">(G1732+H1732)/1677*100</f>
        <v>0.477042337507454</v>
      </c>
      <c r="J1732" s="1" t="s">
        <v>13</v>
      </c>
    </row>
    <row r="1733" customFormat="false" ht="11.25" hidden="false" customHeight="false" outlineLevel="0" collapsed="false">
      <c r="A1733" s="1" t="s">
        <v>1758</v>
      </c>
      <c r="B1733" s="1" t="s">
        <v>1667</v>
      </c>
      <c r="C1733" s="2" t="n">
        <v>105149735</v>
      </c>
      <c r="D1733" s="2" t="n">
        <v>105553453</v>
      </c>
      <c r="E1733" s="1" t="n">
        <v>403719</v>
      </c>
      <c r="F1733" s="1" t="n">
        <v>10</v>
      </c>
      <c r="G1733" s="1" t="n">
        <v>4</v>
      </c>
      <c r="H1733" s="1" t="n">
        <v>9</v>
      </c>
      <c r="I1733" s="3" t="n">
        <f aca="false">(G1733+H1733)/1677*100</f>
        <v>0.775193798449612</v>
      </c>
      <c r="J1733" s="1" t="s">
        <v>13</v>
      </c>
    </row>
    <row r="1734" customFormat="false" ht="11.25" hidden="false" customHeight="false" outlineLevel="0" collapsed="false">
      <c r="A1734" s="1" t="s">
        <v>1759</v>
      </c>
      <c r="B1734" s="1" t="s">
        <v>1667</v>
      </c>
      <c r="C1734" s="2" t="n">
        <v>105149735</v>
      </c>
      <c r="D1734" s="2" t="n">
        <v>105835970</v>
      </c>
      <c r="E1734" s="1" t="n">
        <v>686236</v>
      </c>
      <c r="F1734" s="1" t="n">
        <v>16</v>
      </c>
      <c r="G1734" s="1" t="n">
        <v>2</v>
      </c>
      <c r="I1734" s="3" t="n">
        <f aca="false">(G1734+H1734)/1677*100</f>
        <v>0.119260584376863</v>
      </c>
      <c r="J1734" s="1" t="s">
        <v>13</v>
      </c>
    </row>
    <row r="1735" customFormat="false" ht="11.25" hidden="false" customHeight="false" outlineLevel="0" collapsed="false">
      <c r="A1735" s="1" t="s">
        <v>1760</v>
      </c>
      <c r="B1735" s="1" t="s">
        <v>1667</v>
      </c>
      <c r="C1735" s="2" t="n">
        <v>105344295</v>
      </c>
      <c r="D1735" s="2" t="n">
        <v>105553453</v>
      </c>
      <c r="E1735" s="1" t="n">
        <v>209159</v>
      </c>
      <c r="F1735" s="1" t="n">
        <v>4</v>
      </c>
      <c r="H1735" s="1" t="n">
        <v>1</v>
      </c>
      <c r="I1735" s="3" t="n">
        <f aca="false">(G1735+H1735)/1677*100</f>
        <v>0.0596302921884317</v>
      </c>
      <c r="J1735" s="1" t="s">
        <v>15</v>
      </c>
    </row>
    <row r="1736" customFormat="false" ht="11.25" hidden="false" customHeight="false" outlineLevel="0" collapsed="false">
      <c r="A1736" s="1" t="s">
        <v>1761</v>
      </c>
      <c r="B1736" s="1" t="s">
        <v>1667</v>
      </c>
      <c r="C1736" s="2" t="n">
        <v>105399872</v>
      </c>
      <c r="D1736" s="2" t="n">
        <v>105553453</v>
      </c>
      <c r="E1736" s="1" t="n">
        <v>153582</v>
      </c>
      <c r="F1736" s="1" t="n">
        <v>3</v>
      </c>
      <c r="G1736" s="1" t="n">
        <v>3</v>
      </c>
      <c r="H1736" s="1" t="n">
        <v>2</v>
      </c>
      <c r="I1736" s="3" t="n">
        <f aca="false">(G1736+H1736)/1677*100</f>
        <v>0.298151460942159</v>
      </c>
      <c r="J1736" s="1" t="s">
        <v>17</v>
      </c>
    </row>
    <row r="1737" customFormat="false" ht="11.25" hidden="false" customHeight="false" outlineLevel="0" collapsed="false">
      <c r="A1737" s="1" t="s">
        <v>1762</v>
      </c>
      <c r="B1737" s="1" t="s">
        <v>1667</v>
      </c>
      <c r="C1737" s="2" t="n">
        <v>105399872</v>
      </c>
      <c r="D1737" s="2" t="n">
        <v>105835970</v>
      </c>
      <c r="E1737" s="1" t="n">
        <v>436099</v>
      </c>
      <c r="F1737" s="1" t="n">
        <v>9</v>
      </c>
      <c r="G1737" s="1" t="n">
        <v>1</v>
      </c>
      <c r="I1737" s="3" t="n">
        <f aca="false">(G1737+H1737)/1677*100</f>
        <v>0.0596302921884317</v>
      </c>
      <c r="J1737" s="1" t="s">
        <v>15</v>
      </c>
    </row>
    <row r="1738" customFormat="false" ht="11.25" hidden="false" customHeight="false" outlineLevel="0" collapsed="false">
      <c r="A1738" s="1" t="s">
        <v>1763</v>
      </c>
      <c r="B1738" s="1" t="s">
        <v>1667</v>
      </c>
      <c r="C1738" s="2" t="n">
        <v>105547042</v>
      </c>
      <c r="D1738" s="2" t="n">
        <v>105553453</v>
      </c>
      <c r="E1738" s="1" t="n">
        <v>6412</v>
      </c>
      <c r="F1738" s="1" t="n">
        <v>2</v>
      </c>
      <c r="G1738" s="1" t="n">
        <v>17</v>
      </c>
      <c r="H1738" s="1" t="n">
        <v>9</v>
      </c>
      <c r="I1738" s="3" t="n">
        <f aca="false">(G1738+H1738)/1677*100</f>
        <v>1.55038759689923</v>
      </c>
      <c r="J1738" s="1" t="s">
        <v>13</v>
      </c>
    </row>
    <row r="1739" customFormat="false" ht="11.25" hidden="false" customHeight="false" outlineLevel="0" collapsed="false">
      <c r="A1739" s="1" t="s">
        <v>1764</v>
      </c>
      <c r="B1739" s="1" t="s">
        <v>1667</v>
      </c>
      <c r="C1739" s="2" t="n">
        <v>105547042</v>
      </c>
      <c r="D1739" s="2" t="n">
        <v>105835970</v>
      </c>
      <c r="E1739" s="1" t="n">
        <v>288929</v>
      </c>
      <c r="F1739" s="1" t="n">
        <v>8</v>
      </c>
      <c r="G1739" s="1" t="n">
        <v>9</v>
      </c>
      <c r="H1739" s="1" t="n">
        <v>4</v>
      </c>
      <c r="I1739" s="3" t="n">
        <f aca="false">(G1739+H1739)/1677*100</f>
        <v>0.775193798449612</v>
      </c>
      <c r="J1739" s="1" t="s">
        <v>13</v>
      </c>
    </row>
    <row r="1740" customFormat="false" ht="11.25" hidden="false" customHeight="false" outlineLevel="0" collapsed="false">
      <c r="A1740" s="1" t="s">
        <v>1765</v>
      </c>
      <c r="B1740" s="1" t="s">
        <v>1667</v>
      </c>
      <c r="C1740" s="2" t="n">
        <v>105547042</v>
      </c>
      <c r="D1740" s="2" t="n">
        <v>106011769</v>
      </c>
      <c r="E1740" s="1" t="n">
        <v>464728</v>
      </c>
      <c r="F1740" s="1" t="n">
        <v>12</v>
      </c>
      <c r="H1740" s="1" t="n">
        <v>2</v>
      </c>
      <c r="I1740" s="3" t="n">
        <f aca="false">(G1740+H1740)/1677*100</f>
        <v>0.119260584376863</v>
      </c>
      <c r="J1740" s="1" t="s">
        <v>15</v>
      </c>
    </row>
    <row r="1741" customFormat="false" ht="11.25" hidden="false" customHeight="false" outlineLevel="0" collapsed="false">
      <c r="A1741" s="1" t="s">
        <v>1766</v>
      </c>
      <c r="B1741" s="1" t="s">
        <v>1667</v>
      </c>
      <c r="C1741" s="2" t="n">
        <v>105685710</v>
      </c>
      <c r="D1741" s="2" t="n">
        <v>105835970</v>
      </c>
      <c r="E1741" s="1" t="n">
        <v>150261</v>
      </c>
      <c r="F1741" s="1" t="n">
        <v>6</v>
      </c>
      <c r="G1741" s="1" t="n">
        <v>28</v>
      </c>
      <c r="H1741" s="1" t="n">
        <v>15</v>
      </c>
      <c r="I1741" s="3" t="n">
        <f aca="false">(G1741+H1741)/1677*100</f>
        <v>2.56410256410256</v>
      </c>
      <c r="J1741" s="1" t="s">
        <v>13</v>
      </c>
    </row>
    <row r="1742" customFormat="false" ht="11.25" hidden="false" customHeight="false" outlineLevel="0" collapsed="false">
      <c r="A1742" s="1" t="s">
        <v>1767</v>
      </c>
      <c r="B1742" s="1" t="s">
        <v>1667</v>
      </c>
      <c r="C1742" s="2" t="n">
        <v>105988336</v>
      </c>
      <c r="D1742" s="2" t="n">
        <v>106142730</v>
      </c>
      <c r="E1742" s="1" t="n">
        <v>154395</v>
      </c>
      <c r="F1742" s="1" t="n">
        <v>21</v>
      </c>
      <c r="G1742" s="1" t="n">
        <v>1</v>
      </c>
      <c r="I1742" s="3" t="n">
        <f aca="false">(G1742+H1742)/1677*100</f>
        <v>0.0596302921884317</v>
      </c>
      <c r="J1742" s="1" t="s">
        <v>15</v>
      </c>
    </row>
    <row r="1743" customFormat="false" ht="11.25" hidden="false" customHeight="false" outlineLevel="0" collapsed="false">
      <c r="A1743" s="1" t="s">
        <v>1768</v>
      </c>
      <c r="B1743" s="1" t="s">
        <v>1667</v>
      </c>
      <c r="C1743" s="2" t="n">
        <v>105988336</v>
      </c>
      <c r="D1743" s="2" t="n">
        <v>106176088</v>
      </c>
      <c r="E1743" s="1" t="n">
        <v>187753</v>
      </c>
      <c r="F1743" s="1" t="n">
        <v>23</v>
      </c>
      <c r="H1743" s="1" t="n">
        <v>1</v>
      </c>
      <c r="I1743" s="3" t="n">
        <f aca="false">(G1743+H1743)/1677*100</f>
        <v>0.0596302921884317</v>
      </c>
      <c r="J1743" s="1" t="s">
        <v>17</v>
      </c>
    </row>
    <row r="1744" customFormat="false" ht="11.25" hidden="false" customHeight="false" outlineLevel="0" collapsed="false">
      <c r="A1744" s="1" t="s">
        <v>1769</v>
      </c>
      <c r="B1744" s="1" t="s">
        <v>1667</v>
      </c>
      <c r="C1744" s="2" t="n">
        <v>105988336</v>
      </c>
      <c r="D1744" s="2" t="n">
        <v>106251269</v>
      </c>
      <c r="E1744" s="1" t="n">
        <v>262934</v>
      </c>
      <c r="F1744" s="1" t="n">
        <v>40</v>
      </c>
      <c r="H1744" s="1" t="n">
        <v>1</v>
      </c>
      <c r="I1744" s="3" t="n">
        <f aca="false">(G1744+H1744)/1677*100</f>
        <v>0.0596302921884317</v>
      </c>
      <c r="J1744" s="1" t="s">
        <v>17</v>
      </c>
    </row>
    <row r="1745" customFormat="false" ht="11.25" hidden="false" customHeight="false" outlineLevel="0" collapsed="false">
      <c r="A1745" s="1" t="s">
        <v>1770</v>
      </c>
      <c r="B1745" s="1" t="s">
        <v>1667</v>
      </c>
      <c r="C1745" s="2" t="n">
        <v>105988336</v>
      </c>
      <c r="D1745" s="2" t="n">
        <v>106356482</v>
      </c>
      <c r="E1745" s="1" t="n">
        <v>368147</v>
      </c>
      <c r="F1745" s="1" t="n">
        <v>55</v>
      </c>
      <c r="H1745" s="1" t="n">
        <v>1</v>
      </c>
      <c r="I1745" s="3" t="n">
        <f aca="false">(G1745+H1745)/1677*100</f>
        <v>0.0596302921884317</v>
      </c>
      <c r="J1745" s="1" t="s">
        <v>17</v>
      </c>
    </row>
    <row r="1746" customFormat="false" ht="11.25" hidden="false" customHeight="false" outlineLevel="0" collapsed="false">
      <c r="A1746" s="1" t="s">
        <v>1771</v>
      </c>
      <c r="B1746" s="1" t="s">
        <v>1667</v>
      </c>
      <c r="C1746" s="2" t="n">
        <v>106104556</v>
      </c>
      <c r="D1746" s="2" t="n">
        <v>106356482</v>
      </c>
      <c r="E1746" s="1" t="n">
        <v>251927</v>
      </c>
      <c r="F1746" s="1" t="n">
        <v>41</v>
      </c>
      <c r="H1746" s="1" t="n">
        <v>1</v>
      </c>
      <c r="I1746" s="3" t="n">
        <f aca="false">(G1746+H1746)/1677*100</f>
        <v>0.0596302921884317</v>
      </c>
      <c r="J1746" s="1" t="s">
        <v>17</v>
      </c>
    </row>
    <row r="1747" customFormat="false" ht="11.25" hidden="false" customHeight="false" outlineLevel="0" collapsed="false">
      <c r="A1747" s="1" t="s">
        <v>1772</v>
      </c>
      <c r="B1747" s="1" t="s">
        <v>1667</v>
      </c>
      <c r="C1747" s="2" t="n">
        <v>106137584</v>
      </c>
      <c r="D1747" s="2" t="n">
        <v>106356482</v>
      </c>
      <c r="E1747" s="1" t="n">
        <v>218899</v>
      </c>
      <c r="F1747" s="1" t="n">
        <v>36</v>
      </c>
      <c r="H1747" s="1" t="n">
        <v>2</v>
      </c>
      <c r="I1747" s="3" t="n">
        <f aca="false">(G1747+H1747)/1677*100</f>
        <v>0.119260584376863</v>
      </c>
      <c r="J1747" s="1" t="s">
        <v>13</v>
      </c>
    </row>
    <row r="1748" customFormat="false" ht="11.25" hidden="false" customHeight="false" outlineLevel="0" collapsed="false">
      <c r="A1748" s="1" t="s">
        <v>1773</v>
      </c>
      <c r="B1748" s="1" t="s">
        <v>1667</v>
      </c>
      <c r="C1748" s="2" t="n">
        <v>106171256</v>
      </c>
      <c r="D1748" s="2" t="n">
        <v>106318151</v>
      </c>
      <c r="E1748" s="1" t="n">
        <v>146896</v>
      </c>
      <c r="F1748" s="1" t="n">
        <v>28</v>
      </c>
      <c r="H1748" s="1" t="n">
        <v>1</v>
      </c>
      <c r="I1748" s="3" t="n">
        <f aca="false">(G1748+H1748)/1677*100</f>
        <v>0.0596302921884317</v>
      </c>
      <c r="J1748" s="1" t="s">
        <v>15</v>
      </c>
    </row>
    <row r="1749" customFormat="false" ht="11.25" hidden="false" customHeight="false" outlineLevel="0" collapsed="false">
      <c r="A1749" s="1" t="s">
        <v>1774</v>
      </c>
      <c r="B1749" s="1" t="s">
        <v>1667</v>
      </c>
      <c r="C1749" s="2" t="n">
        <v>106171256</v>
      </c>
      <c r="D1749" s="2" t="n">
        <v>106356482</v>
      </c>
      <c r="E1749" s="1" t="n">
        <v>185227</v>
      </c>
      <c r="F1749" s="1" t="n">
        <v>34</v>
      </c>
      <c r="H1749" s="1" t="n">
        <v>3</v>
      </c>
      <c r="I1749" s="3" t="n">
        <f aca="false">(G1749+H1749)/1677*100</f>
        <v>0.178890876565295</v>
      </c>
      <c r="J1749" s="1" t="s">
        <v>17</v>
      </c>
    </row>
    <row r="1750" customFormat="false" ht="11.25" hidden="false" customHeight="false" outlineLevel="0" collapsed="false">
      <c r="A1750" s="1" t="s">
        <v>1775</v>
      </c>
      <c r="B1750" s="1" t="s">
        <v>1667</v>
      </c>
      <c r="C1750" s="2" t="n">
        <v>106210547</v>
      </c>
      <c r="D1750" s="2" t="n">
        <v>106356482</v>
      </c>
      <c r="E1750" s="1" t="n">
        <v>145936</v>
      </c>
      <c r="F1750" s="1" t="n">
        <v>32</v>
      </c>
      <c r="H1750" s="1" t="n">
        <v>5</v>
      </c>
      <c r="I1750" s="3" t="n">
        <f aca="false">(G1750+H1750)/1677*100</f>
        <v>0.298151460942159</v>
      </c>
      <c r="J1750" s="1" t="s">
        <v>17</v>
      </c>
    </row>
    <row r="1751" customFormat="false" ht="11.25" hidden="false" customHeight="false" outlineLevel="0" collapsed="false">
      <c r="A1751" s="1" t="s">
        <v>1776</v>
      </c>
      <c r="B1751" s="1" t="s">
        <v>1667</v>
      </c>
      <c r="C1751" s="2" t="n">
        <v>106246130</v>
      </c>
      <c r="D1751" s="2" t="n">
        <v>106356482</v>
      </c>
      <c r="E1751" s="1" t="n">
        <v>110353</v>
      </c>
      <c r="F1751" s="1" t="n">
        <v>19</v>
      </c>
      <c r="H1751" s="1" t="n">
        <v>2</v>
      </c>
      <c r="I1751" s="3" t="n">
        <f aca="false">(G1751+H1751)/1677*100</f>
        <v>0.119260584376863</v>
      </c>
      <c r="J1751" s="1" t="s">
        <v>17</v>
      </c>
    </row>
    <row r="1752" customFormat="false" ht="11.25" hidden="false" customHeight="false" outlineLevel="0" collapsed="false">
      <c r="A1752" s="1" t="s">
        <v>1777</v>
      </c>
      <c r="B1752" s="1" t="s">
        <v>1667</v>
      </c>
      <c r="C1752" s="2" t="n">
        <v>106287351</v>
      </c>
      <c r="D1752" s="2" t="n">
        <v>106356482</v>
      </c>
      <c r="E1752" s="1" t="n">
        <v>69132</v>
      </c>
      <c r="F1752" s="1" t="n">
        <v>15</v>
      </c>
      <c r="G1752" s="1" t="n">
        <v>1</v>
      </c>
      <c r="I1752" s="3" t="n">
        <f aca="false">(G1752+H1752)/1677*100</f>
        <v>0.0596302921884317</v>
      </c>
      <c r="J1752" s="1" t="s">
        <v>15</v>
      </c>
    </row>
    <row r="1753" customFormat="false" ht="11.25" hidden="false" customHeight="false" outlineLevel="0" collapsed="false">
      <c r="A1753" s="1" t="s">
        <v>1778</v>
      </c>
      <c r="B1753" s="1" t="s">
        <v>1779</v>
      </c>
      <c r="C1753" s="2" t="n">
        <v>18427103</v>
      </c>
      <c r="D1753" s="2" t="n">
        <v>18451755</v>
      </c>
      <c r="E1753" s="1" t="n">
        <v>24653</v>
      </c>
      <c r="F1753" s="1" t="n">
        <v>3</v>
      </c>
      <c r="G1753" s="1" t="n">
        <v>69</v>
      </c>
      <c r="H1753" s="1" t="n">
        <v>17</v>
      </c>
      <c r="I1753" s="3" t="n">
        <f aca="false">(G1753+H1753)/1677*100</f>
        <v>5.12820512820513</v>
      </c>
      <c r="J1753" s="1" t="s">
        <v>13</v>
      </c>
    </row>
    <row r="1754" customFormat="false" ht="11.25" hidden="false" customHeight="false" outlineLevel="0" collapsed="false">
      <c r="A1754" s="1" t="s">
        <v>1780</v>
      </c>
      <c r="B1754" s="1" t="s">
        <v>1779</v>
      </c>
      <c r="C1754" s="2" t="n">
        <v>18427103</v>
      </c>
      <c r="D1754" s="2" t="n">
        <v>18711364</v>
      </c>
      <c r="E1754" s="1" t="n">
        <v>284262</v>
      </c>
      <c r="F1754" s="1" t="n">
        <v>5</v>
      </c>
      <c r="G1754" s="1" t="n">
        <v>3</v>
      </c>
      <c r="I1754" s="3" t="n">
        <f aca="false">(G1754+H1754)/1677*100</f>
        <v>0.178890876565295</v>
      </c>
      <c r="J1754" s="1" t="s">
        <v>13</v>
      </c>
    </row>
    <row r="1755" customFormat="false" ht="11.25" hidden="false" customHeight="false" outlineLevel="0" collapsed="false">
      <c r="A1755" s="1" t="s">
        <v>1781</v>
      </c>
      <c r="B1755" s="1" t="s">
        <v>1779</v>
      </c>
      <c r="C1755" s="2" t="n">
        <v>18427103</v>
      </c>
      <c r="D1755" s="2" t="n">
        <v>18876685</v>
      </c>
      <c r="E1755" s="1" t="n">
        <v>449583</v>
      </c>
      <c r="F1755" s="1" t="n">
        <v>18</v>
      </c>
      <c r="G1755" s="1" t="n">
        <v>7</v>
      </c>
      <c r="H1755" s="1" t="n">
        <v>2</v>
      </c>
      <c r="I1755" s="3" t="n">
        <f aca="false">(G1755+H1755)/1677*100</f>
        <v>0.536672629695886</v>
      </c>
      <c r="J1755" s="1" t="s">
        <v>13</v>
      </c>
    </row>
    <row r="1756" customFormat="false" ht="11.25" hidden="false" customHeight="false" outlineLevel="0" collapsed="false">
      <c r="A1756" s="1" t="s">
        <v>1782</v>
      </c>
      <c r="B1756" s="1" t="s">
        <v>1779</v>
      </c>
      <c r="C1756" s="2" t="n">
        <v>18427103</v>
      </c>
      <c r="D1756" s="2" t="n">
        <v>19183028</v>
      </c>
      <c r="E1756" s="1" t="n">
        <v>755926</v>
      </c>
      <c r="F1756" s="1" t="n">
        <v>31</v>
      </c>
      <c r="G1756" s="1" t="n">
        <v>1</v>
      </c>
      <c r="I1756" s="3" t="n">
        <f aca="false">(G1756+H1756)/1677*100</f>
        <v>0.0596302921884317</v>
      </c>
      <c r="J1756" s="1" t="s">
        <v>17</v>
      </c>
    </row>
    <row r="1757" customFormat="false" ht="11.25" hidden="false" customHeight="false" outlineLevel="0" collapsed="false">
      <c r="A1757" s="1" t="s">
        <v>1783</v>
      </c>
      <c r="B1757" s="1" t="s">
        <v>1779</v>
      </c>
      <c r="C1757" s="2" t="n">
        <v>18427103</v>
      </c>
      <c r="D1757" s="2" t="n">
        <v>19207088</v>
      </c>
      <c r="E1757" s="1" t="n">
        <v>779986</v>
      </c>
      <c r="F1757" s="1" t="n">
        <v>34</v>
      </c>
      <c r="G1757" s="1" t="n">
        <v>3</v>
      </c>
      <c r="I1757" s="3" t="n">
        <f aca="false">(G1757+H1757)/1677*100</f>
        <v>0.178890876565295</v>
      </c>
      <c r="J1757" s="1" t="s">
        <v>13</v>
      </c>
    </row>
    <row r="1758" customFormat="false" ht="11.25" hidden="false" customHeight="false" outlineLevel="0" collapsed="false">
      <c r="A1758" s="1" t="s">
        <v>1784</v>
      </c>
      <c r="B1758" s="1" t="s">
        <v>1779</v>
      </c>
      <c r="C1758" s="2" t="n">
        <v>18427103</v>
      </c>
      <c r="D1758" s="2" t="n">
        <v>19227219</v>
      </c>
      <c r="E1758" s="1" t="n">
        <v>800117</v>
      </c>
      <c r="F1758" s="1" t="n">
        <v>37</v>
      </c>
      <c r="G1758" s="1" t="n">
        <v>2</v>
      </c>
      <c r="I1758" s="3" t="n">
        <f aca="false">(G1758+H1758)/1677*100</f>
        <v>0.119260584376863</v>
      </c>
      <c r="J1758" s="1" t="s">
        <v>17</v>
      </c>
    </row>
    <row r="1759" customFormat="false" ht="11.25" hidden="false" customHeight="false" outlineLevel="0" collapsed="false">
      <c r="A1759" s="1" t="s">
        <v>1785</v>
      </c>
      <c r="B1759" s="1" t="s">
        <v>1779</v>
      </c>
      <c r="C1759" s="2" t="n">
        <v>18427103</v>
      </c>
      <c r="D1759" s="2" t="n">
        <v>19272564</v>
      </c>
      <c r="E1759" s="1" t="n">
        <v>845462</v>
      </c>
      <c r="F1759" s="1" t="n">
        <v>40</v>
      </c>
      <c r="G1759" s="1" t="n">
        <v>1</v>
      </c>
      <c r="I1759" s="3" t="n">
        <f aca="false">(G1759+H1759)/1677*100</f>
        <v>0.0596302921884317</v>
      </c>
      <c r="J1759" s="1" t="s">
        <v>15</v>
      </c>
    </row>
    <row r="1760" customFormat="false" ht="11.25" hidden="false" customHeight="false" outlineLevel="0" collapsed="false">
      <c r="A1760" s="1" t="s">
        <v>1786</v>
      </c>
      <c r="B1760" s="1" t="s">
        <v>1779</v>
      </c>
      <c r="C1760" s="2" t="n">
        <v>18427103</v>
      </c>
      <c r="D1760" s="2" t="n">
        <v>19369108</v>
      </c>
      <c r="E1760" s="1" t="n">
        <v>942006</v>
      </c>
      <c r="F1760" s="1" t="n">
        <v>47</v>
      </c>
      <c r="G1760" s="1" t="n">
        <v>1</v>
      </c>
      <c r="I1760" s="3" t="n">
        <f aca="false">(G1760+H1760)/1677*100</f>
        <v>0.0596302921884317</v>
      </c>
      <c r="J1760" s="1" t="s">
        <v>15</v>
      </c>
    </row>
    <row r="1761" customFormat="false" ht="11.25" hidden="false" customHeight="false" outlineLevel="0" collapsed="false">
      <c r="A1761" s="1" t="s">
        <v>1787</v>
      </c>
      <c r="B1761" s="1" t="s">
        <v>1779</v>
      </c>
      <c r="C1761" s="2" t="n">
        <v>18427103</v>
      </c>
      <c r="D1761" s="2" t="n">
        <v>19464910</v>
      </c>
      <c r="E1761" s="1" t="n">
        <v>1037808</v>
      </c>
      <c r="F1761" s="1" t="n">
        <v>56</v>
      </c>
      <c r="G1761" s="1" t="n">
        <v>13</v>
      </c>
      <c r="H1761" s="1" t="n">
        <v>5</v>
      </c>
      <c r="I1761" s="3" t="n">
        <f aca="false">(G1761+H1761)/1677*100</f>
        <v>1.07334525939177</v>
      </c>
      <c r="J1761" s="1" t="s">
        <v>13</v>
      </c>
    </row>
    <row r="1762" customFormat="false" ht="11.25" hidden="false" customHeight="false" outlineLevel="0" collapsed="false">
      <c r="A1762" s="1" t="s">
        <v>1788</v>
      </c>
      <c r="B1762" s="1" t="s">
        <v>1779</v>
      </c>
      <c r="C1762" s="2" t="n">
        <v>18427103</v>
      </c>
      <c r="D1762" s="2" t="n">
        <v>19923127</v>
      </c>
      <c r="E1762" s="1" t="n">
        <v>1496025</v>
      </c>
      <c r="F1762" s="1" t="n">
        <v>79</v>
      </c>
      <c r="G1762" s="1" t="n">
        <v>2</v>
      </c>
      <c r="I1762" s="3" t="n">
        <f aca="false">(G1762+H1762)/1677*100</f>
        <v>0.119260584376863</v>
      </c>
      <c r="J1762" s="1" t="s">
        <v>13</v>
      </c>
    </row>
    <row r="1763" customFormat="false" ht="11.25" hidden="false" customHeight="false" outlineLevel="0" collapsed="false">
      <c r="A1763" s="1" t="s">
        <v>1789</v>
      </c>
      <c r="B1763" s="1" t="s">
        <v>1779</v>
      </c>
      <c r="C1763" s="2" t="n">
        <v>18427103</v>
      </c>
      <c r="D1763" s="2" t="n">
        <v>20005562</v>
      </c>
      <c r="E1763" s="1" t="n">
        <v>1578460</v>
      </c>
      <c r="F1763" s="1" t="n">
        <v>93</v>
      </c>
      <c r="G1763" s="1" t="n">
        <v>30</v>
      </c>
      <c r="H1763" s="1" t="n">
        <v>4</v>
      </c>
      <c r="I1763" s="3" t="n">
        <f aca="false">(G1763+H1763)/1677*100</f>
        <v>2.02742993440668</v>
      </c>
      <c r="J1763" s="1" t="s">
        <v>13</v>
      </c>
    </row>
    <row r="1764" customFormat="false" ht="11.25" hidden="false" customHeight="false" outlineLevel="0" collapsed="false">
      <c r="A1764" s="1" t="s">
        <v>1790</v>
      </c>
      <c r="B1764" s="1" t="s">
        <v>1779</v>
      </c>
      <c r="C1764" s="2" t="n">
        <v>18682601</v>
      </c>
      <c r="D1764" s="2" t="n">
        <v>18758300</v>
      </c>
      <c r="E1764" s="1" t="n">
        <v>75700</v>
      </c>
      <c r="F1764" s="1" t="n">
        <v>4</v>
      </c>
      <c r="G1764" s="1" t="n">
        <v>1</v>
      </c>
      <c r="I1764" s="3" t="n">
        <f aca="false">(G1764+H1764)/1677*100</f>
        <v>0.0596302921884317</v>
      </c>
      <c r="J1764" s="1" t="s">
        <v>17</v>
      </c>
    </row>
    <row r="1765" customFormat="false" ht="11.25" hidden="false" customHeight="false" outlineLevel="0" collapsed="false">
      <c r="A1765" s="1" t="s">
        <v>1791</v>
      </c>
      <c r="B1765" s="1" t="s">
        <v>1779</v>
      </c>
      <c r="C1765" s="2" t="n">
        <v>18682601</v>
      </c>
      <c r="D1765" s="2" t="n">
        <v>18824589</v>
      </c>
      <c r="E1765" s="1" t="n">
        <v>141989</v>
      </c>
      <c r="F1765" s="1" t="n">
        <v>8</v>
      </c>
      <c r="H1765" s="1" t="n">
        <v>1</v>
      </c>
      <c r="I1765" s="3" t="n">
        <f aca="false">(G1765+H1765)/1677*100</f>
        <v>0.0596302921884317</v>
      </c>
      <c r="J1765" s="1" t="s">
        <v>17</v>
      </c>
    </row>
    <row r="1766" customFormat="false" ht="11.25" hidden="false" customHeight="false" outlineLevel="0" collapsed="false">
      <c r="A1766" s="1" t="s">
        <v>1792</v>
      </c>
      <c r="B1766" s="1" t="s">
        <v>1779</v>
      </c>
      <c r="C1766" s="2" t="n">
        <v>18682601</v>
      </c>
      <c r="D1766" s="2" t="n">
        <v>18876685</v>
      </c>
      <c r="E1766" s="1" t="n">
        <v>194085</v>
      </c>
      <c r="F1766" s="1" t="n">
        <v>15</v>
      </c>
      <c r="G1766" s="1" t="n">
        <v>39</v>
      </c>
      <c r="H1766" s="1" t="n">
        <v>64</v>
      </c>
      <c r="I1766" s="3" t="n">
        <f aca="false">(G1766+H1766)/1677*100</f>
        <v>6.14192009540847</v>
      </c>
      <c r="J1766" s="1" t="s">
        <v>13</v>
      </c>
    </row>
    <row r="1767" customFormat="false" ht="11.25" hidden="false" customHeight="false" outlineLevel="0" collapsed="false">
      <c r="A1767" s="1" t="s">
        <v>1793</v>
      </c>
      <c r="B1767" s="1" t="s">
        <v>1779</v>
      </c>
      <c r="C1767" s="2" t="n">
        <v>18682601</v>
      </c>
      <c r="D1767" s="2" t="n">
        <v>19149205</v>
      </c>
      <c r="E1767" s="1" t="n">
        <v>466605</v>
      </c>
      <c r="F1767" s="1" t="n">
        <v>22</v>
      </c>
      <c r="H1767" s="1" t="n">
        <v>1</v>
      </c>
      <c r="I1767" s="3" t="n">
        <f aca="false">(G1767+H1767)/1677*100</f>
        <v>0.0596302921884317</v>
      </c>
      <c r="J1767" s="1" t="s">
        <v>15</v>
      </c>
    </row>
    <row r="1768" customFormat="false" ht="11.25" hidden="false" customHeight="false" outlineLevel="0" collapsed="false">
      <c r="A1768" s="1" t="s">
        <v>1794</v>
      </c>
      <c r="B1768" s="1" t="s">
        <v>1779</v>
      </c>
      <c r="C1768" s="2" t="n">
        <v>18682601</v>
      </c>
      <c r="D1768" s="2" t="n">
        <v>19164827</v>
      </c>
      <c r="E1768" s="1" t="n">
        <v>482227</v>
      </c>
      <c r="F1768" s="1" t="n">
        <v>25</v>
      </c>
      <c r="G1768" s="1" t="n">
        <v>1</v>
      </c>
      <c r="H1768" s="1" t="n">
        <v>1</v>
      </c>
      <c r="I1768" s="3" t="n">
        <f aca="false">(G1768+H1768)/1677*100</f>
        <v>0.119260584376863</v>
      </c>
      <c r="J1768" s="1" t="s">
        <v>13</v>
      </c>
    </row>
    <row r="1769" customFormat="false" ht="11.25" hidden="false" customHeight="false" outlineLevel="0" collapsed="false">
      <c r="A1769" s="1" t="s">
        <v>1795</v>
      </c>
      <c r="B1769" s="1" t="s">
        <v>1779</v>
      </c>
      <c r="C1769" s="2" t="n">
        <v>18682601</v>
      </c>
      <c r="D1769" s="2" t="n">
        <v>19183028</v>
      </c>
      <c r="E1769" s="1" t="n">
        <v>500428</v>
      </c>
      <c r="F1769" s="1" t="n">
        <v>28</v>
      </c>
      <c r="G1769" s="1" t="n">
        <v>2</v>
      </c>
      <c r="H1769" s="1" t="n">
        <v>1</v>
      </c>
      <c r="I1769" s="3" t="n">
        <f aca="false">(G1769+H1769)/1677*100</f>
        <v>0.178890876565295</v>
      </c>
      <c r="J1769" s="1" t="s">
        <v>13</v>
      </c>
    </row>
    <row r="1770" customFormat="false" ht="11.25" hidden="false" customHeight="false" outlineLevel="0" collapsed="false">
      <c r="A1770" s="1" t="s">
        <v>1796</v>
      </c>
      <c r="B1770" s="1" t="s">
        <v>1779</v>
      </c>
      <c r="C1770" s="2" t="n">
        <v>18682601</v>
      </c>
      <c r="D1770" s="2" t="n">
        <v>19207088</v>
      </c>
      <c r="E1770" s="1" t="n">
        <v>524488</v>
      </c>
      <c r="F1770" s="1" t="n">
        <v>31</v>
      </c>
      <c r="G1770" s="1" t="n">
        <v>2</v>
      </c>
      <c r="I1770" s="3" t="n">
        <f aca="false">(G1770+H1770)/1677*100</f>
        <v>0.119260584376863</v>
      </c>
      <c r="J1770" s="1" t="s">
        <v>13</v>
      </c>
    </row>
    <row r="1771" customFormat="false" ht="11.25" hidden="false" customHeight="false" outlineLevel="0" collapsed="false">
      <c r="A1771" s="1" t="s">
        <v>1797</v>
      </c>
      <c r="B1771" s="1" t="s">
        <v>1779</v>
      </c>
      <c r="C1771" s="2" t="n">
        <v>18682601</v>
      </c>
      <c r="D1771" s="2" t="n">
        <v>19227219</v>
      </c>
      <c r="E1771" s="1" t="n">
        <v>544619</v>
      </c>
      <c r="F1771" s="1" t="n">
        <v>34</v>
      </c>
      <c r="G1771" s="1" t="n">
        <v>5</v>
      </c>
      <c r="H1771" s="1" t="n">
        <v>6</v>
      </c>
      <c r="I1771" s="3" t="n">
        <f aca="false">(G1771+H1771)/1677*100</f>
        <v>0.655933214072749</v>
      </c>
      <c r="J1771" s="1" t="s">
        <v>13</v>
      </c>
    </row>
    <row r="1772" customFormat="false" ht="11.25" hidden="false" customHeight="false" outlineLevel="0" collapsed="false">
      <c r="A1772" s="1" t="s">
        <v>1798</v>
      </c>
      <c r="B1772" s="1" t="s">
        <v>1779</v>
      </c>
      <c r="C1772" s="2" t="n">
        <v>18682601</v>
      </c>
      <c r="D1772" s="2" t="n">
        <v>19244303</v>
      </c>
      <c r="E1772" s="1" t="n">
        <v>561703</v>
      </c>
      <c r="F1772" s="1" t="n">
        <v>35</v>
      </c>
      <c r="G1772" s="1" t="n">
        <v>1</v>
      </c>
      <c r="H1772" s="1" t="n">
        <v>1</v>
      </c>
      <c r="I1772" s="3" t="n">
        <f aca="false">(G1772+H1772)/1677*100</f>
        <v>0.119260584376863</v>
      </c>
      <c r="J1772" s="1" t="s">
        <v>15</v>
      </c>
    </row>
    <row r="1773" customFormat="false" ht="11.25" hidden="false" customHeight="false" outlineLevel="0" collapsed="false">
      <c r="A1773" s="1" t="s">
        <v>1799</v>
      </c>
      <c r="B1773" s="1" t="s">
        <v>1779</v>
      </c>
      <c r="C1773" s="2" t="n">
        <v>18682601</v>
      </c>
      <c r="D1773" s="2" t="n">
        <v>19257253</v>
      </c>
      <c r="E1773" s="1" t="n">
        <v>574653</v>
      </c>
      <c r="F1773" s="1" t="n">
        <v>36</v>
      </c>
      <c r="H1773" s="1" t="n">
        <v>3</v>
      </c>
      <c r="I1773" s="3" t="n">
        <f aca="false">(G1773+H1773)/1677*100</f>
        <v>0.178890876565295</v>
      </c>
      <c r="J1773" s="1" t="s">
        <v>13</v>
      </c>
    </row>
    <row r="1774" customFormat="false" ht="11.25" hidden="false" customHeight="false" outlineLevel="0" collapsed="false">
      <c r="A1774" s="1" t="s">
        <v>1800</v>
      </c>
      <c r="B1774" s="1" t="s">
        <v>1779</v>
      </c>
      <c r="C1774" s="2" t="n">
        <v>18682601</v>
      </c>
      <c r="D1774" s="2" t="n">
        <v>19272564</v>
      </c>
      <c r="E1774" s="1" t="n">
        <v>589964</v>
      </c>
      <c r="F1774" s="1" t="n">
        <v>37</v>
      </c>
      <c r="G1774" s="1" t="n">
        <v>5</v>
      </c>
      <c r="H1774" s="1" t="n">
        <v>7</v>
      </c>
      <c r="I1774" s="3" t="n">
        <f aca="false">(G1774+H1774)/1677*100</f>
        <v>0.715563506261181</v>
      </c>
      <c r="J1774" s="1" t="s">
        <v>13</v>
      </c>
    </row>
    <row r="1775" customFormat="false" ht="11.25" hidden="false" customHeight="false" outlineLevel="0" collapsed="false">
      <c r="A1775" s="1" t="s">
        <v>1801</v>
      </c>
      <c r="B1775" s="1" t="s">
        <v>1779</v>
      </c>
      <c r="C1775" s="2" t="n">
        <v>18682601</v>
      </c>
      <c r="D1775" s="2" t="n">
        <v>19295027</v>
      </c>
      <c r="E1775" s="1" t="n">
        <v>612427</v>
      </c>
      <c r="F1775" s="1" t="n">
        <v>38</v>
      </c>
      <c r="G1775" s="1" t="n">
        <v>2</v>
      </c>
      <c r="H1775" s="1" t="n">
        <v>1</v>
      </c>
      <c r="I1775" s="3" t="n">
        <f aca="false">(G1775+H1775)/1677*100</f>
        <v>0.178890876565295</v>
      </c>
      <c r="J1775" s="1" t="s">
        <v>13</v>
      </c>
    </row>
    <row r="1776" customFormat="false" ht="11.25" hidden="false" customHeight="false" outlineLevel="0" collapsed="false">
      <c r="A1776" s="1" t="s">
        <v>1802</v>
      </c>
      <c r="B1776" s="1" t="s">
        <v>1779</v>
      </c>
      <c r="C1776" s="2" t="n">
        <v>18682601</v>
      </c>
      <c r="D1776" s="2" t="n">
        <v>19313868</v>
      </c>
      <c r="E1776" s="1" t="n">
        <v>631268</v>
      </c>
      <c r="F1776" s="1" t="n">
        <v>39</v>
      </c>
      <c r="G1776" s="1" t="n">
        <v>8</v>
      </c>
      <c r="H1776" s="1" t="n">
        <v>2</v>
      </c>
      <c r="I1776" s="3" t="n">
        <f aca="false">(G1776+H1776)/1677*100</f>
        <v>0.596302921884317</v>
      </c>
      <c r="J1776" s="1" t="s">
        <v>13</v>
      </c>
    </row>
    <row r="1777" customFormat="false" ht="11.25" hidden="false" customHeight="false" outlineLevel="0" collapsed="false">
      <c r="A1777" s="1" t="s">
        <v>1803</v>
      </c>
      <c r="B1777" s="1" t="s">
        <v>1779</v>
      </c>
      <c r="C1777" s="2" t="n">
        <v>18682601</v>
      </c>
      <c r="D1777" s="2" t="n">
        <v>19356830</v>
      </c>
      <c r="E1777" s="1" t="n">
        <v>674230</v>
      </c>
      <c r="F1777" s="1" t="n">
        <v>42</v>
      </c>
      <c r="G1777" s="1" t="n">
        <v>1</v>
      </c>
      <c r="I1777" s="3" t="n">
        <f aca="false">(G1777+H1777)/1677*100</f>
        <v>0.0596302921884317</v>
      </c>
      <c r="J1777" s="1" t="s">
        <v>15</v>
      </c>
    </row>
    <row r="1778" customFormat="false" ht="11.25" hidden="false" customHeight="false" outlineLevel="0" collapsed="false">
      <c r="A1778" s="1" t="s">
        <v>1804</v>
      </c>
      <c r="B1778" s="1" t="s">
        <v>1779</v>
      </c>
      <c r="C1778" s="2" t="n">
        <v>18682601</v>
      </c>
      <c r="D1778" s="2" t="n">
        <v>19464910</v>
      </c>
      <c r="E1778" s="1" t="n">
        <v>782310</v>
      </c>
      <c r="F1778" s="1" t="n">
        <v>53</v>
      </c>
      <c r="G1778" s="1" t="n">
        <v>47</v>
      </c>
      <c r="H1778" s="1" t="n">
        <v>85</v>
      </c>
      <c r="I1778" s="3" t="n">
        <f aca="false">(G1778+H1778)/1677*100</f>
        <v>7.87119856887299</v>
      </c>
      <c r="J1778" s="1" t="s">
        <v>13</v>
      </c>
    </row>
    <row r="1779" customFormat="false" ht="11.25" hidden="false" customHeight="false" outlineLevel="0" collapsed="false">
      <c r="A1779" s="1" t="s">
        <v>1805</v>
      </c>
      <c r="B1779" s="1" t="s">
        <v>1779</v>
      </c>
      <c r="C1779" s="2" t="n">
        <v>18682601</v>
      </c>
      <c r="D1779" s="2" t="n">
        <v>19856526</v>
      </c>
      <c r="E1779" s="1" t="n">
        <v>1173926</v>
      </c>
      <c r="F1779" s="1" t="n">
        <v>64</v>
      </c>
      <c r="G1779" s="1" t="n">
        <v>1</v>
      </c>
      <c r="I1779" s="3" t="n">
        <f aca="false">(G1779+H1779)/1677*100</f>
        <v>0.0596302921884317</v>
      </c>
      <c r="J1779" s="1" t="s">
        <v>15</v>
      </c>
    </row>
    <row r="1780" customFormat="false" ht="11.25" hidden="false" customHeight="false" outlineLevel="0" collapsed="false">
      <c r="A1780" s="1" t="s">
        <v>1806</v>
      </c>
      <c r="B1780" s="1" t="s">
        <v>1779</v>
      </c>
      <c r="C1780" s="2" t="n">
        <v>18682601</v>
      </c>
      <c r="D1780" s="2" t="n">
        <v>19887487</v>
      </c>
      <c r="E1780" s="1" t="n">
        <v>1204887</v>
      </c>
      <c r="F1780" s="1" t="n">
        <v>69</v>
      </c>
      <c r="H1780" s="1" t="n">
        <v>2</v>
      </c>
      <c r="I1780" s="3" t="n">
        <f aca="false">(G1780+H1780)/1677*100</f>
        <v>0.119260584376863</v>
      </c>
      <c r="J1780" s="1" t="s">
        <v>13</v>
      </c>
    </row>
    <row r="1781" customFormat="false" ht="11.25" hidden="false" customHeight="false" outlineLevel="0" collapsed="false">
      <c r="A1781" s="1" t="s">
        <v>1807</v>
      </c>
      <c r="B1781" s="1" t="s">
        <v>1779</v>
      </c>
      <c r="C1781" s="2" t="n">
        <v>18682601</v>
      </c>
      <c r="D1781" s="2" t="n">
        <v>19923127</v>
      </c>
      <c r="E1781" s="1" t="n">
        <v>1240527</v>
      </c>
      <c r="F1781" s="1" t="n">
        <v>76</v>
      </c>
      <c r="H1781" s="1" t="n">
        <v>2</v>
      </c>
      <c r="I1781" s="3" t="n">
        <f aca="false">(G1781+H1781)/1677*100</f>
        <v>0.119260584376863</v>
      </c>
      <c r="J1781" s="1" t="s">
        <v>15</v>
      </c>
    </row>
    <row r="1782" customFormat="false" ht="11.25" hidden="false" customHeight="false" outlineLevel="0" collapsed="false">
      <c r="A1782" s="1" t="s">
        <v>1808</v>
      </c>
      <c r="B1782" s="1" t="s">
        <v>1779</v>
      </c>
      <c r="C1782" s="2" t="n">
        <v>18682601</v>
      </c>
      <c r="D1782" s="2" t="n">
        <v>19971289</v>
      </c>
      <c r="E1782" s="1" t="n">
        <v>1288689</v>
      </c>
      <c r="F1782" s="1" t="n">
        <v>85</v>
      </c>
      <c r="H1782" s="1" t="n">
        <v>2</v>
      </c>
      <c r="I1782" s="3" t="n">
        <f aca="false">(G1782+H1782)/1677*100</f>
        <v>0.119260584376863</v>
      </c>
      <c r="J1782" s="1" t="s">
        <v>13</v>
      </c>
    </row>
    <row r="1783" customFormat="false" ht="11.25" hidden="false" customHeight="false" outlineLevel="0" collapsed="false">
      <c r="A1783" s="1" t="s">
        <v>1809</v>
      </c>
      <c r="B1783" s="1" t="s">
        <v>1779</v>
      </c>
      <c r="C1783" s="2" t="n">
        <v>18682601</v>
      </c>
      <c r="D1783" s="2" t="n">
        <v>20005562</v>
      </c>
      <c r="E1783" s="1" t="n">
        <v>1322962</v>
      </c>
      <c r="F1783" s="1" t="n">
        <v>90</v>
      </c>
      <c r="G1783" s="1" t="n">
        <v>159</v>
      </c>
      <c r="H1783" s="1" t="n">
        <v>182</v>
      </c>
      <c r="I1783" s="3" t="n">
        <f aca="false">(G1783+H1783)/1677*100</f>
        <v>20.3339296362552</v>
      </c>
      <c r="J1783" s="1" t="s">
        <v>13</v>
      </c>
    </row>
    <row r="1784" customFormat="false" ht="11.25" hidden="false" customHeight="false" outlineLevel="0" collapsed="false">
      <c r="A1784" s="1" t="s">
        <v>1810</v>
      </c>
      <c r="B1784" s="1" t="s">
        <v>1779</v>
      </c>
      <c r="C1784" s="2" t="n">
        <v>18753439</v>
      </c>
      <c r="D1784" s="2" t="n">
        <v>18876685</v>
      </c>
      <c r="E1784" s="1" t="n">
        <v>123247</v>
      </c>
      <c r="F1784" s="1" t="n">
        <v>13</v>
      </c>
      <c r="G1784" s="1" t="n">
        <v>4</v>
      </c>
      <c r="H1784" s="1" t="n">
        <v>2</v>
      </c>
      <c r="I1784" s="3" t="n">
        <f aca="false">(G1784+H1784)/1677*100</f>
        <v>0.35778175313059</v>
      </c>
      <c r="J1784" s="1" t="s">
        <v>13</v>
      </c>
    </row>
    <row r="1785" customFormat="false" ht="11.25" hidden="false" customHeight="false" outlineLevel="0" collapsed="false">
      <c r="A1785" s="1" t="s">
        <v>1811</v>
      </c>
      <c r="B1785" s="1" t="s">
        <v>1779</v>
      </c>
      <c r="C1785" s="2" t="n">
        <v>18753439</v>
      </c>
      <c r="D1785" s="2" t="n">
        <v>19295027</v>
      </c>
      <c r="E1785" s="1" t="n">
        <v>541589</v>
      </c>
      <c r="F1785" s="1" t="n">
        <v>36</v>
      </c>
      <c r="G1785" s="1" t="n">
        <v>1</v>
      </c>
      <c r="I1785" s="3" t="n">
        <f aca="false">(G1785+H1785)/1677*100</f>
        <v>0.0596302921884317</v>
      </c>
      <c r="J1785" s="1" t="s">
        <v>17</v>
      </c>
    </row>
    <row r="1786" customFormat="false" ht="11.25" hidden="false" customHeight="false" outlineLevel="0" collapsed="false">
      <c r="A1786" s="1" t="s">
        <v>1812</v>
      </c>
      <c r="B1786" s="1" t="s">
        <v>1779</v>
      </c>
      <c r="C1786" s="2" t="n">
        <v>18753439</v>
      </c>
      <c r="D1786" s="2" t="n">
        <v>19464910</v>
      </c>
      <c r="E1786" s="1" t="n">
        <v>711472</v>
      </c>
      <c r="F1786" s="1" t="n">
        <v>51</v>
      </c>
      <c r="G1786" s="1" t="n">
        <v>1</v>
      </c>
      <c r="I1786" s="3" t="n">
        <f aca="false">(G1786+H1786)/1677*100</f>
        <v>0.0596302921884317</v>
      </c>
      <c r="J1786" s="1" t="s">
        <v>15</v>
      </c>
    </row>
    <row r="1787" customFormat="false" ht="11.25" hidden="false" customHeight="false" outlineLevel="0" collapsed="false">
      <c r="A1787" s="1" t="s">
        <v>1813</v>
      </c>
      <c r="B1787" s="1" t="s">
        <v>1779</v>
      </c>
      <c r="C1787" s="2" t="n">
        <v>18753439</v>
      </c>
      <c r="D1787" s="2" t="n">
        <v>20005562</v>
      </c>
      <c r="E1787" s="1" t="n">
        <v>1252124</v>
      </c>
      <c r="F1787" s="1" t="n">
        <v>88</v>
      </c>
      <c r="G1787" s="1" t="n">
        <v>2</v>
      </c>
      <c r="H1787" s="1" t="n">
        <v>6</v>
      </c>
      <c r="I1787" s="3" t="n">
        <f aca="false">(G1787+H1787)/1677*100</f>
        <v>0.477042337507454</v>
      </c>
      <c r="J1787" s="1" t="s">
        <v>13</v>
      </c>
    </row>
    <row r="1788" customFormat="false" ht="11.25" hidden="false" customHeight="false" outlineLevel="0" collapsed="false">
      <c r="A1788" s="1" t="s">
        <v>1814</v>
      </c>
      <c r="B1788" s="1" t="s">
        <v>1779</v>
      </c>
      <c r="C1788" s="2" t="n">
        <v>18782954</v>
      </c>
      <c r="D1788" s="2" t="n">
        <v>18876685</v>
      </c>
      <c r="E1788" s="1" t="n">
        <v>93732</v>
      </c>
      <c r="F1788" s="1" t="n">
        <v>11</v>
      </c>
      <c r="G1788" s="1" t="n">
        <v>1</v>
      </c>
      <c r="I1788" s="3" t="n">
        <f aca="false">(G1788+H1788)/1677*100</f>
        <v>0.0596302921884317</v>
      </c>
      <c r="J1788" s="1" t="s">
        <v>15</v>
      </c>
    </row>
    <row r="1789" customFormat="false" ht="11.25" hidden="false" customHeight="false" outlineLevel="0" collapsed="false">
      <c r="A1789" s="1" t="s">
        <v>1815</v>
      </c>
      <c r="B1789" s="1" t="s">
        <v>1779</v>
      </c>
      <c r="C1789" s="2" t="n">
        <v>18782954</v>
      </c>
      <c r="D1789" s="2" t="n">
        <v>19257253</v>
      </c>
      <c r="E1789" s="1" t="n">
        <v>474300</v>
      </c>
      <c r="F1789" s="1" t="n">
        <v>32</v>
      </c>
      <c r="G1789" s="1" t="n">
        <v>1</v>
      </c>
      <c r="I1789" s="3" t="n">
        <f aca="false">(G1789+H1789)/1677*100</f>
        <v>0.0596302921884317</v>
      </c>
      <c r="J1789" s="1" t="s">
        <v>17</v>
      </c>
    </row>
    <row r="1790" customFormat="false" ht="11.25" hidden="false" customHeight="false" outlineLevel="0" collapsed="false">
      <c r="A1790" s="1" t="s">
        <v>1816</v>
      </c>
      <c r="B1790" s="1" t="s">
        <v>1779</v>
      </c>
      <c r="C1790" s="2" t="n">
        <v>18782954</v>
      </c>
      <c r="D1790" s="2" t="n">
        <v>20005562</v>
      </c>
      <c r="E1790" s="1" t="n">
        <v>1222609</v>
      </c>
      <c r="F1790" s="1" t="n">
        <v>86</v>
      </c>
      <c r="G1790" s="1" t="n">
        <v>1</v>
      </c>
      <c r="H1790" s="1" t="n">
        <v>1</v>
      </c>
      <c r="I1790" s="3" t="n">
        <f aca="false">(G1790+H1790)/1677*100</f>
        <v>0.119260584376863</v>
      </c>
      <c r="J1790" s="1" t="s">
        <v>13</v>
      </c>
    </row>
    <row r="1791" customFormat="false" ht="11.25" hidden="false" customHeight="false" outlineLevel="0" collapsed="false">
      <c r="A1791" s="1" t="s">
        <v>1817</v>
      </c>
      <c r="B1791" s="1" t="s">
        <v>1779</v>
      </c>
      <c r="C1791" s="2" t="n">
        <v>18809644</v>
      </c>
      <c r="D1791" s="2" t="n">
        <v>18876685</v>
      </c>
      <c r="E1791" s="1" t="n">
        <v>67042</v>
      </c>
      <c r="F1791" s="1" t="n">
        <v>10</v>
      </c>
      <c r="G1791" s="1" t="n">
        <v>2</v>
      </c>
      <c r="I1791" s="3" t="n">
        <f aca="false">(G1791+H1791)/1677*100</f>
        <v>0.119260584376863</v>
      </c>
      <c r="J1791" s="1" t="s">
        <v>13</v>
      </c>
    </row>
    <row r="1792" customFormat="false" ht="11.25" hidden="false" customHeight="false" outlineLevel="0" collapsed="false">
      <c r="A1792" s="1" t="s">
        <v>1818</v>
      </c>
      <c r="B1792" s="1" t="s">
        <v>1779</v>
      </c>
      <c r="C1792" s="2" t="n">
        <v>18809644</v>
      </c>
      <c r="D1792" s="2" t="n">
        <v>19464910</v>
      </c>
      <c r="E1792" s="1" t="n">
        <v>655267</v>
      </c>
      <c r="F1792" s="1" t="n">
        <v>48</v>
      </c>
      <c r="G1792" s="1" t="n">
        <v>1</v>
      </c>
      <c r="H1792" s="1" t="n">
        <v>3</v>
      </c>
      <c r="I1792" s="3" t="n">
        <f aca="false">(G1792+H1792)/1677*100</f>
        <v>0.238521168753727</v>
      </c>
      <c r="J1792" s="1" t="s">
        <v>13</v>
      </c>
    </row>
    <row r="1793" customFormat="false" ht="11.25" hidden="false" customHeight="false" outlineLevel="0" collapsed="false">
      <c r="A1793" s="1" t="s">
        <v>1819</v>
      </c>
      <c r="B1793" s="1" t="s">
        <v>1779</v>
      </c>
      <c r="C1793" s="2" t="n">
        <v>18809644</v>
      </c>
      <c r="D1793" s="2" t="n">
        <v>20005562</v>
      </c>
      <c r="E1793" s="1" t="n">
        <v>1195919</v>
      </c>
      <c r="F1793" s="1" t="n">
        <v>85</v>
      </c>
      <c r="G1793" s="1" t="n">
        <v>4</v>
      </c>
      <c r="H1793" s="1" t="n">
        <v>2</v>
      </c>
      <c r="I1793" s="3" t="n">
        <f aca="false">(G1793+H1793)/1677*100</f>
        <v>0.35778175313059</v>
      </c>
      <c r="J1793" s="1" t="s">
        <v>13</v>
      </c>
    </row>
    <row r="1794" customFormat="false" ht="11.25" hidden="false" customHeight="false" outlineLevel="0" collapsed="false">
      <c r="A1794" s="1" t="s">
        <v>1820</v>
      </c>
      <c r="B1794" s="1" t="s">
        <v>1779</v>
      </c>
      <c r="C1794" s="2" t="n">
        <v>18846169</v>
      </c>
      <c r="D1794" s="2" t="n">
        <v>19183028</v>
      </c>
      <c r="E1794" s="1" t="n">
        <v>336860</v>
      </c>
      <c r="F1794" s="1" t="n">
        <v>20</v>
      </c>
      <c r="G1794" s="1" t="n">
        <v>1</v>
      </c>
      <c r="I1794" s="3" t="n">
        <f aca="false">(G1794+H1794)/1677*100</f>
        <v>0.0596302921884317</v>
      </c>
      <c r="J1794" s="1" t="s">
        <v>17</v>
      </c>
    </row>
    <row r="1795" customFormat="false" ht="11.25" hidden="false" customHeight="false" outlineLevel="0" collapsed="false">
      <c r="A1795" s="1" t="s">
        <v>1821</v>
      </c>
      <c r="B1795" s="1" t="s">
        <v>1779</v>
      </c>
      <c r="C1795" s="2" t="n">
        <v>18846169</v>
      </c>
      <c r="D1795" s="2" t="n">
        <v>19464910</v>
      </c>
      <c r="E1795" s="1" t="n">
        <v>618742</v>
      </c>
      <c r="F1795" s="1" t="n">
        <v>45</v>
      </c>
      <c r="G1795" s="1" t="n">
        <v>1</v>
      </c>
      <c r="I1795" s="3" t="n">
        <f aca="false">(G1795+H1795)/1677*100</f>
        <v>0.0596302921884317</v>
      </c>
      <c r="J1795" s="1" t="s">
        <v>15</v>
      </c>
    </row>
    <row r="1796" customFormat="false" ht="11.25" hidden="false" customHeight="false" outlineLevel="0" collapsed="false">
      <c r="A1796" s="1" t="s">
        <v>1822</v>
      </c>
      <c r="B1796" s="1" t="s">
        <v>1779</v>
      </c>
      <c r="C1796" s="2" t="n">
        <v>18846169</v>
      </c>
      <c r="D1796" s="2" t="n">
        <v>20005562</v>
      </c>
      <c r="E1796" s="1" t="n">
        <v>1159394</v>
      </c>
      <c r="F1796" s="1" t="n">
        <v>82</v>
      </c>
      <c r="G1796" s="1" t="n">
        <v>1</v>
      </c>
      <c r="I1796" s="3" t="n">
        <f aca="false">(G1796+H1796)/1677*100</f>
        <v>0.0596302921884317</v>
      </c>
      <c r="J1796" s="1" t="s">
        <v>15</v>
      </c>
    </row>
    <row r="1797" customFormat="false" ht="11.25" hidden="false" customHeight="false" outlineLevel="0" collapsed="false">
      <c r="A1797" s="1" t="s">
        <v>1823</v>
      </c>
      <c r="B1797" s="1" t="s">
        <v>1779</v>
      </c>
      <c r="C1797" s="2" t="n">
        <v>18872928</v>
      </c>
      <c r="D1797" s="2" t="n">
        <v>20005562</v>
      </c>
      <c r="E1797" s="1" t="n">
        <v>1132635</v>
      </c>
      <c r="F1797" s="1" t="n">
        <v>79</v>
      </c>
      <c r="H1797" s="1" t="n">
        <v>1</v>
      </c>
      <c r="I1797" s="3" t="n">
        <f aca="false">(G1797+H1797)/1677*100</f>
        <v>0.0596302921884317</v>
      </c>
      <c r="J1797" s="1" t="s">
        <v>15</v>
      </c>
    </row>
    <row r="1798" customFormat="false" ht="11.25" hidden="false" customHeight="false" outlineLevel="0" collapsed="false">
      <c r="A1798" s="1" t="s">
        <v>1824</v>
      </c>
      <c r="B1798" s="1" t="s">
        <v>1779</v>
      </c>
      <c r="C1798" s="2" t="n">
        <v>19111608</v>
      </c>
      <c r="D1798" s="2" t="n">
        <v>19207088</v>
      </c>
      <c r="E1798" s="1" t="n">
        <v>95481</v>
      </c>
      <c r="F1798" s="1" t="n">
        <v>16</v>
      </c>
      <c r="G1798" s="1" t="n">
        <v>1</v>
      </c>
      <c r="H1798" s="1" t="n">
        <v>2</v>
      </c>
      <c r="I1798" s="3" t="n">
        <f aca="false">(G1798+H1798)/1677*100</f>
        <v>0.178890876565295</v>
      </c>
      <c r="J1798" s="1" t="s">
        <v>13</v>
      </c>
    </row>
    <row r="1799" customFormat="false" ht="11.25" hidden="false" customHeight="false" outlineLevel="0" collapsed="false">
      <c r="A1799" s="1" t="s">
        <v>1825</v>
      </c>
      <c r="B1799" s="1" t="s">
        <v>1779</v>
      </c>
      <c r="C1799" s="2" t="n">
        <v>19111608</v>
      </c>
      <c r="D1799" s="2" t="n">
        <v>19227219</v>
      </c>
      <c r="E1799" s="1" t="n">
        <v>115612</v>
      </c>
      <c r="F1799" s="1" t="n">
        <v>19</v>
      </c>
      <c r="H1799" s="1" t="n">
        <v>8</v>
      </c>
      <c r="I1799" s="3" t="n">
        <f aca="false">(G1799+H1799)/1677*100</f>
        <v>0.477042337507454</v>
      </c>
      <c r="J1799" s="1" t="s">
        <v>13</v>
      </c>
    </row>
    <row r="1800" customFormat="false" ht="11.25" hidden="false" customHeight="false" outlineLevel="0" collapsed="false">
      <c r="A1800" s="1" t="s">
        <v>1826</v>
      </c>
      <c r="B1800" s="1" t="s">
        <v>1779</v>
      </c>
      <c r="C1800" s="2" t="n">
        <v>19111608</v>
      </c>
      <c r="D1800" s="2" t="n">
        <v>19257253</v>
      </c>
      <c r="E1800" s="1" t="n">
        <v>145646</v>
      </c>
      <c r="F1800" s="1" t="n">
        <v>21</v>
      </c>
      <c r="H1800" s="1" t="n">
        <v>2</v>
      </c>
      <c r="I1800" s="3" t="n">
        <f aca="false">(G1800+H1800)/1677*100</f>
        <v>0.119260584376863</v>
      </c>
      <c r="J1800" s="1" t="s">
        <v>15</v>
      </c>
    </row>
    <row r="1801" customFormat="false" ht="11.25" hidden="false" customHeight="false" outlineLevel="0" collapsed="false">
      <c r="A1801" s="1" t="s">
        <v>1827</v>
      </c>
      <c r="B1801" s="1" t="s">
        <v>1779</v>
      </c>
      <c r="C1801" s="2" t="n">
        <v>19111608</v>
      </c>
      <c r="D1801" s="2" t="n">
        <v>19272564</v>
      </c>
      <c r="E1801" s="1" t="n">
        <v>160957</v>
      </c>
      <c r="F1801" s="1" t="n">
        <v>22</v>
      </c>
      <c r="H1801" s="1" t="n">
        <v>3</v>
      </c>
      <c r="I1801" s="3" t="n">
        <f aca="false">(G1801+H1801)/1677*100</f>
        <v>0.178890876565295</v>
      </c>
      <c r="J1801" s="1" t="s">
        <v>13</v>
      </c>
    </row>
    <row r="1802" customFormat="false" ht="11.25" hidden="false" customHeight="false" outlineLevel="0" collapsed="false">
      <c r="A1802" s="1" t="s">
        <v>1828</v>
      </c>
      <c r="B1802" s="1" t="s">
        <v>1779</v>
      </c>
      <c r="C1802" s="2" t="n">
        <v>19111608</v>
      </c>
      <c r="D1802" s="2" t="n">
        <v>19313868</v>
      </c>
      <c r="E1802" s="1" t="n">
        <v>202261</v>
      </c>
      <c r="F1802" s="1" t="n">
        <v>24</v>
      </c>
      <c r="G1802" s="1" t="n">
        <v>5</v>
      </c>
      <c r="H1802" s="1" t="n">
        <v>3</v>
      </c>
      <c r="I1802" s="3" t="n">
        <f aca="false">(G1802+H1802)/1677*100</f>
        <v>0.477042337507454</v>
      </c>
      <c r="J1802" s="1" t="s">
        <v>13</v>
      </c>
    </row>
    <row r="1803" customFormat="false" ht="11.25" hidden="false" customHeight="false" outlineLevel="0" collapsed="false">
      <c r="A1803" s="1" t="s">
        <v>1829</v>
      </c>
      <c r="B1803" s="1" t="s">
        <v>1779</v>
      </c>
      <c r="C1803" s="2" t="n">
        <v>19111608</v>
      </c>
      <c r="D1803" s="2" t="n">
        <v>19464910</v>
      </c>
      <c r="E1803" s="1" t="n">
        <v>353303</v>
      </c>
      <c r="F1803" s="1" t="n">
        <v>38</v>
      </c>
      <c r="G1803" s="1" t="n">
        <v>30</v>
      </c>
      <c r="H1803" s="1" t="n">
        <v>33</v>
      </c>
      <c r="I1803" s="3" t="n">
        <f aca="false">(G1803+H1803)/1677*100</f>
        <v>3.7567084078712</v>
      </c>
      <c r="J1803" s="1" t="s">
        <v>13</v>
      </c>
    </row>
    <row r="1804" customFormat="false" ht="11.25" hidden="false" customHeight="false" outlineLevel="0" collapsed="false">
      <c r="A1804" s="1" t="s">
        <v>1830</v>
      </c>
      <c r="B1804" s="1" t="s">
        <v>1779</v>
      </c>
      <c r="C1804" s="2" t="n">
        <v>19111608</v>
      </c>
      <c r="D1804" s="2" t="n">
        <v>19923127</v>
      </c>
      <c r="E1804" s="1" t="n">
        <v>811520</v>
      </c>
      <c r="F1804" s="1" t="n">
        <v>61</v>
      </c>
      <c r="H1804" s="1" t="n">
        <v>2</v>
      </c>
      <c r="I1804" s="3" t="n">
        <f aca="false">(G1804+H1804)/1677*100</f>
        <v>0.119260584376863</v>
      </c>
      <c r="J1804" s="1" t="s">
        <v>13</v>
      </c>
    </row>
    <row r="1805" customFormat="false" ht="11.25" hidden="false" customHeight="false" outlineLevel="0" collapsed="false">
      <c r="A1805" s="1" t="s">
        <v>1831</v>
      </c>
      <c r="B1805" s="1" t="s">
        <v>1779</v>
      </c>
      <c r="C1805" s="2" t="n">
        <v>19111608</v>
      </c>
      <c r="D1805" s="2" t="n">
        <v>20005562</v>
      </c>
      <c r="E1805" s="1" t="n">
        <v>893955</v>
      </c>
      <c r="F1805" s="1" t="n">
        <v>75</v>
      </c>
      <c r="G1805" s="1" t="n">
        <v>7</v>
      </c>
      <c r="H1805" s="1" t="n">
        <v>26</v>
      </c>
      <c r="I1805" s="3" t="n">
        <f aca="false">(G1805+H1805)/1677*100</f>
        <v>1.96779964221825</v>
      </c>
      <c r="J1805" s="1" t="s">
        <v>13</v>
      </c>
    </row>
    <row r="1806" customFormat="false" ht="11.25" hidden="false" customHeight="false" outlineLevel="0" collapsed="false">
      <c r="A1806" s="1" t="s">
        <v>1832</v>
      </c>
      <c r="B1806" s="1" t="s">
        <v>1779</v>
      </c>
      <c r="C1806" s="2" t="n">
        <v>19162768</v>
      </c>
      <c r="D1806" s="2" t="n">
        <v>19464910</v>
      </c>
      <c r="E1806" s="1" t="n">
        <v>302143</v>
      </c>
      <c r="F1806" s="1" t="n">
        <v>31</v>
      </c>
      <c r="G1806" s="1" t="n">
        <v>1</v>
      </c>
      <c r="I1806" s="3" t="n">
        <f aca="false">(G1806+H1806)/1677*100</f>
        <v>0.0596302921884317</v>
      </c>
      <c r="J1806" s="1" t="s">
        <v>15</v>
      </c>
    </row>
    <row r="1807" customFormat="false" ht="11.25" hidden="false" customHeight="false" outlineLevel="0" collapsed="false">
      <c r="A1807" s="1" t="s">
        <v>1833</v>
      </c>
      <c r="B1807" s="1" t="s">
        <v>1779</v>
      </c>
      <c r="C1807" s="2" t="n">
        <v>19178339</v>
      </c>
      <c r="D1807" s="2" t="n">
        <v>19464910</v>
      </c>
      <c r="E1807" s="1" t="n">
        <v>286572</v>
      </c>
      <c r="F1807" s="1" t="n">
        <v>28</v>
      </c>
      <c r="G1807" s="1" t="n">
        <v>2</v>
      </c>
      <c r="H1807" s="1" t="n">
        <v>1</v>
      </c>
      <c r="I1807" s="3" t="n">
        <f aca="false">(G1807+H1807)/1677*100</f>
        <v>0.178890876565295</v>
      </c>
      <c r="J1807" s="1" t="s">
        <v>15</v>
      </c>
    </row>
    <row r="1808" customFormat="false" ht="11.25" hidden="false" customHeight="false" outlineLevel="0" collapsed="false">
      <c r="A1808" s="1" t="s">
        <v>1834</v>
      </c>
      <c r="B1808" s="1" t="s">
        <v>1779</v>
      </c>
      <c r="C1808" s="2" t="n">
        <v>19195566</v>
      </c>
      <c r="D1808" s="2" t="n">
        <v>19464910</v>
      </c>
      <c r="E1808" s="1" t="n">
        <v>269345</v>
      </c>
      <c r="F1808" s="1" t="n">
        <v>25</v>
      </c>
      <c r="G1808" s="1" t="n">
        <v>3</v>
      </c>
      <c r="H1808" s="1" t="n">
        <v>1</v>
      </c>
      <c r="I1808" s="3" t="n">
        <f aca="false">(G1808+H1808)/1677*100</f>
        <v>0.238521168753727</v>
      </c>
      <c r="J1808" s="1" t="s">
        <v>13</v>
      </c>
    </row>
    <row r="1809" customFormat="false" ht="11.25" hidden="false" customHeight="false" outlineLevel="0" collapsed="false">
      <c r="A1809" s="1" t="s">
        <v>1835</v>
      </c>
      <c r="B1809" s="1" t="s">
        <v>1779</v>
      </c>
      <c r="C1809" s="2" t="n">
        <v>19195566</v>
      </c>
      <c r="D1809" s="2" t="n">
        <v>20005562</v>
      </c>
      <c r="E1809" s="1" t="n">
        <v>809997</v>
      </c>
      <c r="F1809" s="1" t="n">
        <v>62</v>
      </c>
      <c r="G1809" s="1" t="n">
        <v>1</v>
      </c>
      <c r="H1809" s="1" t="n">
        <v>2</v>
      </c>
      <c r="I1809" s="3" t="n">
        <f aca="false">(G1809+H1809)/1677*100</f>
        <v>0.178890876565295</v>
      </c>
      <c r="J1809" s="1" t="s">
        <v>13</v>
      </c>
    </row>
    <row r="1810" customFormat="false" ht="11.25" hidden="false" customHeight="false" outlineLevel="0" collapsed="false">
      <c r="A1810" s="1" t="s">
        <v>1836</v>
      </c>
      <c r="B1810" s="1" t="s">
        <v>1779</v>
      </c>
      <c r="C1810" s="2" t="n">
        <v>19218021</v>
      </c>
      <c r="D1810" s="2" t="n">
        <v>19464910</v>
      </c>
      <c r="E1810" s="1" t="n">
        <v>246890</v>
      </c>
      <c r="F1810" s="1" t="n">
        <v>22</v>
      </c>
      <c r="H1810" s="1" t="n">
        <v>1</v>
      </c>
      <c r="I1810" s="3" t="n">
        <f aca="false">(G1810+H1810)/1677*100</f>
        <v>0.0596302921884317</v>
      </c>
      <c r="J1810" s="1" t="s">
        <v>15</v>
      </c>
    </row>
    <row r="1811" customFormat="false" ht="11.25" hidden="false" customHeight="false" outlineLevel="0" collapsed="false">
      <c r="A1811" s="1" t="s">
        <v>1837</v>
      </c>
      <c r="B1811" s="1" t="s">
        <v>1779</v>
      </c>
      <c r="C1811" s="2" t="n">
        <v>19218021</v>
      </c>
      <c r="D1811" s="2" t="n">
        <v>20005562</v>
      </c>
      <c r="E1811" s="1" t="n">
        <v>787542</v>
      </c>
      <c r="F1811" s="1" t="n">
        <v>59</v>
      </c>
      <c r="G1811" s="1" t="n">
        <v>1</v>
      </c>
      <c r="H1811" s="1" t="n">
        <v>1</v>
      </c>
      <c r="I1811" s="3" t="n">
        <f aca="false">(G1811+H1811)/1677*100</f>
        <v>0.119260584376863</v>
      </c>
      <c r="J1811" s="1" t="s">
        <v>13</v>
      </c>
    </row>
    <row r="1812" customFormat="false" ht="11.25" hidden="false" customHeight="false" outlineLevel="0" collapsed="false">
      <c r="A1812" s="1" t="s">
        <v>1838</v>
      </c>
      <c r="B1812" s="1" t="s">
        <v>1779</v>
      </c>
      <c r="C1812" s="2" t="n">
        <v>19244303</v>
      </c>
      <c r="D1812" s="2" t="n">
        <v>19464910</v>
      </c>
      <c r="E1812" s="1" t="n">
        <v>220608</v>
      </c>
      <c r="F1812" s="1" t="n">
        <v>19</v>
      </c>
      <c r="G1812" s="1" t="n">
        <v>3</v>
      </c>
      <c r="H1812" s="1" t="n">
        <v>4</v>
      </c>
      <c r="I1812" s="3" t="n">
        <f aca="false">(G1812+H1812)/1677*100</f>
        <v>0.417412045319022</v>
      </c>
      <c r="J1812" s="1" t="s">
        <v>13</v>
      </c>
    </row>
    <row r="1813" customFormat="false" ht="11.25" hidden="false" customHeight="false" outlineLevel="0" collapsed="false">
      <c r="A1813" s="1" t="s">
        <v>1839</v>
      </c>
      <c r="B1813" s="1" t="s">
        <v>1779</v>
      </c>
      <c r="C1813" s="2" t="n">
        <v>19244303</v>
      </c>
      <c r="D1813" s="2" t="n">
        <v>20005562</v>
      </c>
      <c r="E1813" s="1" t="n">
        <v>761260</v>
      </c>
      <c r="F1813" s="1" t="n">
        <v>56</v>
      </c>
      <c r="G1813" s="1" t="n">
        <v>4</v>
      </c>
      <c r="H1813" s="1" t="n">
        <v>5</v>
      </c>
      <c r="I1813" s="3" t="n">
        <f aca="false">(G1813+H1813)/1677*100</f>
        <v>0.536672629695886</v>
      </c>
      <c r="J1813" s="1" t="s">
        <v>13</v>
      </c>
    </row>
    <row r="1814" customFormat="false" ht="11.25" hidden="false" customHeight="false" outlineLevel="0" collapsed="false">
      <c r="A1814" s="1" t="s">
        <v>1840</v>
      </c>
      <c r="B1814" s="1" t="s">
        <v>1779</v>
      </c>
      <c r="C1814" s="2" t="n">
        <v>19257253</v>
      </c>
      <c r="D1814" s="2" t="n">
        <v>20005562</v>
      </c>
      <c r="E1814" s="1" t="n">
        <v>748310</v>
      </c>
      <c r="F1814" s="1" t="n">
        <v>55</v>
      </c>
      <c r="G1814" s="1" t="n">
        <v>1</v>
      </c>
      <c r="I1814" s="3" t="n">
        <f aca="false">(G1814+H1814)/1677*100</f>
        <v>0.0596302921884317</v>
      </c>
      <c r="J1814" s="1" t="s">
        <v>17</v>
      </c>
    </row>
    <row r="1815" customFormat="false" ht="11.25" hidden="false" customHeight="false" outlineLevel="0" collapsed="false">
      <c r="A1815" s="1" t="s">
        <v>1841</v>
      </c>
      <c r="B1815" s="1" t="s">
        <v>1779</v>
      </c>
      <c r="C1815" s="2" t="n">
        <v>19295027</v>
      </c>
      <c r="D1815" s="2" t="n">
        <v>19464910</v>
      </c>
      <c r="E1815" s="1" t="n">
        <v>169884</v>
      </c>
      <c r="F1815" s="1" t="n">
        <v>16</v>
      </c>
      <c r="G1815" s="1" t="n">
        <v>4</v>
      </c>
      <c r="H1815" s="1" t="n">
        <v>5</v>
      </c>
      <c r="I1815" s="3" t="n">
        <f aca="false">(G1815+H1815)/1677*100</f>
        <v>0.536672629695886</v>
      </c>
      <c r="J1815" s="1" t="s">
        <v>13</v>
      </c>
    </row>
    <row r="1816" customFormat="false" ht="11.25" hidden="false" customHeight="false" outlineLevel="0" collapsed="false">
      <c r="A1816" s="1" t="s">
        <v>1842</v>
      </c>
      <c r="B1816" s="1" t="s">
        <v>1779</v>
      </c>
      <c r="C1816" s="2" t="n">
        <v>19295027</v>
      </c>
      <c r="D1816" s="2" t="n">
        <v>20005562</v>
      </c>
      <c r="E1816" s="1" t="n">
        <v>710536</v>
      </c>
      <c r="F1816" s="1" t="n">
        <v>53</v>
      </c>
      <c r="G1816" s="1" t="n">
        <v>1</v>
      </c>
      <c r="H1816" s="1" t="n">
        <v>9</v>
      </c>
      <c r="I1816" s="3" t="n">
        <f aca="false">(G1816+H1816)/1677*100</f>
        <v>0.596302921884317</v>
      </c>
      <c r="J1816" s="1" t="s">
        <v>13</v>
      </c>
    </row>
    <row r="1817" customFormat="false" ht="11.25" hidden="false" customHeight="false" outlineLevel="0" collapsed="false">
      <c r="A1817" s="1" t="s">
        <v>1843</v>
      </c>
      <c r="B1817" s="1" t="s">
        <v>1779</v>
      </c>
      <c r="C1817" s="2" t="n">
        <v>19313868</v>
      </c>
      <c r="D1817" s="2" t="n">
        <v>19464910</v>
      </c>
      <c r="E1817" s="1" t="n">
        <v>151043</v>
      </c>
      <c r="F1817" s="1" t="n">
        <v>15</v>
      </c>
      <c r="H1817" s="1" t="n">
        <v>1</v>
      </c>
      <c r="I1817" s="3" t="n">
        <f aca="false">(G1817+H1817)/1677*100</f>
        <v>0.0596302921884317</v>
      </c>
      <c r="J1817" s="1" t="s">
        <v>15</v>
      </c>
    </row>
    <row r="1818" customFormat="false" ht="11.25" hidden="false" customHeight="false" outlineLevel="0" collapsed="false">
      <c r="A1818" s="1" t="s">
        <v>1844</v>
      </c>
      <c r="B1818" s="1" t="s">
        <v>1779</v>
      </c>
      <c r="C1818" s="2" t="n">
        <v>19313868</v>
      </c>
      <c r="D1818" s="2" t="n">
        <v>20005562</v>
      </c>
      <c r="E1818" s="1" t="n">
        <v>691695</v>
      </c>
      <c r="F1818" s="1" t="n">
        <v>52</v>
      </c>
      <c r="H1818" s="1" t="n">
        <v>2</v>
      </c>
      <c r="I1818" s="3" t="n">
        <f aca="false">(G1818+H1818)/1677*100</f>
        <v>0.119260584376863</v>
      </c>
      <c r="J1818" s="1" t="s">
        <v>15</v>
      </c>
    </row>
    <row r="1819" customFormat="false" ht="11.25" hidden="false" customHeight="false" outlineLevel="0" collapsed="false">
      <c r="A1819" s="1" t="s">
        <v>1845</v>
      </c>
      <c r="B1819" s="1" t="s">
        <v>1779</v>
      </c>
      <c r="C1819" s="2" t="n">
        <v>19336725</v>
      </c>
      <c r="D1819" s="2" t="n">
        <v>19464910</v>
      </c>
      <c r="E1819" s="1" t="n">
        <v>128186</v>
      </c>
      <c r="F1819" s="1" t="n">
        <v>14</v>
      </c>
      <c r="G1819" s="1" t="n">
        <v>4</v>
      </c>
      <c r="H1819" s="1" t="n">
        <v>4</v>
      </c>
      <c r="I1819" s="3" t="n">
        <f aca="false">(G1819+H1819)/1677*100</f>
        <v>0.477042337507454</v>
      </c>
      <c r="J1819" s="1" t="s">
        <v>13</v>
      </c>
    </row>
    <row r="1820" customFormat="false" ht="11.25" hidden="false" customHeight="false" outlineLevel="0" collapsed="false">
      <c r="A1820" s="1" t="s">
        <v>1846</v>
      </c>
      <c r="B1820" s="1" t="s">
        <v>1779</v>
      </c>
      <c r="C1820" s="2" t="n">
        <v>19336725</v>
      </c>
      <c r="D1820" s="2" t="n">
        <v>19887487</v>
      </c>
      <c r="E1820" s="1" t="n">
        <v>550763</v>
      </c>
      <c r="F1820" s="1" t="n">
        <v>30</v>
      </c>
      <c r="H1820" s="1" t="n">
        <v>1</v>
      </c>
      <c r="I1820" s="3" t="n">
        <f aca="false">(G1820+H1820)/1677*100</f>
        <v>0.0596302921884317</v>
      </c>
      <c r="J1820" s="1" t="s">
        <v>15</v>
      </c>
    </row>
    <row r="1821" customFormat="false" ht="11.25" hidden="false" customHeight="false" outlineLevel="0" collapsed="false">
      <c r="A1821" s="1" t="s">
        <v>1847</v>
      </c>
      <c r="B1821" s="1" t="s">
        <v>1779</v>
      </c>
      <c r="C1821" s="2" t="n">
        <v>19336725</v>
      </c>
      <c r="D1821" s="2" t="n">
        <v>20005562</v>
      </c>
      <c r="E1821" s="1" t="n">
        <v>668838</v>
      </c>
      <c r="F1821" s="1" t="n">
        <v>51</v>
      </c>
      <c r="G1821" s="1" t="n">
        <v>2</v>
      </c>
      <c r="H1821" s="1" t="n">
        <v>6</v>
      </c>
      <c r="I1821" s="3" t="n">
        <f aca="false">(G1821+H1821)/1677*100</f>
        <v>0.477042337507454</v>
      </c>
      <c r="J1821" s="1" t="s">
        <v>13</v>
      </c>
    </row>
    <row r="1822" customFormat="false" ht="11.25" hidden="false" customHeight="false" outlineLevel="0" collapsed="false">
      <c r="A1822" s="1" t="s">
        <v>1848</v>
      </c>
      <c r="B1822" s="1" t="s">
        <v>1779</v>
      </c>
      <c r="C1822" s="2" t="n">
        <v>19366762</v>
      </c>
      <c r="D1822" s="2" t="n">
        <v>20005562</v>
      </c>
      <c r="E1822" s="1" t="n">
        <v>638801</v>
      </c>
      <c r="F1822" s="1" t="n">
        <v>48</v>
      </c>
      <c r="H1822" s="1" t="n">
        <v>2</v>
      </c>
      <c r="I1822" s="3" t="n">
        <f aca="false">(G1822+H1822)/1677*100</f>
        <v>0.119260584376863</v>
      </c>
      <c r="J1822" s="1" t="s">
        <v>15</v>
      </c>
    </row>
    <row r="1823" customFormat="false" ht="11.25" hidden="false" customHeight="false" outlineLevel="0" collapsed="false">
      <c r="A1823" s="1" t="s">
        <v>1849</v>
      </c>
      <c r="B1823" s="1" t="s">
        <v>1779</v>
      </c>
      <c r="C1823" s="2" t="n">
        <v>19821421</v>
      </c>
      <c r="D1823" s="2" t="n">
        <v>19887487</v>
      </c>
      <c r="E1823" s="1" t="n">
        <v>66067</v>
      </c>
      <c r="F1823" s="1" t="n">
        <v>16</v>
      </c>
      <c r="G1823" s="1" t="n">
        <v>1</v>
      </c>
      <c r="H1823" s="1" t="n">
        <v>2</v>
      </c>
      <c r="I1823" s="3" t="n">
        <f aca="false">(G1823+H1823)/1677*100</f>
        <v>0.178890876565295</v>
      </c>
      <c r="J1823" s="1" t="s">
        <v>15</v>
      </c>
    </row>
    <row r="1824" customFormat="false" ht="11.25" hidden="false" customHeight="false" outlineLevel="0" collapsed="false">
      <c r="A1824" s="1" t="s">
        <v>1850</v>
      </c>
      <c r="B1824" s="1" t="s">
        <v>1779</v>
      </c>
      <c r="C1824" s="2" t="n">
        <v>19821421</v>
      </c>
      <c r="D1824" s="2" t="n">
        <v>19923127</v>
      </c>
      <c r="E1824" s="1" t="n">
        <v>101707</v>
      </c>
      <c r="F1824" s="1" t="n">
        <v>23</v>
      </c>
      <c r="H1824" s="1" t="n">
        <v>4</v>
      </c>
      <c r="I1824" s="3" t="n">
        <f aca="false">(G1824+H1824)/1677*100</f>
        <v>0.238521168753727</v>
      </c>
      <c r="J1824" s="1" t="s">
        <v>17</v>
      </c>
    </row>
    <row r="1825" customFormat="false" ht="11.25" hidden="false" customHeight="false" outlineLevel="0" collapsed="false">
      <c r="A1825" s="1" t="s">
        <v>1851</v>
      </c>
      <c r="B1825" s="1" t="s">
        <v>1779</v>
      </c>
      <c r="C1825" s="2" t="n">
        <v>19821421</v>
      </c>
      <c r="D1825" s="2" t="n">
        <v>19934136</v>
      </c>
      <c r="E1825" s="1" t="n">
        <v>112716</v>
      </c>
      <c r="F1825" s="1" t="n">
        <v>24</v>
      </c>
      <c r="G1825" s="1" t="n">
        <v>1</v>
      </c>
      <c r="I1825" s="3" t="n">
        <f aca="false">(G1825+H1825)/1677*100</f>
        <v>0.0596302921884317</v>
      </c>
      <c r="J1825" s="1" t="s">
        <v>15</v>
      </c>
    </row>
    <row r="1826" customFormat="false" ht="11.25" hidden="false" customHeight="false" outlineLevel="0" collapsed="false">
      <c r="A1826" s="1" t="s">
        <v>1852</v>
      </c>
      <c r="B1826" s="1" t="s">
        <v>1779</v>
      </c>
      <c r="C1826" s="2" t="n">
        <v>19821421</v>
      </c>
      <c r="D1826" s="2" t="n">
        <v>19956868</v>
      </c>
      <c r="E1826" s="1" t="n">
        <v>135448</v>
      </c>
      <c r="F1826" s="1" t="n">
        <v>29</v>
      </c>
      <c r="G1826" s="1" t="n">
        <v>2</v>
      </c>
      <c r="H1826" s="1" t="n">
        <v>2</v>
      </c>
      <c r="I1826" s="3" t="n">
        <f aca="false">(G1826+H1826)/1677*100</f>
        <v>0.238521168753727</v>
      </c>
      <c r="J1826" s="1" t="s">
        <v>13</v>
      </c>
    </row>
    <row r="1827" customFormat="false" ht="11.25" hidden="false" customHeight="false" outlineLevel="0" collapsed="false">
      <c r="A1827" s="1" t="s">
        <v>1853</v>
      </c>
      <c r="B1827" s="1" t="s">
        <v>1779</v>
      </c>
      <c r="C1827" s="2" t="n">
        <v>19821421</v>
      </c>
      <c r="D1827" s="2" t="n">
        <v>19971289</v>
      </c>
      <c r="E1827" s="1" t="n">
        <v>149869</v>
      </c>
      <c r="F1827" s="1" t="n">
        <v>32</v>
      </c>
      <c r="G1827" s="1" t="n">
        <v>2</v>
      </c>
      <c r="H1827" s="1" t="n">
        <v>2</v>
      </c>
      <c r="I1827" s="3" t="n">
        <f aca="false">(G1827+H1827)/1677*100</f>
        <v>0.238521168753727</v>
      </c>
      <c r="J1827" s="1" t="s">
        <v>13</v>
      </c>
    </row>
    <row r="1828" customFormat="false" ht="11.25" hidden="false" customHeight="false" outlineLevel="0" collapsed="false">
      <c r="A1828" s="1" t="s">
        <v>1854</v>
      </c>
      <c r="B1828" s="1" t="s">
        <v>1779</v>
      </c>
      <c r="C1828" s="2" t="n">
        <v>19821421</v>
      </c>
      <c r="D1828" s="2" t="n">
        <v>20005562</v>
      </c>
      <c r="E1828" s="1" t="n">
        <v>184142</v>
      </c>
      <c r="F1828" s="1" t="n">
        <v>37</v>
      </c>
      <c r="G1828" s="1" t="n">
        <v>158</v>
      </c>
      <c r="H1828" s="1" t="n">
        <v>217</v>
      </c>
      <c r="I1828" s="3" t="n">
        <f aca="false">(G1828+H1828)/1677*100</f>
        <v>22.3613595706619</v>
      </c>
      <c r="J1828" s="1" t="s">
        <v>13</v>
      </c>
    </row>
    <row r="1829" customFormat="false" ht="11.25" hidden="false" customHeight="false" outlineLevel="0" collapsed="false">
      <c r="A1829" s="1" t="s">
        <v>1855</v>
      </c>
      <c r="B1829" s="1" t="s">
        <v>1779</v>
      </c>
      <c r="C1829" s="2" t="n">
        <v>19876834</v>
      </c>
      <c r="D1829" s="2" t="n">
        <v>20005562</v>
      </c>
      <c r="E1829" s="1" t="n">
        <v>128729</v>
      </c>
      <c r="F1829" s="1" t="n">
        <v>26</v>
      </c>
      <c r="G1829" s="1" t="n">
        <v>2</v>
      </c>
      <c r="H1829" s="1" t="n">
        <v>3</v>
      </c>
      <c r="I1829" s="3" t="n">
        <f aca="false">(G1829+H1829)/1677*100</f>
        <v>0.298151460942159</v>
      </c>
      <c r="J1829" s="1" t="s">
        <v>13</v>
      </c>
    </row>
    <row r="1830" customFormat="false" ht="11.25" hidden="false" customHeight="false" outlineLevel="0" collapsed="false">
      <c r="A1830" s="1" t="s">
        <v>1856</v>
      </c>
      <c r="B1830" s="1" t="s">
        <v>1779</v>
      </c>
      <c r="C1830" s="2" t="n">
        <v>19911606</v>
      </c>
      <c r="D1830" s="2" t="n">
        <v>20005562</v>
      </c>
      <c r="E1830" s="1" t="n">
        <v>93957</v>
      </c>
      <c r="F1830" s="1" t="n">
        <v>21</v>
      </c>
      <c r="G1830" s="1" t="n">
        <v>3</v>
      </c>
      <c r="H1830" s="1" t="n">
        <v>4</v>
      </c>
      <c r="I1830" s="3" t="n">
        <f aca="false">(G1830+H1830)/1677*100</f>
        <v>0.417412045319022</v>
      </c>
      <c r="J1830" s="1" t="s">
        <v>13</v>
      </c>
    </row>
    <row r="1831" customFormat="false" ht="11.25" hidden="false" customHeight="false" outlineLevel="0" collapsed="false">
      <c r="A1831" s="1" t="s">
        <v>1857</v>
      </c>
      <c r="B1831" s="1" t="s">
        <v>1779</v>
      </c>
      <c r="C1831" s="2" t="n">
        <v>19934136</v>
      </c>
      <c r="D1831" s="2" t="n">
        <v>20005562</v>
      </c>
      <c r="E1831" s="1" t="n">
        <v>71427</v>
      </c>
      <c r="F1831" s="1" t="n">
        <v>14</v>
      </c>
      <c r="H1831" s="1" t="n">
        <v>1</v>
      </c>
      <c r="I1831" s="3" t="n">
        <f aca="false">(G1831+H1831)/1677*100</f>
        <v>0.0596302921884317</v>
      </c>
      <c r="J1831" s="1" t="s">
        <v>15</v>
      </c>
    </row>
    <row r="1832" customFormat="false" ht="11.25" hidden="false" customHeight="false" outlineLevel="0" collapsed="false">
      <c r="A1832" s="1" t="s">
        <v>1858</v>
      </c>
      <c r="B1832" s="1" t="s">
        <v>1779</v>
      </c>
      <c r="C1832" s="2" t="n">
        <v>19985717</v>
      </c>
      <c r="D1832" s="2" t="n">
        <v>20005562</v>
      </c>
      <c r="E1832" s="1" t="n">
        <v>19846</v>
      </c>
      <c r="F1832" s="1" t="n">
        <v>5</v>
      </c>
      <c r="G1832" s="1" t="n">
        <v>2</v>
      </c>
      <c r="H1832" s="1" t="n">
        <v>1</v>
      </c>
      <c r="I1832" s="3" t="n">
        <f aca="false">(G1832+H1832)/1677*100</f>
        <v>0.178890876565295</v>
      </c>
      <c r="J1832" s="1" t="s">
        <v>13</v>
      </c>
    </row>
    <row r="1833" customFormat="false" ht="11.25" hidden="false" customHeight="false" outlineLevel="0" collapsed="false">
      <c r="A1833" s="1" t="s">
        <v>1859</v>
      </c>
      <c r="B1833" s="1" t="s">
        <v>1779</v>
      </c>
      <c r="C1833" s="2" t="n">
        <v>20042468</v>
      </c>
      <c r="D1833" s="2" t="n">
        <v>20089383</v>
      </c>
      <c r="E1833" s="1" t="n">
        <v>46916</v>
      </c>
      <c r="F1833" s="1" t="n">
        <v>7</v>
      </c>
      <c r="G1833" s="1" t="n">
        <v>380</v>
      </c>
      <c r="H1833" s="1" t="n">
        <v>459</v>
      </c>
      <c r="I1833" s="3" t="n">
        <f aca="false">(G1833+H1833)/1677*100</f>
        <v>50.0298151460942</v>
      </c>
      <c r="J1833" s="1" t="s">
        <v>13</v>
      </c>
    </row>
    <row r="1834" customFormat="false" ht="11.25" hidden="false" customHeight="false" outlineLevel="0" collapsed="false">
      <c r="A1834" s="1" t="s">
        <v>1860</v>
      </c>
      <c r="B1834" s="1" t="s">
        <v>1779</v>
      </c>
      <c r="C1834" s="2" t="n">
        <v>20042468</v>
      </c>
      <c r="D1834" s="2" t="n">
        <v>20457088</v>
      </c>
      <c r="E1834" s="1" t="n">
        <v>414621</v>
      </c>
      <c r="F1834" s="1" t="n">
        <v>21</v>
      </c>
      <c r="H1834" s="1" t="n">
        <v>1</v>
      </c>
      <c r="I1834" s="3" t="n">
        <f aca="false">(G1834+H1834)/1677*100</f>
        <v>0.0596302921884317</v>
      </c>
      <c r="J1834" s="1" t="s">
        <v>15</v>
      </c>
    </row>
    <row r="1835" customFormat="false" ht="11.25" hidden="false" customHeight="false" outlineLevel="0" collapsed="false">
      <c r="A1835" s="1" t="s">
        <v>1861</v>
      </c>
      <c r="B1835" s="1" t="s">
        <v>1779</v>
      </c>
      <c r="C1835" s="2" t="n">
        <v>20042468</v>
      </c>
      <c r="D1835" s="2" t="n">
        <v>20773725</v>
      </c>
      <c r="E1835" s="1" t="n">
        <v>731258</v>
      </c>
      <c r="F1835" s="1" t="n">
        <v>58</v>
      </c>
      <c r="H1835" s="1" t="n">
        <v>1</v>
      </c>
      <c r="I1835" s="3" t="n">
        <f aca="false">(G1835+H1835)/1677*100</f>
        <v>0.0596302921884317</v>
      </c>
      <c r="J1835" s="1" t="s">
        <v>15</v>
      </c>
    </row>
    <row r="1836" customFormat="false" ht="11.25" hidden="false" customHeight="false" outlineLevel="0" collapsed="false">
      <c r="A1836" s="1" t="s">
        <v>1862</v>
      </c>
      <c r="B1836" s="1" t="s">
        <v>1779</v>
      </c>
      <c r="C1836" s="2" t="n">
        <v>20329239</v>
      </c>
      <c r="D1836" s="2" t="n">
        <v>20773725</v>
      </c>
      <c r="E1836" s="1" t="n">
        <v>444487</v>
      </c>
      <c r="F1836" s="1" t="n">
        <v>51</v>
      </c>
      <c r="G1836" s="1" t="n">
        <v>2</v>
      </c>
      <c r="H1836" s="1" t="n">
        <v>4</v>
      </c>
      <c r="I1836" s="3" t="n">
        <f aca="false">(G1836+H1836)/1677*100</f>
        <v>0.35778175313059</v>
      </c>
      <c r="J1836" s="1" t="s">
        <v>13</v>
      </c>
    </row>
    <row r="1837" customFormat="false" ht="11.25" hidden="false" customHeight="false" outlineLevel="0" collapsed="false">
      <c r="A1837" s="1" t="s">
        <v>1863</v>
      </c>
      <c r="B1837" s="1" t="s">
        <v>1779</v>
      </c>
      <c r="C1837" s="2" t="n">
        <v>21847665</v>
      </c>
      <c r="D1837" s="2" t="n">
        <v>22163593</v>
      </c>
      <c r="E1837" s="1" t="n">
        <v>315929</v>
      </c>
      <c r="F1837" s="1" t="n">
        <v>45</v>
      </c>
      <c r="G1837" s="1" t="n">
        <v>1</v>
      </c>
      <c r="I1837" s="3" t="n">
        <f aca="false">(G1837+H1837)/1677*100</f>
        <v>0.0596302921884317</v>
      </c>
      <c r="J1837" s="1" t="s">
        <v>15</v>
      </c>
    </row>
    <row r="1838" customFormat="false" ht="11.25" hidden="false" customHeight="false" outlineLevel="0" collapsed="false">
      <c r="A1838" s="1" t="s">
        <v>1864</v>
      </c>
      <c r="B1838" s="1" t="s">
        <v>1779</v>
      </c>
      <c r="C1838" s="2" t="n">
        <v>21873330</v>
      </c>
      <c r="D1838" s="2" t="n">
        <v>22098514</v>
      </c>
      <c r="E1838" s="1" t="n">
        <v>225185</v>
      </c>
      <c r="F1838" s="1" t="n">
        <v>38</v>
      </c>
      <c r="G1838" s="1" t="n">
        <v>3</v>
      </c>
      <c r="I1838" s="3" t="n">
        <f aca="false">(G1838+H1838)/1677*100</f>
        <v>0.178890876565295</v>
      </c>
      <c r="J1838" s="1" t="s">
        <v>15</v>
      </c>
    </row>
    <row r="1839" customFormat="false" ht="11.25" hidden="false" customHeight="false" outlineLevel="0" collapsed="false">
      <c r="A1839" s="1" t="s">
        <v>1865</v>
      </c>
      <c r="B1839" s="1" t="s">
        <v>1779</v>
      </c>
      <c r="C1839" s="2" t="n">
        <v>21873330</v>
      </c>
      <c r="D1839" s="2" t="n">
        <v>22163593</v>
      </c>
      <c r="E1839" s="1" t="n">
        <v>290264</v>
      </c>
      <c r="F1839" s="1" t="n">
        <v>43</v>
      </c>
      <c r="G1839" s="1" t="n">
        <v>1</v>
      </c>
      <c r="I1839" s="3" t="n">
        <f aca="false">(G1839+H1839)/1677*100</f>
        <v>0.0596302921884317</v>
      </c>
      <c r="J1839" s="1" t="s">
        <v>15</v>
      </c>
    </row>
    <row r="1840" customFormat="false" ht="11.25" hidden="false" customHeight="false" outlineLevel="0" collapsed="false">
      <c r="A1840" s="1" t="s">
        <v>1866</v>
      </c>
      <c r="B1840" s="1" t="s">
        <v>1779</v>
      </c>
      <c r="C1840" s="2" t="n">
        <v>21873330</v>
      </c>
      <c r="D1840" s="2" t="n">
        <v>22232921</v>
      </c>
      <c r="E1840" s="1" t="n">
        <v>359592</v>
      </c>
      <c r="F1840" s="1" t="n">
        <v>51</v>
      </c>
      <c r="G1840" s="1" t="n">
        <v>1</v>
      </c>
      <c r="I1840" s="3" t="n">
        <f aca="false">(G1840+H1840)/1677*100</f>
        <v>0.0596302921884317</v>
      </c>
      <c r="J1840" s="1" t="s">
        <v>17</v>
      </c>
    </row>
    <row r="1841" customFormat="false" ht="11.25" hidden="false" customHeight="false" outlineLevel="0" collapsed="false">
      <c r="A1841" s="1" t="s">
        <v>1867</v>
      </c>
      <c r="B1841" s="1" t="s">
        <v>1779</v>
      </c>
      <c r="C1841" s="2" t="n">
        <v>21892118</v>
      </c>
      <c r="D1841" s="2" t="n">
        <v>22098514</v>
      </c>
      <c r="E1841" s="1" t="n">
        <v>206397</v>
      </c>
      <c r="F1841" s="1" t="n">
        <v>32</v>
      </c>
      <c r="G1841" s="1" t="n">
        <v>2</v>
      </c>
      <c r="I1841" s="3" t="n">
        <f aca="false">(G1841+H1841)/1677*100</f>
        <v>0.119260584376863</v>
      </c>
      <c r="J1841" s="1" t="s">
        <v>15</v>
      </c>
    </row>
    <row r="1842" customFormat="false" ht="11.25" hidden="false" customHeight="false" outlineLevel="0" collapsed="false">
      <c r="A1842" s="1" t="s">
        <v>1868</v>
      </c>
      <c r="B1842" s="1" t="s">
        <v>1779</v>
      </c>
      <c r="C1842" s="2" t="n">
        <v>21892118</v>
      </c>
      <c r="D1842" s="2" t="n">
        <v>22232921</v>
      </c>
      <c r="E1842" s="1" t="n">
        <v>340804</v>
      </c>
      <c r="F1842" s="1" t="n">
        <v>45</v>
      </c>
      <c r="G1842" s="1" t="n">
        <v>1</v>
      </c>
      <c r="I1842" s="3" t="n">
        <f aca="false">(G1842+H1842)/1677*100</f>
        <v>0.0596302921884317</v>
      </c>
      <c r="J1842" s="1" t="s">
        <v>17</v>
      </c>
    </row>
    <row r="1843" customFormat="false" ht="11.25" hidden="false" customHeight="false" outlineLevel="0" collapsed="false">
      <c r="A1843" s="1" t="s">
        <v>1869</v>
      </c>
      <c r="B1843" s="1" t="s">
        <v>1779</v>
      </c>
      <c r="C1843" s="2" t="n">
        <v>21908260</v>
      </c>
      <c r="D1843" s="2" t="n">
        <v>22098514</v>
      </c>
      <c r="E1843" s="1" t="n">
        <v>190255</v>
      </c>
      <c r="F1843" s="1" t="n">
        <v>31</v>
      </c>
      <c r="G1843" s="1" t="n">
        <v>7</v>
      </c>
      <c r="H1843" s="1" t="n">
        <v>1</v>
      </c>
      <c r="I1843" s="3" t="n">
        <f aca="false">(G1843+H1843)/1677*100</f>
        <v>0.477042337507454</v>
      </c>
      <c r="J1843" s="1" t="s">
        <v>13</v>
      </c>
    </row>
    <row r="1844" customFormat="false" ht="11.25" hidden="false" customHeight="false" outlineLevel="0" collapsed="false">
      <c r="A1844" s="1" t="s">
        <v>1870</v>
      </c>
      <c r="B1844" s="1" t="s">
        <v>1779</v>
      </c>
      <c r="C1844" s="2" t="n">
        <v>21923747</v>
      </c>
      <c r="D1844" s="2" t="n">
        <v>22076598</v>
      </c>
      <c r="E1844" s="1" t="n">
        <v>152852</v>
      </c>
      <c r="F1844" s="1" t="n">
        <v>28</v>
      </c>
      <c r="G1844" s="1" t="n">
        <v>2</v>
      </c>
      <c r="I1844" s="3" t="n">
        <f aca="false">(G1844+H1844)/1677*100</f>
        <v>0.119260584376863</v>
      </c>
      <c r="J1844" s="1" t="s">
        <v>15</v>
      </c>
    </row>
    <row r="1845" customFormat="false" ht="11.25" hidden="false" customHeight="false" outlineLevel="0" collapsed="false">
      <c r="A1845" s="1" t="s">
        <v>1871</v>
      </c>
      <c r="B1845" s="1" t="s">
        <v>1779</v>
      </c>
      <c r="C1845" s="2" t="n">
        <v>21967640</v>
      </c>
      <c r="D1845" s="2" t="n">
        <v>22339434</v>
      </c>
      <c r="E1845" s="1" t="n">
        <v>371795</v>
      </c>
      <c r="F1845" s="1" t="n">
        <v>40</v>
      </c>
      <c r="G1845" s="1" t="n">
        <v>1</v>
      </c>
      <c r="I1845" s="3" t="n">
        <f aca="false">(G1845+H1845)/1677*100</f>
        <v>0.0596302921884317</v>
      </c>
      <c r="J1845" s="1" t="s">
        <v>17</v>
      </c>
    </row>
    <row r="1846" customFormat="false" ht="11.25" hidden="false" customHeight="false" outlineLevel="0" collapsed="false">
      <c r="A1846" s="1" t="s">
        <v>1872</v>
      </c>
      <c r="B1846" s="1" t="s">
        <v>1779</v>
      </c>
      <c r="C1846" s="2" t="n">
        <v>21997873</v>
      </c>
      <c r="D1846" s="2" t="n">
        <v>22098514</v>
      </c>
      <c r="E1846" s="1" t="n">
        <v>100642</v>
      </c>
      <c r="F1846" s="1" t="n">
        <v>15</v>
      </c>
      <c r="G1846" s="1" t="n">
        <v>1</v>
      </c>
      <c r="I1846" s="3" t="n">
        <f aca="false">(G1846+H1846)/1677*100</f>
        <v>0.0596302921884317</v>
      </c>
      <c r="J1846" s="1" t="s">
        <v>17</v>
      </c>
    </row>
    <row r="1847" customFormat="false" ht="11.25" hidden="false" customHeight="false" outlineLevel="0" collapsed="false">
      <c r="A1847" s="1" t="s">
        <v>1873</v>
      </c>
      <c r="B1847" s="1" t="s">
        <v>1779</v>
      </c>
      <c r="C1847" s="2" t="n">
        <v>22054753</v>
      </c>
      <c r="D1847" s="2" t="n">
        <v>22278324</v>
      </c>
      <c r="E1847" s="1" t="n">
        <v>223572</v>
      </c>
      <c r="F1847" s="1" t="n">
        <v>19</v>
      </c>
      <c r="G1847" s="1" t="n">
        <v>1</v>
      </c>
      <c r="I1847" s="3" t="n">
        <f aca="false">(G1847+H1847)/1677*100</f>
        <v>0.0596302921884317</v>
      </c>
      <c r="J1847" s="1" t="s">
        <v>15</v>
      </c>
    </row>
    <row r="1848" customFormat="false" ht="11.25" hidden="false" customHeight="false" outlineLevel="0" collapsed="false">
      <c r="A1848" s="1" t="s">
        <v>1874</v>
      </c>
      <c r="B1848" s="1" t="s">
        <v>1779</v>
      </c>
      <c r="C1848" s="2" t="n">
        <v>22054753</v>
      </c>
      <c r="D1848" s="2" t="n">
        <v>22393551</v>
      </c>
      <c r="E1848" s="1" t="n">
        <v>338799</v>
      </c>
      <c r="F1848" s="1" t="n">
        <v>33</v>
      </c>
      <c r="G1848" s="1" t="n">
        <v>1</v>
      </c>
      <c r="I1848" s="3" t="n">
        <f aca="false">(G1848+H1848)/1677*100</f>
        <v>0.0596302921884317</v>
      </c>
      <c r="J1848" s="1" t="s">
        <v>17</v>
      </c>
    </row>
    <row r="1849" customFormat="false" ht="11.25" hidden="false" customHeight="false" outlineLevel="0" collapsed="false">
      <c r="A1849" s="1" t="s">
        <v>1875</v>
      </c>
      <c r="B1849" s="1" t="s">
        <v>1779</v>
      </c>
      <c r="C1849" s="2" t="n">
        <v>22072791</v>
      </c>
      <c r="D1849" s="2" t="n">
        <v>22232921</v>
      </c>
      <c r="E1849" s="1" t="n">
        <v>160131</v>
      </c>
      <c r="F1849" s="1" t="n">
        <v>16</v>
      </c>
      <c r="G1849" s="1" t="n">
        <v>1</v>
      </c>
      <c r="I1849" s="3" t="n">
        <f aca="false">(G1849+H1849)/1677*100</f>
        <v>0.0596302921884317</v>
      </c>
      <c r="J1849" s="1" t="s">
        <v>17</v>
      </c>
    </row>
    <row r="1850" customFormat="false" ht="11.25" hidden="false" customHeight="false" outlineLevel="0" collapsed="false">
      <c r="A1850" s="1" t="s">
        <v>1876</v>
      </c>
      <c r="B1850" s="1" t="s">
        <v>1779</v>
      </c>
      <c r="C1850" s="2" t="n">
        <v>22072791</v>
      </c>
      <c r="D1850" s="2" t="n">
        <v>22300674</v>
      </c>
      <c r="E1850" s="1" t="n">
        <v>227884</v>
      </c>
      <c r="F1850" s="1" t="n">
        <v>20</v>
      </c>
      <c r="G1850" s="1" t="n">
        <v>1</v>
      </c>
      <c r="I1850" s="3" t="n">
        <f aca="false">(G1850+H1850)/1677*100</f>
        <v>0.0596302921884317</v>
      </c>
      <c r="J1850" s="1" t="s">
        <v>17</v>
      </c>
    </row>
    <row r="1851" customFormat="false" ht="11.25" hidden="false" customHeight="false" outlineLevel="0" collapsed="false">
      <c r="A1851" s="1" t="s">
        <v>1877</v>
      </c>
      <c r="B1851" s="1" t="s">
        <v>1779</v>
      </c>
      <c r="C1851" s="2" t="n">
        <v>22098514</v>
      </c>
      <c r="D1851" s="2" t="n">
        <v>22232921</v>
      </c>
      <c r="E1851" s="1" t="n">
        <v>134408</v>
      </c>
      <c r="F1851" s="1" t="n">
        <v>14</v>
      </c>
      <c r="H1851" s="1" t="n">
        <v>1</v>
      </c>
      <c r="I1851" s="3" t="n">
        <f aca="false">(G1851+H1851)/1677*100</f>
        <v>0.0596302921884317</v>
      </c>
      <c r="J1851" s="1" t="s">
        <v>15</v>
      </c>
    </row>
    <row r="1852" customFormat="false" ht="11.25" hidden="false" customHeight="false" outlineLevel="0" collapsed="false">
      <c r="A1852" s="1" t="s">
        <v>1878</v>
      </c>
      <c r="B1852" s="1" t="s">
        <v>1779</v>
      </c>
      <c r="C1852" s="2" t="n">
        <v>22098514</v>
      </c>
      <c r="D1852" s="2" t="n">
        <v>22300674</v>
      </c>
      <c r="E1852" s="1" t="n">
        <v>202161</v>
      </c>
      <c r="F1852" s="1" t="n">
        <v>18</v>
      </c>
      <c r="G1852" s="1" t="n">
        <v>5</v>
      </c>
      <c r="I1852" s="3" t="n">
        <f aca="false">(G1852+H1852)/1677*100</f>
        <v>0.298151460942159</v>
      </c>
      <c r="J1852" s="1" t="s">
        <v>17</v>
      </c>
    </row>
    <row r="1853" customFormat="false" ht="11.25" hidden="false" customHeight="false" outlineLevel="0" collapsed="false">
      <c r="A1853" s="1" t="s">
        <v>1879</v>
      </c>
      <c r="B1853" s="1" t="s">
        <v>1779</v>
      </c>
      <c r="C1853" s="2" t="n">
        <v>22140119</v>
      </c>
      <c r="D1853" s="2" t="n">
        <v>22232921</v>
      </c>
      <c r="E1853" s="1" t="n">
        <v>92803</v>
      </c>
      <c r="F1853" s="1" t="n">
        <v>13</v>
      </c>
      <c r="G1853" s="1" t="n">
        <v>15</v>
      </c>
      <c r="H1853" s="1" t="n">
        <v>12</v>
      </c>
      <c r="I1853" s="3" t="n">
        <f aca="false">(G1853+H1853)/1677*100</f>
        <v>1.61001788908766</v>
      </c>
      <c r="J1853" s="1" t="s">
        <v>13</v>
      </c>
    </row>
    <row r="1854" customFormat="false" ht="11.25" hidden="false" customHeight="false" outlineLevel="0" collapsed="false">
      <c r="A1854" s="1" t="s">
        <v>1880</v>
      </c>
      <c r="B1854" s="1" t="s">
        <v>1779</v>
      </c>
      <c r="C1854" s="2" t="n">
        <v>22140119</v>
      </c>
      <c r="D1854" s="2" t="n">
        <v>22300674</v>
      </c>
      <c r="E1854" s="1" t="n">
        <v>160556</v>
      </c>
      <c r="F1854" s="1" t="n">
        <v>17</v>
      </c>
      <c r="G1854" s="1" t="n">
        <v>10</v>
      </c>
      <c r="H1854" s="1" t="n">
        <v>11</v>
      </c>
      <c r="I1854" s="3" t="n">
        <f aca="false">(G1854+H1854)/1677*100</f>
        <v>1.25223613595707</v>
      </c>
      <c r="J1854" s="1" t="s">
        <v>13</v>
      </c>
    </row>
    <row r="1855" customFormat="false" ht="11.25" hidden="false" customHeight="false" outlineLevel="0" collapsed="false">
      <c r="A1855" s="1" t="s">
        <v>1881</v>
      </c>
      <c r="B1855" s="1" t="s">
        <v>1779</v>
      </c>
      <c r="C1855" s="2" t="n">
        <v>22163524</v>
      </c>
      <c r="D1855" s="2" t="n">
        <v>22232921</v>
      </c>
      <c r="E1855" s="1" t="n">
        <v>69398</v>
      </c>
      <c r="F1855" s="1" t="n">
        <v>10</v>
      </c>
      <c r="G1855" s="1" t="n">
        <v>1</v>
      </c>
      <c r="H1855" s="1" t="n">
        <v>1</v>
      </c>
      <c r="I1855" s="3" t="n">
        <f aca="false">(G1855+H1855)/1677*100</f>
        <v>0.119260584376863</v>
      </c>
      <c r="J1855" s="1" t="s">
        <v>13</v>
      </c>
    </row>
    <row r="1856" customFormat="false" ht="11.25" hidden="false" customHeight="false" outlineLevel="0" collapsed="false">
      <c r="A1856" s="1" t="s">
        <v>1882</v>
      </c>
      <c r="B1856" s="1" t="s">
        <v>1779</v>
      </c>
      <c r="C1856" s="2" t="n">
        <v>22278324</v>
      </c>
      <c r="D1856" s="2" t="n">
        <v>22393551</v>
      </c>
      <c r="E1856" s="1" t="n">
        <v>115228</v>
      </c>
      <c r="F1856" s="1" t="n">
        <v>15</v>
      </c>
      <c r="H1856" s="1" t="n">
        <v>1</v>
      </c>
      <c r="I1856" s="3" t="n">
        <f aca="false">(G1856+H1856)/1677*100</f>
        <v>0.0596302921884317</v>
      </c>
      <c r="J1856" s="1" t="s">
        <v>15</v>
      </c>
    </row>
    <row r="1857" customFormat="false" ht="11.25" hidden="false" customHeight="false" outlineLevel="0" collapsed="false">
      <c r="A1857" s="1" t="s">
        <v>1883</v>
      </c>
      <c r="B1857" s="1" t="s">
        <v>1779</v>
      </c>
      <c r="C1857" s="2" t="n">
        <v>26113882</v>
      </c>
      <c r="D1857" s="2" t="n">
        <v>26203954</v>
      </c>
      <c r="E1857" s="1" t="n">
        <v>90073</v>
      </c>
      <c r="F1857" s="1" t="n">
        <v>11</v>
      </c>
      <c r="H1857" s="1" t="n">
        <v>1</v>
      </c>
      <c r="I1857" s="3" t="n">
        <f aca="false">(G1857+H1857)/1677*100</f>
        <v>0.0596302921884317</v>
      </c>
      <c r="J1857" s="1" t="s">
        <v>17</v>
      </c>
    </row>
    <row r="1858" customFormat="false" ht="11.25" hidden="false" customHeight="false" outlineLevel="0" collapsed="false">
      <c r="A1858" s="1" t="s">
        <v>1884</v>
      </c>
      <c r="B1858" s="1" t="s">
        <v>1779</v>
      </c>
      <c r="C1858" s="2" t="n">
        <v>26768706</v>
      </c>
      <c r="D1858" s="2" t="n">
        <v>27177475</v>
      </c>
      <c r="E1858" s="1" t="n">
        <v>408770</v>
      </c>
      <c r="F1858" s="1" t="n">
        <v>40</v>
      </c>
      <c r="H1858" s="1" t="n">
        <v>1</v>
      </c>
      <c r="I1858" s="3" t="n">
        <f aca="false">(G1858+H1858)/1677*100</f>
        <v>0.0596302921884317</v>
      </c>
      <c r="J1858" s="1" t="s">
        <v>17</v>
      </c>
    </row>
    <row r="1859" customFormat="false" ht="11.25" hidden="false" customHeight="false" outlineLevel="0" collapsed="false">
      <c r="A1859" s="1" t="s">
        <v>1885</v>
      </c>
      <c r="B1859" s="1" t="s">
        <v>1779</v>
      </c>
      <c r="C1859" s="2" t="n">
        <v>28393128</v>
      </c>
      <c r="D1859" s="2" t="n">
        <v>28393128</v>
      </c>
      <c r="E1859" s="1" t="n">
        <v>1</v>
      </c>
      <c r="F1859" s="1" t="n">
        <v>1</v>
      </c>
      <c r="G1859" s="1" t="n">
        <v>91</v>
      </c>
      <c r="H1859" s="1" t="n">
        <v>17</v>
      </c>
      <c r="I1859" s="3" t="n">
        <f aca="false">(G1859+H1859)/1677*100</f>
        <v>6.44007155635063</v>
      </c>
      <c r="J1859" s="1" t="s">
        <v>13</v>
      </c>
    </row>
    <row r="1860" customFormat="false" ht="11.25" hidden="false" customHeight="false" outlineLevel="0" collapsed="false">
      <c r="A1860" s="1" t="s">
        <v>1886</v>
      </c>
      <c r="B1860" s="1" t="s">
        <v>1779</v>
      </c>
      <c r="C1860" s="2" t="n">
        <v>28393128</v>
      </c>
      <c r="D1860" s="2" t="n">
        <v>28766520</v>
      </c>
      <c r="E1860" s="1" t="n">
        <v>373393</v>
      </c>
      <c r="F1860" s="1" t="n">
        <v>5</v>
      </c>
      <c r="G1860" s="1" t="n">
        <v>3</v>
      </c>
      <c r="I1860" s="3" t="n">
        <f aca="false">(G1860+H1860)/1677*100</f>
        <v>0.178890876565295</v>
      </c>
      <c r="J1860" s="1" t="s">
        <v>13</v>
      </c>
    </row>
    <row r="1861" customFormat="false" ht="11.25" hidden="false" customHeight="false" outlineLevel="0" collapsed="false">
      <c r="A1861" s="1" t="s">
        <v>1887</v>
      </c>
      <c r="B1861" s="1" t="s">
        <v>1779</v>
      </c>
      <c r="C1861" s="2" t="n">
        <v>28393128</v>
      </c>
      <c r="D1861" s="2" t="n">
        <v>28800086</v>
      </c>
      <c r="E1861" s="1" t="n">
        <v>406959</v>
      </c>
      <c r="F1861" s="1" t="n">
        <v>6</v>
      </c>
      <c r="G1861" s="1" t="n">
        <v>2</v>
      </c>
      <c r="H1861" s="1" t="n">
        <v>5</v>
      </c>
      <c r="I1861" s="3" t="n">
        <f aca="false">(G1861+H1861)/1677*100</f>
        <v>0.417412045319022</v>
      </c>
      <c r="J1861" s="1" t="s">
        <v>13</v>
      </c>
    </row>
    <row r="1862" customFormat="false" ht="11.25" hidden="false" customHeight="false" outlineLevel="0" collapsed="false">
      <c r="A1862" s="1" t="s">
        <v>1888</v>
      </c>
      <c r="B1862" s="1" t="s">
        <v>1779</v>
      </c>
      <c r="C1862" s="2" t="n">
        <v>28723577</v>
      </c>
      <c r="D1862" s="2" t="n">
        <v>28766520</v>
      </c>
      <c r="E1862" s="1" t="n">
        <v>42944</v>
      </c>
      <c r="F1862" s="1" t="n">
        <v>4</v>
      </c>
      <c r="G1862" s="1" t="n">
        <v>2</v>
      </c>
      <c r="I1862" s="3" t="n">
        <f aca="false">(G1862+H1862)/1677*100</f>
        <v>0.119260584376863</v>
      </c>
      <c r="J1862" s="1" t="s">
        <v>15</v>
      </c>
    </row>
    <row r="1863" customFormat="false" ht="11.25" hidden="false" customHeight="false" outlineLevel="0" collapsed="false">
      <c r="A1863" s="1" t="s">
        <v>1889</v>
      </c>
      <c r="B1863" s="1" t="s">
        <v>1779</v>
      </c>
      <c r="C1863" s="2" t="n">
        <v>28723577</v>
      </c>
      <c r="D1863" s="2" t="n">
        <v>28864940</v>
      </c>
      <c r="E1863" s="1" t="n">
        <v>141364</v>
      </c>
      <c r="F1863" s="1" t="n">
        <v>8</v>
      </c>
      <c r="G1863" s="1" t="n">
        <v>1</v>
      </c>
      <c r="H1863" s="1" t="n">
        <v>1</v>
      </c>
      <c r="I1863" s="3" t="n">
        <f aca="false">(G1863+H1863)/1677*100</f>
        <v>0.119260584376863</v>
      </c>
      <c r="J1863" s="1" t="s">
        <v>13</v>
      </c>
    </row>
    <row r="1864" customFormat="false" ht="11.25" hidden="false" customHeight="false" outlineLevel="0" collapsed="false">
      <c r="A1864" s="1" t="s">
        <v>1890</v>
      </c>
      <c r="B1864" s="1" t="s">
        <v>1779</v>
      </c>
      <c r="C1864" s="2" t="n">
        <v>29735243</v>
      </c>
      <c r="D1864" s="2" t="n">
        <v>30098102</v>
      </c>
      <c r="E1864" s="1" t="n">
        <v>362860</v>
      </c>
      <c r="F1864" s="1" t="n">
        <v>72</v>
      </c>
      <c r="H1864" s="1" t="n">
        <v>1</v>
      </c>
      <c r="I1864" s="3" t="n">
        <f aca="false">(G1864+H1864)/1677*100</f>
        <v>0.0596302921884317</v>
      </c>
      <c r="J1864" s="1" t="s">
        <v>15</v>
      </c>
    </row>
    <row r="1865" customFormat="false" ht="11.25" hidden="false" customHeight="false" outlineLevel="0" collapsed="false">
      <c r="A1865" s="1" t="s">
        <v>1891</v>
      </c>
      <c r="B1865" s="1" t="s">
        <v>1779</v>
      </c>
      <c r="C1865" s="2" t="n">
        <v>29735243</v>
      </c>
      <c r="D1865" s="2" t="n">
        <v>30298847</v>
      </c>
      <c r="E1865" s="1" t="n">
        <v>563605</v>
      </c>
      <c r="F1865" s="1" t="n">
        <v>98</v>
      </c>
      <c r="H1865" s="1" t="n">
        <v>1</v>
      </c>
      <c r="I1865" s="3" t="n">
        <f aca="false">(G1865+H1865)/1677*100</f>
        <v>0.0596302921884317</v>
      </c>
      <c r="J1865" s="1" t="s">
        <v>17</v>
      </c>
    </row>
    <row r="1866" customFormat="false" ht="11.25" hidden="false" customHeight="false" outlineLevel="0" collapsed="false">
      <c r="A1866" s="1" t="s">
        <v>1892</v>
      </c>
      <c r="B1866" s="1" t="s">
        <v>1779</v>
      </c>
      <c r="C1866" s="2" t="n">
        <v>29796277</v>
      </c>
      <c r="D1866" s="2" t="n">
        <v>30143239</v>
      </c>
      <c r="E1866" s="1" t="n">
        <v>346963</v>
      </c>
      <c r="F1866" s="1" t="n">
        <v>74</v>
      </c>
      <c r="H1866" s="1" t="n">
        <v>1</v>
      </c>
      <c r="I1866" s="3" t="n">
        <f aca="false">(G1866+H1866)/1677*100</f>
        <v>0.0596302921884317</v>
      </c>
      <c r="J1866" s="1" t="s">
        <v>15</v>
      </c>
    </row>
    <row r="1867" customFormat="false" ht="11.25" hidden="false" customHeight="false" outlineLevel="0" collapsed="false">
      <c r="A1867" s="1" t="s">
        <v>1893</v>
      </c>
      <c r="B1867" s="1" t="s">
        <v>1779</v>
      </c>
      <c r="C1867" s="2" t="n">
        <v>29796277</v>
      </c>
      <c r="D1867" s="2" t="n">
        <v>30298847</v>
      </c>
      <c r="E1867" s="1" t="n">
        <v>502571</v>
      </c>
      <c r="F1867" s="1" t="n">
        <v>95</v>
      </c>
      <c r="H1867" s="1" t="n">
        <v>22</v>
      </c>
      <c r="I1867" s="3" t="n">
        <f aca="false">(G1867+H1867)/1677*100</f>
        <v>1.3118664281455</v>
      </c>
      <c r="J1867" s="1" t="s">
        <v>13</v>
      </c>
    </row>
    <row r="1868" customFormat="false" ht="11.25" hidden="false" customHeight="false" outlineLevel="0" collapsed="false">
      <c r="A1868" s="1" t="s">
        <v>1894</v>
      </c>
      <c r="B1868" s="1" t="s">
        <v>1779</v>
      </c>
      <c r="C1868" s="2" t="n">
        <v>32564059</v>
      </c>
      <c r="D1868" s="2" t="n">
        <v>32720053</v>
      </c>
      <c r="E1868" s="1" t="n">
        <v>155995</v>
      </c>
      <c r="F1868" s="1" t="n">
        <v>19</v>
      </c>
      <c r="G1868" s="1" t="n">
        <v>2</v>
      </c>
      <c r="I1868" s="3" t="n">
        <f aca="false">(G1868+H1868)/1677*100</f>
        <v>0.119260584376863</v>
      </c>
      <c r="J1868" s="1" t="s">
        <v>15</v>
      </c>
    </row>
    <row r="1869" customFormat="false" ht="11.25" hidden="false" customHeight="false" outlineLevel="0" collapsed="false">
      <c r="A1869" s="1" t="s">
        <v>1895</v>
      </c>
      <c r="B1869" s="1" t="s">
        <v>1779</v>
      </c>
      <c r="C1869" s="2" t="n">
        <v>32564059</v>
      </c>
      <c r="D1869" s="2" t="n">
        <v>32736486</v>
      </c>
      <c r="E1869" s="1" t="n">
        <v>172428</v>
      </c>
      <c r="F1869" s="1" t="n">
        <v>22</v>
      </c>
      <c r="G1869" s="1" t="n">
        <v>1</v>
      </c>
      <c r="I1869" s="3" t="n">
        <f aca="false">(G1869+H1869)/1677*100</f>
        <v>0.0596302921884317</v>
      </c>
      <c r="J1869" s="1" t="s">
        <v>15</v>
      </c>
    </row>
    <row r="1870" customFormat="false" ht="11.25" hidden="false" customHeight="false" outlineLevel="0" collapsed="false">
      <c r="A1870" s="1" t="s">
        <v>1896</v>
      </c>
      <c r="B1870" s="1" t="s">
        <v>1779</v>
      </c>
      <c r="C1870" s="2" t="n">
        <v>32564059</v>
      </c>
      <c r="D1870" s="2" t="n">
        <v>32757965</v>
      </c>
      <c r="E1870" s="1" t="n">
        <v>193907</v>
      </c>
      <c r="F1870" s="1" t="n">
        <v>33</v>
      </c>
      <c r="G1870" s="1" t="n">
        <v>1</v>
      </c>
      <c r="I1870" s="3" t="n">
        <f aca="false">(G1870+H1870)/1677*100</f>
        <v>0.0596302921884317</v>
      </c>
      <c r="J1870" s="1" t="s">
        <v>15</v>
      </c>
    </row>
    <row r="1871" customFormat="false" ht="11.25" hidden="false" customHeight="false" outlineLevel="0" collapsed="false">
      <c r="A1871" s="1" t="s">
        <v>1897</v>
      </c>
      <c r="B1871" s="1" t="s">
        <v>1779</v>
      </c>
      <c r="C1871" s="2" t="n">
        <v>32680396</v>
      </c>
      <c r="D1871" s="2" t="n">
        <v>32729249</v>
      </c>
      <c r="E1871" s="1" t="n">
        <v>48854</v>
      </c>
      <c r="F1871" s="1" t="n">
        <v>19</v>
      </c>
      <c r="G1871" s="1" t="n">
        <v>1</v>
      </c>
      <c r="I1871" s="3" t="n">
        <f aca="false">(G1871+H1871)/1677*100</f>
        <v>0.0596302921884317</v>
      </c>
      <c r="J1871" s="1" t="s">
        <v>15</v>
      </c>
    </row>
    <row r="1872" customFormat="false" ht="11.25" hidden="false" customHeight="false" outlineLevel="0" collapsed="false">
      <c r="A1872" s="1" t="s">
        <v>1898</v>
      </c>
      <c r="B1872" s="1" t="s">
        <v>1779</v>
      </c>
      <c r="C1872" s="2" t="n">
        <v>32680396</v>
      </c>
      <c r="D1872" s="2" t="n">
        <v>32736486</v>
      </c>
      <c r="E1872" s="1" t="n">
        <v>56091</v>
      </c>
      <c r="F1872" s="1" t="n">
        <v>20</v>
      </c>
      <c r="G1872" s="1" t="n">
        <v>1</v>
      </c>
      <c r="I1872" s="3" t="n">
        <f aca="false">(G1872+H1872)/1677*100</f>
        <v>0.0596302921884317</v>
      </c>
      <c r="J1872" s="1" t="s">
        <v>15</v>
      </c>
    </row>
    <row r="1873" customFormat="false" ht="11.25" hidden="false" customHeight="false" outlineLevel="0" collapsed="false">
      <c r="A1873" s="1" t="s">
        <v>1899</v>
      </c>
      <c r="B1873" s="1" t="s">
        <v>1779</v>
      </c>
      <c r="C1873" s="2" t="n">
        <v>37000183</v>
      </c>
      <c r="D1873" s="2" t="n">
        <v>37202704</v>
      </c>
      <c r="E1873" s="1" t="n">
        <v>202522</v>
      </c>
      <c r="F1873" s="1" t="n">
        <v>69</v>
      </c>
      <c r="H1873" s="1" t="n">
        <v>1</v>
      </c>
      <c r="I1873" s="3" t="n">
        <f aca="false">(G1873+H1873)/1677*100</f>
        <v>0.0596302921884317</v>
      </c>
      <c r="J1873" s="1" t="s">
        <v>15</v>
      </c>
    </row>
    <row r="1874" customFormat="false" ht="11.25" hidden="false" customHeight="false" outlineLevel="0" collapsed="false">
      <c r="A1874" s="1" t="s">
        <v>1900</v>
      </c>
      <c r="B1874" s="1" t="s">
        <v>1779</v>
      </c>
      <c r="C1874" s="2" t="n">
        <v>39239973</v>
      </c>
      <c r="D1874" s="2" t="n">
        <v>39376299</v>
      </c>
      <c r="E1874" s="1" t="n">
        <v>136327</v>
      </c>
      <c r="F1874" s="1" t="n">
        <v>12</v>
      </c>
      <c r="G1874" s="1" t="n">
        <v>1</v>
      </c>
      <c r="I1874" s="3" t="n">
        <f aca="false">(G1874+H1874)/1677*100</f>
        <v>0.0596302921884317</v>
      </c>
      <c r="J1874" s="1" t="s">
        <v>15</v>
      </c>
    </row>
    <row r="1875" customFormat="false" ht="11.25" hidden="false" customHeight="false" outlineLevel="0" collapsed="false">
      <c r="A1875" s="1" t="s">
        <v>1901</v>
      </c>
      <c r="B1875" s="1" t="s">
        <v>1779</v>
      </c>
      <c r="C1875" s="2" t="n">
        <v>39284822</v>
      </c>
      <c r="D1875" s="2" t="n">
        <v>39376299</v>
      </c>
      <c r="E1875" s="1" t="n">
        <v>91478</v>
      </c>
      <c r="F1875" s="1" t="n">
        <v>11</v>
      </c>
      <c r="G1875" s="1" t="n">
        <v>3</v>
      </c>
      <c r="I1875" s="3" t="n">
        <f aca="false">(G1875+H1875)/1677*100</f>
        <v>0.178890876565295</v>
      </c>
      <c r="J1875" s="1" t="s">
        <v>15</v>
      </c>
    </row>
    <row r="1876" customFormat="false" ht="11.25" hidden="false" customHeight="false" outlineLevel="0" collapsed="false">
      <c r="A1876" s="1" t="s">
        <v>1902</v>
      </c>
      <c r="B1876" s="1" t="s">
        <v>1779</v>
      </c>
      <c r="C1876" s="2" t="n">
        <v>39607260</v>
      </c>
      <c r="D1876" s="2" t="n">
        <v>39718798</v>
      </c>
      <c r="E1876" s="1" t="n">
        <v>111539</v>
      </c>
      <c r="F1876" s="1" t="n">
        <v>14</v>
      </c>
      <c r="G1876" s="1" t="n">
        <v>1</v>
      </c>
      <c r="I1876" s="3" t="n">
        <f aca="false">(G1876+H1876)/1677*100</f>
        <v>0.0596302921884317</v>
      </c>
      <c r="J1876" s="1" t="s">
        <v>15</v>
      </c>
    </row>
    <row r="1877" customFormat="false" ht="11.25" hidden="false" customHeight="false" outlineLevel="0" collapsed="false">
      <c r="A1877" s="1" t="s">
        <v>1903</v>
      </c>
      <c r="B1877" s="1" t="s">
        <v>1779</v>
      </c>
      <c r="C1877" s="2" t="n">
        <v>39718798</v>
      </c>
      <c r="D1877" s="2" t="n">
        <v>39878677</v>
      </c>
      <c r="E1877" s="1" t="n">
        <v>159880</v>
      </c>
      <c r="F1877" s="1" t="n">
        <v>11</v>
      </c>
      <c r="G1877" s="1" t="n">
        <v>1</v>
      </c>
      <c r="I1877" s="3" t="n">
        <f aca="false">(G1877+H1877)/1677*100</f>
        <v>0.0596302921884317</v>
      </c>
      <c r="J1877" s="1" t="s">
        <v>15</v>
      </c>
    </row>
    <row r="1878" customFormat="false" ht="11.25" hidden="false" customHeight="false" outlineLevel="0" collapsed="false">
      <c r="A1878" s="1" t="s">
        <v>1904</v>
      </c>
      <c r="B1878" s="1" t="s">
        <v>1779</v>
      </c>
      <c r="C1878" s="2" t="n">
        <v>41604209</v>
      </c>
      <c r="D1878" s="2" t="n">
        <v>41721187</v>
      </c>
      <c r="E1878" s="1" t="n">
        <v>116979</v>
      </c>
      <c r="F1878" s="1" t="n">
        <v>8</v>
      </c>
      <c r="G1878" s="1" t="n">
        <v>2</v>
      </c>
      <c r="I1878" s="3" t="n">
        <f aca="false">(G1878+H1878)/1677*100</f>
        <v>0.119260584376863</v>
      </c>
      <c r="J1878" s="1" t="s">
        <v>17</v>
      </c>
    </row>
    <row r="1879" customFormat="false" ht="11.25" hidden="false" customHeight="false" outlineLevel="0" collapsed="false">
      <c r="A1879" s="1" t="s">
        <v>1905</v>
      </c>
      <c r="B1879" s="1" t="s">
        <v>1779</v>
      </c>
      <c r="C1879" s="2" t="n">
        <v>41681110</v>
      </c>
      <c r="D1879" s="2" t="n">
        <v>41721187</v>
      </c>
      <c r="E1879" s="1" t="n">
        <v>40078</v>
      </c>
      <c r="F1879" s="1" t="n">
        <v>4</v>
      </c>
      <c r="G1879" s="1" t="n">
        <v>4</v>
      </c>
      <c r="I1879" s="3" t="n">
        <f aca="false">(G1879+H1879)/1677*100</f>
        <v>0.238521168753727</v>
      </c>
      <c r="J1879" s="1" t="s">
        <v>13</v>
      </c>
    </row>
    <row r="1880" customFormat="false" ht="11.25" hidden="false" customHeight="false" outlineLevel="0" collapsed="false">
      <c r="A1880" s="1" t="s">
        <v>1906</v>
      </c>
      <c r="B1880" s="1" t="s">
        <v>1779</v>
      </c>
      <c r="C1880" s="2" t="n">
        <v>41834930</v>
      </c>
      <c r="D1880" s="2" t="n">
        <v>41904278</v>
      </c>
      <c r="E1880" s="1" t="n">
        <v>69349</v>
      </c>
      <c r="F1880" s="1" t="n">
        <v>8</v>
      </c>
      <c r="G1880" s="1" t="n">
        <v>1</v>
      </c>
      <c r="I1880" s="3" t="n">
        <f aca="false">(G1880+H1880)/1677*100</f>
        <v>0.0596302921884317</v>
      </c>
      <c r="J1880" s="1" t="s">
        <v>17</v>
      </c>
    </row>
    <row r="1881" customFormat="false" ht="11.25" hidden="false" customHeight="false" outlineLevel="0" collapsed="false">
      <c r="A1881" s="1" t="s">
        <v>1907</v>
      </c>
      <c r="B1881" s="1" t="s">
        <v>1779</v>
      </c>
      <c r="C1881" s="2" t="n">
        <v>41834930</v>
      </c>
      <c r="D1881" s="2" t="n">
        <v>41970010</v>
      </c>
      <c r="E1881" s="1" t="n">
        <v>135081</v>
      </c>
      <c r="F1881" s="1" t="n">
        <v>12</v>
      </c>
      <c r="H1881" s="1" t="n">
        <v>1</v>
      </c>
      <c r="I1881" s="3" t="n">
        <f aca="false">(G1881+H1881)/1677*100</f>
        <v>0.0596302921884317</v>
      </c>
      <c r="J1881" s="1" t="s">
        <v>17</v>
      </c>
    </row>
    <row r="1882" customFormat="false" ht="11.25" hidden="false" customHeight="false" outlineLevel="0" collapsed="false">
      <c r="A1882" s="1" t="s">
        <v>1908</v>
      </c>
      <c r="B1882" s="1" t="s">
        <v>1779</v>
      </c>
      <c r="C1882" s="2" t="n">
        <v>50284225</v>
      </c>
      <c r="D1882" s="2" t="n">
        <v>50360167</v>
      </c>
      <c r="E1882" s="1" t="n">
        <v>75943</v>
      </c>
      <c r="F1882" s="1" t="n">
        <v>22</v>
      </c>
      <c r="G1882" s="1" t="n">
        <v>1</v>
      </c>
      <c r="I1882" s="3" t="n">
        <f aca="false">(G1882+H1882)/1677*100</f>
        <v>0.0596302921884317</v>
      </c>
      <c r="J1882" s="1" t="s">
        <v>15</v>
      </c>
    </row>
    <row r="1883" customFormat="false" ht="11.25" hidden="false" customHeight="false" outlineLevel="0" collapsed="false">
      <c r="A1883" s="1" t="s">
        <v>1909</v>
      </c>
      <c r="B1883" s="1" t="s">
        <v>1779</v>
      </c>
      <c r="C1883" s="2" t="n">
        <v>54653674</v>
      </c>
      <c r="D1883" s="2" t="n">
        <v>55507033</v>
      </c>
      <c r="E1883" s="1" t="n">
        <v>853360</v>
      </c>
      <c r="F1883" s="1" t="n">
        <v>130</v>
      </c>
      <c r="H1883" s="1" t="n">
        <v>1</v>
      </c>
      <c r="I1883" s="3" t="n">
        <f aca="false">(G1883+H1883)/1677*100</f>
        <v>0.0596302921884317</v>
      </c>
      <c r="J1883" s="1" t="s">
        <v>15</v>
      </c>
    </row>
    <row r="1884" customFormat="false" ht="11.25" hidden="false" customHeight="false" outlineLevel="0" collapsed="false">
      <c r="A1884" s="1" t="s">
        <v>1910</v>
      </c>
      <c r="B1884" s="1" t="s">
        <v>1779</v>
      </c>
      <c r="C1884" s="2" t="n">
        <v>55383642</v>
      </c>
      <c r="D1884" s="2" t="n">
        <v>55542988</v>
      </c>
      <c r="E1884" s="1" t="n">
        <v>159347</v>
      </c>
      <c r="F1884" s="1" t="n">
        <v>56</v>
      </c>
      <c r="H1884" s="1" t="n">
        <v>1</v>
      </c>
      <c r="I1884" s="3" t="n">
        <f aca="false">(G1884+H1884)/1677*100</f>
        <v>0.0596302921884317</v>
      </c>
      <c r="J1884" s="1" t="s">
        <v>15</v>
      </c>
    </row>
    <row r="1885" customFormat="false" ht="11.25" hidden="false" customHeight="false" outlineLevel="0" collapsed="false">
      <c r="A1885" s="1" t="s">
        <v>1911</v>
      </c>
      <c r="B1885" s="1" t="s">
        <v>1779</v>
      </c>
      <c r="C1885" s="2" t="n">
        <v>55406139</v>
      </c>
      <c r="D1885" s="2" t="n">
        <v>55542988</v>
      </c>
      <c r="E1885" s="1" t="n">
        <v>136850</v>
      </c>
      <c r="F1885" s="1" t="n">
        <v>47</v>
      </c>
      <c r="H1885" s="1" t="n">
        <v>2</v>
      </c>
      <c r="I1885" s="3" t="n">
        <f aca="false">(G1885+H1885)/1677*100</f>
        <v>0.119260584376863</v>
      </c>
      <c r="J1885" s="1" t="s">
        <v>15</v>
      </c>
    </row>
    <row r="1886" customFormat="false" ht="11.25" hidden="false" customHeight="false" outlineLevel="0" collapsed="false">
      <c r="A1886" s="1" t="s">
        <v>1912</v>
      </c>
      <c r="B1886" s="1" t="s">
        <v>1779</v>
      </c>
      <c r="C1886" s="2" t="n">
        <v>55430945</v>
      </c>
      <c r="D1886" s="2" t="n">
        <v>55531603</v>
      </c>
      <c r="E1886" s="1" t="n">
        <v>100659</v>
      </c>
      <c r="F1886" s="1" t="n">
        <v>39</v>
      </c>
      <c r="H1886" s="1" t="n">
        <v>1</v>
      </c>
      <c r="I1886" s="3" t="n">
        <f aca="false">(G1886+H1886)/1677*100</f>
        <v>0.0596302921884317</v>
      </c>
      <c r="J1886" s="1" t="s">
        <v>15</v>
      </c>
    </row>
    <row r="1887" customFormat="false" ht="11.25" hidden="false" customHeight="false" outlineLevel="0" collapsed="false">
      <c r="A1887" s="1" t="s">
        <v>1913</v>
      </c>
      <c r="B1887" s="1" t="s">
        <v>1779</v>
      </c>
      <c r="C1887" s="2" t="n">
        <v>57145185</v>
      </c>
      <c r="D1887" s="2" t="n">
        <v>57470291</v>
      </c>
      <c r="E1887" s="1" t="n">
        <v>325107</v>
      </c>
      <c r="F1887" s="1" t="n">
        <v>69</v>
      </c>
      <c r="G1887" s="1" t="n">
        <v>1</v>
      </c>
      <c r="I1887" s="3" t="n">
        <f aca="false">(G1887+H1887)/1677*100</f>
        <v>0.0596302921884317</v>
      </c>
      <c r="J1887" s="1" t="s">
        <v>15</v>
      </c>
    </row>
    <row r="1888" customFormat="false" ht="11.25" hidden="false" customHeight="false" outlineLevel="0" collapsed="false">
      <c r="A1888" s="1" t="s">
        <v>1914</v>
      </c>
      <c r="B1888" s="1" t="s">
        <v>1779</v>
      </c>
      <c r="C1888" s="2" t="n">
        <v>61381284</v>
      </c>
      <c r="D1888" s="2" t="n">
        <v>61565014</v>
      </c>
      <c r="E1888" s="1" t="n">
        <v>183731</v>
      </c>
      <c r="F1888" s="1" t="n">
        <v>46</v>
      </c>
      <c r="G1888" s="1" t="n">
        <v>1</v>
      </c>
      <c r="I1888" s="3" t="n">
        <f aca="false">(G1888+H1888)/1677*100</f>
        <v>0.0596302921884317</v>
      </c>
      <c r="J1888" s="1" t="s">
        <v>17</v>
      </c>
    </row>
    <row r="1889" customFormat="false" ht="11.25" hidden="false" customHeight="false" outlineLevel="0" collapsed="false">
      <c r="A1889" s="1" t="s">
        <v>1915</v>
      </c>
      <c r="B1889" s="1" t="s">
        <v>1779</v>
      </c>
      <c r="C1889" s="2" t="n">
        <v>62772657</v>
      </c>
      <c r="D1889" s="2" t="n">
        <v>63094541</v>
      </c>
      <c r="E1889" s="1" t="n">
        <v>321885</v>
      </c>
      <c r="F1889" s="1" t="n">
        <v>39</v>
      </c>
      <c r="H1889" s="1" t="n">
        <v>1</v>
      </c>
      <c r="I1889" s="3" t="n">
        <f aca="false">(G1889+H1889)/1677*100</f>
        <v>0.0596302921884317</v>
      </c>
      <c r="J1889" s="1" t="s">
        <v>15</v>
      </c>
    </row>
    <row r="1890" customFormat="false" ht="11.25" hidden="false" customHeight="false" outlineLevel="0" collapsed="false">
      <c r="A1890" s="1" t="s">
        <v>1916</v>
      </c>
      <c r="B1890" s="1" t="s">
        <v>1779</v>
      </c>
      <c r="C1890" s="2" t="n">
        <v>62842235</v>
      </c>
      <c r="D1890" s="2" t="n">
        <v>63028788</v>
      </c>
      <c r="E1890" s="1" t="n">
        <v>186554</v>
      </c>
      <c r="F1890" s="1" t="n">
        <v>31</v>
      </c>
      <c r="H1890" s="1" t="n">
        <v>1</v>
      </c>
      <c r="I1890" s="3" t="n">
        <f aca="false">(G1890+H1890)/1677*100</f>
        <v>0.0596302921884317</v>
      </c>
      <c r="J1890" s="1" t="s">
        <v>15</v>
      </c>
    </row>
    <row r="1891" customFormat="false" ht="11.25" hidden="false" customHeight="false" outlineLevel="0" collapsed="false">
      <c r="A1891" s="1" t="s">
        <v>1917</v>
      </c>
      <c r="B1891" s="1" t="s">
        <v>1779</v>
      </c>
      <c r="C1891" s="2" t="n">
        <v>63510635</v>
      </c>
      <c r="D1891" s="2" t="n">
        <v>63865123</v>
      </c>
      <c r="E1891" s="1" t="n">
        <v>354489</v>
      </c>
      <c r="F1891" s="1" t="n">
        <v>37</v>
      </c>
      <c r="H1891" s="1" t="n">
        <v>1</v>
      </c>
      <c r="I1891" s="3" t="n">
        <f aca="false">(G1891+H1891)/1677*100</f>
        <v>0.0596302921884317</v>
      </c>
      <c r="J1891" s="1" t="s">
        <v>17</v>
      </c>
    </row>
    <row r="1892" customFormat="false" ht="11.25" hidden="false" customHeight="false" outlineLevel="0" collapsed="false">
      <c r="A1892" s="1" t="s">
        <v>1918</v>
      </c>
      <c r="B1892" s="1" t="s">
        <v>1779</v>
      </c>
      <c r="C1892" s="2" t="n">
        <v>63701811</v>
      </c>
      <c r="D1892" s="2" t="n">
        <v>63865123</v>
      </c>
      <c r="E1892" s="1" t="n">
        <v>163313</v>
      </c>
      <c r="F1892" s="1" t="n">
        <v>14</v>
      </c>
      <c r="H1892" s="1" t="n">
        <v>1</v>
      </c>
      <c r="I1892" s="3" t="n">
        <f aca="false">(G1892+H1892)/1677*100</f>
        <v>0.0596302921884317</v>
      </c>
      <c r="J1892" s="1" t="s">
        <v>17</v>
      </c>
    </row>
    <row r="1893" customFormat="false" ht="11.25" hidden="false" customHeight="false" outlineLevel="0" collapsed="false">
      <c r="A1893" s="1" t="s">
        <v>1919</v>
      </c>
      <c r="B1893" s="1" t="s">
        <v>1779</v>
      </c>
      <c r="C1893" s="2" t="n">
        <v>73430812</v>
      </c>
      <c r="D1893" s="2" t="n">
        <v>73542520</v>
      </c>
      <c r="E1893" s="1" t="n">
        <v>111709</v>
      </c>
      <c r="F1893" s="1" t="n">
        <v>6</v>
      </c>
      <c r="H1893" s="1" t="n">
        <v>1</v>
      </c>
      <c r="I1893" s="3" t="n">
        <f aca="false">(G1893+H1893)/1677*100</f>
        <v>0.0596302921884317</v>
      </c>
      <c r="J1893" s="1" t="s">
        <v>15</v>
      </c>
    </row>
    <row r="1894" customFormat="false" ht="11.25" hidden="false" customHeight="false" outlineLevel="0" collapsed="false">
      <c r="A1894" s="1" t="s">
        <v>1920</v>
      </c>
      <c r="B1894" s="1" t="s">
        <v>1779</v>
      </c>
      <c r="C1894" s="2" t="n">
        <v>73542520</v>
      </c>
      <c r="D1894" s="2" t="n">
        <v>73735726</v>
      </c>
      <c r="E1894" s="1" t="n">
        <v>193207</v>
      </c>
      <c r="F1894" s="1" t="n">
        <v>6</v>
      </c>
      <c r="H1894" s="1" t="n">
        <v>1</v>
      </c>
      <c r="I1894" s="3" t="n">
        <f aca="false">(G1894+H1894)/1677*100</f>
        <v>0.0596302921884317</v>
      </c>
      <c r="J1894" s="1" t="s">
        <v>15</v>
      </c>
    </row>
    <row r="1895" customFormat="false" ht="11.25" hidden="false" customHeight="false" outlineLevel="0" collapsed="false">
      <c r="A1895" s="1" t="s">
        <v>1921</v>
      </c>
      <c r="B1895" s="1" t="s">
        <v>1779</v>
      </c>
      <c r="C1895" s="2" t="n">
        <v>74654705</v>
      </c>
      <c r="D1895" s="2" t="n">
        <v>74844919</v>
      </c>
      <c r="E1895" s="1" t="n">
        <v>190215</v>
      </c>
      <c r="F1895" s="1" t="n">
        <v>18</v>
      </c>
      <c r="G1895" s="1" t="n">
        <v>1</v>
      </c>
      <c r="I1895" s="3" t="n">
        <f aca="false">(G1895+H1895)/1677*100</f>
        <v>0.0596302921884317</v>
      </c>
      <c r="J1895" s="1" t="s">
        <v>15</v>
      </c>
    </row>
    <row r="1896" customFormat="false" ht="11.25" hidden="false" customHeight="false" outlineLevel="0" collapsed="false">
      <c r="A1896" s="1" t="s">
        <v>1922</v>
      </c>
      <c r="B1896" s="1" t="s">
        <v>1779</v>
      </c>
      <c r="C1896" s="2" t="n">
        <v>75856486</v>
      </c>
      <c r="D1896" s="2" t="n">
        <v>76053782</v>
      </c>
      <c r="E1896" s="1" t="n">
        <v>197297</v>
      </c>
      <c r="F1896" s="1" t="n">
        <v>32</v>
      </c>
      <c r="H1896" s="1" t="n">
        <v>1</v>
      </c>
      <c r="I1896" s="3" t="n">
        <f aca="false">(G1896+H1896)/1677*100</f>
        <v>0.0596302921884317</v>
      </c>
      <c r="J1896" s="1" t="s">
        <v>15</v>
      </c>
    </row>
    <row r="1897" customFormat="false" ht="11.25" hidden="false" customHeight="false" outlineLevel="0" collapsed="false">
      <c r="A1897" s="1" t="s">
        <v>1923</v>
      </c>
      <c r="B1897" s="1" t="s">
        <v>1779</v>
      </c>
      <c r="C1897" s="2" t="n">
        <v>76056527</v>
      </c>
      <c r="D1897" s="2" t="n">
        <v>76098398</v>
      </c>
      <c r="E1897" s="1" t="n">
        <v>41872</v>
      </c>
      <c r="F1897" s="1" t="n">
        <v>9</v>
      </c>
      <c r="H1897" s="1" t="n">
        <v>1</v>
      </c>
      <c r="I1897" s="3" t="n">
        <f aca="false">(G1897+H1897)/1677*100</f>
        <v>0.0596302921884317</v>
      </c>
      <c r="J1897" s="1" t="s">
        <v>15</v>
      </c>
    </row>
    <row r="1898" customFormat="false" ht="11.25" hidden="false" customHeight="false" outlineLevel="0" collapsed="false">
      <c r="A1898" s="1" t="s">
        <v>1924</v>
      </c>
      <c r="B1898" s="1" t="s">
        <v>1779</v>
      </c>
      <c r="C1898" s="2" t="n">
        <v>77530008</v>
      </c>
      <c r="D1898" s="2" t="n">
        <v>77713350</v>
      </c>
      <c r="E1898" s="1" t="n">
        <v>183343</v>
      </c>
      <c r="F1898" s="1" t="n">
        <v>99</v>
      </c>
      <c r="H1898" s="1" t="n">
        <v>1</v>
      </c>
      <c r="I1898" s="3" t="n">
        <f aca="false">(G1898+H1898)/1677*100</f>
        <v>0.0596302921884317</v>
      </c>
      <c r="J1898" s="1" t="s">
        <v>15</v>
      </c>
    </row>
    <row r="1899" customFormat="false" ht="11.25" hidden="false" customHeight="false" outlineLevel="0" collapsed="false">
      <c r="A1899" s="1" t="s">
        <v>1925</v>
      </c>
      <c r="B1899" s="1" t="s">
        <v>1779</v>
      </c>
      <c r="C1899" s="2" t="n">
        <v>82618970</v>
      </c>
      <c r="D1899" s="2" t="n">
        <v>82917298</v>
      </c>
      <c r="E1899" s="1" t="n">
        <v>298329</v>
      </c>
      <c r="F1899" s="1" t="n">
        <v>11</v>
      </c>
      <c r="H1899" s="1" t="n">
        <v>1</v>
      </c>
      <c r="I1899" s="3" t="n">
        <f aca="false">(G1899+H1899)/1677*100</f>
        <v>0.0596302921884317</v>
      </c>
      <c r="J1899" s="1" t="s">
        <v>15</v>
      </c>
    </row>
    <row r="1900" customFormat="false" ht="11.25" hidden="false" customHeight="false" outlineLevel="0" collapsed="false">
      <c r="A1900" s="1" t="s">
        <v>1926</v>
      </c>
      <c r="B1900" s="1" t="s">
        <v>1779</v>
      </c>
      <c r="C1900" s="2" t="n">
        <v>82743638</v>
      </c>
      <c r="D1900" s="2" t="n">
        <v>82917298</v>
      </c>
      <c r="E1900" s="1" t="n">
        <v>173661</v>
      </c>
      <c r="F1900" s="1" t="n">
        <v>10</v>
      </c>
      <c r="H1900" s="1" t="n">
        <v>2</v>
      </c>
      <c r="I1900" s="3" t="n">
        <f aca="false">(G1900+H1900)/1677*100</f>
        <v>0.119260584376863</v>
      </c>
      <c r="J1900" s="1" t="s">
        <v>13</v>
      </c>
    </row>
    <row r="1901" customFormat="false" ht="11.25" hidden="false" customHeight="false" outlineLevel="0" collapsed="false">
      <c r="A1901" s="1" t="s">
        <v>1927</v>
      </c>
      <c r="B1901" s="1" t="s">
        <v>1779</v>
      </c>
      <c r="C1901" s="2" t="n">
        <v>83626571</v>
      </c>
      <c r="D1901" s="2" t="n">
        <v>83772939</v>
      </c>
      <c r="E1901" s="1" t="n">
        <v>146369</v>
      </c>
      <c r="F1901" s="1" t="n">
        <v>28</v>
      </c>
      <c r="H1901" s="1" t="n">
        <v>1</v>
      </c>
      <c r="I1901" s="3" t="n">
        <f aca="false">(G1901+H1901)/1677*100</f>
        <v>0.0596302921884317</v>
      </c>
      <c r="J1901" s="1" t="s">
        <v>15</v>
      </c>
    </row>
    <row r="1902" customFormat="false" ht="11.25" hidden="false" customHeight="false" outlineLevel="0" collapsed="false">
      <c r="A1902" s="1" t="s">
        <v>1928</v>
      </c>
      <c r="B1902" s="1" t="s">
        <v>1779</v>
      </c>
      <c r="C1902" s="2" t="n">
        <v>83626571</v>
      </c>
      <c r="D1902" s="2" t="n">
        <v>83934263</v>
      </c>
      <c r="E1902" s="1" t="n">
        <v>307693</v>
      </c>
      <c r="F1902" s="1" t="n">
        <v>84</v>
      </c>
      <c r="H1902" s="1" t="n">
        <v>1</v>
      </c>
      <c r="I1902" s="3" t="n">
        <f aca="false">(G1902+H1902)/1677*100</f>
        <v>0.0596302921884317</v>
      </c>
      <c r="J1902" s="1" t="s">
        <v>15</v>
      </c>
    </row>
    <row r="1903" customFormat="false" ht="11.25" hidden="false" customHeight="false" outlineLevel="0" collapsed="false">
      <c r="A1903" s="1" t="s">
        <v>1929</v>
      </c>
      <c r="B1903" s="1" t="s">
        <v>1779</v>
      </c>
      <c r="C1903" s="2" t="n">
        <v>86294466</v>
      </c>
      <c r="D1903" s="2" t="n">
        <v>86391497</v>
      </c>
      <c r="E1903" s="1" t="n">
        <v>97032</v>
      </c>
      <c r="F1903" s="1" t="n">
        <v>17</v>
      </c>
      <c r="H1903" s="1" t="n">
        <v>1</v>
      </c>
      <c r="I1903" s="3" t="n">
        <f aca="false">(G1903+H1903)/1677*100</f>
        <v>0.0596302921884317</v>
      </c>
      <c r="J1903" s="1" t="s">
        <v>17</v>
      </c>
    </row>
    <row r="1904" customFormat="false" ht="11.25" hidden="false" customHeight="false" outlineLevel="0" collapsed="false">
      <c r="A1904" s="1" t="s">
        <v>1930</v>
      </c>
      <c r="B1904" s="1" t="s">
        <v>1779</v>
      </c>
      <c r="C1904" s="2" t="n">
        <v>86406551</v>
      </c>
      <c r="D1904" s="2" t="n">
        <v>86839816</v>
      </c>
      <c r="E1904" s="1" t="n">
        <v>433266</v>
      </c>
      <c r="F1904" s="1" t="n">
        <v>110</v>
      </c>
      <c r="H1904" s="1" t="n">
        <v>1</v>
      </c>
      <c r="I1904" s="3" t="n">
        <f aca="false">(G1904+H1904)/1677*100</f>
        <v>0.0596302921884317</v>
      </c>
      <c r="J1904" s="1" t="s">
        <v>17</v>
      </c>
    </row>
    <row r="1905" customFormat="false" ht="11.25" hidden="false" customHeight="false" outlineLevel="0" collapsed="false">
      <c r="A1905" s="1" t="s">
        <v>1931</v>
      </c>
      <c r="B1905" s="1" t="s">
        <v>1779</v>
      </c>
      <c r="C1905" s="2" t="n">
        <v>86847787</v>
      </c>
      <c r="D1905" s="2" t="n">
        <v>86981889</v>
      </c>
      <c r="E1905" s="1" t="n">
        <v>134103</v>
      </c>
      <c r="F1905" s="1" t="n">
        <v>34</v>
      </c>
      <c r="H1905" s="1" t="n">
        <v>1</v>
      </c>
      <c r="I1905" s="3" t="n">
        <f aca="false">(G1905+H1905)/1677*100</f>
        <v>0.0596302921884317</v>
      </c>
      <c r="J1905" s="1" t="s">
        <v>17</v>
      </c>
    </row>
    <row r="1906" customFormat="false" ht="11.25" hidden="false" customHeight="false" outlineLevel="0" collapsed="false">
      <c r="A1906" s="1" t="s">
        <v>1932</v>
      </c>
      <c r="B1906" s="1" t="s">
        <v>1779</v>
      </c>
      <c r="C1906" s="2" t="n">
        <v>91184744</v>
      </c>
      <c r="D1906" s="2" t="n">
        <v>91318697</v>
      </c>
      <c r="E1906" s="1" t="n">
        <v>133954</v>
      </c>
      <c r="F1906" s="1" t="n">
        <v>17</v>
      </c>
      <c r="H1906" s="1" t="n">
        <v>1</v>
      </c>
      <c r="I1906" s="3" t="n">
        <f aca="false">(G1906+H1906)/1677*100</f>
        <v>0.0596302921884317</v>
      </c>
      <c r="J1906" s="1" t="s">
        <v>17</v>
      </c>
    </row>
    <row r="1907" customFormat="false" ht="11.25" hidden="false" customHeight="false" outlineLevel="0" collapsed="false">
      <c r="A1907" s="1" t="s">
        <v>1933</v>
      </c>
      <c r="B1907" s="1" t="s">
        <v>1779</v>
      </c>
      <c r="C1907" s="2" t="n">
        <v>91719966</v>
      </c>
      <c r="D1907" s="2" t="n">
        <v>91810520</v>
      </c>
      <c r="E1907" s="1" t="n">
        <v>90555</v>
      </c>
      <c r="F1907" s="1" t="n">
        <v>47</v>
      </c>
      <c r="H1907" s="1" t="n">
        <v>1</v>
      </c>
      <c r="I1907" s="3" t="n">
        <f aca="false">(G1907+H1907)/1677*100</f>
        <v>0.0596302921884317</v>
      </c>
      <c r="J1907" s="1" t="s">
        <v>15</v>
      </c>
    </row>
    <row r="1908" customFormat="false" ht="11.25" hidden="false" customHeight="false" outlineLevel="0" collapsed="false">
      <c r="A1908" s="1" t="s">
        <v>1934</v>
      </c>
      <c r="B1908" s="1" t="s">
        <v>1779</v>
      </c>
      <c r="C1908" s="2" t="n">
        <v>91976025</v>
      </c>
      <c r="D1908" s="2" t="n">
        <v>92087264</v>
      </c>
      <c r="E1908" s="1" t="n">
        <v>111240</v>
      </c>
      <c r="F1908" s="1" t="n">
        <v>28</v>
      </c>
      <c r="G1908" s="1" t="n">
        <v>1</v>
      </c>
      <c r="I1908" s="3" t="n">
        <f aca="false">(G1908+H1908)/1677*100</f>
        <v>0.0596302921884317</v>
      </c>
      <c r="J1908" s="1" t="s">
        <v>15</v>
      </c>
    </row>
    <row r="1909" customFormat="false" ht="11.25" hidden="false" customHeight="false" outlineLevel="0" collapsed="false">
      <c r="A1909" s="1" t="s">
        <v>1935</v>
      </c>
      <c r="B1909" s="1" t="s">
        <v>1779</v>
      </c>
      <c r="C1909" s="2" t="n">
        <v>96692416</v>
      </c>
      <c r="D1909" s="2" t="n">
        <v>97096569</v>
      </c>
      <c r="E1909" s="1" t="n">
        <v>404154</v>
      </c>
      <c r="F1909" s="1" t="n">
        <v>76</v>
      </c>
      <c r="H1909" s="1" t="n">
        <v>1</v>
      </c>
      <c r="I1909" s="3" t="n">
        <f aca="false">(G1909+H1909)/1677*100</f>
        <v>0.0596302921884317</v>
      </c>
      <c r="J1909" s="1" t="s">
        <v>15</v>
      </c>
    </row>
    <row r="1910" customFormat="false" ht="11.25" hidden="false" customHeight="false" outlineLevel="0" collapsed="false">
      <c r="A1910" s="1" t="s">
        <v>1936</v>
      </c>
      <c r="B1910" s="1" t="s">
        <v>1779</v>
      </c>
      <c r="C1910" s="2" t="n">
        <v>97319281</v>
      </c>
      <c r="D1910" s="2" t="n">
        <v>97627107</v>
      </c>
      <c r="E1910" s="1" t="n">
        <v>307827</v>
      </c>
      <c r="F1910" s="1" t="n">
        <v>63</v>
      </c>
      <c r="G1910" s="1" t="n">
        <v>1</v>
      </c>
      <c r="I1910" s="3" t="n">
        <f aca="false">(G1910+H1910)/1677*100</f>
        <v>0.0596302921884317</v>
      </c>
      <c r="J1910" s="1" t="s">
        <v>17</v>
      </c>
    </row>
    <row r="1911" customFormat="false" ht="11.25" hidden="false" customHeight="false" outlineLevel="0" collapsed="false">
      <c r="A1911" s="1" t="s">
        <v>1937</v>
      </c>
      <c r="B1911" s="1" t="s">
        <v>1779</v>
      </c>
      <c r="C1911" s="2" t="n">
        <v>98136438</v>
      </c>
      <c r="D1911" s="2" t="n">
        <v>98641293</v>
      </c>
      <c r="E1911" s="1" t="n">
        <v>504856</v>
      </c>
      <c r="F1911" s="1" t="n">
        <v>115</v>
      </c>
      <c r="H1911" s="1" t="n">
        <v>1</v>
      </c>
      <c r="I1911" s="3" t="n">
        <f aca="false">(G1911+H1911)/1677*100</f>
        <v>0.0596302921884317</v>
      </c>
      <c r="J1911" s="1" t="s">
        <v>15</v>
      </c>
    </row>
    <row r="1912" customFormat="false" ht="11.25" hidden="false" customHeight="false" outlineLevel="0" collapsed="false">
      <c r="A1912" s="1" t="s">
        <v>1938</v>
      </c>
      <c r="B1912" s="1" t="s">
        <v>1779</v>
      </c>
      <c r="C1912" s="2" t="n">
        <v>99808834</v>
      </c>
      <c r="D1912" s="2" t="n">
        <v>99982603</v>
      </c>
      <c r="E1912" s="1" t="n">
        <v>173770</v>
      </c>
      <c r="F1912" s="1" t="n">
        <v>35</v>
      </c>
      <c r="H1912" s="1" t="n">
        <v>1</v>
      </c>
      <c r="I1912" s="3" t="n">
        <f aca="false">(G1912+H1912)/1677*100</f>
        <v>0.0596302921884317</v>
      </c>
      <c r="J1912" s="1" t="s">
        <v>15</v>
      </c>
    </row>
    <row r="1913" customFormat="false" ht="11.25" hidden="false" customHeight="false" outlineLevel="0" collapsed="false">
      <c r="A1913" s="1" t="s">
        <v>1939</v>
      </c>
      <c r="B1913" s="1" t="s">
        <v>1779</v>
      </c>
      <c r="C1913" s="2" t="n">
        <v>99919281</v>
      </c>
      <c r="D1913" s="2" t="n">
        <v>100033288</v>
      </c>
      <c r="E1913" s="1" t="n">
        <v>114008</v>
      </c>
      <c r="F1913" s="1" t="n">
        <v>14</v>
      </c>
      <c r="H1913" s="1" t="n">
        <v>1</v>
      </c>
      <c r="I1913" s="3" t="n">
        <f aca="false">(G1913+H1913)/1677*100</f>
        <v>0.0596302921884317</v>
      </c>
      <c r="J1913" s="1" t="s">
        <v>15</v>
      </c>
    </row>
    <row r="1914" customFormat="false" ht="11.25" hidden="false" customHeight="false" outlineLevel="0" collapsed="false">
      <c r="A1914" s="1" t="s">
        <v>1940</v>
      </c>
      <c r="B1914" s="1" t="s">
        <v>1779</v>
      </c>
      <c r="C1914" s="2" t="n">
        <v>100070375</v>
      </c>
      <c r="D1914" s="2" t="n">
        <v>100210760</v>
      </c>
      <c r="E1914" s="1" t="n">
        <v>140386</v>
      </c>
      <c r="F1914" s="1" t="n">
        <v>13</v>
      </c>
      <c r="H1914" s="1" t="n">
        <v>1</v>
      </c>
      <c r="I1914" s="3" t="n">
        <f aca="false">(G1914+H1914)/1677*100</f>
        <v>0.0596302921884317</v>
      </c>
      <c r="J1914" s="1" t="s">
        <v>15</v>
      </c>
    </row>
    <row r="1915" customFormat="false" ht="11.25" hidden="false" customHeight="false" outlineLevel="0" collapsed="false">
      <c r="A1915" s="1" t="s">
        <v>1941</v>
      </c>
      <c r="B1915" s="1" t="s">
        <v>1779</v>
      </c>
      <c r="C1915" s="2" t="n">
        <v>100122652</v>
      </c>
      <c r="D1915" s="2" t="n">
        <v>100210760</v>
      </c>
      <c r="E1915" s="1" t="n">
        <v>88109</v>
      </c>
      <c r="F1915" s="1" t="n">
        <v>10</v>
      </c>
      <c r="H1915" s="1" t="n">
        <v>5</v>
      </c>
      <c r="I1915" s="3" t="n">
        <f aca="false">(G1915+H1915)/1677*100</f>
        <v>0.298151460942159</v>
      </c>
      <c r="J1915" s="1" t="s">
        <v>13</v>
      </c>
    </row>
    <row r="1916" customFormat="false" ht="11.25" hidden="false" customHeight="false" outlineLevel="0" collapsed="false">
      <c r="A1916" s="1" t="s">
        <v>1942</v>
      </c>
      <c r="B1916" s="1" t="s">
        <v>1943</v>
      </c>
      <c r="C1916" s="2" t="n">
        <v>26671</v>
      </c>
      <c r="D1916" s="2" t="n">
        <v>145035</v>
      </c>
      <c r="E1916" s="1" t="n">
        <v>118365</v>
      </c>
      <c r="F1916" s="1" t="n">
        <v>24</v>
      </c>
      <c r="H1916" s="1" t="n">
        <v>1</v>
      </c>
      <c r="I1916" s="3" t="n">
        <f aca="false">(G1916+H1916)/1677*100</f>
        <v>0.0596302921884317</v>
      </c>
      <c r="J1916" s="1" t="s">
        <v>17</v>
      </c>
    </row>
    <row r="1917" customFormat="false" ht="11.25" hidden="false" customHeight="false" outlineLevel="0" collapsed="false">
      <c r="A1917" s="1" t="s">
        <v>1944</v>
      </c>
      <c r="B1917" s="1" t="s">
        <v>1943</v>
      </c>
      <c r="C1917" s="2" t="n">
        <v>141389</v>
      </c>
      <c r="D1917" s="2" t="n">
        <v>536443</v>
      </c>
      <c r="E1917" s="1" t="n">
        <v>395055</v>
      </c>
      <c r="F1917" s="1" t="n">
        <v>39</v>
      </c>
      <c r="H1917" s="1" t="n">
        <v>1</v>
      </c>
      <c r="I1917" s="3" t="n">
        <f aca="false">(G1917+H1917)/1677*100</f>
        <v>0.0596302921884317</v>
      </c>
      <c r="J1917" s="1" t="s">
        <v>17</v>
      </c>
    </row>
    <row r="1918" customFormat="false" ht="11.25" hidden="false" customHeight="false" outlineLevel="0" collapsed="false">
      <c r="A1918" s="1" t="s">
        <v>1945</v>
      </c>
      <c r="B1918" s="1" t="s">
        <v>1943</v>
      </c>
      <c r="C1918" s="2" t="n">
        <v>2652029</v>
      </c>
      <c r="D1918" s="2" t="n">
        <v>2699500</v>
      </c>
      <c r="E1918" s="1" t="n">
        <v>47472</v>
      </c>
      <c r="F1918" s="1" t="n">
        <v>7</v>
      </c>
      <c r="H1918" s="1" t="n">
        <v>2</v>
      </c>
      <c r="I1918" s="3" t="n">
        <f aca="false">(G1918+H1918)/1677*100</f>
        <v>0.119260584376863</v>
      </c>
      <c r="J1918" s="1" t="s">
        <v>17</v>
      </c>
    </row>
    <row r="1919" customFormat="false" ht="11.25" hidden="false" customHeight="false" outlineLevel="0" collapsed="false">
      <c r="A1919" s="1" t="s">
        <v>1946</v>
      </c>
      <c r="B1919" s="1" t="s">
        <v>1943</v>
      </c>
      <c r="C1919" s="2" t="n">
        <v>5466493</v>
      </c>
      <c r="D1919" s="2" t="n">
        <v>5634563</v>
      </c>
      <c r="E1919" s="1" t="n">
        <v>168071</v>
      </c>
      <c r="F1919" s="1" t="n">
        <v>71</v>
      </c>
      <c r="G1919" s="1" t="n">
        <v>1</v>
      </c>
      <c r="I1919" s="3" t="n">
        <f aca="false">(G1919+H1919)/1677*100</f>
        <v>0.0596302921884317</v>
      </c>
      <c r="J1919" s="1" t="s">
        <v>15</v>
      </c>
    </row>
    <row r="1920" customFormat="false" ht="11.25" hidden="false" customHeight="false" outlineLevel="0" collapsed="false">
      <c r="A1920" s="1" t="s">
        <v>1947</v>
      </c>
      <c r="B1920" s="1" t="s">
        <v>1943</v>
      </c>
      <c r="C1920" s="2" t="n">
        <v>6732189</v>
      </c>
      <c r="D1920" s="2" t="n">
        <v>6929150</v>
      </c>
      <c r="E1920" s="1" t="n">
        <v>196962</v>
      </c>
      <c r="F1920" s="1" t="n">
        <v>69</v>
      </c>
      <c r="G1920" s="1" t="n">
        <v>1</v>
      </c>
      <c r="I1920" s="3" t="n">
        <f aca="false">(G1920+H1920)/1677*100</f>
        <v>0.0596302921884317</v>
      </c>
      <c r="J1920" s="1" t="s">
        <v>15</v>
      </c>
    </row>
    <row r="1921" customFormat="false" ht="11.25" hidden="false" customHeight="false" outlineLevel="0" collapsed="false">
      <c r="A1921" s="1" t="s">
        <v>1948</v>
      </c>
      <c r="B1921" s="1" t="s">
        <v>1943</v>
      </c>
      <c r="C1921" s="2" t="n">
        <v>6747691</v>
      </c>
      <c r="D1921" s="2" t="n">
        <v>6900777</v>
      </c>
      <c r="E1921" s="1" t="n">
        <v>153087</v>
      </c>
      <c r="F1921" s="1" t="n">
        <v>54</v>
      </c>
      <c r="G1921" s="1" t="n">
        <v>1</v>
      </c>
      <c r="I1921" s="3" t="n">
        <f aca="false">(G1921+H1921)/1677*100</f>
        <v>0.0596302921884317</v>
      </c>
      <c r="J1921" s="1" t="s">
        <v>15</v>
      </c>
    </row>
    <row r="1922" customFormat="false" ht="11.25" hidden="false" customHeight="false" outlineLevel="0" collapsed="false">
      <c r="A1922" s="1" t="s">
        <v>1949</v>
      </c>
      <c r="B1922" s="1" t="s">
        <v>1943</v>
      </c>
      <c r="C1922" s="2" t="n">
        <v>6775391</v>
      </c>
      <c r="D1922" s="2" t="n">
        <v>7021963</v>
      </c>
      <c r="E1922" s="1" t="n">
        <v>246573</v>
      </c>
      <c r="F1922" s="1" t="n">
        <v>75</v>
      </c>
      <c r="G1922" s="1" t="n">
        <v>1</v>
      </c>
      <c r="I1922" s="3" t="n">
        <f aca="false">(G1922+H1922)/1677*100</f>
        <v>0.0596302921884317</v>
      </c>
      <c r="J1922" s="1" t="s">
        <v>17</v>
      </c>
    </row>
    <row r="1923" customFormat="false" ht="11.25" hidden="false" customHeight="false" outlineLevel="0" collapsed="false">
      <c r="A1923" s="1" t="s">
        <v>1950</v>
      </c>
      <c r="B1923" s="1" t="s">
        <v>1943</v>
      </c>
      <c r="C1923" s="2" t="n">
        <v>6836129</v>
      </c>
      <c r="D1923" s="2" t="n">
        <v>6992775</v>
      </c>
      <c r="E1923" s="1" t="n">
        <v>156647</v>
      </c>
      <c r="F1923" s="1" t="n">
        <v>54</v>
      </c>
      <c r="G1923" s="1" t="n">
        <v>1</v>
      </c>
      <c r="I1923" s="3" t="n">
        <f aca="false">(G1923+H1923)/1677*100</f>
        <v>0.0596302921884317</v>
      </c>
      <c r="J1923" s="1" t="s">
        <v>15</v>
      </c>
    </row>
    <row r="1924" customFormat="false" ht="11.25" hidden="false" customHeight="false" outlineLevel="0" collapsed="false">
      <c r="A1924" s="1" t="s">
        <v>1951</v>
      </c>
      <c r="B1924" s="1" t="s">
        <v>1943</v>
      </c>
      <c r="C1924" s="2" t="n">
        <v>6865782</v>
      </c>
      <c r="D1924" s="2" t="n">
        <v>6950777</v>
      </c>
      <c r="E1924" s="1" t="n">
        <v>84996</v>
      </c>
      <c r="F1924" s="1" t="n">
        <v>35</v>
      </c>
      <c r="G1924" s="1" t="n">
        <v>1</v>
      </c>
      <c r="I1924" s="3" t="n">
        <f aca="false">(G1924+H1924)/1677*100</f>
        <v>0.0596302921884317</v>
      </c>
      <c r="J1924" s="1" t="s">
        <v>15</v>
      </c>
    </row>
    <row r="1925" customFormat="false" ht="11.25" hidden="false" customHeight="false" outlineLevel="0" collapsed="false">
      <c r="A1925" s="1" t="s">
        <v>1952</v>
      </c>
      <c r="B1925" s="1" t="s">
        <v>1943</v>
      </c>
      <c r="C1925" s="2" t="n">
        <v>6888176</v>
      </c>
      <c r="D1925" s="2" t="n">
        <v>6976049</v>
      </c>
      <c r="E1925" s="1" t="n">
        <v>87874</v>
      </c>
      <c r="F1925" s="1" t="n">
        <v>33</v>
      </c>
      <c r="G1925" s="1" t="n">
        <v>1</v>
      </c>
      <c r="I1925" s="3" t="n">
        <f aca="false">(G1925+H1925)/1677*100</f>
        <v>0.0596302921884317</v>
      </c>
      <c r="J1925" s="1" t="s">
        <v>15</v>
      </c>
    </row>
    <row r="1926" customFormat="false" ht="11.25" hidden="false" customHeight="false" outlineLevel="0" collapsed="false">
      <c r="A1926" s="1" t="s">
        <v>1953</v>
      </c>
      <c r="B1926" s="1" t="s">
        <v>1943</v>
      </c>
      <c r="C1926" s="2" t="n">
        <v>7134152</v>
      </c>
      <c r="D1926" s="2" t="n">
        <v>7407490</v>
      </c>
      <c r="E1926" s="1" t="n">
        <v>273339</v>
      </c>
      <c r="F1926" s="1" t="n">
        <v>155</v>
      </c>
      <c r="G1926" s="1" t="n">
        <v>1</v>
      </c>
      <c r="I1926" s="3" t="n">
        <f aca="false">(G1926+H1926)/1677*100</f>
        <v>0.0596302921884317</v>
      </c>
      <c r="J1926" s="1" t="s">
        <v>17</v>
      </c>
    </row>
    <row r="1927" customFormat="false" ht="11.25" hidden="false" customHeight="false" outlineLevel="0" collapsed="false">
      <c r="A1927" s="1" t="s">
        <v>1954</v>
      </c>
      <c r="B1927" s="1" t="s">
        <v>1943</v>
      </c>
      <c r="C1927" s="2" t="n">
        <v>7749603</v>
      </c>
      <c r="D1927" s="2" t="n">
        <v>7875119</v>
      </c>
      <c r="E1927" s="1" t="n">
        <v>125517</v>
      </c>
      <c r="F1927" s="1" t="n">
        <v>39</v>
      </c>
      <c r="G1927" s="1" t="n">
        <v>1</v>
      </c>
      <c r="I1927" s="3" t="n">
        <f aca="false">(G1927+H1927)/1677*100</f>
        <v>0.0596302921884317</v>
      </c>
      <c r="J1927" s="1" t="s">
        <v>15</v>
      </c>
    </row>
    <row r="1928" customFormat="false" ht="11.25" hidden="false" customHeight="false" outlineLevel="0" collapsed="false">
      <c r="A1928" s="1" t="s">
        <v>1955</v>
      </c>
      <c r="B1928" s="1" t="s">
        <v>1943</v>
      </c>
      <c r="C1928" s="2" t="n">
        <v>8861823</v>
      </c>
      <c r="D1928" s="2" t="n">
        <v>9090078</v>
      </c>
      <c r="E1928" s="1" t="n">
        <v>228256</v>
      </c>
      <c r="F1928" s="1" t="n">
        <v>47</v>
      </c>
      <c r="H1928" s="1" t="n">
        <v>1</v>
      </c>
      <c r="I1928" s="3" t="n">
        <f aca="false">(G1928+H1928)/1677*100</f>
        <v>0.0596302921884317</v>
      </c>
      <c r="J1928" s="1" t="s">
        <v>15</v>
      </c>
    </row>
    <row r="1929" customFormat="false" ht="11.25" hidden="false" customHeight="false" outlineLevel="0" collapsed="false">
      <c r="A1929" s="1" t="s">
        <v>1956</v>
      </c>
      <c r="B1929" s="1" t="s">
        <v>1943</v>
      </c>
      <c r="C1929" s="2" t="n">
        <v>13250773</v>
      </c>
      <c r="D1929" s="2" t="n">
        <v>13423575</v>
      </c>
      <c r="E1929" s="1" t="n">
        <v>172803</v>
      </c>
      <c r="F1929" s="1" t="n">
        <v>53</v>
      </c>
      <c r="G1929" s="1" t="n">
        <v>2</v>
      </c>
      <c r="I1929" s="3" t="n">
        <f aca="false">(G1929+H1929)/1677*100</f>
        <v>0.119260584376863</v>
      </c>
      <c r="J1929" s="1" t="s">
        <v>17</v>
      </c>
    </row>
    <row r="1930" customFormat="false" ht="11.25" hidden="false" customHeight="false" outlineLevel="0" collapsed="false">
      <c r="A1930" s="1" t="s">
        <v>1957</v>
      </c>
      <c r="B1930" s="1" t="s">
        <v>1943</v>
      </c>
      <c r="C1930" s="2" t="n">
        <v>14522688</v>
      </c>
      <c r="D1930" s="2" t="n">
        <v>14668235</v>
      </c>
      <c r="E1930" s="1" t="n">
        <v>145548</v>
      </c>
      <c r="F1930" s="1" t="n">
        <v>11</v>
      </c>
      <c r="H1930" s="1" t="n">
        <v>2</v>
      </c>
      <c r="I1930" s="3" t="n">
        <f aca="false">(G1930+H1930)/1677*100</f>
        <v>0.119260584376863</v>
      </c>
      <c r="J1930" s="1" t="s">
        <v>15</v>
      </c>
    </row>
    <row r="1931" customFormat="false" ht="11.25" hidden="false" customHeight="false" outlineLevel="0" collapsed="false">
      <c r="A1931" s="1" t="s">
        <v>1958</v>
      </c>
      <c r="B1931" s="1" t="s">
        <v>1943</v>
      </c>
      <c r="C1931" s="2" t="n">
        <v>14993255</v>
      </c>
      <c r="D1931" s="2" t="n">
        <v>15062399</v>
      </c>
      <c r="E1931" s="1" t="n">
        <v>69145</v>
      </c>
      <c r="F1931" s="1" t="n">
        <v>9</v>
      </c>
      <c r="G1931" s="1" t="n">
        <v>7</v>
      </c>
      <c r="H1931" s="1" t="n">
        <v>1</v>
      </c>
      <c r="I1931" s="3" t="n">
        <f aca="false">(G1931+H1931)/1677*100</f>
        <v>0.477042337507454</v>
      </c>
      <c r="J1931" s="1" t="s">
        <v>15</v>
      </c>
    </row>
    <row r="1932" customFormat="false" ht="11.25" hidden="false" customHeight="false" outlineLevel="0" collapsed="false">
      <c r="A1932" s="1" t="s">
        <v>1959</v>
      </c>
      <c r="B1932" s="1" t="s">
        <v>1943</v>
      </c>
      <c r="C1932" s="2" t="n">
        <v>14993255</v>
      </c>
      <c r="D1932" s="2" t="n">
        <v>16260667</v>
      </c>
      <c r="E1932" s="1" t="n">
        <v>1267413</v>
      </c>
      <c r="F1932" s="1" t="n">
        <v>141</v>
      </c>
      <c r="G1932" s="1" t="n">
        <v>1</v>
      </c>
      <c r="H1932" s="1" t="n">
        <v>3</v>
      </c>
      <c r="I1932" s="3" t="n">
        <f aca="false">(G1932+H1932)/1677*100</f>
        <v>0.238521168753727</v>
      </c>
      <c r="J1932" s="1" t="s">
        <v>13</v>
      </c>
    </row>
    <row r="1933" customFormat="false" ht="11.25" hidden="false" customHeight="false" outlineLevel="0" collapsed="false">
      <c r="A1933" s="1" t="s">
        <v>1960</v>
      </c>
      <c r="B1933" s="1" t="s">
        <v>1943</v>
      </c>
      <c r="C1933" s="2" t="n">
        <v>15403659</v>
      </c>
      <c r="D1933" s="2" t="n">
        <v>15511081</v>
      </c>
      <c r="E1933" s="1" t="n">
        <v>107423</v>
      </c>
      <c r="F1933" s="1" t="n">
        <v>14</v>
      </c>
      <c r="G1933" s="1" t="n">
        <v>1</v>
      </c>
      <c r="I1933" s="3" t="n">
        <f aca="false">(G1933+H1933)/1677*100</f>
        <v>0.0596302921884317</v>
      </c>
      <c r="J1933" s="1" t="s">
        <v>15</v>
      </c>
    </row>
    <row r="1934" customFormat="false" ht="11.25" hidden="false" customHeight="false" outlineLevel="0" collapsed="false">
      <c r="A1934" s="1" t="s">
        <v>1961</v>
      </c>
      <c r="B1934" s="1" t="s">
        <v>1943</v>
      </c>
      <c r="C1934" s="2" t="n">
        <v>16540862</v>
      </c>
      <c r="D1934" s="2" t="n">
        <v>16576405</v>
      </c>
      <c r="E1934" s="1" t="n">
        <v>35544</v>
      </c>
      <c r="F1934" s="1" t="n">
        <v>3</v>
      </c>
      <c r="H1934" s="1" t="n">
        <v>4</v>
      </c>
      <c r="I1934" s="3" t="n">
        <f aca="false">(G1934+H1934)/1677*100</f>
        <v>0.238521168753727</v>
      </c>
      <c r="J1934" s="1" t="s">
        <v>13</v>
      </c>
    </row>
    <row r="1935" customFormat="false" ht="11.25" hidden="false" customHeight="false" outlineLevel="0" collapsed="false">
      <c r="A1935" s="1" t="s">
        <v>1962</v>
      </c>
      <c r="B1935" s="1" t="s">
        <v>1943</v>
      </c>
      <c r="C1935" s="2" t="n">
        <v>16540862</v>
      </c>
      <c r="D1935" s="2" t="n">
        <v>16638105</v>
      </c>
      <c r="E1935" s="1" t="n">
        <v>97244</v>
      </c>
      <c r="F1935" s="1" t="n">
        <v>5</v>
      </c>
      <c r="G1935" s="1" t="n">
        <v>21</v>
      </c>
      <c r="H1935" s="1" t="n">
        <v>69</v>
      </c>
      <c r="I1935" s="3" t="n">
        <f aca="false">(G1935+H1935)/1677*100</f>
        <v>5.36672629695886</v>
      </c>
      <c r="J1935" s="1" t="s">
        <v>13</v>
      </c>
    </row>
    <row r="1936" customFormat="false" ht="11.25" hidden="false" customHeight="false" outlineLevel="0" collapsed="false">
      <c r="A1936" s="1" t="s">
        <v>1963</v>
      </c>
      <c r="B1936" s="1" t="s">
        <v>1943</v>
      </c>
      <c r="C1936" s="2" t="n">
        <v>18514090</v>
      </c>
      <c r="D1936" s="2" t="n">
        <v>18514090</v>
      </c>
      <c r="E1936" s="1" t="n">
        <v>1</v>
      </c>
      <c r="F1936" s="1" t="n">
        <v>1</v>
      </c>
      <c r="G1936" s="1" t="n">
        <v>1</v>
      </c>
      <c r="H1936" s="1" t="n">
        <v>1</v>
      </c>
      <c r="I1936" s="3" t="n">
        <f aca="false">(G1936+H1936)/1677*100</f>
        <v>0.119260584376863</v>
      </c>
      <c r="J1936" s="1" t="s">
        <v>17</v>
      </c>
    </row>
    <row r="1937" customFormat="false" ht="11.25" hidden="false" customHeight="false" outlineLevel="0" collapsed="false">
      <c r="A1937" s="1" t="s">
        <v>1964</v>
      </c>
      <c r="B1937" s="1" t="s">
        <v>1943</v>
      </c>
      <c r="C1937" s="2" t="n">
        <v>18687337</v>
      </c>
      <c r="D1937" s="2" t="n">
        <v>18774795</v>
      </c>
      <c r="E1937" s="1" t="n">
        <v>87459</v>
      </c>
      <c r="F1937" s="1" t="n">
        <v>15</v>
      </c>
      <c r="G1937" s="1" t="n">
        <v>2</v>
      </c>
      <c r="I1937" s="3" t="n">
        <f aca="false">(G1937+H1937)/1677*100</f>
        <v>0.119260584376863</v>
      </c>
      <c r="J1937" s="1" t="s">
        <v>15</v>
      </c>
    </row>
    <row r="1938" customFormat="false" ht="11.25" hidden="false" customHeight="false" outlineLevel="0" collapsed="false">
      <c r="A1938" s="1" t="s">
        <v>1965</v>
      </c>
      <c r="B1938" s="1" t="s">
        <v>1943</v>
      </c>
      <c r="C1938" s="2" t="n">
        <v>18865289</v>
      </c>
      <c r="D1938" s="2" t="n">
        <v>18968449</v>
      </c>
      <c r="E1938" s="1" t="n">
        <v>103161</v>
      </c>
      <c r="F1938" s="1" t="n">
        <v>15</v>
      </c>
      <c r="H1938" s="1" t="n">
        <v>1</v>
      </c>
      <c r="I1938" s="3" t="n">
        <f aca="false">(G1938+H1938)/1677*100</f>
        <v>0.0596302921884317</v>
      </c>
      <c r="J1938" s="1" t="s">
        <v>17</v>
      </c>
    </row>
    <row r="1939" customFormat="false" ht="11.25" hidden="false" customHeight="false" outlineLevel="0" collapsed="false">
      <c r="A1939" s="1" t="s">
        <v>1966</v>
      </c>
      <c r="B1939" s="1" t="s">
        <v>1943</v>
      </c>
      <c r="C1939" s="2" t="n">
        <v>18865289</v>
      </c>
      <c r="D1939" s="2" t="n">
        <v>19041376</v>
      </c>
      <c r="E1939" s="1" t="n">
        <v>176088</v>
      </c>
      <c r="F1939" s="1" t="n">
        <v>33</v>
      </c>
      <c r="H1939" s="1" t="n">
        <v>1</v>
      </c>
      <c r="I1939" s="3" t="n">
        <f aca="false">(G1939+H1939)/1677*100</f>
        <v>0.0596302921884317</v>
      </c>
      <c r="J1939" s="1" t="s">
        <v>17</v>
      </c>
    </row>
    <row r="1940" customFormat="false" ht="11.25" hidden="false" customHeight="false" outlineLevel="0" collapsed="false">
      <c r="A1940" s="1" t="s">
        <v>1967</v>
      </c>
      <c r="B1940" s="1" t="s">
        <v>1943</v>
      </c>
      <c r="C1940" s="2" t="n">
        <v>18865289</v>
      </c>
      <c r="D1940" s="2" t="n">
        <v>19121838</v>
      </c>
      <c r="E1940" s="1" t="n">
        <v>256550</v>
      </c>
      <c r="F1940" s="1" t="n">
        <v>45</v>
      </c>
      <c r="H1940" s="1" t="n">
        <v>1</v>
      </c>
      <c r="I1940" s="3" t="n">
        <f aca="false">(G1940+H1940)/1677*100</f>
        <v>0.0596302921884317</v>
      </c>
      <c r="J1940" s="1" t="s">
        <v>15</v>
      </c>
    </row>
    <row r="1941" customFormat="false" ht="11.25" hidden="false" customHeight="false" outlineLevel="0" collapsed="false">
      <c r="A1941" s="1" t="s">
        <v>1968</v>
      </c>
      <c r="B1941" s="1" t="s">
        <v>1943</v>
      </c>
      <c r="C1941" s="2" t="n">
        <v>21441805</v>
      </c>
      <c r="D1941" s="2" t="n">
        <v>21647775</v>
      </c>
      <c r="E1941" s="1" t="n">
        <v>205971</v>
      </c>
      <c r="F1941" s="1" t="n">
        <v>22</v>
      </c>
      <c r="G1941" s="1" t="n">
        <v>7</v>
      </c>
      <c r="H1941" s="1" t="n">
        <v>5</v>
      </c>
      <c r="I1941" s="3" t="n">
        <f aca="false">(G1941+H1941)/1677*100</f>
        <v>0.715563506261181</v>
      </c>
      <c r="J1941" s="1" t="s">
        <v>13</v>
      </c>
    </row>
    <row r="1942" customFormat="false" ht="11.25" hidden="false" customHeight="false" outlineLevel="0" collapsed="false">
      <c r="A1942" s="1" t="s">
        <v>1969</v>
      </c>
      <c r="B1942" s="1" t="s">
        <v>1943</v>
      </c>
      <c r="C1942" s="2" t="n">
        <v>21441805</v>
      </c>
      <c r="D1942" s="2" t="n">
        <v>21808808</v>
      </c>
      <c r="E1942" s="1" t="n">
        <v>367004</v>
      </c>
      <c r="F1942" s="1" t="n">
        <v>23</v>
      </c>
      <c r="G1942" s="1" t="n">
        <v>1</v>
      </c>
      <c r="I1942" s="3" t="n">
        <f aca="false">(G1942+H1942)/1677*100</f>
        <v>0.0596302921884317</v>
      </c>
      <c r="J1942" s="1" t="s">
        <v>17</v>
      </c>
    </row>
    <row r="1943" customFormat="false" ht="11.25" hidden="false" customHeight="false" outlineLevel="0" collapsed="false">
      <c r="A1943" s="1" t="s">
        <v>1970</v>
      </c>
      <c r="B1943" s="1" t="s">
        <v>1943</v>
      </c>
      <c r="C1943" s="2" t="n">
        <v>21808808</v>
      </c>
      <c r="D1943" s="2" t="n">
        <v>21922143</v>
      </c>
      <c r="E1943" s="1" t="n">
        <v>113336</v>
      </c>
      <c r="F1943" s="1" t="n">
        <v>4</v>
      </c>
      <c r="G1943" s="1" t="n">
        <v>1</v>
      </c>
      <c r="I1943" s="3" t="n">
        <f aca="false">(G1943+H1943)/1677*100</f>
        <v>0.0596302921884317</v>
      </c>
      <c r="J1943" s="1" t="s">
        <v>17</v>
      </c>
    </row>
    <row r="1944" customFormat="false" ht="11.25" hidden="false" customHeight="false" outlineLevel="0" collapsed="false">
      <c r="A1944" s="1" t="s">
        <v>1971</v>
      </c>
      <c r="B1944" s="1" t="s">
        <v>1943</v>
      </c>
      <c r="C1944" s="2" t="n">
        <v>21808808</v>
      </c>
      <c r="D1944" s="2" t="n">
        <v>21959504</v>
      </c>
      <c r="E1944" s="1" t="n">
        <v>150697</v>
      </c>
      <c r="F1944" s="1" t="n">
        <v>5</v>
      </c>
      <c r="G1944" s="1" t="n">
        <v>1</v>
      </c>
      <c r="H1944" s="1" t="n">
        <v>3</v>
      </c>
      <c r="I1944" s="3" t="n">
        <f aca="false">(G1944+H1944)/1677*100</f>
        <v>0.238521168753727</v>
      </c>
      <c r="J1944" s="1" t="s">
        <v>13</v>
      </c>
    </row>
    <row r="1945" customFormat="false" ht="11.25" hidden="false" customHeight="false" outlineLevel="0" collapsed="false">
      <c r="A1945" s="1" t="s">
        <v>1972</v>
      </c>
      <c r="B1945" s="1" t="s">
        <v>1943</v>
      </c>
      <c r="C1945" s="2" t="n">
        <v>21808808</v>
      </c>
      <c r="D1945" s="2" t="n">
        <v>21990388</v>
      </c>
      <c r="E1945" s="1" t="n">
        <v>181581</v>
      </c>
      <c r="F1945" s="1" t="n">
        <v>6</v>
      </c>
      <c r="G1945" s="1" t="n">
        <v>3</v>
      </c>
      <c r="H1945" s="1" t="n">
        <v>12</v>
      </c>
      <c r="I1945" s="3" t="n">
        <f aca="false">(G1945+H1945)/1677*100</f>
        <v>0.894454382826476</v>
      </c>
      <c r="J1945" s="1" t="s">
        <v>13</v>
      </c>
    </row>
    <row r="1946" customFormat="false" ht="11.25" hidden="false" customHeight="false" outlineLevel="0" collapsed="false">
      <c r="A1946" s="1" t="s">
        <v>1973</v>
      </c>
      <c r="B1946" s="1" t="s">
        <v>1943</v>
      </c>
      <c r="C1946" s="2" t="n">
        <v>21856623</v>
      </c>
      <c r="D1946" s="2" t="n">
        <v>21990388</v>
      </c>
      <c r="E1946" s="1" t="n">
        <v>133766</v>
      </c>
      <c r="F1946" s="1" t="n">
        <v>5</v>
      </c>
      <c r="G1946" s="1" t="n">
        <v>1</v>
      </c>
      <c r="I1946" s="3" t="n">
        <f aca="false">(G1946+H1946)/1677*100</f>
        <v>0.0596302921884317</v>
      </c>
      <c r="J1946" s="1" t="s">
        <v>17</v>
      </c>
    </row>
    <row r="1947" customFormat="false" ht="11.25" hidden="false" customHeight="false" outlineLevel="0" collapsed="false">
      <c r="A1947" s="1" t="s">
        <v>1974</v>
      </c>
      <c r="B1947" s="1" t="s">
        <v>1943</v>
      </c>
      <c r="C1947" s="2" t="n">
        <v>21856623</v>
      </c>
      <c r="D1947" s="2" t="n">
        <v>22089994</v>
      </c>
      <c r="E1947" s="1" t="n">
        <v>233372</v>
      </c>
      <c r="F1947" s="1" t="n">
        <v>9</v>
      </c>
      <c r="G1947" s="1" t="n">
        <v>1</v>
      </c>
      <c r="I1947" s="3" t="n">
        <f aca="false">(G1947+H1947)/1677*100</f>
        <v>0.0596302921884317</v>
      </c>
      <c r="J1947" s="1" t="s">
        <v>17</v>
      </c>
    </row>
    <row r="1948" customFormat="false" ht="11.25" hidden="false" customHeight="false" outlineLevel="0" collapsed="false">
      <c r="A1948" s="1" t="s">
        <v>1975</v>
      </c>
      <c r="B1948" s="1" t="s">
        <v>1943</v>
      </c>
      <c r="C1948" s="2" t="n">
        <v>22466298</v>
      </c>
      <c r="D1948" s="2" t="n">
        <v>22555936</v>
      </c>
      <c r="E1948" s="1" t="n">
        <v>89639</v>
      </c>
      <c r="F1948" s="1" t="n">
        <v>5</v>
      </c>
      <c r="G1948" s="1" t="n">
        <v>20</v>
      </c>
      <c r="I1948" s="3" t="n">
        <f aca="false">(G1948+H1948)/1677*100</f>
        <v>1.19260584376863</v>
      </c>
      <c r="J1948" s="1" t="s">
        <v>13</v>
      </c>
    </row>
    <row r="1949" customFormat="false" ht="11.25" hidden="false" customHeight="false" outlineLevel="0" collapsed="false">
      <c r="A1949" s="1" t="s">
        <v>1976</v>
      </c>
      <c r="B1949" s="1" t="s">
        <v>1943</v>
      </c>
      <c r="C1949" s="2" t="n">
        <v>22466298</v>
      </c>
      <c r="D1949" s="2" t="n">
        <v>22611363</v>
      </c>
      <c r="E1949" s="1" t="n">
        <v>145066</v>
      </c>
      <c r="F1949" s="1" t="n">
        <v>11</v>
      </c>
      <c r="G1949" s="1" t="n">
        <v>2</v>
      </c>
      <c r="I1949" s="3" t="n">
        <f aca="false">(G1949+H1949)/1677*100</f>
        <v>0.119260584376863</v>
      </c>
      <c r="J1949" s="1" t="s">
        <v>15</v>
      </c>
    </row>
    <row r="1950" customFormat="false" ht="11.25" hidden="false" customHeight="false" outlineLevel="0" collapsed="false">
      <c r="A1950" s="1" t="s">
        <v>1977</v>
      </c>
      <c r="B1950" s="1" t="s">
        <v>1943</v>
      </c>
      <c r="C1950" s="2" t="n">
        <v>22466298</v>
      </c>
      <c r="D1950" s="2" t="n">
        <v>22688093</v>
      </c>
      <c r="E1950" s="1" t="n">
        <v>221796</v>
      </c>
      <c r="F1950" s="1" t="n">
        <v>27</v>
      </c>
      <c r="H1950" s="1" t="n">
        <v>1</v>
      </c>
      <c r="I1950" s="3" t="n">
        <f aca="false">(G1950+H1950)/1677*100</f>
        <v>0.0596302921884317</v>
      </c>
      <c r="J1950" s="1" t="s">
        <v>15</v>
      </c>
    </row>
    <row r="1951" customFormat="false" ht="11.25" hidden="false" customHeight="false" outlineLevel="0" collapsed="false">
      <c r="A1951" s="1" t="s">
        <v>1978</v>
      </c>
      <c r="B1951" s="1" t="s">
        <v>1943</v>
      </c>
      <c r="C1951" s="2" t="n">
        <v>24337751</v>
      </c>
      <c r="D1951" s="2" t="n">
        <v>24500126</v>
      </c>
      <c r="E1951" s="1" t="n">
        <v>162376</v>
      </c>
      <c r="F1951" s="1" t="n">
        <v>23</v>
      </c>
      <c r="H1951" s="1" t="n">
        <v>1</v>
      </c>
      <c r="I1951" s="3" t="n">
        <f aca="false">(G1951+H1951)/1677*100</f>
        <v>0.0596302921884317</v>
      </c>
      <c r="J1951" s="1" t="s">
        <v>15</v>
      </c>
    </row>
    <row r="1952" customFormat="false" ht="11.25" hidden="false" customHeight="false" outlineLevel="0" collapsed="false">
      <c r="A1952" s="1" t="s">
        <v>1979</v>
      </c>
      <c r="B1952" s="1" t="s">
        <v>1943</v>
      </c>
      <c r="C1952" s="2" t="n">
        <v>25318069</v>
      </c>
      <c r="D1952" s="2" t="n">
        <v>25397686</v>
      </c>
      <c r="E1952" s="1" t="n">
        <v>79618</v>
      </c>
      <c r="F1952" s="1" t="n">
        <v>32</v>
      </c>
      <c r="G1952" s="1" t="n">
        <v>1</v>
      </c>
      <c r="I1952" s="3" t="n">
        <f aca="false">(G1952+H1952)/1677*100</f>
        <v>0.0596302921884317</v>
      </c>
      <c r="J1952" s="1" t="s">
        <v>17</v>
      </c>
    </row>
    <row r="1953" customFormat="false" ht="11.25" hidden="false" customHeight="false" outlineLevel="0" collapsed="false">
      <c r="A1953" s="1" t="s">
        <v>1980</v>
      </c>
      <c r="B1953" s="1" t="s">
        <v>1943</v>
      </c>
      <c r="C1953" s="2" t="n">
        <v>27086003</v>
      </c>
      <c r="D1953" s="2" t="n">
        <v>27574677</v>
      </c>
      <c r="E1953" s="1" t="n">
        <v>488675</v>
      </c>
      <c r="F1953" s="1" t="n">
        <v>77</v>
      </c>
      <c r="H1953" s="1" t="n">
        <v>1</v>
      </c>
      <c r="I1953" s="3" t="n">
        <f aca="false">(G1953+H1953)/1677*100</f>
        <v>0.0596302921884317</v>
      </c>
      <c r="J1953" s="1" t="s">
        <v>15</v>
      </c>
    </row>
    <row r="1954" customFormat="false" ht="11.25" hidden="false" customHeight="false" outlineLevel="0" collapsed="false">
      <c r="A1954" s="1" t="s">
        <v>1981</v>
      </c>
      <c r="B1954" s="1" t="s">
        <v>1943</v>
      </c>
      <c r="C1954" s="2" t="n">
        <v>28398018</v>
      </c>
      <c r="D1954" s="2" t="n">
        <v>28507882</v>
      </c>
      <c r="E1954" s="1" t="n">
        <v>109865</v>
      </c>
      <c r="F1954" s="1" t="n">
        <v>15</v>
      </c>
      <c r="H1954" s="1" t="n">
        <v>1</v>
      </c>
      <c r="I1954" s="3" t="n">
        <f aca="false">(G1954+H1954)/1677*100</f>
        <v>0.0596302921884317</v>
      </c>
      <c r="J1954" s="1" t="s">
        <v>15</v>
      </c>
    </row>
    <row r="1955" customFormat="false" ht="11.25" hidden="false" customHeight="false" outlineLevel="0" collapsed="false">
      <c r="A1955" s="1" t="s">
        <v>1982</v>
      </c>
      <c r="B1955" s="1" t="s">
        <v>1943</v>
      </c>
      <c r="C1955" s="2" t="n">
        <v>28398018</v>
      </c>
      <c r="D1955" s="2" t="n">
        <v>28924029</v>
      </c>
      <c r="E1955" s="1" t="n">
        <v>526012</v>
      </c>
      <c r="F1955" s="1" t="n">
        <v>22</v>
      </c>
      <c r="H1955" s="1" t="n">
        <v>1</v>
      </c>
      <c r="I1955" s="3" t="n">
        <f aca="false">(G1955+H1955)/1677*100</f>
        <v>0.0596302921884317</v>
      </c>
      <c r="J1955" s="1" t="s">
        <v>15</v>
      </c>
    </row>
    <row r="1956" customFormat="false" ht="11.25" hidden="false" customHeight="false" outlineLevel="0" collapsed="false">
      <c r="A1956" s="1" t="s">
        <v>1983</v>
      </c>
      <c r="B1956" s="1" t="s">
        <v>1943</v>
      </c>
      <c r="C1956" s="2" t="n">
        <v>28745407</v>
      </c>
      <c r="D1956" s="2" t="n">
        <v>28817123</v>
      </c>
      <c r="E1956" s="1" t="n">
        <v>71717</v>
      </c>
      <c r="F1956" s="1" t="n">
        <v>6</v>
      </c>
      <c r="G1956" s="1" t="n">
        <v>1</v>
      </c>
      <c r="H1956" s="1" t="n">
        <v>10</v>
      </c>
      <c r="I1956" s="3" t="n">
        <f aca="false">(G1956+H1956)/1677*100</f>
        <v>0.655933214072749</v>
      </c>
      <c r="J1956" s="1" t="s">
        <v>13</v>
      </c>
    </row>
    <row r="1957" customFormat="false" ht="11.25" hidden="false" customHeight="false" outlineLevel="0" collapsed="false">
      <c r="A1957" s="1" t="s">
        <v>1984</v>
      </c>
      <c r="B1957" s="1" t="s">
        <v>1943</v>
      </c>
      <c r="C1957" s="2" t="n">
        <v>28745407</v>
      </c>
      <c r="D1957" s="2" t="n">
        <v>28924029</v>
      </c>
      <c r="E1957" s="1" t="n">
        <v>178623</v>
      </c>
      <c r="F1957" s="1" t="n">
        <v>7</v>
      </c>
      <c r="G1957" s="1" t="n">
        <v>1</v>
      </c>
      <c r="I1957" s="3" t="n">
        <f aca="false">(G1957+H1957)/1677*100</f>
        <v>0.0596302921884317</v>
      </c>
      <c r="J1957" s="1" t="s">
        <v>15</v>
      </c>
    </row>
    <row r="1958" customFormat="false" ht="11.25" hidden="false" customHeight="false" outlineLevel="0" collapsed="false">
      <c r="A1958" s="1" t="s">
        <v>1985</v>
      </c>
      <c r="B1958" s="1" t="s">
        <v>1943</v>
      </c>
      <c r="C1958" s="2" t="n">
        <v>28745407</v>
      </c>
      <c r="D1958" s="2" t="n">
        <v>28949515</v>
      </c>
      <c r="E1958" s="1" t="n">
        <v>204109</v>
      </c>
      <c r="F1958" s="1" t="n">
        <v>8</v>
      </c>
      <c r="H1958" s="1" t="n">
        <v>3</v>
      </c>
      <c r="I1958" s="3" t="n">
        <f aca="false">(G1958+H1958)/1677*100</f>
        <v>0.178890876565295</v>
      </c>
      <c r="J1958" s="1" t="s">
        <v>15</v>
      </c>
    </row>
    <row r="1959" customFormat="false" ht="11.25" hidden="false" customHeight="false" outlineLevel="0" collapsed="false">
      <c r="A1959" s="1" t="s">
        <v>1986</v>
      </c>
      <c r="B1959" s="1" t="s">
        <v>1943</v>
      </c>
      <c r="C1959" s="2" t="n">
        <v>29122799</v>
      </c>
      <c r="D1959" s="2" t="n">
        <v>29320004</v>
      </c>
      <c r="E1959" s="1" t="n">
        <v>197206</v>
      </c>
      <c r="F1959" s="1" t="n">
        <v>10</v>
      </c>
      <c r="G1959" s="1" t="n">
        <v>1</v>
      </c>
      <c r="I1959" s="3" t="n">
        <f aca="false">(G1959+H1959)/1677*100</f>
        <v>0.0596302921884317</v>
      </c>
      <c r="J1959" s="1" t="s">
        <v>15</v>
      </c>
    </row>
    <row r="1960" customFormat="false" ht="11.25" hidden="false" customHeight="false" outlineLevel="0" collapsed="false">
      <c r="A1960" s="1" t="s">
        <v>1987</v>
      </c>
      <c r="B1960" s="1" t="s">
        <v>1943</v>
      </c>
      <c r="C1960" s="2" t="n">
        <v>29559989</v>
      </c>
      <c r="D1960" s="2" t="n">
        <v>30085308</v>
      </c>
      <c r="E1960" s="1" t="n">
        <v>525320</v>
      </c>
      <c r="F1960" s="1" t="n">
        <v>32</v>
      </c>
      <c r="H1960" s="1" t="n">
        <v>1</v>
      </c>
      <c r="I1960" s="3" t="n">
        <f aca="false">(G1960+H1960)/1677*100</f>
        <v>0.0596302921884317</v>
      </c>
      <c r="J1960" s="1" t="s">
        <v>15</v>
      </c>
    </row>
    <row r="1961" customFormat="false" ht="11.25" hidden="false" customHeight="false" outlineLevel="0" collapsed="false">
      <c r="A1961" s="1" t="s">
        <v>1988</v>
      </c>
      <c r="B1961" s="1" t="s">
        <v>1943</v>
      </c>
      <c r="C1961" s="2" t="n">
        <v>29652656</v>
      </c>
      <c r="D1961" s="2" t="n">
        <v>29926001</v>
      </c>
      <c r="E1961" s="1" t="n">
        <v>273346</v>
      </c>
      <c r="F1961" s="1" t="n">
        <v>24</v>
      </c>
      <c r="G1961" s="1" t="n">
        <v>1</v>
      </c>
      <c r="I1961" s="3" t="n">
        <f aca="false">(G1961+H1961)/1677*100</f>
        <v>0.0596302921884317</v>
      </c>
      <c r="J1961" s="1" t="s">
        <v>17</v>
      </c>
    </row>
    <row r="1962" customFormat="false" ht="11.25" hidden="false" customHeight="false" outlineLevel="0" collapsed="false">
      <c r="A1962" s="1" t="s">
        <v>1989</v>
      </c>
      <c r="B1962" s="1" t="s">
        <v>1943</v>
      </c>
      <c r="C1962" s="2" t="n">
        <v>29734039</v>
      </c>
      <c r="D1962" s="2" t="n">
        <v>29926001</v>
      </c>
      <c r="E1962" s="1" t="n">
        <v>191963</v>
      </c>
      <c r="F1962" s="1" t="n">
        <v>14</v>
      </c>
      <c r="G1962" s="1" t="n">
        <v>2</v>
      </c>
      <c r="I1962" s="3" t="n">
        <f aca="false">(G1962+H1962)/1677*100</f>
        <v>0.119260584376863</v>
      </c>
      <c r="J1962" s="1" t="s">
        <v>17</v>
      </c>
    </row>
    <row r="1963" customFormat="false" ht="11.25" hidden="false" customHeight="false" outlineLevel="0" collapsed="false">
      <c r="A1963" s="1" t="s">
        <v>1990</v>
      </c>
      <c r="B1963" s="1" t="s">
        <v>1943</v>
      </c>
      <c r="C1963" s="2" t="n">
        <v>29839400</v>
      </c>
      <c r="D1963" s="2" t="n">
        <v>29926001</v>
      </c>
      <c r="E1963" s="1" t="n">
        <v>86602</v>
      </c>
      <c r="F1963" s="1" t="n">
        <v>7</v>
      </c>
      <c r="G1963" s="1" t="n">
        <v>1</v>
      </c>
      <c r="I1963" s="3" t="n">
        <f aca="false">(G1963+H1963)/1677*100</f>
        <v>0.0596302921884317</v>
      </c>
      <c r="J1963" s="1" t="s">
        <v>17</v>
      </c>
    </row>
    <row r="1964" customFormat="false" ht="11.25" hidden="false" customHeight="false" outlineLevel="0" collapsed="false">
      <c r="A1964" s="1" t="s">
        <v>1991</v>
      </c>
      <c r="B1964" s="1" t="s">
        <v>1943</v>
      </c>
      <c r="C1964" s="2" t="n">
        <v>31675715</v>
      </c>
      <c r="D1964" s="2" t="n">
        <v>32370399</v>
      </c>
      <c r="E1964" s="1" t="n">
        <v>694685</v>
      </c>
      <c r="F1964" s="1" t="n">
        <v>14</v>
      </c>
      <c r="H1964" s="1" t="n">
        <v>1</v>
      </c>
      <c r="I1964" s="3" t="n">
        <f aca="false">(G1964+H1964)/1677*100</f>
        <v>0.0596302921884317</v>
      </c>
      <c r="J1964" s="1" t="s">
        <v>17</v>
      </c>
    </row>
    <row r="1965" customFormat="false" ht="11.25" hidden="false" customHeight="false" outlineLevel="0" collapsed="false">
      <c r="A1965" s="1" t="s">
        <v>1992</v>
      </c>
      <c r="B1965" s="1" t="s">
        <v>1943</v>
      </c>
      <c r="C1965" s="2" t="n">
        <v>31799737</v>
      </c>
      <c r="D1965" s="2" t="n">
        <v>31918174</v>
      </c>
      <c r="E1965" s="1" t="n">
        <v>118438</v>
      </c>
      <c r="F1965" s="1" t="n">
        <v>6</v>
      </c>
      <c r="G1965" s="1" t="n">
        <v>1</v>
      </c>
      <c r="I1965" s="3" t="n">
        <f aca="false">(G1965+H1965)/1677*100</f>
        <v>0.0596302921884317</v>
      </c>
      <c r="J1965" s="1" t="s">
        <v>15</v>
      </c>
    </row>
    <row r="1966" customFormat="false" ht="11.25" hidden="false" customHeight="false" outlineLevel="0" collapsed="false">
      <c r="A1966" s="1" t="s">
        <v>1993</v>
      </c>
      <c r="B1966" s="1" t="s">
        <v>1943</v>
      </c>
      <c r="C1966" s="2" t="n">
        <v>32370399</v>
      </c>
      <c r="D1966" s="2" t="n">
        <v>32818585</v>
      </c>
      <c r="E1966" s="1" t="n">
        <v>448187</v>
      </c>
      <c r="F1966" s="1" t="n">
        <v>2</v>
      </c>
      <c r="G1966" s="1" t="n">
        <v>5</v>
      </c>
      <c r="H1966" s="1" t="n">
        <v>12</v>
      </c>
      <c r="I1966" s="3" t="n">
        <f aca="false">(G1966+H1966)/1677*100</f>
        <v>1.01371496720334</v>
      </c>
      <c r="J1966" s="1" t="s">
        <v>13</v>
      </c>
    </row>
    <row r="1967" customFormat="false" ht="11.25" hidden="false" customHeight="false" outlineLevel="0" collapsed="false">
      <c r="A1967" s="1" t="s">
        <v>1994</v>
      </c>
      <c r="B1967" s="1" t="s">
        <v>1943</v>
      </c>
      <c r="C1967" s="2" t="n">
        <v>32370399</v>
      </c>
      <c r="D1967" s="2" t="n">
        <v>33371617</v>
      </c>
      <c r="E1967" s="1" t="n">
        <v>1001219</v>
      </c>
      <c r="F1967" s="1" t="n">
        <v>3</v>
      </c>
      <c r="G1967" s="1" t="n">
        <v>50</v>
      </c>
      <c r="H1967" s="1" t="n">
        <v>46</v>
      </c>
      <c r="I1967" s="3" t="n">
        <f aca="false">(G1967+H1967)/1677*100</f>
        <v>5.72450805008945</v>
      </c>
      <c r="J1967" s="1" t="s">
        <v>13</v>
      </c>
    </row>
    <row r="1968" customFormat="false" ht="11.25" hidden="false" customHeight="false" outlineLevel="0" collapsed="false">
      <c r="A1968" s="1" t="s">
        <v>1995</v>
      </c>
      <c r="B1968" s="1" t="s">
        <v>1943</v>
      </c>
      <c r="C1968" s="2" t="n">
        <v>32370399</v>
      </c>
      <c r="D1968" s="2" t="n">
        <v>33847701</v>
      </c>
      <c r="E1968" s="1" t="n">
        <v>1477303</v>
      </c>
      <c r="F1968" s="1" t="n">
        <v>4</v>
      </c>
      <c r="G1968" s="1" t="n">
        <v>3</v>
      </c>
      <c r="H1968" s="1" t="n">
        <v>1</v>
      </c>
      <c r="I1968" s="3" t="n">
        <f aca="false">(G1968+H1968)/1677*100</f>
        <v>0.238521168753727</v>
      </c>
      <c r="J1968" s="1" t="s">
        <v>13</v>
      </c>
    </row>
    <row r="1969" customFormat="false" ht="11.25" hidden="false" customHeight="false" outlineLevel="0" collapsed="false">
      <c r="A1969" s="1" t="s">
        <v>1996</v>
      </c>
      <c r="B1969" s="1" t="s">
        <v>1943</v>
      </c>
      <c r="C1969" s="2" t="n">
        <v>32818585</v>
      </c>
      <c r="D1969" s="2" t="n">
        <v>32818585</v>
      </c>
      <c r="E1969" s="1" t="n">
        <v>1</v>
      </c>
      <c r="F1969" s="1" t="n">
        <v>1</v>
      </c>
      <c r="G1969" s="1" t="n">
        <v>14</v>
      </c>
      <c r="H1969" s="1" t="n">
        <v>4</v>
      </c>
      <c r="I1969" s="3" t="n">
        <f aca="false">(G1969+H1969)/1677*100</f>
        <v>1.07334525939177</v>
      </c>
      <c r="J1969" s="1" t="s">
        <v>13</v>
      </c>
    </row>
    <row r="1970" customFormat="false" ht="11.25" hidden="false" customHeight="false" outlineLevel="0" collapsed="false">
      <c r="A1970" s="1" t="s">
        <v>1997</v>
      </c>
      <c r="B1970" s="1" t="s">
        <v>1943</v>
      </c>
      <c r="C1970" s="2" t="n">
        <v>32818585</v>
      </c>
      <c r="D1970" s="2" t="n">
        <v>33371617</v>
      </c>
      <c r="E1970" s="1" t="n">
        <v>553033</v>
      </c>
      <c r="F1970" s="1" t="n">
        <v>2</v>
      </c>
      <c r="G1970" s="1" t="n">
        <v>36</v>
      </c>
      <c r="H1970" s="1" t="n">
        <v>27</v>
      </c>
      <c r="I1970" s="3" t="n">
        <f aca="false">(G1970+H1970)/1677*100</f>
        <v>3.7567084078712</v>
      </c>
      <c r="J1970" s="1" t="s">
        <v>13</v>
      </c>
    </row>
    <row r="1971" customFormat="false" ht="11.25" hidden="false" customHeight="false" outlineLevel="0" collapsed="false">
      <c r="A1971" s="1" t="s">
        <v>1998</v>
      </c>
      <c r="B1971" s="1" t="s">
        <v>1943</v>
      </c>
      <c r="C1971" s="2" t="n">
        <v>32818585</v>
      </c>
      <c r="D1971" s="2" t="n">
        <v>33847701</v>
      </c>
      <c r="E1971" s="1" t="n">
        <v>1029117</v>
      </c>
      <c r="F1971" s="1" t="n">
        <v>3</v>
      </c>
      <c r="G1971" s="1" t="n">
        <v>3</v>
      </c>
      <c r="H1971" s="1" t="n">
        <v>4</v>
      </c>
      <c r="I1971" s="3" t="n">
        <f aca="false">(G1971+H1971)/1677*100</f>
        <v>0.417412045319022</v>
      </c>
      <c r="J1971" s="1" t="s">
        <v>13</v>
      </c>
    </row>
    <row r="1972" customFormat="false" ht="11.25" hidden="false" customHeight="false" outlineLevel="0" collapsed="false">
      <c r="A1972" s="1" t="s">
        <v>1999</v>
      </c>
      <c r="B1972" s="1" t="s">
        <v>1943</v>
      </c>
      <c r="C1972" s="2" t="n">
        <v>33371617</v>
      </c>
      <c r="D1972" s="2" t="n">
        <v>33371617</v>
      </c>
      <c r="E1972" s="1" t="n">
        <v>1</v>
      </c>
      <c r="F1972" s="1" t="n">
        <v>1</v>
      </c>
      <c r="G1972" s="1" t="n">
        <v>268</v>
      </c>
      <c r="H1972" s="1" t="n">
        <v>105</v>
      </c>
      <c r="I1972" s="3" t="n">
        <f aca="false">(G1972+H1972)/1677*100</f>
        <v>22.242098986285</v>
      </c>
      <c r="J1972" s="1" t="s">
        <v>13</v>
      </c>
    </row>
    <row r="1973" customFormat="false" ht="11.25" hidden="false" customHeight="false" outlineLevel="0" collapsed="false">
      <c r="A1973" s="1" t="s">
        <v>2000</v>
      </c>
      <c r="B1973" s="1" t="s">
        <v>1943</v>
      </c>
      <c r="C1973" s="2" t="n">
        <v>33371617</v>
      </c>
      <c r="D1973" s="2" t="n">
        <v>33847701</v>
      </c>
      <c r="E1973" s="1" t="n">
        <v>476085</v>
      </c>
      <c r="F1973" s="1" t="n">
        <v>2</v>
      </c>
      <c r="G1973" s="1" t="n">
        <v>24</v>
      </c>
      <c r="H1973" s="1" t="n">
        <v>8</v>
      </c>
      <c r="I1973" s="3" t="n">
        <f aca="false">(G1973+H1973)/1677*100</f>
        <v>1.90816935002982</v>
      </c>
      <c r="J1973" s="1" t="s">
        <v>13</v>
      </c>
    </row>
    <row r="1974" customFormat="false" ht="11.25" hidden="false" customHeight="false" outlineLevel="0" collapsed="false">
      <c r="A1974" s="1" t="s">
        <v>2001</v>
      </c>
      <c r="B1974" s="1" t="s">
        <v>1943</v>
      </c>
      <c r="C1974" s="2" t="n">
        <v>33847701</v>
      </c>
      <c r="D1974" s="2" t="n">
        <v>33847701</v>
      </c>
      <c r="E1974" s="1" t="n">
        <v>1</v>
      </c>
      <c r="F1974" s="1" t="n">
        <v>1</v>
      </c>
      <c r="G1974" s="1" t="n">
        <v>1</v>
      </c>
      <c r="H1974" s="1" t="n">
        <v>1</v>
      </c>
      <c r="I1974" s="3" t="n">
        <f aca="false">(G1974+H1974)/1677*100</f>
        <v>0.119260584376863</v>
      </c>
      <c r="J1974" s="1" t="s">
        <v>17</v>
      </c>
    </row>
    <row r="1975" customFormat="false" ht="11.25" hidden="false" customHeight="false" outlineLevel="0" collapsed="false">
      <c r="A1975" s="1" t="s">
        <v>2002</v>
      </c>
      <c r="B1975" s="1" t="s">
        <v>1943</v>
      </c>
      <c r="C1975" s="2" t="n">
        <v>34268070</v>
      </c>
      <c r="D1975" s="2" t="n">
        <v>34618468</v>
      </c>
      <c r="E1975" s="1" t="n">
        <v>350399</v>
      </c>
      <c r="F1975" s="1" t="n">
        <v>35</v>
      </c>
      <c r="H1975" s="1" t="n">
        <v>3</v>
      </c>
      <c r="I1975" s="3" t="n">
        <f aca="false">(G1975+H1975)/1677*100</f>
        <v>0.178890876565295</v>
      </c>
      <c r="J1975" s="1" t="s">
        <v>15</v>
      </c>
    </row>
    <row r="1976" customFormat="false" ht="11.25" hidden="false" customHeight="false" outlineLevel="0" collapsed="false">
      <c r="A1976" s="1" t="s">
        <v>2003</v>
      </c>
      <c r="B1976" s="1" t="s">
        <v>1943</v>
      </c>
      <c r="C1976" s="2" t="n">
        <v>34289067</v>
      </c>
      <c r="D1976" s="2" t="n">
        <v>34560001</v>
      </c>
      <c r="E1976" s="1" t="n">
        <v>270935</v>
      </c>
      <c r="F1976" s="1" t="n">
        <v>28</v>
      </c>
      <c r="H1976" s="1" t="n">
        <v>1</v>
      </c>
      <c r="I1976" s="3" t="n">
        <f aca="false">(G1976+H1976)/1677*100</f>
        <v>0.0596302921884317</v>
      </c>
      <c r="J1976" s="1" t="s">
        <v>15</v>
      </c>
    </row>
    <row r="1977" customFormat="false" ht="11.25" hidden="false" customHeight="false" outlineLevel="0" collapsed="false">
      <c r="A1977" s="1" t="s">
        <v>2004</v>
      </c>
      <c r="B1977" s="1" t="s">
        <v>1943</v>
      </c>
      <c r="C1977" s="2" t="n">
        <v>34289067</v>
      </c>
      <c r="D1977" s="2" t="n">
        <v>34618468</v>
      </c>
      <c r="E1977" s="1" t="n">
        <v>329402</v>
      </c>
      <c r="F1977" s="1" t="n">
        <v>31</v>
      </c>
      <c r="H1977" s="1" t="n">
        <v>2</v>
      </c>
      <c r="I1977" s="3" t="n">
        <f aca="false">(G1977+H1977)/1677*100</f>
        <v>0.119260584376863</v>
      </c>
      <c r="J1977" s="1" t="s">
        <v>15</v>
      </c>
    </row>
    <row r="1978" customFormat="false" ht="11.25" hidden="false" customHeight="false" outlineLevel="0" collapsed="false">
      <c r="A1978" s="1" t="s">
        <v>2005</v>
      </c>
      <c r="B1978" s="1" t="s">
        <v>1943</v>
      </c>
      <c r="C1978" s="2" t="n">
        <v>34289067</v>
      </c>
      <c r="D1978" s="2" t="n">
        <v>34654032</v>
      </c>
      <c r="E1978" s="1" t="n">
        <v>364966</v>
      </c>
      <c r="F1978" s="1" t="n">
        <v>35</v>
      </c>
      <c r="H1978" s="1" t="n">
        <v>2</v>
      </c>
      <c r="I1978" s="3" t="n">
        <f aca="false">(G1978+H1978)/1677*100</f>
        <v>0.119260584376863</v>
      </c>
      <c r="J1978" s="1" t="s">
        <v>15</v>
      </c>
    </row>
    <row r="1979" customFormat="false" ht="11.25" hidden="false" customHeight="false" outlineLevel="0" collapsed="false">
      <c r="A1979" s="1" t="s">
        <v>2006</v>
      </c>
      <c r="B1979" s="1" t="s">
        <v>1943</v>
      </c>
      <c r="C1979" s="2" t="n">
        <v>34325041</v>
      </c>
      <c r="D1979" s="2" t="n">
        <v>34560001</v>
      </c>
      <c r="E1979" s="1" t="n">
        <v>234961</v>
      </c>
      <c r="F1979" s="1" t="n">
        <v>23</v>
      </c>
      <c r="H1979" s="1" t="n">
        <v>1</v>
      </c>
      <c r="I1979" s="3" t="n">
        <f aca="false">(G1979+H1979)/1677*100</f>
        <v>0.0596302921884317</v>
      </c>
      <c r="J1979" s="1" t="s">
        <v>15</v>
      </c>
    </row>
    <row r="1980" customFormat="false" ht="11.25" hidden="false" customHeight="false" outlineLevel="0" collapsed="false">
      <c r="A1980" s="1" t="s">
        <v>2007</v>
      </c>
      <c r="B1980" s="1" t="s">
        <v>1943</v>
      </c>
      <c r="C1980" s="2" t="n">
        <v>34325041</v>
      </c>
      <c r="D1980" s="2" t="n">
        <v>34591377</v>
      </c>
      <c r="E1980" s="1" t="n">
        <v>266337</v>
      </c>
      <c r="F1980" s="1" t="n">
        <v>24</v>
      </c>
      <c r="H1980" s="1" t="n">
        <v>2</v>
      </c>
      <c r="I1980" s="3" t="n">
        <f aca="false">(G1980+H1980)/1677*100</f>
        <v>0.119260584376863</v>
      </c>
      <c r="J1980" s="1" t="s">
        <v>15</v>
      </c>
    </row>
    <row r="1981" customFormat="false" ht="11.25" hidden="false" customHeight="false" outlineLevel="0" collapsed="false">
      <c r="A1981" s="1" t="s">
        <v>2008</v>
      </c>
      <c r="B1981" s="1" t="s">
        <v>1943</v>
      </c>
      <c r="C1981" s="2" t="n">
        <v>34325041</v>
      </c>
      <c r="D1981" s="2" t="n">
        <v>34618468</v>
      </c>
      <c r="E1981" s="1" t="n">
        <v>293428</v>
      </c>
      <c r="F1981" s="1" t="n">
        <v>26</v>
      </c>
      <c r="H1981" s="1" t="n">
        <v>5</v>
      </c>
      <c r="I1981" s="3" t="n">
        <f aca="false">(G1981+H1981)/1677*100</f>
        <v>0.298151460942159</v>
      </c>
      <c r="J1981" s="1" t="s">
        <v>15</v>
      </c>
    </row>
    <row r="1982" customFormat="false" ht="11.25" hidden="false" customHeight="false" outlineLevel="0" collapsed="false">
      <c r="A1982" s="1" t="s">
        <v>2009</v>
      </c>
      <c r="B1982" s="1" t="s">
        <v>1943</v>
      </c>
      <c r="C1982" s="2" t="n">
        <v>34325041</v>
      </c>
      <c r="D1982" s="2" t="n">
        <v>34654032</v>
      </c>
      <c r="E1982" s="1" t="n">
        <v>328992</v>
      </c>
      <c r="F1982" s="1" t="n">
        <v>30</v>
      </c>
      <c r="H1982" s="1" t="n">
        <v>2</v>
      </c>
      <c r="I1982" s="3" t="n">
        <f aca="false">(G1982+H1982)/1677*100</f>
        <v>0.119260584376863</v>
      </c>
      <c r="J1982" s="1" t="s">
        <v>15</v>
      </c>
    </row>
    <row r="1983" customFormat="false" ht="11.25" hidden="false" customHeight="false" outlineLevel="0" collapsed="false">
      <c r="A1983" s="1" t="s">
        <v>2010</v>
      </c>
      <c r="B1983" s="1" t="s">
        <v>1943</v>
      </c>
      <c r="C1983" s="2" t="n">
        <v>34336806</v>
      </c>
      <c r="D1983" s="2" t="n">
        <v>34591377</v>
      </c>
      <c r="E1983" s="1" t="n">
        <v>254572</v>
      </c>
      <c r="F1983" s="1" t="n">
        <v>21</v>
      </c>
      <c r="H1983" s="1" t="n">
        <v>1</v>
      </c>
      <c r="I1983" s="3" t="n">
        <f aca="false">(G1983+H1983)/1677*100</f>
        <v>0.0596302921884317</v>
      </c>
      <c r="J1983" s="1" t="s">
        <v>15</v>
      </c>
    </row>
    <row r="1984" customFormat="false" ht="11.25" hidden="false" customHeight="false" outlineLevel="0" collapsed="false">
      <c r="A1984" s="1" t="s">
        <v>2011</v>
      </c>
      <c r="B1984" s="1" t="s">
        <v>1943</v>
      </c>
      <c r="C1984" s="2" t="n">
        <v>34388087</v>
      </c>
      <c r="D1984" s="2" t="n">
        <v>34537179</v>
      </c>
      <c r="E1984" s="1" t="n">
        <v>149093</v>
      </c>
      <c r="F1984" s="1" t="n">
        <v>16</v>
      </c>
      <c r="H1984" s="1" t="n">
        <v>14</v>
      </c>
      <c r="I1984" s="3" t="n">
        <f aca="false">(G1984+H1984)/1677*100</f>
        <v>0.834824090638044</v>
      </c>
      <c r="J1984" s="1" t="s">
        <v>15</v>
      </c>
    </row>
    <row r="1985" customFormat="false" ht="11.25" hidden="false" customHeight="false" outlineLevel="0" collapsed="false">
      <c r="A1985" s="1" t="s">
        <v>2012</v>
      </c>
      <c r="B1985" s="1" t="s">
        <v>1943</v>
      </c>
      <c r="C1985" s="2" t="n">
        <v>34388087</v>
      </c>
      <c r="D1985" s="2" t="n">
        <v>34560001</v>
      </c>
      <c r="E1985" s="1" t="n">
        <v>171915</v>
      </c>
      <c r="F1985" s="1" t="n">
        <v>17</v>
      </c>
      <c r="H1985" s="1" t="n">
        <v>65</v>
      </c>
      <c r="I1985" s="3" t="n">
        <f aca="false">(G1985+H1985)/1677*100</f>
        <v>3.87596899224806</v>
      </c>
      <c r="J1985" s="1" t="s">
        <v>15</v>
      </c>
    </row>
    <row r="1986" customFormat="false" ht="11.25" hidden="false" customHeight="false" outlineLevel="0" collapsed="false">
      <c r="A1986" s="1" t="s">
        <v>2013</v>
      </c>
      <c r="B1986" s="1" t="s">
        <v>1943</v>
      </c>
      <c r="C1986" s="2" t="n">
        <v>34388087</v>
      </c>
      <c r="D1986" s="2" t="n">
        <v>34591377</v>
      </c>
      <c r="E1986" s="1" t="n">
        <v>203291</v>
      </c>
      <c r="F1986" s="1" t="n">
        <v>18</v>
      </c>
      <c r="H1986" s="1" t="n">
        <v>17</v>
      </c>
      <c r="I1986" s="3" t="n">
        <f aca="false">(G1986+H1986)/1677*100</f>
        <v>1.01371496720334</v>
      </c>
      <c r="J1986" s="1" t="s">
        <v>15</v>
      </c>
    </row>
    <row r="1987" customFormat="false" ht="11.25" hidden="false" customHeight="false" outlineLevel="0" collapsed="false">
      <c r="A1987" s="1" t="s">
        <v>2014</v>
      </c>
      <c r="B1987" s="1" t="s">
        <v>1943</v>
      </c>
      <c r="C1987" s="2" t="n">
        <v>34388087</v>
      </c>
      <c r="D1987" s="2" t="n">
        <v>34618468</v>
      </c>
      <c r="E1987" s="1" t="n">
        <v>230382</v>
      </c>
      <c r="F1987" s="1" t="n">
        <v>20</v>
      </c>
      <c r="H1987" s="1" t="n">
        <v>9</v>
      </c>
      <c r="I1987" s="3" t="n">
        <f aca="false">(G1987+H1987)/1677*100</f>
        <v>0.536672629695886</v>
      </c>
      <c r="J1987" s="1" t="s">
        <v>15</v>
      </c>
    </row>
    <row r="1988" customFormat="false" ht="11.25" hidden="false" customHeight="false" outlineLevel="0" collapsed="false">
      <c r="A1988" s="1" t="s">
        <v>2015</v>
      </c>
      <c r="B1988" s="1" t="s">
        <v>1943</v>
      </c>
      <c r="C1988" s="2" t="n">
        <v>34388087</v>
      </c>
      <c r="D1988" s="2" t="n">
        <v>34654032</v>
      </c>
      <c r="E1988" s="1" t="n">
        <v>265946</v>
      </c>
      <c r="F1988" s="1" t="n">
        <v>24</v>
      </c>
      <c r="H1988" s="1" t="n">
        <v>1</v>
      </c>
      <c r="I1988" s="3" t="n">
        <f aca="false">(G1988+H1988)/1677*100</f>
        <v>0.0596302921884317</v>
      </c>
      <c r="J1988" s="1" t="s">
        <v>15</v>
      </c>
    </row>
    <row r="1989" customFormat="false" ht="11.25" hidden="false" customHeight="false" outlineLevel="0" collapsed="false">
      <c r="A1989" s="1" t="s">
        <v>2016</v>
      </c>
      <c r="B1989" s="1" t="s">
        <v>1943</v>
      </c>
      <c r="C1989" s="2" t="n">
        <v>34426168</v>
      </c>
      <c r="D1989" s="2" t="n">
        <v>34537179</v>
      </c>
      <c r="E1989" s="1" t="n">
        <v>111012</v>
      </c>
      <c r="F1989" s="1" t="n">
        <v>15</v>
      </c>
      <c r="H1989" s="1" t="n">
        <v>5</v>
      </c>
      <c r="I1989" s="3" t="n">
        <f aca="false">(G1989+H1989)/1677*100</f>
        <v>0.298151460942159</v>
      </c>
      <c r="J1989" s="1" t="s">
        <v>15</v>
      </c>
    </row>
    <row r="1990" customFormat="false" ht="11.25" hidden="false" customHeight="false" outlineLevel="0" collapsed="false">
      <c r="A1990" s="1" t="s">
        <v>2017</v>
      </c>
      <c r="B1990" s="1" t="s">
        <v>1943</v>
      </c>
      <c r="C1990" s="2" t="n">
        <v>34426168</v>
      </c>
      <c r="D1990" s="2" t="n">
        <v>34560001</v>
      </c>
      <c r="E1990" s="1" t="n">
        <v>133834</v>
      </c>
      <c r="F1990" s="1" t="n">
        <v>16</v>
      </c>
      <c r="H1990" s="1" t="n">
        <v>26</v>
      </c>
      <c r="I1990" s="3" t="n">
        <f aca="false">(G1990+H1990)/1677*100</f>
        <v>1.55038759689923</v>
      </c>
      <c r="J1990" s="1" t="s">
        <v>15</v>
      </c>
    </row>
    <row r="1991" customFormat="false" ht="11.25" hidden="false" customHeight="false" outlineLevel="0" collapsed="false">
      <c r="A1991" s="1" t="s">
        <v>2018</v>
      </c>
      <c r="B1991" s="1" t="s">
        <v>1943</v>
      </c>
      <c r="C1991" s="2" t="n">
        <v>67386522</v>
      </c>
      <c r="D1991" s="2" t="n">
        <v>67657169</v>
      </c>
      <c r="E1991" s="1" t="n">
        <v>270648</v>
      </c>
      <c r="F1991" s="1" t="n">
        <v>42</v>
      </c>
      <c r="H1991" s="1" t="n">
        <v>1</v>
      </c>
      <c r="I1991" s="3" t="n">
        <f aca="false">(G1991+H1991)/1677*100</f>
        <v>0.0596302921884317</v>
      </c>
      <c r="J1991" s="1" t="s">
        <v>17</v>
      </c>
    </row>
    <row r="1992" customFormat="false" ht="11.25" hidden="false" customHeight="false" outlineLevel="0" collapsed="false">
      <c r="A1992" s="1" t="s">
        <v>2019</v>
      </c>
      <c r="B1992" s="1" t="s">
        <v>1943</v>
      </c>
      <c r="C1992" s="2" t="n">
        <v>68421181</v>
      </c>
      <c r="D1992" s="2" t="n">
        <v>68681914</v>
      </c>
      <c r="E1992" s="1" t="n">
        <v>260734</v>
      </c>
      <c r="F1992" s="1" t="n">
        <v>39</v>
      </c>
      <c r="H1992" s="1" t="n">
        <v>1</v>
      </c>
      <c r="I1992" s="3" t="n">
        <f aca="false">(G1992+H1992)/1677*100</f>
        <v>0.0596302921884317</v>
      </c>
      <c r="J1992" s="1" t="s">
        <v>15</v>
      </c>
    </row>
    <row r="1993" customFormat="false" ht="11.25" hidden="false" customHeight="false" outlineLevel="0" collapsed="false">
      <c r="A1993" s="1" t="s">
        <v>2020</v>
      </c>
      <c r="B1993" s="1" t="s">
        <v>1943</v>
      </c>
      <c r="C1993" s="2" t="n">
        <v>68609885</v>
      </c>
      <c r="D1993" s="2" t="n">
        <v>68748619</v>
      </c>
      <c r="E1993" s="1" t="n">
        <v>138735</v>
      </c>
      <c r="F1993" s="1" t="n">
        <v>11</v>
      </c>
      <c r="G1993" s="1" t="n">
        <v>3</v>
      </c>
      <c r="H1993" s="1" t="n">
        <v>3</v>
      </c>
      <c r="I1993" s="3" t="n">
        <f aca="false">(G1993+H1993)/1677*100</f>
        <v>0.35778175313059</v>
      </c>
      <c r="J1993" s="1" t="s">
        <v>13</v>
      </c>
    </row>
    <row r="1994" customFormat="false" ht="11.25" hidden="false" customHeight="false" outlineLevel="0" collapsed="false">
      <c r="A1994" s="1" t="s">
        <v>2021</v>
      </c>
      <c r="B1994" s="1" t="s">
        <v>1943</v>
      </c>
      <c r="C1994" s="2" t="n">
        <v>68646298</v>
      </c>
      <c r="D1994" s="2" t="n">
        <v>68748619</v>
      </c>
      <c r="E1994" s="1" t="n">
        <v>102322</v>
      </c>
      <c r="F1994" s="1" t="n">
        <v>9</v>
      </c>
      <c r="H1994" s="1" t="n">
        <v>5</v>
      </c>
      <c r="I1994" s="3" t="n">
        <f aca="false">(G1994+H1994)/1677*100</f>
        <v>0.298151460942159</v>
      </c>
      <c r="J1994" s="1" t="s">
        <v>13</v>
      </c>
    </row>
    <row r="1995" customFormat="false" ht="11.25" hidden="false" customHeight="false" outlineLevel="0" collapsed="false">
      <c r="A1995" s="1" t="s">
        <v>2022</v>
      </c>
      <c r="B1995" s="1" t="s">
        <v>1943</v>
      </c>
      <c r="C1995" s="2" t="n">
        <v>68662290</v>
      </c>
      <c r="D1995" s="2" t="n">
        <v>68748619</v>
      </c>
      <c r="E1995" s="1" t="n">
        <v>86330</v>
      </c>
      <c r="F1995" s="1" t="n">
        <v>8</v>
      </c>
      <c r="H1995" s="1" t="n">
        <v>2</v>
      </c>
      <c r="I1995" s="3" t="n">
        <f aca="false">(G1995+H1995)/1677*100</f>
        <v>0.119260584376863</v>
      </c>
      <c r="J1995" s="1" t="s">
        <v>13</v>
      </c>
    </row>
    <row r="1996" customFormat="false" ht="11.25" hidden="false" customHeight="false" outlineLevel="0" collapsed="false">
      <c r="A1996" s="1" t="s">
        <v>2023</v>
      </c>
      <c r="B1996" s="1" t="s">
        <v>1943</v>
      </c>
      <c r="C1996" s="2" t="n">
        <v>69294699</v>
      </c>
      <c r="D1996" s="2" t="n">
        <v>69471152</v>
      </c>
      <c r="E1996" s="1" t="n">
        <v>176454</v>
      </c>
      <c r="F1996" s="1" t="n">
        <v>31</v>
      </c>
      <c r="H1996" s="1" t="n">
        <v>1</v>
      </c>
      <c r="I1996" s="3" t="n">
        <f aca="false">(G1996+H1996)/1677*100</f>
        <v>0.0596302921884317</v>
      </c>
      <c r="J1996" s="1" t="s">
        <v>17</v>
      </c>
    </row>
    <row r="1997" customFormat="false" ht="11.25" hidden="false" customHeight="false" outlineLevel="0" collapsed="false">
      <c r="A1997" s="1" t="s">
        <v>2024</v>
      </c>
      <c r="B1997" s="1" t="s">
        <v>1943</v>
      </c>
      <c r="C1997" s="2" t="n">
        <v>69516009</v>
      </c>
      <c r="D1997" s="2" t="n">
        <v>69651126</v>
      </c>
      <c r="E1997" s="1" t="n">
        <v>135118</v>
      </c>
      <c r="F1997" s="1" t="n">
        <v>15</v>
      </c>
      <c r="H1997" s="1" t="n">
        <v>1</v>
      </c>
      <c r="I1997" s="3" t="n">
        <f aca="false">(G1997+H1997)/1677*100</f>
        <v>0.0596302921884317</v>
      </c>
      <c r="J1997" s="1" t="s">
        <v>15</v>
      </c>
    </row>
    <row r="1998" customFormat="false" ht="11.25" hidden="false" customHeight="false" outlineLevel="0" collapsed="false">
      <c r="A1998" s="1" t="s">
        <v>2025</v>
      </c>
      <c r="B1998" s="1" t="s">
        <v>1943</v>
      </c>
      <c r="C1998" s="2" t="n">
        <v>71190806</v>
      </c>
      <c r="D1998" s="2" t="n">
        <v>71332309</v>
      </c>
      <c r="E1998" s="1" t="n">
        <v>141504</v>
      </c>
      <c r="F1998" s="1" t="n">
        <v>16</v>
      </c>
      <c r="G1998" s="1" t="n">
        <v>1</v>
      </c>
      <c r="I1998" s="3" t="n">
        <f aca="false">(G1998+H1998)/1677*100</f>
        <v>0.0596302921884317</v>
      </c>
      <c r="J1998" s="1" t="s">
        <v>15</v>
      </c>
    </row>
    <row r="1999" customFormat="false" ht="11.25" hidden="false" customHeight="false" outlineLevel="0" collapsed="false">
      <c r="A1999" s="1" t="s">
        <v>2026</v>
      </c>
      <c r="B1999" s="1" t="s">
        <v>1943</v>
      </c>
      <c r="C1999" s="2" t="n">
        <v>75267588</v>
      </c>
      <c r="D1999" s="2" t="n">
        <v>75355973</v>
      </c>
      <c r="E1999" s="1" t="n">
        <v>88386</v>
      </c>
      <c r="F1999" s="1" t="n">
        <v>8</v>
      </c>
      <c r="G1999" s="1" t="n">
        <v>1</v>
      </c>
      <c r="I1999" s="3" t="n">
        <f aca="false">(G1999+H1999)/1677*100</f>
        <v>0.0596302921884317</v>
      </c>
      <c r="J1999" s="1" t="s">
        <v>15</v>
      </c>
    </row>
    <row r="2000" customFormat="false" ht="11.25" hidden="false" customHeight="false" outlineLevel="0" collapsed="false">
      <c r="A2000" s="1" t="s">
        <v>2027</v>
      </c>
      <c r="B2000" s="1" t="s">
        <v>1943</v>
      </c>
      <c r="C2000" s="2" t="n">
        <v>81203284</v>
      </c>
      <c r="D2000" s="2" t="n">
        <v>81405558</v>
      </c>
      <c r="E2000" s="1" t="n">
        <v>202275</v>
      </c>
      <c r="F2000" s="1" t="n">
        <v>106</v>
      </c>
      <c r="G2000" s="1" t="n">
        <v>1</v>
      </c>
      <c r="I2000" s="3" t="n">
        <f aca="false">(G2000+H2000)/1677*100</f>
        <v>0.0596302921884317</v>
      </c>
      <c r="J2000" s="1" t="s">
        <v>15</v>
      </c>
    </row>
    <row r="2001" customFormat="false" ht="11.25" hidden="false" customHeight="false" outlineLevel="0" collapsed="false">
      <c r="A2001" s="1" t="s">
        <v>2028</v>
      </c>
      <c r="B2001" s="1" t="s">
        <v>1943</v>
      </c>
      <c r="C2001" s="2" t="n">
        <v>82493533</v>
      </c>
      <c r="D2001" s="2" t="n">
        <v>82728260</v>
      </c>
      <c r="E2001" s="1" t="n">
        <v>234728</v>
      </c>
      <c r="F2001" s="1" t="n">
        <v>56</v>
      </c>
      <c r="G2001" s="1" t="n">
        <v>1</v>
      </c>
      <c r="I2001" s="3" t="n">
        <f aca="false">(G2001+H2001)/1677*100</f>
        <v>0.0596302921884317</v>
      </c>
      <c r="J2001" s="1" t="s">
        <v>15</v>
      </c>
    </row>
    <row r="2002" customFormat="false" ht="11.25" hidden="false" customHeight="false" outlineLevel="0" collapsed="false">
      <c r="A2002" s="1" t="s">
        <v>2029</v>
      </c>
      <c r="B2002" s="1" t="s">
        <v>1943</v>
      </c>
      <c r="C2002" s="2" t="n">
        <v>82677316</v>
      </c>
      <c r="D2002" s="2" t="n">
        <v>82953062</v>
      </c>
      <c r="E2002" s="1" t="n">
        <v>275747</v>
      </c>
      <c r="F2002" s="1" t="n">
        <v>88</v>
      </c>
      <c r="G2002" s="1" t="n">
        <v>1</v>
      </c>
      <c r="I2002" s="3" t="n">
        <f aca="false">(G2002+H2002)/1677*100</f>
        <v>0.0596302921884317</v>
      </c>
      <c r="J2002" s="1" t="s">
        <v>15</v>
      </c>
    </row>
    <row r="2003" customFormat="false" ht="11.25" hidden="false" customHeight="false" outlineLevel="0" collapsed="false">
      <c r="A2003" s="1" t="s">
        <v>2030</v>
      </c>
      <c r="B2003" s="1" t="s">
        <v>1943</v>
      </c>
      <c r="C2003" s="2" t="n">
        <v>86928168</v>
      </c>
      <c r="D2003" s="2" t="n">
        <v>87017970</v>
      </c>
      <c r="E2003" s="1" t="n">
        <v>89803</v>
      </c>
      <c r="F2003" s="1" t="n">
        <v>11</v>
      </c>
      <c r="G2003" s="1" t="n">
        <v>1</v>
      </c>
      <c r="I2003" s="3" t="n">
        <f aca="false">(G2003+H2003)/1677*100</f>
        <v>0.0596302921884317</v>
      </c>
      <c r="J2003" s="1" t="s">
        <v>15</v>
      </c>
    </row>
    <row r="2004" customFormat="false" ht="11.25" hidden="false" customHeight="false" outlineLevel="0" collapsed="false">
      <c r="A2004" s="1" t="s">
        <v>2031</v>
      </c>
      <c r="B2004" s="1" t="s">
        <v>1943</v>
      </c>
      <c r="C2004" s="2" t="n">
        <v>87404625</v>
      </c>
      <c r="D2004" s="2" t="n">
        <v>87560132</v>
      </c>
      <c r="E2004" s="1" t="n">
        <v>155508</v>
      </c>
      <c r="F2004" s="1" t="n">
        <v>17</v>
      </c>
      <c r="H2004" s="1" t="n">
        <v>1</v>
      </c>
      <c r="I2004" s="3" t="n">
        <f aca="false">(G2004+H2004)/1677*100</f>
        <v>0.0596302921884317</v>
      </c>
      <c r="J2004" s="1" t="s">
        <v>15</v>
      </c>
    </row>
    <row r="2005" customFormat="false" ht="11.25" hidden="false" customHeight="false" outlineLevel="0" collapsed="false">
      <c r="A2005" s="1" t="s">
        <v>2032</v>
      </c>
      <c r="B2005" s="1" t="s">
        <v>1943</v>
      </c>
      <c r="C2005" s="2" t="n">
        <v>87650240</v>
      </c>
      <c r="D2005" s="2" t="n">
        <v>87984851</v>
      </c>
      <c r="E2005" s="1" t="n">
        <v>334612</v>
      </c>
      <c r="F2005" s="1" t="n">
        <v>33</v>
      </c>
      <c r="H2005" s="1" t="n">
        <v>1</v>
      </c>
      <c r="I2005" s="3" t="n">
        <f aca="false">(G2005+H2005)/1677*100</f>
        <v>0.0596302921884317</v>
      </c>
      <c r="J2005" s="1" t="s">
        <v>15</v>
      </c>
    </row>
    <row r="2006" customFormat="false" ht="11.25" hidden="false" customHeight="false" outlineLevel="0" collapsed="false">
      <c r="A2006" s="1" t="s">
        <v>2033</v>
      </c>
      <c r="B2006" s="1" t="s">
        <v>1943</v>
      </c>
      <c r="C2006" s="2" t="n">
        <v>87867000</v>
      </c>
      <c r="D2006" s="2" t="n">
        <v>88028531</v>
      </c>
      <c r="E2006" s="1" t="n">
        <v>161532</v>
      </c>
      <c r="F2006" s="1" t="n">
        <v>15</v>
      </c>
      <c r="H2006" s="1" t="n">
        <v>1</v>
      </c>
      <c r="I2006" s="3" t="n">
        <f aca="false">(G2006+H2006)/1677*100</f>
        <v>0.0596302921884317</v>
      </c>
      <c r="J2006" s="1" t="s">
        <v>15</v>
      </c>
    </row>
    <row r="2007" customFormat="false" ht="11.25" hidden="false" customHeight="false" outlineLevel="0" collapsed="false">
      <c r="A2007" s="1" t="s">
        <v>2034</v>
      </c>
      <c r="B2007" s="1" t="s">
        <v>2035</v>
      </c>
      <c r="C2007" s="2" t="n">
        <v>6888</v>
      </c>
      <c r="D2007" s="2" t="n">
        <v>198273</v>
      </c>
      <c r="E2007" s="1" t="n">
        <v>191386</v>
      </c>
      <c r="F2007" s="1" t="n">
        <v>29</v>
      </c>
      <c r="H2007" s="1" t="n">
        <v>1</v>
      </c>
      <c r="I2007" s="3" t="n">
        <f aca="false">(G2007+H2007)/1677*100</f>
        <v>0.0596302921884317</v>
      </c>
      <c r="J2007" s="1" t="s">
        <v>17</v>
      </c>
    </row>
    <row r="2008" customFormat="false" ht="11.25" hidden="false" customHeight="false" outlineLevel="0" collapsed="false">
      <c r="A2008" s="1" t="s">
        <v>2036</v>
      </c>
      <c r="B2008" s="1" t="s">
        <v>2035</v>
      </c>
      <c r="C2008" s="2" t="n">
        <v>560251</v>
      </c>
      <c r="D2008" s="2" t="n">
        <v>787555</v>
      </c>
      <c r="E2008" s="1" t="n">
        <v>227305</v>
      </c>
      <c r="F2008" s="1" t="n">
        <v>28</v>
      </c>
      <c r="H2008" s="1" t="n">
        <v>1</v>
      </c>
      <c r="I2008" s="3" t="n">
        <f aca="false">(G2008+H2008)/1677*100</f>
        <v>0.0596302921884317</v>
      </c>
      <c r="J2008" s="1" t="s">
        <v>17</v>
      </c>
    </row>
    <row r="2009" customFormat="false" ht="11.25" hidden="false" customHeight="false" outlineLevel="0" collapsed="false">
      <c r="A2009" s="1" t="s">
        <v>2037</v>
      </c>
      <c r="B2009" s="1" t="s">
        <v>2035</v>
      </c>
      <c r="C2009" s="2" t="n">
        <v>883601</v>
      </c>
      <c r="D2009" s="2" t="n">
        <v>1066623</v>
      </c>
      <c r="E2009" s="1" t="n">
        <v>183023</v>
      </c>
      <c r="F2009" s="1" t="n">
        <v>14</v>
      </c>
      <c r="H2009" s="1" t="n">
        <v>1</v>
      </c>
      <c r="I2009" s="3" t="n">
        <f aca="false">(G2009+H2009)/1677*100</f>
        <v>0.0596302921884317</v>
      </c>
      <c r="J2009" s="1" t="s">
        <v>15</v>
      </c>
    </row>
    <row r="2010" customFormat="false" ht="11.25" hidden="false" customHeight="false" outlineLevel="0" collapsed="false">
      <c r="A2010" s="1" t="s">
        <v>2038</v>
      </c>
      <c r="B2010" s="1" t="s">
        <v>2035</v>
      </c>
      <c r="C2010" s="2" t="n">
        <v>953196</v>
      </c>
      <c r="D2010" s="2" t="n">
        <v>1150367</v>
      </c>
      <c r="E2010" s="1" t="n">
        <v>197172</v>
      </c>
      <c r="F2010" s="1" t="n">
        <v>12</v>
      </c>
      <c r="G2010" s="1" t="n">
        <v>1</v>
      </c>
      <c r="I2010" s="3" t="n">
        <f aca="false">(G2010+H2010)/1677*100</f>
        <v>0.0596302921884317</v>
      </c>
      <c r="J2010" s="1" t="s">
        <v>17</v>
      </c>
    </row>
    <row r="2011" customFormat="false" ht="11.25" hidden="false" customHeight="false" outlineLevel="0" collapsed="false">
      <c r="A2011" s="1" t="s">
        <v>2039</v>
      </c>
      <c r="B2011" s="1" t="s">
        <v>2035</v>
      </c>
      <c r="C2011" s="2" t="n">
        <v>2082815</v>
      </c>
      <c r="D2011" s="2" t="n">
        <v>2325288</v>
      </c>
      <c r="E2011" s="1" t="n">
        <v>242474</v>
      </c>
      <c r="F2011" s="1" t="n">
        <v>36</v>
      </c>
      <c r="H2011" s="1" t="n">
        <v>1</v>
      </c>
      <c r="I2011" s="3" t="n">
        <f aca="false">(G2011+H2011)/1677*100</f>
        <v>0.0596302921884317</v>
      </c>
      <c r="J2011" s="1" t="s">
        <v>17</v>
      </c>
    </row>
    <row r="2012" customFormat="false" ht="11.25" hidden="false" customHeight="false" outlineLevel="0" collapsed="false">
      <c r="A2012" s="1" t="s">
        <v>2040</v>
      </c>
      <c r="B2012" s="1" t="s">
        <v>2035</v>
      </c>
      <c r="C2012" s="2" t="n">
        <v>9075422</v>
      </c>
      <c r="D2012" s="2" t="n">
        <v>9433483</v>
      </c>
      <c r="E2012" s="1" t="n">
        <v>358062</v>
      </c>
      <c r="F2012" s="1" t="n">
        <v>75</v>
      </c>
      <c r="G2012" s="1" t="n">
        <v>1</v>
      </c>
      <c r="I2012" s="3" t="n">
        <f aca="false">(G2012+H2012)/1677*100</f>
        <v>0.0596302921884317</v>
      </c>
      <c r="J2012" s="1" t="s">
        <v>17</v>
      </c>
    </row>
    <row r="2013" customFormat="false" ht="11.25" hidden="false" customHeight="false" outlineLevel="0" collapsed="false">
      <c r="A2013" s="1" t="s">
        <v>2041</v>
      </c>
      <c r="B2013" s="1" t="s">
        <v>2035</v>
      </c>
      <c r="C2013" s="2" t="n">
        <v>9968291</v>
      </c>
      <c r="D2013" s="2" t="n">
        <v>10304916</v>
      </c>
      <c r="E2013" s="1" t="n">
        <v>336626</v>
      </c>
      <c r="F2013" s="1" t="n">
        <v>62</v>
      </c>
      <c r="H2013" s="1" t="n">
        <v>1</v>
      </c>
      <c r="I2013" s="3" t="n">
        <f aca="false">(G2013+H2013)/1677*100</f>
        <v>0.0596302921884317</v>
      </c>
      <c r="J2013" s="1" t="s">
        <v>17</v>
      </c>
    </row>
    <row r="2014" customFormat="false" ht="11.25" hidden="false" customHeight="false" outlineLevel="0" collapsed="false">
      <c r="A2014" s="1" t="s">
        <v>2042</v>
      </c>
      <c r="B2014" s="1" t="s">
        <v>2035</v>
      </c>
      <c r="C2014" s="2" t="n">
        <v>16601446</v>
      </c>
      <c r="D2014" s="2" t="n">
        <v>16674888</v>
      </c>
      <c r="E2014" s="1" t="n">
        <v>73443</v>
      </c>
      <c r="F2014" s="1" t="n">
        <v>7</v>
      </c>
      <c r="G2014" s="1" t="n">
        <v>8</v>
      </c>
      <c r="I2014" s="3" t="n">
        <f aca="false">(G2014+H2014)/1677*100</f>
        <v>0.477042337507454</v>
      </c>
      <c r="J2014" s="1" t="s">
        <v>17</v>
      </c>
    </row>
    <row r="2015" customFormat="false" ht="11.25" hidden="false" customHeight="false" outlineLevel="0" collapsed="false">
      <c r="A2015" s="1" t="s">
        <v>2043</v>
      </c>
      <c r="B2015" s="1" t="s">
        <v>2035</v>
      </c>
      <c r="C2015" s="2" t="n">
        <v>16601446</v>
      </c>
      <c r="D2015" s="2" t="n">
        <v>16741605</v>
      </c>
      <c r="E2015" s="1" t="n">
        <v>140160</v>
      </c>
      <c r="F2015" s="1" t="n">
        <v>9</v>
      </c>
      <c r="G2015" s="1" t="n">
        <v>2</v>
      </c>
      <c r="I2015" s="3" t="n">
        <f aca="false">(G2015+H2015)/1677*100</f>
        <v>0.119260584376863</v>
      </c>
      <c r="J2015" s="1" t="s">
        <v>13</v>
      </c>
    </row>
    <row r="2016" customFormat="false" ht="11.25" hidden="false" customHeight="false" outlineLevel="0" collapsed="false">
      <c r="A2016" s="1" t="s">
        <v>2044</v>
      </c>
      <c r="B2016" s="1" t="s">
        <v>2035</v>
      </c>
      <c r="C2016" s="2" t="n">
        <v>18190336</v>
      </c>
      <c r="D2016" s="2" t="n">
        <v>18308103</v>
      </c>
      <c r="E2016" s="1" t="n">
        <v>117768</v>
      </c>
      <c r="F2016" s="1" t="n">
        <v>9</v>
      </c>
      <c r="G2016" s="1" t="n">
        <v>1</v>
      </c>
      <c r="I2016" s="3" t="n">
        <f aca="false">(G2016+H2016)/1677*100</f>
        <v>0.0596302921884317</v>
      </c>
      <c r="J2016" s="1" t="s">
        <v>17</v>
      </c>
    </row>
    <row r="2017" customFormat="false" ht="11.25" hidden="false" customHeight="false" outlineLevel="0" collapsed="false">
      <c r="A2017" s="1" t="s">
        <v>2045</v>
      </c>
      <c r="B2017" s="1" t="s">
        <v>2035</v>
      </c>
      <c r="C2017" s="2" t="n">
        <v>19923065</v>
      </c>
      <c r="D2017" s="2" t="n">
        <v>20161920</v>
      </c>
      <c r="E2017" s="1" t="n">
        <v>238856</v>
      </c>
      <c r="F2017" s="1" t="n">
        <v>35</v>
      </c>
      <c r="H2017" s="1" t="n">
        <v>1</v>
      </c>
      <c r="I2017" s="3" t="n">
        <f aca="false">(G2017+H2017)/1677*100</f>
        <v>0.0596302921884317</v>
      </c>
      <c r="J2017" s="1" t="s">
        <v>17</v>
      </c>
    </row>
    <row r="2018" customFormat="false" ht="11.25" hidden="false" customHeight="false" outlineLevel="0" collapsed="false">
      <c r="A2018" s="1" t="s">
        <v>2046</v>
      </c>
      <c r="B2018" s="1" t="s">
        <v>2035</v>
      </c>
      <c r="C2018" s="2" t="n">
        <v>20027154</v>
      </c>
      <c r="D2018" s="2" t="n">
        <v>20161920</v>
      </c>
      <c r="E2018" s="1" t="n">
        <v>134767</v>
      </c>
      <c r="F2018" s="1" t="n">
        <v>24</v>
      </c>
      <c r="G2018" s="1" t="n">
        <v>2</v>
      </c>
      <c r="H2018" s="1" t="n">
        <v>2</v>
      </c>
      <c r="I2018" s="3" t="n">
        <f aca="false">(G2018+H2018)/1677*100</f>
        <v>0.238521168753727</v>
      </c>
      <c r="J2018" s="1" t="s">
        <v>13</v>
      </c>
    </row>
    <row r="2019" customFormat="false" ht="11.25" hidden="false" customHeight="false" outlineLevel="0" collapsed="false">
      <c r="A2019" s="1" t="s">
        <v>2047</v>
      </c>
      <c r="B2019" s="1" t="s">
        <v>2035</v>
      </c>
      <c r="C2019" s="2" t="n">
        <v>20070666</v>
      </c>
      <c r="D2019" s="2" t="n">
        <v>20161920</v>
      </c>
      <c r="E2019" s="1" t="n">
        <v>91255</v>
      </c>
      <c r="F2019" s="1" t="n">
        <v>18</v>
      </c>
      <c r="G2019" s="1" t="n">
        <v>1</v>
      </c>
      <c r="I2019" s="3" t="n">
        <f aca="false">(G2019+H2019)/1677*100</f>
        <v>0.0596302921884317</v>
      </c>
      <c r="J2019" s="1" t="s">
        <v>15</v>
      </c>
    </row>
    <row r="2020" customFormat="false" ht="11.25" hidden="false" customHeight="false" outlineLevel="0" collapsed="false">
      <c r="A2020" s="1" t="s">
        <v>2048</v>
      </c>
      <c r="B2020" s="1" t="s">
        <v>2035</v>
      </c>
      <c r="C2020" s="2" t="n">
        <v>20403550</v>
      </c>
      <c r="D2020" s="2" t="n">
        <v>20587119</v>
      </c>
      <c r="E2020" s="1" t="n">
        <v>183570</v>
      </c>
      <c r="F2020" s="1" t="n">
        <v>7</v>
      </c>
      <c r="G2020" s="1" t="n">
        <v>1</v>
      </c>
      <c r="I2020" s="3" t="n">
        <f aca="false">(G2020+H2020)/1677*100</f>
        <v>0.0596302921884317</v>
      </c>
      <c r="J2020" s="1" t="s">
        <v>15</v>
      </c>
    </row>
    <row r="2021" customFormat="false" ht="11.25" hidden="false" customHeight="false" outlineLevel="0" collapsed="false">
      <c r="A2021" s="1" t="s">
        <v>2049</v>
      </c>
      <c r="B2021" s="1" t="s">
        <v>2035</v>
      </c>
      <c r="C2021" s="2" t="n">
        <v>20990750</v>
      </c>
      <c r="D2021" s="2" t="n">
        <v>21126953</v>
      </c>
      <c r="E2021" s="1" t="n">
        <v>136204</v>
      </c>
      <c r="F2021" s="1" t="n">
        <v>12</v>
      </c>
      <c r="H2021" s="1" t="n">
        <v>1</v>
      </c>
      <c r="I2021" s="3" t="n">
        <f aca="false">(G2021+H2021)/1677*100</f>
        <v>0.0596302921884317</v>
      </c>
      <c r="J2021" s="1" t="s">
        <v>17</v>
      </c>
    </row>
    <row r="2022" customFormat="false" ht="11.25" hidden="false" customHeight="false" outlineLevel="0" collapsed="false">
      <c r="A2022" s="1" t="s">
        <v>2050</v>
      </c>
      <c r="B2022" s="1" t="s">
        <v>2035</v>
      </c>
      <c r="C2022" s="2" t="n">
        <v>21217319</v>
      </c>
      <c r="D2022" s="2" t="n">
        <v>21491135</v>
      </c>
      <c r="E2022" s="1" t="n">
        <v>273817</v>
      </c>
      <c r="F2022" s="1" t="n">
        <v>22</v>
      </c>
      <c r="H2022" s="1" t="n">
        <v>1</v>
      </c>
      <c r="I2022" s="3" t="n">
        <f aca="false">(G2022+H2022)/1677*100</f>
        <v>0.0596302921884317</v>
      </c>
      <c r="J2022" s="1" t="s">
        <v>17</v>
      </c>
    </row>
    <row r="2023" customFormat="false" ht="11.25" hidden="false" customHeight="false" outlineLevel="0" collapsed="false">
      <c r="A2023" s="1" t="s">
        <v>2051</v>
      </c>
      <c r="B2023" s="1" t="s">
        <v>2035</v>
      </c>
      <c r="C2023" s="2" t="n">
        <v>21235326</v>
      </c>
      <c r="D2023" s="2" t="n">
        <v>21491135</v>
      </c>
      <c r="E2023" s="1" t="n">
        <v>255810</v>
      </c>
      <c r="F2023" s="1" t="n">
        <v>20</v>
      </c>
      <c r="G2023" s="1" t="n">
        <v>1</v>
      </c>
      <c r="I2023" s="3" t="n">
        <f aca="false">(G2023+H2023)/1677*100</f>
        <v>0.0596302921884317</v>
      </c>
      <c r="J2023" s="1" t="s">
        <v>15</v>
      </c>
    </row>
    <row r="2024" customFormat="false" ht="11.25" hidden="false" customHeight="false" outlineLevel="0" collapsed="false">
      <c r="A2024" s="1" t="s">
        <v>2052</v>
      </c>
      <c r="B2024" s="1" t="s">
        <v>2035</v>
      </c>
      <c r="C2024" s="2" t="n">
        <v>21308497</v>
      </c>
      <c r="D2024" s="2" t="n">
        <v>21491135</v>
      </c>
      <c r="E2024" s="1" t="n">
        <v>182639</v>
      </c>
      <c r="F2024" s="1" t="n">
        <v>17</v>
      </c>
      <c r="G2024" s="1" t="n">
        <v>1</v>
      </c>
      <c r="H2024" s="1" t="n">
        <v>14</v>
      </c>
      <c r="I2024" s="3" t="n">
        <f aca="false">(G2024+H2024)/1677*100</f>
        <v>0.894454382826476</v>
      </c>
      <c r="J2024" s="1" t="s">
        <v>13</v>
      </c>
    </row>
    <row r="2025" customFormat="false" ht="11.25" hidden="false" customHeight="false" outlineLevel="0" collapsed="false">
      <c r="A2025" s="1" t="s">
        <v>2053</v>
      </c>
      <c r="B2025" s="1" t="s">
        <v>2035</v>
      </c>
      <c r="C2025" s="2" t="n">
        <v>21641572</v>
      </c>
      <c r="D2025" s="2" t="n">
        <v>21834506</v>
      </c>
      <c r="E2025" s="1" t="n">
        <v>192935</v>
      </c>
      <c r="F2025" s="1" t="n">
        <v>15</v>
      </c>
      <c r="G2025" s="1" t="n">
        <v>1</v>
      </c>
      <c r="I2025" s="3" t="n">
        <f aca="false">(G2025+H2025)/1677*100</f>
        <v>0.0596302921884317</v>
      </c>
      <c r="J2025" s="1" t="s">
        <v>17</v>
      </c>
    </row>
    <row r="2026" customFormat="false" ht="11.25" hidden="false" customHeight="false" outlineLevel="0" collapsed="false">
      <c r="A2026" s="1" t="s">
        <v>2054</v>
      </c>
      <c r="B2026" s="1" t="s">
        <v>2035</v>
      </c>
      <c r="C2026" s="2" t="n">
        <v>21641572</v>
      </c>
      <c r="D2026" s="2" t="n">
        <v>21926683</v>
      </c>
      <c r="E2026" s="1" t="n">
        <v>285112</v>
      </c>
      <c r="F2026" s="1" t="n">
        <v>19</v>
      </c>
      <c r="G2026" s="1" t="n">
        <v>2</v>
      </c>
      <c r="I2026" s="3" t="n">
        <f aca="false">(G2026+H2026)/1677*100</f>
        <v>0.119260584376863</v>
      </c>
      <c r="J2026" s="1" t="s">
        <v>17</v>
      </c>
    </row>
    <row r="2027" customFormat="false" ht="11.25" hidden="false" customHeight="false" outlineLevel="0" collapsed="false">
      <c r="A2027" s="1" t="s">
        <v>2055</v>
      </c>
      <c r="B2027" s="1" t="s">
        <v>2035</v>
      </c>
      <c r="C2027" s="2" t="n">
        <v>21755434</v>
      </c>
      <c r="D2027" s="2" t="n">
        <v>21834506</v>
      </c>
      <c r="E2027" s="1" t="n">
        <v>79073</v>
      </c>
      <c r="F2027" s="1" t="n">
        <v>8</v>
      </c>
      <c r="G2027" s="1" t="n">
        <v>1</v>
      </c>
      <c r="I2027" s="3" t="n">
        <f aca="false">(G2027+H2027)/1677*100</f>
        <v>0.0596302921884317</v>
      </c>
      <c r="J2027" s="1" t="s">
        <v>15</v>
      </c>
    </row>
    <row r="2028" customFormat="false" ht="11.25" hidden="false" customHeight="false" outlineLevel="0" collapsed="false">
      <c r="A2028" s="1" t="s">
        <v>2056</v>
      </c>
      <c r="B2028" s="1" t="s">
        <v>2035</v>
      </c>
      <c r="C2028" s="2" t="n">
        <v>21832515</v>
      </c>
      <c r="D2028" s="2" t="n">
        <v>22069633</v>
      </c>
      <c r="E2028" s="1" t="n">
        <v>237119</v>
      </c>
      <c r="F2028" s="1" t="n">
        <v>19</v>
      </c>
      <c r="G2028" s="1" t="n">
        <v>2</v>
      </c>
      <c r="H2028" s="1" t="n">
        <v>1</v>
      </c>
      <c r="I2028" s="3" t="n">
        <f aca="false">(G2028+H2028)/1677*100</f>
        <v>0.178890876565295</v>
      </c>
      <c r="J2028" s="1" t="s">
        <v>15</v>
      </c>
    </row>
    <row r="2029" customFormat="false" ht="11.25" hidden="false" customHeight="false" outlineLevel="0" collapsed="false">
      <c r="A2029" s="1" t="s">
        <v>2057</v>
      </c>
      <c r="B2029" s="1" t="s">
        <v>2035</v>
      </c>
      <c r="C2029" s="2" t="n">
        <v>21910978</v>
      </c>
      <c r="D2029" s="2" t="n">
        <v>22069633</v>
      </c>
      <c r="E2029" s="1" t="n">
        <v>158656</v>
      </c>
      <c r="F2029" s="1" t="n">
        <v>16</v>
      </c>
      <c r="G2029" s="1" t="n">
        <v>6</v>
      </c>
      <c r="I2029" s="3" t="n">
        <f aca="false">(G2029+H2029)/1677*100</f>
        <v>0.35778175313059</v>
      </c>
      <c r="J2029" s="1" t="s">
        <v>13</v>
      </c>
    </row>
    <row r="2030" customFormat="false" ht="11.25" hidden="false" customHeight="false" outlineLevel="0" collapsed="false">
      <c r="A2030" s="1" t="s">
        <v>2058</v>
      </c>
      <c r="B2030" s="1" t="s">
        <v>2035</v>
      </c>
      <c r="C2030" s="2" t="n">
        <v>21944094</v>
      </c>
      <c r="D2030" s="2" t="n">
        <v>22069633</v>
      </c>
      <c r="E2030" s="1" t="n">
        <v>125540</v>
      </c>
      <c r="F2030" s="1" t="n">
        <v>12</v>
      </c>
      <c r="H2030" s="1" t="n">
        <v>1</v>
      </c>
      <c r="I2030" s="3" t="n">
        <f aca="false">(G2030+H2030)/1677*100</f>
        <v>0.0596302921884317</v>
      </c>
      <c r="J2030" s="1" t="s">
        <v>15</v>
      </c>
    </row>
    <row r="2031" customFormat="false" ht="11.25" hidden="false" customHeight="false" outlineLevel="0" collapsed="false">
      <c r="A2031" s="1" t="s">
        <v>2059</v>
      </c>
      <c r="B2031" s="1" t="s">
        <v>2035</v>
      </c>
      <c r="C2031" s="2" t="n">
        <v>22367498</v>
      </c>
      <c r="D2031" s="2" t="n">
        <v>22505419</v>
      </c>
      <c r="E2031" s="1" t="n">
        <v>137922</v>
      </c>
      <c r="F2031" s="1" t="n">
        <v>16</v>
      </c>
      <c r="G2031" s="1" t="n">
        <v>1</v>
      </c>
      <c r="I2031" s="3" t="n">
        <f aca="false">(G2031+H2031)/1677*100</f>
        <v>0.0596302921884317</v>
      </c>
      <c r="J2031" s="1" t="s">
        <v>15</v>
      </c>
    </row>
    <row r="2032" customFormat="false" ht="11.25" hidden="false" customHeight="false" outlineLevel="0" collapsed="false">
      <c r="A2032" s="1" t="s">
        <v>2060</v>
      </c>
      <c r="B2032" s="1" t="s">
        <v>2035</v>
      </c>
      <c r="C2032" s="2" t="n">
        <v>22367498</v>
      </c>
      <c r="D2032" s="2" t="n">
        <v>22947297</v>
      </c>
      <c r="E2032" s="1" t="n">
        <v>579800</v>
      </c>
      <c r="F2032" s="1" t="n">
        <v>72</v>
      </c>
      <c r="H2032" s="1" t="n">
        <v>1</v>
      </c>
      <c r="I2032" s="3" t="n">
        <f aca="false">(G2032+H2032)/1677*100</f>
        <v>0.0596302921884317</v>
      </c>
      <c r="J2032" s="1" t="s">
        <v>17</v>
      </c>
    </row>
    <row r="2033" customFormat="false" ht="11.25" hidden="false" customHeight="false" outlineLevel="0" collapsed="false">
      <c r="A2033" s="1" t="s">
        <v>2061</v>
      </c>
      <c r="B2033" s="1" t="s">
        <v>2035</v>
      </c>
      <c r="C2033" s="2" t="n">
        <v>22367498</v>
      </c>
      <c r="D2033" s="2" t="n">
        <v>22978483</v>
      </c>
      <c r="E2033" s="1" t="n">
        <v>610986</v>
      </c>
      <c r="F2033" s="1" t="n">
        <v>75</v>
      </c>
      <c r="H2033" s="1" t="n">
        <v>1</v>
      </c>
      <c r="I2033" s="3" t="n">
        <f aca="false">(G2033+H2033)/1677*100</f>
        <v>0.0596302921884317</v>
      </c>
      <c r="J2033" s="1" t="s">
        <v>17</v>
      </c>
    </row>
    <row r="2034" customFormat="false" ht="11.25" hidden="false" customHeight="false" outlineLevel="0" collapsed="false">
      <c r="A2034" s="1" t="s">
        <v>2062</v>
      </c>
      <c r="B2034" s="1" t="s">
        <v>2035</v>
      </c>
      <c r="C2034" s="2" t="n">
        <v>23329994</v>
      </c>
      <c r="D2034" s="2" t="n">
        <v>23362019</v>
      </c>
      <c r="E2034" s="1" t="n">
        <v>32026</v>
      </c>
      <c r="F2034" s="1" t="n">
        <v>9</v>
      </c>
      <c r="G2034" s="1" t="n">
        <v>1</v>
      </c>
      <c r="I2034" s="3" t="n">
        <f aca="false">(G2034+H2034)/1677*100</f>
        <v>0.0596302921884317</v>
      </c>
      <c r="J2034" s="1" t="s">
        <v>15</v>
      </c>
    </row>
    <row r="2035" customFormat="false" ht="11.25" hidden="false" customHeight="false" outlineLevel="0" collapsed="false">
      <c r="A2035" s="1" t="s">
        <v>2063</v>
      </c>
      <c r="B2035" s="1" t="s">
        <v>2035</v>
      </c>
      <c r="C2035" s="2" t="n">
        <v>24603749</v>
      </c>
      <c r="D2035" s="2" t="n">
        <v>24672764</v>
      </c>
      <c r="E2035" s="1" t="n">
        <v>69016</v>
      </c>
      <c r="F2035" s="1" t="n">
        <v>8</v>
      </c>
      <c r="G2035" s="1" t="n">
        <v>1</v>
      </c>
      <c r="I2035" s="3" t="n">
        <f aca="false">(G2035+H2035)/1677*100</f>
        <v>0.0596302921884317</v>
      </c>
      <c r="J2035" s="1" t="s">
        <v>15</v>
      </c>
    </row>
    <row r="2036" customFormat="false" ht="11.25" hidden="false" customHeight="false" outlineLevel="0" collapsed="false">
      <c r="A2036" s="1" t="s">
        <v>2064</v>
      </c>
      <c r="B2036" s="1" t="s">
        <v>2035</v>
      </c>
      <c r="C2036" s="2" t="n">
        <v>25755541</v>
      </c>
      <c r="D2036" s="2" t="n">
        <v>25960929</v>
      </c>
      <c r="E2036" s="1" t="n">
        <v>205389</v>
      </c>
      <c r="F2036" s="1" t="n">
        <v>17</v>
      </c>
      <c r="H2036" s="1" t="n">
        <v>1</v>
      </c>
      <c r="I2036" s="3" t="n">
        <f aca="false">(G2036+H2036)/1677*100</f>
        <v>0.0596302921884317</v>
      </c>
      <c r="J2036" s="1" t="s">
        <v>17</v>
      </c>
    </row>
    <row r="2037" customFormat="false" ht="11.25" hidden="false" customHeight="false" outlineLevel="0" collapsed="false">
      <c r="A2037" s="1" t="s">
        <v>2065</v>
      </c>
      <c r="B2037" s="1" t="s">
        <v>2035</v>
      </c>
      <c r="C2037" s="2" t="n">
        <v>25772478</v>
      </c>
      <c r="D2037" s="2" t="n">
        <v>25960929</v>
      </c>
      <c r="E2037" s="1" t="n">
        <v>188452</v>
      </c>
      <c r="F2037" s="1" t="n">
        <v>16</v>
      </c>
      <c r="H2037" s="1" t="n">
        <v>1</v>
      </c>
      <c r="I2037" s="3" t="n">
        <f aca="false">(G2037+H2037)/1677*100</f>
        <v>0.0596302921884317</v>
      </c>
      <c r="J2037" s="1" t="s">
        <v>17</v>
      </c>
    </row>
    <row r="2038" customFormat="false" ht="11.25" hidden="false" customHeight="false" outlineLevel="0" collapsed="false">
      <c r="A2038" s="1" t="s">
        <v>2066</v>
      </c>
      <c r="B2038" s="1" t="s">
        <v>2035</v>
      </c>
      <c r="C2038" s="2" t="n">
        <v>25884706</v>
      </c>
      <c r="D2038" s="2" t="n">
        <v>25960929</v>
      </c>
      <c r="E2038" s="1" t="n">
        <v>76224</v>
      </c>
      <c r="F2038" s="1" t="n">
        <v>14</v>
      </c>
      <c r="H2038" s="1" t="n">
        <v>1</v>
      </c>
      <c r="I2038" s="3" t="n">
        <f aca="false">(G2038+H2038)/1677*100</f>
        <v>0.0596302921884317</v>
      </c>
      <c r="J2038" s="1" t="s">
        <v>17</v>
      </c>
    </row>
    <row r="2039" customFormat="false" ht="11.25" hidden="false" customHeight="false" outlineLevel="0" collapsed="false">
      <c r="A2039" s="1" t="s">
        <v>2067</v>
      </c>
      <c r="B2039" s="1" t="s">
        <v>2035</v>
      </c>
      <c r="C2039" s="2" t="n">
        <v>26016686</v>
      </c>
      <c r="D2039" s="2" t="n">
        <v>26043733</v>
      </c>
      <c r="E2039" s="1" t="n">
        <v>27048</v>
      </c>
      <c r="F2039" s="1" t="n">
        <v>4</v>
      </c>
      <c r="H2039" s="1" t="n">
        <v>1</v>
      </c>
      <c r="I2039" s="3" t="n">
        <f aca="false">(G2039+H2039)/1677*100</f>
        <v>0.0596302921884317</v>
      </c>
      <c r="J2039" s="1" t="s">
        <v>17</v>
      </c>
    </row>
    <row r="2040" customFormat="false" ht="11.25" hidden="false" customHeight="false" outlineLevel="0" collapsed="false">
      <c r="A2040" s="1" t="s">
        <v>2068</v>
      </c>
      <c r="B2040" s="1" t="s">
        <v>2035</v>
      </c>
      <c r="C2040" s="2" t="n">
        <v>26016686</v>
      </c>
      <c r="D2040" s="2" t="n">
        <v>26131834</v>
      </c>
      <c r="E2040" s="1" t="n">
        <v>115149</v>
      </c>
      <c r="F2040" s="1" t="n">
        <v>9</v>
      </c>
      <c r="H2040" s="1" t="n">
        <v>1</v>
      </c>
      <c r="I2040" s="3" t="n">
        <f aca="false">(G2040+H2040)/1677*100</f>
        <v>0.0596302921884317</v>
      </c>
      <c r="J2040" s="1" t="s">
        <v>17</v>
      </c>
    </row>
    <row r="2041" customFormat="false" ht="11.25" hidden="false" customHeight="false" outlineLevel="0" collapsed="false">
      <c r="A2041" s="1" t="s">
        <v>2069</v>
      </c>
      <c r="B2041" s="1" t="s">
        <v>2035</v>
      </c>
      <c r="C2041" s="2" t="n">
        <v>26016686</v>
      </c>
      <c r="D2041" s="2" t="n">
        <v>26289747</v>
      </c>
      <c r="E2041" s="1" t="n">
        <v>273062</v>
      </c>
      <c r="F2041" s="1" t="n">
        <v>21</v>
      </c>
      <c r="H2041" s="1" t="n">
        <v>3</v>
      </c>
      <c r="I2041" s="3" t="n">
        <f aca="false">(G2041+H2041)/1677*100</f>
        <v>0.178890876565295</v>
      </c>
      <c r="J2041" s="1" t="s">
        <v>17</v>
      </c>
    </row>
    <row r="2042" customFormat="false" ht="11.25" hidden="false" customHeight="false" outlineLevel="0" collapsed="false">
      <c r="A2042" s="1" t="s">
        <v>2070</v>
      </c>
      <c r="B2042" s="1" t="s">
        <v>2035</v>
      </c>
      <c r="C2042" s="2" t="n">
        <v>31378996</v>
      </c>
      <c r="D2042" s="2" t="n">
        <v>31501499</v>
      </c>
      <c r="E2042" s="1" t="n">
        <v>122504</v>
      </c>
      <c r="F2042" s="1" t="n">
        <v>53</v>
      </c>
      <c r="H2042" s="1" t="n">
        <v>1</v>
      </c>
      <c r="I2042" s="3" t="n">
        <f aca="false">(G2042+H2042)/1677*100</f>
        <v>0.0596302921884317</v>
      </c>
      <c r="J2042" s="1" t="s">
        <v>15</v>
      </c>
    </row>
    <row r="2043" customFormat="false" ht="11.25" hidden="false" customHeight="false" outlineLevel="0" collapsed="false">
      <c r="A2043" s="1" t="s">
        <v>2071</v>
      </c>
      <c r="B2043" s="1" t="s">
        <v>2035</v>
      </c>
      <c r="C2043" s="2" t="n">
        <v>31396119</v>
      </c>
      <c r="D2043" s="2" t="n">
        <v>31501499</v>
      </c>
      <c r="E2043" s="1" t="n">
        <v>105381</v>
      </c>
      <c r="F2043" s="1" t="n">
        <v>42</v>
      </c>
      <c r="H2043" s="1" t="n">
        <v>1</v>
      </c>
      <c r="I2043" s="3" t="n">
        <f aca="false">(G2043+H2043)/1677*100</f>
        <v>0.0596302921884317</v>
      </c>
      <c r="J2043" s="1" t="s">
        <v>15</v>
      </c>
    </row>
    <row r="2044" customFormat="false" ht="11.25" hidden="false" customHeight="false" outlineLevel="0" collapsed="false">
      <c r="A2044" s="1" t="s">
        <v>2072</v>
      </c>
      <c r="B2044" s="1" t="s">
        <v>2035</v>
      </c>
      <c r="C2044" s="2" t="n">
        <v>31412031</v>
      </c>
      <c r="D2044" s="2" t="n">
        <v>31501499</v>
      </c>
      <c r="E2044" s="1" t="n">
        <v>89469</v>
      </c>
      <c r="F2044" s="1" t="n">
        <v>38</v>
      </c>
      <c r="G2044" s="1" t="n">
        <v>1</v>
      </c>
      <c r="H2044" s="1" t="n">
        <v>13</v>
      </c>
      <c r="I2044" s="3" t="n">
        <f aca="false">(G2044+H2044)/1677*100</f>
        <v>0.834824090638044</v>
      </c>
      <c r="J2044" s="1" t="s">
        <v>13</v>
      </c>
    </row>
    <row r="2045" customFormat="false" ht="11.25" hidden="false" customHeight="false" outlineLevel="0" collapsed="false">
      <c r="A2045" s="1" t="s">
        <v>2073</v>
      </c>
      <c r="B2045" s="1" t="s">
        <v>2035</v>
      </c>
      <c r="C2045" s="2" t="n">
        <v>31427052</v>
      </c>
      <c r="D2045" s="2" t="n">
        <v>31501499</v>
      </c>
      <c r="E2045" s="1" t="n">
        <v>74448</v>
      </c>
      <c r="F2045" s="1" t="n">
        <v>32</v>
      </c>
      <c r="H2045" s="1" t="n">
        <v>3</v>
      </c>
      <c r="I2045" s="3" t="n">
        <f aca="false">(G2045+H2045)/1677*100</f>
        <v>0.178890876565295</v>
      </c>
      <c r="J2045" s="1" t="s">
        <v>17</v>
      </c>
    </row>
    <row r="2046" customFormat="false" ht="11.25" hidden="false" customHeight="false" outlineLevel="0" collapsed="false">
      <c r="A2046" s="1" t="s">
        <v>2074</v>
      </c>
      <c r="B2046" s="1" t="s">
        <v>2035</v>
      </c>
      <c r="C2046" s="2" t="n">
        <v>31449476</v>
      </c>
      <c r="D2046" s="2" t="n">
        <v>31501499</v>
      </c>
      <c r="E2046" s="1" t="n">
        <v>52024</v>
      </c>
      <c r="F2046" s="1" t="n">
        <v>28</v>
      </c>
      <c r="G2046" s="1" t="n">
        <v>1</v>
      </c>
      <c r="H2046" s="1" t="n">
        <v>29</v>
      </c>
      <c r="I2046" s="3" t="n">
        <f aca="false">(G2046+H2046)/1677*100</f>
        <v>1.78890876565295</v>
      </c>
      <c r="J2046" s="1" t="s">
        <v>13</v>
      </c>
    </row>
    <row r="2047" customFormat="false" ht="11.25" hidden="false" customHeight="false" outlineLevel="0" collapsed="false">
      <c r="A2047" s="1" t="s">
        <v>2075</v>
      </c>
      <c r="B2047" s="1" t="s">
        <v>2035</v>
      </c>
      <c r="C2047" s="2" t="n">
        <v>31459625</v>
      </c>
      <c r="D2047" s="2" t="n">
        <v>31501499</v>
      </c>
      <c r="E2047" s="1" t="n">
        <v>41875</v>
      </c>
      <c r="F2047" s="1" t="n">
        <v>22</v>
      </c>
      <c r="H2047" s="1" t="n">
        <v>3</v>
      </c>
      <c r="I2047" s="3" t="n">
        <f aca="false">(G2047+H2047)/1677*100</f>
        <v>0.178890876565295</v>
      </c>
      <c r="J2047" s="1" t="s">
        <v>13</v>
      </c>
    </row>
    <row r="2048" customFormat="false" ht="11.25" hidden="false" customHeight="false" outlineLevel="0" collapsed="false">
      <c r="A2048" s="1" t="s">
        <v>2076</v>
      </c>
      <c r="B2048" s="1" t="s">
        <v>2035</v>
      </c>
      <c r="C2048" s="2" t="n">
        <v>32481442</v>
      </c>
      <c r="D2048" s="2" t="n">
        <v>33285140</v>
      </c>
      <c r="E2048" s="1" t="n">
        <v>803699</v>
      </c>
      <c r="F2048" s="1" t="n">
        <v>102</v>
      </c>
      <c r="H2048" s="1" t="n">
        <v>1</v>
      </c>
      <c r="I2048" s="3" t="n">
        <f aca="false">(G2048+H2048)/1677*100</f>
        <v>0.0596302921884317</v>
      </c>
      <c r="J2048" s="1" t="s">
        <v>15</v>
      </c>
    </row>
    <row r="2049" customFormat="false" ht="11.25" hidden="false" customHeight="false" outlineLevel="0" collapsed="false">
      <c r="A2049" s="1" t="s">
        <v>2077</v>
      </c>
      <c r="B2049" s="1" t="s">
        <v>2035</v>
      </c>
      <c r="C2049" s="2" t="n">
        <v>33664392</v>
      </c>
      <c r="D2049" s="2" t="n">
        <v>33678831</v>
      </c>
      <c r="E2049" s="1" t="n">
        <v>14440</v>
      </c>
      <c r="F2049" s="1" t="n">
        <v>2</v>
      </c>
      <c r="G2049" s="1" t="n">
        <v>1</v>
      </c>
      <c r="I2049" s="3" t="n">
        <f aca="false">(G2049+H2049)/1677*100</f>
        <v>0.0596302921884317</v>
      </c>
      <c r="J2049" s="1" t="s">
        <v>17</v>
      </c>
    </row>
    <row r="2050" customFormat="false" ht="11.25" hidden="false" customHeight="false" outlineLevel="0" collapsed="false">
      <c r="A2050" s="1" t="s">
        <v>2078</v>
      </c>
      <c r="B2050" s="1" t="s">
        <v>2035</v>
      </c>
      <c r="C2050" s="2" t="n">
        <v>34640425</v>
      </c>
      <c r="D2050" s="2" t="n">
        <v>34837398</v>
      </c>
      <c r="E2050" s="1" t="n">
        <v>196974</v>
      </c>
      <c r="F2050" s="1" t="n">
        <v>20</v>
      </c>
      <c r="H2050" s="1" t="n">
        <v>2</v>
      </c>
      <c r="I2050" s="3" t="n">
        <f aca="false">(G2050+H2050)/1677*100</f>
        <v>0.119260584376863</v>
      </c>
      <c r="J2050" s="1" t="s">
        <v>13</v>
      </c>
    </row>
    <row r="2051" customFormat="false" ht="11.25" hidden="false" customHeight="false" outlineLevel="0" collapsed="false">
      <c r="A2051" s="1" t="s">
        <v>2079</v>
      </c>
      <c r="B2051" s="1" t="s">
        <v>2035</v>
      </c>
      <c r="C2051" s="2" t="n">
        <v>38722927</v>
      </c>
      <c r="D2051" s="2" t="n">
        <v>38856821</v>
      </c>
      <c r="E2051" s="1" t="n">
        <v>133895</v>
      </c>
      <c r="F2051" s="1" t="n">
        <v>10</v>
      </c>
      <c r="H2051" s="1" t="n">
        <v>5</v>
      </c>
      <c r="I2051" s="3" t="n">
        <f aca="false">(G2051+H2051)/1677*100</f>
        <v>0.298151460942159</v>
      </c>
      <c r="J2051" s="1" t="s">
        <v>13</v>
      </c>
    </row>
    <row r="2052" customFormat="false" ht="11.25" hidden="false" customHeight="false" outlineLevel="0" collapsed="false">
      <c r="A2052" s="1" t="s">
        <v>2080</v>
      </c>
      <c r="B2052" s="1" t="s">
        <v>2035</v>
      </c>
      <c r="C2052" s="2" t="n">
        <v>40813669</v>
      </c>
      <c r="D2052" s="2" t="n">
        <v>40897617</v>
      </c>
      <c r="E2052" s="1" t="n">
        <v>83949</v>
      </c>
      <c r="F2052" s="1" t="n">
        <v>9</v>
      </c>
      <c r="H2052" s="1" t="n">
        <v>1</v>
      </c>
      <c r="I2052" s="3" t="n">
        <f aca="false">(G2052+H2052)/1677*100</f>
        <v>0.0596302921884317</v>
      </c>
      <c r="J2052" s="1" t="s">
        <v>17</v>
      </c>
    </row>
    <row r="2053" customFormat="false" ht="11.25" hidden="false" customHeight="false" outlineLevel="0" collapsed="false">
      <c r="A2053" s="1" t="s">
        <v>2081</v>
      </c>
      <c r="B2053" s="1" t="s">
        <v>2035</v>
      </c>
      <c r="C2053" s="2" t="n">
        <v>40872185</v>
      </c>
      <c r="D2053" s="2" t="n">
        <v>41022689</v>
      </c>
      <c r="E2053" s="1" t="n">
        <v>150505</v>
      </c>
      <c r="F2053" s="1" t="n">
        <v>15</v>
      </c>
      <c r="G2053" s="1" t="n">
        <v>1</v>
      </c>
      <c r="I2053" s="3" t="n">
        <f aca="false">(G2053+H2053)/1677*100</f>
        <v>0.0596302921884317</v>
      </c>
      <c r="J2053" s="1" t="s">
        <v>15</v>
      </c>
    </row>
    <row r="2054" customFormat="false" ht="11.25" hidden="false" customHeight="false" outlineLevel="0" collapsed="false">
      <c r="A2054" s="1" t="s">
        <v>2082</v>
      </c>
      <c r="B2054" s="1" t="s">
        <v>2035</v>
      </c>
      <c r="C2054" s="2" t="n">
        <v>41426926</v>
      </c>
      <c r="D2054" s="2" t="n">
        <v>41536766</v>
      </c>
      <c r="E2054" s="1" t="n">
        <v>109841</v>
      </c>
      <c r="F2054" s="1" t="n">
        <v>35</v>
      </c>
      <c r="H2054" s="1" t="n">
        <v>1</v>
      </c>
      <c r="I2054" s="3" t="n">
        <f aca="false">(G2054+H2054)/1677*100</f>
        <v>0.0596302921884317</v>
      </c>
      <c r="J2054" s="1" t="s">
        <v>15</v>
      </c>
    </row>
    <row r="2055" customFormat="false" ht="11.25" hidden="false" customHeight="false" outlineLevel="0" collapsed="false">
      <c r="A2055" s="1" t="s">
        <v>2083</v>
      </c>
      <c r="B2055" s="1" t="s">
        <v>2035</v>
      </c>
      <c r="C2055" s="2" t="n">
        <v>41431738</v>
      </c>
      <c r="D2055" s="2" t="n">
        <v>41553381</v>
      </c>
      <c r="E2055" s="1" t="n">
        <v>121644</v>
      </c>
      <c r="F2055" s="1" t="n">
        <v>37</v>
      </c>
      <c r="H2055" s="1" t="n">
        <v>1</v>
      </c>
      <c r="I2055" s="3" t="n">
        <f aca="false">(G2055+H2055)/1677*100</f>
        <v>0.0596302921884317</v>
      </c>
      <c r="J2055" s="1" t="s">
        <v>15</v>
      </c>
    </row>
    <row r="2056" customFormat="false" ht="11.25" hidden="false" customHeight="false" outlineLevel="0" collapsed="false">
      <c r="A2056" s="1" t="s">
        <v>2084</v>
      </c>
      <c r="B2056" s="1" t="s">
        <v>2035</v>
      </c>
      <c r="C2056" s="2" t="n">
        <v>41436901</v>
      </c>
      <c r="D2056" s="2" t="n">
        <v>41575332</v>
      </c>
      <c r="E2056" s="1" t="n">
        <v>138432</v>
      </c>
      <c r="F2056" s="1" t="n">
        <v>46</v>
      </c>
      <c r="H2056" s="1" t="n">
        <v>1</v>
      </c>
      <c r="I2056" s="3" t="n">
        <f aca="false">(G2056+H2056)/1677*100</f>
        <v>0.0596302921884317</v>
      </c>
      <c r="J2056" s="1" t="s">
        <v>15</v>
      </c>
    </row>
    <row r="2057" customFormat="false" ht="11.25" hidden="false" customHeight="false" outlineLevel="0" collapsed="false">
      <c r="A2057" s="1" t="s">
        <v>2085</v>
      </c>
      <c r="B2057" s="1" t="s">
        <v>2035</v>
      </c>
      <c r="C2057" s="2" t="n">
        <v>41460355</v>
      </c>
      <c r="D2057" s="2" t="n">
        <v>41575332</v>
      </c>
      <c r="E2057" s="1" t="n">
        <v>114978</v>
      </c>
      <c r="F2057" s="1" t="n">
        <v>41</v>
      </c>
      <c r="H2057" s="1" t="n">
        <v>2</v>
      </c>
      <c r="I2057" s="3" t="n">
        <f aca="false">(G2057+H2057)/1677*100</f>
        <v>0.119260584376863</v>
      </c>
      <c r="J2057" s="1" t="s">
        <v>15</v>
      </c>
    </row>
    <row r="2058" customFormat="false" ht="11.25" hidden="false" customHeight="false" outlineLevel="0" collapsed="false">
      <c r="A2058" s="1" t="s">
        <v>2086</v>
      </c>
      <c r="B2058" s="1" t="s">
        <v>2035</v>
      </c>
      <c r="C2058" s="2" t="n">
        <v>41460355</v>
      </c>
      <c r="D2058" s="2" t="n">
        <v>41597441</v>
      </c>
      <c r="E2058" s="1" t="n">
        <v>137087</v>
      </c>
      <c r="F2058" s="1" t="n">
        <v>49</v>
      </c>
      <c r="H2058" s="1" t="n">
        <v>1</v>
      </c>
      <c r="I2058" s="3" t="n">
        <f aca="false">(G2058+H2058)/1677*100</f>
        <v>0.0596302921884317</v>
      </c>
      <c r="J2058" s="1" t="s">
        <v>15</v>
      </c>
    </row>
    <row r="2059" customFormat="false" ht="11.25" hidden="false" customHeight="false" outlineLevel="0" collapsed="false">
      <c r="A2059" s="1" t="s">
        <v>2087</v>
      </c>
      <c r="B2059" s="1" t="s">
        <v>2035</v>
      </c>
      <c r="C2059" s="2" t="n">
        <v>41460355</v>
      </c>
      <c r="D2059" s="2" t="n">
        <v>41719833</v>
      </c>
      <c r="E2059" s="1" t="n">
        <v>259479</v>
      </c>
      <c r="F2059" s="1" t="n">
        <v>79</v>
      </c>
      <c r="H2059" s="1" t="n">
        <v>19</v>
      </c>
      <c r="I2059" s="3" t="n">
        <f aca="false">(G2059+H2059)/1677*100</f>
        <v>1.1329755515802</v>
      </c>
      <c r="J2059" s="1" t="s">
        <v>15</v>
      </c>
    </row>
    <row r="2060" customFormat="false" ht="11.25" hidden="false" customHeight="false" outlineLevel="0" collapsed="false">
      <c r="A2060" s="1" t="s">
        <v>2088</v>
      </c>
      <c r="B2060" s="1" t="s">
        <v>2035</v>
      </c>
      <c r="C2060" s="2" t="n">
        <v>41465616</v>
      </c>
      <c r="D2060" s="2" t="n">
        <v>41610271</v>
      </c>
      <c r="E2060" s="1" t="n">
        <v>144656</v>
      </c>
      <c r="F2060" s="1" t="n">
        <v>56</v>
      </c>
      <c r="H2060" s="1" t="n">
        <v>1</v>
      </c>
      <c r="I2060" s="3" t="n">
        <f aca="false">(G2060+H2060)/1677*100</f>
        <v>0.0596302921884317</v>
      </c>
      <c r="J2060" s="1" t="s">
        <v>15</v>
      </c>
    </row>
    <row r="2061" customFormat="false" ht="11.25" hidden="false" customHeight="false" outlineLevel="0" collapsed="false">
      <c r="A2061" s="1" t="s">
        <v>2089</v>
      </c>
      <c r="B2061" s="1" t="s">
        <v>2035</v>
      </c>
      <c r="C2061" s="2" t="n">
        <v>41470954</v>
      </c>
      <c r="D2061" s="2" t="n">
        <v>41610271</v>
      </c>
      <c r="E2061" s="1" t="n">
        <v>139318</v>
      </c>
      <c r="F2061" s="1" t="n">
        <v>52</v>
      </c>
      <c r="H2061" s="1" t="n">
        <v>1</v>
      </c>
      <c r="I2061" s="3" t="n">
        <f aca="false">(G2061+H2061)/1677*100</f>
        <v>0.0596302921884317</v>
      </c>
      <c r="J2061" s="1" t="s">
        <v>15</v>
      </c>
    </row>
    <row r="2062" customFormat="false" ht="11.25" hidden="false" customHeight="false" outlineLevel="0" collapsed="false">
      <c r="A2062" s="1" t="s">
        <v>2090</v>
      </c>
      <c r="B2062" s="1" t="s">
        <v>2035</v>
      </c>
      <c r="C2062" s="2" t="n">
        <v>41470954</v>
      </c>
      <c r="D2062" s="2" t="n">
        <v>41719833</v>
      </c>
      <c r="E2062" s="1" t="n">
        <v>248880</v>
      </c>
      <c r="F2062" s="1" t="n">
        <v>74</v>
      </c>
      <c r="H2062" s="1" t="n">
        <v>9</v>
      </c>
      <c r="I2062" s="3" t="n">
        <f aca="false">(G2062+H2062)/1677*100</f>
        <v>0.536672629695886</v>
      </c>
      <c r="J2062" s="1" t="s">
        <v>15</v>
      </c>
    </row>
    <row r="2063" customFormat="false" ht="11.25" hidden="false" customHeight="false" outlineLevel="0" collapsed="false">
      <c r="A2063" s="1" t="s">
        <v>2091</v>
      </c>
      <c r="B2063" s="1" t="s">
        <v>2035</v>
      </c>
      <c r="C2063" s="2" t="n">
        <v>41491663</v>
      </c>
      <c r="D2063" s="2" t="n">
        <v>41719833</v>
      </c>
      <c r="E2063" s="1" t="n">
        <v>228171</v>
      </c>
      <c r="F2063" s="1" t="n">
        <v>64</v>
      </c>
      <c r="H2063" s="1" t="n">
        <v>57</v>
      </c>
      <c r="I2063" s="3" t="n">
        <f aca="false">(G2063+H2063)/1677*100</f>
        <v>3.39892665474061</v>
      </c>
      <c r="J2063" s="1" t="s">
        <v>15</v>
      </c>
    </row>
    <row r="2064" customFormat="false" ht="11.25" hidden="false" customHeight="false" outlineLevel="0" collapsed="false">
      <c r="A2064" s="1" t="s">
        <v>2092</v>
      </c>
      <c r="B2064" s="1" t="s">
        <v>2035</v>
      </c>
      <c r="C2064" s="2" t="n">
        <v>41513416</v>
      </c>
      <c r="D2064" s="2" t="n">
        <v>41719833</v>
      </c>
      <c r="E2064" s="1" t="n">
        <v>206418</v>
      </c>
      <c r="F2064" s="1" t="n">
        <v>59</v>
      </c>
      <c r="H2064" s="1" t="n">
        <v>32</v>
      </c>
      <c r="I2064" s="3" t="n">
        <f aca="false">(G2064+H2064)/1677*100</f>
        <v>1.90816935002982</v>
      </c>
      <c r="J2064" s="1" t="s">
        <v>13</v>
      </c>
    </row>
    <row r="2065" customFormat="false" ht="11.25" hidden="false" customHeight="false" outlineLevel="0" collapsed="false">
      <c r="A2065" s="1" t="s">
        <v>2093</v>
      </c>
      <c r="B2065" s="1" t="s">
        <v>2035</v>
      </c>
      <c r="C2065" s="2" t="n">
        <v>41532916</v>
      </c>
      <c r="D2065" s="2" t="n">
        <v>41719833</v>
      </c>
      <c r="E2065" s="1" t="n">
        <v>186918</v>
      </c>
      <c r="F2065" s="1" t="n">
        <v>53</v>
      </c>
      <c r="H2065" s="1" t="n">
        <v>26</v>
      </c>
      <c r="I2065" s="3" t="n">
        <f aca="false">(G2065+H2065)/1677*100</f>
        <v>1.55038759689923</v>
      </c>
      <c r="J2065" s="1" t="s">
        <v>15</v>
      </c>
    </row>
    <row r="2066" customFormat="false" ht="11.25" hidden="false" customHeight="false" outlineLevel="0" collapsed="false">
      <c r="A2066" s="1" t="s">
        <v>2094</v>
      </c>
      <c r="B2066" s="1" t="s">
        <v>2035</v>
      </c>
      <c r="C2066" s="2" t="n">
        <v>41543275</v>
      </c>
      <c r="D2066" s="2" t="n">
        <v>41719833</v>
      </c>
      <c r="E2066" s="1" t="n">
        <v>176559</v>
      </c>
      <c r="F2066" s="1" t="n">
        <v>51</v>
      </c>
      <c r="H2066" s="1" t="n">
        <v>14</v>
      </c>
      <c r="I2066" s="3" t="n">
        <f aca="false">(G2066+H2066)/1677*100</f>
        <v>0.834824090638044</v>
      </c>
      <c r="J2066" s="1" t="s">
        <v>15</v>
      </c>
    </row>
    <row r="2067" customFormat="false" ht="11.25" hidden="false" customHeight="false" outlineLevel="0" collapsed="false">
      <c r="A2067" s="1" t="s">
        <v>2095</v>
      </c>
      <c r="B2067" s="1" t="s">
        <v>2035</v>
      </c>
      <c r="C2067" s="2" t="n">
        <v>41553381</v>
      </c>
      <c r="D2067" s="2" t="n">
        <v>41719833</v>
      </c>
      <c r="E2067" s="1" t="n">
        <v>166453</v>
      </c>
      <c r="F2067" s="1" t="n">
        <v>49</v>
      </c>
      <c r="H2067" s="1" t="n">
        <v>11</v>
      </c>
      <c r="I2067" s="3" t="n">
        <f aca="false">(G2067+H2067)/1677*100</f>
        <v>0.655933214072749</v>
      </c>
      <c r="J2067" s="1" t="s">
        <v>15</v>
      </c>
    </row>
    <row r="2068" customFormat="false" ht="11.25" hidden="false" customHeight="false" outlineLevel="0" collapsed="false">
      <c r="A2068" s="1" t="s">
        <v>2096</v>
      </c>
      <c r="B2068" s="1" t="s">
        <v>2035</v>
      </c>
      <c r="C2068" s="2" t="n">
        <v>41560151</v>
      </c>
      <c r="D2068" s="2" t="n">
        <v>41719833</v>
      </c>
      <c r="E2068" s="1" t="n">
        <v>159683</v>
      </c>
      <c r="F2068" s="1" t="n">
        <v>48</v>
      </c>
      <c r="H2068" s="1" t="n">
        <v>36</v>
      </c>
      <c r="I2068" s="3" t="n">
        <f aca="false">(G2068+H2068)/1677*100</f>
        <v>2.14669051878354</v>
      </c>
      <c r="J2068" s="1" t="s">
        <v>15</v>
      </c>
    </row>
    <row r="2069" customFormat="false" ht="11.25" hidden="false" customHeight="false" outlineLevel="0" collapsed="false">
      <c r="A2069" s="1" t="s">
        <v>2097</v>
      </c>
      <c r="B2069" s="1" t="s">
        <v>2035</v>
      </c>
      <c r="C2069" s="2" t="n">
        <v>41568981</v>
      </c>
      <c r="D2069" s="2" t="n">
        <v>41719833</v>
      </c>
      <c r="E2069" s="1" t="n">
        <v>150853</v>
      </c>
      <c r="F2069" s="1" t="n">
        <v>44</v>
      </c>
      <c r="H2069" s="1" t="n">
        <v>2</v>
      </c>
      <c r="I2069" s="3" t="n">
        <f aca="false">(G2069+H2069)/1677*100</f>
        <v>0.119260584376863</v>
      </c>
      <c r="J2069" s="1" t="s">
        <v>15</v>
      </c>
    </row>
    <row r="2070" customFormat="false" ht="11.25" hidden="false" customHeight="false" outlineLevel="0" collapsed="false">
      <c r="A2070" s="1" t="s">
        <v>2098</v>
      </c>
      <c r="B2070" s="1" t="s">
        <v>2035</v>
      </c>
      <c r="C2070" s="2" t="n">
        <v>41587072</v>
      </c>
      <c r="D2070" s="2" t="n">
        <v>41719833</v>
      </c>
      <c r="E2070" s="1" t="n">
        <v>132762</v>
      </c>
      <c r="F2070" s="1" t="n">
        <v>38</v>
      </c>
      <c r="H2070" s="1" t="n">
        <v>72</v>
      </c>
      <c r="I2070" s="3" t="n">
        <f aca="false">(G2070+H2070)/1677*100</f>
        <v>4.29338103756708</v>
      </c>
      <c r="J2070" s="1" t="s">
        <v>13</v>
      </c>
    </row>
    <row r="2071" customFormat="false" ht="11.25" hidden="false" customHeight="false" outlineLevel="0" collapsed="false">
      <c r="A2071" s="1" t="s">
        <v>2099</v>
      </c>
      <c r="B2071" s="1" t="s">
        <v>2035</v>
      </c>
      <c r="C2071" s="2" t="n">
        <v>41602401</v>
      </c>
      <c r="D2071" s="2" t="n">
        <v>41719833</v>
      </c>
      <c r="E2071" s="1" t="n">
        <v>117433</v>
      </c>
      <c r="F2071" s="1" t="n">
        <v>30</v>
      </c>
      <c r="H2071" s="1" t="n">
        <v>22</v>
      </c>
      <c r="I2071" s="3" t="n">
        <f aca="false">(G2071+H2071)/1677*100</f>
        <v>1.3118664281455</v>
      </c>
      <c r="J2071" s="1" t="s">
        <v>15</v>
      </c>
    </row>
    <row r="2072" customFormat="false" ht="11.25" hidden="false" customHeight="false" outlineLevel="0" collapsed="false">
      <c r="A2072" s="1" t="s">
        <v>2100</v>
      </c>
      <c r="B2072" s="1" t="s">
        <v>2035</v>
      </c>
      <c r="C2072" s="2" t="n">
        <v>41609141</v>
      </c>
      <c r="D2072" s="2" t="n">
        <v>41719833</v>
      </c>
      <c r="E2072" s="1" t="n">
        <v>110693</v>
      </c>
      <c r="F2072" s="1" t="n">
        <v>26</v>
      </c>
      <c r="H2072" s="1" t="n">
        <v>3</v>
      </c>
      <c r="I2072" s="3" t="n">
        <f aca="false">(G2072+H2072)/1677*100</f>
        <v>0.178890876565295</v>
      </c>
      <c r="J2072" s="1" t="s">
        <v>15</v>
      </c>
    </row>
    <row r="2073" customFormat="false" ht="11.25" hidden="false" customHeight="false" outlineLevel="0" collapsed="false">
      <c r="A2073" s="1" t="s">
        <v>2101</v>
      </c>
      <c r="B2073" s="1" t="s">
        <v>2035</v>
      </c>
      <c r="C2073" s="2" t="n">
        <v>41618727</v>
      </c>
      <c r="D2073" s="2" t="n">
        <v>41719833</v>
      </c>
      <c r="E2073" s="1" t="n">
        <v>101107</v>
      </c>
      <c r="F2073" s="1" t="n">
        <v>22</v>
      </c>
      <c r="H2073" s="1" t="n">
        <v>59</v>
      </c>
      <c r="I2073" s="3" t="n">
        <f aca="false">(G2073+H2073)/1677*100</f>
        <v>3.51818723911747</v>
      </c>
      <c r="J2073" s="1" t="s">
        <v>13</v>
      </c>
    </row>
    <row r="2074" customFormat="false" ht="11.25" hidden="false" customHeight="false" outlineLevel="0" collapsed="false">
      <c r="A2074" s="1" t="s">
        <v>2102</v>
      </c>
      <c r="B2074" s="1" t="s">
        <v>2035</v>
      </c>
      <c r="C2074" s="2" t="n">
        <v>41635580</v>
      </c>
      <c r="D2074" s="2" t="n">
        <v>41719833</v>
      </c>
      <c r="E2074" s="1" t="n">
        <v>84254</v>
      </c>
      <c r="F2074" s="1" t="n">
        <v>14</v>
      </c>
      <c r="G2074" s="1" t="n">
        <v>1</v>
      </c>
      <c r="H2074" s="1" t="n">
        <v>7</v>
      </c>
      <c r="I2074" s="3" t="n">
        <f aca="false">(G2074+H2074)/1677*100</f>
        <v>0.477042337507454</v>
      </c>
      <c r="J2074" s="1" t="s">
        <v>13</v>
      </c>
    </row>
    <row r="2075" customFormat="false" ht="11.25" hidden="false" customHeight="false" outlineLevel="0" collapsed="false">
      <c r="A2075" s="1" t="s">
        <v>2103</v>
      </c>
      <c r="B2075" s="1" t="s">
        <v>2035</v>
      </c>
      <c r="C2075" s="2" t="n">
        <v>41644356</v>
      </c>
      <c r="D2075" s="2" t="n">
        <v>41719833</v>
      </c>
      <c r="E2075" s="1" t="n">
        <v>75478</v>
      </c>
      <c r="F2075" s="1" t="n">
        <v>11</v>
      </c>
      <c r="H2075" s="1" t="n">
        <v>1</v>
      </c>
      <c r="I2075" s="3" t="n">
        <f aca="false">(G2075+H2075)/1677*100</f>
        <v>0.0596302921884317</v>
      </c>
      <c r="J2075" s="1" t="s">
        <v>15</v>
      </c>
    </row>
    <row r="2076" customFormat="false" ht="11.25" hidden="false" customHeight="false" outlineLevel="0" collapsed="false">
      <c r="A2076" s="1" t="s">
        <v>2104</v>
      </c>
      <c r="B2076" s="1" t="s">
        <v>2035</v>
      </c>
      <c r="C2076" s="2" t="n">
        <v>41703504</v>
      </c>
      <c r="D2076" s="2" t="n">
        <v>41719833</v>
      </c>
      <c r="E2076" s="1" t="n">
        <v>16330</v>
      </c>
      <c r="F2076" s="1" t="n">
        <v>9</v>
      </c>
      <c r="H2076" s="1" t="n">
        <v>49</v>
      </c>
      <c r="I2076" s="3" t="n">
        <f aca="false">(G2076+H2076)/1677*100</f>
        <v>2.92188431723316</v>
      </c>
      <c r="J2076" s="1" t="s">
        <v>13</v>
      </c>
    </row>
    <row r="2077" customFormat="false" ht="11.25" hidden="false" customHeight="false" outlineLevel="0" collapsed="false">
      <c r="A2077" s="1" t="s">
        <v>2105</v>
      </c>
      <c r="B2077" s="1" t="s">
        <v>2035</v>
      </c>
      <c r="C2077" s="2" t="n">
        <v>42971429</v>
      </c>
      <c r="D2077" s="2" t="n">
        <v>43057279</v>
      </c>
      <c r="E2077" s="1" t="n">
        <v>85851</v>
      </c>
      <c r="F2077" s="1" t="n">
        <v>5</v>
      </c>
      <c r="G2077" s="1" t="n">
        <v>1</v>
      </c>
      <c r="I2077" s="3" t="n">
        <f aca="false">(G2077+H2077)/1677*100</f>
        <v>0.0596302921884317</v>
      </c>
      <c r="J2077" s="1" t="s">
        <v>17</v>
      </c>
    </row>
    <row r="2078" customFormat="false" ht="11.25" hidden="false" customHeight="false" outlineLevel="0" collapsed="false">
      <c r="A2078" s="1" t="s">
        <v>2106</v>
      </c>
      <c r="B2078" s="1" t="s">
        <v>2035</v>
      </c>
      <c r="C2078" s="2" t="n">
        <v>44402113</v>
      </c>
      <c r="D2078" s="2" t="n">
        <v>44573998</v>
      </c>
      <c r="E2078" s="1" t="n">
        <v>171886</v>
      </c>
      <c r="F2078" s="1" t="n">
        <v>19</v>
      </c>
      <c r="G2078" s="1" t="n">
        <v>1</v>
      </c>
      <c r="I2078" s="3" t="n">
        <f aca="false">(G2078+H2078)/1677*100</f>
        <v>0.0596302921884317</v>
      </c>
      <c r="J2078" s="1" t="s">
        <v>17</v>
      </c>
    </row>
    <row r="2079" customFormat="false" ht="11.25" hidden="false" customHeight="false" outlineLevel="0" collapsed="false">
      <c r="A2079" s="1" t="s">
        <v>2107</v>
      </c>
      <c r="B2079" s="1" t="s">
        <v>2035</v>
      </c>
      <c r="C2079" s="2" t="n">
        <v>47822052</v>
      </c>
      <c r="D2079" s="2" t="n">
        <v>48026031</v>
      </c>
      <c r="E2079" s="1" t="n">
        <v>203980</v>
      </c>
      <c r="F2079" s="1" t="n">
        <v>44</v>
      </c>
      <c r="G2079" s="1" t="n">
        <v>1</v>
      </c>
      <c r="I2079" s="3" t="n">
        <f aca="false">(G2079+H2079)/1677*100</f>
        <v>0.0596302921884317</v>
      </c>
      <c r="J2079" s="1" t="s">
        <v>15</v>
      </c>
    </row>
    <row r="2080" customFormat="false" ht="11.25" hidden="false" customHeight="false" outlineLevel="0" collapsed="false">
      <c r="A2080" s="1" t="s">
        <v>2108</v>
      </c>
      <c r="B2080" s="1" t="s">
        <v>2035</v>
      </c>
      <c r="C2080" s="2" t="n">
        <v>47849828</v>
      </c>
      <c r="D2080" s="2" t="n">
        <v>47983984</v>
      </c>
      <c r="E2080" s="1" t="n">
        <v>134157</v>
      </c>
      <c r="F2080" s="1" t="n">
        <v>37</v>
      </c>
      <c r="G2080" s="1" t="n">
        <v>1</v>
      </c>
      <c r="I2080" s="3" t="n">
        <f aca="false">(G2080+H2080)/1677*100</f>
        <v>0.0596302921884317</v>
      </c>
      <c r="J2080" s="1" t="s">
        <v>15</v>
      </c>
    </row>
    <row r="2081" customFormat="false" ht="11.25" hidden="false" customHeight="false" outlineLevel="0" collapsed="false">
      <c r="A2081" s="1" t="s">
        <v>2109</v>
      </c>
      <c r="B2081" s="1" t="s">
        <v>2035</v>
      </c>
      <c r="C2081" s="2" t="n">
        <v>49599985</v>
      </c>
      <c r="D2081" s="2" t="n">
        <v>49726285</v>
      </c>
      <c r="E2081" s="1" t="n">
        <v>126301</v>
      </c>
      <c r="F2081" s="1" t="n">
        <v>19</v>
      </c>
      <c r="G2081" s="1" t="n">
        <v>1</v>
      </c>
      <c r="I2081" s="3" t="n">
        <f aca="false">(G2081+H2081)/1677*100</f>
        <v>0.0596302921884317</v>
      </c>
      <c r="J2081" s="1" t="s">
        <v>17</v>
      </c>
    </row>
    <row r="2082" customFormat="false" ht="11.25" hidden="false" customHeight="false" outlineLevel="0" collapsed="false">
      <c r="A2082" s="1" t="s">
        <v>2110</v>
      </c>
      <c r="B2082" s="1" t="s">
        <v>2035</v>
      </c>
      <c r="C2082" s="2" t="n">
        <v>54264925</v>
      </c>
      <c r="D2082" s="2" t="n">
        <v>54436795</v>
      </c>
      <c r="E2082" s="1" t="n">
        <v>171871</v>
      </c>
      <c r="F2082" s="1" t="n">
        <v>7</v>
      </c>
      <c r="G2082" s="1" t="n">
        <v>1</v>
      </c>
      <c r="I2082" s="3" t="n">
        <f aca="false">(G2082+H2082)/1677*100</f>
        <v>0.0596302921884317</v>
      </c>
      <c r="J2082" s="1" t="s">
        <v>17</v>
      </c>
    </row>
    <row r="2083" customFormat="false" ht="11.25" hidden="false" customHeight="false" outlineLevel="0" collapsed="false">
      <c r="A2083" s="1" t="s">
        <v>2111</v>
      </c>
      <c r="B2083" s="1" t="s">
        <v>2035</v>
      </c>
      <c r="C2083" s="2" t="n">
        <v>54368585</v>
      </c>
      <c r="D2083" s="2" t="n">
        <v>54463325</v>
      </c>
      <c r="E2083" s="1" t="n">
        <v>94741</v>
      </c>
      <c r="F2083" s="1" t="n">
        <v>6</v>
      </c>
      <c r="G2083" s="1" t="n">
        <v>1</v>
      </c>
      <c r="I2083" s="3" t="n">
        <f aca="false">(G2083+H2083)/1677*100</f>
        <v>0.0596302921884317</v>
      </c>
      <c r="J2083" s="1" t="s">
        <v>17</v>
      </c>
    </row>
    <row r="2084" customFormat="false" ht="11.25" hidden="false" customHeight="false" outlineLevel="0" collapsed="false">
      <c r="A2084" s="1" t="s">
        <v>2112</v>
      </c>
      <c r="B2084" s="1" t="s">
        <v>2035</v>
      </c>
      <c r="C2084" s="2" t="n">
        <v>54727880</v>
      </c>
      <c r="D2084" s="2" t="n">
        <v>54956527</v>
      </c>
      <c r="E2084" s="1" t="n">
        <v>228648</v>
      </c>
      <c r="F2084" s="1" t="n">
        <v>25</v>
      </c>
      <c r="H2084" s="1" t="n">
        <v>1</v>
      </c>
      <c r="I2084" s="3" t="n">
        <f aca="false">(G2084+H2084)/1677*100</f>
        <v>0.0596302921884317</v>
      </c>
      <c r="J2084" s="1" t="s">
        <v>15</v>
      </c>
    </row>
    <row r="2085" customFormat="false" ht="11.25" hidden="false" customHeight="false" outlineLevel="0" collapsed="false">
      <c r="A2085" s="1" t="s">
        <v>2113</v>
      </c>
      <c r="B2085" s="1" t="s">
        <v>2035</v>
      </c>
      <c r="C2085" s="2" t="n">
        <v>57672361</v>
      </c>
      <c r="D2085" s="2" t="n">
        <v>57845878</v>
      </c>
      <c r="E2085" s="1" t="n">
        <v>173518</v>
      </c>
      <c r="F2085" s="1" t="n">
        <v>11</v>
      </c>
      <c r="H2085" s="1" t="n">
        <v>2</v>
      </c>
      <c r="I2085" s="3" t="n">
        <f aca="false">(G2085+H2085)/1677*100</f>
        <v>0.119260584376863</v>
      </c>
      <c r="J2085" s="1" t="s">
        <v>17</v>
      </c>
    </row>
    <row r="2086" customFormat="false" ht="11.25" hidden="false" customHeight="false" outlineLevel="0" collapsed="false">
      <c r="A2086" s="1" t="s">
        <v>2114</v>
      </c>
      <c r="B2086" s="1" t="s">
        <v>2035</v>
      </c>
      <c r="C2086" s="2" t="n">
        <v>57740993</v>
      </c>
      <c r="D2086" s="2" t="n">
        <v>57845878</v>
      </c>
      <c r="E2086" s="1" t="n">
        <v>104886</v>
      </c>
      <c r="F2086" s="1" t="n">
        <v>10</v>
      </c>
      <c r="H2086" s="1" t="n">
        <v>1</v>
      </c>
      <c r="I2086" s="3" t="n">
        <f aca="false">(G2086+H2086)/1677*100</f>
        <v>0.0596302921884317</v>
      </c>
      <c r="J2086" s="1" t="s">
        <v>15</v>
      </c>
    </row>
    <row r="2087" customFormat="false" ht="11.25" hidden="false" customHeight="false" outlineLevel="0" collapsed="false">
      <c r="A2087" s="1" t="s">
        <v>2115</v>
      </c>
      <c r="B2087" s="1" t="s">
        <v>2035</v>
      </c>
      <c r="C2087" s="2" t="n">
        <v>58308456</v>
      </c>
      <c r="D2087" s="2" t="n">
        <v>58471243</v>
      </c>
      <c r="E2087" s="1" t="n">
        <v>162788</v>
      </c>
      <c r="F2087" s="1" t="n">
        <v>18</v>
      </c>
      <c r="G2087" s="1" t="n">
        <v>1</v>
      </c>
      <c r="I2087" s="3" t="n">
        <f aca="false">(G2087+H2087)/1677*100</f>
        <v>0.0596302921884317</v>
      </c>
      <c r="J2087" s="1" t="s">
        <v>15</v>
      </c>
    </row>
    <row r="2088" customFormat="false" ht="11.25" hidden="false" customHeight="false" outlineLevel="0" collapsed="false">
      <c r="A2088" s="1" t="s">
        <v>2116</v>
      </c>
      <c r="B2088" s="1" t="s">
        <v>2035</v>
      </c>
      <c r="C2088" s="2" t="n">
        <v>59204033</v>
      </c>
      <c r="D2088" s="2" t="n">
        <v>59342655</v>
      </c>
      <c r="E2088" s="1" t="n">
        <v>138623</v>
      </c>
      <c r="F2088" s="1" t="n">
        <v>21</v>
      </c>
      <c r="G2088" s="1" t="n">
        <v>1</v>
      </c>
      <c r="I2088" s="3" t="n">
        <f aca="false">(G2088+H2088)/1677*100</f>
        <v>0.0596302921884317</v>
      </c>
      <c r="J2088" s="1" t="s">
        <v>17</v>
      </c>
    </row>
    <row r="2089" customFormat="false" ht="11.25" hidden="false" customHeight="false" outlineLevel="0" collapsed="false">
      <c r="A2089" s="1" t="s">
        <v>2117</v>
      </c>
      <c r="B2089" s="1" t="s">
        <v>2035</v>
      </c>
      <c r="C2089" s="2" t="n">
        <v>60022521</v>
      </c>
      <c r="D2089" s="2" t="n">
        <v>60185134</v>
      </c>
      <c r="E2089" s="1" t="n">
        <v>162614</v>
      </c>
      <c r="F2089" s="1" t="n">
        <v>10</v>
      </c>
      <c r="G2089" s="1" t="n">
        <v>1</v>
      </c>
      <c r="I2089" s="3" t="n">
        <f aca="false">(G2089+H2089)/1677*100</f>
        <v>0.0596302921884317</v>
      </c>
      <c r="J2089" s="1" t="s">
        <v>17</v>
      </c>
    </row>
    <row r="2090" customFormat="false" ht="11.25" hidden="false" customHeight="false" outlineLevel="0" collapsed="false">
      <c r="A2090" s="1" t="s">
        <v>2118</v>
      </c>
      <c r="B2090" s="1" t="s">
        <v>2035</v>
      </c>
      <c r="C2090" s="2" t="n">
        <v>63635027</v>
      </c>
      <c r="D2090" s="2" t="n">
        <v>63696899</v>
      </c>
      <c r="E2090" s="1" t="n">
        <v>61873</v>
      </c>
      <c r="F2090" s="1" t="n">
        <v>11</v>
      </c>
      <c r="G2090" s="1" t="n">
        <v>1</v>
      </c>
      <c r="I2090" s="3" t="n">
        <f aca="false">(G2090+H2090)/1677*100</f>
        <v>0.0596302921884317</v>
      </c>
      <c r="J2090" s="1" t="s">
        <v>15</v>
      </c>
    </row>
    <row r="2091" customFormat="false" ht="11.25" hidden="false" customHeight="false" outlineLevel="0" collapsed="false">
      <c r="A2091" s="1" t="s">
        <v>2119</v>
      </c>
      <c r="B2091" s="1" t="s">
        <v>2035</v>
      </c>
      <c r="C2091" s="2" t="n">
        <v>69337118</v>
      </c>
      <c r="D2091" s="2" t="n">
        <v>70235037</v>
      </c>
      <c r="E2091" s="1" t="n">
        <v>897920</v>
      </c>
      <c r="F2091" s="1" t="n">
        <v>163</v>
      </c>
      <c r="H2091" s="1" t="n">
        <v>2</v>
      </c>
      <c r="I2091" s="3" t="n">
        <f aca="false">(G2091+H2091)/1677*100</f>
        <v>0.119260584376863</v>
      </c>
      <c r="J2091" s="1" t="s">
        <v>15</v>
      </c>
    </row>
    <row r="2092" customFormat="false" ht="11.25" hidden="false" customHeight="false" outlineLevel="0" collapsed="false">
      <c r="A2092" s="1" t="s">
        <v>2120</v>
      </c>
      <c r="B2092" s="1" t="s">
        <v>2035</v>
      </c>
      <c r="C2092" s="2" t="n">
        <v>69391769</v>
      </c>
      <c r="D2092" s="2" t="n">
        <v>70235037</v>
      </c>
      <c r="E2092" s="1" t="n">
        <v>843269</v>
      </c>
      <c r="F2092" s="1" t="n">
        <v>144</v>
      </c>
      <c r="H2092" s="1" t="n">
        <v>1</v>
      </c>
      <c r="I2092" s="3" t="n">
        <f aca="false">(G2092+H2092)/1677*100</f>
        <v>0.0596302921884317</v>
      </c>
      <c r="J2092" s="1" t="s">
        <v>15</v>
      </c>
    </row>
    <row r="2093" customFormat="false" ht="11.25" hidden="false" customHeight="false" outlineLevel="0" collapsed="false">
      <c r="A2093" s="1" t="s">
        <v>2121</v>
      </c>
      <c r="B2093" s="1" t="s">
        <v>2035</v>
      </c>
      <c r="C2093" s="2" t="n">
        <v>69477549</v>
      </c>
      <c r="D2093" s="2" t="n">
        <v>69665828</v>
      </c>
      <c r="E2093" s="1" t="n">
        <v>188280</v>
      </c>
      <c r="F2093" s="1" t="n">
        <v>44</v>
      </c>
      <c r="H2093" s="1" t="n">
        <v>1</v>
      </c>
      <c r="I2093" s="3" t="n">
        <f aca="false">(G2093+H2093)/1677*100</f>
        <v>0.0596302921884317</v>
      </c>
      <c r="J2093" s="1" t="s">
        <v>17</v>
      </c>
    </row>
    <row r="2094" customFormat="false" ht="11.25" hidden="false" customHeight="false" outlineLevel="0" collapsed="false">
      <c r="A2094" s="1" t="s">
        <v>2122</v>
      </c>
      <c r="B2094" s="1" t="s">
        <v>2035</v>
      </c>
      <c r="C2094" s="2" t="n">
        <v>74054212</v>
      </c>
      <c r="D2094" s="2" t="n">
        <v>74205146</v>
      </c>
      <c r="E2094" s="1" t="n">
        <v>150935</v>
      </c>
      <c r="F2094" s="1" t="n">
        <v>30</v>
      </c>
      <c r="H2094" s="1" t="n">
        <v>1</v>
      </c>
      <c r="I2094" s="3" t="n">
        <f aca="false">(G2094+H2094)/1677*100</f>
        <v>0.0596302921884317</v>
      </c>
      <c r="J2094" s="1" t="s">
        <v>17</v>
      </c>
    </row>
    <row r="2095" customFormat="false" ht="11.25" hidden="false" customHeight="false" outlineLevel="0" collapsed="false">
      <c r="A2095" s="1" t="s">
        <v>2123</v>
      </c>
      <c r="B2095" s="1" t="s">
        <v>2035</v>
      </c>
      <c r="C2095" s="2" t="n">
        <v>74857410</v>
      </c>
      <c r="D2095" s="2" t="n">
        <v>75050112</v>
      </c>
      <c r="E2095" s="1" t="n">
        <v>192703</v>
      </c>
      <c r="F2095" s="1" t="n">
        <v>25</v>
      </c>
      <c r="H2095" s="1" t="n">
        <v>1</v>
      </c>
      <c r="I2095" s="3" t="n">
        <f aca="false">(G2095+H2095)/1677*100</f>
        <v>0.0596302921884317</v>
      </c>
      <c r="J2095" s="1" t="s">
        <v>15</v>
      </c>
    </row>
    <row r="2096" customFormat="false" ht="11.25" hidden="false" customHeight="false" outlineLevel="0" collapsed="false">
      <c r="A2096" s="1" t="s">
        <v>2124</v>
      </c>
      <c r="B2096" s="1" t="s">
        <v>2035</v>
      </c>
      <c r="C2096" s="2" t="n">
        <v>76724504</v>
      </c>
      <c r="D2096" s="2" t="n">
        <v>76914079</v>
      </c>
      <c r="E2096" s="1" t="n">
        <v>189576</v>
      </c>
      <c r="F2096" s="1" t="n">
        <v>14</v>
      </c>
      <c r="H2096" s="1" t="n">
        <v>1</v>
      </c>
      <c r="I2096" s="3" t="n">
        <f aca="false">(G2096+H2096)/1677*100</f>
        <v>0.0596302921884317</v>
      </c>
      <c r="J2096" s="1" t="s">
        <v>15</v>
      </c>
    </row>
    <row r="2097" customFormat="false" ht="11.25" hidden="false" customHeight="false" outlineLevel="0" collapsed="false">
      <c r="A2097" s="1" t="s">
        <v>2125</v>
      </c>
      <c r="B2097" s="1" t="s">
        <v>2035</v>
      </c>
      <c r="C2097" s="2" t="n">
        <v>77043823</v>
      </c>
      <c r="D2097" s="2" t="n">
        <v>77303541</v>
      </c>
      <c r="E2097" s="1" t="n">
        <v>259719</v>
      </c>
      <c r="F2097" s="1" t="n">
        <v>29</v>
      </c>
      <c r="H2097" s="1" t="n">
        <v>1</v>
      </c>
      <c r="I2097" s="3" t="n">
        <f aca="false">(G2097+H2097)/1677*100</f>
        <v>0.0596302921884317</v>
      </c>
      <c r="J2097" s="1" t="s">
        <v>17</v>
      </c>
    </row>
    <row r="2098" customFormat="false" ht="11.25" hidden="false" customHeight="false" outlineLevel="0" collapsed="false">
      <c r="A2098" s="1" t="s">
        <v>2126</v>
      </c>
      <c r="B2098" s="1" t="s">
        <v>2035</v>
      </c>
      <c r="C2098" s="2" t="n">
        <v>77536764</v>
      </c>
      <c r="D2098" s="2" t="n">
        <v>77814474</v>
      </c>
      <c r="E2098" s="1" t="n">
        <v>277711</v>
      </c>
      <c r="F2098" s="1" t="n">
        <v>25</v>
      </c>
      <c r="H2098" s="1" t="n">
        <v>2</v>
      </c>
      <c r="I2098" s="3" t="n">
        <f aca="false">(G2098+H2098)/1677*100</f>
        <v>0.119260584376863</v>
      </c>
      <c r="J2098" s="1" t="s">
        <v>17</v>
      </c>
    </row>
    <row r="2099" customFormat="false" ht="11.25" hidden="false" customHeight="false" outlineLevel="0" collapsed="false">
      <c r="A2099" s="1" t="s">
        <v>2127</v>
      </c>
      <c r="B2099" s="1" t="s">
        <v>2035</v>
      </c>
      <c r="C2099" s="2" t="n">
        <v>77536764</v>
      </c>
      <c r="D2099" s="2" t="n">
        <v>77987819</v>
      </c>
      <c r="E2099" s="1" t="n">
        <v>451056</v>
      </c>
      <c r="F2099" s="1" t="n">
        <v>31</v>
      </c>
      <c r="H2099" s="1" t="n">
        <v>1</v>
      </c>
      <c r="I2099" s="3" t="n">
        <f aca="false">(G2099+H2099)/1677*100</f>
        <v>0.0596302921884317</v>
      </c>
      <c r="J2099" s="1" t="s">
        <v>17</v>
      </c>
    </row>
    <row r="2100" customFormat="false" ht="11.25" hidden="false" customHeight="false" outlineLevel="0" collapsed="false">
      <c r="A2100" s="1" t="s">
        <v>2128</v>
      </c>
      <c r="B2100" s="1" t="s">
        <v>2035</v>
      </c>
      <c r="C2100" s="2" t="n">
        <v>77933018</v>
      </c>
      <c r="D2100" s="2" t="n">
        <v>78173520</v>
      </c>
      <c r="E2100" s="1" t="n">
        <v>240503</v>
      </c>
      <c r="F2100" s="1" t="n">
        <v>26</v>
      </c>
      <c r="H2100" s="1" t="n">
        <v>1</v>
      </c>
      <c r="I2100" s="3" t="n">
        <f aca="false">(G2100+H2100)/1677*100</f>
        <v>0.0596302921884317</v>
      </c>
      <c r="J2100" s="1" t="s">
        <v>15</v>
      </c>
    </row>
    <row r="2101" customFormat="false" ht="11.25" hidden="false" customHeight="false" outlineLevel="0" collapsed="false">
      <c r="A2101" s="1" t="s">
        <v>2129</v>
      </c>
      <c r="B2101" s="1" t="s">
        <v>2130</v>
      </c>
      <c r="C2101" s="2" t="n">
        <v>508222</v>
      </c>
      <c r="D2101" s="2" t="n">
        <v>723474</v>
      </c>
      <c r="E2101" s="1" t="n">
        <v>215253</v>
      </c>
      <c r="F2101" s="1" t="n">
        <v>57</v>
      </c>
      <c r="H2101" s="1" t="n">
        <v>1</v>
      </c>
      <c r="I2101" s="3" t="n">
        <f aca="false">(G2101+H2101)/1677*100</f>
        <v>0.0596302921884317</v>
      </c>
      <c r="J2101" s="1" t="s">
        <v>15</v>
      </c>
    </row>
    <row r="2102" customFormat="false" ht="11.25" hidden="false" customHeight="false" outlineLevel="0" collapsed="false">
      <c r="A2102" s="1" t="s">
        <v>2131</v>
      </c>
      <c r="B2102" s="1" t="s">
        <v>2130</v>
      </c>
      <c r="C2102" s="2" t="n">
        <v>1449708</v>
      </c>
      <c r="D2102" s="2" t="n">
        <v>1880177</v>
      </c>
      <c r="E2102" s="1" t="n">
        <v>430470</v>
      </c>
      <c r="F2102" s="1" t="n">
        <v>107</v>
      </c>
      <c r="H2102" s="1" t="n">
        <v>1</v>
      </c>
      <c r="I2102" s="3" t="n">
        <f aca="false">(G2102+H2102)/1677*100</f>
        <v>0.0596302921884317</v>
      </c>
      <c r="J2102" s="1" t="s">
        <v>17</v>
      </c>
    </row>
    <row r="2103" customFormat="false" ht="11.25" hidden="false" customHeight="false" outlineLevel="0" collapsed="false">
      <c r="A2103" s="1" t="s">
        <v>2132</v>
      </c>
      <c r="B2103" s="1" t="s">
        <v>2130</v>
      </c>
      <c r="C2103" s="2" t="n">
        <v>1703347</v>
      </c>
      <c r="D2103" s="2" t="n">
        <v>1824649</v>
      </c>
      <c r="E2103" s="1" t="n">
        <v>121303</v>
      </c>
      <c r="F2103" s="1" t="n">
        <v>32</v>
      </c>
      <c r="G2103" s="1" t="n">
        <v>1</v>
      </c>
      <c r="I2103" s="3" t="n">
        <f aca="false">(G2103+H2103)/1677*100</f>
        <v>0.0596302921884317</v>
      </c>
      <c r="J2103" s="1" t="s">
        <v>15</v>
      </c>
    </row>
    <row r="2104" customFormat="false" ht="11.25" hidden="false" customHeight="false" outlineLevel="0" collapsed="false">
      <c r="A2104" s="1" t="s">
        <v>2133</v>
      </c>
      <c r="B2104" s="1" t="s">
        <v>2130</v>
      </c>
      <c r="C2104" s="2" t="n">
        <v>1703347</v>
      </c>
      <c r="D2104" s="2" t="n">
        <v>1859643</v>
      </c>
      <c r="E2104" s="1" t="n">
        <v>156297</v>
      </c>
      <c r="F2104" s="1" t="n">
        <v>37</v>
      </c>
      <c r="G2104" s="1" t="n">
        <v>1</v>
      </c>
      <c r="I2104" s="3" t="n">
        <f aca="false">(G2104+H2104)/1677*100</f>
        <v>0.0596302921884317</v>
      </c>
      <c r="J2104" s="1" t="s">
        <v>15</v>
      </c>
    </row>
    <row r="2105" customFormat="false" ht="11.25" hidden="false" customHeight="false" outlineLevel="0" collapsed="false">
      <c r="A2105" s="1" t="s">
        <v>2134</v>
      </c>
      <c r="B2105" s="1" t="s">
        <v>2130</v>
      </c>
      <c r="C2105" s="2" t="n">
        <v>1703347</v>
      </c>
      <c r="D2105" s="2" t="n">
        <v>1867044</v>
      </c>
      <c r="E2105" s="1" t="n">
        <v>163698</v>
      </c>
      <c r="F2105" s="1" t="n">
        <v>40</v>
      </c>
      <c r="G2105" s="1" t="n">
        <v>1</v>
      </c>
      <c r="I2105" s="3" t="n">
        <f aca="false">(G2105+H2105)/1677*100</f>
        <v>0.0596302921884317</v>
      </c>
      <c r="J2105" s="1" t="s">
        <v>15</v>
      </c>
    </row>
    <row r="2106" customFormat="false" ht="11.25" hidden="false" customHeight="false" outlineLevel="0" collapsed="false">
      <c r="A2106" s="1" t="s">
        <v>2135</v>
      </c>
      <c r="B2106" s="1" t="s">
        <v>2130</v>
      </c>
      <c r="C2106" s="2" t="n">
        <v>1703347</v>
      </c>
      <c r="D2106" s="2" t="n">
        <v>1880177</v>
      </c>
      <c r="E2106" s="1" t="n">
        <v>176831</v>
      </c>
      <c r="F2106" s="1" t="n">
        <v>43</v>
      </c>
      <c r="G2106" s="1" t="n">
        <v>1</v>
      </c>
      <c r="I2106" s="3" t="n">
        <f aca="false">(G2106+H2106)/1677*100</f>
        <v>0.0596302921884317</v>
      </c>
      <c r="J2106" s="1" t="s">
        <v>15</v>
      </c>
    </row>
    <row r="2107" customFormat="false" ht="11.25" hidden="false" customHeight="false" outlineLevel="0" collapsed="false">
      <c r="A2107" s="1" t="s">
        <v>2136</v>
      </c>
      <c r="B2107" s="1" t="s">
        <v>2130</v>
      </c>
      <c r="C2107" s="2" t="n">
        <v>2768382</v>
      </c>
      <c r="D2107" s="2" t="n">
        <v>2938632</v>
      </c>
      <c r="E2107" s="1" t="n">
        <v>170251</v>
      </c>
      <c r="F2107" s="1" t="n">
        <v>34</v>
      </c>
      <c r="H2107" s="1" t="n">
        <v>1</v>
      </c>
      <c r="I2107" s="3" t="n">
        <f aca="false">(G2107+H2107)/1677*100</f>
        <v>0.0596302921884317</v>
      </c>
      <c r="J2107" s="1" t="s">
        <v>17</v>
      </c>
    </row>
    <row r="2108" customFormat="false" ht="11.25" hidden="false" customHeight="false" outlineLevel="0" collapsed="false">
      <c r="A2108" s="1" t="s">
        <v>2137</v>
      </c>
      <c r="B2108" s="1" t="s">
        <v>2130</v>
      </c>
      <c r="C2108" s="2" t="n">
        <v>7044431</v>
      </c>
      <c r="D2108" s="2" t="n">
        <v>7326805</v>
      </c>
      <c r="E2108" s="1" t="n">
        <v>282375</v>
      </c>
      <c r="F2108" s="1" t="n">
        <v>59</v>
      </c>
      <c r="H2108" s="1" t="n">
        <v>1</v>
      </c>
      <c r="I2108" s="3" t="n">
        <f aca="false">(G2108+H2108)/1677*100</f>
        <v>0.0596302921884317</v>
      </c>
      <c r="J2108" s="1" t="s">
        <v>17</v>
      </c>
    </row>
    <row r="2109" customFormat="false" ht="11.25" hidden="false" customHeight="false" outlineLevel="0" collapsed="false">
      <c r="A2109" s="1" t="s">
        <v>2138</v>
      </c>
      <c r="B2109" s="1" t="s">
        <v>2130</v>
      </c>
      <c r="C2109" s="2" t="n">
        <v>7101033</v>
      </c>
      <c r="D2109" s="2" t="n">
        <v>7546208</v>
      </c>
      <c r="E2109" s="1" t="n">
        <v>445176</v>
      </c>
      <c r="F2109" s="1" t="n">
        <v>114</v>
      </c>
      <c r="H2109" s="1" t="n">
        <v>4</v>
      </c>
      <c r="I2109" s="3" t="n">
        <f aca="false">(G2109+H2109)/1677*100</f>
        <v>0.238521168753727</v>
      </c>
      <c r="J2109" s="1" t="s">
        <v>17</v>
      </c>
    </row>
    <row r="2110" customFormat="false" ht="11.25" hidden="false" customHeight="false" outlineLevel="0" collapsed="false">
      <c r="A2110" s="1" t="s">
        <v>2139</v>
      </c>
      <c r="B2110" s="1" t="s">
        <v>2130</v>
      </c>
      <c r="C2110" s="2" t="n">
        <v>7101033</v>
      </c>
      <c r="D2110" s="2" t="n">
        <v>7574939</v>
      </c>
      <c r="E2110" s="1" t="n">
        <v>473907</v>
      </c>
      <c r="F2110" s="1" t="n">
        <v>118</v>
      </c>
      <c r="H2110" s="1" t="n">
        <v>2</v>
      </c>
      <c r="I2110" s="3" t="n">
        <f aca="false">(G2110+H2110)/1677*100</f>
        <v>0.119260584376863</v>
      </c>
      <c r="J2110" s="1" t="s">
        <v>17</v>
      </c>
    </row>
    <row r="2111" customFormat="false" ht="11.25" hidden="false" customHeight="false" outlineLevel="0" collapsed="false">
      <c r="A2111" s="1" t="s">
        <v>2140</v>
      </c>
      <c r="B2111" s="1" t="s">
        <v>2130</v>
      </c>
      <c r="C2111" s="2" t="n">
        <v>7101033</v>
      </c>
      <c r="D2111" s="2" t="n">
        <v>7585927</v>
      </c>
      <c r="E2111" s="1" t="n">
        <v>484895</v>
      </c>
      <c r="F2111" s="1" t="n">
        <v>119</v>
      </c>
      <c r="H2111" s="1" t="n">
        <v>1</v>
      </c>
      <c r="I2111" s="3" t="n">
        <f aca="false">(G2111+H2111)/1677*100</f>
        <v>0.0596302921884317</v>
      </c>
      <c r="J2111" s="1" t="s">
        <v>17</v>
      </c>
    </row>
    <row r="2112" customFormat="false" ht="11.25" hidden="false" customHeight="false" outlineLevel="0" collapsed="false">
      <c r="A2112" s="1" t="s">
        <v>2141</v>
      </c>
      <c r="B2112" s="1" t="s">
        <v>2130</v>
      </c>
      <c r="C2112" s="2" t="n">
        <v>10890614</v>
      </c>
      <c r="D2112" s="2" t="n">
        <v>11038468</v>
      </c>
      <c r="E2112" s="1" t="n">
        <v>147855</v>
      </c>
      <c r="F2112" s="1" t="n">
        <v>42</v>
      </c>
      <c r="H2112" s="1" t="n">
        <v>1</v>
      </c>
      <c r="I2112" s="3" t="n">
        <f aca="false">(G2112+H2112)/1677*100</f>
        <v>0.0596302921884317</v>
      </c>
      <c r="J2112" s="1" t="s">
        <v>17</v>
      </c>
    </row>
    <row r="2113" customFormat="false" ht="11.25" hidden="false" customHeight="false" outlineLevel="0" collapsed="false">
      <c r="A2113" s="1" t="s">
        <v>2142</v>
      </c>
      <c r="B2113" s="1" t="s">
        <v>2130</v>
      </c>
      <c r="C2113" s="2" t="n">
        <v>14878726</v>
      </c>
      <c r="D2113" s="2" t="n">
        <v>15096727</v>
      </c>
      <c r="E2113" s="1" t="n">
        <v>218002</v>
      </c>
      <c r="F2113" s="1" t="n">
        <v>16</v>
      </c>
      <c r="G2113" s="1" t="n">
        <v>1</v>
      </c>
      <c r="I2113" s="3" t="n">
        <f aca="false">(G2113+H2113)/1677*100</f>
        <v>0.0596302921884317</v>
      </c>
      <c r="J2113" s="1" t="s">
        <v>17</v>
      </c>
    </row>
    <row r="2114" customFormat="false" ht="11.25" hidden="false" customHeight="false" outlineLevel="0" collapsed="false">
      <c r="A2114" s="1" t="s">
        <v>2143</v>
      </c>
      <c r="B2114" s="1" t="s">
        <v>2130</v>
      </c>
      <c r="C2114" s="2" t="n">
        <v>14951870</v>
      </c>
      <c r="D2114" s="2" t="n">
        <v>15096727</v>
      </c>
      <c r="E2114" s="1" t="n">
        <v>144858</v>
      </c>
      <c r="F2114" s="1" t="n">
        <v>9</v>
      </c>
      <c r="G2114" s="1" t="n">
        <v>1</v>
      </c>
      <c r="I2114" s="3" t="n">
        <f aca="false">(G2114+H2114)/1677*100</f>
        <v>0.0596302921884317</v>
      </c>
      <c r="J2114" s="1" t="s">
        <v>17</v>
      </c>
    </row>
    <row r="2115" customFormat="false" ht="11.25" hidden="false" customHeight="false" outlineLevel="0" collapsed="false">
      <c r="A2115" s="1" t="s">
        <v>2144</v>
      </c>
      <c r="B2115" s="1" t="s">
        <v>2130</v>
      </c>
      <c r="C2115" s="2" t="n">
        <v>15039329</v>
      </c>
      <c r="D2115" s="2" t="n">
        <v>15096727</v>
      </c>
      <c r="E2115" s="1" t="n">
        <v>57399</v>
      </c>
      <c r="F2115" s="1" t="n">
        <v>7</v>
      </c>
      <c r="G2115" s="1" t="n">
        <v>9</v>
      </c>
      <c r="I2115" s="3" t="n">
        <f aca="false">(G2115+H2115)/1677*100</f>
        <v>0.536672629695886</v>
      </c>
      <c r="J2115" s="1" t="s">
        <v>13</v>
      </c>
    </row>
    <row r="2116" customFormat="false" ht="11.25" hidden="false" customHeight="false" outlineLevel="0" collapsed="false">
      <c r="A2116" s="1" t="s">
        <v>2145</v>
      </c>
      <c r="B2116" s="1" t="s">
        <v>2130</v>
      </c>
      <c r="C2116" s="2" t="n">
        <v>16849138</v>
      </c>
      <c r="D2116" s="2" t="n">
        <v>16962488</v>
      </c>
      <c r="E2116" s="1" t="n">
        <v>113351</v>
      </c>
      <c r="F2116" s="1" t="n">
        <v>8</v>
      </c>
      <c r="H2116" s="1" t="n">
        <v>1</v>
      </c>
      <c r="I2116" s="3" t="n">
        <f aca="false">(G2116+H2116)/1677*100</f>
        <v>0.0596302921884317</v>
      </c>
      <c r="J2116" s="1" t="s">
        <v>15</v>
      </c>
    </row>
    <row r="2117" customFormat="false" ht="11.25" hidden="false" customHeight="false" outlineLevel="0" collapsed="false">
      <c r="A2117" s="1" t="s">
        <v>2146</v>
      </c>
      <c r="B2117" s="1" t="s">
        <v>2130</v>
      </c>
      <c r="C2117" s="2" t="n">
        <v>17054573</v>
      </c>
      <c r="D2117" s="2" t="n">
        <v>17241274</v>
      </c>
      <c r="E2117" s="1" t="n">
        <v>186702</v>
      </c>
      <c r="F2117" s="1" t="n">
        <v>16</v>
      </c>
      <c r="G2117" s="1" t="n">
        <v>2</v>
      </c>
      <c r="I2117" s="3" t="n">
        <f aca="false">(G2117+H2117)/1677*100</f>
        <v>0.119260584376863</v>
      </c>
      <c r="J2117" s="1" t="s">
        <v>17</v>
      </c>
    </row>
    <row r="2118" customFormat="false" ht="11.25" hidden="false" customHeight="false" outlineLevel="0" collapsed="false">
      <c r="A2118" s="1" t="s">
        <v>2147</v>
      </c>
      <c r="B2118" s="1" t="s">
        <v>2130</v>
      </c>
      <c r="C2118" s="2" t="n">
        <v>24782107</v>
      </c>
      <c r="D2118" s="2" t="n">
        <v>24997438</v>
      </c>
      <c r="E2118" s="1" t="n">
        <v>215332</v>
      </c>
      <c r="F2118" s="1" t="n">
        <v>33</v>
      </c>
      <c r="H2118" s="1" t="n">
        <v>1</v>
      </c>
      <c r="I2118" s="3" t="n">
        <f aca="false">(G2118+H2118)/1677*100</f>
        <v>0.0596302921884317</v>
      </c>
      <c r="J2118" s="1" t="s">
        <v>15</v>
      </c>
    </row>
    <row r="2119" customFormat="false" ht="11.25" hidden="false" customHeight="false" outlineLevel="0" collapsed="false">
      <c r="A2119" s="1" t="s">
        <v>2148</v>
      </c>
      <c r="B2119" s="1" t="s">
        <v>2130</v>
      </c>
      <c r="C2119" s="2" t="n">
        <v>25263554</v>
      </c>
      <c r="D2119" s="2" t="n">
        <v>26753735</v>
      </c>
      <c r="E2119" s="1" t="n">
        <v>1490182</v>
      </c>
      <c r="F2119" s="1" t="n">
        <v>237</v>
      </c>
      <c r="H2119" s="1" t="n">
        <v>1</v>
      </c>
      <c r="I2119" s="3" t="n">
        <f aca="false">(G2119+H2119)/1677*100</f>
        <v>0.0596302921884317</v>
      </c>
      <c r="J2119" s="1" t="s">
        <v>15</v>
      </c>
    </row>
    <row r="2120" customFormat="false" ht="11.25" hidden="false" customHeight="false" outlineLevel="0" collapsed="false">
      <c r="A2120" s="1" t="s">
        <v>2149</v>
      </c>
      <c r="B2120" s="1" t="s">
        <v>2130</v>
      </c>
      <c r="C2120" s="2" t="n">
        <v>29450139</v>
      </c>
      <c r="D2120" s="2" t="n">
        <v>29655848</v>
      </c>
      <c r="E2120" s="1" t="n">
        <v>205710</v>
      </c>
      <c r="F2120" s="1" t="n">
        <v>60</v>
      </c>
      <c r="G2120" s="1" t="n">
        <v>1</v>
      </c>
      <c r="I2120" s="3" t="n">
        <f aca="false">(G2120+H2120)/1677*100</f>
        <v>0.0596302921884317</v>
      </c>
      <c r="J2120" s="1" t="s">
        <v>15</v>
      </c>
    </row>
    <row r="2121" customFormat="false" ht="11.25" hidden="false" customHeight="false" outlineLevel="0" collapsed="false">
      <c r="A2121" s="1" t="s">
        <v>2150</v>
      </c>
      <c r="B2121" s="1" t="s">
        <v>2130</v>
      </c>
      <c r="C2121" s="2" t="n">
        <v>31758275</v>
      </c>
      <c r="D2121" s="2" t="n">
        <v>31980483</v>
      </c>
      <c r="E2121" s="1" t="n">
        <v>222209</v>
      </c>
      <c r="F2121" s="1" t="n">
        <v>31</v>
      </c>
      <c r="H2121" s="1" t="n">
        <v>1</v>
      </c>
      <c r="I2121" s="3" t="n">
        <f aca="false">(G2121+H2121)/1677*100</f>
        <v>0.0596302921884317</v>
      </c>
      <c r="J2121" s="1" t="s">
        <v>17</v>
      </c>
    </row>
    <row r="2122" customFormat="false" ht="11.25" hidden="false" customHeight="false" outlineLevel="0" collapsed="false">
      <c r="A2122" s="1" t="s">
        <v>2151</v>
      </c>
      <c r="B2122" s="1" t="s">
        <v>2130</v>
      </c>
      <c r="C2122" s="2" t="n">
        <v>34662416</v>
      </c>
      <c r="D2122" s="2" t="n">
        <v>35076989</v>
      </c>
      <c r="E2122" s="1" t="n">
        <v>414574</v>
      </c>
      <c r="F2122" s="1" t="n">
        <v>66</v>
      </c>
      <c r="G2122" s="1" t="n">
        <v>1</v>
      </c>
      <c r="I2122" s="3" t="n">
        <f aca="false">(G2122+H2122)/1677*100</f>
        <v>0.0596302921884317</v>
      </c>
      <c r="J2122" s="1" t="s">
        <v>15</v>
      </c>
    </row>
    <row r="2123" customFormat="false" ht="11.25" hidden="false" customHeight="false" outlineLevel="0" collapsed="false">
      <c r="A2123" s="1" t="s">
        <v>2152</v>
      </c>
      <c r="B2123" s="1" t="s">
        <v>2130</v>
      </c>
      <c r="C2123" s="2" t="n">
        <v>36451024</v>
      </c>
      <c r="D2123" s="2" t="n">
        <v>36544275</v>
      </c>
      <c r="E2123" s="1" t="n">
        <v>93252</v>
      </c>
      <c r="F2123" s="1" t="n">
        <v>43</v>
      </c>
      <c r="H2123" s="1" t="n">
        <v>1</v>
      </c>
      <c r="I2123" s="3" t="n">
        <f aca="false">(G2123+H2123)/1677*100</f>
        <v>0.0596302921884317</v>
      </c>
      <c r="J2123" s="1" t="s">
        <v>17</v>
      </c>
    </row>
    <row r="2124" customFormat="false" ht="11.25" hidden="false" customHeight="false" outlineLevel="0" collapsed="false">
      <c r="A2124" s="1" t="s">
        <v>2153</v>
      </c>
      <c r="B2124" s="1" t="s">
        <v>2130</v>
      </c>
      <c r="C2124" s="2" t="n">
        <v>46515455</v>
      </c>
      <c r="D2124" s="2" t="n">
        <v>46825370</v>
      </c>
      <c r="E2124" s="1" t="n">
        <v>309916</v>
      </c>
      <c r="F2124" s="1" t="n">
        <v>64</v>
      </c>
      <c r="H2124" s="1" t="n">
        <v>1</v>
      </c>
      <c r="I2124" s="3" t="n">
        <f aca="false">(G2124+H2124)/1677*100</f>
        <v>0.0596302921884317</v>
      </c>
      <c r="J2124" s="1" t="s">
        <v>17</v>
      </c>
    </row>
    <row r="2125" customFormat="false" ht="11.25" hidden="false" customHeight="false" outlineLevel="0" collapsed="false">
      <c r="A2125" s="1" t="s">
        <v>2154</v>
      </c>
      <c r="B2125" s="1" t="s">
        <v>2130</v>
      </c>
      <c r="C2125" s="2" t="n">
        <v>56169611</v>
      </c>
      <c r="D2125" s="2" t="n">
        <v>56374311</v>
      </c>
      <c r="E2125" s="1" t="n">
        <v>204701</v>
      </c>
      <c r="F2125" s="1" t="n">
        <v>48</v>
      </c>
      <c r="H2125" s="1" t="n">
        <v>1</v>
      </c>
      <c r="I2125" s="3" t="n">
        <f aca="false">(G2125+H2125)/1677*100</f>
        <v>0.0596302921884317</v>
      </c>
      <c r="J2125" s="1" t="s">
        <v>17</v>
      </c>
    </row>
    <row r="2126" customFormat="false" ht="11.25" hidden="false" customHeight="false" outlineLevel="0" collapsed="false">
      <c r="A2126" s="1" t="s">
        <v>2155</v>
      </c>
      <c r="B2126" s="1" t="s">
        <v>2130</v>
      </c>
      <c r="C2126" s="2" t="n">
        <v>61812118</v>
      </c>
      <c r="D2126" s="2" t="n">
        <v>61908224</v>
      </c>
      <c r="E2126" s="1" t="n">
        <v>96107</v>
      </c>
      <c r="F2126" s="1" t="n">
        <v>29</v>
      </c>
      <c r="G2126" s="1" t="n">
        <v>1</v>
      </c>
      <c r="I2126" s="3" t="n">
        <f aca="false">(G2126+H2126)/1677*100</f>
        <v>0.0596302921884317</v>
      </c>
      <c r="J2126" s="1" t="s">
        <v>17</v>
      </c>
    </row>
    <row r="2127" customFormat="false" ht="11.25" hidden="false" customHeight="false" outlineLevel="0" collapsed="false">
      <c r="A2127" s="1" t="s">
        <v>2156</v>
      </c>
      <c r="B2127" s="1" t="s">
        <v>2130</v>
      </c>
      <c r="C2127" s="2" t="n">
        <v>61980603</v>
      </c>
      <c r="D2127" s="2" t="n">
        <v>62140355</v>
      </c>
      <c r="E2127" s="1" t="n">
        <v>159753</v>
      </c>
      <c r="F2127" s="1" t="n">
        <v>39</v>
      </c>
      <c r="G2127" s="1" t="n">
        <v>1</v>
      </c>
      <c r="I2127" s="3" t="n">
        <f aca="false">(G2127+H2127)/1677*100</f>
        <v>0.0596302921884317</v>
      </c>
      <c r="J2127" s="1" t="s">
        <v>15</v>
      </c>
    </row>
    <row r="2128" customFormat="false" ht="11.25" hidden="false" customHeight="false" outlineLevel="0" collapsed="false">
      <c r="A2128" s="1" t="s">
        <v>2157</v>
      </c>
      <c r="B2128" s="1" t="s">
        <v>2130</v>
      </c>
      <c r="C2128" s="2" t="n">
        <v>61980603</v>
      </c>
      <c r="D2128" s="2" t="n">
        <v>62160305</v>
      </c>
      <c r="E2128" s="1" t="n">
        <v>179703</v>
      </c>
      <c r="F2128" s="1" t="n">
        <v>41</v>
      </c>
      <c r="G2128" s="1" t="n">
        <v>1</v>
      </c>
      <c r="I2128" s="3" t="n">
        <f aca="false">(G2128+H2128)/1677*100</f>
        <v>0.0596302921884317</v>
      </c>
      <c r="J2128" s="1" t="s">
        <v>15</v>
      </c>
    </row>
    <row r="2129" customFormat="false" ht="11.25" hidden="false" customHeight="false" outlineLevel="0" collapsed="false">
      <c r="A2129" s="1" t="s">
        <v>2158</v>
      </c>
      <c r="B2129" s="1" t="s">
        <v>2130</v>
      </c>
      <c r="C2129" s="2" t="n">
        <v>62003811</v>
      </c>
      <c r="D2129" s="2" t="n">
        <v>62107782</v>
      </c>
      <c r="E2129" s="1" t="n">
        <v>103972</v>
      </c>
      <c r="F2129" s="1" t="n">
        <v>31</v>
      </c>
      <c r="G2129" s="1" t="n">
        <v>3</v>
      </c>
      <c r="I2129" s="3" t="n">
        <f aca="false">(G2129+H2129)/1677*100</f>
        <v>0.178890876565295</v>
      </c>
      <c r="J2129" s="1" t="s">
        <v>15</v>
      </c>
    </row>
    <row r="2130" customFormat="false" ht="11.25" hidden="false" customHeight="false" outlineLevel="0" collapsed="false">
      <c r="A2130" s="1" t="s">
        <v>2159</v>
      </c>
      <c r="B2130" s="1" t="s">
        <v>2130</v>
      </c>
      <c r="C2130" s="2" t="n">
        <v>62003811</v>
      </c>
      <c r="D2130" s="2" t="n">
        <v>62140355</v>
      </c>
      <c r="E2130" s="1" t="n">
        <v>136545</v>
      </c>
      <c r="F2130" s="1" t="n">
        <v>33</v>
      </c>
      <c r="G2130" s="1" t="n">
        <v>1</v>
      </c>
      <c r="I2130" s="3" t="n">
        <f aca="false">(G2130+H2130)/1677*100</f>
        <v>0.0596302921884317</v>
      </c>
      <c r="J2130" s="1" t="s">
        <v>15</v>
      </c>
    </row>
    <row r="2131" customFormat="false" ht="11.25" hidden="false" customHeight="false" outlineLevel="0" collapsed="false">
      <c r="A2131" s="1" t="s">
        <v>2160</v>
      </c>
      <c r="B2131" s="1" t="s">
        <v>2130</v>
      </c>
      <c r="C2131" s="2" t="n">
        <v>62025372</v>
      </c>
      <c r="D2131" s="2" t="n">
        <v>62107782</v>
      </c>
      <c r="E2131" s="1" t="n">
        <v>82411</v>
      </c>
      <c r="F2131" s="1" t="n">
        <v>27</v>
      </c>
      <c r="G2131" s="1" t="n">
        <v>1</v>
      </c>
      <c r="I2131" s="3" t="n">
        <f aca="false">(G2131+H2131)/1677*100</f>
        <v>0.0596302921884317</v>
      </c>
      <c r="J2131" s="1" t="s">
        <v>15</v>
      </c>
    </row>
    <row r="2132" customFormat="false" ht="11.25" hidden="false" customHeight="false" outlineLevel="0" collapsed="false">
      <c r="A2132" s="1" t="s">
        <v>2161</v>
      </c>
      <c r="B2132" s="1" t="s">
        <v>2130</v>
      </c>
      <c r="C2132" s="2" t="n">
        <v>62025372</v>
      </c>
      <c r="D2132" s="2" t="n">
        <v>62140355</v>
      </c>
      <c r="E2132" s="1" t="n">
        <v>114984</v>
      </c>
      <c r="F2132" s="1" t="n">
        <v>29</v>
      </c>
      <c r="G2132" s="1" t="n">
        <v>1</v>
      </c>
      <c r="I2132" s="3" t="n">
        <f aca="false">(G2132+H2132)/1677*100</f>
        <v>0.0596302921884317</v>
      </c>
      <c r="J2132" s="1" t="s">
        <v>15</v>
      </c>
    </row>
    <row r="2133" customFormat="false" ht="11.25" hidden="false" customHeight="false" outlineLevel="0" collapsed="false">
      <c r="A2133" s="1" t="s">
        <v>2162</v>
      </c>
      <c r="B2133" s="1" t="s">
        <v>2130</v>
      </c>
      <c r="C2133" s="2" t="n">
        <v>63270694</v>
      </c>
      <c r="D2133" s="2" t="n">
        <v>63910615</v>
      </c>
      <c r="E2133" s="1" t="n">
        <v>639922</v>
      </c>
      <c r="F2133" s="1" t="n">
        <v>142</v>
      </c>
      <c r="G2133" s="1" t="n">
        <v>1</v>
      </c>
      <c r="I2133" s="3" t="n">
        <f aca="false">(G2133+H2133)/1677*100</f>
        <v>0.0596302921884317</v>
      </c>
      <c r="J2133" s="1" t="s">
        <v>15</v>
      </c>
    </row>
    <row r="2134" customFormat="false" ht="11.25" hidden="false" customHeight="false" outlineLevel="0" collapsed="false">
      <c r="A2134" s="1" t="s">
        <v>2163</v>
      </c>
      <c r="B2134" s="1" t="s">
        <v>2130</v>
      </c>
      <c r="C2134" s="2" t="n">
        <v>64613397</v>
      </c>
      <c r="D2134" s="2" t="n">
        <v>64915926</v>
      </c>
      <c r="E2134" s="1" t="n">
        <v>302530</v>
      </c>
      <c r="F2134" s="1" t="n">
        <v>87</v>
      </c>
      <c r="G2134" s="1" t="n">
        <v>1</v>
      </c>
      <c r="I2134" s="3" t="n">
        <f aca="false">(G2134+H2134)/1677*100</f>
        <v>0.0596302921884317</v>
      </c>
      <c r="J2134" s="1" t="s">
        <v>17</v>
      </c>
    </row>
    <row r="2135" customFormat="false" ht="11.25" hidden="false" customHeight="false" outlineLevel="0" collapsed="false">
      <c r="A2135" s="1" t="s">
        <v>2164</v>
      </c>
      <c r="B2135" s="1" t="s">
        <v>2130</v>
      </c>
      <c r="C2135" s="2" t="n">
        <v>66494570</v>
      </c>
      <c r="D2135" s="2" t="n">
        <v>67158433</v>
      </c>
      <c r="E2135" s="1" t="n">
        <v>663864</v>
      </c>
      <c r="F2135" s="1" t="n">
        <v>135</v>
      </c>
      <c r="H2135" s="1" t="n">
        <v>1</v>
      </c>
      <c r="I2135" s="3" t="n">
        <f aca="false">(G2135+H2135)/1677*100</f>
        <v>0.0596302921884317</v>
      </c>
      <c r="J2135" s="1" t="s">
        <v>17</v>
      </c>
    </row>
    <row r="2136" customFormat="false" ht="11.25" hidden="false" customHeight="false" outlineLevel="0" collapsed="false">
      <c r="A2136" s="1" t="s">
        <v>2165</v>
      </c>
      <c r="B2136" s="1" t="s">
        <v>2130</v>
      </c>
      <c r="C2136" s="2" t="n">
        <v>67138559</v>
      </c>
      <c r="D2136" s="2" t="n">
        <v>67469280</v>
      </c>
      <c r="E2136" s="1" t="n">
        <v>330722</v>
      </c>
      <c r="F2136" s="1" t="n">
        <v>81</v>
      </c>
      <c r="G2136" s="1" t="n">
        <v>1</v>
      </c>
      <c r="I2136" s="3" t="n">
        <f aca="false">(G2136+H2136)/1677*100</f>
        <v>0.0596302921884317</v>
      </c>
      <c r="J2136" s="1" t="s">
        <v>17</v>
      </c>
    </row>
    <row r="2137" customFormat="false" ht="11.25" hidden="false" customHeight="false" outlineLevel="0" collapsed="false">
      <c r="A2137" s="1" t="s">
        <v>2166</v>
      </c>
      <c r="B2137" s="1" t="s">
        <v>2130</v>
      </c>
      <c r="C2137" s="2" t="n">
        <v>67399879</v>
      </c>
      <c r="D2137" s="2" t="n">
        <v>67771798</v>
      </c>
      <c r="E2137" s="1" t="n">
        <v>371920</v>
      </c>
      <c r="F2137" s="1" t="n">
        <v>89</v>
      </c>
      <c r="G2137" s="1" t="n">
        <v>1</v>
      </c>
      <c r="I2137" s="3" t="n">
        <f aca="false">(G2137+H2137)/1677*100</f>
        <v>0.0596302921884317</v>
      </c>
      <c r="J2137" s="1" t="s">
        <v>17</v>
      </c>
    </row>
    <row r="2138" customFormat="false" ht="11.25" hidden="false" customHeight="false" outlineLevel="0" collapsed="false">
      <c r="A2138" s="1" t="s">
        <v>2167</v>
      </c>
      <c r="B2138" s="1" t="s">
        <v>2130</v>
      </c>
      <c r="C2138" s="2" t="n">
        <v>67955521</v>
      </c>
      <c r="D2138" s="2" t="n">
        <v>68287196</v>
      </c>
      <c r="E2138" s="1" t="n">
        <v>331676</v>
      </c>
      <c r="F2138" s="1" t="n">
        <v>75</v>
      </c>
      <c r="G2138" s="1" t="n">
        <v>1</v>
      </c>
      <c r="I2138" s="3" t="n">
        <f aca="false">(G2138+H2138)/1677*100</f>
        <v>0.0596302921884317</v>
      </c>
      <c r="J2138" s="1" t="s">
        <v>17</v>
      </c>
    </row>
    <row r="2139" customFormat="false" ht="11.25" hidden="false" customHeight="false" outlineLevel="0" collapsed="false">
      <c r="A2139" s="1" t="s">
        <v>2168</v>
      </c>
      <c r="B2139" s="1" t="s">
        <v>2130</v>
      </c>
      <c r="C2139" s="2" t="n">
        <v>75474284</v>
      </c>
      <c r="D2139" s="2" t="n">
        <v>75740573</v>
      </c>
      <c r="E2139" s="1" t="n">
        <v>266290</v>
      </c>
      <c r="F2139" s="1" t="n">
        <v>46</v>
      </c>
      <c r="H2139" s="1" t="n">
        <v>2</v>
      </c>
      <c r="I2139" s="3" t="n">
        <f aca="false">(G2139+H2139)/1677*100</f>
        <v>0.119260584376863</v>
      </c>
      <c r="J2139" s="1" t="s">
        <v>17</v>
      </c>
    </row>
    <row r="2140" customFormat="false" ht="11.25" hidden="false" customHeight="false" outlineLevel="0" collapsed="false">
      <c r="A2140" s="1" t="s">
        <v>2169</v>
      </c>
      <c r="B2140" s="1" t="s">
        <v>2130</v>
      </c>
      <c r="C2140" s="2" t="n">
        <v>75530689</v>
      </c>
      <c r="D2140" s="2" t="n">
        <v>75740573</v>
      </c>
      <c r="E2140" s="1" t="n">
        <v>209885</v>
      </c>
      <c r="F2140" s="1" t="n">
        <v>39</v>
      </c>
      <c r="H2140" s="1" t="n">
        <v>1</v>
      </c>
      <c r="I2140" s="3" t="n">
        <f aca="false">(G2140+H2140)/1677*100</f>
        <v>0.0596302921884317</v>
      </c>
      <c r="J2140" s="1" t="s">
        <v>17</v>
      </c>
    </row>
    <row r="2141" customFormat="false" ht="11.25" hidden="false" customHeight="false" outlineLevel="0" collapsed="false">
      <c r="A2141" s="1" t="s">
        <v>2170</v>
      </c>
      <c r="B2141" s="1" t="s">
        <v>2130</v>
      </c>
      <c r="C2141" s="2" t="n">
        <v>75940689</v>
      </c>
      <c r="D2141" s="2" t="n">
        <v>76115554</v>
      </c>
      <c r="E2141" s="1" t="n">
        <v>174866</v>
      </c>
      <c r="F2141" s="1" t="n">
        <v>35</v>
      </c>
      <c r="H2141" s="1" t="n">
        <v>1</v>
      </c>
      <c r="I2141" s="3" t="n">
        <f aca="false">(G2141+H2141)/1677*100</f>
        <v>0.0596302921884317</v>
      </c>
      <c r="J2141" s="1" t="s">
        <v>17</v>
      </c>
    </row>
    <row r="2142" customFormat="false" ht="11.25" hidden="false" customHeight="false" outlineLevel="0" collapsed="false">
      <c r="A2142" s="1" t="s">
        <v>2171</v>
      </c>
      <c r="B2142" s="1" t="s">
        <v>2172</v>
      </c>
      <c r="C2142" s="2" t="n">
        <v>212033</v>
      </c>
      <c r="D2142" s="2" t="n">
        <v>303660</v>
      </c>
      <c r="E2142" s="1" t="n">
        <v>91628</v>
      </c>
      <c r="F2142" s="1" t="n">
        <v>9</v>
      </c>
      <c r="G2142" s="1" t="n">
        <v>1</v>
      </c>
      <c r="I2142" s="3" t="n">
        <f aca="false">(G2142+H2142)/1677*100</f>
        <v>0.0596302921884317</v>
      </c>
      <c r="J2142" s="1" t="s">
        <v>17</v>
      </c>
    </row>
    <row r="2143" customFormat="false" ht="11.25" hidden="false" customHeight="false" outlineLevel="0" collapsed="false">
      <c r="A2143" s="1" t="s">
        <v>2173</v>
      </c>
      <c r="B2143" s="1" t="s">
        <v>2172</v>
      </c>
      <c r="C2143" s="2" t="n">
        <v>340397</v>
      </c>
      <c r="D2143" s="2" t="n">
        <v>626513</v>
      </c>
      <c r="E2143" s="1" t="n">
        <v>286117</v>
      </c>
      <c r="F2143" s="1" t="n">
        <v>20</v>
      </c>
      <c r="H2143" s="1" t="n">
        <v>1</v>
      </c>
      <c r="I2143" s="3" t="n">
        <f aca="false">(G2143+H2143)/1677*100</f>
        <v>0.0596302921884317</v>
      </c>
      <c r="J2143" s="1" t="s">
        <v>17</v>
      </c>
    </row>
    <row r="2144" customFormat="false" ht="11.25" hidden="false" customHeight="false" outlineLevel="0" collapsed="false">
      <c r="A2144" s="1" t="s">
        <v>2174</v>
      </c>
      <c r="B2144" s="1" t="s">
        <v>2172</v>
      </c>
      <c r="C2144" s="2" t="n">
        <v>938571</v>
      </c>
      <c r="D2144" s="2" t="n">
        <v>1126396</v>
      </c>
      <c r="E2144" s="1" t="n">
        <v>187826</v>
      </c>
      <c r="F2144" s="1" t="n">
        <v>9</v>
      </c>
      <c r="G2144" s="1" t="n">
        <v>1</v>
      </c>
      <c r="I2144" s="3" t="n">
        <f aca="false">(G2144+H2144)/1677*100</f>
        <v>0.0596302921884317</v>
      </c>
      <c r="J2144" s="1" t="s">
        <v>17</v>
      </c>
    </row>
    <row r="2145" customFormat="false" ht="11.25" hidden="false" customHeight="false" outlineLevel="0" collapsed="false">
      <c r="A2145" s="1" t="s">
        <v>2175</v>
      </c>
      <c r="B2145" s="1" t="s">
        <v>2172</v>
      </c>
      <c r="C2145" s="2" t="n">
        <v>989222</v>
      </c>
      <c r="D2145" s="2" t="n">
        <v>1326355</v>
      </c>
      <c r="E2145" s="1" t="n">
        <v>337134</v>
      </c>
      <c r="F2145" s="1" t="n">
        <v>12</v>
      </c>
      <c r="H2145" s="1" t="n">
        <v>1</v>
      </c>
      <c r="I2145" s="3" t="n">
        <f aca="false">(G2145+H2145)/1677*100</f>
        <v>0.0596302921884317</v>
      </c>
      <c r="J2145" s="1" t="s">
        <v>17</v>
      </c>
    </row>
    <row r="2146" customFormat="false" ht="11.25" hidden="false" customHeight="false" outlineLevel="0" collapsed="false">
      <c r="A2146" s="1" t="s">
        <v>2176</v>
      </c>
      <c r="B2146" s="1" t="s">
        <v>2172</v>
      </c>
      <c r="C2146" s="2" t="n">
        <v>1053211</v>
      </c>
      <c r="D2146" s="2" t="n">
        <v>1126396</v>
      </c>
      <c r="E2146" s="1" t="n">
        <v>73186</v>
      </c>
      <c r="F2146" s="1" t="n">
        <v>7</v>
      </c>
      <c r="G2146" s="1" t="n">
        <v>1</v>
      </c>
      <c r="I2146" s="3" t="n">
        <f aca="false">(G2146+H2146)/1677*100</f>
        <v>0.0596302921884317</v>
      </c>
      <c r="J2146" s="1" t="s">
        <v>17</v>
      </c>
    </row>
    <row r="2147" customFormat="false" ht="11.25" hidden="false" customHeight="false" outlineLevel="0" collapsed="false">
      <c r="A2147" s="1" t="s">
        <v>2177</v>
      </c>
      <c r="B2147" s="1" t="s">
        <v>2172</v>
      </c>
      <c r="C2147" s="2" t="n">
        <v>1053211</v>
      </c>
      <c r="D2147" s="2" t="n">
        <v>1378260</v>
      </c>
      <c r="E2147" s="1" t="n">
        <v>325050</v>
      </c>
      <c r="F2147" s="1" t="n">
        <v>12</v>
      </c>
      <c r="H2147" s="1" t="n">
        <v>1</v>
      </c>
      <c r="I2147" s="3" t="n">
        <f aca="false">(G2147+H2147)/1677*100</f>
        <v>0.0596302921884317</v>
      </c>
      <c r="J2147" s="1" t="s">
        <v>17</v>
      </c>
    </row>
    <row r="2148" customFormat="false" ht="11.25" hidden="false" customHeight="false" outlineLevel="0" collapsed="false">
      <c r="A2148" s="1" t="s">
        <v>2178</v>
      </c>
      <c r="B2148" s="1" t="s">
        <v>2172</v>
      </c>
      <c r="C2148" s="2" t="n">
        <v>1261136</v>
      </c>
      <c r="D2148" s="2" t="n">
        <v>1378260</v>
      </c>
      <c r="E2148" s="1" t="n">
        <v>117125</v>
      </c>
      <c r="F2148" s="1" t="n">
        <v>5</v>
      </c>
      <c r="G2148" s="1" t="n">
        <v>1</v>
      </c>
      <c r="I2148" s="3" t="n">
        <f aca="false">(G2148+H2148)/1677*100</f>
        <v>0.0596302921884317</v>
      </c>
      <c r="J2148" s="1" t="s">
        <v>17</v>
      </c>
    </row>
    <row r="2149" customFormat="false" ht="11.25" hidden="false" customHeight="false" outlineLevel="0" collapsed="false">
      <c r="A2149" s="1" t="s">
        <v>2179</v>
      </c>
      <c r="B2149" s="1" t="s">
        <v>2172</v>
      </c>
      <c r="C2149" s="2" t="n">
        <v>1261136</v>
      </c>
      <c r="D2149" s="2" t="n">
        <v>1486945</v>
      </c>
      <c r="E2149" s="1" t="n">
        <v>225810</v>
      </c>
      <c r="F2149" s="1" t="n">
        <v>8</v>
      </c>
      <c r="H2149" s="1" t="n">
        <v>1</v>
      </c>
      <c r="I2149" s="3" t="n">
        <f aca="false">(G2149+H2149)/1677*100</f>
        <v>0.0596302921884317</v>
      </c>
      <c r="J2149" s="1" t="s">
        <v>17</v>
      </c>
    </row>
    <row r="2150" customFormat="false" ht="11.25" hidden="false" customHeight="false" outlineLevel="0" collapsed="false">
      <c r="A2150" s="1" t="s">
        <v>2180</v>
      </c>
      <c r="B2150" s="1" t="s">
        <v>2172</v>
      </c>
      <c r="C2150" s="2" t="n">
        <v>1311575</v>
      </c>
      <c r="D2150" s="2" t="n">
        <v>1531189</v>
      </c>
      <c r="E2150" s="1" t="n">
        <v>219615</v>
      </c>
      <c r="F2150" s="1" t="n">
        <v>8</v>
      </c>
      <c r="H2150" s="1" t="n">
        <v>1</v>
      </c>
      <c r="I2150" s="3" t="n">
        <f aca="false">(G2150+H2150)/1677*100</f>
        <v>0.0596302921884317</v>
      </c>
      <c r="J2150" s="1" t="s">
        <v>17</v>
      </c>
    </row>
    <row r="2151" customFormat="false" ht="11.25" hidden="false" customHeight="false" outlineLevel="0" collapsed="false">
      <c r="A2151" s="1" t="s">
        <v>2181</v>
      </c>
      <c r="B2151" s="1" t="s">
        <v>2172</v>
      </c>
      <c r="C2151" s="2" t="n">
        <v>1627419</v>
      </c>
      <c r="D2151" s="2" t="n">
        <v>1735211</v>
      </c>
      <c r="E2151" s="1" t="n">
        <v>107793</v>
      </c>
      <c r="F2151" s="1" t="n">
        <v>5</v>
      </c>
      <c r="G2151" s="1" t="n">
        <v>4</v>
      </c>
      <c r="I2151" s="3" t="n">
        <f aca="false">(G2151+H2151)/1677*100</f>
        <v>0.238521168753727</v>
      </c>
      <c r="J2151" s="1" t="s">
        <v>17</v>
      </c>
    </row>
    <row r="2152" customFormat="false" ht="11.25" hidden="false" customHeight="false" outlineLevel="0" collapsed="false">
      <c r="A2152" s="1" t="s">
        <v>2182</v>
      </c>
      <c r="B2152" s="1" t="s">
        <v>2172</v>
      </c>
      <c r="C2152" s="2" t="n">
        <v>1627419</v>
      </c>
      <c r="D2152" s="2" t="n">
        <v>1788061</v>
      </c>
      <c r="E2152" s="1" t="n">
        <v>160643</v>
      </c>
      <c r="F2152" s="1" t="n">
        <v>6</v>
      </c>
      <c r="G2152" s="1" t="n">
        <v>3</v>
      </c>
      <c r="I2152" s="3" t="n">
        <f aca="false">(G2152+H2152)/1677*100</f>
        <v>0.178890876565295</v>
      </c>
      <c r="J2152" s="1" t="s">
        <v>17</v>
      </c>
    </row>
    <row r="2153" customFormat="false" ht="11.25" hidden="false" customHeight="false" outlineLevel="0" collapsed="false">
      <c r="A2153" s="1" t="s">
        <v>2183</v>
      </c>
      <c r="B2153" s="1" t="s">
        <v>2172</v>
      </c>
      <c r="C2153" s="2" t="n">
        <v>1627419</v>
      </c>
      <c r="D2153" s="2" t="n">
        <v>1884930</v>
      </c>
      <c r="E2153" s="1" t="n">
        <v>257512</v>
      </c>
      <c r="F2153" s="1" t="n">
        <v>14</v>
      </c>
      <c r="H2153" s="1" t="n">
        <v>1</v>
      </c>
      <c r="I2153" s="3" t="n">
        <f aca="false">(G2153+H2153)/1677*100</f>
        <v>0.0596302921884317</v>
      </c>
      <c r="J2153" s="1" t="s">
        <v>17</v>
      </c>
    </row>
    <row r="2154" customFormat="false" ht="11.25" hidden="false" customHeight="false" outlineLevel="0" collapsed="false">
      <c r="A2154" s="1" t="s">
        <v>2184</v>
      </c>
      <c r="B2154" s="1" t="s">
        <v>2172</v>
      </c>
      <c r="C2154" s="2" t="n">
        <v>1788061</v>
      </c>
      <c r="D2154" s="2" t="n">
        <v>2234140</v>
      </c>
      <c r="E2154" s="1" t="n">
        <v>446080</v>
      </c>
      <c r="F2154" s="1" t="n">
        <v>26</v>
      </c>
      <c r="H2154" s="1" t="n">
        <v>1</v>
      </c>
      <c r="I2154" s="3" t="n">
        <f aca="false">(G2154+H2154)/1677*100</f>
        <v>0.0596302921884317</v>
      </c>
      <c r="J2154" s="1" t="s">
        <v>17</v>
      </c>
    </row>
    <row r="2155" customFormat="false" ht="11.25" hidden="false" customHeight="false" outlineLevel="0" collapsed="false">
      <c r="A2155" s="1" t="s">
        <v>2185</v>
      </c>
      <c r="B2155" s="1" t="s">
        <v>2172</v>
      </c>
      <c r="C2155" s="2" t="n">
        <v>3131770</v>
      </c>
      <c r="D2155" s="2" t="n">
        <v>3316639</v>
      </c>
      <c r="E2155" s="1" t="n">
        <v>184870</v>
      </c>
      <c r="F2155" s="1" t="n">
        <v>12</v>
      </c>
      <c r="H2155" s="1" t="n">
        <v>1</v>
      </c>
      <c r="I2155" s="3" t="n">
        <f aca="false">(G2155+H2155)/1677*100</f>
        <v>0.0596302921884317</v>
      </c>
      <c r="J2155" s="1" t="s">
        <v>15</v>
      </c>
    </row>
    <row r="2156" customFormat="false" ht="11.25" hidden="false" customHeight="false" outlineLevel="0" collapsed="false">
      <c r="A2156" s="1" t="s">
        <v>2186</v>
      </c>
      <c r="B2156" s="1" t="s">
        <v>2172</v>
      </c>
      <c r="C2156" s="2" t="n">
        <v>4643354</v>
      </c>
      <c r="D2156" s="2" t="n">
        <v>4803137</v>
      </c>
      <c r="E2156" s="1" t="n">
        <v>159784</v>
      </c>
      <c r="F2156" s="1" t="n">
        <v>14</v>
      </c>
      <c r="G2156" s="1" t="n">
        <v>1</v>
      </c>
      <c r="I2156" s="3" t="n">
        <f aca="false">(G2156+H2156)/1677*100</f>
        <v>0.0596302921884317</v>
      </c>
      <c r="J2156" s="1" t="s">
        <v>15</v>
      </c>
    </row>
    <row r="2157" customFormat="false" ht="11.25" hidden="false" customHeight="false" outlineLevel="0" collapsed="false">
      <c r="A2157" s="1" t="s">
        <v>2187</v>
      </c>
      <c r="B2157" s="1" t="s">
        <v>2172</v>
      </c>
      <c r="C2157" s="2" t="n">
        <v>6847380</v>
      </c>
      <c r="D2157" s="2" t="n">
        <v>6962766</v>
      </c>
      <c r="E2157" s="1" t="n">
        <v>115387</v>
      </c>
      <c r="F2157" s="1" t="n">
        <v>42</v>
      </c>
      <c r="H2157" s="1" t="n">
        <v>1</v>
      </c>
      <c r="I2157" s="3" t="n">
        <f aca="false">(G2157+H2157)/1677*100</f>
        <v>0.0596302921884317</v>
      </c>
      <c r="J2157" s="1" t="s">
        <v>15</v>
      </c>
    </row>
    <row r="2158" customFormat="false" ht="11.25" hidden="false" customHeight="false" outlineLevel="0" collapsed="false">
      <c r="A2158" s="1" t="s">
        <v>2188</v>
      </c>
      <c r="B2158" s="1" t="s">
        <v>2172</v>
      </c>
      <c r="C2158" s="2" t="n">
        <v>6847380</v>
      </c>
      <c r="D2158" s="2" t="n">
        <v>7036480</v>
      </c>
      <c r="E2158" s="1" t="n">
        <v>189101</v>
      </c>
      <c r="F2158" s="1" t="n">
        <v>48</v>
      </c>
      <c r="H2158" s="1" t="n">
        <v>1</v>
      </c>
      <c r="I2158" s="3" t="n">
        <f aca="false">(G2158+H2158)/1677*100</f>
        <v>0.0596302921884317</v>
      </c>
      <c r="J2158" s="1" t="s">
        <v>15</v>
      </c>
    </row>
    <row r="2159" customFormat="false" ht="11.25" hidden="false" customHeight="false" outlineLevel="0" collapsed="false">
      <c r="A2159" s="1" t="s">
        <v>2189</v>
      </c>
      <c r="B2159" s="1" t="s">
        <v>2172</v>
      </c>
      <c r="C2159" s="2" t="n">
        <v>6847380</v>
      </c>
      <c r="D2159" s="2" t="n">
        <v>7063265</v>
      </c>
      <c r="E2159" s="1" t="n">
        <v>215886</v>
      </c>
      <c r="F2159" s="1" t="n">
        <v>52</v>
      </c>
      <c r="H2159" s="1" t="n">
        <v>1</v>
      </c>
      <c r="I2159" s="3" t="n">
        <f aca="false">(G2159+H2159)/1677*100</f>
        <v>0.0596302921884317</v>
      </c>
      <c r="J2159" s="1" t="s">
        <v>15</v>
      </c>
    </row>
    <row r="2160" customFormat="false" ht="11.25" hidden="false" customHeight="false" outlineLevel="0" collapsed="false">
      <c r="A2160" s="1" t="s">
        <v>2190</v>
      </c>
      <c r="B2160" s="1" t="s">
        <v>2172</v>
      </c>
      <c r="C2160" s="2" t="n">
        <v>6891189</v>
      </c>
      <c r="D2160" s="2" t="n">
        <v>6962766</v>
      </c>
      <c r="E2160" s="1" t="n">
        <v>71578</v>
      </c>
      <c r="F2160" s="1" t="n">
        <v>28</v>
      </c>
      <c r="G2160" s="1" t="n">
        <v>1</v>
      </c>
      <c r="I2160" s="3" t="n">
        <f aca="false">(G2160+H2160)/1677*100</f>
        <v>0.0596302921884317</v>
      </c>
      <c r="J2160" s="1" t="s">
        <v>15</v>
      </c>
    </row>
    <row r="2161" customFormat="false" ht="11.25" hidden="false" customHeight="false" outlineLevel="0" collapsed="false">
      <c r="A2161" s="1" t="s">
        <v>2191</v>
      </c>
      <c r="B2161" s="1" t="s">
        <v>2172</v>
      </c>
      <c r="C2161" s="2" t="n">
        <v>10310665</v>
      </c>
      <c r="D2161" s="2" t="n">
        <v>10527450</v>
      </c>
      <c r="E2161" s="1" t="n">
        <v>216786</v>
      </c>
      <c r="F2161" s="1" t="n">
        <v>18</v>
      </c>
      <c r="G2161" s="1" t="n">
        <v>1</v>
      </c>
      <c r="I2161" s="3" t="n">
        <f aca="false">(G2161+H2161)/1677*100</f>
        <v>0.0596302921884317</v>
      </c>
      <c r="J2161" s="1" t="s">
        <v>17</v>
      </c>
    </row>
    <row r="2162" customFormat="false" ht="11.25" hidden="false" customHeight="false" outlineLevel="0" collapsed="false">
      <c r="A2162" s="1" t="s">
        <v>2192</v>
      </c>
      <c r="B2162" s="1" t="s">
        <v>2172</v>
      </c>
      <c r="C2162" s="2" t="n">
        <v>12350726</v>
      </c>
      <c r="D2162" s="2" t="n">
        <v>12578847</v>
      </c>
      <c r="E2162" s="1" t="n">
        <v>228122</v>
      </c>
      <c r="F2162" s="1" t="n">
        <v>20</v>
      </c>
      <c r="H2162" s="1" t="n">
        <v>1</v>
      </c>
      <c r="I2162" s="3" t="n">
        <f aca="false">(G2162+H2162)/1677*100</f>
        <v>0.0596302921884317</v>
      </c>
      <c r="J2162" s="1" t="s">
        <v>17</v>
      </c>
    </row>
    <row r="2163" customFormat="false" ht="11.25" hidden="false" customHeight="false" outlineLevel="0" collapsed="false">
      <c r="A2163" s="1" t="s">
        <v>2193</v>
      </c>
      <c r="B2163" s="1" t="s">
        <v>2172</v>
      </c>
      <c r="C2163" s="2" t="n">
        <v>17573374</v>
      </c>
      <c r="D2163" s="2" t="n">
        <v>18201910</v>
      </c>
      <c r="E2163" s="1" t="n">
        <v>628537</v>
      </c>
      <c r="F2163" s="1" t="n">
        <v>52</v>
      </c>
      <c r="H2163" s="1" t="n">
        <v>1</v>
      </c>
      <c r="I2163" s="3" t="n">
        <f aca="false">(G2163+H2163)/1677*100</f>
        <v>0.0596302921884317</v>
      </c>
      <c r="J2163" s="1" t="s">
        <v>17</v>
      </c>
    </row>
    <row r="2164" customFormat="false" ht="11.25" hidden="false" customHeight="false" outlineLevel="0" collapsed="false">
      <c r="A2164" s="1" t="s">
        <v>2194</v>
      </c>
      <c r="B2164" s="1" t="s">
        <v>2172</v>
      </c>
      <c r="C2164" s="2" t="n">
        <v>18600497</v>
      </c>
      <c r="D2164" s="2" t="n">
        <v>18721919</v>
      </c>
      <c r="E2164" s="1" t="n">
        <v>121423</v>
      </c>
      <c r="F2164" s="1" t="n">
        <v>9</v>
      </c>
      <c r="H2164" s="1" t="n">
        <v>1</v>
      </c>
      <c r="I2164" s="3" t="n">
        <f aca="false">(G2164+H2164)/1677*100</f>
        <v>0.0596302921884317</v>
      </c>
      <c r="J2164" s="1" t="s">
        <v>15</v>
      </c>
    </row>
    <row r="2165" customFormat="false" ht="11.25" hidden="false" customHeight="false" outlineLevel="0" collapsed="false">
      <c r="A2165" s="1" t="s">
        <v>2195</v>
      </c>
      <c r="B2165" s="1" t="s">
        <v>2172</v>
      </c>
      <c r="C2165" s="2" t="n">
        <v>20286128</v>
      </c>
      <c r="D2165" s="2" t="n">
        <v>20424240</v>
      </c>
      <c r="E2165" s="1" t="n">
        <v>138113</v>
      </c>
      <c r="F2165" s="1" t="n">
        <v>12</v>
      </c>
      <c r="G2165" s="1" t="n">
        <v>1</v>
      </c>
      <c r="I2165" s="3" t="n">
        <f aca="false">(G2165+H2165)/1677*100</f>
        <v>0.0596302921884317</v>
      </c>
      <c r="J2165" s="1" t="s">
        <v>15</v>
      </c>
    </row>
    <row r="2166" customFormat="false" ht="11.25" hidden="false" customHeight="false" outlineLevel="0" collapsed="false">
      <c r="A2166" s="1" t="s">
        <v>2196</v>
      </c>
      <c r="B2166" s="1" t="s">
        <v>2172</v>
      </c>
      <c r="C2166" s="2" t="n">
        <v>20286128</v>
      </c>
      <c r="D2166" s="2" t="n">
        <v>20515739</v>
      </c>
      <c r="E2166" s="1" t="n">
        <v>229612</v>
      </c>
      <c r="F2166" s="1" t="n">
        <v>19</v>
      </c>
      <c r="G2166" s="1" t="n">
        <v>1</v>
      </c>
      <c r="I2166" s="3" t="n">
        <f aca="false">(G2166+H2166)/1677*100</f>
        <v>0.0596302921884317</v>
      </c>
      <c r="J2166" s="1" t="s">
        <v>17</v>
      </c>
    </row>
    <row r="2167" customFormat="false" ht="11.25" hidden="false" customHeight="false" outlineLevel="0" collapsed="false">
      <c r="A2167" s="1" t="s">
        <v>2197</v>
      </c>
      <c r="B2167" s="1" t="s">
        <v>2172</v>
      </c>
      <c r="C2167" s="2" t="n">
        <v>20326101</v>
      </c>
      <c r="D2167" s="2" t="n">
        <v>20493203</v>
      </c>
      <c r="E2167" s="1" t="n">
        <v>167103</v>
      </c>
      <c r="F2167" s="1" t="n">
        <v>14</v>
      </c>
      <c r="G2167" s="1" t="n">
        <v>1</v>
      </c>
      <c r="I2167" s="3" t="n">
        <f aca="false">(G2167+H2167)/1677*100</f>
        <v>0.0596302921884317</v>
      </c>
      <c r="J2167" s="1" t="s">
        <v>17</v>
      </c>
    </row>
    <row r="2168" customFormat="false" ht="11.25" hidden="false" customHeight="false" outlineLevel="0" collapsed="false">
      <c r="A2168" s="1" t="s">
        <v>2198</v>
      </c>
      <c r="B2168" s="1" t="s">
        <v>2172</v>
      </c>
      <c r="C2168" s="2" t="n">
        <v>20326101</v>
      </c>
      <c r="D2168" s="2" t="n">
        <v>20515739</v>
      </c>
      <c r="E2168" s="1" t="n">
        <v>189639</v>
      </c>
      <c r="F2168" s="1" t="n">
        <v>16</v>
      </c>
      <c r="G2168" s="1" t="n">
        <v>1</v>
      </c>
      <c r="I2168" s="3" t="n">
        <f aca="false">(G2168+H2168)/1677*100</f>
        <v>0.0596302921884317</v>
      </c>
      <c r="J2168" s="1" t="s">
        <v>15</v>
      </c>
    </row>
    <row r="2169" customFormat="false" ht="11.25" hidden="false" customHeight="false" outlineLevel="0" collapsed="false">
      <c r="A2169" s="1" t="s">
        <v>2199</v>
      </c>
      <c r="B2169" s="1" t="s">
        <v>2172</v>
      </c>
      <c r="C2169" s="2" t="n">
        <v>20326101</v>
      </c>
      <c r="D2169" s="2" t="n">
        <v>20551548</v>
      </c>
      <c r="E2169" s="1" t="n">
        <v>225448</v>
      </c>
      <c r="F2169" s="1" t="n">
        <v>20</v>
      </c>
      <c r="G2169" s="1" t="n">
        <v>1</v>
      </c>
      <c r="I2169" s="3" t="n">
        <f aca="false">(G2169+H2169)/1677*100</f>
        <v>0.0596302921884317</v>
      </c>
      <c r="J2169" s="1" t="s">
        <v>17</v>
      </c>
    </row>
    <row r="2170" customFormat="false" ht="11.25" hidden="false" customHeight="false" outlineLevel="0" collapsed="false">
      <c r="A2170" s="1" t="s">
        <v>2200</v>
      </c>
      <c r="B2170" s="1" t="s">
        <v>2172</v>
      </c>
      <c r="C2170" s="2" t="n">
        <v>20326101</v>
      </c>
      <c r="D2170" s="2" t="n">
        <v>20566187</v>
      </c>
      <c r="E2170" s="1" t="n">
        <v>240087</v>
      </c>
      <c r="F2170" s="1" t="n">
        <v>22</v>
      </c>
      <c r="G2170" s="1" t="n">
        <v>1</v>
      </c>
      <c r="I2170" s="3" t="n">
        <f aca="false">(G2170+H2170)/1677*100</f>
        <v>0.0596302921884317</v>
      </c>
      <c r="J2170" s="1" t="s">
        <v>17</v>
      </c>
    </row>
    <row r="2171" customFormat="false" ht="11.25" hidden="false" customHeight="false" outlineLevel="0" collapsed="false">
      <c r="A2171" s="1" t="s">
        <v>2201</v>
      </c>
      <c r="B2171" s="1" t="s">
        <v>2172</v>
      </c>
      <c r="C2171" s="2" t="n">
        <v>20326101</v>
      </c>
      <c r="D2171" s="2" t="n">
        <v>20588919</v>
      </c>
      <c r="E2171" s="1" t="n">
        <v>262819</v>
      </c>
      <c r="F2171" s="1" t="n">
        <v>24</v>
      </c>
      <c r="G2171" s="1" t="n">
        <v>1</v>
      </c>
      <c r="I2171" s="3" t="n">
        <f aca="false">(G2171+H2171)/1677*100</f>
        <v>0.0596302921884317</v>
      </c>
      <c r="J2171" s="1" t="s">
        <v>17</v>
      </c>
    </row>
    <row r="2172" customFormat="false" ht="11.25" hidden="false" customHeight="false" outlineLevel="0" collapsed="false">
      <c r="A2172" s="1" t="s">
        <v>2202</v>
      </c>
      <c r="B2172" s="1" t="s">
        <v>2172</v>
      </c>
      <c r="C2172" s="2" t="n">
        <v>20360493</v>
      </c>
      <c r="D2172" s="2" t="n">
        <v>20515739</v>
      </c>
      <c r="E2172" s="1" t="n">
        <v>155247</v>
      </c>
      <c r="F2172" s="1" t="n">
        <v>13</v>
      </c>
      <c r="G2172" s="1" t="n">
        <v>3</v>
      </c>
      <c r="I2172" s="3" t="n">
        <f aca="false">(G2172+H2172)/1677*100</f>
        <v>0.178890876565295</v>
      </c>
      <c r="J2172" s="1" t="s">
        <v>13</v>
      </c>
    </row>
    <row r="2173" customFormat="false" ht="11.25" hidden="false" customHeight="false" outlineLevel="0" collapsed="false">
      <c r="A2173" s="1" t="s">
        <v>2203</v>
      </c>
      <c r="B2173" s="1" t="s">
        <v>2172</v>
      </c>
      <c r="C2173" s="2" t="n">
        <v>20360493</v>
      </c>
      <c r="D2173" s="2" t="n">
        <v>20535101</v>
      </c>
      <c r="E2173" s="1" t="n">
        <v>174609</v>
      </c>
      <c r="F2173" s="1" t="n">
        <v>16</v>
      </c>
      <c r="G2173" s="1" t="n">
        <v>2</v>
      </c>
      <c r="I2173" s="3" t="n">
        <f aca="false">(G2173+H2173)/1677*100</f>
        <v>0.119260584376863</v>
      </c>
      <c r="J2173" s="1" t="s">
        <v>13</v>
      </c>
    </row>
    <row r="2174" customFormat="false" ht="11.25" hidden="false" customHeight="false" outlineLevel="0" collapsed="false">
      <c r="A2174" s="1" t="s">
        <v>2204</v>
      </c>
      <c r="B2174" s="1" t="s">
        <v>2172</v>
      </c>
      <c r="C2174" s="2" t="n">
        <v>20528668</v>
      </c>
      <c r="D2174" s="2" t="n">
        <v>20809514</v>
      </c>
      <c r="E2174" s="1" t="n">
        <v>280847</v>
      </c>
      <c r="F2174" s="1" t="n">
        <v>43</v>
      </c>
      <c r="H2174" s="1" t="n">
        <v>1</v>
      </c>
      <c r="I2174" s="3" t="n">
        <f aca="false">(G2174+H2174)/1677*100</f>
        <v>0.0596302921884317</v>
      </c>
      <c r="J2174" s="1" t="s">
        <v>15</v>
      </c>
    </row>
    <row r="2175" customFormat="false" ht="11.25" hidden="false" customHeight="false" outlineLevel="0" collapsed="false">
      <c r="A2175" s="1" t="s">
        <v>2205</v>
      </c>
      <c r="B2175" s="1" t="s">
        <v>2172</v>
      </c>
      <c r="C2175" s="2" t="n">
        <v>20551548</v>
      </c>
      <c r="D2175" s="2" t="n">
        <v>20748902</v>
      </c>
      <c r="E2175" s="1" t="n">
        <v>197355</v>
      </c>
      <c r="F2175" s="1" t="n">
        <v>27</v>
      </c>
      <c r="H2175" s="1" t="n">
        <v>1</v>
      </c>
      <c r="I2175" s="3" t="n">
        <f aca="false">(G2175+H2175)/1677*100</f>
        <v>0.0596302921884317</v>
      </c>
      <c r="J2175" s="1" t="s">
        <v>15</v>
      </c>
    </row>
    <row r="2176" customFormat="false" ht="11.25" hidden="false" customHeight="false" outlineLevel="0" collapsed="false">
      <c r="A2176" s="1" t="s">
        <v>2206</v>
      </c>
      <c r="B2176" s="1" t="s">
        <v>2172</v>
      </c>
      <c r="C2176" s="2" t="n">
        <v>20613342</v>
      </c>
      <c r="D2176" s="2" t="n">
        <v>20793805</v>
      </c>
      <c r="E2176" s="1" t="n">
        <v>180464</v>
      </c>
      <c r="F2176" s="1" t="n">
        <v>31</v>
      </c>
      <c r="H2176" s="1" t="n">
        <v>1</v>
      </c>
      <c r="I2176" s="3" t="n">
        <f aca="false">(G2176+H2176)/1677*100</f>
        <v>0.0596302921884317</v>
      </c>
      <c r="J2176" s="1" t="s">
        <v>15</v>
      </c>
    </row>
    <row r="2177" customFormat="false" ht="11.25" hidden="false" customHeight="false" outlineLevel="0" collapsed="false">
      <c r="A2177" s="1" t="s">
        <v>2207</v>
      </c>
      <c r="B2177" s="1" t="s">
        <v>2172</v>
      </c>
      <c r="C2177" s="2" t="n">
        <v>20643736</v>
      </c>
      <c r="D2177" s="2" t="n">
        <v>20809514</v>
      </c>
      <c r="E2177" s="1" t="n">
        <v>165779</v>
      </c>
      <c r="F2177" s="1" t="n">
        <v>30</v>
      </c>
      <c r="H2177" s="1" t="n">
        <v>1</v>
      </c>
      <c r="I2177" s="3" t="n">
        <f aca="false">(G2177+H2177)/1677*100</f>
        <v>0.0596302921884317</v>
      </c>
      <c r="J2177" s="1" t="s">
        <v>15</v>
      </c>
    </row>
    <row r="2178" customFormat="false" ht="11.25" hidden="false" customHeight="false" outlineLevel="0" collapsed="false">
      <c r="A2178" s="1" t="s">
        <v>2208</v>
      </c>
      <c r="B2178" s="1" t="s">
        <v>2172</v>
      </c>
      <c r="C2178" s="2" t="n">
        <v>21864073</v>
      </c>
      <c r="D2178" s="2" t="n">
        <v>22028235</v>
      </c>
      <c r="E2178" s="1" t="n">
        <v>164163</v>
      </c>
      <c r="F2178" s="1" t="n">
        <v>21</v>
      </c>
      <c r="H2178" s="1" t="n">
        <v>1</v>
      </c>
      <c r="I2178" s="3" t="n">
        <f aca="false">(G2178+H2178)/1677*100</f>
        <v>0.0596302921884317</v>
      </c>
      <c r="J2178" s="1" t="s">
        <v>17</v>
      </c>
    </row>
    <row r="2179" customFormat="false" ht="11.25" hidden="false" customHeight="false" outlineLevel="0" collapsed="false">
      <c r="A2179" s="1" t="s">
        <v>2209</v>
      </c>
      <c r="B2179" s="1" t="s">
        <v>2172</v>
      </c>
      <c r="C2179" s="2" t="n">
        <v>21940511</v>
      </c>
      <c r="D2179" s="2" t="n">
        <v>22299545</v>
      </c>
      <c r="E2179" s="1" t="n">
        <v>359035</v>
      </c>
      <c r="F2179" s="1" t="n">
        <v>36</v>
      </c>
      <c r="H2179" s="1" t="n">
        <v>1</v>
      </c>
      <c r="I2179" s="3" t="n">
        <f aca="false">(G2179+H2179)/1677*100</f>
        <v>0.0596302921884317</v>
      </c>
      <c r="J2179" s="1" t="s">
        <v>17</v>
      </c>
    </row>
    <row r="2180" customFormat="false" ht="11.25" hidden="false" customHeight="false" outlineLevel="0" collapsed="false">
      <c r="A2180" s="1" t="s">
        <v>2210</v>
      </c>
      <c r="B2180" s="1" t="s">
        <v>2172</v>
      </c>
      <c r="C2180" s="2" t="n">
        <v>22217429</v>
      </c>
      <c r="D2180" s="2" t="n">
        <v>22982546</v>
      </c>
      <c r="E2180" s="1" t="n">
        <v>765118</v>
      </c>
      <c r="F2180" s="1" t="n">
        <v>85</v>
      </c>
      <c r="H2180" s="1" t="n">
        <v>1</v>
      </c>
      <c r="I2180" s="3" t="n">
        <f aca="false">(G2180+H2180)/1677*100</f>
        <v>0.0596302921884317</v>
      </c>
      <c r="J2180" s="1" t="s">
        <v>17</v>
      </c>
    </row>
    <row r="2181" customFormat="false" ht="11.25" hidden="false" customHeight="false" outlineLevel="0" collapsed="false">
      <c r="A2181" s="1" t="s">
        <v>2211</v>
      </c>
      <c r="B2181" s="1" t="s">
        <v>2172</v>
      </c>
      <c r="C2181" s="2" t="n">
        <v>22671125</v>
      </c>
      <c r="D2181" s="2" t="n">
        <v>22799942</v>
      </c>
      <c r="E2181" s="1" t="n">
        <v>128818</v>
      </c>
      <c r="F2181" s="1" t="n">
        <v>22</v>
      </c>
      <c r="H2181" s="1" t="n">
        <v>1</v>
      </c>
      <c r="I2181" s="3" t="n">
        <f aca="false">(G2181+H2181)/1677*100</f>
        <v>0.0596302921884317</v>
      </c>
      <c r="J2181" s="1" t="s">
        <v>17</v>
      </c>
    </row>
    <row r="2182" customFormat="false" ht="11.25" hidden="false" customHeight="false" outlineLevel="0" collapsed="false">
      <c r="A2182" s="1" t="s">
        <v>2212</v>
      </c>
      <c r="B2182" s="1" t="s">
        <v>2172</v>
      </c>
      <c r="C2182" s="2" t="n">
        <v>22858263</v>
      </c>
      <c r="D2182" s="2" t="n">
        <v>23052723</v>
      </c>
      <c r="E2182" s="1" t="n">
        <v>194461</v>
      </c>
      <c r="F2182" s="1" t="n">
        <v>17</v>
      </c>
      <c r="G2182" s="1" t="n">
        <v>1</v>
      </c>
      <c r="I2182" s="3" t="n">
        <f aca="false">(G2182+H2182)/1677*100</f>
        <v>0.0596302921884317</v>
      </c>
      <c r="J2182" s="1" t="s">
        <v>17</v>
      </c>
    </row>
    <row r="2183" customFormat="false" ht="11.25" hidden="false" customHeight="false" outlineLevel="0" collapsed="false">
      <c r="A2183" s="1" t="s">
        <v>2213</v>
      </c>
      <c r="B2183" s="1" t="s">
        <v>2172</v>
      </c>
      <c r="C2183" s="2" t="n">
        <v>23354569</v>
      </c>
      <c r="D2183" s="2" t="n">
        <v>23904617</v>
      </c>
      <c r="E2183" s="1" t="n">
        <v>550049</v>
      </c>
      <c r="F2183" s="1" t="n">
        <v>109</v>
      </c>
      <c r="G2183" s="1" t="n">
        <v>2</v>
      </c>
      <c r="I2183" s="3" t="n">
        <f aca="false">(G2183+H2183)/1677*100</f>
        <v>0.119260584376863</v>
      </c>
      <c r="J2183" s="1" t="s">
        <v>15</v>
      </c>
    </row>
    <row r="2184" customFormat="false" ht="11.25" hidden="false" customHeight="false" outlineLevel="0" collapsed="false">
      <c r="A2184" s="1" t="s">
        <v>2214</v>
      </c>
      <c r="B2184" s="1" t="s">
        <v>2172</v>
      </c>
      <c r="C2184" s="2" t="n">
        <v>23375020</v>
      </c>
      <c r="D2184" s="2" t="n">
        <v>23904617</v>
      </c>
      <c r="E2184" s="1" t="n">
        <v>529598</v>
      </c>
      <c r="F2184" s="1" t="n">
        <v>106</v>
      </c>
      <c r="G2184" s="1" t="n">
        <v>1</v>
      </c>
      <c r="I2184" s="3" t="n">
        <f aca="false">(G2184+H2184)/1677*100</f>
        <v>0.0596302921884317</v>
      </c>
      <c r="J2184" s="1" t="s">
        <v>15</v>
      </c>
    </row>
    <row r="2185" customFormat="false" ht="11.25" hidden="false" customHeight="false" outlineLevel="0" collapsed="false">
      <c r="A2185" s="1" t="s">
        <v>2215</v>
      </c>
      <c r="B2185" s="1" t="s">
        <v>2172</v>
      </c>
      <c r="C2185" s="2" t="n">
        <v>23657340</v>
      </c>
      <c r="D2185" s="2" t="n">
        <v>24297477</v>
      </c>
      <c r="E2185" s="1" t="n">
        <v>640138</v>
      </c>
      <c r="F2185" s="1" t="n">
        <v>112</v>
      </c>
      <c r="H2185" s="1" t="n">
        <v>1</v>
      </c>
      <c r="I2185" s="3" t="n">
        <f aca="false">(G2185+H2185)/1677*100</f>
        <v>0.0596302921884317</v>
      </c>
      <c r="J2185" s="1" t="s">
        <v>17</v>
      </c>
    </row>
    <row r="2186" customFormat="false" ht="11.25" hidden="false" customHeight="false" outlineLevel="0" collapsed="false">
      <c r="A2186" s="1" t="s">
        <v>2216</v>
      </c>
      <c r="B2186" s="1" t="s">
        <v>2172</v>
      </c>
      <c r="C2186" s="2" t="n">
        <v>24253495</v>
      </c>
      <c r="D2186" s="2" t="n">
        <v>24297477</v>
      </c>
      <c r="E2186" s="1" t="n">
        <v>43983</v>
      </c>
      <c r="F2186" s="1" t="n">
        <v>5</v>
      </c>
      <c r="G2186" s="1" t="n">
        <v>2</v>
      </c>
      <c r="I2186" s="3" t="n">
        <f aca="false">(G2186+H2186)/1677*100</f>
        <v>0.119260584376863</v>
      </c>
      <c r="J2186" s="1" t="s">
        <v>15</v>
      </c>
    </row>
    <row r="2187" customFormat="false" ht="11.25" hidden="false" customHeight="false" outlineLevel="0" collapsed="false">
      <c r="A2187" s="1" t="s">
        <v>2217</v>
      </c>
      <c r="B2187" s="1" t="s">
        <v>2172</v>
      </c>
      <c r="C2187" s="2" t="n">
        <v>32651846</v>
      </c>
      <c r="D2187" s="2" t="n">
        <v>32692678</v>
      </c>
      <c r="E2187" s="1" t="n">
        <v>40833</v>
      </c>
      <c r="F2187" s="1" t="n">
        <v>3</v>
      </c>
      <c r="G2187" s="1" t="n">
        <v>2</v>
      </c>
      <c r="I2187" s="3" t="n">
        <f aca="false">(G2187+H2187)/1677*100</f>
        <v>0.119260584376863</v>
      </c>
      <c r="J2187" s="1" t="s">
        <v>17</v>
      </c>
    </row>
    <row r="2188" customFormat="false" ht="11.25" hidden="false" customHeight="false" outlineLevel="0" collapsed="false">
      <c r="A2188" s="1" t="s">
        <v>2218</v>
      </c>
      <c r="B2188" s="1" t="s">
        <v>2172</v>
      </c>
      <c r="C2188" s="2" t="n">
        <v>32651846</v>
      </c>
      <c r="D2188" s="2" t="n">
        <v>32764651</v>
      </c>
      <c r="E2188" s="1" t="n">
        <v>112806</v>
      </c>
      <c r="F2188" s="1" t="n">
        <v>5</v>
      </c>
      <c r="G2188" s="1" t="n">
        <v>8</v>
      </c>
      <c r="I2188" s="3" t="n">
        <f aca="false">(G2188+H2188)/1677*100</f>
        <v>0.477042337507454</v>
      </c>
      <c r="J2188" s="1" t="s">
        <v>13</v>
      </c>
    </row>
    <row r="2189" customFormat="false" ht="11.25" hidden="false" customHeight="false" outlineLevel="0" collapsed="false">
      <c r="A2189" s="1" t="s">
        <v>2219</v>
      </c>
      <c r="B2189" s="1" t="s">
        <v>2172</v>
      </c>
      <c r="C2189" s="2" t="n">
        <v>32651846</v>
      </c>
      <c r="D2189" s="2" t="n">
        <v>32855288</v>
      </c>
      <c r="E2189" s="1" t="n">
        <v>203443</v>
      </c>
      <c r="F2189" s="1" t="n">
        <v>9</v>
      </c>
      <c r="G2189" s="1" t="n">
        <v>6</v>
      </c>
      <c r="H2189" s="1" t="n">
        <v>1</v>
      </c>
      <c r="I2189" s="3" t="n">
        <f aca="false">(G2189+H2189)/1677*100</f>
        <v>0.417412045319022</v>
      </c>
      <c r="J2189" s="1" t="s">
        <v>17</v>
      </c>
    </row>
    <row r="2190" customFormat="false" ht="11.25" hidden="false" customHeight="false" outlineLevel="0" collapsed="false">
      <c r="A2190" s="1" t="s">
        <v>2220</v>
      </c>
      <c r="B2190" s="1" t="s">
        <v>2172</v>
      </c>
      <c r="C2190" s="2" t="n">
        <v>32900851</v>
      </c>
      <c r="D2190" s="2" t="n">
        <v>33125194</v>
      </c>
      <c r="E2190" s="1" t="n">
        <v>224344</v>
      </c>
      <c r="F2190" s="1" t="n">
        <v>48</v>
      </c>
      <c r="H2190" s="1" t="n">
        <v>1</v>
      </c>
      <c r="I2190" s="3" t="n">
        <f aca="false">(G2190+H2190)/1677*100</f>
        <v>0.0596302921884317</v>
      </c>
      <c r="J2190" s="1" t="s">
        <v>17</v>
      </c>
    </row>
    <row r="2191" customFormat="false" ht="11.25" hidden="false" customHeight="false" outlineLevel="0" collapsed="false">
      <c r="A2191" s="1" t="s">
        <v>2221</v>
      </c>
      <c r="B2191" s="1" t="s">
        <v>2172</v>
      </c>
      <c r="C2191" s="2" t="n">
        <v>38208281</v>
      </c>
      <c r="D2191" s="2" t="n">
        <v>38354470</v>
      </c>
      <c r="E2191" s="1" t="n">
        <v>146190</v>
      </c>
      <c r="F2191" s="1" t="n">
        <v>21</v>
      </c>
      <c r="H2191" s="1" t="n">
        <v>1</v>
      </c>
      <c r="I2191" s="3" t="n">
        <f aca="false">(G2191+H2191)/1677*100</f>
        <v>0.0596302921884317</v>
      </c>
      <c r="J2191" s="1" t="s">
        <v>15</v>
      </c>
    </row>
    <row r="2192" customFormat="false" ht="11.25" hidden="false" customHeight="false" outlineLevel="0" collapsed="false">
      <c r="A2192" s="1" t="s">
        <v>2222</v>
      </c>
      <c r="B2192" s="1" t="s">
        <v>2172</v>
      </c>
      <c r="C2192" s="2" t="n">
        <v>39721599</v>
      </c>
      <c r="D2192" s="2" t="n">
        <v>39917372</v>
      </c>
      <c r="E2192" s="1" t="n">
        <v>195774</v>
      </c>
      <c r="F2192" s="1" t="n">
        <v>40</v>
      </c>
      <c r="H2192" s="1" t="n">
        <v>1</v>
      </c>
      <c r="I2192" s="3" t="n">
        <f aca="false">(G2192+H2192)/1677*100</f>
        <v>0.0596302921884317</v>
      </c>
      <c r="J2192" s="1" t="s">
        <v>17</v>
      </c>
    </row>
    <row r="2193" customFormat="false" ht="11.25" hidden="false" customHeight="false" outlineLevel="0" collapsed="false">
      <c r="A2193" s="1" t="s">
        <v>2223</v>
      </c>
      <c r="B2193" s="1" t="s">
        <v>2172</v>
      </c>
      <c r="C2193" s="2" t="n">
        <v>41155075</v>
      </c>
      <c r="D2193" s="2" t="n">
        <v>41302030</v>
      </c>
      <c r="E2193" s="1" t="n">
        <v>146956</v>
      </c>
      <c r="F2193" s="1" t="n">
        <v>13</v>
      </c>
      <c r="H2193" s="1" t="n">
        <v>1</v>
      </c>
      <c r="I2193" s="3" t="n">
        <f aca="false">(G2193+H2193)/1677*100</f>
        <v>0.0596302921884317</v>
      </c>
      <c r="J2193" s="1" t="s">
        <v>17</v>
      </c>
    </row>
    <row r="2194" customFormat="false" ht="11.25" hidden="false" customHeight="false" outlineLevel="0" collapsed="false">
      <c r="A2194" s="1" t="s">
        <v>2224</v>
      </c>
      <c r="B2194" s="1" t="s">
        <v>2172</v>
      </c>
      <c r="C2194" s="2" t="n">
        <v>42309276</v>
      </c>
      <c r="D2194" s="2" t="n">
        <v>42515651</v>
      </c>
      <c r="E2194" s="1" t="n">
        <v>206376</v>
      </c>
      <c r="F2194" s="1" t="n">
        <v>12</v>
      </c>
      <c r="H2194" s="1" t="n">
        <v>1</v>
      </c>
      <c r="I2194" s="3" t="n">
        <f aca="false">(G2194+H2194)/1677*100</f>
        <v>0.0596302921884317</v>
      </c>
      <c r="J2194" s="1" t="s">
        <v>17</v>
      </c>
    </row>
    <row r="2195" customFormat="false" ht="11.25" hidden="false" customHeight="false" outlineLevel="0" collapsed="false">
      <c r="A2195" s="1" t="s">
        <v>2225</v>
      </c>
      <c r="B2195" s="1" t="s">
        <v>2172</v>
      </c>
      <c r="C2195" s="2" t="n">
        <v>42350723</v>
      </c>
      <c r="D2195" s="2" t="n">
        <v>42488151</v>
      </c>
      <c r="E2195" s="1" t="n">
        <v>137429</v>
      </c>
      <c r="F2195" s="1" t="n">
        <v>8</v>
      </c>
      <c r="H2195" s="1" t="n">
        <v>1</v>
      </c>
      <c r="I2195" s="3" t="n">
        <f aca="false">(G2195+H2195)/1677*100</f>
        <v>0.0596302921884317</v>
      </c>
      <c r="J2195" s="1" t="s">
        <v>17</v>
      </c>
    </row>
    <row r="2196" customFormat="false" ht="11.25" hidden="false" customHeight="false" outlineLevel="0" collapsed="false">
      <c r="A2196" s="1" t="s">
        <v>2226</v>
      </c>
      <c r="B2196" s="1" t="s">
        <v>2172</v>
      </c>
      <c r="C2196" s="2" t="n">
        <v>46332233</v>
      </c>
      <c r="D2196" s="2" t="n">
        <v>46496816</v>
      </c>
      <c r="E2196" s="1" t="n">
        <v>164584</v>
      </c>
      <c r="F2196" s="1" t="n">
        <v>17</v>
      </c>
      <c r="H2196" s="1" t="n">
        <v>1</v>
      </c>
      <c r="I2196" s="3" t="n">
        <f aca="false">(G2196+H2196)/1677*100</f>
        <v>0.0596302921884317</v>
      </c>
      <c r="J2196" s="1" t="s">
        <v>17</v>
      </c>
    </row>
    <row r="2197" customFormat="false" ht="11.25" hidden="false" customHeight="false" outlineLevel="0" collapsed="false">
      <c r="A2197" s="1" t="s">
        <v>2227</v>
      </c>
      <c r="B2197" s="1" t="s">
        <v>2172</v>
      </c>
      <c r="C2197" s="2" t="n">
        <v>47932219</v>
      </c>
      <c r="D2197" s="2" t="n">
        <v>48029945</v>
      </c>
      <c r="E2197" s="1" t="n">
        <v>97727</v>
      </c>
      <c r="F2197" s="1" t="n">
        <v>4</v>
      </c>
      <c r="G2197" s="1" t="n">
        <v>1</v>
      </c>
      <c r="I2197" s="3" t="n">
        <f aca="false">(G2197+H2197)/1677*100</f>
        <v>0.0596302921884317</v>
      </c>
      <c r="J2197" s="1" t="s">
        <v>15</v>
      </c>
    </row>
    <row r="2198" customFormat="false" ht="11.25" hidden="false" customHeight="false" outlineLevel="0" collapsed="false">
      <c r="A2198" s="1" t="s">
        <v>2228</v>
      </c>
      <c r="B2198" s="1" t="s">
        <v>2172</v>
      </c>
      <c r="C2198" s="2" t="n">
        <v>47932219</v>
      </c>
      <c r="D2198" s="2" t="n">
        <v>48116890</v>
      </c>
      <c r="E2198" s="1" t="n">
        <v>184672</v>
      </c>
      <c r="F2198" s="1" t="n">
        <v>9</v>
      </c>
      <c r="H2198" s="1" t="n">
        <v>1</v>
      </c>
      <c r="I2198" s="3" t="n">
        <f aca="false">(G2198+H2198)/1677*100</f>
        <v>0.0596302921884317</v>
      </c>
      <c r="J2198" s="1" t="s">
        <v>15</v>
      </c>
    </row>
    <row r="2199" customFormat="false" ht="11.25" hidden="false" customHeight="false" outlineLevel="0" collapsed="false">
      <c r="A2199" s="1" t="s">
        <v>2229</v>
      </c>
      <c r="B2199" s="1" t="s">
        <v>2172</v>
      </c>
      <c r="C2199" s="2" t="n">
        <v>47997284</v>
      </c>
      <c r="D2199" s="2" t="n">
        <v>48116890</v>
      </c>
      <c r="E2199" s="1" t="n">
        <v>119607</v>
      </c>
      <c r="F2199" s="1" t="n">
        <v>8</v>
      </c>
      <c r="G2199" s="1" t="n">
        <v>1</v>
      </c>
      <c r="H2199" s="1" t="n">
        <v>3</v>
      </c>
      <c r="I2199" s="3" t="n">
        <f aca="false">(G2199+H2199)/1677*100</f>
        <v>0.238521168753727</v>
      </c>
      <c r="J2199" s="1" t="s">
        <v>13</v>
      </c>
    </row>
    <row r="2200" customFormat="false" ht="11.25" hidden="false" customHeight="false" outlineLevel="0" collapsed="false">
      <c r="A2200" s="1" t="s">
        <v>2230</v>
      </c>
      <c r="B2200" s="1" t="s">
        <v>2172</v>
      </c>
      <c r="C2200" s="2" t="n">
        <v>47997284</v>
      </c>
      <c r="D2200" s="2" t="n">
        <v>48140387</v>
      </c>
      <c r="E2200" s="1" t="n">
        <v>143104</v>
      </c>
      <c r="F2200" s="1" t="n">
        <v>9</v>
      </c>
      <c r="G2200" s="1" t="n">
        <v>1</v>
      </c>
      <c r="I2200" s="3" t="n">
        <f aca="false">(G2200+H2200)/1677*100</f>
        <v>0.0596302921884317</v>
      </c>
      <c r="J2200" s="1" t="s">
        <v>17</v>
      </c>
    </row>
    <row r="2201" customFormat="false" ht="11.25" hidden="false" customHeight="false" outlineLevel="0" collapsed="false">
      <c r="A2201" s="1" t="s">
        <v>2231</v>
      </c>
      <c r="B2201" s="1" t="s">
        <v>2172</v>
      </c>
      <c r="C2201" s="2" t="n">
        <v>47997284</v>
      </c>
      <c r="D2201" s="2" t="n">
        <v>48205499</v>
      </c>
      <c r="E2201" s="1" t="n">
        <v>208216</v>
      </c>
      <c r="F2201" s="1" t="n">
        <v>15</v>
      </c>
      <c r="G2201" s="1" t="n">
        <v>3</v>
      </c>
      <c r="H2201" s="1" t="n">
        <v>1</v>
      </c>
      <c r="I2201" s="3" t="n">
        <f aca="false">(G2201+H2201)/1677*100</f>
        <v>0.238521168753727</v>
      </c>
      <c r="J2201" s="1" t="s">
        <v>13</v>
      </c>
    </row>
    <row r="2202" customFormat="false" ht="11.25" hidden="false" customHeight="false" outlineLevel="0" collapsed="false">
      <c r="A2202" s="1" t="s">
        <v>2232</v>
      </c>
      <c r="B2202" s="1" t="s">
        <v>2172</v>
      </c>
      <c r="C2202" s="2" t="n">
        <v>47997284</v>
      </c>
      <c r="D2202" s="2" t="n">
        <v>48230781</v>
      </c>
      <c r="E2202" s="1" t="n">
        <v>233498</v>
      </c>
      <c r="F2202" s="1" t="n">
        <v>17</v>
      </c>
      <c r="G2202" s="1" t="n">
        <v>5</v>
      </c>
      <c r="I2202" s="3" t="n">
        <f aca="false">(G2202+H2202)/1677*100</f>
        <v>0.298151460942159</v>
      </c>
      <c r="J2202" s="1" t="s">
        <v>13</v>
      </c>
    </row>
    <row r="2203" customFormat="false" ht="11.25" hidden="false" customHeight="false" outlineLevel="0" collapsed="false">
      <c r="A2203" s="1" t="s">
        <v>2233</v>
      </c>
      <c r="B2203" s="1" t="s">
        <v>2172</v>
      </c>
      <c r="C2203" s="2" t="n">
        <v>47997284</v>
      </c>
      <c r="D2203" s="2" t="n">
        <v>48251170</v>
      </c>
      <c r="E2203" s="1" t="n">
        <v>253887</v>
      </c>
      <c r="F2203" s="1" t="n">
        <v>18</v>
      </c>
      <c r="G2203" s="1" t="n">
        <v>44</v>
      </c>
      <c r="H2203" s="1" t="n">
        <v>3</v>
      </c>
      <c r="I2203" s="3" t="n">
        <f aca="false">(G2203+H2203)/1677*100</f>
        <v>2.80262373285629</v>
      </c>
      <c r="J2203" s="1" t="s">
        <v>13</v>
      </c>
    </row>
    <row r="2204" customFormat="false" ht="11.25" hidden="false" customHeight="false" outlineLevel="0" collapsed="false">
      <c r="A2204" s="1" t="s">
        <v>2234</v>
      </c>
      <c r="B2204" s="1" t="s">
        <v>2172</v>
      </c>
      <c r="C2204" s="2" t="n">
        <v>47997284</v>
      </c>
      <c r="D2204" s="2" t="n">
        <v>48295211</v>
      </c>
      <c r="E2204" s="1" t="n">
        <v>297928</v>
      </c>
      <c r="F2204" s="1" t="n">
        <v>19</v>
      </c>
      <c r="G2204" s="1" t="n">
        <v>5</v>
      </c>
      <c r="H2204" s="1" t="n">
        <v>1</v>
      </c>
      <c r="I2204" s="3" t="n">
        <f aca="false">(G2204+H2204)/1677*100</f>
        <v>0.35778175313059</v>
      </c>
      <c r="J2204" s="1" t="s">
        <v>13</v>
      </c>
    </row>
    <row r="2205" customFormat="false" ht="11.25" hidden="false" customHeight="false" outlineLevel="0" collapsed="false">
      <c r="A2205" s="1" t="s">
        <v>2235</v>
      </c>
      <c r="B2205" s="1" t="s">
        <v>2172</v>
      </c>
      <c r="C2205" s="2" t="n">
        <v>47997284</v>
      </c>
      <c r="D2205" s="2" t="n">
        <v>48329023</v>
      </c>
      <c r="E2205" s="1" t="n">
        <v>331740</v>
      </c>
      <c r="F2205" s="1" t="n">
        <v>22</v>
      </c>
      <c r="G2205" s="1" t="n">
        <v>1</v>
      </c>
      <c r="H2205" s="1" t="n">
        <v>1</v>
      </c>
      <c r="I2205" s="3" t="n">
        <f aca="false">(G2205+H2205)/1677*100</f>
        <v>0.119260584376863</v>
      </c>
      <c r="J2205" s="1" t="s">
        <v>13</v>
      </c>
    </row>
    <row r="2206" customFormat="false" ht="11.25" hidden="false" customHeight="false" outlineLevel="0" collapsed="false">
      <c r="A2206" s="1" t="s">
        <v>2236</v>
      </c>
      <c r="B2206" s="1" t="s">
        <v>2172</v>
      </c>
      <c r="C2206" s="2" t="n">
        <v>47997284</v>
      </c>
      <c r="D2206" s="2" t="n">
        <v>48377770</v>
      </c>
      <c r="E2206" s="1" t="n">
        <v>380487</v>
      </c>
      <c r="F2206" s="1" t="n">
        <v>28</v>
      </c>
      <c r="G2206" s="1" t="n">
        <v>1</v>
      </c>
      <c r="H2206" s="1" t="n">
        <v>1</v>
      </c>
      <c r="I2206" s="3" t="n">
        <f aca="false">(G2206+H2206)/1677*100</f>
        <v>0.119260584376863</v>
      </c>
      <c r="J2206" s="1" t="s">
        <v>13</v>
      </c>
    </row>
    <row r="2207" customFormat="false" ht="11.25" hidden="false" customHeight="false" outlineLevel="0" collapsed="false">
      <c r="A2207" s="1" t="s">
        <v>2237</v>
      </c>
      <c r="B2207" s="1" t="s">
        <v>2172</v>
      </c>
      <c r="C2207" s="2" t="n">
        <v>47997284</v>
      </c>
      <c r="D2207" s="2" t="n">
        <v>48403432</v>
      </c>
      <c r="E2207" s="1" t="n">
        <v>406149</v>
      </c>
      <c r="F2207" s="1" t="n">
        <v>30</v>
      </c>
      <c r="G2207" s="1" t="n">
        <v>1</v>
      </c>
      <c r="I2207" s="3" t="n">
        <f aca="false">(G2207+H2207)/1677*100</f>
        <v>0.0596302921884317</v>
      </c>
      <c r="J2207" s="1" t="s">
        <v>17</v>
      </c>
    </row>
    <row r="2208" customFormat="false" ht="11.25" hidden="false" customHeight="false" outlineLevel="0" collapsed="false">
      <c r="A2208" s="1" t="s">
        <v>2238</v>
      </c>
      <c r="B2208" s="1" t="s">
        <v>2172</v>
      </c>
      <c r="C2208" s="2" t="n">
        <v>47997284</v>
      </c>
      <c r="D2208" s="2" t="n">
        <v>48427094</v>
      </c>
      <c r="E2208" s="1" t="n">
        <v>429811</v>
      </c>
      <c r="F2208" s="1" t="n">
        <v>32</v>
      </c>
      <c r="G2208" s="1" t="n">
        <v>6</v>
      </c>
      <c r="H2208" s="1" t="n">
        <v>1</v>
      </c>
      <c r="I2208" s="3" t="n">
        <f aca="false">(G2208+H2208)/1677*100</f>
        <v>0.417412045319022</v>
      </c>
      <c r="J2208" s="1" t="s">
        <v>13</v>
      </c>
    </row>
    <row r="2209" customFormat="false" ht="11.25" hidden="false" customHeight="false" outlineLevel="0" collapsed="false">
      <c r="A2209" s="1" t="s">
        <v>2239</v>
      </c>
      <c r="B2209" s="1" t="s">
        <v>2172</v>
      </c>
      <c r="C2209" s="2" t="n">
        <v>47997284</v>
      </c>
      <c r="D2209" s="2" t="n">
        <v>48445318</v>
      </c>
      <c r="E2209" s="1" t="n">
        <v>448035</v>
      </c>
      <c r="F2209" s="1" t="n">
        <v>33</v>
      </c>
      <c r="G2209" s="1" t="n">
        <v>2</v>
      </c>
      <c r="I2209" s="3" t="n">
        <f aca="false">(G2209+H2209)/1677*100</f>
        <v>0.119260584376863</v>
      </c>
      <c r="J2209" s="1" t="s">
        <v>15</v>
      </c>
    </row>
    <row r="2210" customFormat="false" ht="11.25" hidden="false" customHeight="false" outlineLevel="0" collapsed="false">
      <c r="A2210" s="1" t="s">
        <v>2240</v>
      </c>
      <c r="B2210" s="1" t="s">
        <v>2172</v>
      </c>
      <c r="C2210" s="2" t="n">
        <v>47997284</v>
      </c>
      <c r="D2210" s="2" t="n">
        <v>48469411</v>
      </c>
      <c r="E2210" s="1" t="n">
        <v>472128</v>
      </c>
      <c r="F2210" s="1" t="n">
        <v>37</v>
      </c>
      <c r="G2210" s="1" t="n">
        <v>5</v>
      </c>
      <c r="I2210" s="3" t="n">
        <f aca="false">(G2210+H2210)/1677*100</f>
        <v>0.298151460942159</v>
      </c>
      <c r="J2210" s="1" t="s">
        <v>15</v>
      </c>
    </row>
    <row r="2211" customFormat="false" ht="11.25" hidden="false" customHeight="false" outlineLevel="0" collapsed="false">
      <c r="A2211" s="1" t="s">
        <v>2241</v>
      </c>
      <c r="B2211" s="1" t="s">
        <v>2172</v>
      </c>
      <c r="C2211" s="2" t="n">
        <v>47997284</v>
      </c>
      <c r="D2211" s="2" t="n">
        <v>48511244</v>
      </c>
      <c r="E2211" s="1" t="n">
        <v>513961</v>
      </c>
      <c r="F2211" s="1" t="n">
        <v>44</v>
      </c>
      <c r="G2211" s="1" t="n">
        <v>1</v>
      </c>
      <c r="I2211" s="3" t="n">
        <f aca="false">(G2211+H2211)/1677*100</f>
        <v>0.0596302921884317</v>
      </c>
      <c r="J2211" s="1" t="s">
        <v>15</v>
      </c>
    </row>
    <row r="2212" customFormat="false" ht="11.25" hidden="false" customHeight="false" outlineLevel="0" collapsed="false">
      <c r="A2212" s="1" t="s">
        <v>2242</v>
      </c>
      <c r="B2212" s="1" t="s">
        <v>2172</v>
      </c>
      <c r="C2212" s="2" t="n">
        <v>48024719</v>
      </c>
      <c r="D2212" s="2" t="n">
        <v>48205499</v>
      </c>
      <c r="E2212" s="1" t="n">
        <v>180781</v>
      </c>
      <c r="F2212" s="1" t="n">
        <v>14</v>
      </c>
      <c r="G2212" s="1" t="n">
        <v>1</v>
      </c>
      <c r="I2212" s="3" t="n">
        <f aca="false">(G2212+H2212)/1677*100</f>
        <v>0.0596302921884317</v>
      </c>
      <c r="J2212" s="1" t="s">
        <v>17</v>
      </c>
    </row>
    <row r="2213" customFormat="false" ht="11.25" hidden="false" customHeight="false" outlineLevel="0" collapsed="false">
      <c r="A2213" s="1" t="s">
        <v>2243</v>
      </c>
      <c r="B2213" s="1" t="s">
        <v>2172</v>
      </c>
      <c r="C2213" s="2" t="n">
        <v>48024719</v>
      </c>
      <c r="D2213" s="2" t="n">
        <v>48230781</v>
      </c>
      <c r="E2213" s="1" t="n">
        <v>206063</v>
      </c>
      <c r="F2213" s="1" t="n">
        <v>16</v>
      </c>
      <c r="G2213" s="1" t="n">
        <v>3</v>
      </c>
      <c r="I2213" s="3" t="n">
        <f aca="false">(G2213+H2213)/1677*100</f>
        <v>0.178890876565295</v>
      </c>
      <c r="J2213" s="1" t="s">
        <v>17</v>
      </c>
    </row>
    <row r="2214" customFormat="false" ht="11.25" hidden="false" customHeight="false" outlineLevel="0" collapsed="false">
      <c r="A2214" s="1" t="s">
        <v>2244</v>
      </c>
      <c r="B2214" s="1" t="s">
        <v>2172</v>
      </c>
      <c r="C2214" s="2" t="n">
        <v>48024719</v>
      </c>
      <c r="D2214" s="2" t="n">
        <v>48251170</v>
      </c>
      <c r="E2214" s="1" t="n">
        <v>226452</v>
      </c>
      <c r="F2214" s="1" t="n">
        <v>17</v>
      </c>
      <c r="G2214" s="1" t="n">
        <v>5</v>
      </c>
      <c r="I2214" s="3" t="n">
        <f aca="false">(G2214+H2214)/1677*100</f>
        <v>0.298151460942159</v>
      </c>
      <c r="J2214" s="1" t="s">
        <v>13</v>
      </c>
    </row>
    <row r="2215" customFormat="false" ht="11.25" hidden="false" customHeight="false" outlineLevel="0" collapsed="false">
      <c r="A2215" s="1" t="s">
        <v>2245</v>
      </c>
      <c r="B2215" s="1" t="s">
        <v>2172</v>
      </c>
      <c r="C2215" s="2" t="n">
        <v>48024719</v>
      </c>
      <c r="D2215" s="2" t="n">
        <v>48427094</v>
      </c>
      <c r="E2215" s="1" t="n">
        <v>402376</v>
      </c>
      <c r="F2215" s="1" t="n">
        <v>31</v>
      </c>
      <c r="G2215" s="1" t="n">
        <v>1</v>
      </c>
      <c r="H2215" s="1" t="n">
        <v>1</v>
      </c>
      <c r="I2215" s="3" t="n">
        <f aca="false">(G2215+H2215)/1677*100</f>
        <v>0.119260584376863</v>
      </c>
      <c r="J2215" s="1" t="s">
        <v>17</v>
      </c>
    </row>
    <row r="2216" customFormat="false" ht="11.25" hidden="false" customHeight="false" outlineLevel="0" collapsed="false">
      <c r="A2216" s="1" t="s">
        <v>2246</v>
      </c>
      <c r="B2216" s="1" t="s">
        <v>2172</v>
      </c>
      <c r="C2216" s="2" t="n">
        <v>48063702</v>
      </c>
      <c r="D2216" s="2" t="n">
        <v>48140387</v>
      </c>
      <c r="E2216" s="1" t="n">
        <v>76686</v>
      </c>
      <c r="F2216" s="1" t="n">
        <v>6</v>
      </c>
      <c r="G2216" s="1" t="n">
        <v>1</v>
      </c>
      <c r="I2216" s="3" t="n">
        <f aca="false">(G2216+H2216)/1677*100</f>
        <v>0.0596302921884317</v>
      </c>
      <c r="J2216" s="1" t="s">
        <v>15</v>
      </c>
    </row>
    <row r="2217" customFormat="false" ht="11.25" hidden="false" customHeight="false" outlineLevel="0" collapsed="false">
      <c r="A2217" s="1" t="s">
        <v>2247</v>
      </c>
      <c r="B2217" s="1" t="s">
        <v>2172</v>
      </c>
      <c r="C2217" s="2" t="n">
        <v>48063702</v>
      </c>
      <c r="D2217" s="2" t="n">
        <v>48230781</v>
      </c>
      <c r="E2217" s="1" t="n">
        <v>167080</v>
      </c>
      <c r="F2217" s="1" t="n">
        <v>14</v>
      </c>
      <c r="G2217" s="1" t="n">
        <v>1</v>
      </c>
      <c r="I2217" s="3" t="n">
        <f aca="false">(G2217+H2217)/1677*100</f>
        <v>0.0596302921884317</v>
      </c>
      <c r="J2217" s="1" t="s">
        <v>15</v>
      </c>
    </row>
    <row r="2218" customFormat="false" ht="11.25" hidden="false" customHeight="false" outlineLevel="0" collapsed="false">
      <c r="A2218" s="1" t="s">
        <v>2248</v>
      </c>
      <c r="B2218" s="1" t="s">
        <v>2172</v>
      </c>
      <c r="C2218" s="2" t="n">
        <v>48063702</v>
      </c>
      <c r="D2218" s="2" t="n">
        <v>48251170</v>
      </c>
      <c r="E2218" s="1" t="n">
        <v>187469</v>
      </c>
      <c r="F2218" s="1" t="n">
        <v>15</v>
      </c>
      <c r="G2218" s="1" t="n">
        <v>2</v>
      </c>
      <c r="I2218" s="3" t="n">
        <f aca="false">(G2218+H2218)/1677*100</f>
        <v>0.119260584376863</v>
      </c>
      <c r="J2218" s="1" t="s">
        <v>13</v>
      </c>
    </row>
    <row r="2219" customFormat="false" ht="11.25" hidden="false" customHeight="false" outlineLevel="0" collapsed="false">
      <c r="A2219" s="1" t="s">
        <v>2249</v>
      </c>
      <c r="B2219" s="1" t="s">
        <v>2172</v>
      </c>
      <c r="C2219" s="2" t="n">
        <v>48104372</v>
      </c>
      <c r="D2219" s="2" t="n">
        <v>48251170</v>
      </c>
      <c r="E2219" s="1" t="n">
        <v>146799</v>
      </c>
      <c r="F2219" s="1" t="n">
        <v>12</v>
      </c>
      <c r="G2219" s="1" t="n">
        <v>1</v>
      </c>
      <c r="I2219" s="3" t="n">
        <f aca="false">(G2219+H2219)/1677*100</f>
        <v>0.0596302921884317</v>
      </c>
      <c r="J2219" s="1" t="s">
        <v>15</v>
      </c>
    </row>
    <row r="2220" customFormat="false" ht="11.25" hidden="false" customHeight="false" outlineLevel="0" collapsed="false">
      <c r="A2220" s="1" t="s">
        <v>2250</v>
      </c>
      <c r="B2220" s="1" t="s">
        <v>2172</v>
      </c>
      <c r="C2220" s="2" t="n">
        <v>48104372</v>
      </c>
      <c r="D2220" s="2" t="n">
        <v>48377770</v>
      </c>
      <c r="E2220" s="1" t="n">
        <v>273399</v>
      </c>
      <c r="F2220" s="1" t="n">
        <v>22</v>
      </c>
      <c r="H2220" s="1" t="n">
        <v>1</v>
      </c>
      <c r="I2220" s="3" t="n">
        <f aca="false">(G2220+H2220)/1677*100</f>
        <v>0.0596302921884317</v>
      </c>
      <c r="J2220" s="1" t="s">
        <v>17</v>
      </c>
    </row>
    <row r="2221" customFormat="false" ht="11.25" hidden="false" customHeight="false" outlineLevel="0" collapsed="false">
      <c r="A2221" s="1" t="s">
        <v>2251</v>
      </c>
      <c r="B2221" s="1" t="s">
        <v>2172</v>
      </c>
      <c r="C2221" s="2" t="n">
        <v>48104372</v>
      </c>
      <c r="D2221" s="2" t="n">
        <v>48403432</v>
      </c>
      <c r="E2221" s="1" t="n">
        <v>299061</v>
      </c>
      <c r="F2221" s="1" t="n">
        <v>24</v>
      </c>
      <c r="H2221" s="1" t="n">
        <v>1</v>
      </c>
      <c r="I2221" s="3" t="n">
        <f aca="false">(G2221+H2221)/1677*100</f>
        <v>0.0596302921884317</v>
      </c>
      <c r="J2221" s="1" t="s">
        <v>17</v>
      </c>
    </row>
    <row r="2222" customFormat="false" ht="11.25" hidden="false" customHeight="false" outlineLevel="0" collapsed="false">
      <c r="A2222" s="1" t="s">
        <v>2252</v>
      </c>
      <c r="B2222" s="1" t="s">
        <v>2172</v>
      </c>
      <c r="C2222" s="2" t="n">
        <v>48104372</v>
      </c>
      <c r="D2222" s="2" t="n">
        <v>48445318</v>
      </c>
      <c r="E2222" s="1" t="n">
        <v>340947</v>
      </c>
      <c r="F2222" s="1" t="n">
        <v>27</v>
      </c>
      <c r="H2222" s="1" t="n">
        <v>1</v>
      </c>
      <c r="I2222" s="3" t="n">
        <f aca="false">(G2222+H2222)/1677*100</f>
        <v>0.0596302921884317</v>
      </c>
      <c r="J2222" s="1" t="s">
        <v>17</v>
      </c>
    </row>
    <row r="2223" customFormat="false" ht="11.25" hidden="false" customHeight="false" outlineLevel="0" collapsed="false">
      <c r="A2223" s="1" t="s">
        <v>2253</v>
      </c>
      <c r="B2223" s="1" t="s">
        <v>2172</v>
      </c>
      <c r="C2223" s="2" t="n">
        <v>48140387</v>
      </c>
      <c r="D2223" s="2" t="n">
        <v>48251170</v>
      </c>
      <c r="E2223" s="1" t="n">
        <v>110784</v>
      </c>
      <c r="F2223" s="1" t="n">
        <v>10</v>
      </c>
      <c r="G2223" s="1" t="n">
        <v>1</v>
      </c>
      <c r="I2223" s="3" t="n">
        <f aca="false">(G2223+H2223)/1677*100</f>
        <v>0.0596302921884317</v>
      </c>
      <c r="J2223" s="1" t="s">
        <v>15</v>
      </c>
    </row>
    <row r="2224" customFormat="false" ht="11.25" hidden="false" customHeight="false" outlineLevel="0" collapsed="false">
      <c r="A2224" s="1" t="s">
        <v>2254</v>
      </c>
      <c r="B2224" s="1" t="s">
        <v>2172</v>
      </c>
      <c r="C2224" s="2" t="n">
        <v>48171792</v>
      </c>
      <c r="D2224" s="2" t="n">
        <v>48329023</v>
      </c>
      <c r="E2224" s="1" t="n">
        <v>157232</v>
      </c>
      <c r="F2224" s="1" t="n">
        <v>13</v>
      </c>
      <c r="G2224" s="1" t="n">
        <v>1</v>
      </c>
      <c r="H2224" s="1" t="n">
        <v>1</v>
      </c>
      <c r="I2224" s="3" t="n">
        <f aca="false">(G2224+H2224)/1677*100</f>
        <v>0.119260584376863</v>
      </c>
      <c r="J2224" s="1" t="s">
        <v>13</v>
      </c>
    </row>
    <row r="2225" customFormat="false" ht="11.25" hidden="false" customHeight="false" outlineLevel="0" collapsed="false">
      <c r="A2225" s="1" t="s">
        <v>2255</v>
      </c>
      <c r="B2225" s="1" t="s">
        <v>2172</v>
      </c>
      <c r="C2225" s="2" t="n">
        <v>48225361</v>
      </c>
      <c r="D2225" s="2" t="n">
        <v>48485993</v>
      </c>
      <c r="E2225" s="1" t="n">
        <v>260633</v>
      </c>
      <c r="F2225" s="1" t="n">
        <v>23</v>
      </c>
      <c r="G2225" s="1" t="n">
        <v>1</v>
      </c>
      <c r="I2225" s="3" t="n">
        <f aca="false">(G2225+H2225)/1677*100</f>
        <v>0.0596302921884317</v>
      </c>
      <c r="J2225" s="1" t="s">
        <v>17</v>
      </c>
    </row>
    <row r="2226" customFormat="false" ht="11.25" hidden="false" customHeight="false" outlineLevel="0" collapsed="false">
      <c r="A2226" s="1" t="s">
        <v>2256</v>
      </c>
      <c r="B2226" s="1" t="s">
        <v>2172</v>
      </c>
      <c r="C2226" s="2" t="n">
        <v>48295211</v>
      </c>
      <c r="D2226" s="2" t="n">
        <v>48445318</v>
      </c>
      <c r="E2226" s="1" t="n">
        <v>150108</v>
      </c>
      <c r="F2226" s="1" t="n">
        <v>15</v>
      </c>
      <c r="G2226" s="1" t="n">
        <v>1</v>
      </c>
      <c r="I2226" s="3" t="n">
        <f aca="false">(G2226+H2226)/1677*100</f>
        <v>0.0596302921884317</v>
      </c>
      <c r="J2226" s="1" t="s">
        <v>15</v>
      </c>
    </row>
    <row r="2227" customFormat="false" ht="11.25" hidden="false" customHeight="false" outlineLevel="0" collapsed="false">
      <c r="A2227" s="1" t="s">
        <v>2257</v>
      </c>
      <c r="B2227" s="1" t="s">
        <v>2172</v>
      </c>
      <c r="C2227" s="2" t="n">
        <v>48295211</v>
      </c>
      <c r="D2227" s="2" t="n">
        <v>48469411</v>
      </c>
      <c r="E2227" s="1" t="n">
        <v>174201</v>
      </c>
      <c r="F2227" s="1" t="n">
        <v>19</v>
      </c>
      <c r="G2227" s="1" t="n">
        <v>2</v>
      </c>
      <c r="I2227" s="3" t="n">
        <f aca="false">(G2227+H2227)/1677*100</f>
        <v>0.119260584376863</v>
      </c>
      <c r="J2227" s="1" t="s">
        <v>17</v>
      </c>
    </row>
    <row r="2228" customFormat="false" ht="11.25" hidden="false" customHeight="false" outlineLevel="0" collapsed="false">
      <c r="A2228" s="1" t="s">
        <v>2258</v>
      </c>
      <c r="B2228" s="1" t="s">
        <v>2172</v>
      </c>
      <c r="C2228" s="2" t="n">
        <v>48295211</v>
      </c>
      <c r="D2228" s="2" t="n">
        <v>48511244</v>
      </c>
      <c r="E2228" s="1" t="n">
        <v>216034</v>
      </c>
      <c r="F2228" s="1" t="n">
        <v>26</v>
      </c>
      <c r="G2228" s="1" t="n">
        <v>6</v>
      </c>
      <c r="I2228" s="3" t="n">
        <f aca="false">(G2228+H2228)/1677*100</f>
        <v>0.35778175313059</v>
      </c>
      <c r="J2228" s="1" t="s">
        <v>15</v>
      </c>
    </row>
    <row r="2229" customFormat="false" ht="11.25" hidden="false" customHeight="false" outlineLevel="0" collapsed="false">
      <c r="A2229" s="1" t="s">
        <v>2259</v>
      </c>
      <c r="B2229" s="1" t="s">
        <v>2172</v>
      </c>
      <c r="C2229" s="2" t="n">
        <v>48295211</v>
      </c>
      <c r="D2229" s="2" t="n">
        <v>48646755</v>
      </c>
      <c r="E2229" s="1" t="n">
        <v>351545</v>
      </c>
      <c r="F2229" s="1" t="n">
        <v>37</v>
      </c>
      <c r="G2229" s="1" t="n">
        <v>1</v>
      </c>
      <c r="I2229" s="3" t="n">
        <f aca="false">(G2229+H2229)/1677*100</f>
        <v>0.0596302921884317</v>
      </c>
      <c r="J2229" s="1" t="s">
        <v>17</v>
      </c>
    </row>
    <row r="2230" customFormat="false" ht="11.25" hidden="false" customHeight="false" outlineLevel="0" collapsed="false">
      <c r="A2230" s="1" t="s">
        <v>2260</v>
      </c>
      <c r="B2230" s="1" t="s">
        <v>2172</v>
      </c>
      <c r="C2230" s="2" t="n">
        <v>48316173</v>
      </c>
      <c r="D2230" s="2" t="n">
        <v>48469411</v>
      </c>
      <c r="E2230" s="1" t="n">
        <v>153239</v>
      </c>
      <c r="F2230" s="1" t="n">
        <v>18</v>
      </c>
      <c r="G2230" s="1" t="n">
        <v>1</v>
      </c>
      <c r="I2230" s="3" t="n">
        <f aca="false">(G2230+H2230)/1677*100</f>
        <v>0.0596302921884317</v>
      </c>
      <c r="J2230" s="1" t="s">
        <v>17</v>
      </c>
    </row>
    <row r="2231" customFormat="false" ht="11.25" hidden="false" customHeight="false" outlineLevel="0" collapsed="false">
      <c r="A2231" s="1" t="s">
        <v>2261</v>
      </c>
      <c r="B2231" s="1" t="s">
        <v>2172</v>
      </c>
      <c r="C2231" s="2" t="n">
        <v>48316173</v>
      </c>
      <c r="D2231" s="2" t="n">
        <v>48511244</v>
      </c>
      <c r="E2231" s="1" t="n">
        <v>195072</v>
      </c>
      <c r="F2231" s="1" t="n">
        <v>25</v>
      </c>
      <c r="G2231" s="1" t="n">
        <v>1</v>
      </c>
      <c r="I2231" s="3" t="n">
        <f aca="false">(G2231+H2231)/1677*100</f>
        <v>0.0596302921884317</v>
      </c>
      <c r="J2231" s="1" t="s">
        <v>15</v>
      </c>
    </row>
    <row r="2232" customFormat="false" ht="11.25" hidden="false" customHeight="false" outlineLevel="0" collapsed="false">
      <c r="A2232" s="1" t="s">
        <v>2262</v>
      </c>
      <c r="B2232" s="1" t="s">
        <v>2172</v>
      </c>
      <c r="C2232" s="2" t="n">
        <v>48350666</v>
      </c>
      <c r="D2232" s="2" t="n">
        <v>48511244</v>
      </c>
      <c r="E2232" s="1" t="n">
        <v>160579</v>
      </c>
      <c r="F2232" s="1" t="n">
        <v>22</v>
      </c>
      <c r="G2232" s="1" t="n">
        <v>2</v>
      </c>
      <c r="I2232" s="3" t="n">
        <f aca="false">(G2232+H2232)/1677*100</f>
        <v>0.119260584376863</v>
      </c>
      <c r="J2232" s="1" t="s">
        <v>15</v>
      </c>
    </row>
    <row r="2233" customFormat="false" ht="11.25" hidden="false" customHeight="false" outlineLevel="0" collapsed="false">
      <c r="A2233" s="1" t="s">
        <v>2263</v>
      </c>
      <c r="B2233" s="1" t="s">
        <v>2172</v>
      </c>
      <c r="C2233" s="2" t="n">
        <v>48395295</v>
      </c>
      <c r="D2233" s="2" t="n">
        <v>48511244</v>
      </c>
      <c r="E2233" s="1" t="n">
        <v>115950</v>
      </c>
      <c r="F2233" s="1" t="n">
        <v>16</v>
      </c>
      <c r="G2233" s="1" t="n">
        <v>1</v>
      </c>
      <c r="I2233" s="3" t="n">
        <f aca="false">(G2233+H2233)/1677*100</f>
        <v>0.0596302921884317</v>
      </c>
      <c r="J2233" s="1" t="s">
        <v>15</v>
      </c>
    </row>
    <row r="2234" customFormat="false" ht="11.25" hidden="false" customHeight="false" outlineLevel="0" collapsed="false">
      <c r="A2234" s="1" t="s">
        <v>2264</v>
      </c>
      <c r="B2234" s="1" t="s">
        <v>2172</v>
      </c>
      <c r="C2234" s="2" t="n">
        <v>50548766</v>
      </c>
      <c r="D2234" s="2" t="n">
        <v>50809253</v>
      </c>
      <c r="E2234" s="1" t="n">
        <v>260488</v>
      </c>
      <c r="F2234" s="1" t="n">
        <v>14</v>
      </c>
      <c r="H2234" s="1" t="n">
        <v>1</v>
      </c>
      <c r="I2234" s="3" t="n">
        <f aca="false">(G2234+H2234)/1677*100</f>
        <v>0.0596302921884317</v>
      </c>
      <c r="J2234" s="1" t="s">
        <v>17</v>
      </c>
    </row>
    <row r="2235" customFormat="false" ht="11.25" hidden="false" customHeight="false" outlineLevel="0" collapsed="false">
      <c r="A2235" s="1" t="s">
        <v>2265</v>
      </c>
      <c r="B2235" s="1" t="s">
        <v>2172</v>
      </c>
      <c r="C2235" s="2" t="n">
        <v>50674620</v>
      </c>
      <c r="D2235" s="2" t="n">
        <v>50850313</v>
      </c>
      <c r="E2235" s="1" t="n">
        <v>175694</v>
      </c>
      <c r="F2235" s="1" t="n">
        <v>7</v>
      </c>
      <c r="H2235" s="1" t="n">
        <v>1</v>
      </c>
      <c r="I2235" s="3" t="n">
        <f aca="false">(G2235+H2235)/1677*100</f>
        <v>0.0596302921884317</v>
      </c>
      <c r="J2235" s="1" t="s">
        <v>17</v>
      </c>
    </row>
    <row r="2236" customFormat="false" ht="11.25" hidden="false" customHeight="false" outlineLevel="0" collapsed="false">
      <c r="A2236" s="1" t="s">
        <v>2266</v>
      </c>
      <c r="B2236" s="1" t="s">
        <v>2172</v>
      </c>
      <c r="C2236" s="2" t="n">
        <v>52031293</v>
      </c>
      <c r="D2236" s="2" t="n">
        <v>52210724</v>
      </c>
      <c r="E2236" s="1" t="n">
        <v>179432</v>
      </c>
      <c r="F2236" s="1" t="n">
        <v>9</v>
      </c>
      <c r="H2236" s="1" t="n">
        <v>1</v>
      </c>
      <c r="I2236" s="3" t="n">
        <f aca="false">(G2236+H2236)/1677*100</f>
        <v>0.0596302921884317</v>
      </c>
      <c r="J2236" s="1" t="s">
        <v>17</v>
      </c>
    </row>
    <row r="2237" customFormat="false" ht="11.25" hidden="false" customHeight="false" outlineLevel="0" collapsed="false">
      <c r="A2237" s="1" t="s">
        <v>2267</v>
      </c>
      <c r="B2237" s="1" t="s">
        <v>2172</v>
      </c>
      <c r="C2237" s="2" t="n">
        <v>52049715</v>
      </c>
      <c r="D2237" s="2" t="n">
        <v>52210724</v>
      </c>
      <c r="E2237" s="1" t="n">
        <v>161010</v>
      </c>
      <c r="F2237" s="1" t="n">
        <v>8</v>
      </c>
      <c r="H2237" s="1" t="n">
        <v>1</v>
      </c>
      <c r="I2237" s="3" t="n">
        <f aca="false">(G2237+H2237)/1677*100</f>
        <v>0.0596302921884317</v>
      </c>
      <c r="J2237" s="1" t="s">
        <v>17</v>
      </c>
    </row>
    <row r="2238" customFormat="false" ht="11.25" hidden="false" customHeight="false" outlineLevel="0" collapsed="false">
      <c r="A2238" s="1" t="s">
        <v>2268</v>
      </c>
      <c r="B2238" s="1" t="s">
        <v>2172</v>
      </c>
      <c r="C2238" s="2" t="n">
        <v>52068226</v>
      </c>
      <c r="D2238" s="2" t="n">
        <v>52210724</v>
      </c>
      <c r="E2238" s="1" t="n">
        <v>142499</v>
      </c>
      <c r="F2238" s="1" t="n">
        <v>7</v>
      </c>
      <c r="H2238" s="1" t="n">
        <v>1</v>
      </c>
      <c r="I2238" s="3" t="n">
        <f aca="false">(G2238+H2238)/1677*100</f>
        <v>0.0596302921884317</v>
      </c>
      <c r="J2238" s="1" t="s">
        <v>17</v>
      </c>
    </row>
    <row r="2239" customFormat="false" ht="11.25" hidden="false" customHeight="false" outlineLevel="0" collapsed="false">
      <c r="A2239" s="1" t="s">
        <v>2269</v>
      </c>
      <c r="B2239" s="1" t="s">
        <v>2172</v>
      </c>
      <c r="C2239" s="2" t="n">
        <v>53731615</v>
      </c>
      <c r="D2239" s="2" t="n">
        <v>54029049</v>
      </c>
      <c r="E2239" s="1" t="n">
        <v>297435</v>
      </c>
      <c r="F2239" s="1" t="n">
        <v>18</v>
      </c>
      <c r="H2239" s="1" t="n">
        <v>1</v>
      </c>
      <c r="I2239" s="3" t="n">
        <f aca="false">(G2239+H2239)/1677*100</f>
        <v>0.0596302921884317</v>
      </c>
      <c r="J2239" s="1" t="s">
        <v>17</v>
      </c>
    </row>
    <row r="2240" customFormat="false" ht="11.25" hidden="false" customHeight="false" outlineLevel="0" collapsed="false">
      <c r="A2240" s="1" t="s">
        <v>2270</v>
      </c>
      <c r="B2240" s="1" t="s">
        <v>2172</v>
      </c>
      <c r="C2240" s="2" t="n">
        <v>54493318</v>
      </c>
      <c r="D2240" s="2" t="n">
        <v>54773184</v>
      </c>
      <c r="E2240" s="1" t="n">
        <v>279867</v>
      </c>
      <c r="F2240" s="1" t="n">
        <v>17</v>
      </c>
      <c r="G2240" s="1" t="n">
        <v>1</v>
      </c>
      <c r="I2240" s="3" t="n">
        <f aca="false">(G2240+H2240)/1677*100</f>
        <v>0.0596302921884317</v>
      </c>
      <c r="J2240" s="1" t="s">
        <v>17</v>
      </c>
    </row>
    <row r="2241" customFormat="false" ht="11.25" hidden="false" customHeight="false" outlineLevel="0" collapsed="false">
      <c r="A2241" s="1" t="s">
        <v>2271</v>
      </c>
      <c r="B2241" s="1" t="s">
        <v>2172</v>
      </c>
      <c r="C2241" s="2" t="n">
        <v>54493318</v>
      </c>
      <c r="D2241" s="2" t="n">
        <v>54839864</v>
      </c>
      <c r="E2241" s="1" t="n">
        <v>346547</v>
      </c>
      <c r="F2241" s="1" t="n">
        <v>18</v>
      </c>
      <c r="G2241" s="1" t="n">
        <v>1</v>
      </c>
      <c r="I2241" s="3" t="n">
        <f aca="false">(G2241+H2241)/1677*100</f>
        <v>0.0596302921884317</v>
      </c>
      <c r="J2241" s="1" t="s">
        <v>17</v>
      </c>
    </row>
    <row r="2242" customFormat="false" ht="11.25" hidden="false" customHeight="false" outlineLevel="0" collapsed="false">
      <c r="A2242" s="1" t="s">
        <v>2272</v>
      </c>
      <c r="B2242" s="1" t="s">
        <v>2172</v>
      </c>
      <c r="C2242" s="2" t="n">
        <v>54521637</v>
      </c>
      <c r="D2242" s="2" t="n">
        <v>54704857</v>
      </c>
      <c r="E2242" s="1" t="n">
        <v>183221</v>
      </c>
      <c r="F2242" s="1" t="n">
        <v>14</v>
      </c>
      <c r="G2242" s="1" t="n">
        <v>1</v>
      </c>
      <c r="I2242" s="3" t="n">
        <f aca="false">(G2242+H2242)/1677*100</f>
        <v>0.0596302921884317</v>
      </c>
      <c r="J2242" s="1" t="s">
        <v>17</v>
      </c>
    </row>
    <row r="2243" customFormat="false" ht="11.25" hidden="false" customHeight="false" outlineLevel="0" collapsed="false">
      <c r="A2243" s="1" t="s">
        <v>2273</v>
      </c>
      <c r="B2243" s="1" t="s">
        <v>2172</v>
      </c>
      <c r="C2243" s="2" t="n">
        <v>54588273</v>
      </c>
      <c r="D2243" s="2" t="n">
        <v>54704857</v>
      </c>
      <c r="E2243" s="1" t="n">
        <v>116585</v>
      </c>
      <c r="F2243" s="1" t="n">
        <v>11</v>
      </c>
      <c r="G2243" s="1" t="n">
        <v>1</v>
      </c>
      <c r="I2243" s="3" t="n">
        <f aca="false">(G2243+H2243)/1677*100</f>
        <v>0.0596302921884317</v>
      </c>
      <c r="J2243" s="1" t="s">
        <v>17</v>
      </c>
    </row>
    <row r="2244" customFormat="false" ht="11.25" hidden="false" customHeight="false" outlineLevel="0" collapsed="false">
      <c r="A2244" s="1" t="s">
        <v>2274</v>
      </c>
      <c r="B2244" s="1" t="s">
        <v>2172</v>
      </c>
      <c r="C2244" s="2" t="n">
        <v>56951383</v>
      </c>
      <c r="D2244" s="2" t="n">
        <v>57280344</v>
      </c>
      <c r="E2244" s="1" t="n">
        <v>328962</v>
      </c>
      <c r="F2244" s="1" t="n">
        <v>46</v>
      </c>
      <c r="H2244" s="1" t="n">
        <v>2</v>
      </c>
      <c r="I2244" s="3" t="n">
        <f aca="false">(G2244+H2244)/1677*100</f>
        <v>0.119260584376863</v>
      </c>
      <c r="J2244" s="1" t="s">
        <v>15</v>
      </c>
    </row>
    <row r="2245" customFormat="false" ht="11.25" hidden="false" customHeight="false" outlineLevel="0" collapsed="false">
      <c r="A2245" s="1" t="s">
        <v>2275</v>
      </c>
      <c r="B2245" s="1" t="s">
        <v>2172</v>
      </c>
      <c r="C2245" s="2" t="n">
        <v>56977641</v>
      </c>
      <c r="D2245" s="2" t="n">
        <v>57225117</v>
      </c>
      <c r="E2245" s="1" t="n">
        <v>247477</v>
      </c>
      <c r="F2245" s="1" t="n">
        <v>41</v>
      </c>
      <c r="H2245" s="1" t="n">
        <v>1</v>
      </c>
      <c r="I2245" s="3" t="n">
        <f aca="false">(G2245+H2245)/1677*100</f>
        <v>0.0596302921884317</v>
      </c>
      <c r="J2245" s="1" t="s">
        <v>15</v>
      </c>
    </row>
    <row r="2246" customFormat="false" ht="11.25" hidden="false" customHeight="false" outlineLevel="0" collapsed="false">
      <c r="A2246" s="1" t="s">
        <v>2276</v>
      </c>
      <c r="B2246" s="1" t="s">
        <v>2172</v>
      </c>
      <c r="C2246" s="2" t="n">
        <v>58246052</v>
      </c>
      <c r="D2246" s="2" t="n">
        <v>58472244</v>
      </c>
      <c r="E2246" s="1" t="n">
        <v>226193</v>
      </c>
      <c r="F2246" s="1" t="n">
        <v>41</v>
      </c>
      <c r="H2246" s="1" t="n">
        <v>1</v>
      </c>
      <c r="I2246" s="3" t="n">
        <f aca="false">(G2246+H2246)/1677*100</f>
        <v>0.0596302921884317</v>
      </c>
      <c r="J2246" s="1" t="s">
        <v>17</v>
      </c>
    </row>
    <row r="2247" customFormat="false" ht="11.25" hidden="false" customHeight="false" outlineLevel="0" collapsed="false">
      <c r="A2247" s="1" t="s">
        <v>2277</v>
      </c>
      <c r="B2247" s="1" t="s">
        <v>2172</v>
      </c>
      <c r="C2247" s="2" t="n">
        <v>60586030</v>
      </c>
      <c r="D2247" s="2" t="n">
        <v>60763105</v>
      </c>
      <c r="E2247" s="1" t="n">
        <v>177076</v>
      </c>
      <c r="F2247" s="1" t="n">
        <v>13</v>
      </c>
      <c r="H2247" s="1" t="n">
        <v>1</v>
      </c>
      <c r="I2247" s="3" t="n">
        <f aca="false">(G2247+H2247)/1677*100</f>
        <v>0.0596302921884317</v>
      </c>
      <c r="J2247" s="1" t="s">
        <v>17</v>
      </c>
    </row>
    <row r="2248" customFormat="false" ht="11.25" hidden="false" customHeight="false" outlineLevel="0" collapsed="false">
      <c r="A2248" s="1" t="s">
        <v>2278</v>
      </c>
      <c r="B2248" s="1" t="s">
        <v>2172</v>
      </c>
      <c r="C2248" s="2" t="n">
        <v>60848259</v>
      </c>
      <c r="D2248" s="2" t="n">
        <v>61495185</v>
      </c>
      <c r="E2248" s="1" t="n">
        <v>646927</v>
      </c>
      <c r="F2248" s="1" t="n">
        <v>123</v>
      </c>
      <c r="H2248" s="1" t="n">
        <v>1</v>
      </c>
      <c r="I2248" s="3" t="n">
        <f aca="false">(G2248+H2248)/1677*100</f>
        <v>0.0596302921884317</v>
      </c>
      <c r="J2248" s="1" t="s">
        <v>15</v>
      </c>
    </row>
    <row r="2249" customFormat="false" ht="11.25" hidden="false" customHeight="false" outlineLevel="0" collapsed="false">
      <c r="A2249" s="1" t="s">
        <v>2279</v>
      </c>
      <c r="B2249" s="1" t="s">
        <v>2172</v>
      </c>
      <c r="C2249" s="2" t="n">
        <v>62426660</v>
      </c>
      <c r="D2249" s="2" t="n">
        <v>62618540</v>
      </c>
      <c r="E2249" s="1" t="n">
        <v>191881</v>
      </c>
      <c r="F2249" s="1" t="n">
        <v>35</v>
      </c>
      <c r="H2249" s="1" t="n">
        <v>1</v>
      </c>
      <c r="I2249" s="3" t="n">
        <f aca="false">(G2249+H2249)/1677*100</f>
        <v>0.0596302921884317</v>
      </c>
      <c r="J2249" s="1" t="s">
        <v>17</v>
      </c>
    </row>
    <row r="2250" customFormat="false" ht="11.25" hidden="false" customHeight="false" outlineLevel="0" collapsed="false">
      <c r="A2250" s="1" t="s">
        <v>2280</v>
      </c>
      <c r="B2250" s="1" t="s">
        <v>2172</v>
      </c>
      <c r="C2250" s="2" t="n">
        <v>62521635</v>
      </c>
      <c r="D2250" s="2" t="n">
        <v>62719315</v>
      </c>
      <c r="E2250" s="1" t="n">
        <v>197681</v>
      </c>
      <c r="F2250" s="1" t="n">
        <v>41</v>
      </c>
      <c r="H2250" s="1" t="n">
        <v>1</v>
      </c>
      <c r="I2250" s="3" t="n">
        <f aca="false">(G2250+H2250)/1677*100</f>
        <v>0.0596302921884317</v>
      </c>
      <c r="J2250" s="1" t="s">
        <v>17</v>
      </c>
    </row>
    <row r="2251" customFormat="false" ht="11.25" hidden="false" customHeight="false" outlineLevel="0" collapsed="false">
      <c r="A2251" s="1" t="s">
        <v>2281</v>
      </c>
      <c r="B2251" s="1" t="s">
        <v>2172</v>
      </c>
      <c r="C2251" s="2" t="n">
        <v>62606120</v>
      </c>
      <c r="D2251" s="2" t="n">
        <v>62719315</v>
      </c>
      <c r="E2251" s="1" t="n">
        <v>113196</v>
      </c>
      <c r="F2251" s="1" t="n">
        <v>23</v>
      </c>
      <c r="H2251" s="1" t="n">
        <v>1</v>
      </c>
      <c r="I2251" s="3" t="n">
        <f aca="false">(G2251+H2251)/1677*100</f>
        <v>0.0596302921884317</v>
      </c>
      <c r="J2251" s="1" t="s">
        <v>17</v>
      </c>
    </row>
    <row r="2252" customFormat="false" ht="11.25" hidden="false" customHeight="false" outlineLevel="0" collapsed="false">
      <c r="A2252" s="1" t="s">
        <v>2282</v>
      </c>
      <c r="B2252" s="1" t="s">
        <v>2172</v>
      </c>
      <c r="C2252" s="2" t="n">
        <v>62783689</v>
      </c>
      <c r="D2252" s="2" t="n">
        <v>63102364</v>
      </c>
      <c r="E2252" s="1" t="n">
        <v>318676</v>
      </c>
      <c r="F2252" s="1" t="n">
        <v>36</v>
      </c>
      <c r="H2252" s="1" t="n">
        <v>1</v>
      </c>
      <c r="I2252" s="3" t="n">
        <f aca="false">(G2252+H2252)/1677*100</f>
        <v>0.0596302921884317</v>
      </c>
      <c r="J2252" s="1" t="s">
        <v>15</v>
      </c>
    </row>
    <row r="2253" customFormat="false" ht="11.25" hidden="false" customHeight="false" outlineLevel="0" collapsed="false">
      <c r="A2253" s="1" t="s">
        <v>2283</v>
      </c>
      <c r="B2253" s="1" t="s">
        <v>2172</v>
      </c>
      <c r="C2253" s="2" t="n">
        <v>63093854</v>
      </c>
      <c r="D2253" s="2" t="n">
        <v>63522073</v>
      </c>
      <c r="E2253" s="1" t="n">
        <v>428220</v>
      </c>
      <c r="F2253" s="1" t="n">
        <v>63</v>
      </c>
      <c r="H2253" s="1" t="n">
        <v>1</v>
      </c>
      <c r="I2253" s="3" t="n">
        <f aca="false">(G2253+H2253)/1677*100</f>
        <v>0.0596302921884317</v>
      </c>
      <c r="J2253" s="1" t="s">
        <v>17</v>
      </c>
    </row>
    <row r="2254" customFormat="false" ht="11.25" hidden="false" customHeight="false" outlineLevel="0" collapsed="false">
      <c r="A2254" s="1" t="s">
        <v>2284</v>
      </c>
      <c r="B2254" s="1" t="s">
        <v>2285</v>
      </c>
      <c r="C2254" s="2" t="n">
        <v>2930521</v>
      </c>
      <c r="D2254" s="2" t="n">
        <v>2993797</v>
      </c>
      <c r="E2254" s="1" t="n">
        <v>63277</v>
      </c>
      <c r="F2254" s="1" t="n">
        <v>18</v>
      </c>
      <c r="H2254" s="1" t="n">
        <v>1</v>
      </c>
      <c r="I2254" s="3" t="n">
        <f aca="false">(G2254+H2254)/1677*100</f>
        <v>0.0596302921884317</v>
      </c>
      <c r="J2254" s="1" t="s">
        <v>17</v>
      </c>
    </row>
    <row r="2255" customFormat="false" ht="11.25" hidden="false" customHeight="false" outlineLevel="0" collapsed="false">
      <c r="A2255" s="1" t="s">
        <v>2286</v>
      </c>
      <c r="B2255" s="1" t="s">
        <v>2285</v>
      </c>
      <c r="C2255" s="2" t="n">
        <v>3918173</v>
      </c>
      <c r="D2255" s="2" t="n">
        <v>4056360</v>
      </c>
      <c r="E2255" s="1" t="n">
        <v>138188</v>
      </c>
      <c r="F2255" s="1" t="n">
        <v>46</v>
      </c>
      <c r="G2255" s="1" t="n">
        <v>1</v>
      </c>
      <c r="I2255" s="3" t="n">
        <f aca="false">(G2255+H2255)/1677*100</f>
        <v>0.0596302921884317</v>
      </c>
      <c r="J2255" s="1" t="s">
        <v>17</v>
      </c>
    </row>
    <row r="2256" customFormat="false" ht="11.25" hidden="false" customHeight="false" outlineLevel="0" collapsed="false">
      <c r="A2256" s="1" t="s">
        <v>2287</v>
      </c>
      <c r="B2256" s="1" t="s">
        <v>2285</v>
      </c>
      <c r="C2256" s="2" t="n">
        <v>7628673</v>
      </c>
      <c r="D2256" s="2" t="n">
        <v>7985545</v>
      </c>
      <c r="E2256" s="1" t="n">
        <v>356873</v>
      </c>
      <c r="F2256" s="1" t="n">
        <v>76</v>
      </c>
      <c r="H2256" s="1" t="n">
        <v>1</v>
      </c>
      <c r="I2256" s="3" t="n">
        <f aca="false">(G2256+H2256)/1677*100</f>
        <v>0.0596302921884317</v>
      </c>
      <c r="J2256" s="1" t="s">
        <v>17</v>
      </c>
    </row>
    <row r="2257" customFormat="false" ht="11.25" hidden="false" customHeight="false" outlineLevel="0" collapsed="false">
      <c r="A2257" s="1" t="s">
        <v>2288</v>
      </c>
      <c r="B2257" s="1" t="s">
        <v>2285</v>
      </c>
      <c r="C2257" s="2" t="n">
        <v>8076442</v>
      </c>
      <c r="D2257" s="2" t="n">
        <v>8501337</v>
      </c>
      <c r="E2257" s="1" t="n">
        <v>424896</v>
      </c>
      <c r="F2257" s="1" t="n">
        <v>82</v>
      </c>
      <c r="H2257" s="1" t="n">
        <v>1</v>
      </c>
      <c r="I2257" s="3" t="n">
        <f aca="false">(G2257+H2257)/1677*100</f>
        <v>0.0596302921884317</v>
      </c>
      <c r="J2257" s="1" t="s">
        <v>15</v>
      </c>
    </row>
    <row r="2258" customFormat="false" ht="11.25" hidden="false" customHeight="false" outlineLevel="0" collapsed="false">
      <c r="A2258" s="1" t="s">
        <v>2289</v>
      </c>
      <c r="B2258" s="1" t="s">
        <v>2285</v>
      </c>
      <c r="C2258" s="2" t="n">
        <v>9014932</v>
      </c>
      <c r="D2258" s="2" t="n">
        <v>9211914</v>
      </c>
      <c r="E2258" s="1" t="n">
        <v>196983</v>
      </c>
      <c r="F2258" s="1" t="n">
        <v>31</v>
      </c>
      <c r="H2258" s="1" t="n">
        <v>1</v>
      </c>
      <c r="I2258" s="3" t="n">
        <f aca="false">(G2258+H2258)/1677*100</f>
        <v>0.0596302921884317</v>
      </c>
      <c r="J2258" s="1" t="s">
        <v>17</v>
      </c>
    </row>
    <row r="2259" customFormat="false" ht="11.25" hidden="false" customHeight="false" outlineLevel="0" collapsed="false">
      <c r="A2259" s="1" t="s">
        <v>2290</v>
      </c>
      <c r="B2259" s="1" t="s">
        <v>2285</v>
      </c>
      <c r="C2259" s="2" t="n">
        <v>9030318</v>
      </c>
      <c r="D2259" s="2" t="n">
        <v>9173164</v>
      </c>
      <c r="E2259" s="1" t="n">
        <v>142847</v>
      </c>
      <c r="F2259" s="1" t="n">
        <v>19</v>
      </c>
      <c r="H2259" s="1" t="n">
        <v>1</v>
      </c>
      <c r="I2259" s="3" t="n">
        <f aca="false">(G2259+H2259)/1677*100</f>
        <v>0.0596302921884317</v>
      </c>
      <c r="J2259" s="1" t="s">
        <v>17</v>
      </c>
    </row>
    <row r="2260" customFormat="false" ht="11.25" hidden="false" customHeight="false" outlineLevel="0" collapsed="false">
      <c r="A2260" s="1" t="s">
        <v>2291</v>
      </c>
      <c r="B2260" s="1" t="s">
        <v>2285</v>
      </c>
      <c r="C2260" s="2" t="n">
        <v>14471712</v>
      </c>
      <c r="D2260" s="2" t="n">
        <v>14710971</v>
      </c>
      <c r="E2260" s="1" t="n">
        <v>239260</v>
      </c>
      <c r="F2260" s="1" t="n">
        <v>39</v>
      </c>
      <c r="G2260" s="1" t="n">
        <v>1</v>
      </c>
      <c r="I2260" s="3" t="n">
        <f aca="false">(G2260+H2260)/1677*100</f>
        <v>0.0596302921884317</v>
      </c>
      <c r="J2260" s="1" t="s">
        <v>15</v>
      </c>
    </row>
    <row r="2261" customFormat="false" ht="11.25" hidden="false" customHeight="false" outlineLevel="0" collapsed="false">
      <c r="A2261" s="1" t="s">
        <v>2292</v>
      </c>
      <c r="B2261" s="1" t="s">
        <v>2285</v>
      </c>
      <c r="C2261" s="2" t="n">
        <v>14606364</v>
      </c>
      <c r="D2261" s="2" t="n">
        <v>14863051</v>
      </c>
      <c r="E2261" s="1" t="n">
        <v>256688</v>
      </c>
      <c r="F2261" s="1" t="n">
        <v>57</v>
      </c>
      <c r="G2261" s="1" t="n">
        <v>1</v>
      </c>
      <c r="I2261" s="3" t="n">
        <f aca="false">(G2261+H2261)/1677*100</f>
        <v>0.0596302921884317</v>
      </c>
      <c r="J2261" s="1" t="s">
        <v>15</v>
      </c>
    </row>
    <row r="2262" customFormat="false" ht="11.25" hidden="false" customHeight="false" outlineLevel="0" collapsed="false">
      <c r="A2262" s="1" t="s">
        <v>2293</v>
      </c>
      <c r="B2262" s="1" t="s">
        <v>2285</v>
      </c>
      <c r="C2262" s="2" t="n">
        <v>14653888</v>
      </c>
      <c r="D2262" s="2" t="n">
        <v>14931868</v>
      </c>
      <c r="E2262" s="1" t="n">
        <v>277981</v>
      </c>
      <c r="F2262" s="1" t="n">
        <v>53</v>
      </c>
      <c r="G2262" s="1" t="n">
        <v>1</v>
      </c>
      <c r="I2262" s="3" t="n">
        <f aca="false">(G2262+H2262)/1677*100</f>
        <v>0.0596302921884317</v>
      </c>
      <c r="J2262" s="1" t="s">
        <v>17</v>
      </c>
    </row>
    <row r="2263" customFormat="false" ht="11.25" hidden="false" customHeight="false" outlineLevel="0" collapsed="false">
      <c r="A2263" s="1" t="s">
        <v>2294</v>
      </c>
      <c r="B2263" s="1" t="s">
        <v>2285</v>
      </c>
      <c r="C2263" s="2" t="n">
        <v>14676972</v>
      </c>
      <c r="D2263" s="2" t="n">
        <v>14817903</v>
      </c>
      <c r="E2263" s="1" t="n">
        <v>140932</v>
      </c>
      <c r="F2263" s="1" t="n">
        <v>30</v>
      </c>
      <c r="G2263" s="1" t="n">
        <v>1</v>
      </c>
      <c r="I2263" s="3" t="n">
        <f aca="false">(G2263+H2263)/1677*100</f>
        <v>0.0596302921884317</v>
      </c>
      <c r="J2263" s="1" t="s">
        <v>15</v>
      </c>
    </row>
    <row r="2264" customFormat="false" ht="11.25" hidden="false" customHeight="false" outlineLevel="0" collapsed="false">
      <c r="A2264" s="1" t="s">
        <v>2295</v>
      </c>
      <c r="B2264" s="1" t="s">
        <v>2285</v>
      </c>
      <c r="C2264" s="2" t="n">
        <v>14676972</v>
      </c>
      <c r="D2264" s="2" t="n">
        <v>14896965</v>
      </c>
      <c r="E2264" s="1" t="n">
        <v>219994</v>
      </c>
      <c r="F2264" s="1" t="n">
        <v>50</v>
      </c>
      <c r="G2264" s="1" t="n">
        <v>2</v>
      </c>
      <c r="I2264" s="3" t="n">
        <f aca="false">(G2264+H2264)/1677*100</f>
        <v>0.119260584376863</v>
      </c>
      <c r="J2264" s="1" t="s">
        <v>13</v>
      </c>
    </row>
    <row r="2265" customFormat="false" ht="11.25" hidden="false" customHeight="false" outlineLevel="0" collapsed="false">
      <c r="A2265" s="1" t="s">
        <v>2296</v>
      </c>
      <c r="B2265" s="1" t="s">
        <v>2285</v>
      </c>
      <c r="C2265" s="2" t="n">
        <v>14676972</v>
      </c>
      <c r="D2265" s="2" t="n">
        <v>14963441</v>
      </c>
      <c r="E2265" s="1" t="n">
        <v>286470</v>
      </c>
      <c r="F2265" s="1" t="n">
        <v>58</v>
      </c>
      <c r="G2265" s="1" t="n">
        <v>1</v>
      </c>
      <c r="I2265" s="3" t="n">
        <f aca="false">(G2265+H2265)/1677*100</f>
        <v>0.0596302921884317</v>
      </c>
      <c r="J2265" s="1" t="s">
        <v>17</v>
      </c>
    </row>
    <row r="2266" customFormat="false" ht="11.25" hidden="false" customHeight="false" outlineLevel="0" collapsed="false">
      <c r="A2266" s="1" t="s">
        <v>2297</v>
      </c>
      <c r="B2266" s="1" t="s">
        <v>2285</v>
      </c>
      <c r="C2266" s="2" t="n">
        <v>14729684</v>
      </c>
      <c r="D2266" s="2" t="n">
        <v>15271282</v>
      </c>
      <c r="E2266" s="1" t="n">
        <v>541599</v>
      </c>
      <c r="F2266" s="1" t="n">
        <v>153</v>
      </c>
      <c r="G2266" s="1" t="n">
        <v>1</v>
      </c>
      <c r="I2266" s="3" t="n">
        <f aca="false">(G2266+H2266)/1677*100</f>
        <v>0.0596302921884317</v>
      </c>
      <c r="J2266" s="1" t="s">
        <v>15</v>
      </c>
    </row>
    <row r="2267" customFormat="false" ht="11.25" hidden="false" customHeight="false" outlineLevel="0" collapsed="false">
      <c r="A2267" s="1" t="s">
        <v>2298</v>
      </c>
      <c r="B2267" s="1" t="s">
        <v>2285</v>
      </c>
      <c r="C2267" s="2" t="n">
        <v>14759021</v>
      </c>
      <c r="D2267" s="2" t="n">
        <v>14863051</v>
      </c>
      <c r="E2267" s="1" t="n">
        <v>104031</v>
      </c>
      <c r="F2267" s="1" t="n">
        <v>38</v>
      </c>
      <c r="G2267" s="1" t="n">
        <v>2</v>
      </c>
      <c r="I2267" s="3" t="n">
        <f aca="false">(G2267+H2267)/1677*100</f>
        <v>0.119260584376863</v>
      </c>
      <c r="J2267" s="1" t="s">
        <v>13</v>
      </c>
    </row>
    <row r="2268" customFormat="false" ht="11.25" hidden="false" customHeight="false" outlineLevel="0" collapsed="false">
      <c r="A2268" s="1" t="s">
        <v>2299</v>
      </c>
      <c r="B2268" s="1" t="s">
        <v>2285</v>
      </c>
      <c r="C2268" s="2" t="n">
        <v>14785328</v>
      </c>
      <c r="D2268" s="2" t="n">
        <v>15059138</v>
      </c>
      <c r="E2268" s="1" t="n">
        <v>273811</v>
      </c>
      <c r="F2268" s="1" t="n">
        <v>85</v>
      </c>
      <c r="G2268" s="1" t="n">
        <v>1</v>
      </c>
      <c r="I2268" s="3" t="n">
        <f aca="false">(G2268+H2268)/1677*100</f>
        <v>0.0596302921884317</v>
      </c>
      <c r="J2268" s="1" t="s">
        <v>15</v>
      </c>
    </row>
    <row r="2269" customFormat="false" ht="11.25" hidden="false" customHeight="false" outlineLevel="0" collapsed="false">
      <c r="A2269" s="1" t="s">
        <v>2300</v>
      </c>
      <c r="B2269" s="1" t="s">
        <v>2285</v>
      </c>
      <c r="C2269" s="2" t="n">
        <v>14888687</v>
      </c>
      <c r="D2269" s="2" t="n">
        <v>15145890</v>
      </c>
      <c r="E2269" s="1" t="n">
        <v>257204</v>
      </c>
      <c r="F2269" s="1" t="n">
        <v>80</v>
      </c>
      <c r="G2269" s="1" t="n">
        <v>1</v>
      </c>
      <c r="I2269" s="3" t="n">
        <f aca="false">(G2269+H2269)/1677*100</f>
        <v>0.0596302921884317</v>
      </c>
      <c r="J2269" s="1" t="s">
        <v>17</v>
      </c>
    </row>
    <row r="2270" customFormat="false" ht="11.25" hidden="false" customHeight="false" outlineLevel="0" collapsed="false">
      <c r="A2270" s="1" t="s">
        <v>2301</v>
      </c>
      <c r="B2270" s="1" t="s">
        <v>2285</v>
      </c>
      <c r="C2270" s="2" t="n">
        <v>14921777</v>
      </c>
      <c r="D2270" s="2" t="n">
        <v>15059138</v>
      </c>
      <c r="E2270" s="1" t="n">
        <v>137362</v>
      </c>
      <c r="F2270" s="1" t="n">
        <v>50</v>
      </c>
      <c r="G2270" s="1" t="n">
        <v>1</v>
      </c>
      <c r="I2270" s="3" t="n">
        <f aca="false">(G2270+H2270)/1677*100</f>
        <v>0.0596302921884317</v>
      </c>
      <c r="J2270" s="1" t="s">
        <v>17</v>
      </c>
    </row>
    <row r="2271" customFormat="false" ht="11.25" hidden="false" customHeight="false" outlineLevel="0" collapsed="false">
      <c r="A2271" s="1" t="s">
        <v>2302</v>
      </c>
      <c r="B2271" s="1" t="s">
        <v>2285</v>
      </c>
      <c r="C2271" s="2" t="n">
        <v>15328660</v>
      </c>
      <c r="D2271" s="2" t="n">
        <v>15544432</v>
      </c>
      <c r="E2271" s="1" t="n">
        <v>215773</v>
      </c>
      <c r="F2271" s="1" t="n">
        <v>75</v>
      </c>
      <c r="G2271" s="1" t="n">
        <v>1</v>
      </c>
      <c r="I2271" s="3" t="n">
        <f aca="false">(G2271+H2271)/1677*100</f>
        <v>0.0596302921884317</v>
      </c>
      <c r="J2271" s="1" t="s">
        <v>15</v>
      </c>
    </row>
    <row r="2272" customFormat="false" ht="11.25" hidden="false" customHeight="false" outlineLevel="0" collapsed="false">
      <c r="A2272" s="1" t="s">
        <v>2303</v>
      </c>
      <c r="B2272" s="1" t="s">
        <v>2285</v>
      </c>
      <c r="C2272" s="2" t="n">
        <v>18258171</v>
      </c>
      <c r="D2272" s="2" t="n">
        <v>18504618</v>
      </c>
      <c r="E2272" s="1" t="n">
        <v>246448</v>
      </c>
      <c r="F2272" s="1" t="n">
        <v>62</v>
      </c>
      <c r="G2272" s="1" t="n">
        <v>1</v>
      </c>
      <c r="I2272" s="3" t="n">
        <f aca="false">(G2272+H2272)/1677*100</f>
        <v>0.0596302921884317</v>
      </c>
      <c r="J2272" s="1" t="s">
        <v>15</v>
      </c>
    </row>
    <row r="2273" customFormat="false" ht="11.25" hidden="false" customHeight="false" outlineLevel="0" collapsed="false">
      <c r="A2273" s="1" t="s">
        <v>2304</v>
      </c>
      <c r="B2273" s="1" t="s">
        <v>2285</v>
      </c>
      <c r="C2273" s="2" t="n">
        <v>21142738</v>
      </c>
      <c r="D2273" s="2" t="n">
        <v>21301479</v>
      </c>
      <c r="E2273" s="1" t="n">
        <v>158742</v>
      </c>
      <c r="F2273" s="1" t="n">
        <v>26</v>
      </c>
      <c r="H2273" s="1" t="n">
        <v>1</v>
      </c>
      <c r="I2273" s="3" t="n">
        <f aca="false">(G2273+H2273)/1677*100</f>
        <v>0.0596302921884317</v>
      </c>
      <c r="J2273" s="1" t="s">
        <v>15</v>
      </c>
    </row>
    <row r="2274" customFormat="false" ht="11.25" hidden="false" customHeight="false" outlineLevel="0" collapsed="false">
      <c r="A2274" s="1" t="s">
        <v>2305</v>
      </c>
      <c r="B2274" s="1" t="s">
        <v>2285</v>
      </c>
      <c r="C2274" s="2" t="n">
        <v>24649605</v>
      </c>
      <c r="D2274" s="2" t="n">
        <v>24803729</v>
      </c>
      <c r="E2274" s="1" t="n">
        <v>154125</v>
      </c>
      <c r="F2274" s="1" t="n">
        <v>39</v>
      </c>
      <c r="G2274" s="1" t="n">
        <v>1</v>
      </c>
      <c r="I2274" s="3" t="n">
        <f aca="false">(G2274+H2274)/1677*100</f>
        <v>0.0596302921884317</v>
      </c>
      <c r="J2274" s="1" t="s">
        <v>15</v>
      </c>
    </row>
    <row r="2275" customFormat="false" ht="11.25" hidden="false" customHeight="false" outlineLevel="0" collapsed="false">
      <c r="A2275" s="1" t="s">
        <v>2306</v>
      </c>
      <c r="B2275" s="1" t="s">
        <v>2285</v>
      </c>
      <c r="C2275" s="2" t="n">
        <v>25415359</v>
      </c>
      <c r="D2275" s="2" t="n">
        <v>25669248</v>
      </c>
      <c r="E2275" s="1" t="n">
        <v>253890</v>
      </c>
      <c r="F2275" s="1" t="n">
        <v>30</v>
      </c>
      <c r="G2275" s="1" t="n">
        <v>1</v>
      </c>
      <c r="I2275" s="3" t="n">
        <f aca="false">(G2275+H2275)/1677*100</f>
        <v>0.0596302921884317</v>
      </c>
      <c r="J2275" s="1" t="s">
        <v>15</v>
      </c>
    </row>
    <row r="2276" customFormat="false" ht="11.25" hidden="false" customHeight="false" outlineLevel="0" collapsed="false">
      <c r="A2276" s="1" t="s">
        <v>2307</v>
      </c>
      <c r="B2276" s="1" t="s">
        <v>2285</v>
      </c>
      <c r="C2276" s="2" t="n">
        <v>26020582</v>
      </c>
      <c r="D2276" s="2" t="n">
        <v>26236535</v>
      </c>
      <c r="E2276" s="1" t="n">
        <v>215954</v>
      </c>
      <c r="F2276" s="1" t="n">
        <v>17</v>
      </c>
      <c r="H2276" s="1" t="n">
        <v>3</v>
      </c>
      <c r="I2276" s="3" t="n">
        <f aca="false">(G2276+H2276)/1677*100</f>
        <v>0.178890876565295</v>
      </c>
      <c r="J2276" s="1" t="s">
        <v>13</v>
      </c>
    </row>
    <row r="2277" customFormat="false" ht="11.25" hidden="false" customHeight="false" outlineLevel="0" collapsed="false">
      <c r="A2277" s="1" t="s">
        <v>2308</v>
      </c>
      <c r="B2277" s="1" t="s">
        <v>2285</v>
      </c>
      <c r="C2277" s="2" t="n">
        <v>28106854</v>
      </c>
      <c r="D2277" s="2" t="n">
        <v>28143658</v>
      </c>
      <c r="E2277" s="1" t="n">
        <v>36805</v>
      </c>
      <c r="F2277" s="1" t="n">
        <v>4</v>
      </c>
      <c r="G2277" s="1" t="n">
        <v>18</v>
      </c>
      <c r="H2277" s="1" t="n">
        <v>66</v>
      </c>
      <c r="I2277" s="3" t="n">
        <f aca="false">(G2277+H2277)/1677*100</f>
        <v>5.00894454382827</v>
      </c>
      <c r="J2277" s="1" t="s">
        <v>13</v>
      </c>
    </row>
    <row r="2278" customFormat="false" ht="11.25" hidden="false" customHeight="false" outlineLevel="0" collapsed="false">
      <c r="A2278" s="1" t="s">
        <v>2309</v>
      </c>
      <c r="B2278" s="1" t="s">
        <v>2285</v>
      </c>
      <c r="C2278" s="2" t="n">
        <v>29309964</v>
      </c>
      <c r="D2278" s="2" t="n">
        <v>29392070</v>
      </c>
      <c r="E2278" s="1" t="n">
        <v>82107</v>
      </c>
      <c r="F2278" s="1" t="n">
        <v>13</v>
      </c>
      <c r="G2278" s="1" t="n">
        <v>1</v>
      </c>
      <c r="I2278" s="3" t="n">
        <f aca="false">(G2278+H2278)/1677*100</f>
        <v>0.0596302921884317</v>
      </c>
      <c r="J2278" s="1" t="s">
        <v>17</v>
      </c>
    </row>
    <row r="2279" customFormat="false" ht="11.25" hidden="false" customHeight="false" outlineLevel="0" collapsed="false">
      <c r="A2279" s="1" t="s">
        <v>2310</v>
      </c>
      <c r="B2279" s="1" t="s">
        <v>2285</v>
      </c>
      <c r="C2279" s="2" t="n">
        <v>29309964</v>
      </c>
      <c r="D2279" s="2" t="n">
        <v>29447102</v>
      </c>
      <c r="E2279" s="1" t="n">
        <v>137139</v>
      </c>
      <c r="F2279" s="1" t="n">
        <v>18</v>
      </c>
      <c r="H2279" s="1" t="n">
        <v>1</v>
      </c>
      <c r="I2279" s="3" t="n">
        <f aca="false">(G2279+H2279)/1677*100</f>
        <v>0.0596302921884317</v>
      </c>
      <c r="J2279" s="1" t="s">
        <v>17</v>
      </c>
    </row>
    <row r="2280" customFormat="false" ht="11.25" hidden="false" customHeight="false" outlineLevel="0" collapsed="false">
      <c r="A2280" s="1" t="s">
        <v>2311</v>
      </c>
      <c r="B2280" s="1" t="s">
        <v>2285</v>
      </c>
      <c r="C2280" s="2" t="n">
        <v>32202347</v>
      </c>
      <c r="D2280" s="2" t="n">
        <v>32377195</v>
      </c>
      <c r="E2280" s="1" t="n">
        <v>174849</v>
      </c>
      <c r="F2280" s="1" t="n">
        <v>15</v>
      </c>
      <c r="H2280" s="1" t="n">
        <v>1</v>
      </c>
      <c r="I2280" s="3" t="n">
        <f aca="false">(G2280+H2280)/1677*100</f>
        <v>0.0596302921884317</v>
      </c>
      <c r="J2280" s="1" t="s">
        <v>15</v>
      </c>
    </row>
    <row r="2281" customFormat="false" ht="11.25" hidden="false" customHeight="false" outlineLevel="0" collapsed="false">
      <c r="A2281" s="1" t="s">
        <v>2312</v>
      </c>
      <c r="B2281" s="1" t="s">
        <v>2285</v>
      </c>
      <c r="C2281" s="2" t="n">
        <v>33308354</v>
      </c>
      <c r="D2281" s="2" t="n">
        <v>33456505</v>
      </c>
      <c r="E2281" s="1" t="n">
        <v>148152</v>
      </c>
      <c r="F2281" s="1" t="n">
        <v>25</v>
      </c>
      <c r="H2281" s="1" t="n">
        <v>1</v>
      </c>
      <c r="I2281" s="3" t="n">
        <f aca="false">(G2281+H2281)/1677*100</f>
        <v>0.0596302921884317</v>
      </c>
      <c r="J2281" s="1" t="s">
        <v>17</v>
      </c>
    </row>
    <row r="2282" customFormat="false" ht="11.25" hidden="false" customHeight="false" outlineLevel="0" collapsed="false">
      <c r="A2282" s="1" t="s">
        <v>2313</v>
      </c>
      <c r="B2282" s="1" t="s">
        <v>2285</v>
      </c>
      <c r="C2282" s="2" t="n">
        <v>35098973</v>
      </c>
      <c r="D2282" s="2" t="n">
        <v>35315395</v>
      </c>
      <c r="E2282" s="1" t="n">
        <v>216423</v>
      </c>
      <c r="F2282" s="1" t="n">
        <v>30</v>
      </c>
      <c r="G2282" s="1" t="n">
        <v>1</v>
      </c>
      <c r="I2282" s="3" t="n">
        <f aca="false">(G2282+H2282)/1677*100</f>
        <v>0.0596302921884317</v>
      </c>
      <c r="J2282" s="1" t="s">
        <v>17</v>
      </c>
    </row>
    <row r="2283" customFormat="false" ht="11.25" hidden="false" customHeight="false" outlineLevel="0" collapsed="false">
      <c r="A2283" s="1" t="s">
        <v>2314</v>
      </c>
      <c r="B2283" s="1" t="s">
        <v>2285</v>
      </c>
      <c r="C2283" s="2" t="n">
        <v>36170753</v>
      </c>
      <c r="D2283" s="2" t="n">
        <v>36276748</v>
      </c>
      <c r="E2283" s="1" t="n">
        <v>105996</v>
      </c>
      <c r="F2283" s="1" t="n">
        <v>17</v>
      </c>
      <c r="H2283" s="1" t="n">
        <v>1</v>
      </c>
      <c r="I2283" s="3" t="n">
        <f aca="false">(G2283+H2283)/1677*100</f>
        <v>0.0596302921884317</v>
      </c>
      <c r="J2283" s="1" t="s">
        <v>15</v>
      </c>
    </row>
    <row r="2284" customFormat="false" ht="11.25" hidden="false" customHeight="false" outlineLevel="0" collapsed="false">
      <c r="A2284" s="1" t="s">
        <v>2315</v>
      </c>
      <c r="B2284" s="1" t="s">
        <v>2285</v>
      </c>
      <c r="C2284" s="2" t="n">
        <v>36257080</v>
      </c>
      <c r="D2284" s="2" t="n">
        <v>36431069</v>
      </c>
      <c r="E2284" s="1" t="n">
        <v>173990</v>
      </c>
      <c r="F2284" s="1" t="n">
        <v>40</v>
      </c>
      <c r="G2284" s="1" t="n">
        <v>1</v>
      </c>
      <c r="I2284" s="3" t="n">
        <f aca="false">(G2284+H2284)/1677*100</f>
        <v>0.0596302921884317</v>
      </c>
      <c r="J2284" s="1" t="s">
        <v>15</v>
      </c>
    </row>
    <row r="2285" customFormat="false" ht="11.25" hidden="false" customHeight="false" outlineLevel="0" collapsed="false">
      <c r="A2285" s="1" t="s">
        <v>2316</v>
      </c>
      <c r="B2285" s="1" t="s">
        <v>2285</v>
      </c>
      <c r="C2285" s="2" t="n">
        <v>45779460</v>
      </c>
      <c r="D2285" s="2" t="n">
        <v>46093333</v>
      </c>
      <c r="E2285" s="1" t="n">
        <v>313874</v>
      </c>
      <c r="F2285" s="1" t="n">
        <v>64</v>
      </c>
      <c r="H2285" s="1" t="n">
        <v>1</v>
      </c>
      <c r="I2285" s="3" t="n">
        <f aca="false">(G2285+H2285)/1677*100</f>
        <v>0.0596302921884317</v>
      </c>
      <c r="J2285" s="1" t="s">
        <v>15</v>
      </c>
    </row>
    <row r="2286" customFormat="false" ht="11.25" hidden="false" customHeight="false" outlineLevel="0" collapsed="false">
      <c r="A2286" s="1" t="s">
        <v>2317</v>
      </c>
      <c r="B2286" s="1" t="s">
        <v>2285</v>
      </c>
      <c r="C2286" s="2" t="n">
        <v>46097891</v>
      </c>
      <c r="D2286" s="2" t="n">
        <v>46583675</v>
      </c>
      <c r="E2286" s="1" t="n">
        <v>485785</v>
      </c>
      <c r="F2286" s="1" t="n">
        <v>126</v>
      </c>
      <c r="H2286" s="1" t="n">
        <v>1</v>
      </c>
      <c r="I2286" s="3" t="n">
        <f aca="false">(G2286+H2286)/1677*100</f>
        <v>0.0596302921884317</v>
      </c>
      <c r="J2286" s="1" t="s">
        <v>15</v>
      </c>
    </row>
    <row r="2287" customFormat="false" ht="11.25" hidden="false" customHeight="false" outlineLevel="0" collapsed="false">
      <c r="A2287" s="1" t="s">
        <v>2318</v>
      </c>
      <c r="B2287" s="1" t="s">
        <v>2285</v>
      </c>
      <c r="C2287" s="2" t="n">
        <v>60445712</v>
      </c>
      <c r="D2287" s="2" t="n">
        <v>60585093</v>
      </c>
      <c r="E2287" s="1" t="n">
        <v>139382</v>
      </c>
      <c r="F2287" s="1" t="n">
        <v>15</v>
      </c>
      <c r="H2287" s="1" t="n">
        <v>1</v>
      </c>
      <c r="I2287" s="3" t="n">
        <f aca="false">(G2287+H2287)/1677*100</f>
        <v>0.0596302921884317</v>
      </c>
      <c r="J2287" s="1" t="s">
        <v>15</v>
      </c>
    </row>
    <row r="2288" customFormat="false" ht="11.25" hidden="false" customHeight="false" outlineLevel="0" collapsed="false">
      <c r="A2288" s="1" t="s">
        <v>2319</v>
      </c>
      <c r="B2288" s="1" t="s">
        <v>2320</v>
      </c>
      <c r="C2288" s="2" t="n">
        <v>9887804</v>
      </c>
      <c r="D2288" s="2" t="n">
        <v>9941889</v>
      </c>
      <c r="E2288" s="1" t="n">
        <v>54086</v>
      </c>
      <c r="F2288" s="1" t="n">
        <v>2</v>
      </c>
      <c r="G2288" s="1" t="n">
        <v>7</v>
      </c>
      <c r="H2288" s="1" t="n">
        <v>6</v>
      </c>
      <c r="I2288" s="3" t="n">
        <f aca="false">(G2288+H2288)/1677*100</f>
        <v>0.775193798449612</v>
      </c>
      <c r="J2288" s="1" t="s">
        <v>13</v>
      </c>
    </row>
    <row r="2289" customFormat="false" ht="11.25" hidden="false" customHeight="false" outlineLevel="0" collapsed="false">
      <c r="A2289" s="1" t="s">
        <v>2321</v>
      </c>
      <c r="B2289" s="1" t="s">
        <v>2320</v>
      </c>
      <c r="C2289" s="2" t="n">
        <v>9887804</v>
      </c>
      <c r="D2289" s="2" t="n">
        <v>9984282</v>
      </c>
      <c r="E2289" s="1" t="n">
        <v>96479</v>
      </c>
      <c r="F2289" s="1" t="n">
        <v>3</v>
      </c>
      <c r="G2289" s="1" t="n">
        <v>8</v>
      </c>
      <c r="H2289" s="1" t="n">
        <v>5</v>
      </c>
      <c r="I2289" s="3" t="n">
        <f aca="false">(G2289+H2289)/1677*100</f>
        <v>0.775193798449612</v>
      </c>
      <c r="J2289" s="1" t="s">
        <v>13</v>
      </c>
    </row>
    <row r="2290" customFormat="false" ht="11.25" hidden="false" customHeight="false" outlineLevel="0" collapsed="false">
      <c r="A2290" s="1" t="s">
        <v>2322</v>
      </c>
      <c r="B2290" s="1" t="s">
        <v>2320</v>
      </c>
      <c r="C2290" s="2" t="n">
        <v>9887804</v>
      </c>
      <c r="D2290" s="2" t="n">
        <v>10022975</v>
      </c>
      <c r="E2290" s="1" t="n">
        <v>135172</v>
      </c>
      <c r="F2290" s="1" t="n">
        <v>4</v>
      </c>
      <c r="G2290" s="1" t="n">
        <v>5</v>
      </c>
      <c r="H2290" s="1" t="n">
        <v>43</v>
      </c>
      <c r="I2290" s="3" t="n">
        <f aca="false">(G2290+H2290)/1677*100</f>
        <v>2.86225402504472</v>
      </c>
      <c r="J2290" s="1" t="s">
        <v>13</v>
      </c>
    </row>
    <row r="2291" customFormat="false" ht="11.25" hidden="false" customHeight="false" outlineLevel="0" collapsed="false">
      <c r="A2291" s="1" t="s">
        <v>2323</v>
      </c>
      <c r="B2291" s="1" t="s">
        <v>2320</v>
      </c>
      <c r="C2291" s="2" t="n">
        <v>9887804</v>
      </c>
      <c r="D2291" s="2" t="n">
        <v>10105718</v>
      </c>
      <c r="E2291" s="1" t="n">
        <v>217915</v>
      </c>
      <c r="F2291" s="1" t="n">
        <v>5</v>
      </c>
      <c r="G2291" s="1" t="n">
        <v>3</v>
      </c>
      <c r="H2291" s="1" t="n">
        <v>11</v>
      </c>
      <c r="I2291" s="3" t="n">
        <f aca="false">(G2291+H2291)/1677*100</f>
        <v>0.834824090638044</v>
      </c>
      <c r="J2291" s="1" t="s">
        <v>13</v>
      </c>
    </row>
    <row r="2292" customFormat="false" ht="11.25" hidden="false" customHeight="false" outlineLevel="0" collapsed="false">
      <c r="A2292" s="1" t="s">
        <v>2324</v>
      </c>
      <c r="B2292" s="1" t="s">
        <v>2320</v>
      </c>
      <c r="C2292" s="2" t="n">
        <v>9887804</v>
      </c>
      <c r="D2292" s="2" t="n">
        <v>10189119</v>
      </c>
      <c r="E2292" s="1" t="n">
        <v>301316</v>
      </c>
      <c r="F2292" s="1" t="n">
        <v>6</v>
      </c>
      <c r="G2292" s="1" t="n">
        <v>22</v>
      </c>
      <c r="H2292" s="1" t="n">
        <v>129</v>
      </c>
      <c r="I2292" s="3" t="n">
        <f aca="false">(G2292+H2292)/1677*100</f>
        <v>9.00417412045319</v>
      </c>
      <c r="J2292" s="1" t="s">
        <v>13</v>
      </c>
    </row>
    <row r="2293" customFormat="false" ht="11.25" hidden="false" customHeight="false" outlineLevel="0" collapsed="false">
      <c r="A2293" s="1" t="s">
        <v>2325</v>
      </c>
      <c r="B2293" s="1" t="s">
        <v>2320</v>
      </c>
      <c r="C2293" s="2" t="n">
        <v>9887804</v>
      </c>
      <c r="D2293" s="2" t="n">
        <v>13291078</v>
      </c>
      <c r="E2293" s="1" t="n">
        <v>3403275</v>
      </c>
      <c r="F2293" s="1" t="n">
        <v>7</v>
      </c>
      <c r="G2293" s="1" t="n">
        <v>2</v>
      </c>
      <c r="H2293" s="1" t="n">
        <v>8</v>
      </c>
      <c r="I2293" s="3" t="n">
        <f aca="false">(G2293+H2293)/1677*100</f>
        <v>0.596302921884317</v>
      </c>
      <c r="J2293" s="1" t="s">
        <v>13</v>
      </c>
    </row>
    <row r="2294" customFormat="false" ht="11.25" hidden="false" customHeight="false" outlineLevel="0" collapsed="false">
      <c r="A2294" s="1" t="s">
        <v>2326</v>
      </c>
      <c r="B2294" s="1" t="s">
        <v>2320</v>
      </c>
      <c r="C2294" s="2" t="n">
        <v>9984282</v>
      </c>
      <c r="D2294" s="2" t="n">
        <v>10189119</v>
      </c>
      <c r="E2294" s="1" t="n">
        <v>204838</v>
      </c>
      <c r="F2294" s="1" t="n">
        <v>4</v>
      </c>
      <c r="G2294" s="1" t="n">
        <v>2</v>
      </c>
      <c r="H2294" s="1" t="n">
        <v>2</v>
      </c>
      <c r="I2294" s="3" t="n">
        <f aca="false">(G2294+H2294)/1677*100</f>
        <v>0.238521168753727</v>
      </c>
      <c r="J2294" s="1" t="s">
        <v>13</v>
      </c>
    </row>
    <row r="2295" customFormat="false" ht="11.25" hidden="false" customHeight="false" outlineLevel="0" collapsed="false">
      <c r="A2295" s="1" t="s">
        <v>2327</v>
      </c>
      <c r="B2295" s="1" t="s">
        <v>2320</v>
      </c>
      <c r="C2295" s="2" t="n">
        <v>10022975</v>
      </c>
      <c r="D2295" s="2" t="n">
        <v>10189119</v>
      </c>
      <c r="E2295" s="1" t="n">
        <v>166145</v>
      </c>
      <c r="F2295" s="1" t="n">
        <v>3</v>
      </c>
      <c r="G2295" s="1" t="n">
        <v>4</v>
      </c>
      <c r="H2295" s="1" t="n">
        <v>4</v>
      </c>
      <c r="I2295" s="3" t="n">
        <f aca="false">(G2295+H2295)/1677*100</f>
        <v>0.477042337507454</v>
      </c>
      <c r="J2295" s="1" t="s">
        <v>13</v>
      </c>
    </row>
    <row r="2296" customFormat="false" ht="11.25" hidden="false" customHeight="false" outlineLevel="0" collapsed="false">
      <c r="A2296" s="1" t="s">
        <v>2328</v>
      </c>
      <c r="B2296" s="1" t="s">
        <v>2320</v>
      </c>
      <c r="C2296" s="2" t="n">
        <v>10022975</v>
      </c>
      <c r="D2296" s="2" t="n">
        <v>13291078</v>
      </c>
      <c r="E2296" s="1" t="n">
        <v>3268104</v>
      </c>
      <c r="F2296" s="1" t="n">
        <v>4</v>
      </c>
      <c r="G2296" s="1" t="n">
        <v>1</v>
      </c>
      <c r="I2296" s="3" t="n">
        <f aca="false">(G2296+H2296)/1677*100</f>
        <v>0.0596302921884317</v>
      </c>
      <c r="J2296" s="1" t="s">
        <v>17</v>
      </c>
    </row>
    <row r="2297" customFormat="false" ht="11.25" hidden="false" customHeight="false" outlineLevel="0" collapsed="false">
      <c r="A2297" s="1" t="s">
        <v>2329</v>
      </c>
      <c r="B2297" s="1" t="s">
        <v>2320</v>
      </c>
      <c r="C2297" s="2" t="n">
        <v>10105718</v>
      </c>
      <c r="D2297" s="2" t="n">
        <v>10189119</v>
      </c>
      <c r="E2297" s="1" t="n">
        <v>83402</v>
      </c>
      <c r="F2297" s="1" t="n">
        <v>2</v>
      </c>
      <c r="G2297" s="1" t="n">
        <v>13</v>
      </c>
      <c r="H2297" s="1" t="n">
        <v>6</v>
      </c>
      <c r="I2297" s="3" t="n">
        <f aca="false">(G2297+H2297)/1677*100</f>
        <v>1.1329755515802</v>
      </c>
      <c r="J2297" s="1" t="s">
        <v>13</v>
      </c>
    </row>
    <row r="2298" customFormat="false" ht="11.25" hidden="false" customHeight="false" outlineLevel="0" collapsed="false">
      <c r="A2298" s="1" t="s">
        <v>2330</v>
      </c>
      <c r="B2298" s="1" t="s">
        <v>2320</v>
      </c>
      <c r="C2298" s="2" t="n">
        <v>10105718</v>
      </c>
      <c r="D2298" s="2" t="n">
        <v>13291078</v>
      </c>
      <c r="E2298" s="1" t="n">
        <v>3185361</v>
      </c>
      <c r="F2298" s="1" t="n">
        <v>3</v>
      </c>
      <c r="G2298" s="1" t="n">
        <v>2</v>
      </c>
      <c r="I2298" s="3" t="n">
        <f aca="false">(G2298+H2298)/1677*100</f>
        <v>0.119260584376863</v>
      </c>
      <c r="J2298" s="1" t="s">
        <v>17</v>
      </c>
    </row>
    <row r="2299" customFormat="false" ht="11.25" hidden="false" customHeight="false" outlineLevel="0" collapsed="false">
      <c r="A2299" s="1" t="s">
        <v>2331</v>
      </c>
      <c r="B2299" s="1" t="s">
        <v>2320</v>
      </c>
      <c r="C2299" s="2" t="n">
        <v>10105718</v>
      </c>
      <c r="D2299" s="2" t="n">
        <v>14074768</v>
      </c>
      <c r="E2299" s="1" t="n">
        <v>3969051</v>
      </c>
      <c r="F2299" s="1" t="n">
        <v>36</v>
      </c>
      <c r="G2299" s="1" t="n">
        <v>1</v>
      </c>
      <c r="I2299" s="3" t="n">
        <f aca="false">(G2299+H2299)/1677*100</f>
        <v>0.0596302921884317</v>
      </c>
      <c r="J2299" s="1" t="s">
        <v>15</v>
      </c>
    </row>
    <row r="2300" customFormat="false" ht="11.25" hidden="false" customHeight="false" outlineLevel="0" collapsed="false">
      <c r="A2300" s="1" t="s">
        <v>2332</v>
      </c>
      <c r="B2300" s="1" t="s">
        <v>2320</v>
      </c>
      <c r="C2300" s="2" t="n">
        <v>13291078</v>
      </c>
      <c r="D2300" s="2" t="n">
        <v>13291078</v>
      </c>
      <c r="E2300" s="1" t="n">
        <v>1</v>
      </c>
      <c r="F2300" s="1" t="n">
        <v>1</v>
      </c>
      <c r="G2300" s="1" t="n">
        <v>11</v>
      </c>
      <c r="H2300" s="1" t="n">
        <v>5</v>
      </c>
      <c r="I2300" s="3" t="n">
        <f aca="false">(G2300+H2300)/1677*100</f>
        <v>0.954084675014908</v>
      </c>
      <c r="J2300" s="1" t="s">
        <v>13</v>
      </c>
    </row>
    <row r="2301" customFormat="false" ht="11.25" hidden="false" customHeight="false" outlineLevel="0" collapsed="false">
      <c r="A2301" s="1" t="s">
        <v>2333</v>
      </c>
      <c r="B2301" s="1" t="s">
        <v>2320</v>
      </c>
      <c r="C2301" s="2" t="n">
        <v>13291078</v>
      </c>
      <c r="D2301" s="2" t="n">
        <v>14136067</v>
      </c>
      <c r="E2301" s="1" t="n">
        <v>844990</v>
      </c>
      <c r="F2301" s="1" t="n">
        <v>39</v>
      </c>
      <c r="H2301" s="1" t="n">
        <v>1</v>
      </c>
      <c r="I2301" s="3" t="n">
        <f aca="false">(G2301+H2301)/1677*100</f>
        <v>0.0596302921884317</v>
      </c>
      <c r="J2301" s="1" t="s">
        <v>17</v>
      </c>
    </row>
    <row r="2302" customFormat="false" ht="11.25" hidden="false" customHeight="false" outlineLevel="0" collapsed="false">
      <c r="A2302" s="1" t="s">
        <v>2334</v>
      </c>
      <c r="B2302" s="1" t="s">
        <v>2320</v>
      </c>
      <c r="C2302" s="2" t="n">
        <v>13517135</v>
      </c>
      <c r="D2302" s="2" t="n">
        <v>13771499</v>
      </c>
      <c r="E2302" s="1" t="n">
        <v>254365</v>
      </c>
      <c r="F2302" s="1" t="n">
        <v>22</v>
      </c>
      <c r="H2302" s="1" t="n">
        <v>1</v>
      </c>
      <c r="I2302" s="3" t="n">
        <f aca="false">(G2302+H2302)/1677*100</f>
        <v>0.0596302921884317</v>
      </c>
      <c r="J2302" s="1" t="s">
        <v>17</v>
      </c>
    </row>
    <row r="2303" customFormat="false" ht="11.25" hidden="false" customHeight="false" outlineLevel="0" collapsed="false">
      <c r="A2303" s="1" t="s">
        <v>2335</v>
      </c>
      <c r="B2303" s="1" t="s">
        <v>2320</v>
      </c>
      <c r="C2303" s="2" t="n">
        <v>13517135</v>
      </c>
      <c r="D2303" s="2" t="n">
        <v>13891798</v>
      </c>
      <c r="E2303" s="1" t="n">
        <v>374664</v>
      </c>
      <c r="F2303" s="1" t="n">
        <v>26</v>
      </c>
      <c r="G2303" s="1" t="n">
        <v>1</v>
      </c>
      <c r="I2303" s="3" t="n">
        <f aca="false">(G2303+H2303)/1677*100</f>
        <v>0.0596302921884317</v>
      </c>
      <c r="J2303" s="1" t="s">
        <v>15</v>
      </c>
    </row>
    <row r="2304" customFormat="false" ht="11.25" hidden="false" customHeight="false" outlineLevel="0" collapsed="false">
      <c r="A2304" s="1" t="s">
        <v>2336</v>
      </c>
      <c r="B2304" s="1" t="s">
        <v>2320</v>
      </c>
      <c r="C2304" s="2" t="n">
        <v>13517135</v>
      </c>
      <c r="D2304" s="2" t="n">
        <v>13927022</v>
      </c>
      <c r="E2304" s="1" t="n">
        <v>409888</v>
      </c>
      <c r="F2304" s="1" t="n">
        <v>27</v>
      </c>
      <c r="G2304" s="1" t="n">
        <v>6</v>
      </c>
      <c r="H2304" s="1" t="n">
        <v>2</v>
      </c>
      <c r="I2304" s="3" t="n">
        <f aca="false">(G2304+H2304)/1677*100</f>
        <v>0.477042337507454</v>
      </c>
      <c r="J2304" s="1" t="s">
        <v>13</v>
      </c>
    </row>
    <row r="2305" customFormat="false" ht="11.25" hidden="false" customHeight="false" outlineLevel="0" collapsed="false">
      <c r="A2305" s="1" t="s">
        <v>2337</v>
      </c>
      <c r="B2305" s="1" t="s">
        <v>2320</v>
      </c>
      <c r="C2305" s="2" t="n">
        <v>13517135</v>
      </c>
      <c r="D2305" s="2" t="n">
        <v>14103113</v>
      </c>
      <c r="E2305" s="1" t="n">
        <v>585979</v>
      </c>
      <c r="F2305" s="1" t="n">
        <v>36</v>
      </c>
      <c r="G2305" s="1" t="n">
        <v>1</v>
      </c>
      <c r="H2305" s="1" t="n">
        <v>1</v>
      </c>
      <c r="I2305" s="3" t="n">
        <f aca="false">(G2305+H2305)/1677*100</f>
        <v>0.119260584376863</v>
      </c>
      <c r="J2305" s="1" t="s">
        <v>13</v>
      </c>
    </row>
    <row r="2306" customFormat="false" ht="11.25" hidden="false" customHeight="false" outlineLevel="0" collapsed="false">
      <c r="A2306" s="1" t="s">
        <v>2338</v>
      </c>
      <c r="B2306" s="1" t="s">
        <v>2320</v>
      </c>
      <c r="C2306" s="2" t="n">
        <v>13517135</v>
      </c>
      <c r="D2306" s="2" t="n">
        <v>14136067</v>
      </c>
      <c r="E2306" s="1" t="n">
        <v>618933</v>
      </c>
      <c r="F2306" s="1" t="n">
        <v>38</v>
      </c>
      <c r="G2306" s="1" t="n">
        <v>1</v>
      </c>
      <c r="I2306" s="3" t="n">
        <f aca="false">(G2306+H2306)/1677*100</f>
        <v>0.0596302921884317</v>
      </c>
      <c r="J2306" s="1" t="s">
        <v>15</v>
      </c>
    </row>
    <row r="2307" customFormat="false" ht="11.25" hidden="false" customHeight="false" outlineLevel="0" collapsed="false">
      <c r="A2307" s="1" t="s">
        <v>2339</v>
      </c>
      <c r="B2307" s="1" t="s">
        <v>2320</v>
      </c>
      <c r="C2307" s="2" t="n">
        <v>19196589</v>
      </c>
      <c r="D2307" s="2" t="n">
        <v>19344445</v>
      </c>
      <c r="E2307" s="1" t="n">
        <v>147857</v>
      </c>
      <c r="F2307" s="1" t="n">
        <v>51</v>
      </c>
      <c r="H2307" s="1" t="n">
        <v>1</v>
      </c>
      <c r="I2307" s="3" t="n">
        <f aca="false">(G2307+H2307)/1677*100</f>
        <v>0.0596302921884317</v>
      </c>
      <c r="J2307" s="1" t="s">
        <v>17</v>
      </c>
    </row>
    <row r="2308" customFormat="false" ht="11.25" hidden="false" customHeight="false" outlineLevel="0" collapsed="false">
      <c r="A2308" s="1" t="s">
        <v>2340</v>
      </c>
      <c r="B2308" s="1" t="s">
        <v>2320</v>
      </c>
      <c r="C2308" s="2" t="n">
        <v>23299700</v>
      </c>
      <c r="D2308" s="2" t="n">
        <v>23577959</v>
      </c>
      <c r="E2308" s="1" t="n">
        <v>278260</v>
      </c>
      <c r="F2308" s="1" t="n">
        <v>64</v>
      </c>
      <c r="G2308" s="1" t="n">
        <v>1</v>
      </c>
      <c r="I2308" s="3" t="n">
        <f aca="false">(G2308+H2308)/1677*100</f>
        <v>0.0596302921884317</v>
      </c>
      <c r="J2308" s="1" t="s">
        <v>17</v>
      </c>
    </row>
    <row r="2309" customFormat="false" ht="11.25" hidden="false" customHeight="false" outlineLevel="0" collapsed="false">
      <c r="A2309" s="1" t="s">
        <v>2341</v>
      </c>
      <c r="B2309" s="1" t="s">
        <v>2320</v>
      </c>
      <c r="C2309" s="2" t="n">
        <v>24911290</v>
      </c>
      <c r="D2309" s="2" t="n">
        <v>25032989</v>
      </c>
      <c r="E2309" s="1" t="n">
        <v>121700</v>
      </c>
      <c r="F2309" s="1" t="n">
        <v>42</v>
      </c>
      <c r="G2309" s="1" t="n">
        <v>1</v>
      </c>
      <c r="I2309" s="3" t="n">
        <f aca="false">(G2309+H2309)/1677*100</f>
        <v>0.0596302921884317</v>
      </c>
      <c r="J2309" s="1" t="s">
        <v>15</v>
      </c>
    </row>
    <row r="2310" customFormat="false" ht="11.25" hidden="false" customHeight="false" outlineLevel="0" collapsed="false">
      <c r="A2310" s="1" t="s">
        <v>2342</v>
      </c>
      <c r="B2310" s="1" t="s">
        <v>2320</v>
      </c>
      <c r="C2310" s="2" t="n">
        <v>31856983</v>
      </c>
      <c r="D2310" s="2" t="n">
        <v>31956763</v>
      </c>
      <c r="E2310" s="1" t="n">
        <v>99781</v>
      </c>
      <c r="F2310" s="1" t="n">
        <v>19</v>
      </c>
      <c r="H2310" s="1" t="n">
        <v>1</v>
      </c>
      <c r="I2310" s="3" t="n">
        <f aca="false">(G2310+H2310)/1677*100</f>
        <v>0.0596302921884317</v>
      </c>
      <c r="J2310" s="1" t="s">
        <v>15</v>
      </c>
    </row>
    <row r="2311" customFormat="false" ht="11.25" hidden="false" customHeight="false" outlineLevel="0" collapsed="false">
      <c r="A2311" s="1" t="s">
        <v>2343</v>
      </c>
      <c r="B2311" s="1" t="s">
        <v>2320</v>
      </c>
      <c r="C2311" s="2" t="n">
        <v>36430513</v>
      </c>
      <c r="D2311" s="2" t="n">
        <v>36587841</v>
      </c>
      <c r="E2311" s="1" t="n">
        <v>157329</v>
      </c>
      <c r="F2311" s="1" t="n">
        <v>39</v>
      </c>
      <c r="H2311" s="1" t="n">
        <v>2</v>
      </c>
      <c r="I2311" s="3" t="n">
        <f aca="false">(G2311+H2311)/1677*100</f>
        <v>0.119260584376863</v>
      </c>
      <c r="J2311" s="1" t="s">
        <v>15</v>
      </c>
    </row>
    <row r="2312" customFormat="false" ht="11.25" hidden="false" customHeight="false" outlineLevel="0" collapsed="false">
      <c r="A2312" s="1" t="s">
        <v>2344</v>
      </c>
      <c r="B2312" s="1" t="s">
        <v>2320</v>
      </c>
      <c r="C2312" s="2" t="n">
        <v>36443713</v>
      </c>
      <c r="D2312" s="2" t="n">
        <v>36559675</v>
      </c>
      <c r="E2312" s="1" t="n">
        <v>115963</v>
      </c>
      <c r="F2312" s="1" t="n">
        <v>33</v>
      </c>
      <c r="H2312" s="1" t="n">
        <v>1</v>
      </c>
      <c r="I2312" s="3" t="n">
        <f aca="false">(G2312+H2312)/1677*100</f>
        <v>0.0596302921884317</v>
      </c>
      <c r="J2312" s="1" t="s">
        <v>15</v>
      </c>
    </row>
    <row r="2313" customFormat="false" ht="11.25" hidden="false" customHeight="false" outlineLevel="0" collapsed="false">
      <c r="A2313" s="1" t="s">
        <v>2345</v>
      </c>
      <c r="B2313" s="1" t="s">
        <v>2320</v>
      </c>
      <c r="C2313" s="2" t="n">
        <v>36443713</v>
      </c>
      <c r="D2313" s="2" t="n">
        <v>36587841</v>
      </c>
      <c r="E2313" s="1" t="n">
        <v>144129</v>
      </c>
      <c r="F2313" s="1" t="n">
        <v>38</v>
      </c>
      <c r="H2313" s="1" t="n">
        <v>1</v>
      </c>
      <c r="I2313" s="3" t="n">
        <f aca="false">(G2313+H2313)/1677*100</f>
        <v>0.0596302921884317</v>
      </c>
      <c r="J2313" s="1" t="s">
        <v>15</v>
      </c>
    </row>
    <row r="2314" customFormat="false" ht="11.25" hidden="false" customHeight="false" outlineLevel="0" collapsed="false">
      <c r="A2314" s="1" t="s">
        <v>2346</v>
      </c>
      <c r="B2314" s="1" t="s">
        <v>2320</v>
      </c>
      <c r="C2314" s="2" t="n">
        <v>36464288</v>
      </c>
      <c r="D2314" s="2" t="n">
        <v>36559675</v>
      </c>
      <c r="E2314" s="1" t="n">
        <v>95388</v>
      </c>
      <c r="F2314" s="1" t="n">
        <v>30</v>
      </c>
      <c r="H2314" s="1" t="n">
        <v>1</v>
      </c>
      <c r="I2314" s="3" t="n">
        <f aca="false">(G2314+H2314)/1677*100</f>
        <v>0.0596302921884317</v>
      </c>
      <c r="J2314" s="1" t="s">
        <v>15</v>
      </c>
    </row>
    <row r="2315" customFormat="false" ht="11.25" hidden="false" customHeight="false" outlineLevel="0" collapsed="false">
      <c r="A2315" s="1" t="s">
        <v>2347</v>
      </c>
      <c r="B2315" s="1" t="s">
        <v>2320</v>
      </c>
      <c r="C2315" s="2" t="n">
        <v>40006754</v>
      </c>
      <c r="D2315" s="2" t="n">
        <v>40396614</v>
      </c>
      <c r="E2315" s="1" t="n">
        <v>389861</v>
      </c>
      <c r="F2315" s="1" t="n">
        <v>175</v>
      </c>
      <c r="H2315" s="1" t="n">
        <v>1</v>
      </c>
      <c r="I2315" s="3" t="n">
        <f aca="false">(G2315+H2315)/1677*100</f>
        <v>0.0596302921884317</v>
      </c>
      <c r="J2315" s="1" t="s">
        <v>17</v>
      </c>
    </row>
    <row r="2316" customFormat="false" ht="11.25" hidden="false" customHeight="false" outlineLevel="0" collapsed="false">
      <c r="A2316" s="1" t="s">
        <v>2348</v>
      </c>
      <c r="B2316" s="1" t="s">
        <v>2320</v>
      </c>
      <c r="C2316" s="2" t="n">
        <v>42810316</v>
      </c>
      <c r="D2316" s="2" t="n">
        <v>42981312</v>
      </c>
      <c r="E2316" s="1" t="n">
        <v>170997</v>
      </c>
      <c r="F2316" s="1" t="n">
        <v>45</v>
      </c>
      <c r="H2316" s="1" t="n">
        <v>1</v>
      </c>
      <c r="I2316" s="3" t="n">
        <f aca="false">(G2316+H2316)/1677*100</f>
        <v>0.0596302921884317</v>
      </c>
      <c r="J2316" s="1" t="s">
        <v>15</v>
      </c>
    </row>
    <row r="2317" customFormat="false" ht="11.25" hidden="false" customHeight="false" outlineLevel="0" collapsed="false">
      <c r="A2317" s="1" t="s">
        <v>2349</v>
      </c>
      <c r="B2317" s="1" t="s">
        <v>2320</v>
      </c>
      <c r="C2317" s="2" t="n">
        <v>44260426</v>
      </c>
      <c r="D2317" s="2" t="n">
        <v>44369022</v>
      </c>
      <c r="E2317" s="1" t="n">
        <v>108597</v>
      </c>
      <c r="F2317" s="1" t="n">
        <v>15</v>
      </c>
      <c r="H2317" s="1" t="n">
        <v>1</v>
      </c>
      <c r="I2317" s="3" t="n">
        <f aca="false">(G2317+H2317)/1677*100</f>
        <v>0.0596302921884317</v>
      </c>
      <c r="J2317" s="1" t="s">
        <v>17</v>
      </c>
    </row>
    <row r="2318" customFormat="false" ht="11.25" hidden="false" customHeight="false" outlineLevel="0" collapsed="false">
      <c r="A2318" s="1" t="s">
        <v>2350</v>
      </c>
      <c r="B2318" s="1" t="s">
        <v>2320</v>
      </c>
      <c r="C2318" s="2" t="n">
        <v>46389340</v>
      </c>
      <c r="D2318" s="2" t="n">
        <v>46573884</v>
      </c>
      <c r="E2318" s="1" t="n">
        <v>184545</v>
      </c>
      <c r="F2318" s="1" t="n">
        <v>32</v>
      </c>
      <c r="H2318" s="1" t="n">
        <v>1</v>
      </c>
      <c r="I2318" s="3" t="n">
        <f aca="false">(G2318+H2318)/1677*100</f>
        <v>0.0596302921884317</v>
      </c>
      <c r="J2318" s="1" t="s">
        <v>17</v>
      </c>
    </row>
    <row r="2319" customFormat="false" ht="11.25" hidden="false" customHeight="false" outlineLevel="0" collapsed="false">
      <c r="A2319" s="1" t="s">
        <v>2351</v>
      </c>
      <c r="B2319" s="1" t="s">
        <v>2352</v>
      </c>
      <c r="C2319" s="2" t="n">
        <v>14433758</v>
      </c>
      <c r="D2319" s="2" t="n">
        <v>14490036</v>
      </c>
      <c r="E2319" s="1" t="n">
        <v>56279</v>
      </c>
      <c r="F2319" s="1" t="n">
        <v>3</v>
      </c>
      <c r="G2319" s="1" t="n">
        <v>168</v>
      </c>
      <c r="H2319" s="1" t="n">
        <v>225</v>
      </c>
      <c r="I2319" s="3" t="n">
        <f aca="false">(G2319+H2319)/1677*100</f>
        <v>23.4347048300537</v>
      </c>
      <c r="J2319" s="1" t="s">
        <v>13</v>
      </c>
    </row>
    <row r="2320" customFormat="false" ht="11.25" hidden="false" customHeight="false" outlineLevel="0" collapsed="false">
      <c r="A2320" s="1" t="s">
        <v>2353</v>
      </c>
      <c r="B2320" s="1" t="s">
        <v>2352</v>
      </c>
      <c r="C2320" s="2" t="n">
        <v>14433758</v>
      </c>
      <c r="D2320" s="2" t="n">
        <v>15274688</v>
      </c>
      <c r="E2320" s="1" t="n">
        <v>840931</v>
      </c>
      <c r="F2320" s="1" t="n">
        <v>9</v>
      </c>
      <c r="G2320" s="1" t="n">
        <v>3</v>
      </c>
      <c r="H2320" s="1" t="n">
        <v>4</v>
      </c>
      <c r="I2320" s="3" t="n">
        <f aca="false">(G2320+H2320)/1677*100</f>
        <v>0.417412045319022</v>
      </c>
      <c r="J2320" s="1" t="s">
        <v>13</v>
      </c>
    </row>
    <row r="2321" customFormat="false" ht="11.25" hidden="false" customHeight="false" outlineLevel="0" collapsed="false">
      <c r="A2321" s="1" t="s">
        <v>2354</v>
      </c>
      <c r="B2321" s="1" t="s">
        <v>2352</v>
      </c>
      <c r="C2321" s="2" t="n">
        <v>14433758</v>
      </c>
      <c r="D2321" s="2" t="n">
        <v>15327674</v>
      </c>
      <c r="E2321" s="1" t="n">
        <v>893917</v>
      </c>
      <c r="F2321" s="1" t="n">
        <v>12</v>
      </c>
      <c r="H2321" s="1" t="n">
        <v>4</v>
      </c>
      <c r="I2321" s="3" t="n">
        <f aca="false">(G2321+H2321)/1677*100</f>
        <v>0.238521168753727</v>
      </c>
      <c r="J2321" s="1" t="s">
        <v>13</v>
      </c>
    </row>
    <row r="2322" customFormat="false" ht="11.25" hidden="false" customHeight="false" outlineLevel="0" collapsed="false">
      <c r="A2322" s="1" t="s">
        <v>2355</v>
      </c>
      <c r="B2322" s="1" t="s">
        <v>2352</v>
      </c>
      <c r="C2322" s="2" t="n">
        <v>14433758</v>
      </c>
      <c r="D2322" s="2" t="n">
        <v>15476541</v>
      </c>
      <c r="E2322" s="1" t="n">
        <v>1042784</v>
      </c>
      <c r="F2322" s="1" t="n">
        <v>25</v>
      </c>
      <c r="H2322" s="1" t="n">
        <v>1</v>
      </c>
      <c r="I2322" s="3" t="n">
        <f aca="false">(G2322+H2322)/1677*100</f>
        <v>0.0596302921884317</v>
      </c>
      <c r="J2322" s="1" t="s">
        <v>15</v>
      </c>
    </row>
    <row r="2323" customFormat="false" ht="11.25" hidden="false" customHeight="false" outlineLevel="0" collapsed="false">
      <c r="A2323" s="1" t="s">
        <v>2356</v>
      </c>
      <c r="B2323" s="1" t="s">
        <v>2352</v>
      </c>
      <c r="C2323" s="2" t="n">
        <v>15251689</v>
      </c>
      <c r="D2323" s="2" t="n">
        <v>15274688</v>
      </c>
      <c r="E2323" s="1" t="n">
        <v>23000</v>
      </c>
      <c r="F2323" s="1" t="n">
        <v>6</v>
      </c>
      <c r="H2323" s="1" t="n">
        <v>2</v>
      </c>
      <c r="I2323" s="3" t="n">
        <f aca="false">(G2323+H2323)/1677*100</f>
        <v>0.119260584376863</v>
      </c>
      <c r="J2323" s="1" t="s">
        <v>17</v>
      </c>
    </row>
    <row r="2324" customFormat="false" ht="11.25" hidden="false" customHeight="false" outlineLevel="0" collapsed="false">
      <c r="A2324" s="1" t="s">
        <v>2357</v>
      </c>
      <c r="B2324" s="1" t="s">
        <v>2352</v>
      </c>
      <c r="C2324" s="2" t="n">
        <v>15251689</v>
      </c>
      <c r="D2324" s="2" t="n">
        <v>15327674</v>
      </c>
      <c r="E2324" s="1" t="n">
        <v>75986</v>
      </c>
      <c r="F2324" s="1" t="n">
        <v>9</v>
      </c>
      <c r="G2324" s="1" t="n">
        <v>2</v>
      </c>
      <c r="H2324" s="1" t="n">
        <v>1</v>
      </c>
      <c r="I2324" s="3" t="n">
        <f aca="false">(G2324+H2324)/1677*100</f>
        <v>0.178890876565295</v>
      </c>
      <c r="J2324" s="1" t="s">
        <v>13</v>
      </c>
    </row>
    <row r="2325" customFormat="false" ht="11.25" hidden="false" customHeight="false" outlineLevel="0" collapsed="false">
      <c r="A2325" s="1" t="s">
        <v>2358</v>
      </c>
      <c r="B2325" s="1" t="s">
        <v>2352</v>
      </c>
      <c r="C2325" s="2" t="n">
        <v>15251689</v>
      </c>
      <c r="D2325" s="2" t="n">
        <v>15365080</v>
      </c>
      <c r="E2325" s="1" t="n">
        <v>113392</v>
      </c>
      <c r="F2325" s="1" t="n">
        <v>11</v>
      </c>
      <c r="H2325" s="1" t="n">
        <v>2</v>
      </c>
      <c r="I2325" s="3" t="n">
        <f aca="false">(G2325+H2325)/1677*100</f>
        <v>0.119260584376863</v>
      </c>
      <c r="J2325" s="1" t="s">
        <v>17</v>
      </c>
    </row>
    <row r="2326" customFormat="false" ht="11.25" hidden="false" customHeight="false" outlineLevel="0" collapsed="false">
      <c r="A2326" s="1" t="s">
        <v>2359</v>
      </c>
      <c r="B2326" s="1" t="s">
        <v>2352</v>
      </c>
      <c r="C2326" s="2" t="n">
        <v>15251689</v>
      </c>
      <c r="D2326" s="2" t="n">
        <v>15476541</v>
      </c>
      <c r="E2326" s="1" t="n">
        <v>224853</v>
      </c>
      <c r="F2326" s="1" t="n">
        <v>22</v>
      </c>
      <c r="G2326" s="1" t="n">
        <v>1</v>
      </c>
      <c r="H2326" s="1" t="n">
        <v>1</v>
      </c>
      <c r="I2326" s="3" t="n">
        <f aca="false">(G2326+H2326)/1677*100</f>
        <v>0.119260584376863</v>
      </c>
      <c r="J2326" s="1" t="s">
        <v>13</v>
      </c>
    </row>
    <row r="2327" customFormat="false" ht="11.25" hidden="false" customHeight="false" outlineLevel="0" collapsed="false">
      <c r="A2327" s="1" t="s">
        <v>2360</v>
      </c>
      <c r="B2327" s="1" t="s">
        <v>2352</v>
      </c>
      <c r="C2327" s="2" t="n">
        <v>15251689</v>
      </c>
      <c r="D2327" s="2" t="n">
        <v>15523587</v>
      </c>
      <c r="E2327" s="1" t="n">
        <v>271899</v>
      </c>
      <c r="F2327" s="1" t="n">
        <v>23</v>
      </c>
      <c r="H2327" s="1" t="n">
        <v>1</v>
      </c>
      <c r="I2327" s="3" t="n">
        <f aca="false">(G2327+H2327)/1677*100</f>
        <v>0.0596302921884317</v>
      </c>
      <c r="J2327" s="1" t="s">
        <v>15</v>
      </c>
    </row>
    <row r="2328" customFormat="false" ht="11.25" hidden="false" customHeight="false" outlineLevel="0" collapsed="false">
      <c r="A2328" s="1" t="s">
        <v>2361</v>
      </c>
      <c r="B2328" s="1" t="s">
        <v>2352</v>
      </c>
      <c r="C2328" s="2" t="n">
        <v>15251689</v>
      </c>
      <c r="D2328" s="2" t="n">
        <v>15549842</v>
      </c>
      <c r="E2328" s="1" t="n">
        <v>298154</v>
      </c>
      <c r="F2328" s="1" t="n">
        <v>27</v>
      </c>
      <c r="H2328" s="1" t="n">
        <v>1</v>
      </c>
      <c r="I2328" s="3" t="n">
        <f aca="false">(G2328+H2328)/1677*100</f>
        <v>0.0596302921884317</v>
      </c>
      <c r="J2328" s="1" t="s">
        <v>15</v>
      </c>
    </row>
    <row r="2329" customFormat="false" ht="11.25" hidden="false" customHeight="false" outlineLevel="0" collapsed="false">
      <c r="A2329" s="1" t="s">
        <v>2362</v>
      </c>
      <c r="B2329" s="1" t="s">
        <v>2352</v>
      </c>
      <c r="C2329" s="2" t="n">
        <v>15251689</v>
      </c>
      <c r="D2329" s="2" t="n">
        <v>15570854</v>
      </c>
      <c r="E2329" s="1" t="n">
        <v>319166</v>
      </c>
      <c r="F2329" s="1" t="n">
        <v>32</v>
      </c>
      <c r="H2329" s="1" t="n">
        <v>1</v>
      </c>
      <c r="I2329" s="3" t="n">
        <f aca="false">(G2329+H2329)/1677*100</f>
        <v>0.0596302921884317</v>
      </c>
      <c r="J2329" s="1" t="s">
        <v>15</v>
      </c>
    </row>
    <row r="2330" customFormat="false" ht="11.25" hidden="false" customHeight="false" outlineLevel="0" collapsed="false">
      <c r="A2330" s="1" t="s">
        <v>2363</v>
      </c>
      <c r="B2330" s="1" t="s">
        <v>2352</v>
      </c>
      <c r="C2330" s="2" t="n">
        <v>15311685</v>
      </c>
      <c r="D2330" s="2" t="n">
        <v>15523587</v>
      </c>
      <c r="E2330" s="1" t="n">
        <v>211903</v>
      </c>
      <c r="F2330" s="1" t="n">
        <v>17</v>
      </c>
      <c r="H2330" s="1" t="n">
        <v>1</v>
      </c>
      <c r="I2330" s="3" t="n">
        <f aca="false">(G2330+H2330)/1677*100</f>
        <v>0.0596302921884317</v>
      </c>
      <c r="J2330" s="1" t="s">
        <v>15</v>
      </c>
    </row>
    <row r="2331" customFormat="false" ht="11.25" hidden="false" customHeight="false" outlineLevel="0" collapsed="false">
      <c r="A2331" s="1" t="s">
        <v>2364</v>
      </c>
      <c r="B2331" s="1" t="s">
        <v>2352</v>
      </c>
      <c r="C2331" s="2" t="n">
        <v>15364974</v>
      </c>
      <c r="D2331" s="2" t="n">
        <v>15570854</v>
      </c>
      <c r="E2331" s="1" t="n">
        <v>205881</v>
      </c>
      <c r="F2331" s="1" t="n">
        <v>23</v>
      </c>
      <c r="H2331" s="1" t="n">
        <v>2</v>
      </c>
      <c r="I2331" s="3" t="n">
        <f aca="false">(G2331+H2331)/1677*100</f>
        <v>0.119260584376863</v>
      </c>
      <c r="J2331" s="1" t="s">
        <v>15</v>
      </c>
    </row>
    <row r="2332" customFormat="false" ht="11.25" hidden="false" customHeight="false" outlineLevel="0" collapsed="false">
      <c r="A2332" s="1" t="s">
        <v>2365</v>
      </c>
      <c r="B2332" s="1" t="s">
        <v>2352</v>
      </c>
      <c r="C2332" s="2" t="n">
        <v>17265521</v>
      </c>
      <c r="D2332" s="2" t="n">
        <v>17312067</v>
      </c>
      <c r="E2332" s="1" t="n">
        <v>46547</v>
      </c>
      <c r="F2332" s="1" t="n">
        <v>9</v>
      </c>
      <c r="H2332" s="1" t="n">
        <v>1</v>
      </c>
      <c r="I2332" s="3" t="n">
        <f aca="false">(G2332+H2332)/1677*100</f>
        <v>0.0596302921884317</v>
      </c>
      <c r="J2332" s="1" t="s">
        <v>17</v>
      </c>
    </row>
    <row r="2333" customFormat="false" ht="11.25" hidden="false" customHeight="false" outlineLevel="0" collapsed="false">
      <c r="A2333" s="1" t="s">
        <v>2366</v>
      </c>
      <c r="B2333" s="1" t="s">
        <v>2352</v>
      </c>
      <c r="C2333" s="2" t="n">
        <v>17265521</v>
      </c>
      <c r="D2333" s="2" t="n">
        <v>17326144</v>
      </c>
      <c r="E2333" s="1" t="n">
        <v>60624</v>
      </c>
      <c r="F2333" s="1" t="n">
        <v>11</v>
      </c>
      <c r="H2333" s="1" t="n">
        <v>3</v>
      </c>
      <c r="I2333" s="3" t="n">
        <f aca="false">(G2333+H2333)/1677*100</f>
        <v>0.178890876565295</v>
      </c>
      <c r="J2333" s="1" t="s">
        <v>15</v>
      </c>
    </row>
    <row r="2334" customFormat="false" ht="11.25" hidden="false" customHeight="false" outlineLevel="0" collapsed="false">
      <c r="A2334" s="1" t="s">
        <v>2367</v>
      </c>
      <c r="B2334" s="1" t="s">
        <v>2352</v>
      </c>
      <c r="C2334" s="2" t="n">
        <v>17265521</v>
      </c>
      <c r="D2334" s="2" t="n">
        <v>17342136</v>
      </c>
      <c r="E2334" s="1" t="n">
        <v>76616</v>
      </c>
      <c r="F2334" s="1" t="n">
        <v>15</v>
      </c>
      <c r="H2334" s="1" t="n">
        <v>1</v>
      </c>
      <c r="I2334" s="3" t="n">
        <f aca="false">(G2334+H2334)/1677*100</f>
        <v>0.0596302921884317</v>
      </c>
      <c r="J2334" s="1" t="s">
        <v>17</v>
      </c>
    </row>
    <row r="2335" customFormat="false" ht="11.25" hidden="false" customHeight="false" outlineLevel="0" collapsed="false">
      <c r="A2335" s="1" t="s">
        <v>2368</v>
      </c>
      <c r="B2335" s="1" t="s">
        <v>2352</v>
      </c>
      <c r="C2335" s="2" t="n">
        <v>17265521</v>
      </c>
      <c r="D2335" s="2" t="n">
        <v>17348025</v>
      </c>
      <c r="E2335" s="1" t="n">
        <v>82505</v>
      </c>
      <c r="F2335" s="1" t="n">
        <v>17</v>
      </c>
      <c r="H2335" s="1" t="n">
        <v>2</v>
      </c>
      <c r="I2335" s="3" t="n">
        <f aca="false">(G2335+H2335)/1677*100</f>
        <v>0.119260584376863</v>
      </c>
      <c r="J2335" s="1" t="s">
        <v>17</v>
      </c>
    </row>
    <row r="2336" customFormat="false" ht="11.25" hidden="false" customHeight="false" outlineLevel="0" collapsed="false">
      <c r="A2336" s="1" t="s">
        <v>2369</v>
      </c>
      <c r="B2336" s="1" t="s">
        <v>2352</v>
      </c>
      <c r="C2336" s="2" t="n">
        <v>17265521</v>
      </c>
      <c r="D2336" s="2" t="n">
        <v>17358768</v>
      </c>
      <c r="E2336" s="1" t="n">
        <v>93248</v>
      </c>
      <c r="F2336" s="1" t="n">
        <v>19</v>
      </c>
      <c r="G2336" s="1" t="n">
        <v>2</v>
      </c>
      <c r="H2336" s="1" t="n">
        <v>4</v>
      </c>
      <c r="I2336" s="3" t="n">
        <f aca="false">(G2336+H2336)/1677*100</f>
        <v>0.35778175313059</v>
      </c>
      <c r="J2336" s="1" t="s">
        <v>13</v>
      </c>
    </row>
    <row r="2337" customFormat="false" ht="11.25" hidden="false" customHeight="false" outlineLevel="0" collapsed="false">
      <c r="A2337" s="1" t="s">
        <v>2370</v>
      </c>
      <c r="B2337" s="1" t="s">
        <v>2352</v>
      </c>
      <c r="C2337" s="2" t="n">
        <v>17265521</v>
      </c>
      <c r="D2337" s="2" t="n">
        <v>17370780</v>
      </c>
      <c r="E2337" s="1" t="n">
        <v>105260</v>
      </c>
      <c r="F2337" s="1" t="n">
        <v>21</v>
      </c>
      <c r="H2337" s="1" t="n">
        <v>1</v>
      </c>
      <c r="I2337" s="3" t="n">
        <f aca="false">(G2337+H2337)/1677*100</f>
        <v>0.0596302921884317</v>
      </c>
      <c r="J2337" s="1" t="s">
        <v>17</v>
      </c>
    </row>
    <row r="2338" customFormat="false" ht="11.25" hidden="false" customHeight="false" outlineLevel="0" collapsed="false">
      <c r="A2338" s="1" t="s">
        <v>2371</v>
      </c>
      <c r="B2338" s="1" t="s">
        <v>2352</v>
      </c>
      <c r="C2338" s="2" t="n">
        <v>17265521</v>
      </c>
      <c r="D2338" s="2" t="n">
        <v>17381538</v>
      </c>
      <c r="E2338" s="1" t="n">
        <v>116018</v>
      </c>
      <c r="F2338" s="1" t="n">
        <v>24</v>
      </c>
      <c r="G2338" s="1" t="n">
        <v>4</v>
      </c>
      <c r="H2338" s="1" t="n">
        <v>1</v>
      </c>
      <c r="I2338" s="3" t="n">
        <f aca="false">(G2338+H2338)/1677*100</f>
        <v>0.298151460942159</v>
      </c>
      <c r="J2338" s="1" t="s">
        <v>13</v>
      </c>
    </row>
    <row r="2339" customFormat="false" ht="11.25" hidden="false" customHeight="false" outlineLevel="0" collapsed="false">
      <c r="A2339" s="1" t="s">
        <v>2372</v>
      </c>
      <c r="B2339" s="1" t="s">
        <v>2352</v>
      </c>
      <c r="C2339" s="2" t="n">
        <v>17265521</v>
      </c>
      <c r="D2339" s="2" t="n">
        <v>19786161</v>
      </c>
      <c r="E2339" s="1" t="n">
        <v>2520641</v>
      </c>
      <c r="F2339" s="1" t="n">
        <v>338</v>
      </c>
      <c r="H2339" s="1" t="n">
        <v>1</v>
      </c>
      <c r="I2339" s="3" t="n">
        <f aca="false">(G2339+H2339)/1677*100</f>
        <v>0.0596302921884317</v>
      </c>
      <c r="J2339" s="1" t="s">
        <v>15</v>
      </c>
    </row>
    <row r="2340" customFormat="false" ht="11.25" hidden="false" customHeight="false" outlineLevel="0" collapsed="false">
      <c r="A2340" s="1" t="s">
        <v>2373</v>
      </c>
      <c r="B2340" s="1" t="s">
        <v>2352</v>
      </c>
      <c r="C2340" s="2" t="n">
        <v>19201063</v>
      </c>
      <c r="D2340" s="2" t="n">
        <v>19335770</v>
      </c>
      <c r="E2340" s="1" t="n">
        <v>134708</v>
      </c>
      <c r="F2340" s="1" t="n">
        <v>29</v>
      </c>
      <c r="H2340" s="1" t="n">
        <v>1</v>
      </c>
      <c r="I2340" s="3" t="n">
        <f aca="false">(G2340+H2340)/1677*100</f>
        <v>0.0596302921884317</v>
      </c>
      <c r="J2340" s="1" t="s">
        <v>15</v>
      </c>
    </row>
    <row r="2341" customFormat="false" ht="11.25" hidden="false" customHeight="false" outlineLevel="0" collapsed="false">
      <c r="A2341" s="1" t="s">
        <v>2374</v>
      </c>
      <c r="B2341" s="1" t="s">
        <v>2352</v>
      </c>
      <c r="C2341" s="2" t="n">
        <v>20130955</v>
      </c>
      <c r="D2341" s="2" t="n">
        <v>20133739</v>
      </c>
      <c r="E2341" s="1" t="n">
        <v>2785</v>
      </c>
      <c r="F2341" s="1" t="n">
        <v>2</v>
      </c>
      <c r="G2341" s="1" t="n">
        <v>3</v>
      </c>
      <c r="I2341" s="3" t="n">
        <f aca="false">(G2341+H2341)/1677*100</f>
        <v>0.178890876565295</v>
      </c>
      <c r="J2341" s="1" t="s">
        <v>13</v>
      </c>
    </row>
    <row r="2342" customFormat="false" ht="11.25" hidden="false" customHeight="false" outlineLevel="0" collapsed="false">
      <c r="A2342" s="1" t="s">
        <v>2375</v>
      </c>
      <c r="B2342" s="1" t="s">
        <v>2352</v>
      </c>
      <c r="C2342" s="2" t="n">
        <v>20579554</v>
      </c>
      <c r="D2342" s="2" t="n">
        <v>20646692</v>
      </c>
      <c r="E2342" s="1" t="n">
        <v>67139</v>
      </c>
      <c r="F2342" s="1" t="n">
        <v>8</v>
      </c>
      <c r="H2342" s="1" t="n">
        <v>1</v>
      </c>
      <c r="I2342" s="3" t="n">
        <f aca="false">(G2342+H2342)/1677*100</f>
        <v>0.0596302921884317</v>
      </c>
      <c r="J2342" s="1" t="s">
        <v>17</v>
      </c>
    </row>
    <row r="2343" customFormat="false" ht="11.25" hidden="false" customHeight="false" outlineLevel="0" collapsed="false">
      <c r="A2343" s="1" t="s">
        <v>2376</v>
      </c>
      <c r="B2343" s="1" t="s">
        <v>2352</v>
      </c>
      <c r="C2343" s="2" t="n">
        <v>20579554</v>
      </c>
      <c r="D2343" s="2" t="n">
        <v>20685204</v>
      </c>
      <c r="E2343" s="1" t="n">
        <v>105651</v>
      </c>
      <c r="F2343" s="1" t="n">
        <v>16</v>
      </c>
      <c r="H2343" s="1" t="n">
        <v>1</v>
      </c>
      <c r="I2343" s="3" t="n">
        <f aca="false">(G2343+H2343)/1677*100</f>
        <v>0.0596302921884317</v>
      </c>
      <c r="J2343" s="1" t="s">
        <v>17</v>
      </c>
    </row>
    <row r="2344" customFormat="false" ht="11.25" hidden="false" customHeight="false" outlineLevel="0" collapsed="false">
      <c r="A2344" s="1" t="s">
        <v>2377</v>
      </c>
      <c r="B2344" s="1" t="s">
        <v>2352</v>
      </c>
      <c r="C2344" s="2" t="n">
        <v>20579554</v>
      </c>
      <c r="D2344" s="2" t="n">
        <v>20926368</v>
      </c>
      <c r="E2344" s="1" t="n">
        <v>346815</v>
      </c>
      <c r="F2344" s="1" t="n">
        <v>98</v>
      </c>
      <c r="H2344" s="1" t="n">
        <v>6</v>
      </c>
      <c r="I2344" s="3" t="n">
        <f aca="false">(G2344+H2344)/1677*100</f>
        <v>0.35778175313059</v>
      </c>
      <c r="J2344" s="1" t="s">
        <v>13</v>
      </c>
    </row>
    <row r="2345" customFormat="false" ht="11.25" hidden="false" customHeight="false" outlineLevel="0" collapsed="false">
      <c r="A2345" s="1" t="s">
        <v>2378</v>
      </c>
      <c r="B2345" s="1" t="s">
        <v>2352</v>
      </c>
      <c r="C2345" s="2" t="n">
        <v>20579554</v>
      </c>
      <c r="D2345" s="2" t="n">
        <v>20994657</v>
      </c>
      <c r="E2345" s="1" t="n">
        <v>415104</v>
      </c>
      <c r="F2345" s="1" t="n">
        <v>100</v>
      </c>
      <c r="G2345" s="1" t="n">
        <v>2</v>
      </c>
      <c r="H2345" s="1" t="n">
        <v>1</v>
      </c>
      <c r="I2345" s="3" t="n">
        <f aca="false">(G2345+H2345)/1677*100</f>
        <v>0.178890876565295</v>
      </c>
      <c r="J2345" s="1" t="s">
        <v>17</v>
      </c>
    </row>
    <row r="2346" customFormat="false" ht="11.25" hidden="false" customHeight="false" outlineLevel="0" collapsed="false">
      <c r="A2346" s="1" t="s">
        <v>2379</v>
      </c>
      <c r="B2346" s="1" t="s">
        <v>2352</v>
      </c>
      <c r="C2346" s="2" t="n">
        <v>20599299</v>
      </c>
      <c r="D2346" s="2" t="n">
        <v>20926368</v>
      </c>
      <c r="E2346" s="1" t="n">
        <v>327070</v>
      </c>
      <c r="F2346" s="1" t="n">
        <v>95</v>
      </c>
      <c r="H2346" s="1" t="n">
        <v>1</v>
      </c>
      <c r="I2346" s="3" t="n">
        <f aca="false">(G2346+H2346)/1677*100</f>
        <v>0.0596302921884317</v>
      </c>
      <c r="J2346" s="1" t="s">
        <v>17</v>
      </c>
    </row>
    <row r="2347" customFormat="false" ht="11.25" hidden="false" customHeight="false" outlineLevel="0" collapsed="false">
      <c r="A2347" s="1" t="s">
        <v>2380</v>
      </c>
      <c r="B2347" s="1" t="s">
        <v>2352</v>
      </c>
      <c r="C2347" s="2" t="n">
        <v>20632073</v>
      </c>
      <c r="D2347" s="2" t="n">
        <v>20926368</v>
      </c>
      <c r="E2347" s="1" t="n">
        <v>294296</v>
      </c>
      <c r="F2347" s="1" t="n">
        <v>92</v>
      </c>
      <c r="H2347" s="1" t="n">
        <v>8</v>
      </c>
      <c r="I2347" s="3" t="n">
        <f aca="false">(G2347+H2347)/1677*100</f>
        <v>0.477042337507454</v>
      </c>
      <c r="J2347" s="1" t="s">
        <v>13</v>
      </c>
    </row>
    <row r="2348" customFormat="false" ht="11.25" hidden="false" customHeight="false" outlineLevel="0" collapsed="false">
      <c r="A2348" s="1" t="s">
        <v>2381</v>
      </c>
      <c r="B2348" s="1" t="s">
        <v>2352</v>
      </c>
      <c r="C2348" s="2" t="n">
        <v>20646692</v>
      </c>
      <c r="D2348" s="2" t="n">
        <v>20926368</v>
      </c>
      <c r="E2348" s="1" t="n">
        <v>279677</v>
      </c>
      <c r="F2348" s="1" t="n">
        <v>91</v>
      </c>
      <c r="H2348" s="1" t="n">
        <v>1</v>
      </c>
      <c r="I2348" s="3" t="n">
        <f aca="false">(G2348+H2348)/1677*100</f>
        <v>0.0596302921884317</v>
      </c>
      <c r="J2348" s="1" t="s">
        <v>17</v>
      </c>
    </row>
    <row r="2349" customFormat="false" ht="11.25" hidden="false" customHeight="false" outlineLevel="0" collapsed="false">
      <c r="A2349" s="1" t="s">
        <v>2382</v>
      </c>
      <c r="B2349" s="1" t="s">
        <v>2352</v>
      </c>
      <c r="C2349" s="2" t="n">
        <v>20657430</v>
      </c>
      <c r="D2349" s="2" t="n">
        <v>20847417</v>
      </c>
      <c r="E2349" s="1" t="n">
        <v>189988</v>
      </c>
      <c r="F2349" s="1" t="n">
        <v>61</v>
      </c>
      <c r="H2349" s="1" t="n">
        <v>1</v>
      </c>
      <c r="I2349" s="3" t="n">
        <f aca="false">(G2349+H2349)/1677*100</f>
        <v>0.0596302921884317</v>
      </c>
      <c r="J2349" s="1" t="s">
        <v>17</v>
      </c>
    </row>
    <row r="2350" customFormat="false" ht="11.25" hidden="false" customHeight="false" outlineLevel="0" collapsed="false">
      <c r="A2350" s="1" t="s">
        <v>2383</v>
      </c>
      <c r="B2350" s="1" t="s">
        <v>2352</v>
      </c>
      <c r="C2350" s="2" t="n">
        <v>20703442</v>
      </c>
      <c r="D2350" s="2" t="n">
        <v>20847417</v>
      </c>
      <c r="E2350" s="1" t="n">
        <v>143976</v>
      </c>
      <c r="F2350" s="1" t="n">
        <v>53</v>
      </c>
      <c r="H2350" s="1" t="n">
        <v>1</v>
      </c>
      <c r="I2350" s="3" t="n">
        <f aca="false">(G2350+H2350)/1677*100</f>
        <v>0.0596302921884317</v>
      </c>
      <c r="J2350" s="1" t="s">
        <v>17</v>
      </c>
    </row>
    <row r="2351" customFormat="false" ht="11.25" hidden="false" customHeight="false" outlineLevel="0" collapsed="false">
      <c r="A2351" s="1" t="s">
        <v>2384</v>
      </c>
      <c r="B2351" s="1" t="s">
        <v>2352</v>
      </c>
      <c r="C2351" s="2" t="n">
        <v>20859240</v>
      </c>
      <c r="D2351" s="2" t="n">
        <v>20994657</v>
      </c>
      <c r="E2351" s="1" t="n">
        <v>135418</v>
      </c>
      <c r="F2351" s="1" t="n">
        <v>31</v>
      </c>
      <c r="H2351" s="1" t="n">
        <v>2</v>
      </c>
      <c r="I2351" s="3" t="n">
        <f aca="false">(G2351+H2351)/1677*100</f>
        <v>0.119260584376863</v>
      </c>
      <c r="J2351" s="1" t="s">
        <v>17</v>
      </c>
    </row>
    <row r="2352" customFormat="false" ht="11.25" hidden="false" customHeight="false" outlineLevel="0" collapsed="false">
      <c r="A2352" s="1" t="s">
        <v>2385</v>
      </c>
      <c r="B2352" s="1" t="s">
        <v>2352</v>
      </c>
      <c r="C2352" s="2" t="n">
        <v>21387732</v>
      </c>
      <c r="D2352" s="2" t="n">
        <v>23321863</v>
      </c>
      <c r="E2352" s="1" t="n">
        <v>1934132</v>
      </c>
      <c r="F2352" s="1" t="n">
        <v>287</v>
      </c>
      <c r="H2352" s="1" t="n">
        <v>1</v>
      </c>
      <c r="I2352" s="3" t="n">
        <f aca="false">(G2352+H2352)/1677*100</f>
        <v>0.0596302921884317</v>
      </c>
      <c r="J2352" s="1" t="s">
        <v>17</v>
      </c>
    </row>
    <row r="2353" customFormat="false" ht="11.25" hidden="false" customHeight="false" outlineLevel="0" collapsed="false">
      <c r="A2353" s="1" t="s">
        <v>2386</v>
      </c>
      <c r="B2353" s="1" t="s">
        <v>2352</v>
      </c>
      <c r="C2353" s="2" t="n">
        <v>23955151</v>
      </c>
      <c r="D2353" s="2" t="n">
        <v>24344094</v>
      </c>
      <c r="E2353" s="1" t="n">
        <v>388944</v>
      </c>
      <c r="F2353" s="1" t="n">
        <v>66</v>
      </c>
      <c r="H2353" s="1" t="n">
        <v>1</v>
      </c>
      <c r="I2353" s="3" t="n">
        <f aca="false">(G2353+H2353)/1677*100</f>
        <v>0.0596302921884317</v>
      </c>
      <c r="J2353" s="1" t="s">
        <v>17</v>
      </c>
    </row>
    <row r="2354" customFormat="false" ht="11.25" hidden="false" customHeight="false" outlineLevel="0" collapsed="false">
      <c r="A2354" s="1" t="s">
        <v>2387</v>
      </c>
      <c r="B2354" s="1" t="s">
        <v>2352</v>
      </c>
      <c r="C2354" s="2" t="n">
        <v>23983115</v>
      </c>
      <c r="D2354" s="2" t="n">
        <v>24287542</v>
      </c>
      <c r="E2354" s="1" t="n">
        <v>304428</v>
      </c>
      <c r="F2354" s="1" t="n">
        <v>59</v>
      </c>
      <c r="G2354" s="1" t="n">
        <v>1</v>
      </c>
      <c r="I2354" s="3" t="n">
        <f aca="false">(G2354+H2354)/1677*100</f>
        <v>0.0596302921884317</v>
      </c>
      <c r="J2354" s="1" t="s">
        <v>15</v>
      </c>
    </row>
    <row r="2355" customFormat="false" ht="11.25" hidden="false" customHeight="false" outlineLevel="0" collapsed="false">
      <c r="A2355" s="1" t="s">
        <v>2388</v>
      </c>
      <c r="B2355" s="1" t="s">
        <v>2352</v>
      </c>
      <c r="C2355" s="2" t="n">
        <v>23993338</v>
      </c>
      <c r="D2355" s="2" t="n">
        <v>24287542</v>
      </c>
      <c r="E2355" s="1" t="n">
        <v>294205</v>
      </c>
      <c r="F2355" s="1" t="n">
        <v>58</v>
      </c>
      <c r="G2355" s="1" t="n">
        <v>5</v>
      </c>
      <c r="H2355" s="1" t="n">
        <v>1</v>
      </c>
      <c r="I2355" s="3" t="n">
        <f aca="false">(G2355+H2355)/1677*100</f>
        <v>0.35778175313059</v>
      </c>
      <c r="J2355" s="1" t="s">
        <v>13</v>
      </c>
    </row>
    <row r="2356" customFormat="false" ht="11.25" hidden="false" customHeight="false" outlineLevel="0" collapsed="false">
      <c r="A2356" s="1" t="s">
        <v>2389</v>
      </c>
      <c r="B2356" s="1" t="s">
        <v>2352</v>
      </c>
      <c r="C2356" s="2" t="n">
        <v>23993338</v>
      </c>
      <c r="D2356" s="2" t="n">
        <v>24328803</v>
      </c>
      <c r="E2356" s="1" t="n">
        <v>335466</v>
      </c>
      <c r="F2356" s="1" t="n">
        <v>60</v>
      </c>
      <c r="G2356" s="1" t="n">
        <v>1</v>
      </c>
      <c r="I2356" s="3" t="n">
        <f aca="false">(G2356+H2356)/1677*100</f>
        <v>0.0596302921884317</v>
      </c>
      <c r="J2356" s="1" t="s">
        <v>15</v>
      </c>
    </row>
    <row r="2357" customFormat="false" ht="11.25" hidden="false" customHeight="false" outlineLevel="0" collapsed="false">
      <c r="A2357" s="1" t="s">
        <v>2390</v>
      </c>
      <c r="B2357" s="1" t="s">
        <v>2352</v>
      </c>
      <c r="C2357" s="2" t="n">
        <v>23993338</v>
      </c>
      <c r="D2357" s="2" t="n">
        <v>24344094</v>
      </c>
      <c r="E2357" s="1" t="n">
        <v>350757</v>
      </c>
      <c r="F2357" s="1" t="n">
        <v>61</v>
      </c>
      <c r="H2357" s="1" t="n">
        <v>1</v>
      </c>
      <c r="I2357" s="3" t="n">
        <f aca="false">(G2357+H2357)/1677*100</f>
        <v>0.0596302921884317</v>
      </c>
      <c r="J2357" s="1" t="s">
        <v>17</v>
      </c>
    </row>
    <row r="2358" customFormat="false" ht="11.25" hidden="false" customHeight="false" outlineLevel="0" collapsed="false">
      <c r="A2358" s="1" t="s">
        <v>2391</v>
      </c>
      <c r="B2358" s="1" t="s">
        <v>2352</v>
      </c>
      <c r="C2358" s="2" t="n">
        <v>24007334</v>
      </c>
      <c r="D2358" s="2" t="n">
        <v>24287542</v>
      </c>
      <c r="E2358" s="1" t="n">
        <v>280209</v>
      </c>
      <c r="F2358" s="1" t="n">
        <v>57</v>
      </c>
      <c r="G2358" s="1" t="n">
        <v>5</v>
      </c>
      <c r="H2358" s="1" t="n">
        <v>3</v>
      </c>
      <c r="I2358" s="3" t="n">
        <f aca="false">(G2358+H2358)/1677*100</f>
        <v>0.477042337507454</v>
      </c>
      <c r="J2358" s="1" t="s">
        <v>13</v>
      </c>
    </row>
    <row r="2359" customFormat="false" ht="11.25" hidden="false" customHeight="false" outlineLevel="0" collapsed="false">
      <c r="A2359" s="1" t="s">
        <v>2392</v>
      </c>
      <c r="B2359" s="1" t="s">
        <v>2352</v>
      </c>
      <c r="C2359" s="2" t="n">
        <v>24007334</v>
      </c>
      <c r="D2359" s="2" t="n">
        <v>24328803</v>
      </c>
      <c r="E2359" s="1" t="n">
        <v>321470</v>
      </c>
      <c r="F2359" s="1" t="n">
        <v>59</v>
      </c>
      <c r="G2359" s="1" t="n">
        <v>3</v>
      </c>
      <c r="I2359" s="3" t="n">
        <f aca="false">(G2359+H2359)/1677*100</f>
        <v>0.178890876565295</v>
      </c>
      <c r="J2359" s="1" t="s">
        <v>13</v>
      </c>
    </row>
    <row r="2360" customFormat="false" ht="11.25" hidden="false" customHeight="false" outlineLevel="0" collapsed="false">
      <c r="A2360" s="1" t="s">
        <v>2393</v>
      </c>
      <c r="B2360" s="1" t="s">
        <v>2352</v>
      </c>
      <c r="C2360" s="2" t="n">
        <v>24043842</v>
      </c>
      <c r="D2360" s="2" t="n">
        <v>24211679</v>
      </c>
      <c r="E2360" s="1" t="n">
        <v>167838</v>
      </c>
      <c r="F2360" s="1" t="n">
        <v>33</v>
      </c>
      <c r="H2360" s="1" t="n">
        <v>2</v>
      </c>
      <c r="I2360" s="3" t="n">
        <f aca="false">(G2360+H2360)/1677*100</f>
        <v>0.119260584376863</v>
      </c>
      <c r="J2360" s="1" t="s">
        <v>13</v>
      </c>
    </row>
    <row r="2361" customFormat="false" ht="11.25" hidden="false" customHeight="false" outlineLevel="0" collapsed="false">
      <c r="A2361" s="1" t="s">
        <v>2394</v>
      </c>
      <c r="B2361" s="1" t="s">
        <v>2352</v>
      </c>
      <c r="C2361" s="2" t="n">
        <v>24043842</v>
      </c>
      <c r="D2361" s="2" t="n">
        <v>24240404</v>
      </c>
      <c r="E2361" s="1" t="n">
        <v>196563</v>
      </c>
      <c r="F2361" s="1" t="n">
        <v>46</v>
      </c>
      <c r="H2361" s="1" t="n">
        <v>3</v>
      </c>
      <c r="I2361" s="3" t="n">
        <f aca="false">(G2361+H2361)/1677*100</f>
        <v>0.178890876565295</v>
      </c>
      <c r="J2361" s="1" t="s">
        <v>13</v>
      </c>
    </row>
    <row r="2362" customFormat="false" ht="11.25" hidden="false" customHeight="false" outlineLevel="0" collapsed="false">
      <c r="A2362" s="1" t="s">
        <v>2395</v>
      </c>
      <c r="B2362" s="1" t="s">
        <v>2352</v>
      </c>
      <c r="C2362" s="2" t="n">
        <v>24043842</v>
      </c>
      <c r="D2362" s="2" t="n">
        <v>24260853</v>
      </c>
      <c r="E2362" s="1" t="n">
        <v>217012</v>
      </c>
      <c r="F2362" s="1" t="n">
        <v>52</v>
      </c>
      <c r="H2362" s="1" t="n">
        <v>7</v>
      </c>
      <c r="I2362" s="3" t="n">
        <f aca="false">(G2362+H2362)/1677*100</f>
        <v>0.417412045319022</v>
      </c>
      <c r="J2362" s="1" t="s">
        <v>13</v>
      </c>
    </row>
    <row r="2363" customFormat="false" ht="11.25" hidden="false" customHeight="false" outlineLevel="0" collapsed="false">
      <c r="A2363" s="1" t="s">
        <v>2396</v>
      </c>
      <c r="B2363" s="1" t="s">
        <v>2352</v>
      </c>
      <c r="C2363" s="2" t="n">
        <v>24043842</v>
      </c>
      <c r="D2363" s="2" t="n">
        <v>24267916</v>
      </c>
      <c r="E2363" s="1" t="n">
        <v>224075</v>
      </c>
      <c r="F2363" s="1" t="n">
        <v>53</v>
      </c>
      <c r="H2363" s="1" t="n">
        <v>8</v>
      </c>
      <c r="I2363" s="3" t="n">
        <f aca="false">(G2363+H2363)/1677*100</f>
        <v>0.477042337507454</v>
      </c>
      <c r="J2363" s="1" t="s">
        <v>13</v>
      </c>
    </row>
    <row r="2364" customFormat="false" ht="11.25" hidden="false" customHeight="false" outlineLevel="0" collapsed="false">
      <c r="A2364" s="1" t="s">
        <v>2397</v>
      </c>
      <c r="B2364" s="1" t="s">
        <v>2352</v>
      </c>
      <c r="C2364" s="2" t="n">
        <v>24043842</v>
      </c>
      <c r="D2364" s="2" t="n">
        <v>24287542</v>
      </c>
      <c r="E2364" s="1" t="n">
        <v>243701</v>
      </c>
      <c r="F2364" s="1" t="n">
        <v>56</v>
      </c>
      <c r="G2364" s="1" t="n">
        <v>9</v>
      </c>
      <c r="H2364" s="1" t="n">
        <v>36</v>
      </c>
      <c r="I2364" s="3" t="n">
        <f aca="false">(G2364+H2364)/1677*100</f>
        <v>2.68336314847943</v>
      </c>
      <c r="J2364" s="1" t="s">
        <v>13</v>
      </c>
    </row>
    <row r="2365" customFormat="false" ht="11.25" hidden="false" customHeight="false" outlineLevel="0" collapsed="false">
      <c r="A2365" s="1" t="s">
        <v>2398</v>
      </c>
      <c r="B2365" s="1" t="s">
        <v>2352</v>
      </c>
      <c r="C2365" s="2" t="n">
        <v>24043842</v>
      </c>
      <c r="D2365" s="2" t="n">
        <v>24328803</v>
      </c>
      <c r="E2365" s="1" t="n">
        <v>284962</v>
      </c>
      <c r="F2365" s="1" t="n">
        <v>58</v>
      </c>
      <c r="G2365" s="1" t="n">
        <v>4</v>
      </c>
      <c r="H2365" s="1" t="n">
        <v>2</v>
      </c>
      <c r="I2365" s="3" t="n">
        <f aca="false">(G2365+H2365)/1677*100</f>
        <v>0.35778175313059</v>
      </c>
      <c r="J2365" s="1" t="s">
        <v>13</v>
      </c>
    </row>
    <row r="2366" customFormat="false" ht="11.25" hidden="false" customHeight="false" outlineLevel="0" collapsed="false">
      <c r="A2366" s="1" t="s">
        <v>2399</v>
      </c>
      <c r="B2366" s="1" t="s">
        <v>2352</v>
      </c>
      <c r="C2366" s="2" t="n">
        <v>24043842</v>
      </c>
      <c r="D2366" s="2" t="n">
        <v>24344094</v>
      </c>
      <c r="E2366" s="1" t="n">
        <v>300253</v>
      </c>
      <c r="F2366" s="1" t="n">
        <v>59</v>
      </c>
      <c r="H2366" s="1" t="n">
        <v>1</v>
      </c>
      <c r="I2366" s="3" t="n">
        <f aca="false">(G2366+H2366)/1677*100</f>
        <v>0.0596302921884317</v>
      </c>
      <c r="J2366" s="1" t="s">
        <v>15</v>
      </c>
    </row>
    <row r="2367" customFormat="false" ht="11.25" hidden="false" customHeight="false" outlineLevel="0" collapsed="false">
      <c r="A2367" s="1" t="s">
        <v>2400</v>
      </c>
      <c r="B2367" s="1" t="s">
        <v>2352</v>
      </c>
      <c r="C2367" s="2" t="n">
        <v>24059088</v>
      </c>
      <c r="D2367" s="2" t="n">
        <v>24211679</v>
      </c>
      <c r="E2367" s="1" t="n">
        <v>152592</v>
      </c>
      <c r="F2367" s="1" t="n">
        <v>30</v>
      </c>
      <c r="H2367" s="1" t="n">
        <v>2</v>
      </c>
      <c r="I2367" s="3" t="n">
        <f aca="false">(G2367+H2367)/1677*100</f>
        <v>0.119260584376863</v>
      </c>
      <c r="J2367" s="1" t="s">
        <v>13</v>
      </c>
    </row>
    <row r="2368" customFormat="false" ht="11.25" hidden="false" customHeight="false" outlineLevel="0" collapsed="false">
      <c r="A2368" s="1" t="s">
        <v>2401</v>
      </c>
      <c r="B2368" s="1" t="s">
        <v>2352</v>
      </c>
      <c r="C2368" s="2" t="n">
        <v>24059088</v>
      </c>
      <c r="D2368" s="2" t="n">
        <v>24240404</v>
      </c>
      <c r="E2368" s="1" t="n">
        <v>181317</v>
      </c>
      <c r="F2368" s="1" t="n">
        <v>43</v>
      </c>
      <c r="H2368" s="1" t="n">
        <v>1</v>
      </c>
      <c r="I2368" s="3" t="n">
        <f aca="false">(G2368+H2368)/1677*100</f>
        <v>0.0596302921884317</v>
      </c>
      <c r="J2368" s="1" t="s">
        <v>15</v>
      </c>
    </row>
    <row r="2369" customFormat="false" ht="11.25" hidden="false" customHeight="false" outlineLevel="0" collapsed="false">
      <c r="A2369" s="1" t="s">
        <v>2402</v>
      </c>
      <c r="B2369" s="1" t="s">
        <v>2352</v>
      </c>
      <c r="C2369" s="2" t="n">
        <v>24059088</v>
      </c>
      <c r="D2369" s="2" t="n">
        <v>24260853</v>
      </c>
      <c r="E2369" s="1" t="n">
        <v>201766</v>
      </c>
      <c r="F2369" s="1" t="n">
        <v>49</v>
      </c>
      <c r="H2369" s="1" t="n">
        <v>1</v>
      </c>
      <c r="I2369" s="3" t="n">
        <f aca="false">(G2369+H2369)/1677*100</f>
        <v>0.0596302921884317</v>
      </c>
      <c r="J2369" s="1" t="s">
        <v>17</v>
      </c>
    </row>
    <row r="2370" customFormat="false" ht="11.25" hidden="false" customHeight="false" outlineLevel="0" collapsed="false">
      <c r="A2370" s="1" t="s">
        <v>2403</v>
      </c>
      <c r="B2370" s="1" t="s">
        <v>2352</v>
      </c>
      <c r="C2370" s="2" t="n">
        <v>24070521</v>
      </c>
      <c r="D2370" s="2" t="n">
        <v>24240404</v>
      </c>
      <c r="E2370" s="1" t="n">
        <v>169884</v>
      </c>
      <c r="F2370" s="1" t="n">
        <v>42</v>
      </c>
      <c r="H2370" s="1" t="n">
        <v>1</v>
      </c>
      <c r="I2370" s="3" t="n">
        <f aca="false">(G2370+H2370)/1677*100</f>
        <v>0.0596302921884317</v>
      </c>
      <c r="J2370" s="1" t="s">
        <v>17</v>
      </c>
    </row>
    <row r="2371" customFormat="false" ht="11.25" hidden="false" customHeight="false" outlineLevel="0" collapsed="false">
      <c r="A2371" s="1" t="s">
        <v>2404</v>
      </c>
      <c r="B2371" s="1" t="s">
        <v>2352</v>
      </c>
      <c r="C2371" s="2" t="n">
        <v>24094586</v>
      </c>
      <c r="D2371" s="2" t="n">
        <v>24287542</v>
      </c>
      <c r="E2371" s="1" t="n">
        <v>192957</v>
      </c>
      <c r="F2371" s="1" t="n">
        <v>48</v>
      </c>
      <c r="H2371" s="1" t="n">
        <v>1</v>
      </c>
      <c r="I2371" s="3" t="n">
        <f aca="false">(G2371+H2371)/1677*100</f>
        <v>0.0596302921884317</v>
      </c>
      <c r="J2371" s="1" t="s">
        <v>17</v>
      </c>
    </row>
    <row r="2372" customFormat="false" ht="11.25" hidden="false" customHeight="false" outlineLevel="0" collapsed="false">
      <c r="A2372" s="1" t="s">
        <v>2405</v>
      </c>
      <c r="B2372" s="1" t="s">
        <v>2352</v>
      </c>
      <c r="C2372" s="2" t="n">
        <v>39492372</v>
      </c>
      <c r="D2372" s="2" t="n">
        <v>39763210</v>
      </c>
      <c r="E2372" s="1" t="n">
        <v>270839</v>
      </c>
      <c r="F2372" s="1" t="n">
        <v>20</v>
      </c>
      <c r="H2372" s="1" t="n">
        <v>1</v>
      </c>
      <c r="I2372" s="3" t="n">
        <f aca="false">(G2372+H2372)/1677*100</f>
        <v>0.0596302921884317</v>
      </c>
      <c r="J2372" s="1" t="s">
        <v>17</v>
      </c>
    </row>
    <row r="2373" customFormat="false" ht="11.25" hidden="false" customHeight="false" outlineLevel="0" collapsed="false">
      <c r="A2373" s="1" t="s">
        <v>2406</v>
      </c>
      <c r="B2373" s="1" t="s">
        <v>2352</v>
      </c>
      <c r="C2373" s="2" t="n">
        <v>39627473</v>
      </c>
      <c r="D2373" s="2" t="n">
        <v>39763210</v>
      </c>
      <c r="E2373" s="1" t="n">
        <v>135738</v>
      </c>
      <c r="F2373" s="1" t="n">
        <v>11</v>
      </c>
      <c r="H2373" s="1" t="n">
        <v>1</v>
      </c>
      <c r="I2373" s="3" t="n">
        <f aca="false">(G2373+H2373)/1677*100</f>
        <v>0.0596302921884317</v>
      </c>
      <c r="J2373" s="1" t="s">
        <v>17</v>
      </c>
    </row>
    <row r="2374" customFormat="false" ht="11.25" hidden="false" customHeight="false" outlineLevel="0" collapsed="false">
      <c r="A2374" s="1" t="s">
        <v>2407</v>
      </c>
      <c r="B2374" s="1" t="s">
        <v>2352</v>
      </c>
      <c r="C2374" s="2" t="n">
        <v>39693608</v>
      </c>
      <c r="D2374" s="2" t="n">
        <v>39936950</v>
      </c>
      <c r="E2374" s="1" t="n">
        <v>243343</v>
      </c>
      <c r="F2374" s="1" t="n">
        <v>21</v>
      </c>
      <c r="H2374" s="1" t="n">
        <v>1</v>
      </c>
      <c r="I2374" s="3" t="n">
        <f aca="false">(G2374+H2374)/1677*100</f>
        <v>0.0596302921884317</v>
      </c>
      <c r="J2374" s="1" t="s">
        <v>17</v>
      </c>
    </row>
    <row r="2375" customFormat="false" ht="11.25" hidden="false" customHeight="false" outlineLevel="0" collapsed="false">
      <c r="A2375" s="1" t="s">
        <v>2408</v>
      </c>
      <c r="B2375" s="1" t="s">
        <v>2352</v>
      </c>
      <c r="C2375" s="2" t="n">
        <v>39838655</v>
      </c>
      <c r="D2375" s="2" t="n">
        <v>39985654</v>
      </c>
      <c r="E2375" s="1" t="n">
        <v>147000</v>
      </c>
      <c r="F2375" s="1" t="n">
        <v>17</v>
      </c>
      <c r="H2375" s="1" t="n">
        <v>1</v>
      </c>
      <c r="I2375" s="3" t="n">
        <f aca="false">(G2375+H2375)/1677*100</f>
        <v>0.0596302921884317</v>
      </c>
      <c r="J2375" s="1" t="s">
        <v>17</v>
      </c>
    </row>
    <row r="2376" customFormat="false" ht="11.25" hidden="false" customHeight="false" outlineLevel="0" collapsed="false">
      <c r="A2376" s="1" t="s">
        <v>2409</v>
      </c>
      <c r="B2376" s="1" t="s">
        <v>2352</v>
      </c>
      <c r="C2376" s="2" t="n">
        <v>41141590</v>
      </c>
      <c r="D2376" s="2" t="n">
        <v>41307070</v>
      </c>
      <c r="E2376" s="1" t="n">
        <v>165481</v>
      </c>
      <c r="F2376" s="1" t="n">
        <v>16</v>
      </c>
      <c r="H2376" s="1" t="n">
        <v>1</v>
      </c>
      <c r="I2376" s="3" t="n">
        <f aca="false">(G2376+H2376)/1677*100</f>
        <v>0.0596302921884317</v>
      </c>
      <c r="J2376" s="1" t="s">
        <v>17</v>
      </c>
    </row>
    <row r="2377" customFormat="false" ht="11.25" hidden="false" customHeight="false" outlineLevel="0" collapsed="false">
      <c r="A2377" s="1" t="s">
        <v>2410</v>
      </c>
      <c r="B2377" s="1" t="s">
        <v>2352</v>
      </c>
      <c r="C2377" s="2" t="n">
        <v>41191112</v>
      </c>
      <c r="D2377" s="2" t="n">
        <v>41271378</v>
      </c>
      <c r="E2377" s="1" t="n">
        <v>80267</v>
      </c>
      <c r="F2377" s="1" t="n">
        <v>10</v>
      </c>
      <c r="G2377" s="1" t="n">
        <v>1</v>
      </c>
      <c r="I2377" s="3" t="n">
        <f aca="false">(G2377+H2377)/1677*100</f>
        <v>0.0596302921884317</v>
      </c>
      <c r="J2377" s="1" t="s">
        <v>15</v>
      </c>
    </row>
    <row r="2378" customFormat="false" ht="11.25" hidden="false" customHeight="false" outlineLevel="0" collapsed="false">
      <c r="A2378" s="1" t="s">
        <v>2411</v>
      </c>
      <c r="B2378" s="1" t="s">
        <v>2352</v>
      </c>
      <c r="C2378" s="2" t="n">
        <v>43740652</v>
      </c>
      <c r="D2378" s="2" t="n">
        <v>43835806</v>
      </c>
      <c r="E2378" s="1" t="n">
        <v>95155</v>
      </c>
      <c r="F2378" s="1" t="n">
        <v>24</v>
      </c>
      <c r="G2378" s="1" t="n">
        <v>1</v>
      </c>
      <c r="I2378" s="3" t="n">
        <f aca="false">(G2378+H2378)/1677*100</f>
        <v>0.0596302921884317</v>
      </c>
      <c r="J2378" s="1" t="s">
        <v>17</v>
      </c>
    </row>
    <row r="2379" customFormat="false" ht="11.25" hidden="false" customHeight="false" outlineLevel="0" collapsed="false">
      <c r="A2379" s="1" t="s">
        <v>2412</v>
      </c>
      <c r="B2379" s="1" t="s">
        <v>2352</v>
      </c>
      <c r="C2379" s="2" t="n">
        <v>47717274</v>
      </c>
      <c r="D2379" s="2" t="n">
        <v>48342681</v>
      </c>
      <c r="E2379" s="1" t="n">
        <v>625408</v>
      </c>
      <c r="F2379" s="1" t="n">
        <v>230</v>
      </c>
      <c r="H2379" s="1" t="n">
        <v>1</v>
      </c>
      <c r="I2379" s="3" t="n">
        <f aca="false">(G2379+H2379)/1677*100</f>
        <v>0.0596302921884317</v>
      </c>
      <c r="J2379" s="1" t="s">
        <v>15</v>
      </c>
    </row>
    <row r="2380" customFormat="false" ht="11.25" hidden="false" customHeight="false" outlineLevel="0" collapsed="false">
      <c r="A2380" s="1" t="s">
        <v>2413</v>
      </c>
      <c r="B2380" s="1" t="s">
        <v>2352</v>
      </c>
      <c r="C2380" s="2" t="n">
        <v>48514497</v>
      </c>
      <c r="D2380" s="2" t="n">
        <v>48990805</v>
      </c>
      <c r="E2380" s="1" t="n">
        <v>476309</v>
      </c>
      <c r="F2380" s="1" t="n">
        <v>62</v>
      </c>
      <c r="H2380" s="1" t="n">
        <v>1</v>
      </c>
      <c r="I2380" s="3" t="n">
        <f aca="false">(G2380+H2380)/1677*100</f>
        <v>0.0596302921884317</v>
      </c>
      <c r="J2380" s="1" t="s">
        <v>15</v>
      </c>
    </row>
    <row r="2381" customFormat="false" ht="11.25" hidden="false" customHeight="false" outlineLevel="0" collapsed="false">
      <c r="A2381" s="1" t="s">
        <v>2414</v>
      </c>
      <c r="B2381" s="1" t="s">
        <v>2352</v>
      </c>
      <c r="C2381" s="2" t="n">
        <v>48609206</v>
      </c>
      <c r="D2381" s="2" t="n">
        <v>48871363</v>
      </c>
      <c r="E2381" s="1" t="n">
        <v>262158</v>
      </c>
      <c r="F2381" s="1" t="n">
        <v>35</v>
      </c>
      <c r="H2381" s="1" t="n">
        <v>1</v>
      </c>
      <c r="I2381" s="3" t="n">
        <f aca="false">(G2381+H2381)/1677*100</f>
        <v>0.0596302921884317</v>
      </c>
      <c r="J2381" s="1" t="s">
        <v>17</v>
      </c>
    </row>
    <row r="2382" customFormat="false" ht="11.25" hidden="false" customHeight="false" outlineLevel="0" collapsed="false">
      <c r="A2382" s="1" t="s">
        <v>2415</v>
      </c>
      <c r="B2382" s="1" t="s">
        <v>2352</v>
      </c>
      <c r="C2382" s="2" t="n">
        <v>48609206</v>
      </c>
      <c r="D2382" s="2" t="n">
        <v>48990805</v>
      </c>
      <c r="E2382" s="1" t="n">
        <v>381600</v>
      </c>
      <c r="F2382" s="1" t="n">
        <v>51</v>
      </c>
      <c r="H2382" s="1" t="n">
        <v>1</v>
      </c>
      <c r="I2382" s="3" t="n">
        <f aca="false">(G2382+H2382)/1677*100</f>
        <v>0.0596302921884317</v>
      </c>
      <c r="J2382" s="1" t="s">
        <v>15</v>
      </c>
    </row>
    <row r="2383" customFormat="false" ht="11.25" hidden="false" customHeight="false" outlineLevel="0" collapsed="false">
      <c r="A2383" s="1" t="s">
        <v>2416</v>
      </c>
      <c r="B2383" s="1" t="s">
        <v>2352</v>
      </c>
      <c r="C2383" s="2" t="n">
        <v>48812715</v>
      </c>
      <c r="D2383" s="2" t="n">
        <v>48990805</v>
      </c>
      <c r="E2383" s="1" t="n">
        <v>178091</v>
      </c>
      <c r="F2383" s="1" t="n">
        <v>36</v>
      </c>
      <c r="H2383" s="1" t="n">
        <v>1</v>
      </c>
      <c r="I2383" s="3" t="n">
        <f aca="false">(G2383+H2383)/1677*100</f>
        <v>0.0596302921884317</v>
      </c>
      <c r="J2383" s="1" t="s">
        <v>15</v>
      </c>
    </row>
    <row r="2384" customFormat="false" ht="11.25" hidden="false" customHeight="false" outlineLevel="0" collapsed="false">
      <c r="A2384" s="1" t="s">
        <v>2417</v>
      </c>
      <c r="B2384" s="1" t="s">
        <v>2418</v>
      </c>
      <c r="C2384" s="1" t="n">
        <v>34419</v>
      </c>
      <c r="D2384" s="1" t="n">
        <v>34419</v>
      </c>
      <c r="E2384" s="1" t="n">
        <v>1</v>
      </c>
      <c r="F2384" s="1" t="n">
        <v>1</v>
      </c>
      <c r="G2384" s="1" t="n">
        <v>209</v>
      </c>
      <c r="H2384" s="1" t="n">
        <v>112</v>
      </c>
      <c r="I2384" s="3" t="n">
        <f aca="false">(G2384+H2384)/1677*100</f>
        <v>19.1413237924866</v>
      </c>
      <c r="J2384" s="1" t="s">
        <v>13</v>
      </c>
    </row>
    <row r="2385" customFormat="false" ht="11.25" hidden="false" customHeight="false" outlineLevel="0" collapsed="false">
      <c r="A2385" s="1" t="s">
        <v>2419</v>
      </c>
      <c r="B2385" s="1" t="s">
        <v>2418</v>
      </c>
      <c r="C2385" s="1" t="n">
        <v>34419</v>
      </c>
      <c r="D2385" s="1" t="n">
        <v>108567</v>
      </c>
      <c r="E2385" s="1" t="n">
        <v>74149</v>
      </c>
      <c r="F2385" s="1" t="n">
        <v>4</v>
      </c>
      <c r="G2385" s="1" t="n">
        <v>42</v>
      </c>
      <c r="H2385" s="1" t="n">
        <v>14</v>
      </c>
      <c r="I2385" s="3" t="n">
        <f aca="false">(G2385+H2385)/1677*100</f>
        <v>3.33929636255218</v>
      </c>
      <c r="J2385" s="1" t="s">
        <v>13</v>
      </c>
    </row>
    <row r="2386" customFormat="false" ht="11.25" hidden="false" customHeight="false" outlineLevel="0" collapsed="false">
      <c r="A2386" s="1" t="s">
        <v>2420</v>
      </c>
      <c r="B2386" s="1" t="s">
        <v>2418</v>
      </c>
      <c r="C2386" s="1" t="n">
        <v>34419</v>
      </c>
      <c r="D2386" s="1" t="n">
        <v>159978</v>
      </c>
      <c r="E2386" s="1" t="n">
        <v>125560</v>
      </c>
      <c r="F2386" s="1" t="n">
        <v>6</v>
      </c>
      <c r="G2386" s="1" t="n">
        <v>16</v>
      </c>
      <c r="H2386" s="1" t="n">
        <v>2</v>
      </c>
      <c r="I2386" s="3" t="n">
        <f aca="false">(G2386+H2386)/1677*100</f>
        <v>1.07334525939177</v>
      </c>
      <c r="J2386" s="1" t="s">
        <v>13</v>
      </c>
    </row>
    <row r="2387" customFormat="false" ht="11.25" hidden="false" customHeight="false" outlineLevel="0" collapsed="false">
      <c r="A2387" s="1" t="s">
        <v>2421</v>
      </c>
      <c r="B2387" s="1" t="s">
        <v>2418</v>
      </c>
      <c r="C2387" s="1" t="n">
        <v>34419</v>
      </c>
      <c r="D2387" s="1" t="n">
        <v>390296</v>
      </c>
      <c r="E2387" s="1" t="n">
        <v>355878</v>
      </c>
      <c r="F2387" s="1" t="n">
        <v>20</v>
      </c>
      <c r="G2387" s="1" t="n">
        <v>1</v>
      </c>
      <c r="I2387" s="3" t="n">
        <f aca="false">(G2387+H2387)/1677*100</f>
        <v>0.0596302921884317</v>
      </c>
      <c r="J2387" s="1" t="s">
        <v>15</v>
      </c>
    </row>
    <row r="2388" customFormat="false" ht="11.25" hidden="false" customHeight="false" outlineLevel="0" collapsed="false">
      <c r="A2388" s="1" t="s">
        <v>2422</v>
      </c>
      <c r="B2388" s="1" t="s">
        <v>2418</v>
      </c>
      <c r="C2388" s="1" t="n">
        <v>34419</v>
      </c>
      <c r="D2388" s="1" t="n">
        <v>2687601</v>
      </c>
      <c r="E2388" s="1" t="n">
        <v>2653183</v>
      </c>
      <c r="F2388" s="1" t="n">
        <v>262</v>
      </c>
      <c r="G2388" s="1" t="n">
        <v>1</v>
      </c>
      <c r="I2388" s="3" t="n">
        <f aca="false">(G2388+H2388)/1677*100</f>
        <v>0.0596302921884317</v>
      </c>
      <c r="J2388" s="1" t="s">
        <v>17</v>
      </c>
    </row>
    <row r="2389" customFormat="false" ht="11.25" hidden="false" customHeight="false" outlineLevel="0" collapsed="false">
      <c r="A2389" s="1" t="s">
        <v>2423</v>
      </c>
      <c r="B2389" s="1" t="s">
        <v>2418</v>
      </c>
      <c r="C2389" s="1" t="n">
        <v>34419</v>
      </c>
      <c r="D2389" s="1" t="n">
        <v>2714063</v>
      </c>
      <c r="E2389" s="1" t="n">
        <v>2679645</v>
      </c>
      <c r="F2389" s="1" t="n">
        <v>268</v>
      </c>
      <c r="G2389" s="1" t="n">
        <v>1</v>
      </c>
      <c r="I2389" s="3" t="n">
        <f aca="false">(G2389+H2389)/1677*100</f>
        <v>0.0596302921884317</v>
      </c>
      <c r="J2389" s="1" t="s">
        <v>15</v>
      </c>
    </row>
    <row r="2390" customFormat="false" ht="11.25" hidden="false" customHeight="false" outlineLevel="0" collapsed="false">
      <c r="A2390" s="1" t="s">
        <v>2424</v>
      </c>
      <c r="B2390" s="1" t="s">
        <v>2418</v>
      </c>
      <c r="C2390" s="1" t="n">
        <v>34419</v>
      </c>
      <c r="D2390" s="1" t="n">
        <v>2753421</v>
      </c>
      <c r="E2390" s="1" t="n">
        <v>2719003</v>
      </c>
      <c r="F2390" s="1" t="n">
        <v>273</v>
      </c>
      <c r="G2390" s="1" t="n">
        <v>1</v>
      </c>
      <c r="I2390" s="3" t="n">
        <f aca="false">(G2390+H2390)/1677*100</f>
        <v>0.0596302921884317</v>
      </c>
      <c r="J2390" s="1" t="s">
        <v>17</v>
      </c>
    </row>
    <row r="2391" customFormat="false" ht="11.25" hidden="false" customHeight="false" outlineLevel="0" collapsed="false">
      <c r="A2391" s="1" t="s">
        <v>2425</v>
      </c>
      <c r="B2391" s="1" t="s">
        <v>2418</v>
      </c>
      <c r="C2391" s="1" t="n">
        <v>94675</v>
      </c>
      <c r="D2391" s="1" t="n">
        <v>94675</v>
      </c>
      <c r="E2391" s="1" t="n">
        <v>1</v>
      </c>
      <c r="F2391" s="1" t="n">
        <v>1</v>
      </c>
      <c r="H2391" s="1" t="n">
        <v>1</v>
      </c>
      <c r="I2391" s="3" t="n">
        <f aca="false">(G2391+H2391)/1677*100</f>
        <v>0.0596302921884317</v>
      </c>
      <c r="J2391" s="1" t="s">
        <v>17</v>
      </c>
    </row>
    <row r="2392" customFormat="false" ht="11.25" hidden="false" customHeight="false" outlineLevel="0" collapsed="false">
      <c r="A2392" s="1" t="s">
        <v>2426</v>
      </c>
      <c r="B2392" s="1" t="s">
        <v>2418</v>
      </c>
      <c r="C2392" s="1" t="n">
        <v>103791</v>
      </c>
      <c r="D2392" s="1" t="n">
        <v>103791</v>
      </c>
      <c r="E2392" s="1" t="n">
        <v>1</v>
      </c>
      <c r="F2392" s="1" t="n">
        <v>1</v>
      </c>
      <c r="G2392" s="1" t="n">
        <v>209</v>
      </c>
      <c r="H2392" s="1" t="n">
        <v>112</v>
      </c>
      <c r="I2392" s="3" t="n">
        <f aca="false">(G2392+H2392)/1677*100</f>
        <v>19.1413237924866</v>
      </c>
      <c r="J2392" s="1" t="s">
        <v>13</v>
      </c>
    </row>
    <row r="2393" customFormat="false" ht="11.25" hidden="false" customHeight="false" outlineLevel="0" collapsed="false">
      <c r="A2393" s="1" t="s">
        <v>2427</v>
      </c>
      <c r="B2393" s="1" t="s">
        <v>2418</v>
      </c>
      <c r="C2393" s="1" t="n">
        <v>108567</v>
      </c>
      <c r="D2393" s="1" t="n">
        <v>331199</v>
      </c>
      <c r="E2393" s="1" t="n">
        <v>222633</v>
      </c>
      <c r="F2393" s="1" t="n">
        <v>13</v>
      </c>
      <c r="H2393" s="1" t="n">
        <v>1</v>
      </c>
      <c r="I2393" s="3" t="n">
        <f aca="false">(G2393+H2393)/1677*100</f>
        <v>0.0596302921884317</v>
      </c>
      <c r="J2393" s="1" t="s">
        <v>17</v>
      </c>
    </row>
    <row r="2394" customFormat="false" ht="11.25" hidden="false" customHeight="false" outlineLevel="0" collapsed="false">
      <c r="A2394" s="1" t="s">
        <v>2428</v>
      </c>
      <c r="B2394" s="1" t="s">
        <v>2418</v>
      </c>
      <c r="C2394" s="1" t="n">
        <v>142664</v>
      </c>
      <c r="D2394" s="1" t="n">
        <v>746769</v>
      </c>
      <c r="E2394" s="1" t="n">
        <v>604106</v>
      </c>
      <c r="F2394" s="1" t="n">
        <v>58</v>
      </c>
      <c r="H2394" s="1" t="n">
        <v>1</v>
      </c>
      <c r="I2394" s="3" t="n">
        <f aca="false">(G2394+H2394)/1677*100</f>
        <v>0.0596302921884317</v>
      </c>
      <c r="J2394" s="1" t="s">
        <v>17</v>
      </c>
    </row>
    <row r="2395" customFormat="false" ht="11.25" hidden="false" customHeight="false" outlineLevel="0" collapsed="false">
      <c r="A2395" s="1" t="s">
        <v>2429</v>
      </c>
      <c r="B2395" s="1" t="s">
        <v>2418</v>
      </c>
      <c r="C2395" s="1" t="n">
        <v>272139</v>
      </c>
      <c r="D2395" s="1" t="n">
        <v>439006</v>
      </c>
      <c r="E2395" s="1" t="n">
        <v>166868</v>
      </c>
      <c r="F2395" s="1" t="n">
        <v>15</v>
      </c>
      <c r="H2395" s="1" t="n">
        <v>1</v>
      </c>
      <c r="I2395" s="3" t="n">
        <f aca="false">(G2395+H2395)/1677*100</f>
        <v>0.0596302921884317</v>
      </c>
      <c r="J2395" s="1" t="s">
        <v>15</v>
      </c>
    </row>
    <row r="2396" customFormat="false" ht="11.25" hidden="false" customHeight="false" outlineLevel="0" collapsed="false">
      <c r="A2396" s="1" t="s">
        <v>2430</v>
      </c>
      <c r="B2396" s="1" t="s">
        <v>2418</v>
      </c>
      <c r="C2396" s="1" t="n">
        <v>439006</v>
      </c>
      <c r="D2396" s="1" t="n">
        <v>746769</v>
      </c>
      <c r="E2396" s="1" t="n">
        <v>307764</v>
      </c>
      <c r="F2396" s="1" t="n">
        <v>42</v>
      </c>
      <c r="H2396" s="1" t="n">
        <v>1</v>
      </c>
      <c r="I2396" s="3" t="n">
        <f aca="false">(G2396+H2396)/1677*100</f>
        <v>0.0596302921884317</v>
      </c>
      <c r="J2396" s="1" t="s">
        <v>17</v>
      </c>
    </row>
    <row r="2397" customFormat="false" ht="11.25" hidden="false" customHeight="false" outlineLevel="0" collapsed="false">
      <c r="A2397" s="1" t="s">
        <v>2431</v>
      </c>
      <c r="B2397" s="1" t="s">
        <v>2418</v>
      </c>
      <c r="C2397" s="1" t="n">
        <v>439006</v>
      </c>
      <c r="D2397" s="1" t="n">
        <v>1016564</v>
      </c>
      <c r="E2397" s="1" t="n">
        <v>577559</v>
      </c>
      <c r="F2397" s="1" t="n">
        <v>71</v>
      </c>
      <c r="H2397" s="1" t="n">
        <v>1</v>
      </c>
      <c r="I2397" s="3" t="n">
        <f aca="false">(G2397+H2397)/1677*100</f>
        <v>0.0596302921884317</v>
      </c>
      <c r="J2397" s="1" t="s">
        <v>15</v>
      </c>
    </row>
    <row r="2398" customFormat="false" ht="11.25" hidden="false" customHeight="false" outlineLevel="0" collapsed="false">
      <c r="A2398" s="1" t="s">
        <v>2432</v>
      </c>
      <c r="B2398" s="1" t="s">
        <v>2418</v>
      </c>
      <c r="C2398" s="1" t="n">
        <v>483921</v>
      </c>
      <c r="D2398" s="1" t="n">
        <v>652100</v>
      </c>
      <c r="E2398" s="1" t="n">
        <v>168180</v>
      </c>
      <c r="F2398" s="1" t="n">
        <v>32</v>
      </c>
      <c r="H2398" s="1" t="n">
        <v>1</v>
      </c>
      <c r="I2398" s="3" t="n">
        <f aca="false">(G2398+H2398)/1677*100</f>
        <v>0.0596302921884317</v>
      </c>
      <c r="J2398" s="1" t="s">
        <v>17</v>
      </c>
    </row>
    <row r="2399" customFormat="false" ht="11.25" hidden="false" customHeight="false" outlineLevel="0" collapsed="false">
      <c r="A2399" s="1" t="s">
        <v>2433</v>
      </c>
      <c r="B2399" s="1" t="s">
        <v>2418</v>
      </c>
      <c r="C2399" s="1" t="n">
        <v>581400</v>
      </c>
      <c r="D2399" s="1" t="n">
        <v>1016564</v>
      </c>
      <c r="E2399" s="1" t="n">
        <v>435165</v>
      </c>
      <c r="F2399" s="1" t="n">
        <v>62</v>
      </c>
      <c r="H2399" s="1" t="n">
        <v>1</v>
      </c>
      <c r="I2399" s="3" t="n">
        <f aca="false">(G2399+H2399)/1677*100</f>
        <v>0.0596302921884317</v>
      </c>
      <c r="J2399" s="1" t="s">
        <v>15</v>
      </c>
    </row>
    <row r="2400" customFormat="false" ht="11.25" hidden="false" customHeight="false" outlineLevel="0" collapsed="false">
      <c r="A2400" s="1" t="s">
        <v>2434</v>
      </c>
      <c r="B2400" s="1" t="s">
        <v>2418</v>
      </c>
      <c r="C2400" s="1" t="n">
        <v>613862</v>
      </c>
      <c r="D2400" s="1" t="n">
        <v>851166</v>
      </c>
      <c r="E2400" s="1" t="n">
        <v>237305</v>
      </c>
      <c r="F2400" s="1" t="n">
        <v>46</v>
      </c>
      <c r="H2400" s="1" t="n">
        <v>1</v>
      </c>
      <c r="I2400" s="3" t="n">
        <f aca="false">(G2400+H2400)/1677*100</f>
        <v>0.0596302921884317</v>
      </c>
      <c r="J2400" s="1" t="s">
        <v>15</v>
      </c>
    </row>
    <row r="2401" customFormat="false" ht="11.25" hidden="false" customHeight="false" outlineLevel="0" collapsed="false">
      <c r="A2401" s="1" t="s">
        <v>2435</v>
      </c>
      <c r="B2401" s="1" t="s">
        <v>2418</v>
      </c>
      <c r="C2401" s="1" t="n">
        <v>697566</v>
      </c>
      <c r="D2401" s="1" t="n">
        <v>2651677</v>
      </c>
      <c r="E2401" s="1" t="n">
        <v>1954112</v>
      </c>
      <c r="F2401" s="1" t="n">
        <v>192</v>
      </c>
      <c r="G2401" s="1" t="n">
        <v>1</v>
      </c>
      <c r="I2401" s="3" t="n">
        <f aca="false">(G2401+H2401)/1677*100</f>
        <v>0.0596302921884317</v>
      </c>
      <c r="J2401" s="1" t="s">
        <v>15</v>
      </c>
    </row>
    <row r="2402" customFormat="false" ht="11.25" hidden="false" customHeight="false" outlineLevel="0" collapsed="false">
      <c r="A2402" s="1" t="s">
        <v>2436</v>
      </c>
      <c r="B2402" s="1" t="s">
        <v>2418</v>
      </c>
      <c r="C2402" s="1" t="n">
        <v>772741</v>
      </c>
      <c r="D2402" s="1" t="n">
        <v>1016564</v>
      </c>
      <c r="E2402" s="1" t="n">
        <v>243824</v>
      </c>
      <c r="F2402" s="1" t="n">
        <v>29</v>
      </c>
      <c r="G2402" s="1" t="n">
        <v>1</v>
      </c>
      <c r="H2402" s="1" t="n">
        <v>1</v>
      </c>
      <c r="I2402" s="3" t="n">
        <f aca="false">(G2402+H2402)/1677*100</f>
        <v>0.119260584376863</v>
      </c>
      <c r="J2402" s="1" t="s">
        <v>15</v>
      </c>
    </row>
    <row r="2403" customFormat="false" ht="11.25" hidden="false" customHeight="false" outlineLevel="0" collapsed="false">
      <c r="A2403" s="1" t="s">
        <v>2437</v>
      </c>
      <c r="B2403" s="1" t="s">
        <v>2418</v>
      </c>
      <c r="C2403" s="1" t="n">
        <v>772741</v>
      </c>
      <c r="D2403" s="1" t="n">
        <v>2673310</v>
      </c>
      <c r="E2403" s="1" t="n">
        <v>1900570</v>
      </c>
      <c r="F2403" s="1" t="n">
        <v>192</v>
      </c>
      <c r="G2403" s="1" t="n">
        <v>1</v>
      </c>
      <c r="I2403" s="3" t="n">
        <f aca="false">(G2403+H2403)/1677*100</f>
        <v>0.0596302921884317</v>
      </c>
      <c r="J2403" s="1" t="s">
        <v>15</v>
      </c>
    </row>
    <row r="2404" customFormat="false" ht="11.25" hidden="false" customHeight="false" outlineLevel="0" collapsed="false">
      <c r="A2404" s="1" t="s">
        <v>2438</v>
      </c>
      <c r="B2404" s="1" t="s">
        <v>2418</v>
      </c>
      <c r="C2404" s="1" t="n">
        <v>822190</v>
      </c>
      <c r="D2404" s="1" t="n">
        <v>1016564</v>
      </c>
      <c r="E2404" s="1" t="n">
        <v>194375</v>
      </c>
      <c r="F2404" s="1" t="n">
        <v>23</v>
      </c>
      <c r="H2404" s="1" t="n">
        <v>3</v>
      </c>
      <c r="I2404" s="3" t="n">
        <f aca="false">(G2404+H2404)/1677*100</f>
        <v>0.178890876565295</v>
      </c>
      <c r="J2404" s="1" t="s">
        <v>17</v>
      </c>
    </row>
    <row r="2405" customFormat="false" ht="11.25" hidden="false" customHeight="false" outlineLevel="0" collapsed="false">
      <c r="A2405" s="1" t="s">
        <v>2439</v>
      </c>
      <c r="B2405" s="1" t="s">
        <v>2418</v>
      </c>
      <c r="C2405" s="1" t="n">
        <v>850985</v>
      </c>
      <c r="D2405" s="1" t="n">
        <v>1016564</v>
      </c>
      <c r="E2405" s="1" t="n">
        <v>165580</v>
      </c>
      <c r="F2405" s="1" t="n">
        <v>19</v>
      </c>
      <c r="H2405" s="1" t="n">
        <v>1</v>
      </c>
      <c r="I2405" s="3" t="n">
        <f aca="false">(G2405+H2405)/1677*100</f>
        <v>0.0596302921884317</v>
      </c>
      <c r="J2405" s="1" t="s">
        <v>15</v>
      </c>
    </row>
    <row r="2406" customFormat="false" ht="11.25" hidden="false" customHeight="false" outlineLevel="0" collapsed="false">
      <c r="A2406" s="1" t="s">
        <v>2440</v>
      </c>
      <c r="B2406" s="1" t="s">
        <v>2418</v>
      </c>
      <c r="C2406" s="1" t="n">
        <v>890087</v>
      </c>
      <c r="D2406" s="1" t="n">
        <v>1016564</v>
      </c>
      <c r="E2406" s="1" t="n">
        <v>126478</v>
      </c>
      <c r="F2406" s="1" t="n">
        <v>15</v>
      </c>
      <c r="H2406" s="1" t="n">
        <v>1</v>
      </c>
      <c r="I2406" s="3" t="n">
        <f aca="false">(G2406+H2406)/1677*100</f>
        <v>0.0596302921884317</v>
      </c>
      <c r="J2406" s="1" t="s">
        <v>17</v>
      </c>
    </row>
    <row r="2407" customFormat="false" ht="11.25" hidden="false" customHeight="false" outlineLevel="0" collapsed="false">
      <c r="A2407" s="1" t="s">
        <v>2441</v>
      </c>
      <c r="B2407" s="1" t="s">
        <v>2418</v>
      </c>
      <c r="C2407" s="1" t="n">
        <v>1499466</v>
      </c>
      <c r="D2407" s="1" t="n">
        <v>1583659</v>
      </c>
      <c r="E2407" s="1" t="n">
        <v>84194</v>
      </c>
      <c r="F2407" s="1" t="n">
        <v>7</v>
      </c>
      <c r="G2407" s="1" t="n">
        <v>1</v>
      </c>
      <c r="I2407" s="3" t="n">
        <f aca="false">(G2407+H2407)/1677*100</f>
        <v>0.0596302921884317</v>
      </c>
      <c r="J2407" s="1" t="s">
        <v>15</v>
      </c>
    </row>
    <row r="2408" customFormat="false" ht="11.25" hidden="false" customHeight="false" outlineLevel="0" collapsed="false">
      <c r="A2408" s="1" t="s">
        <v>2442</v>
      </c>
      <c r="B2408" s="1" t="s">
        <v>2418</v>
      </c>
      <c r="C2408" s="1" t="n">
        <v>1499466</v>
      </c>
      <c r="D2408" s="1" t="n">
        <v>1643662</v>
      </c>
      <c r="E2408" s="1" t="n">
        <v>144197</v>
      </c>
      <c r="F2408" s="1" t="n">
        <v>10</v>
      </c>
      <c r="H2408" s="1" t="n">
        <v>1</v>
      </c>
      <c r="I2408" s="3" t="n">
        <f aca="false">(G2408+H2408)/1677*100</f>
        <v>0.0596302921884317</v>
      </c>
      <c r="J2408" s="1" t="s">
        <v>17</v>
      </c>
    </row>
    <row r="2409" customFormat="false" ht="11.25" hidden="false" customHeight="false" outlineLevel="0" collapsed="false">
      <c r="A2409" s="1" t="s">
        <v>2443</v>
      </c>
      <c r="B2409" s="1" t="s">
        <v>2418</v>
      </c>
      <c r="C2409" s="1" t="n">
        <v>1499466</v>
      </c>
      <c r="D2409" s="1" t="n">
        <v>1822477</v>
      </c>
      <c r="E2409" s="1" t="n">
        <v>323012</v>
      </c>
      <c r="F2409" s="1" t="n">
        <v>20</v>
      </c>
      <c r="H2409" s="1" t="n">
        <v>1</v>
      </c>
      <c r="I2409" s="3" t="n">
        <f aca="false">(G2409+H2409)/1677*100</f>
        <v>0.0596302921884317</v>
      </c>
      <c r="J2409" s="1" t="s">
        <v>15</v>
      </c>
    </row>
    <row r="2410" customFormat="false" ht="11.25" hidden="false" customHeight="false" outlineLevel="0" collapsed="false">
      <c r="A2410" s="1" t="s">
        <v>2444</v>
      </c>
      <c r="B2410" s="1" t="s">
        <v>2418</v>
      </c>
      <c r="C2410" s="1" t="n">
        <v>1549325</v>
      </c>
      <c r="D2410" s="1" t="n">
        <v>1942693</v>
      </c>
      <c r="E2410" s="1" t="n">
        <v>393369</v>
      </c>
      <c r="F2410" s="1" t="n">
        <v>37</v>
      </c>
      <c r="H2410" s="1" t="n">
        <v>1</v>
      </c>
      <c r="I2410" s="3" t="n">
        <f aca="false">(G2410+H2410)/1677*100</f>
        <v>0.0596302921884317</v>
      </c>
      <c r="J2410" s="1" t="s">
        <v>15</v>
      </c>
    </row>
    <row r="2411" customFormat="false" ht="11.25" hidden="false" customHeight="false" outlineLevel="0" collapsed="false">
      <c r="A2411" s="1" t="s">
        <v>2445</v>
      </c>
      <c r="B2411" s="1" t="s">
        <v>2418</v>
      </c>
      <c r="C2411" s="1" t="n">
        <v>1708593</v>
      </c>
      <c r="D2411" s="1" t="n">
        <v>1942693</v>
      </c>
      <c r="E2411" s="1" t="n">
        <v>234101</v>
      </c>
      <c r="F2411" s="1" t="n">
        <v>28</v>
      </c>
      <c r="H2411" s="1" t="n">
        <v>1</v>
      </c>
      <c r="I2411" s="3" t="n">
        <f aca="false">(G2411+H2411)/1677*100</f>
        <v>0.0596302921884317</v>
      </c>
      <c r="J2411" s="1" t="s">
        <v>17</v>
      </c>
    </row>
    <row r="2412" customFormat="false" ht="11.25" hidden="false" customHeight="false" outlineLevel="0" collapsed="false">
      <c r="A2412" s="1" t="s">
        <v>2446</v>
      </c>
      <c r="B2412" s="1" t="s">
        <v>2418</v>
      </c>
      <c r="C2412" s="1" t="n">
        <v>1758708</v>
      </c>
      <c r="D2412" s="1" t="n">
        <v>1942693</v>
      </c>
      <c r="E2412" s="1" t="n">
        <v>183986</v>
      </c>
      <c r="F2412" s="1" t="n">
        <v>27</v>
      </c>
      <c r="H2412" s="1" t="n">
        <v>2</v>
      </c>
      <c r="I2412" s="3" t="n">
        <f aca="false">(G2412+H2412)/1677*100</f>
        <v>0.119260584376863</v>
      </c>
      <c r="J2412" s="1" t="s">
        <v>17</v>
      </c>
    </row>
    <row r="2413" customFormat="false" ht="11.25" hidden="false" customHeight="false" outlineLevel="0" collapsed="false">
      <c r="A2413" s="1" t="s">
        <v>2447</v>
      </c>
      <c r="B2413" s="1" t="s">
        <v>2418</v>
      </c>
      <c r="C2413" s="1" t="n">
        <v>1758708</v>
      </c>
      <c r="D2413" s="1" t="n">
        <v>2079208</v>
      </c>
      <c r="E2413" s="1" t="n">
        <v>320501</v>
      </c>
      <c r="F2413" s="1" t="n">
        <v>41</v>
      </c>
      <c r="H2413" s="1" t="n">
        <v>1</v>
      </c>
      <c r="I2413" s="3" t="n">
        <f aca="false">(G2413+H2413)/1677*100</f>
        <v>0.0596302921884317</v>
      </c>
      <c r="J2413" s="1" t="s">
        <v>15</v>
      </c>
    </row>
    <row r="2414" customFormat="false" ht="11.25" hidden="false" customHeight="false" outlineLevel="0" collapsed="false">
      <c r="A2414" s="1" t="s">
        <v>2448</v>
      </c>
      <c r="B2414" s="1" t="s">
        <v>2418</v>
      </c>
      <c r="C2414" s="1" t="n">
        <v>1758708</v>
      </c>
      <c r="D2414" s="1" t="n">
        <v>2108806</v>
      </c>
      <c r="E2414" s="1" t="n">
        <v>350099</v>
      </c>
      <c r="F2414" s="1" t="n">
        <v>45</v>
      </c>
      <c r="H2414" s="1" t="n">
        <v>2</v>
      </c>
      <c r="I2414" s="3" t="n">
        <f aca="false">(G2414+H2414)/1677*100</f>
        <v>0.119260584376863</v>
      </c>
      <c r="J2414" s="1" t="s">
        <v>13</v>
      </c>
    </row>
    <row r="2415" customFormat="false" ht="11.25" hidden="false" customHeight="false" outlineLevel="0" collapsed="false">
      <c r="A2415" s="1" t="s">
        <v>2449</v>
      </c>
      <c r="B2415" s="1" t="s">
        <v>2418</v>
      </c>
      <c r="C2415" s="1" t="n">
        <v>1792101</v>
      </c>
      <c r="D2415" s="1" t="n">
        <v>2108806</v>
      </c>
      <c r="E2415" s="1" t="n">
        <v>316706</v>
      </c>
      <c r="F2415" s="1" t="n">
        <v>44</v>
      </c>
      <c r="H2415" s="1" t="n">
        <v>1</v>
      </c>
      <c r="I2415" s="3" t="n">
        <f aca="false">(G2415+H2415)/1677*100</f>
        <v>0.0596302921884317</v>
      </c>
      <c r="J2415" s="1" t="s">
        <v>15</v>
      </c>
    </row>
    <row r="2416" customFormat="false" ht="11.25" hidden="false" customHeight="false" outlineLevel="0" collapsed="false">
      <c r="A2416" s="1" t="s">
        <v>2450</v>
      </c>
      <c r="B2416" s="1" t="s">
        <v>2418</v>
      </c>
      <c r="C2416" s="1" t="n">
        <v>1792101</v>
      </c>
      <c r="D2416" s="1" t="n">
        <v>2445793</v>
      </c>
      <c r="E2416" s="1" t="n">
        <v>653693</v>
      </c>
      <c r="F2416" s="1" t="n">
        <v>80</v>
      </c>
      <c r="G2416" s="1" t="n">
        <v>1</v>
      </c>
      <c r="I2416" s="3" t="n">
        <f aca="false">(G2416+H2416)/1677*100</f>
        <v>0.0596302921884317</v>
      </c>
      <c r="J2416" s="1" t="s">
        <v>17</v>
      </c>
    </row>
    <row r="2417" customFormat="false" ht="11.25" hidden="false" customHeight="false" outlineLevel="0" collapsed="false">
      <c r="A2417" s="1" t="s">
        <v>2451</v>
      </c>
      <c r="B2417" s="1" t="s">
        <v>2418</v>
      </c>
      <c r="C2417" s="1" t="n">
        <v>1876863</v>
      </c>
      <c r="D2417" s="1" t="n">
        <v>2079208</v>
      </c>
      <c r="E2417" s="1" t="n">
        <v>202346</v>
      </c>
      <c r="F2417" s="1" t="n">
        <v>33</v>
      </c>
      <c r="H2417" s="1" t="n">
        <v>1</v>
      </c>
      <c r="I2417" s="3" t="n">
        <f aca="false">(G2417+H2417)/1677*100</f>
        <v>0.0596302921884317</v>
      </c>
      <c r="J2417" s="1" t="s">
        <v>15</v>
      </c>
    </row>
    <row r="2418" customFormat="false" ht="11.25" hidden="false" customHeight="false" outlineLevel="0" collapsed="false">
      <c r="A2418" s="1" t="s">
        <v>2452</v>
      </c>
      <c r="B2418" s="1" t="s">
        <v>2418</v>
      </c>
      <c r="C2418" s="1" t="n">
        <v>1876863</v>
      </c>
      <c r="D2418" s="1" t="n">
        <v>2108806</v>
      </c>
      <c r="E2418" s="1" t="n">
        <v>231944</v>
      </c>
      <c r="F2418" s="1" t="n">
        <v>37</v>
      </c>
      <c r="H2418" s="1" t="n">
        <v>1</v>
      </c>
      <c r="I2418" s="3" t="n">
        <f aca="false">(G2418+H2418)/1677*100</f>
        <v>0.0596302921884317</v>
      </c>
      <c r="J2418" s="1" t="s">
        <v>17</v>
      </c>
    </row>
    <row r="2419" customFormat="false" ht="11.25" hidden="false" customHeight="false" outlineLevel="0" collapsed="false">
      <c r="A2419" s="1" t="s">
        <v>2453</v>
      </c>
      <c r="B2419" s="1" t="s">
        <v>2418</v>
      </c>
      <c r="C2419" s="1" t="n">
        <v>2313389</v>
      </c>
      <c r="D2419" s="1" t="n">
        <v>2539666</v>
      </c>
      <c r="E2419" s="1" t="n">
        <v>226278</v>
      </c>
      <c r="F2419" s="1" t="n">
        <v>62</v>
      </c>
      <c r="H2419" s="1" t="n">
        <v>1</v>
      </c>
      <c r="I2419" s="3" t="n">
        <f aca="false">(G2419+H2419)/1677*100</f>
        <v>0.0596302921884317</v>
      </c>
      <c r="J2419" s="1" t="s">
        <v>17</v>
      </c>
    </row>
    <row r="2420" customFormat="false" ht="11.25" hidden="false" customHeight="false" outlineLevel="0" collapsed="false">
      <c r="A2420" s="1" t="s">
        <v>2454</v>
      </c>
      <c r="B2420" s="1" t="s">
        <v>2418</v>
      </c>
      <c r="C2420" s="1" t="n">
        <v>2445652</v>
      </c>
      <c r="D2420" s="1" t="n">
        <v>2864372</v>
      </c>
      <c r="E2420" s="1" t="n">
        <v>418721</v>
      </c>
      <c r="F2420" s="1" t="n">
        <v>101</v>
      </c>
      <c r="H2420" s="1" t="n">
        <v>1</v>
      </c>
      <c r="I2420" s="3" t="n">
        <f aca="false">(G2420+H2420)/1677*100</f>
        <v>0.0596302921884317</v>
      </c>
      <c r="J2420" s="1" t="s">
        <v>15</v>
      </c>
    </row>
    <row r="2421" customFormat="false" ht="11.25" hidden="false" customHeight="false" outlineLevel="0" collapsed="false">
      <c r="A2421" s="1" t="s">
        <v>2455</v>
      </c>
      <c r="B2421" s="1" t="s">
        <v>2418</v>
      </c>
      <c r="C2421" s="1" t="n">
        <v>2550671</v>
      </c>
      <c r="D2421" s="1" t="n">
        <v>2714063</v>
      </c>
      <c r="E2421" s="1" t="n">
        <v>163393</v>
      </c>
      <c r="F2421" s="1" t="n">
        <v>58</v>
      </c>
      <c r="H2421" s="1" t="n">
        <v>1</v>
      </c>
      <c r="I2421" s="3" t="n">
        <f aca="false">(G2421+H2421)/1677*100</f>
        <v>0.0596302921884317</v>
      </c>
      <c r="J2421" s="1" t="s">
        <v>15</v>
      </c>
    </row>
    <row r="2422" customFormat="false" ht="11.25" hidden="false" customHeight="false" outlineLevel="0" collapsed="false">
      <c r="A2422" s="1" t="s">
        <v>2456</v>
      </c>
      <c r="B2422" s="1" t="s">
        <v>2418</v>
      </c>
      <c r="C2422" s="1" t="n">
        <v>2550671</v>
      </c>
      <c r="D2422" s="1" t="n">
        <v>3029597</v>
      </c>
      <c r="E2422" s="1" t="n">
        <v>478927</v>
      </c>
      <c r="F2422" s="1" t="n">
        <v>88</v>
      </c>
      <c r="H2422" s="1" t="n">
        <v>1</v>
      </c>
      <c r="I2422" s="3" t="n">
        <f aca="false">(G2422+H2422)/1677*100</f>
        <v>0.0596302921884317</v>
      </c>
      <c r="J2422" s="1" t="s">
        <v>17</v>
      </c>
    </row>
    <row r="2423" customFormat="false" ht="11.25" hidden="false" customHeight="false" outlineLevel="0" collapsed="false">
      <c r="A2423" s="1" t="s">
        <v>2457</v>
      </c>
      <c r="B2423" s="1" t="s">
        <v>2418</v>
      </c>
      <c r="C2423" s="1" t="n">
        <v>2576333</v>
      </c>
      <c r="D2423" s="1" t="n">
        <v>2910096</v>
      </c>
      <c r="E2423" s="1" t="n">
        <v>333764</v>
      </c>
      <c r="F2423" s="1" t="n">
        <v>62</v>
      </c>
      <c r="H2423" s="1" t="n">
        <v>1</v>
      </c>
      <c r="I2423" s="3" t="n">
        <f aca="false">(G2423+H2423)/1677*100</f>
        <v>0.0596302921884317</v>
      </c>
      <c r="J2423" s="1" t="s">
        <v>15</v>
      </c>
    </row>
    <row r="2424" customFormat="false" ht="11.25" hidden="false" customHeight="false" outlineLevel="0" collapsed="false">
      <c r="A2424" s="1" t="s">
        <v>2458</v>
      </c>
      <c r="B2424" s="1" t="s">
        <v>2418</v>
      </c>
      <c r="C2424" s="1" t="n">
        <v>2680683</v>
      </c>
      <c r="D2424" s="1" t="n">
        <v>2910096</v>
      </c>
      <c r="E2424" s="1" t="n">
        <v>229414</v>
      </c>
      <c r="F2424" s="1" t="n">
        <v>32</v>
      </c>
      <c r="H2424" s="1" t="n">
        <v>1</v>
      </c>
      <c r="I2424" s="3" t="n">
        <f aca="false">(G2424+H2424)/1677*100</f>
        <v>0.0596302921884317</v>
      </c>
      <c r="J2424" s="1" t="s">
        <v>15</v>
      </c>
    </row>
    <row r="2425" customFormat="false" ht="11.25" hidden="false" customHeight="false" outlineLevel="0" collapsed="false">
      <c r="A2425" s="1" t="s">
        <v>2459</v>
      </c>
      <c r="B2425" s="1" t="s">
        <v>2418</v>
      </c>
      <c r="C2425" s="1" t="n">
        <v>2696752</v>
      </c>
      <c r="D2425" s="1" t="n">
        <v>2910096</v>
      </c>
      <c r="E2425" s="1" t="n">
        <v>213345</v>
      </c>
      <c r="F2425" s="1" t="n">
        <v>24</v>
      </c>
      <c r="H2425" s="1" t="n">
        <v>1</v>
      </c>
      <c r="I2425" s="3" t="n">
        <f aca="false">(G2425+H2425)/1677*100</f>
        <v>0.0596302921884317</v>
      </c>
      <c r="J2425" s="1" t="s">
        <v>15</v>
      </c>
    </row>
    <row r="2426" customFormat="false" ht="11.25" hidden="false" customHeight="false" outlineLevel="0" collapsed="false">
      <c r="A2426" s="1" t="s">
        <v>2460</v>
      </c>
      <c r="B2426" s="1" t="s">
        <v>2418</v>
      </c>
      <c r="C2426" s="1" t="n">
        <v>2738126</v>
      </c>
      <c r="D2426" s="1" t="n">
        <v>2891547</v>
      </c>
      <c r="E2426" s="1" t="n">
        <v>153422</v>
      </c>
      <c r="F2426" s="1" t="n">
        <v>17</v>
      </c>
      <c r="H2426" s="1" t="n">
        <v>1</v>
      </c>
      <c r="I2426" s="3" t="n">
        <f aca="false">(G2426+H2426)/1677*100</f>
        <v>0.0596302921884317</v>
      </c>
      <c r="J2426" s="1" t="s">
        <v>15</v>
      </c>
    </row>
    <row r="2427" customFormat="false" ht="11.25" hidden="false" customHeight="false" outlineLevel="0" collapsed="false">
      <c r="A2427" s="1" t="s">
        <v>2461</v>
      </c>
      <c r="B2427" s="1" t="s">
        <v>2418</v>
      </c>
      <c r="C2427" s="1" t="n">
        <v>3001721</v>
      </c>
      <c r="D2427" s="1" t="n">
        <v>3671525</v>
      </c>
      <c r="E2427" s="1" t="n">
        <v>669805</v>
      </c>
      <c r="F2427" s="1" t="n">
        <v>78</v>
      </c>
      <c r="H2427" s="1" t="n">
        <v>1</v>
      </c>
      <c r="I2427" s="3" t="n">
        <f aca="false">(G2427+H2427)/1677*100</f>
        <v>0.0596302921884317</v>
      </c>
      <c r="J2427" s="1" t="s">
        <v>17</v>
      </c>
    </row>
    <row r="2428" customFormat="false" ht="11.25" hidden="false" customHeight="false" outlineLevel="0" collapsed="false">
      <c r="A2428" s="1" t="s">
        <v>2462</v>
      </c>
      <c r="B2428" s="1" t="s">
        <v>2418</v>
      </c>
      <c r="C2428" s="1" t="n">
        <v>3063543</v>
      </c>
      <c r="D2428" s="1" t="n">
        <v>3226473</v>
      </c>
      <c r="E2428" s="1" t="n">
        <v>162931</v>
      </c>
      <c r="F2428" s="1" t="n">
        <v>31</v>
      </c>
      <c r="H2428" s="1" t="n">
        <v>1</v>
      </c>
      <c r="I2428" s="3" t="n">
        <f aca="false">(G2428+H2428)/1677*100</f>
        <v>0.0596302921884317</v>
      </c>
      <c r="J2428" s="1" t="s">
        <v>15</v>
      </c>
    </row>
    <row r="2429" customFormat="false" ht="11.25" hidden="false" customHeight="false" outlineLevel="0" collapsed="false">
      <c r="A2429" s="1" t="s">
        <v>2463</v>
      </c>
      <c r="B2429" s="1" t="s">
        <v>2418</v>
      </c>
      <c r="C2429" s="1" t="n">
        <v>3282693</v>
      </c>
      <c r="D2429" s="1" t="n">
        <v>3671525</v>
      </c>
      <c r="E2429" s="1" t="n">
        <v>388833</v>
      </c>
      <c r="F2429" s="1" t="n">
        <v>38</v>
      </c>
      <c r="H2429" s="1" t="n">
        <v>1</v>
      </c>
      <c r="I2429" s="3" t="n">
        <f aca="false">(G2429+H2429)/1677*100</f>
        <v>0.0596302921884317</v>
      </c>
      <c r="J2429" s="1" t="s">
        <v>15</v>
      </c>
    </row>
    <row r="2430" customFormat="false" ht="11.25" hidden="false" customHeight="false" outlineLevel="0" collapsed="false">
      <c r="A2430" s="1" t="s">
        <v>2464</v>
      </c>
      <c r="B2430" s="1" t="s">
        <v>2418</v>
      </c>
      <c r="C2430" s="1" t="n">
        <v>3482516</v>
      </c>
      <c r="D2430" s="1" t="n">
        <v>3671525</v>
      </c>
      <c r="E2430" s="1" t="n">
        <v>189010</v>
      </c>
      <c r="F2430" s="1" t="n">
        <v>10</v>
      </c>
      <c r="H2430" s="1" t="n">
        <v>1</v>
      </c>
      <c r="I2430" s="3" t="n">
        <f aca="false">(G2430+H2430)/1677*100</f>
        <v>0.0596302921884317</v>
      </c>
      <c r="J2430" s="1" t="s">
        <v>17</v>
      </c>
    </row>
    <row r="2431" customFormat="false" ht="11.25" hidden="false" customHeight="false" outlineLevel="0" collapsed="false">
      <c r="A2431" s="1" t="s">
        <v>2465</v>
      </c>
      <c r="B2431" s="1" t="s">
        <v>2418</v>
      </c>
      <c r="C2431" s="1" t="n">
        <v>3804138</v>
      </c>
      <c r="D2431" s="1" t="n">
        <v>4250864</v>
      </c>
      <c r="E2431" s="1" t="n">
        <v>446727</v>
      </c>
      <c r="F2431" s="1" t="n">
        <v>80</v>
      </c>
      <c r="H2431" s="1" t="n">
        <v>1</v>
      </c>
      <c r="I2431" s="3" t="n">
        <f aca="false">(G2431+H2431)/1677*100</f>
        <v>0.0596302921884317</v>
      </c>
      <c r="J2431" s="1" t="s">
        <v>17</v>
      </c>
    </row>
    <row r="2432" customFormat="false" ht="11.25" hidden="false" customHeight="false" outlineLevel="0" collapsed="false">
      <c r="A2432" s="1" t="s">
        <v>2466</v>
      </c>
      <c r="B2432" s="1" t="s">
        <v>2418</v>
      </c>
      <c r="C2432" s="1" t="n">
        <v>4871476</v>
      </c>
      <c r="D2432" s="1" t="n">
        <v>5521272</v>
      </c>
      <c r="E2432" s="1" t="n">
        <v>649797</v>
      </c>
      <c r="F2432" s="1" t="n">
        <v>97</v>
      </c>
      <c r="G2432" s="1" t="n">
        <v>1</v>
      </c>
      <c r="I2432" s="3" t="n">
        <f aca="false">(G2432+H2432)/1677*100</f>
        <v>0.0596302921884317</v>
      </c>
      <c r="J2432" s="1" t="s">
        <v>15</v>
      </c>
    </row>
    <row r="2433" customFormat="false" ht="11.25" hidden="false" customHeight="false" outlineLevel="0" collapsed="false">
      <c r="A2433" s="1" t="s">
        <v>2467</v>
      </c>
      <c r="B2433" s="1" t="s">
        <v>2418</v>
      </c>
      <c r="C2433" s="1" t="n">
        <v>4905491</v>
      </c>
      <c r="D2433" s="1" t="n">
        <v>5222258</v>
      </c>
      <c r="E2433" s="1" t="n">
        <v>316768</v>
      </c>
      <c r="F2433" s="1" t="n">
        <v>39</v>
      </c>
      <c r="H2433" s="1" t="n">
        <v>1</v>
      </c>
      <c r="I2433" s="3" t="n">
        <f aca="false">(G2433+H2433)/1677*100</f>
        <v>0.0596302921884317</v>
      </c>
      <c r="J2433" s="1" t="s">
        <v>15</v>
      </c>
    </row>
    <row r="2434" customFormat="false" ht="11.25" hidden="false" customHeight="false" outlineLevel="0" collapsed="false">
      <c r="A2434" s="1" t="s">
        <v>2468</v>
      </c>
      <c r="B2434" s="1" t="s">
        <v>2418</v>
      </c>
      <c r="C2434" s="1" t="n">
        <v>5114758</v>
      </c>
      <c r="D2434" s="1" t="n">
        <v>5557437</v>
      </c>
      <c r="E2434" s="1" t="n">
        <v>442680</v>
      </c>
      <c r="F2434" s="1" t="n">
        <v>65</v>
      </c>
      <c r="H2434" s="1" t="n">
        <v>1</v>
      </c>
      <c r="I2434" s="3" t="n">
        <f aca="false">(G2434+H2434)/1677*100</f>
        <v>0.0596302921884317</v>
      </c>
      <c r="J2434" s="1" t="s">
        <v>15</v>
      </c>
    </row>
    <row r="2435" customFormat="false" ht="11.25" hidden="false" customHeight="false" outlineLevel="0" collapsed="false">
      <c r="A2435" s="1" t="s">
        <v>2469</v>
      </c>
      <c r="B2435" s="1" t="s">
        <v>2418</v>
      </c>
      <c r="C2435" s="1" t="n">
        <v>5210174</v>
      </c>
      <c r="D2435" s="1" t="n">
        <v>5920650</v>
      </c>
      <c r="E2435" s="1" t="n">
        <v>710477</v>
      </c>
      <c r="F2435" s="1" t="n">
        <v>107</v>
      </c>
      <c r="H2435" s="1" t="n">
        <v>1</v>
      </c>
      <c r="I2435" s="3" t="n">
        <f aca="false">(G2435+H2435)/1677*100</f>
        <v>0.0596302921884317</v>
      </c>
      <c r="J2435" s="1" t="s">
        <v>15</v>
      </c>
    </row>
    <row r="2436" customFormat="false" ht="11.25" hidden="false" customHeight="false" outlineLevel="0" collapsed="false">
      <c r="A2436" s="1" t="s">
        <v>2470</v>
      </c>
      <c r="B2436" s="1" t="s">
        <v>2418</v>
      </c>
      <c r="C2436" s="1" t="n">
        <v>5726977</v>
      </c>
      <c r="D2436" s="1" t="n">
        <v>6048728</v>
      </c>
      <c r="E2436" s="1" t="n">
        <v>321752</v>
      </c>
      <c r="F2436" s="1" t="n">
        <v>51</v>
      </c>
      <c r="H2436" s="1" t="n">
        <v>1</v>
      </c>
      <c r="I2436" s="3" t="n">
        <f aca="false">(G2436+H2436)/1677*100</f>
        <v>0.0596302921884317</v>
      </c>
      <c r="J2436" s="1" t="s">
        <v>15</v>
      </c>
    </row>
    <row r="2437" customFormat="false" ht="11.25" hidden="false" customHeight="false" outlineLevel="0" collapsed="false">
      <c r="A2437" s="1" t="s">
        <v>2471</v>
      </c>
      <c r="B2437" s="1" t="s">
        <v>2418</v>
      </c>
      <c r="C2437" s="1" t="n">
        <v>5912532</v>
      </c>
      <c r="D2437" s="1" t="n">
        <v>6260879</v>
      </c>
      <c r="E2437" s="1" t="n">
        <v>348348</v>
      </c>
      <c r="F2437" s="1" t="n">
        <v>43</v>
      </c>
      <c r="H2437" s="1" t="n">
        <v>1</v>
      </c>
      <c r="I2437" s="3" t="n">
        <f aca="false">(G2437+H2437)/1677*100</f>
        <v>0.0596302921884317</v>
      </c>
      <c r="J2437" s="1" t="s">
        <v>17</v>
      </c>
    </row>
    <row r="2438" customFormat="false" ht="11.25" hidden="false" customHeight="false" outlineLevel="0" collapsed="false">
      <c r="A2438" s="1" t="s">
        <v>2472</v>
      </c>
      <c r="B2438" s="1" t="s">
        <v>2418</v>
      </c>
      <c r="C2438" s="1" t="n">
        <v>6248781</v>
      </c>
      <c r="D2438" s="1" t="n">
        <v>6260879</v>
      </c>
      <c r="E2438" s="1" t="n">
        <v>12099</v>
      </c>
      <c r="F2438" s="1" t="n">
        <v>5</v>
      </c>
      <c r="H2438" s="1" t="n">
        <v>1</v>
      </c>
      <c r="I2438" s="3" t="n">
        <f aca="false">(G2438+H2438)/1677*100</f>
        <v>0.0596302921884317</v>
      </c>
      <c r="J2438" s="1" t="s">
        <v>15</v>
      </c>
    </row>
    <row r="2439" customFormat="false" ht="11.25" hidden="false" customHeight="false" outlineLevel="0" collapsed="false">
      <c r="A2439" s="1" t="s">
        <v>2473</v>
      </c>
      <c r="B2439" s="1" t="s">
        <v>2418</v>
      </c>
      <c r="C2439" s="1" t="n">
        <v>6248781</v>
      </c>
      <c r="D2439" s="1" t="n">
        <v>7901660</v>
      </c>
      <c r="E2439" s="1" t="n">
        <v>1652880</v>
      </c>
      <c r="F2439" s="1" t="n">
        <v>167</v>
      </c>
      <c r="G2439" s="1" t="n">
        <v>1</v>
      </c>
      <c r="I2439" s="3" t="n">
        <f aca="false">(G2439+H2439)/1677*100</f>
        <v>0.0596302921884317</v>
      </c>
      <c r="J2439" s="1" t="s">
        <v>15</v>
      </c>
    </row>
    <row r="2440" customFormat="false" ht="11.25" hidden="false" customHeight="false" outlineLevel="0" collapsed="false">
      <c r="A2440" s="1" t="s">
        <v>2474</v>
      </c>
      <c r="B2440" s="1" t="s">
        <v>2418</v>
      </c>
      <c r="C2440" s="1" t="n">
        <v>6341828</v>
      </c>
      <c r="D2440" s="1" t="n">
        <v>6463661</v>
      </c>
      <c r="E2440" s="1" t="n">
        <v>121834</v>
      </c>
      <c r="F2440" s="1" t="n">
        <v>15</v>
      </c>
      <c r="H2440" s="1" t="n">
        <v>1</v>
      </c>
      <c r="I2440" s="3" t="n">
        <f aca="false">(G2440+H2440)/1677*100</f>
        <v>0.0596302921884317</v>
      </c>
      <c r="J2440" s="1" t="s">
        <v>15</v>
      </c>
    </row>
    <row r="2441" customFormat="false" ht="11.25" hidden="false" customHeight="false" outlineLevel="0" collapsed="false">
      <c r="A2441" s="1" t="s">
        <v>2475</v>
      </c>
      <c r="B2441" s="1" t="s">
        <v>2418</v>
      </c>
      <c r="C2441" s="1" t="n">
        <v>6341828</v>
      </c>
      <c r="D2441" s="1" t="n">
        <v>6574900</v>
      </c>
      <c r="E2441" s="1" t="n">
        <v>233073</v>
      </c>
      <c r="F2441" s="1" t="n">
        <v>28</v>
      </c>
      <c r="H2441" s="1" t="n">
        <v>1</v>
      </c>
      <c r="I2441" s="3" t="n">
        <f aca="false">(G2441+H2441)/1677*100</f>
        <v>0.0596302921884317</v>
      </c>
      <c r="J2441" s="1" t="s">
        <v>15</v>
      </c>
    </row>
    <row r="2442" customFormat="false" ht="11.25" hidden="false" customHeight="false" outlineLevel="0" collapsed="false">
      <c r="A2442" s="1" t="s">
        <v>2476</v>
      </c>
      <c r="B2442" s="1" t="s">
        <v>2418</v>
      </c>
      <c r="C2442" s="1" t="n">
        <v>6341828</v>
      </c>
      <c r="D2442" s="1" t="n">
        <v>6610316</v>
      </c>
      <c r="E2442" s="1" t="n">
        <v>268489</v>
      </c>
      <c r="F2442" s="1" t="n">
        <v>32</v>
      </c>
      <c r="H2442" s="1" t="n">
        <v>1</v>
      </c>
      <c r="I2442" s="3" t="n">
        <f aca="false">(G2442+H2442)/1677*100</f>
        <v>0.0596302921884317</v>
      </c>
      <c r="J2442" s="1" t="s">
        <v>15</v>
      </c>
    </row>
    <row r="2443" customFormat="false" ht="11.25" hidden="false" customHeight="false" outlineLevel="0" collapsed="false">
      <c r="A2443" s="1" t="s">
        <v>2477</v>
      </c>
      <c r="B2443" s="1" t="s">
        <v>2418</v>
      </c>
      <c r="C2443" s="1" t="n">
        <v>6341828</v>
      </c>
      <c r="D2443" s="1" t="n">
        <v>6634801</v>
      </c>
      <c r="E2443" s="1" t="n">
        <v>292974</v>
      </c>
      <c r="F2443" s="1" t="n">
        <v>33</v>
      </c>
      <c r="H2443" s="1" t="n">
        <v>1</v>
      </c>
      <c r="I2443" s="3" t="n">
        <f aca="false">(G2443+H2443)/1677*100</f>
        <v>0.0596302921884317</v>
      </c>
      <c r="J2443" s="1" t="s">
        <v>15</v>
      </c>
    </row>
    <row r="2444" customFormat="false" ht="11.25" hidden="false" customHeight="false" outlineLevel="0" collapsed="false">
      <c r="A2444" s="1" t="s">
        <v>2478</v>
      </c>
      <c r="B2444" s="1" t="s">
        <v>2418</v>
      </c>
      <c r="C2444" s="1" t="n">
        <v>6341828</v>
      </c>
      <c r="D2444" s="1" t="n">
        <v>6790430</v>
      </c>
      <c r="E2444" s="1" t="n">
        <v>448603</v>
      </c>
      <c r="F2444" s="1" t="n">
        <v>45</v>
      </c>
      <c r="H2444" s="1" t="n">
        <v>1</v>
      </c>
      <c r="I2444" s="3" t="n">
        <f aca="false">(G2444+H2444)/1677*100</f>
        <v>0.0596302921884317</v>
      </c>
      <c r="J2444" s="1" t="s">
        <v>17</v>
      </c>
    </row>
    <row r="2445" customFormat="false" ht="11.25" hidden="false" customHeight="false" outlineLevel="0" collapsed="false">
      <c r="A2445" s="1" t="s">
        <v>2479</v>
      </c>
      <c r="B2445" s="1" t="s">
        <v>2418</v>
      </c>
      <c r="C2445" s="1" t="n">
        <v>6341828</v>
      </c>
      <c r="D2445" s="1" t="n">
        <v>7616049</v>
      </c>
      <c r="E2445" s="1" t="n">
        <v>1274222</v>
      </c>
      <c r="F2445" s="1" t="n">
        <v>128</v>
      </c>
      <c r="H2445" s="1" t="n">
        <v>1</v>
      </c>
      <c r="I2445" s="3" t="n">
        <f aca="false">(G2445+H2445)/1677*100</f>
        <v>0.0596302921884317</v>
      </c>
      <c r="J2445" s="1" t="s">
        <v>15</v>
      </c>
    </row>
    <row r="2446" customFormat="false" ht="11.25" hidden="false" customHeight="false" outlineLevel="0" collapsed="false">
      <c r="A2446" s="1" t="s">
        <v>2480</v>
      </c>
      <c r="B2446" s="1" t="s">
        <v>2418</v>
      </c>
      <c r="C2446" s="1" t="n">
        <v>6341828</v>
      </c>
      <c r="D2446" s="1" t="n">
        <v>7841036</v>
      </c>
      <c r="E2446" s="1" t="n">
        <v>1499209</v>
      </c>
      <c r="F2446" s="1" t="n">
        <v>156</v>
      </c>
      <c r="H2446" s="1" t="n">
        <v>1</v>
      </c>
      <c r="I2446" s="3" t="n">
        <f aca="false">(G2446+H2446)/1677*100</f>
        <v>0.0596302921884317</v>
      </c>
      <c r="J2446" s="1" t="s">
        <v>15</v>
      </c>
    </row>
    <row r="2447" customFormat="false" ht="11.25" hidden="false" customHeight="false" outlineLevel="0" collapsed="false">
      <c r="A2447" s="1" t="s">
        <v>2481</v>
      </c>
      <c r="B2447" s="1" t="s">
        <v>2418</v>
      </c>
      <c r="C2447" s="1" t="n">
        <v>6341828</v>
      </c>
      <c r="D2447" s="1" t="n">
        <v>7901660</v>
      </c>
      <c r="E2447" s="1" t="n">
        <v>1559833</v>
      </c>
      <c r="F2447" s="1" t="n">
        <v>162</v>
      </c>
      <c r="G2447" s="1" t="s">
        <v>2482</v>
      </c>
      <c r="H2447" s="1" t="n">
        <v>8</v>
      </c>
      <c r="I2447" s="3" t="n">
        <f aca="false">8/1677*100</f>
        <v>0.477042337507454</v>
      </c>
      <c r="J2447" s="1" t="s">
        <v>13</v>
      </c>
    </row>
    <row r="2448" customFormat="false" ht="11.25" hidden="false" customHeight="false" outlineLevel="0" collapsed="false">
      <c r="A2448" s="1" t="s">
        <v>2483</v>
      </c>
      <c r="B2448" s="1" t="s">
        <v>2418</v>
      </c>
      <c r="C2448" s="1" t="n">
        <v>6378609</v>
      </c>
      <c r="D2448" s="1" t="n">
        <v>6634801</v>
      </c>
      <c r="E2448" s="1" t="n">
        <v>256193</v>
      </c>
      <c r="F2448" s="1" t="n">
        <v>28</v>
      </c>
      <c r="H2448" s="1" t="n">
        <v>1</v>
      </c>
      <c r="I2448" s="3" t="n">
        <f aca="false">(G2448+H2448)/1677*100</f>
        <v>0.0596302921884317</v>
      </c>
      <c r="J2448" s="1" t="s">
        <v>17</v>
      </c>
    </row>
    <row r="2449" customFormat="false" ht="11.25" hidden="false" customHeight="false" outlineLevel="0" collapsed="false">
      <c r="A2449" s="1" t="s">
        <v>2484</v>
      </c>
      <c r="B2449" s="1" t="s">
        <v>2418</v>
      </c>
      <c r="C2449" s="1" t="n">
        <v>6378609</v>
      </c>
      <c r="D2449" s="1" t="n">
        <v>7901660</v>
      </c>
      <c r="E2449" s="1" t="n">
        <v>1523052</v>
      </c>
      <c r="F2449" s="1" t="n">
        <v>157</v>
      </c>
      <c r="H2449" s="1" t="n">
        <v>1</v>
      </c>
      <c r="I2449" s="3" t="n">
        <f aca="false">(G2449+H2449)/1677*100</f>
        <v>0.0596302921884317</v>
      </c>
      <c r="J2449" s="1" t="s">
        <v>15</v>
      </c>
    </row>
    <row r="2450" customFormat="false" ht="11.25" hidden="false" customHeight="false" outlineLevel="0" collapsed="false">
      <c r="A2450" s="1" t="s">
        <v>2485</v>
      </c>
      <c r="B2450" s="1" t="s">
        <v>2418</v>
      </c>
      <c r="C2450" s="1" t="n">
        <v>6605964</v>
      </c>
      <c r="D2450" s="1" t="n">
        <v>6696119</v>
      </c>
      <c r="E2450" s="1" t="n">
        <v>90156</v>
      </c>
      <c r="F2450" s="1" t="n">
        <v>11</v>
      </c>
      <c r="H2450" s="1" t="n">
        <v>1</v>
      </c>
      <c r="I2450" s="3" t="n">
        <f aca="false">(G2450+H2450)/1677*100</f>
        <v>0.0596302921884317</v>
      </c>
      <c r="J2450" s="1" t="s">
        <v>15</v>
      </c>
    </row>
    <row r="2451" customFormat="false" ht="11.25" hidden="false" customHeight="false" outlineLevel="0" collapsed="false">
      <c r="A2451" s="1" t="s">
        <v>2486</v>
      </c>
      <c r="B2451" s="1" t="s">
        <v>2418</v>
      </c>
      <c r="C2451" s="1" t="n">
        <v>6634801</v>
      </c>
      <c r="D2451" s="1" t="n">
        <v>6772225</v>
      </c>
      <c r="E2451" s="1" t="n">
        <v>137425</v>
      </c>
      <c r="F2451" s="1" t="n">
        <v>12</v>
      </c>
      <c r="H2451" s="1" t="n">
        <v>1</v>
      </c>
      <c r="I2451" s="3" t="n">
        <f aca="false">(G2451+H2451)/1677*100</f>
        <v>0.0596302921884317</v>
      </c>
      <c r="J2451" s="1" t="s">
        <v>15</v>
      </c>
    </row>
    <row r="2452" customFormat="false" ht="11.25" hidden="false" customHeight="false" outlineLevel="0" collapsed="false">
      <c r="A2452" s="1" t="s">
        <v>2487</v>
      </c>
      <c r="B2452" s="1" t="s">
        <v>2418</v>
      </c>
      <c r="C2452" s="1" t="n">
        <v>6674263</v>
      </c>
      <c r="D2452" s="1" t="n">
        <v>7025948</v>
      </c>
      <c r="E2452" s="1" t="n">
        <v>351686</v>
      </c>
      <c r="F2452" s="1" t="n">
        <v>37</v>
      </c>
      <c r="H2452" s="1" t="n">
        <v>1</v>
      </c>
      <c r="I2452" s="3" t="n">
        <f aca="false">(G2452+H2452)/1677*100</f>
        <v>0.0596302921884317</v>
      </c>
      <c r="J2452" s="1" t="s">
        <v>15</v>
      </c>
    </row>
    <row r="2453" customFormat="false" ht="11.25" hidden="false" customHeight="false" outlineLevel="0" collapsed="false">
      <c r="A2453" s="1" t="s">
        <v>2488</v>
      </c>
      <c r="B2453" s="1" t="s">
        <v>2418</v>
      </c>
      <c r="C2453" s="1" t="n">
        <v>6726195</v>
      </c>
      <c r="D2453" s="1" t="n">
        <v>6894337</v>
      </c>
      <c r="E2453" s="1" t="n">
        <v>168143</v>
      </c>
      <c r="F2453" s="1" t="n">
        <v>22</v>
      </c>
      <c r="H2453" s="1" t="n">
        <v>1</v>
      </c>
      <c r="I2453" s="3" t="n">
        <f aca="false">(G2453+H2453)/1677*100</f>
        <v>0.0596302921884317</v>
      </c>
      <c r="J2453" s="1" t="s">
        <v>17</v>
      </c>
    </row>
    <row r="2454" customFormat="false" ht="11.25" hidden="false" customHeight="false" outlineLevel="0" collapsed="false">
      <c r="A2454" s="1" t="s">
        <v>2489</v>
      </c>
      <c r="B2454" s="1" t="s">
        <v>2418</v>
      </c>
      <c r="C2454" s="1" t="n">
        <v>7072013</v>
      </c>
      <c r="D2454" s="1" t="n">
        <v>7413831</v>
      </c>
      <c r="E2454" s="1" t="n">
        <v>341819</v>
      </c>
      <c r="F2454" s="1" t="n">
        <v>31</v>
      </c>
      <c r="G2454" s="1" t="n">
        <v>1</v>
      </c>
      <c r="I2454" s="3" t="n">
        <f aca="false">(G2454+H2454)/1677*100</f>
        <v>0.0596302921884317</v>
      </c>
      <c r="J2454" s="1" t="s">
        <v>15</v>
      </c>
    </row>
    <row r="2455" customFormat="false" ht="11.25" hidden="false" customHeight="false" outlineLevel="0" collapsed="false">
      <c r="A2455" s="1" t="s">
        <v>2490</v>
      </c>
      <c r="B2455" s="1" t="s">
        <v>2418</v>
      </c>
      <c r="C2455" s="1" t="n">
        <v>7111168</v>
      </c>
      <c r="D2455" s="1" t="n">
        <v>7413831</v>
      </c>
      <c r="E2455" s="1" t="n">
        <v>302664</v>
      </c>
      <c r="F2455" s="1" t="n">
        <v>28</v>
      </c>
      <c r="G2455" s="1" t="n">
        <v>1</v>
      </c>
      <c r="I2455" s="3" t="n">
        <f aca="false">(G2455+H2455)/1677*100</f>
        <v>0.0596302921884317</v>
      </c>
      <c r="J2455" s="1" t="s">
        <v>15</v>
      </c>
    </row>
    <row r="2456" customFormat="false" ht="11.25" hidden="false" customHeight="false" outlineLevel="0" collapsed="false">
      <c r="A2456" s="1" t="s">
        <v>2491</v>
      </c>
      <c r="B2456" s="1" t="s">
        <v>2418</v>
      </c>
      <c r="C2456" s="1" t="n">
        <v>7167620</v>
      </c>
      <c r="D2456" s="1" t="n">
        <v>7318332</v>
      </c>
      <c r="E2456" s="1" t="n">
        <v>150713</v>
      </c>
      <c r="F2456" s="1" t="n">
        <v>17</v>
      </c>
      <c r="G2456" s="1" t="n">
        <v>1</v>
      </c>
      <c r="I2456" s="3" t="n">
        <f aca="false">(G2456+H2456)/1677*100</f>
        <v>0.0596302921884317</v>
      </c>
      <c r="J2456" s="1" t="s">
        <v>15</v>
      </c>
    </row>
    <row r="2457" customFormat="false" ht="11.25" hidden="false" customHeight="false" outlineLevel="0" collapsed="false">
      <c r="A2457" s="1" t="s">
        <v>2492</v>
      </c>
      <c r="B2457" s="1" t="s">
        <v>2418</v>
      </c>
      <c r="C2457" s="1" t="n">
        <v>7578823</v>
      </c>
      <c r="D2457" s="1" t="n">
        <v>7870369</v>
      </c>
      <c r="E2457" s="1" t="n">
        <v>291547</v>
      </c>
      <c r="F2457" s="1" t="n">
        <v>33</v>
      </c>
      <c r="H2457" s="1" t="n">
        <v>1</v>
      </c>
      <c r="I2457" s="3" t="n">
        <f aca="false">(G2457+H2457)/1677*100</f>
        <v>0.0596302921884317</v>
      </c>
      <c r="J2457" s="1" t="s">
        <v>15</v>
      </c>
    </row>
    <row r="2458" customFormat="false" ht="11.25" hidden="false" customHeight="false" outlineLevel="0" collapsed="false">
      <c r="A2458" s="1" t="s">
        <v>2493</v>
      </c>
      <c r="B2458" s="1" t="s">
        <v>2418</v>
      </c>
      <c r="C2458" s="1" t="n">
        <v>7593813</v>
      </c>
      <c r="D2458" s="1" t="n">
        <v>7901660</v>
      </c>
      <c r="E2458" s="1" t="n">
        <v>307848</v>
      </c>
      <c r="F2458" s="1" t="n">
        <v>36</v>
      </c>
      <c r="H2458" s="1" t="n">
        <v>1</v>
      </c>
      <c r="I2458" s="3" t="n">
        <f aca="false">(G2458+H2458)/1677*100</f>
        <v>0.0596302921884317</v>
      </c>
      <c r="J2458" s="1" t="s">
        <v>17</v>
      </c>
    </row>
    <row r="2459" customFormat="false" ht="11.25" hidden="false" customHeight="false" outlineLevel="0" collapsed="false">
      <c r="A2459" s="1" t="s">
        <v>2494</v>
      </c>
      <c r="B2459" s="1" t="s">
        <v>2418</v>
      </c>
      <c r="C2459" s="1" t="n">
        <v>7640500</v>
      </c>
      <c r="D2459" s="1" t="n">
        <v>7901660</v>
      </c>
      <c r="E2459" s="1" t="n">
        <v>261161</v>
      </c>
      <c r="F2459" s="1" t="n">
        <v>34</v>
      </c>
      <c r="H2459" s="1" t="n">
        <v>1</v>
      </c>
      <c r="I2459" s="3" t="n">
        <f aca="false">(G2459+H2459)/1677*100</f>
        <v>0.0596302921884317</v>
      </c>
      <c r="J2459" s="1" t="s">
        <v>15</v>
      </c>
    </row>
    <row r="2460" customFormat="false" ht="11.25" hidden="false" customHeight="false" outlineLevel="0" collapsed="false">
      <c r="A2460" s="1" t="s">
        <v>2495</v>
      </c>
      <c r="B2460" s="1" t="s">
        <v>2418</v>
      </c>
      <c r="C2460" s="1" t="n">
        <v>7720211</v>
      </c>
      <c r="D2460" s="1" t="n">
        <v>8389322</v>
      </c>
      <c r="E2460" s="1" t="n">
        <v>669112</v>
      </c>
      <c r="F2460" s="1" t="n">
        <v>73</v>
      </c>
      <c r="H2460" s="1" t="n">
        <v>1</v>
      </c>
      <c r="I2460" s="3" t="n">
        <f aca="false">(G2460+H2460)/1677*100</f>
        <v>0.0596302921884317</v>
      </c>
      <c r="J2460" s="1" t="s">
        <v>15</v>
      </c>
    </row>
    <row r="2461" customFormat="false" ht="11.25" hidden="false" customHeight="false" outlineLevel="0" collapsed="false">
      <c r="A2461" s="1" t="s">
        <v>2496</v>
      </c>
      <c r="B2461" s="1" t="s">
        <v>2418</v>
      </c>
      <c r="C2461" s="1" t="n">
        <v>7862689</v>
      </c>
      <c r="D2461" s="1" t="n">
        <v>7901660</v>
      </c>
      <c r="E2461" s="1" t="n">
        <v>38972</v>
      </c>
      <c r="F2461" s="1" t="n">
        <v>6</v>
      </c>
      <c r="H2461" s="1" t="n">
        <v>1</v>
      </c>
      <c r="I2461" s="3" t="n">
        <f aca="false">(G2461+H2461)/1677*100</f>
        <v>0.0596302921884317</v>
      </c>
      <c r="J2461" s="1" t="s">
        <v>15</v>
      </c>
    </row>
    <row r="2462" customFormat="false" ht="11.25" hidden="false" customHeight="false" outlineLevel="0" collapsed="false">
      <c r="A2462" s="1" t="s">
        <v>2497</v>
      </c>
      <c r="B2462" s="1" t="s">
        <v>2418</v>
      </c>
      <c r="C2462" s="1" t="n">
        <v>7965910</v>
      </c>
      <c r="D2462" s="1" t="n">
        <v>8195228</v>
      </c>
      <c r="E2462" s="1" t="n">
        <v>229319</v>
      </c>
      <c r="F2462" s="1" t="n">
        <v>33</v>
      </c>
      <c r="H2462" s="1" t="n">
        <v>1</v>
      </c>
      <c r="I2462" s="3" t="n">
        <f aca="false">(G2462+H2462)/1677*100</f>
        <v>0.0596302921884317</v>
      </c>
      <c r="J2462" s="1" t="s">
        <v>17</v>
      </c>
    </row>
    <row r="2463" customFormat="false" ht="11.25" hidden="false" customHeight="false" outlineLevel="0" collapsed="false">
      <c r="A2463" s="1" t="s">
        <v>2498</v>
      </c>
      <c r="B2463" s="1" t="s">
        <v>2418</v>
      </c>
      <c r="C2463" s="1" t="n">
        <v>8031707</v>
      </c>
      <c r="D2463" s="1" t="n">
        <v>8203640</v>
      </c>
      <c r="E2463" s="1" t="n">
        <v>171934</v>
      </c>
      <c r="F2463" s="1" t="n">
        <v>32</v>
      </c>
      <c r="H2463" s="1" t="n">
        <v>2</v>
      </c>
      <c r="I2463" s="3" t="n">
        <f aca="false">(G2463+H2463)/1677*100</f>
        <v>0.119260584376863</v>
      </c>
      <c r="J2463" s="1" t="s">
        <v>15</v>
      </c>
    </row>
    <row r="2464" customFormat="false" ht="11.25" hidden="false" customHeight="false" outlineLevel="0" collapsed="false">
      <c r="A2464" s="1" t="s">
        <v>2499</v>
      </c>
      <c r="B2464" s="1" t="s">
        <v>2418</v>
      </c>
      <c r="C2464" s="1" t="n">
        <v>8385581</v>
      </c>
      <c r="D2464" s="1" t="n">
        <v>8751048</v>
      </c>
      <c r="E2464" s="1" t="n">
        <v>365468</v>
      </c>
      <c r="F2464" s="1" t="n">
        <v>29</v>
      </c>
      <c r="H2464" s="1" t="n">
        <v>1</v>
      </c>
      <c r="I2464" s="3" t="n">
        <f aca="false">(G2464+H2464)/1677*100</f>
        <v>0.0596302921884317</v>
      </c>
      <c r="J2464" s="1" t="s">
        <v>17</v>
      </c>
    </row>
    <row r="2465" customFormat="false" ht="11.25" hidden="false" customHeight="false" outlineLevel="0" collapsed="false">
      <c r="A2465" s="1" t="s">
        <v>2500</v>
      </c>
      <c r="B2465" s="1" t="s">
        <v>2418</v>
      </c>
      <c r="C2465" s="1" t="n">
        <v>8959418</v>
      </c>
      <c r="D2465" s="1" t="n">
        <v>9193966</v>
      </c>
      <c r="E2465" s="1" t="n">
        <v>234549</v>
      </c>
      <c r="F2465" s="1" t="n">
        <v>31</v>
      </c>
      <c r="G2465" s="1" t="n">
        <v>1</v>
      </c>
      <c r="I2465" s="3" t="n">
        <f aca="false">(G2465+H2465)/1677*100</f>
        <v>0.0596302921884317</v>
      </c>
      <c r="J2465" s="1" t="s">
        <v>15</v>
      </c>
    </row>
    <row r="2466" customFormat="false" ht="11.25" hidden="false" customHeight="false" outlineLevel="0" collapsed="false">
      <c r="A2466" s="1" t="s">
        <v>2501</v>
      </c>
      <c r="B2466" s="1" t="s">
        <v>2418</v>
      </c>
      <c r="C2466" s="1" t="n">
        <v>10914993</v>
      </c>
      <c r="D2466" s="1" t="n">
        <v>11391705</v>
      </c>
      <c r="E2466" s="1" t="n">
        <v>476713</v>
      </c>
      <c r="F2466" s="1" t="n">
        <v>26</v>
      </c>
      <c r="H2466" s="1" t="n">
        <v>1</v>
      </c>
      <c r="I2466" s="3" t="n">
        <f aca="false">(G2466+H2466)/1677*100</f>
        <v>0.0596302921884317</v>
      </c>
      <c r="J2466" s="1" t="s">
        <v>15</v>
      </c>
    </row>
    <row r="2467" customFormat="false" ht="11.25" hidden="false" customHeight="false" outlineLevel="0" collapsed="false">
      <c r="A2467" s="1" t="s">
        <v>2502</v>
      </c>
      <c r="B2467" s="1" t="s">
        <v>2418</v>
      </c>
      <c r="C2467" s="1" t="n">
        <v>12303938</v>
      </c>
      <c r="D2467" s="1" t="n">
        <v>12432400</v>
      </c>
      <c r="E2467" s="1" t="n">
        <v>128463</v>
      </c>
      <c r="F2467" s="1" t="n">
        <v>16</v>
      </c>
      <c r="G2467" s="1" t="n">
        <v>1</v>
      </c>
      <c r="I2467" s="3" t="n">
        <f aca="false">(G2467+H2467)/1677*100</f>
        <v>0.0596302921884317</v>
      </c>
      <c r="J2467" s="1" t="s">
        <v>15</v>
      </c>
    </row>
    <row r="2468" customFormat="false" ht="11.25" hidden="false" customHeight="false" outlineLevel="0" collapsed="false">
      <c r="A2468" s="1" t="s">
        <v>2503</v>
      </c>
      <c r="B2468" s="1" t="s">
        <v>2418</v>
      </c>
      <c r="C2468" s="1" t="n">
        <v>13818792</v>
      </c>
      <c r="D2468" s="1" t="n">
        <v>13937843</v>
      </c>
      <c r="E2468" s="1" t="n">
        <v>119052</v>
      </c>
      <c r="F2468" s="1" t="n">
        <v>11</v>
      </c>
      <c r="G2468" s="1" t="n">
        <v>1</v>
      </c>
      <c r="I2468" s="3" t="n">
        <f aca="false">(G2468+H2468)/1677*100</f>
        <v>0.0596302921884317</v>
      </c>
      <c r="J2468" s="1" t="s">
        <v>17</v>
      </c>
    </row>
    <row r="2469" customFormat="false" ht="11.25" hidden="false" customHeight="false" outlineLevel="0" collapsed="false">
      <c r="A2469" s="1" t="s">
        <v>2504</v>
      </c>
      <c r="B2469" s="1" t="s">
        <v>2418</v>
      </c>
      <c r="C2469" s="1" t="n">
        <v>13818792</v>
      </c>
      <c r="D2469" s="1" t="n">
        <v>14020784</v>
      </c>
      <c r="E2469" s="1" t="n">
        <v>201993</v>
      </c>
      <c r="F2469" s="1" t="n">
        <v>16</v>
      </c>
      <c r="H2469" s="1" t="n">
        <v>1</v>
      </c>
      <c r="I2469" s="3" t="n">
        <f aca="false">(G2469+H2469)/1677*100</f>
        <v>0.0596302921884317</v>
      </c>
      <c r="J2469" s="1" t="s">
        <v>15</v>
      </c>
    </row>
    <row r="2470" customFormat="false" ht="11.25" hidden="false" customHeight="false" outlineLevel="0" collapsed="false">
      <c r="A2470" s="1" t="s">
        <v>2505</v>
      </c>
      <c r="B2470" s="1" t="s">
        <v>2418</v>
      </c>
      <c r="C2470" s="1" t="n">
        <v>15628137</v>
      </c>
      <c r="D2470" s="1" t="n">
        <v>15802319</v>
      </c>
      <c r="E2470" s="1" t="n">
        <v>174183</v>
      </c>
      <c r="F2470" s="1" t="n">
        <v>15</v>
      </c>
      <c r="H2470" s="1" t="n">
        <v>1</v>
      </c>
      <c r="I2470" s="3" t="n">
        <f aca="false">(G2470+H2470)/1677*100</f>
        <v>0.0596302921884317</v>
      </c>
      <c r="J2470" s="1" t="s">
        <v>17</v>
      </c>
    </row>
    <row r="2471" customFormat="false" ht="11.25" hidden="false" customHeight="false" outlineLevel="0" collapsed="false">
      <c r="A2471" s="1" t="s">
        <v>2506</v>
      </c>
      <c r="B2471" s="1" t="s">
        <v>2418</v>
      </c>
      <c r="C2471" s="1" t="n">
        <v>16204230</v>
      </c>
      <c r="D2471" s="1" t="n">
        <v>16352508</v>
      </c>
      <c r="E2471" s="1" t="n">
        <v>148279</v>
      </c>
      <c r="F2471" s="1" t="n">
        <v>12</v>
      </c>
      <c r="G2471" s="1" t="n">
        <v>3</v>
      </c>
      <c r="H2471" s="1" t="n">
        <v>1</v>
      </c>
      <c r="I2471" s="3" t="n">
        <f aca="false">(G2471+H2471)/1677*100</f>
        <v>0.238521168753727</v>
      </c>
      <c r="J2471" s="1" t="s">
        <v>15</v>
      </c>
    </row>
    <row r="2472" customFormat="false" ht="11.25" hidden="false" customHeight="false" outlineLevel="0" collapsed="false">
      <c r="A2472" s="1" t="s">
        <v>2507</v>
      </c>
      <c r="B2472" s="1" t="s">
        <v>2418</v>
      </c>
      <c r="C2472" s="1" t="n">
        <v>16204230</v>
      </c>
      <c r="D2472" s="1" t="n">
        <v>16413551</v>
      </c>
      <c r="E2472" s="1" t="n">
        <v>209322</v>
      </c>
      <c r="F2472" s="1" t="n">
        <v>14</v>
      </c>
      <c r="G2472" s="1" t="n">
        <v>2</v>
      </c>
      <c r="H2472" s="1" t="n">
        <v>4</v>
      </c>
      <c r="I2472" s="3" t="n">
        <f aca="false">(G2472+H2472)/1677*100</f>
        <v>0.35778175313059</v>
      </c>
      <c r="J2472" s="1" t="s">
        <v>13</v>
      </c>
    </row>
    <row r="2473" customFormat="false" ht="11.25" hidden="false" customHeight="false" outlineLevel="0" collapsed="false">
      <c r="A2473" s="1" t="s">
        <v>2508</v>
      </c>
      <c r="B2473" s="1" t="s">
        <v>2418</v>
      </c>
      <c r="C2473" s="1" t="n">
        <v>16204230</v>
      </c>
      <c r="D2473" s="1" t="n">
        <v>16481587</v>
      </c>
      <c r="E2473" s="1" t="n">
        <v>277358</v>
      </c>
      <c r="F2473" s="1" t="n">
        <v>18</v>
      </c>
      <c r="G2473" s="1" t="n">
        <v>1</v>
      </c>
      <c r="H2473" s="1" t="n">
        <v>1</v>
      </c>
      <c r="I2473" s="3" t="n">
        <f aca="false">(G2473+H2473)/1677*100</f>
        <v>0.119260584376863</v>
      </c>
      <c r="J2473" s="1" t="s">
        <v>17</v>
      </c>
    </row>
    <row r="2474" customFormat="false" ht="11.25" hidden="false" customHeight="false" outlineLevel="0" collapsed="false">
      <c r="A2474" s="1" t="s">
        <v>2509</v>
      </c>
      <c r="B2474" s="1" t="s">
        <v>2418</v>
      </c>
      <c r="C2474" s="1" t="n">
        <v>16204230</v>
      </c>
      <c r="D2474" s="1" t="n">
        <v>16696640</v>
      </c>
      <c r="E2474" s="1" t="n">
        <v>492411</v>
      </c>
      <c r="F2474" s="1" t="n">
        <v>24</v>
      </c>
      <c r="H2474" s="1" t="n">
        <v>1</v>
      </c>
      <c r="I2474" s="3" t="n">
        <f aca="false">(G2474+H2474)/1677*100</f>
        <v>0.0596302921884317</v>
      </c>
      <c r="J2474" s="1" t="s">
        <v>15</v>
      </c>
    </row>
    <row r="2475" customFormat="false" ht="11.25" hidden="false" customHeight="false" outlineLevel="0" collapsed="false">
      <c r="A2475" s="1" t="s">
        <v>2510</v>
      </c>
      <c r="B2475" s="1" t="s">
        <v>2418</v>
      </c>
      <c r="C2475" s="1" t="n">
        <v>16249065</v>
      </c>
      <c r="D2475" s="1" t="n">
        <v>16352508</v>
      </c>
      <c r="E2475" s="1" t="n">
        <v>103444</v>
      </c>
      <c r="F2475" s="1" t="n">
        <v>11</v>
      </c>
      <c r="H2475" s="1" t="n">
        <v>5</v>
      </c>
      <c r="I2475" s="3" t="n">
        <f aca="false">(G2475+H2475)/1677*100</f>
        <v>0.298151460942159</v>
      </c>
      <c r="J2475" s="1" t="s">
        <v>13</v>
      </c>
    </row>
    <row r="2476" customFormat="false" ht="11.25" hidden="false" customHeight="false" outlineLevel="0" collapsed="false">
      <c r="A2476" s="1" t="s">
        <v>2511</v>
      </c>
      <c r="B2476" s="1" t="s">
        <v>2418</v>
      </c>
      <c r="C2476" s="1" t="n">
        <v>16249065</v>
      </c>
      <c r="D2476" s="1" t="n">
        <v>16390268</v>
      </c>
      <c r="E2476" s="1" t="n">
        <v>141204</v>
      </c>
      <c r="F2476" s="1" t="n">
        <v>12</v>
      </c>
      <c r="H2476" s="1" t="n">
        <v>2</v>
      </c>
      <c r="I2476" s="3" t="n">
        <f aca="false">(G2476+H2476)/1677*100</f>
        <v>0.119260584376863</v>
      </c>
      <c r="J2476" s="1" t="s">
        <v>17</v>
      </c>
    </row>
    <row r="2477" customFormat="false" ht="11.25" hidden="false" customHeight="false" outlineLevel="0" collapsed="false">
      <c r="A2477" s="1" t="s">
        <v>2512</v>
      </c>
      <c r="B2477" s="1" t="s">
        <v>2418</v>
      </c>
      <c r="C2477" s="1" t="n">
        <v>16249065</v>
      </c>
      <c r="D2477" s="1" t="n">
        <v>16413551</v>
      </c>
      <c r="E2477" s="1" t="n">
        <v>164487</v>
      </c>
      <c r="F2477" s="1" t="n">
        <v>13</v>
      </c>
      <c r="H2477" s="1" t="n">
        <v>2</v>
      </c>
      <c r="I2477" s="3" t="n">
        <f aca="false">(G2477+H2477)/1677*100</f>
        <v>0.119260584376863</v>
      </c>
      <c r="J2477" s="1" t="s">
        <v>17</v>
      </c>
    </row>
    <row r="2478" customFormat="false" ht="11.25" hidden="false" customHeight="false" outlineLevel="0" collapsed="false">
      <c r="A2478" s="1" t="s">
        <v>2513</v>
      </c>
      <c r="B2478" s="1" t="s">
        <v>2418</v>
      </c>
      <c r="C2478" s="1" t="n">
        <v>16249065</v>
      </c>
      <c r="D2478" s="1" t="n">
        <v>16481587</v>
      </c>
      <c r="E2478" s="1" t="n">
        <v>232523</v>
      </c>
      <c r="F2478" s="1" t="n">
        <v>17</v>
      </c>
      <c r="H2478" s="1" t="n">
        <v>1</v>
      </c>
      <c r="I2478" s="3" t="n">
        <f aca="false">(G2478+H2478)/1677*100</f>
        <v>0.0596302921884317</v>
      </c>
      <c r="J2478" s="1" t="s">
        <v>17</v>
      </c>
    </row>
    <row r="2479" customFormat="false" ht="11.25" hidden="false" customHeight="false" outlineLevel="0" collapsed="false">
      <c r="A2479" s="1" t="s">
        <v>2514</v>
      </c>
      <c r="B2479" s="1" t="s">
        <v>2418</v>
      </c>
      <c r="C2479" s="1" t="n">
        <v>16249065</v>
      </c>
      <c r="D2479" s="1" t="n">
        <v>16696640</v>
      </c>
      <c r="E2479" s="1" t="n">
        <v>447576</v>
      </c>
      <c r="F2479" s="1" t="n">
        <v>23</v>
      </c>
      <c r="H2479" s="1" t="n">
        <v>2</v>
      </c>
      <c r="I2479" s="3" t="n">
        <f aca="false">(G2479+H2479)/1677*100</f>
        <v>0.119260584376863</v>
      </c>
      <c r="J2479" s="1" t="s">
        <v>17</v>
      </c>
    </row>
    <row r="2480" customFormat="false" ht="11.25" hidden="false" customHeight="false" outlineLevel="0" collapsed="false">
      <c r="A2480" s="1" t="s">
        <v>2515</v>
      </c>
      <c r="B2480" s="1" t="s">
        <v>2418</v>
      </c>
      <c r="C2480" s="1" t="n">
        <v>16249065</v>
      </c>
      <c r="D2480" s="1" t="n">
        <v>16784446</v>
      </c>
      <c r="E2480" s="1" t="n">
        <v>535382</v>
      </c>
      <c r="F2480" s="1" t="n">
        <v>24</v>
      </c>
      <c r="H2480" s="1" t="n">
        <v>1</v>
      </c>
      <c r="I2480" s="3" t="n">
        <f aca="false">(G2480+H2480)/1677*100</f>
        <v>0.0596302921884317</v>
      </c>
      <c r="J2480" s="1" t="s">
        <v>17</v>
      </c>
    </row>
    <row r="2481" customFormat="false" ht="11.25" hidden="false" customHeight="false" outlineLevel="0" collapsed="false">
      <c r="A2481" s="1" t="s">
        <v>2516</v>
      </c>
      <c r="B2481" s="1" t="s">
        <v>2418</v>
      </c>
      <c r="C2481" s="1" t="n">
        <v>16285296</v>
      </c>
      <c r="D2481" s="1" t="n">
        <v>16481587</v>
      </c>
      <c r="E2481" s="1" t="n">
        <v>196292</v>
      </c>
      <c r="F2481" s="1" t="n">
        <v>15</v>
      </c>
      <c r="H2481" s="1" t="n">
        <v>1</v>
      </c>
      <c r="I2481" s="3" t="n">
        <f aca="false">(G2481+H2481)/1677*100</f>
        <v>0.0596302921884317</v>
      </c>
      <c r="J2481" s="1" t="s">
        <v>17</v>
      </c>
    </row>
    <row r="2482" customFormat="false" ht="11.25" hidden="false" customHeight="false" outlineLevel="0" collapsed="false">
      <c r="A2482" s="1" t="s">
        <v>2517</v>
      </c>
      <c r="B2482" s="1" t="s">
        <v>2418</v>
      </c>
      <c r="C2482" s="1" t="n">
        <v>16585532</v>
      </c>
      <c r="D2482" s="1" t="n">
        <v>16696640</v>
      </c>
      <c r="E2482" s="1" t="n">
        <v>111109</v>
      </c>
      <c r="F2482" s="1" t="n">
        <v>6</v>
      </c>
      <c r="G2482" s="1" t="n">
        <v>1</v>
      </c>
      <c r="I2482" s="3" t="n">
        <f aca="false">(G2482+H2482)/1677*100</f>
        <v>0.0596302921884317</v>
      </c>
      <c r="J2482" s="1" t="s">
        <v>15</v>
      </c>
    </row>
    <row r="2483" customFormat="false" ht="11.25" hidden="false" customHeight="false" outlineLevel="0" collapsed="false">
      <c r="A2483" s="1" t="s">
        <v>2518</v>
      </c>
      <c r="B2483" s="1" t="s">
        <v>2418</v>
      </c>
      <c r="C2483" s="1" t="n">
        <v>16585532</v>
      </c>
      <c r="D2483" s="1" t="n">
        <v>16973275</v>
      </c>
      <c r="E2483" s="1" t="n">
        <v>387744</v>
      </c>
      <c r="F2483" s="1" t="n">
        <v>23</v>
      </c>
      <c r="H2483" s="1" t="n">
        <v>1</v>
      </c>
      <c r="I2483" s="3" t="n">
        <f aca="false">(G2483+H2483)/1677*100</f>
        <v>0.0596302921884317</v>
      </c>
      <c r="J2483" s="1" t="s">
        <v>15</v>
      </c>
    </row>
    <row r="2484" customFormat="false" ht="11.25" hidden="false" customHeight="false" outlineLevel="0" collapsed="false">
      <c r="A2484" s="1" t="s">
        <v>2519</v>
      </c>
      <c r="B2484" s="1" t="s">
        <v>2418</v>
      </c>
      <c r="C2484" s="1" t="n">
        <v>16585532</v>
      </c>
      <c r="D2484" s="1" t="n">
        <v>17019221</v>
      </c>
      <c r="E2484" s="1" t="n">
        <v>433690</v>
      </c>
      <c r="F2484" s="1" t="n">
        <v>24</v>
      </c>
      <c r="H2484" s="1" t="n">
        <v>2</v>
      </c>
      <c r="I2484" s="3" t="n">
        <f aca="false">(G2484+H2484)/1677*100</f>
        <v>0.119260584376863</v>
      </c>
      <c r="J2484" s="1" t="s">
        <v>17</v>
      </c>
    </row>
    <row r="2485" customFormat="false" ht="11.25" hidden="false" customHeight="false" outlineLevel="0" collapsed="false">
      <c r="A2485" s="1" t="s">
        <v>2520</v>
      </c>
      <c r="B2485" s="1" t="s">
        <v>2418</v>
      </c>
      <c r="C2485" s="1" t="n">
        <v>16784446</v>
      </c>
      <c r="D2485" s="1" t="n">
        <v>16973275</v>
      </c>
      <c r="E2485" s="1" t="n">
        <v>188830</v>
      </c>
      <c r="F2485" s="1" t="n">
        <v>17</v>
      </c>
      <c r="H2485" s="1" t="n">
        <v>2</v>
      </c>
      <c r="I2485" s="3" t="n">
        <f aca="false">(G2485+H2485)/1677*100</f>
        <v>0.119260584376863</v>
      </c>
      <c r="J2485" s="1" t="s">
        <v>15</v>
      </c>
    </row>
    <row r="2486" customFormat="false" ht="11.25" hidden="false" customHeight="false" outlineLevel="0" collapsed="false">
      <c r="A2486" s="1" t="s">
        <v>2521</v>
      </c>
      <c r="B2486" s="1" t="s">
        <v>2418</v>
      </c>
      <c r="C2486" s="1" t="n">
        <v>16784446</v>
      </c>
      <c r="D2486" s="1" t="n">
        <v>17019221</v>
      </c>
      <c r="E2486" s="1" t="n">
        <v>234776</v>
      </c>
      <c r="F2486" s="1" t="n">
        <v>18</v>
      </c>
      <c r="H2486" s="1" t="n">
        <v>2</v>
      </c>
      <c r="I2486" s="3" t="n">
        <f aca="false">(G2486+H2486)/1677*100</f>
        <v>0.119260584376863</v>
      </c>
      <c r="J2486" s="1" t="s">
        <v>13</v>
      </c>
    </row>
    <row r="2487" customFormat="false" ht="11.25" hidden="false" customHeight="false" outlineLevel="0" collapsed="false">
      <c r="A2487" s="1" t="s">
        <v>2522</v>
      </c>
      <c r="B2487" s="1" t="s">
        <v>2418</v>
      </c>
      <c r="C2487" s="1" t="n">
        <v>16784446</v>
      </c>
      <c r="D2487" s="1" t="n">
        <v>17168628</v>
      </c>
      <c r="E2487" s="1" t="n">
        <v>384183</v>
      </c>
      <c r="F2487" s="1" t="n">
        <v>22</v>
      </c>
      <c r="H2487" s="1" t="n">
        <v>1</v>
      </c>
      <c r="I2487" s="3" t="n">
        <f aca="false">(G2487+H2487)/1677*100</f>
        <v>0.0596302921884317</v>
      </c>
      <c r="J2487" s="1" t="s">
        <v>15</v>
      </c>
    </row>
    <row r="2488" customFormat="false" ht="11.25" hidden="false" customHeight="false" outlineLevel="0" collapsed="false">
      <c r="A2488" s="1" t="s">
        <v>2523</v>
      </c>
      <c r="B2488" s="1" t="s">
        <v>2418</v>
      </c>
      <c r="C2488" s="1" t="n">
        <v>16851809</v>
      </c>
      <c r="D2488" s="1" t="n">
        <v>17019221</v>
      </c>
      <c r="E2488" s="1" t="n">
        <v>167413</v>
      </c>
      <c r="F2488" s="1" t="n">
        <v>17</v>
      </c>
      <c r="H2488" s="1" t="n">
        <v>4</v>
      </c>
      <c r="I2488" s="3" t="n">
        <f aca="false">(G2488+H2488)/1677*100</f>
        <v>0.238521168753727</v>
      </c>
      <c r="J2488" s="1" t="s">
        <v>13</v>
      </c>
    </row>
    <row r="2489" customFormat="false" ht="11.25" hidden="false" customHeight="false" outlineLevel="0" collapsed="false">
      <c r="A2489" s="1" t="s">
        <v>2524</v>
      </c>
      <c r="B2489" s="1" t="s">
        <v>2418</v>
      </c>
      <c r="C2489" s="1" t="n">
        <v>16851809</v>
      </c>
      <c r="D2489" s="1" t="n">
        <v>17078675</v>
      </c>
      <c r="E2489" s="1" t="n">
        <v>226867</v>
      </c>
      <c r="F2489" s="1" t="n">
        <v>18</v>
      </c>
      <c r="H2489" s="1" t="n">
        <v>3</v>
      </c>
      <c r="I2489" s="3" t="n">
        <f aca="false">(G2489+H2489)/1677*100</f>
        <v>0.178890876565295</v>
      </c>
      <c r="J2489" s="1" t="s">
        <v>17</v>
      </c>
    </row>
    <row r="2490" customFormat="false" ht="11.25" hidden="false" customHeight="false" outlineLevel="0" collapsed="false">
      <c r="A2490" s="1" t="s">
        <v>2525</v>
      </c>
      <c r="B2490" s="1" t="s">
        <v>2418</v>
      </c>
      <c r="C2490" s="1" t="n">
        <v>17078675</v>
      </c>
      <c r="D2490" s="1" t="n">
        <v>17168628</v>
      </c>
      <c r="E2490" s="1" t="n">
        <v>89954</v>
      </c>
      <c r="F2490" s="1" t="n">
        <v>4</v>
      </c>
      <c r="G2490" s="1" t="n">
        <v>1</v>
      </c>
      <c r="I2490" s="3" t="n">
        <f aca="false">(G2490+H2490)/1677*100</f>
        <v>0.0596302921884317</v>
      </c>
      <c r="J2490" s="1" t="s">
        <v>17</v>
      </c>
    </row>
    <row r="2491" customFormat="false" ht="11.25" hidden="false" customHeight="false" outlineLevel="0" collapsed="false">
      <c r="A2491" s="1" t="s">
        <v>2526</v>
      </c>
      <c r="B2491" s="1" t="s">
        <v>2418</v>
      </c>
      <c r="C2491" s="1" t="n">
        <v>18052765</v>
      </c>
      <c r="D2491" s="1" t="n">
        <v>18179407</v>
      </c>
      <c r="E2491" s="1" t="n">
        <v>126643</v>
      </c>
      <c r="F2491" s="1" t="n">
        <v>5</v>
      </c>
      <c r="G2491" s="1" t="n">
        <v>1</v>
      </c>
      <c r="I2491" s="3" t="n">
        <f aca="false">(G2491+H2491)/1677*100</f>
        <v>0.0596302921884317</v>
      </c>
      <c r="J2491" s="1" t="s">
        <v>15</v>
      </c>
    </row>
    <row r="2492" customFormat="false" ht="11.25" hidden="false" customHeight="false" outlineLevel="0" collapsed="false">
      <c r="A2492" s="1" t="s">
        <v>2527</v>
      </c>
      <c r="B2492" s="1" t="s">
        <v>2418</v>
      </c>
      <c r="C2492" s="1" t="n">
        <v>18082323</v>
      </c>
      <c r="D2492" s="1" t="n">
        <v>18257886</v>
      </c>
      <c r="E2492" s="1" t="n">
        <v>175564</v>
      </c>
      <c r="F2492" s="1" t="n">
        <v>5</v>
      </c>
      <c r="H2492" s="1" t="n">
        <v>1</v>
      </c>
      <c r="I2492" s="3" t="n">
        <f aca="false">(G2492+H2492)/1677*100</f>
        <v>0.0596302921884317</v>
      </c>
      <c r="J2492" s="1" t="s">
        <v>17</v>
      </c>
    </row>
    <row r="2493" customFormat="false" ht="11.25" hidden="false" customHeight="false" outlineLevel="0" collapsed="false">
      <c r="A2493" s="1" t="s">
        <v>2528</v>
      </c>
      <c r="B2493" s="1" t="s">
        <v>2418</v>
      </c>
      <c r="C2493" s="1" t="n">
        <v>18469043</v>
      </c>
      <c r="D2493" s="1" t="n">
        <v>18961352</v>
      </c>
      <c r="E2493" s="1" t="n">
        <v>492310</v>
      </c>
      <c r="F2493" s="1" t="n">
        <v>34</v>
      </c>
      <c r="H2493" s="1" t="n">
        <v>1</v>
      </c>
      <c r="I2493" s="3" t="n">
        <f aca="false">(G2493+H2493)/1677*100</f>
        <v>0.0596302921884317</v>
      </c>
      <c r="J2493" s="1" t="s">
        <v>17</v>
      </c>
    </row>
    <row r="2494" customFormat="false" ht="11.25" hidden="false" customHeight="false" outlineLevel="0" collapsed="false">
      <c r="A2494" s="1" t="s">
        <v>2529</v>
      </c>
      <c r="B2494" s="1" t="s">
        <v>2418</v>
      </c>
      <c r="C2494" s="1" t="n">
        <v>19318302</v>
      </c>
      <c r="D2494" s="1" t="n">
        <v>20034969</v>
      </c>
      <c r="E2494" s="1" t="n">
        <v>716668</v>
      </c>
      <c r="F2494" s="1" t="n">
        <v>31</v>
      </c>
      <c r="H2494" s="1" t="n">
        <v>1</v>
      </c>
      <c r="I2494" s="3" t="n">
        <f aca="false">(G2494+H2494)/1677*100</f>
        <v>0.0596302921884317</v>
      </c>
      <c r="J2494" s="1" t="s">
        <v>15</v>
      </c>
    </row>
    <row r="2495" customFormat="false" ht="11.25" hidden="false" customHeight="false" outlineLevel="0" collapsed="false">
      <c r="A2495" s="1" t="s">
        <v>2530</v>
      </c>
      <c r="B2495" s="1" t="s">
        <v>2418</v>
      </c>
      <c r="C2495" s="1" t="n">
        <v>19783757</v>
      </c>
      <c r="D2495" s="1" t="n">
        <v>19984850</v>
      </c>
      <c r="E2495" s="1" t="n">
        <v>201094</v>
      </c>
      <c r="F2495" s="1" t="n">
        <v>8</v>
      </c>
      <c r="G2495" s="1" t="n">
        <v>1</v>
      </c>
      <c r="I2495" s="3" t="n">
        <f aca="false">(G2495+H2495)/1677*100</f>
        <v>0.0596302921884317</v>
      </c>
      <c r="J2495" s="1" t="s">
        <v>15</v>
      </c>
    </row>
    <row r="2496" customFormat="false" ht="11.25" hidden="false" customHeight="false" outlineLevel="0" collapsed="false">
      <c r="A2496" s="1" t="s">
        <v>2531</v>
      </c>
      <c r="B2496" s="1" t="s">
        <v>2418</v>
      </c>
      <c r="C2496" s="1" t="n">
        <v>20693391</v>
      </c>
      <c r="D2496" s="1" t="n">
        <v>20781323</v>
      </c>
      <c r="E2496" s="1" t="n">
        <v>87933</v>
      </c>
      <c r="F2496" s="1" t="n">
        <v>5</v>
      </c>
      <c r="G2496" s="1" t="n">
        <v>6</v>
      </c>
      <c r="I2496" s="3" t="n">
        <f aca="false">(G2496+H2496)/1677*100</f>
        <v>0.35778175313059</v>
      </c>
      <c r="J2496" s="1" t="s">
        <v>15</v>
      </c>
    </row>
    <row r="2497" customFormat="false" ht="11.25" hidden="false" customHeight="false" outlineLevel="0" collapsed="false">
      <c r="A2497" s="1" t="s">
        <v>2532</v>
      </c>
      <c r="B2497" s="1" t="s">
        <v>2418</v>
      </c>
      <c r="C2497" s="1" t="n">
        <v>20693391</v>
      </c>
      <c r="D2497" s="1" t="n">
        <v>20928019</v>
      </c>
      <c r="E2497" s="1" t="n">
        <v>234629</v>
      </c>
      <c r="F2497" s="1" t="n">
        <v>7</v>
      </c>
      <c r="G2497" s="1" t="n">
        <v>1</v>
      </c>
      <c r="I2497" s="3" t="n">
        <f aca="false">(G2497+H2497)/1677*100</f>
        <v>0.0596302921884317</v>
      </c>
      <c r="J2497" s="1" t="s">
        <v>15</v>
      </c>
    </row>
    <row r="2498" customFormat="false" ht="11.25" hidden="false" customHeight="false" outlineLevel="0" collapsed="false">
      <c r="A2498" s="1" t="s">
        <v>2533</v>
      </c>
      <c r="B2498" s="1" t="s">
        <v>2418</v>
      </c>
      <c r="C2498" s="1" t="n">
        <v>20749212</v>
      </c>
      <c r="D2498" s="1" t="n">
        <v>20781323</v>
      </c>
      <c r="E2498" s="1" t="n">
        <v>32112</v>
      </c>
      <c r="F2498" s="1" t="n">
        <v>4</v>
      </c>
      <c r="G2498" s="1" t="n">
        <v>4</v>
      </c>
      <c r="I2498" s="3" t="n">
        <f aca="false">(G2498+H2498)/1677*100</f>
        <v>0.238521168753727</v>
      </c>
      <c r="J2498" s="1" t="s">
        <v>15</v>
      </c>
    </row>
    <row r="2499" customFormat="false" ht="11.25" hidden="false" customHeight="false" outlineLevel="0" collapsed="false">
      <c r="A2499" s="1" t="s">
        <v>2534</v>
      </c>
      <c r="B2499" s="1" t="s">
        <v>2418</v>
      </c>
      <c r="C2499" s="1" t="n">
        <v>20896979</v>
      </c>
      <c r="D2499" s="1" t="n">
        <v>21071174</v>
      </c>
      <c r="E2499" s="1" t="n">
        <v>174196</v>
      </c>
      <c r="F2499" s="1" t="n">
        <v>5</v>
      </c>
      <c r="G2499" s="1" t="n">
        <v>1</v>
      </c>
      <c r="H2499" s="1" t="n">
        <v>1</v>
      </c>
      <c r="I2499" s="3" t="n">
        <f aca="false">(G2499+H2499)/1677*100</f>
        <v>0.119260584376863</v>
      </c>
      <c r="J2499" s="1" t="s">
        <v>13</v>
      </c>
    </row>
    <row r="2500" customFormat="false" ht="11.25" hidden="false" customHeight="false" outlineLevel="0" collapsed="false">
      <c r="A2500" s="1" t="s">
        <v>2535</v>
      </c>
      <c r="B2500" s="1" t="s">
        <v>2418</v>
      </c>
      <c r="C2500" s="1" t="n">
        <v>21265490</v>
      </c>
      <c r="D2500" s="1" t="n">
        <v>21265490</v>
      </c>
      <c r="E2500" s="1" t="n">
        <v>1</v>
      </c>
      <c r="F2500" s="1" t="n">
        <v>1</v>
      </c>
      <c r="G2500" s="1" t="n">
        <v>7</v>
      </c>
      <c r="I2500" s="3" t="n">
        <f aca="false">(G2500+H2500)/1677*100</f>
        <v>0.417412045319022</v>
      </c>
      <c r="J2500" s="1" t="s">
        <v>15</v>
      </c>
    </row>
    <row r="2501" customFormat="false" ht="11.25" hidden="false" customHeight="false" outlineLevel="0" collapsed="false">
      <c r="A2501" s="1" t="s">
        <v>2536</v>
      </c>
      <c r="B2501" s="1" t="s">
        <v>2418</v>
      </c>
      <c r="C2501" s="1" t="n">
        <v>21265490</v>
      </c>
      <c r="D2501" s="1" t="n">
        <v>22001628</v>
      </c>
      <c r="E2501" s="1" t="n">
        <v>736139</v>
      </c>
      <c r="F2501" s="1" t="n">
        <v>80</v>
      </c>
      <c r="H2501" s="1" t="n">
        <v>1</v>
      </c>
      <c r="I2501" s="3" t="n">
        <f aca="false">(G2501+H2501)/1677*100</f>
        <v>0.0596302921884317</v>
      </c>
      <c r="J2501" s="1" t="s">
        <v>15</v>
      </c>
    </row>
    <row r="2502" customFormat="false" ht="11.25" hidden="false" customHeight="false" outlineLevel="0" collapsed="false">
      <c r="A2502" s="1" t="s">
        <v>2537</v>
      </c>
      <c r="B2502" s="1" t="s">
        <v>2418</v>
      </c>
      <c r="C2502" s="1" t="n">
        <v>21837384</v>
      </c>
      <c r="D2502" s="1" t="n">
        <v>22526378</v>
      </c>
      <c r="E2502" s="1" t="n">
        <v>688995</v>
      </c>
      <c r="F2502" s="1" t="n">
        <v>125</v>
      </c>
      <c r="H2502" s="1" t="n">
        <v>1</v>
      </c>
      <c r="I2502" s="3" t="n">
        <f aca="false">(G2502+H2502)/1677*100</f>
        <v>0.0596302921884317</v>
      </c>
      <c r="J2502" s="1" t="s">
        <v>15</v>
      </c>
    </row>
    <row r="2503" customFormat="false" ht="11.25" hidden="false" customHeight="false" outlineLevel="0" collapsed="false">
      <c r="A2503" s="1" t="s">
        <v>2538</v>
      </c>
      <c r="B2503" s="1" t="s">
        <v>2418</v>
      </c>
      <c r="C2503" s="1" t="n">
        <v>22493408</v>
      </c>
      <c r="D2503" s="1" t="n">
        <v>22745968</v>
      </c>
      <c r="E2503" s="1" t="n">
        <v>252561</v>
      </c>
      <c r="F2503" s="1" t="n">
        <v>29</v>
      </c>
      <c r="H2503" s="1" t="n">
        <v>1</v>
      </c>
      <c r="I2503" s="3" t="n">
        <f aca="false">(G2503+H2503)/1677*100</f>
        <v>0.0596302921884317</v>
      </c>
      <c r="J2503" s="1" t="s">
        <v>15</v>
      </c>
    </row>
    <row r="2504" customFormat="false" ht="11.25" hidden="false" customHeight="false" outlineLevel="0" collapsed="false">
      <c r="A2504" s="1" t="s">
        <v>2539</v>
      </c>
      <c r="B2504" s="1" t="s">
        <v>2418</v>
      </c>
      <c r="C2504" s="1" t="n">
        <v>22594910</v>
      </c>
      <c r="D2504" s="1" t="n">
        <v>22880010</v>
      </c>
      <c r="E2504" s="1" t="n">
        <v>285101</v>
      </c>
      <c r="F2504" s="1" t="n">
        <v>31</v>
      </c>
      <c r="G2504" s="1" t="n">
        <v>1</v>
      </c>
      <c r="I2504" s="3" t="n">
        <f aca="false">(G2504+H2504)/1677*100</f>
        <v>0.0596302921884317</v>
      </c>
      <c r="J2504" s="1" t="s">
        <v>15</v>
      </c>
    </row>
    <row r="2505" customFormat="false" ht="11.25" hidden="false" customHeight="false" outlineLevel="0" collapsed="false">
      <c r="A2505" s="1" t="s">
        <v>2540</v>
      </c>
      <c r="B2505" s="1" t="s">
        <v>2418</v>
      </c>
      <c r="C2505" s="1" t="n">
        <v>22653096</v>
      </c>
      <c r="D2505" s="1" t="n">
        <v>22979426</v>
      </c>
      <c r="E2505" s="1" t="n">
        <v>326331</v>
      </c>
      <c r="F2505" s="1" t="n">
        <v>46</v>
      </c>
      <c r="G2505" s="1" t="n">
        <v>1</v>
      </c>
      <c r="I2505" s="3" t="n">
        <f aca="false">(G2505+H2505)/1677*100</f>
        <v>0.0596302921884317</v>
      </c>
      <c r="J2505" s="1" t="s">
        <v>17</v>
      </c>
    </row>
    <row r="2506" customFormat="false" ht="11.25" hidden="false" customHeight="false" outlineLevel="0" collapsed="false">
      <c r="A2506" s="1" t="s">
        <v>2541</v>
      </c>
      <c r="B2506" s="1" t="s">
        <v>2418</v>
      </c>
      <c r="C2506" s="1" t="n">
        <v>22653096</v>
      </c>
      <c r="D2506" s="1" t="n">
        <v>23005764</v>
      </c>
      <c r="E2506" s="1" t="n">
        <v>352669</v>
      </c>
      <c r="F2506" s="1" t="n">
        <v>60</v>
      </c>
      <c r="H2506" s="1" t="n">
        <v>1</v>
      </c>
      <c r="I2506" s="3" t="n">
        <f aca="false">(G2506+H2506)/1677*100</f>
        <v>0.0596302921884317</v>
      </c>
      <c r="J2506" s="1" t="s">
        <v>15</v>
      </c>
    </row>
    <row r="2507" customFormat="false" ht="11.25" hidden="false" customHeight="false" outlineLevel="0" collapsed="false">
      <c r="A2507" s="1" t="s">
        <v>2542</v>
      </c>
      <c r="B2507" s="1" t="s">
        <v>2418</v>
      </c>
      <c r="C2507" s="1" t="n">
        <v>22793958</v>
      </c>
      <c r="D2507" s="1" t="n">
        <v>22955986</v>
      </c>
      <c r="E2507" s="1" t="n">
        <v>162029</v>
      </c>
      <c r="F2507" s="1" t="n">
        <v>32</v>
      </c>
      <c r="G2507" s="1" t="n">
        <v>1</v>
      </c>
      <c r="I2507" s="3" t="n">
        <f aca="false">(G2507+H2507)/1677*100</f>
        <v>0.0596302921884317</v>
      </c>
      <c r="J2507" s="1" t="s">
        <v>17</v>
      </c>
    </row>
    <row r="2508" customFormat="false" ht="11.25" hidden="false" customHeight="false" outlineLevel="0" collapsed="false">
      <c r="A2508" s="1" t="s">
        <v>2543</v>
      </c>
      <c r="B2508" s="1" t="s">
        <v>2418</v>
      </c>
      <c r="C2508" s="1" t="n">
        <v>23643850</v>
      </c>
      <c r="D2508" s="1" t="n">
        <v>23891366</v>
      </c>
      <c r="E2508" s="1" t="n">
        <v>247517</v>
      </c>
      <c r="F2508" s="1" t="n">
        <v>24</v>
      </c>
      <c r="H2508" s="1" t="n">
        <v>1</v>
      </c>
      <c r="I2508" s="3" t="n">
        <f aca="false">(G2508+H2508)/1677*100</f>
        <v>0.0596302921884317</v>
      </c>
      <c r="J2508" s="1" t="s">
        <v>17</v>
      </c>
    </row>
    <row r="2509" customFormat="false" ht="11.25" hidden="false" customHeight="false" outlineLevel="0" collapsed="false">
      <c r="A2509" s="1" t="s">
        <v>2544</v>
      </c>
      <c r="B2509" s="1" t="s">
        <v>2418</v>
      </c>
      <c r="C2509" s="1" t="n">
        <v>24889562</v>
      </c>
      <c r="D2509" s="1" t="n">
        <v>25076299</v>
      </c>
      <c r="E2509" s="1" t="n">
        <v>186738</v>
      </c>
      <c r="F2509" s="1" t="n">
        <v>17</v>
      </c>
      <c r="H2509" s="1" t="n">
        <v>1</v>
      </c>
      <c r="I2509" s="3" t="n">
        <f aca="false">(G2509+H2509)/1677*100</f>
        <v>0.0596302921884317</v>
      </c>
      <c r="J2509" s="1" t="s">
        <v>15</v>
      </c>
    </row>
    <row r="2510" customFormat="false" ht="11.25" hidden="false" customHeight="false" outlineLevel="0" collapsed="false">
      <c r="A2510" s="1" t="s">
        <v>2545</v>
      </c>
      <c r="B2510" s="1" t="s">
        <v>2418</v>
      </c>
      <c r="C2510" s="1" t="n">
        <v>24981447</v>
      </c>
      <c r="D2510" s="1" t="n">
        <v>25076299</v>
      </c>
      <c r="E2510" s="1" t="n">
        <v>94853</v>
      </c>
      <c r="F2510" s="1" t="n">
        <v>13</v>
      </c>
      <c r="H2510" s="1" t="n">
        <v>1</v>
      </c>
      <c r="I2510" s="3" t="n">
        <f aca="false">(G2510+H2510)/1677*100</f>
        <v>0.0596302921884317</v>
      </c>
      <c r="J2510" s="1" t="s">
        <v>17</v>
      </c>
    </row>
    <row r="2511" customFormat="false" ht="11.25" hidden="false" customHeight="false" outlineLevel="0" collapsed="false">
      <c r="A2511" s="1" t="s">
        <v>2546</v>
      </c>
      <c r="B2511" s="1" t="s">
        <v>2418</v>
      </c>
      <c r="C2511" s="1" t="n">
        <v>25239560</v>
      </c>
      <c r="D2511" s="1" t="n">
        <v>25340073</v>
      </c>
      <c r="E2511" s="1" t="n">
        <v>100514</v>
      </c>
      <c r="F2511" s="1" t="n">
        <v>20</v>
      </c>
      <c r="H2511" s="1" t="n">
        <v>1</v>
      </c>
      <c r="I2511" s="3" t="n">
        <f aca="false">(G2511+H2511)/1677*100</f>
        <v>0.0596302921884317</v>
      </c>
      <c r="J2511" s="1" t="s">
        <v>17</v>
      </c>
    </row>
    <row r="2512" customFormat="false" ht="11.25" hidden="false" customHeight="false" outlineLevel="0" collapsed="false">
      <c r="A2512" s="1" t="s">
        <v>2547</v>
      </c>
      <c r="B2512" s="1" t="s">
        <v>2418</v>
      </c>
      <c r="C2512" s="1" t="n">
        <v>25239560</v>
      </c>
      <c r="D2512" s="1" t="n">
        <v>25535468</v>
      </c>
      <c r="E2512" s="1" t="n">
        <v>295909</v>
      </c>
      <c r="F2512" s="1" t="n">
        <v>37</v>
      </c>
      <c r="H2512" s="1" t="n">
        <v>1</v>
      </c>
      <c r="I2512" s="3" t="n">
        <f aca="false">(G2512+H2512)/1677*100</f>
        <v>0.0596302921884317</v>
      </c>
      <c r="J2512" s="1" t="s">
        <v>17</v>
      </c>
    </row>
    <row r="2513" customFormat="false" ht="11.25" hidden="false" customHeight="false" outlineLevel="0" collapsed="false">
      <c r="A2513" s="1" t="s">
        <v>2548</v>
      </c>
      <c r="B2513" s="1" t="s">
        <v>2418</v>
      </c>
      <c r="C2513" s="1" t="n">
        <v>25480044</v>
      </c>
      <c r="D2513" s="1" t="n">
        <v>25652077</v>
      </c>
      <c r="E2513" s="1" t="n">
        <v>172034</v>
      </c>
      <c r="F2513" s="1" t="n">
        <v>25</v>
      </c>
      <c r="G2513" s="1" t="n">
        <v>1</v>
      </c>
      <c r="I2513" s="3" t="n">
        <f aca="false">(G2513+H2513)/1677*100</f>
        <v>0.0596302921884317</v>
      </c>
      <c r="J2513" s="1" t="s">
        <v>15</v>
      </c>
    </row>
    <row r="2514" customFormat="false" ht="11.25" hidden="false" customHeight="false" outlineLevel="0" collapsed="false">
      <c r="A2514" s="1" t="s">
        <v>2549</v>
      </c>
      <c r="B2514" s="1" t="s">
        <v>2418</v>
      </c>
      <c r="C2514" s="1" t="n">
        <v>25557845</v>
      </c>
      <c r="D2514" s="1" t="n">
        <v>25985341</v>
      </c>
      <c r="E2514" s="1" t="n">
        <v>427497</v>
      </c>
      <c r="F2514" s="1" t="n">
        <v>41</v>
      </c>
      <c r="H2514" s="1" t="n">
        <v>1</v>
      </c>
      <c r="I2514" s="3" t="n">
        <f aca="false">(G2514+H2514)/1677*100</f>
        <v>0.0596302921884317</v>
      </c>
      <c r="J2514" s="1" t="s">
        <v>17</v>
      </c>
    </row>
    <row r="2515" customFormat="false" ht="11.25" hidden="false" customHeight="false" outlineLevel="0" collapsed="false">
      <c r="A2515" s="1" t="s">
        <v>2550</v>
      </c>
      <c r="B2515" s="1" t="s">
        <v>2418</v>
      </c>
      <c r="C2515" s="1" t="n">
        <v>26892959</v>
      </c>
      <c r="D2515" s="1" t="n">
        <v>27219509</v>
      </c>
      <c r="E2515" s="1" t="n">
        <v>326551</v>
      </c>
      <c r="F2515" s="1" t="n">
        <v>35</v>
      </c>
      <c r="H2515" s="1" t="n">
        <v>1</v>
      </c>
      <c r="I2515" s="3" t="n">
        <f aca="false">(G2515+H2515)/1677*100</f>
        <v>0.0596302921884317</v>
      </c>
      <c r="J2515" s="1" t="s">
        <v>15</v>
      </c>
    </row>
    <row r="2516" customFormat="false" ht="11.25" hidden="false" customHeight="false" outlineLevel="0" collapsed="false">
      <c r="A2516" s="1" t="s">
        <v>2551</v>
      </c>
      <c r="B2516" s="1" t="s">
        <v>2418</v>
      </c>
      <c r="C2516" s="1" t="n">
        <v>28442352</v>
      </c>
      <c r="D2516" s="1" t="n">
        <v>28636873</v>
      </c>
      <c r="E2516" s="1" t="n">
        <v>194522</v>
      </c>
      <c r="F2516" s="1" t="n">
        <v>28</v>
      </c>
      <c r="H2516" s="1" t="n">
        <v>1</v>
      </c>
      <c r="I2516" s="3" t="n">
        <f aca="false">(G2516+H2516)/1677*100</f>
        <v>0.0596302921884317</v>
      </c>
      <c r="J2516" s="1" t="s">
        <v>15</v>
      </c>
    </row>
    <row r="2517" customFormat="false" ht="11.25" hidden="false" customHeight="false" outlineLevel="0" collapsed="false">
      <c r="A2517" s="1" t="s">
        <v>2552</v>
      </c>
      <c r="B2517" s="1" t="s">
        <v>2418</v>
      </c>
      <c r="C2517" s="1" t="n">
        <v>29662574</v>
      </c>
      <c r="D2517" s="1" t="n">
        <v>30091006</v>
      </c>
      <c r="E2517" s="1" t="n">
        <v>428433</v>
      </c>
      <c r="F2517" s="1" t="n">
        <v>45</v>
      </c>
      <c r="H2517" s="1" t="n">
        <v>1</v>
      </c>
      <c r="I2517" s="3" t="n">
        <f aca="false">(G2517+H2517)/1677*100</f>
        <v>0.0596302921884317</v>
      </c>
      <c r="J2517" s="1" t="s">
        <v>15</v>
      </c>
    </row>
    <row r="2518" customFormat="false" ht="11.25" hidden="false" customHeight="false" outlineLevel="0" collapsed="false">
      <c r="A2518" s="1" t="s">
        <v>2553</v>
      </c>
      <c r="B2518" s="1" t="s">
        <v>2418</v>
      </c>
      <c r="C2518" s="1" t="n">
        <v>30412498</v>
      </c>
      <c r="D2518" s="1" t="n">
        <v>30558173</v>
      </c>
      <c r="E2518" s="1" t="n">
        <v>145676</v>
      </c>
      <c r="F2518" s="1" t="n">
        <v>13</v>
      </c>
      <c r="H2518" s="1" t="n">
        <v>1</v>
      </c>
      <c r="I2518" s="3" t="n">
        <f aca="false">(G2518+H2518)/1677*100</f>
        <v>0.0596302921884317</v>
      </c>
      <c r="J2518" s="1" t="s">
        <v>17</v>
      </c>
    </row>
    <row r="2519" customFormat="false" ht="11.25" hidden="false" customHeight="false" outlineLevel="0" collapsed="false">
      <c r="A2519" s="1" t="s">
        <v>2554</v>
      </c>
      <c r="B2519" s="1" t="s">
        <v>2418</v>
      </c>
      <c r="C2519" s="1" t="n">
        <v>31083245</v>
      </c>
      <c r="D2519" s="1" t="n">
        <v>31380495</v>
      </c>
      <c r="E2519" s="1" t="n">
        <v>297251</v>
      </c>
      <c r="F2519" s="1" t="n">
        <v>31</v>
      </c>
      <c r="H2519" s="1" t="n">
        <v>1</v>
      </c>
      <c r="I2519" s="3" t="n">
        <f aca="false">(G2519+H2519)/1677*100</f>
        <v>0.0596302921884317</v>
      </c>
      <c r="J2519" s="1" t="s">
        <v>15</v>
      </c>
    </row>
    <row r="2520" customFormat="false" ht="11.25" hidden="false" customHeight="false" outlineLevel="0" collapsed="false">
      <c r="A2520" s="1" t="s">
        <v>2555</v>
      </c>
      <c r="B2520" s="1" t="s">
        <v>2418</v>
      </c>
      <c r="C2520" s="1" t="n">
        <v>31114199</v>
      </c>
      <c r="D2520" s="1" t="n">
        <v>31286986</v>
      </c>
      <c r="E2520" s="1" t="n">
        <v>172788</v>
      </c>
      <c r="F2520" s="1" t="n">
        <v>22</v>
      </c>
      <c r="H2520" s="1" t="n">
        <v>1</v>
      </c>
      <c r="I2520" s="3" t="n">
        <f aca="false">(G2520+H2520)/1677*100</f>
        <v>0.0596302921884317</v>
      </c>
      <c r="J2520" s="1" t="s">
        <v>17</v>
      </c>
    </row>
    <row r="2521" customFormat="false" ht="11.25" hidden="false" customHeight="false" outlineLevel="0" collapsed="false">
      <c r="A2521" s="1" t="s">
        <v>2556</v>
      </c>
      <c r="B2521" s="1" t="s">
        <v>2418</v>
      </c>
      <c r="C2521" s="1" t="n">
        <v>31438080</v>
      </c>
      <c r="D2521" s="1" t="n">
        <v>31526302</v>
      </c>
      <c r="E2521" s="1" t="n">
        <v>88223</v>
      </c>
      <c r="F2521" s="1" t="n">
        <v>13</v>
      </c>
      <c r="G2521" s="1" t="n">
        <v>1</v>
      </c>
      <c r="I2521" s="3" t="n">
        <f aca="false">(G2521+H2521)/1677*100</f>
        <v>0.0596302921884317</v>
      </c>
      <c r="J2521" s="1" t="s">
        <v>15</v>
      </c>
    </row>
    <row r="2522" customFormat="false" ht="11.25" hidden="false" customHeight="false" outlineLevel="0" collapsed="false">
      <c r="A2522" s="1" t="s">
        <v>2557</v>
      </c>
      <c r="B2522" s="1" t="s">
        <v>2418</v>
      </c>
      <c r="C2522" s="1" t="n">
        <v>33540382</v>
      </c>
      <c r="D2522" s="1" t="n">
        <v>33893576</v>
      </c>
      <c r="E2522" s="1" t="n">
        <v>353195</v>
      </c>
      <c r="F2522" s="1" t="n">
        <v>33</v>
      </c>
      <c r="G2522" s="1" t="n">
        <v>1</v>
      </c>
      <c r="I2522" s="3" t="n">
        <f aca="false">(G2522+H2522)/1677*100</f>
        <v>0.0596302921884317</v>
      </c>
      <c r="J2522" s="1" t="s">
        <v>17</v>
      </c>
    </row>
    <row r="2523" customFormat="false" ht="11.25" hidden="false" customHeight="false" outlineLevel="0" collapsed="false">
      <c r="A2523" s="1" t="s">
        <v>2558</v>
      </c>
      <c r="B2523" s="1" t="s">
        <v>2418</v>
      </c>
      <c r="C2523" s="1" t="n">
        <v>33625060</v>
      </c>
      <c r="D2523" s="1" t="n">
        <v>33755959</v>
      </c>
      <c r="E2523" s="1" t="n">
        <v>130900</v>
      </c>
      <c r="F2523" s="1" t="n">
        <v>19</v>
      </c>
      <c r="G2523" s="1" t="n">
        <v>1</v>
      </c>
      <c r="I2523" s="3" t="n">
        <f aca="false">(G2523+H2523)/1677*100</f>
        <v>0.0596302921884317</v>
      </c>
      <c r="J2523" s="1" t="s">
        <v>15</v>
      </c>
    </row>
    <row r="2524" customFormat="false" ht="11.25" hidden="false" customHeight="false" outlineLevel="0" collapsed="false">
      <c r="A2524" s="1" t="s">
        <v>2559</v>
      </c>
      <c r="B2524" s="1" t="s">
        <v>2418</v>
      </c>
      <c r="C2524" s="1" t="n">
        <v>33748322</v>
      </c>
      <c r="D2524" s="1" t="n">
        <v>33917680</v>
      </c>
      <c r="E2524" s="1" t="n">
        <v>169359</v>
      </c>
      <c r="F2524" s="1" t="n">
        <v>15</v>
      </c>
      <c r="G2524" s="1" t="n">
        <v>2</v>
      </c>
      <c r="I2524" s="3" t="n">
        <f aca="false">(G2524+H2524)/1677*100</f>
        <v>0.119260584376863</v>
      </c>
      <c r="J2524" s="1" t="s">
        <v>15</v>
      </c>
    </row>
    <row r="2525" customFormat="false" ht="11.25" hidden="false" customHeight="false" outlineLevel="0" collapsed="false">
      <c r="A2525" s="1" t="s">
        <v>2560</v>
      </c>
      <c r="B2525" s="1" t="s">
        <v>2418</v>
      </c>
      <c r="C2525" s="1" t="n">
        <v>33779357</v>
      </c>
      <c r="D2525" s="1" t="n">
        <v>33893576</v>
      </c>
      <c r="E2525" s="1" t="n">
        <v>114220</v>
      </c>
      <c r="F2525" s="1" t="n">
        <v>11</v>
      </c>
      <c r="G2525" s="1" t="n">
        <v>1</v>
      </c>
      <c r="I2525" s="3" t="n">
        <f aca="false">(G2525+H2525)/1677*100</f>
        <v>0.0596302921884317</v>
      </c>
      <c r="J2525" s="1" t="s">
        <v>15</v>
      </c>
    </row>
    <row r="2526" customFormat="false" ht="11.25" hidden="false" customHeight="false" outlineLevel="0" collapsed="false">
      <c r="A2526" s="1" t="s">
        <v>2561</v>
      </c>
      <c r="B2526" s="1" t="s">
        <v>2418</v>
      </c>
      <c r="C2526" s="1" t="n">
        <v>33978609</v>
      </c>
      <c r="D2526" s="1" t="n">
        <v>35258643</v>
      </c>
      <c r="E2526" s="1" t="n">
        <v>1280035</v>
      </c>
      <c r="F2526" s="1" t="n">
        <v>106</v>
      </c>
      <c r="H2526" s="1" t="n">
        <v>1</v>
      </c>
      <c r="I2526" s="3" t="n">
        <f aca="false">(G2526+H2526)/1677*100</f>
        <v>0.0596302921884317</v>
      </c>
      <c r="J2526" s="1" t="s">
        <v>15</v>
      </c>
    </row>
    <row r="2527" customFormat="false" ht="11.25" hidden="false" customHeight="false" outlineLevel="0" collapsed="false">
      <c r="A2527" s="1" t="s">
        <v>2562</v>
      </c>
      <c r="B2527" s="1" t="s">
        <v>2418</v>
      </c>
      <c r="C2527" s="1" t="n">
        <v>34485946</v>
      </c>
      <c r="D2527" s="1" t="n">
        <v>34862044</v>
      </c>
      <c r="E2527" s="1" t="n">
        <v>376099</v>
      </c>
      <c r="F2527" s="1" t="n">
        <v>26</v>
      </c>
      <c r="H2527" s="1" t="n">
        <v>1</v>
      </c>
      <c r="I2527" s="3" t="n">
        <f aca="false">(G2527+H2527)/1677*100</f>
        <v>0.0596302921884317</v>
      </c>
      <c r="J2527" s="1" t="s">
        <v>15</v>
      </c>
    </row>
    <row r="2528" customFormat="false" ht="11.25" hidden="false" customHeight="false" outlineLevel="0" collapsed="false">
      <c r="A2528" s="1" t="s">
        <v>2563</v>
      </c>
      <c r="B2528" s="1" t="s">
        <v>2418</v>
      </c>
      <c r="C2528" s="1" t="n">
        <v>35645454</v>
      </c>
      <c r="D2528" s="1" t="n">
        <v>35785031</v>
      </c>
      <c r="E2528" s="1" t="n">
        <v>139578</v>
      </c>
      <c r="F2528" s="1" t="n">
        <v>13</v>
      </c>
      <c r="H2528" s="1" t="n">
        <v>2</v>
      </c>
      <c r="I2528" s="3" t="n">
        <f aca="false">(G2528+H2528)/1677*100</f>
        <v>0.119260584376863</v>
      </c>
      <c r="J2528" s="1" t="s">
        <v>13</v>
      </c>
    </row>
    <row r="2529" customFormat="false" ht="11.25" hidden="false" customHeight="false" outlineLevel="0" collapsed="false">
      <c r="A2529" s="1" t="s">
        <v>2564</v>
      </c>
      <c r="B2529" s="1" t="s">
        <v>2418</v>
      </c>
      <c r="C2529" s="1" t="n">
        <v>35645454</v>
      </c>
      <c r="D2529" s="1" t="n">
        <v>35826829</v>
      </c>
      <c r="E2529" s="1" t="n">
        <v>181376</v>
      </c>
      <c r="F2529" s="1" t="n">
        <v>15</v>
      </c>
      <c r="H2529" s="1" t="n">
        <v>1</v>
      </c>
      <c r="I2529" s="3" t="n">
        <f aca="false">(G2529+H2529)/1677*100</f>
        <v>0.0596302921884317</v>
      </c>
      <c r="J2529" s="1" t="s">
        <v>17</v>
      </c>
    </row>
    <row r="2530" customFormat="false" ht="11.25" hidden="false" customHeight="false" outlineLevel="0" collapsed="false">
      <c r="A2530" s="1" t="s">
        <v>2565</v>
      </c>
      <c r="B2530" s="1" t="s">
        <v>2418</v>
      </c>
      <c r="C2530" s="1" t="n">
        <v>37037193</v>
      </c>
      <c r="D2530" s="1" t="n">
        <v>37106071</v>
      </c>
      <c r="E2530" s="1" t="n">
        <v>68879</v>
      </c>
      <c r="F2530" s="1" t="n">
        <v>8</v>
      </c>
      <c r="H2530" s="1" t="n">
        <v>1</v>
      </c>
      <c r="I2530" s="3" t="n">
        <f aca="false">(G2530+H2530)/1677*100</f>
        <v>0.0596302921884317</v>
      </c>
      <c r="J2530" s="1" t="s">
        <v>15</v>
      </c>
    </row>
    <row r="2531" customFormat="false" ht="11.25" hidden="false" customHeight="false" outlineLevel="0" collapsed="false">
      <c r="A2531" s="1" t="s">
        <v>2566</v>
      </c>
      <c r="B2531" s="1" t="s">
        <v>2418</v>
      </c>
      <c r="C2531" s="1" t="n">
        <v>37216081</v>
      </c>
      <c r="D2531" s="1" t="n">
        <v>37287281</v>
      </c>
      <c r="E2531" s="1" t="n">
        <v>71201</v>
      </c>
      <c r="F2531" s="1" t="n">
        <v>11</v>
      </c>
      <c r="H2531" s="1" t="n">
        <v>2</v>
      </c>
      <c r="I2531" s="3" t="n">
        <f aca="false">(G2531+H2531)/1677*100</f>
        <v>0.119260584376863</v>
      </c>
      <c r="J2531" s="1" t="s">
        <v>17</v>
      </c>
    </row>
    <row r="2532" customFormat="false" ht="11.25" hidden="false" customHeight="false" outlineLevel="0" collapsed="false">
      <c r="A2532" s="1" t="s">
        <v>2567</v>
      </c>
      <c r="B2532" s="1" t="s">
        <v>2418</v>
      </c>
      <c r="C2532" s="1" t="n">
        <v>37458539</v>
      </c>
      <c r="D2532" s="1" t="n">
        <v>37732262</v>
      </c>
      <c r="E2532" s="1" t="n">
        <v>273724</v>
      </c>
      <c r="F2532" s="1" t="n">
        <v>32</v>
      </c>
      <c r="H2532" s="1" t="n">
        <v>1</v>
      </c>
      <c r="I2532" s="3" t="n">
        <f aca="false">(G2532+H2532)/1677*100</f>
        <v>0.0596302921884317</v>
      </c>
      <c r="J2532" s="1" t="s">
        <v>15</v>
      </c>
    </row>
    <row r="2533" customFormat="false" ht="11.25" hidden="false" customHeight="false" outlineLevel="0" collapsed="false">
      <c r="A2533" s="1" t="s">
        <v>2568</v>
      </c>
      <c r="B2533" s="1" t="s">
        <v>2418</v>
      </c>
      <c r="C2533" s="1" t="n">
        <v>38740474</v>
      </c>
      <c r="D2533" s="1" t="n">
        <v>38995679</v>
      </c>
      <c r="E2533" s="1" t="n">
        <v>255206</v>
      </c>
      <c r="F2533" s="1" t="n">
        <v>22</v>
      </c>
      <c r="H2533" s="1" t="n">
        <v>1</v>
      </c>
      <c r="I2533" s="3" t="n">
        <f aca="false">(G2533+H2533)/1677*100</f>
        <v>0.0596302921884317</v>
      </c>
      <c r="J2533" s="1" t="s">
        <v>15</v>
      </c>
    </row>
    <row r="2534" customFormat="false" ht="11.25" hidden="false" customHeight="false" outlineLevel="0" collapsed="false">
      <c r="A2534" s="1" t="s">
        <v>2569</v>
      </c>
      <c r="B2534" s="1" t="s">
        <v>2418</v>
      </c>
      <c r="C2534" s="1" t="n">
        <v>38975225</v>
      </c>
      <c r="D2534" s="1" t="n">
        <v>39165403</v>
      </c>
      <c r="E2534" s="1" t="n">
        <v>190179</v>
      </c>
      <c r="F2534" s="1" t="n">
        <v>24</v>
      </c>
      <c r="G2534" s="1" t="n">
        <v>1</v>
      </c>
      <c r="I2534" s="3" t="n">
        <f aca="false">(G2534+H2534)/1677*100</f>
        <v>0.0596302921884317</v>
      </c>
      <c r="J2534" s="1" t="s">
        <v>17</v>
      </c>
    </row>
    <row r="2535" customFormat="false" ht="11.25" hidden="false" customHeight="false" outlineLevel="0" collapsed="false">
      <c r="A2535" s="1" t="s">
        <v>2570</v>
      </c>
      <c r="B2535" s="1" t="s">
        <v>2418</v>
      </c>
      <c r="C2535" s="1" t="n">
        <v>40869464</v>
      </c>
      <c r="D2535" s="1" t="n">
        <v>41270961</v>
      </c>
      <c r="E2535" s="1" t="n">
        <v>401498</v>
      </c>
      <c r="F2535" s="1" t="n">
        <v>26</v>
      </c>
      <c r="H2535" s="1" t="n">
        <v>1</v>
      </c>
      <c r="I2535" s="3" t="n">
        <f aca="false">(G2535+H2535)/1677*100</f>
        <v>0.0596302921884317</v>
      </c>
      <c r="J2535" s="1" t="s">
        <v>17</v>
      </c>
    </row>
    <row r="2536" customFormat="false" ht="11.25" hidden="false" customHeight="false" outlineLevel="0" collapsed="false">
      <c r="A2536" s="1" t="s">
        <v>2571</v>
      </c>
      <c r="B2536" s="1" t="s">
        <v>2418</v>
      </c>
      <c r="C2536" s="1" t="n">
        <v>40945765</v>
      </c>
      <c r="D2536" s="1" t="n">
        <v>41158878</v>
      </c>
      <c r="E2536" s="1" t="n">
        <v>213114</v>
      </c>
      <c r="F2536" s="1" t="n">
        <v>20</v>
      </c>
      <c r="H2536" s="1" t="n">
        <v>1</v>
      </c>
      <c r="I2536" s="3" t="n">
        <f aca="false">(G2536+H2536)/1677*100</f>
        <v>0.0596302921884317</v>
      </c>
      <c r="J2536" s="1" t="s">
        <v>15</v>
      </c>
    </row>
    <row r="2537" customFormat="false" ht="11.25" hidden="false" customHeight="false" outlineLevel="0" collapsed="false">
      <c r="A2537" s="1" t="s">
        <v>2572</v>
      </c>
      <c r="B2537" s="1" t="s">
        <v>2418</v>
      </c>
      <c r="C2537" s="1" t="n">
        <v>40994496</v>
      </c>
      <c r="D2537" s="1" t="n">
        <v>41158878</v>
      </c>
      <c r="E2537" s="1" t="n">
        <v>164383</v>
      </c>
      <c r="F2537" s="1" t="n">
        <v>17</v>
      </c>
      <c r="H2537" s="1" t="n">
        <v>1</v>
      </c>
      <c r="I2537" s="3" t="n">
        <f aca="false">(G2537+H2537)/1677*100</f>
        <v>0.0596302921884317</v>
      </c>
      <c r="J2537" s="1" t="s">
        <v>17</v>
      </c>
    </row>
    <row r="2538" customFormat="false" ht="11.25" hidden="false" customHeight="false" outlineLevel="0" collapsed="false">
      <c r="A2538" s="1" t="s">
        <v>2573</v>
      </c>
      <c r="B2538" s="1" t="s">
        <v>2418</v>
      </c>
      <c r="C2538" s="1" t="n">
        <v>41681640</v>
      </c>
      <c r="D2538" s="1" t="n">
        <v>41803583</v>
      </c>
      <c r="E2538" s="1" t="n">
        <v>121944</v>
      </c>
      <c r="F2538" s="1" t="n">
        <v>13</v>
      </c>
      <c r="H2538" s="1" t="n">
        <v>1</v>
      </c>
      <c r="I2538" s="3" t="n">
        <f aca="false">(G2538+H2538)/1677*100</f>
        <v>0.0596302921884317</v>
      </c>
      <c r="J2538" s="1" t="s">
        <v>17</v>
      </c>
    </row>
    <row r="2539" customFormat="false" ht="11.25" hidden="false" customHeight="false" outlineLevel="0" collapsed="false">
      <c r="A2539" s="1" t="s">
        <v>2574</v>
      </c>
      <c r="B2539" s="1" t="s">
        <v>2418</v>
      </c>
      <c r="C2539" s="1" t="n">
        <v>41967575</v>
      </c>
      <c r="D2539" s="1" t="n">
        <v>42083384</v>
      </c>
      <c r="E2539" s="1" t="n">
        <v>115810</v>
      </c>
      <c r="F2539" s="1" t="n">
        <v>5</v>
      </c>
      <c r="G2539" s="1" t="n">
        <v>1</v>
      </c>
      <c r="I2539" s="3" t="n">
        <f aca="false">(G2539+H2539)/1677*100</f>
        <v>0.0596302921884317</v>
      </c>
      <c r="J2539" s="1" t="s">
        <v>17</v>
      </c>
    </row>
    <row r="2540" customFormat="false" ht="11.25" hidden="false" customHeight="false" outlineLevel="0" collapsed="false">
      <c r="A2540" s="1" t="s">
        <v>2575</v>
      </c>
      <c r="B2540" s="1" t="s">
        <v>2418</v>
      </c>
      <c r="C2540" s="1" t="n">
        <v>42012092</v>
      </c>
      <c r="D2540" s="1" t="n">
        <v>42083384</v>
      </c>
      <c r="E2540" s="1" t="n">
        <v>71293</v>
      </c>
      <c r="F2540" s="1" t="n">
        <v>4</v>
      </c>
      <c r="G2540" s="1" t="n">
        <v>2</v>
      </c>
      <c r="I2540" s="3" t="n">
        <f aca="false">(G2540+H2540)/1677*100</f>
        <v>0.119260584376863</v>
      </c>
      <c r="J2540" s="1" t="s">
        <v>15</v>
      </c>
    </row>
    <row r="2541" customFormat="false" ht="11.25" hidden="false" customHeight="false" outlineLevel="0" collapsed="false">
      <c r="A2541" s="1" t="s">
        <v>2576</v>
      </c>
      <c r="B2541" s="1" t="s">
        <v>2418</v>
      </c>
      <c r="C2541" s="1" t="n">
        <v>44175606</v>
      </c>
      <c r="D2541" s="1" t="n">
        <v>44405394</v>
      </c>
      <c r="E2541" s="1" t="n">
        <v>229789</v>
      </c>
      <c r="F2541" s="1" t="n">
        <v>14</v>
      </c>
      <c r="G2541" s="1" t="n">
        <v>1</v>
      </c>
      <c r="I2541" s="3" t="n">
        <f aca="false">(G2541+H2541)/1677*100</f>
        <v>0.0596302921884317</v>
      </c>
      <c r="J2541" s="1" t="s">
        <v>17</v>
      </c>
    </row>
    <row r="2542" customFormat="false" ht="11.25" hidden="false" customHeight="false" outlineLevel="0" collapsed="false">
      <c r="A2542" s="1" t="s">
        <v>2577</v>
      </c>
      <c r="B2542" s="1" t="s">
        <v>2418</v>
      </c>
      <c r="C2542" s="1" t="n">
        <v>44249094</v>
      </c>
      <c r="D2542" s="1" t="n">
        <v>44341148</v>
      </c>
      <c r="E2542" s="1" t="n">
        <v>92055</v>
      </c>
      <c r="F2542" s="1" t="n">
        <v>7</v>
      </c>
      <c r="G2542" s="1" t="n">
        <v>5</v>
      </c>
      <c r="I2542" s="3" t="n">
        <f aca="false">(G2542+H2542)/1677*100</f>
        <v>0.298151460942159</v>
      </c>
      <c r="J2542" s="1" t="s">
        <v>17</v>
      </c>
    </row>
    <row r="2543" customFormat="false" ht="11.25" hidden="false" customHeight="false" outlineLevel="0" collapsed="false">
      <c r="A2543" s="1" t="s">
        <v>2578</v>
      </c>
      <c r="B2543" s="1" t="s">
        <v>2418</v>
      </c>
      <c r="C2543" s="1" t="n">
        <v>44249094</v>
      </c>
      <c r="D2543" s="1" t="n">
        <v>44405394</v>
      </c>
      <c r="E2543" s="1" t="n">
        <v>156301</v>
      </c>
      <c r="F2543" s="1" t="n">
        <v>10</v>
      </c>
      <c r="G2543" s="1" t="n">
        <v>1</v>
      </c>
      <c r="I2543" s="3" t="n">
        <f aca="false">(G2543+H2543)/1677*100</f>
        <v>0.0596302921884317</v>
      </c>
      <c r="J2543" s="1" t="s">
        <v>17</v>
      </c>
    </row>
    <row r="2544" customFormat="false" ht="11.25" hidden="false" customHeight="false" outlineLevel="0" collapsed="false">
      <c r="A2544" s="1" t="s">
        <v>2579</v>
      </c>
      <c r="B2544" s="1" t="s">
        <v>2418</v>
      </c>
      <c r="C2544" s="1" t="n">
        <v>44744674</v>
      </c>
      <c r="D2544" s="1" t="n">
        <v>44967567</v>
      </c>
      <c r="E2544" s="1" t="n">
        <v>222894</v>
      </c>
      <c r="F2544" s="1" t="n">
        <v>23</v>
      </c>
      <c r="H2544" s="1" t="n">
        <v>1</v>
      </c>
      <c r="I2544" s="3" t="n">
        <f aca="false">(G2544+H2544)/1677*100</f>
        <v>0.0596302921884317</v>
      </c>
      <c r="J2544" s="1" t="s">
        <v>15</v>
      </c>
    </row>
    <row r="2545" customFormat="false" ht="11.25" hidden="false" customHeight="false" outlineLevel="0" collapsed="false">
      <c r="A2545" s="1" t="s">
        <v>2580</v>
      </c>
      <c r="B2545" s="1" t="s">
        <v>2418</v>
      </c>
      <c r="C2545" s="1" t="n">
        <v>45788719</v>
      </c>
      <c r="D2545" s="1" t="n">
        <v>45821594</v>
      </c>
      <c r="E2545" s="1" t="n">
        <v>32876</v>
      </c>
      <c r="F2545" s="1" t="n">
        <v>8</v>
      </c>
      <c r="G2545" s="1" t="n">
        <v>2</v>
      </c>
      <c r="I2545" s="3" t="n">
        <f aca="false">(G2545+H2545)/1677*100</f>
        <v>0.119260584376863</v>
      </c>
      <c r="J2545" s="1" t="s">
        <v>13</v>
      </c>
    </row>
    <row r="2546" customFormat="false" ht="11.25" hidden="false" customHeight="false" outlineLevel="0" collapsed="false">
      <c r="A2546" s="1" t="s">
        <v>2581</v>
      </c>
      <c r="B2546" s="1" t="s">
        <v>2418</v>
      </c>
      <c r="C2546" s="1" t="n">
        <v>45788719</v>
      </c>
      <c r="D2546" s="1" t="n">
        <v>45880990</v>
      </c>
      <c r="E2546" s="1" t="n">
        <v>92272</v>
      </c>
      <c r="F2546" s="1" t="n">
        <v>12</v>
      </c>
      <c r="G2546" s="1" t="n">
        <v>1</v>
      </c>
      <c r="I2546" s="3" t="n">
        <f aca="false">(G2546+H2546)/1677*100</f>
        <v>0.0596302921884317</v>
      </c>
      <c r="J2546" s="1" t="s">
        <v>17</v>
      </c>
    </row>
    <row r="2547" customFormat="false" ht="11.25" hidden="false" customHeight="false" outlineLevel="0" collapsed="false">
      <c r="A2547" s="1" t="s">
        <v>2582</v>
      </c>
      <c r="B2547" s="1" t="s">
        <v>2418</v>
      </c>
      <c r="C2547" s="1" t="n">
        <v>46060658</v>
      </c>
      <c r="D2547" s="1" t="n">
        <v>46228920</v>
      </c>
      <c r="E2547" s="1" t="n">
        <v>168263</v>
      </c>
      <c r="F2547" s="1" t="n">
        <v>14</v>
      </c>
      <c r="H2547" s="1" t="n">
        <v>1</v>
      </c>
      <c r="I2547" s="3" t="n">
        <f aca="false">(G2547+H2547)/1677*100</f>
        <v>0.0596302921884317</v>
      </c>
      <c r="J2547" s="1" t="s">
        <v>17</v>
      </c>
    </row>
    <row r="2548" customFormat="false" ht="11.25" hidden="false" customHeight="false" outlineLevel="0" collapsed="false">
      <c r="A2548" s="1" t="s">
        <v>2583</v>
      </c>
      <c r="B2548" s="1" t="s">
        <v>2418</v>
      </c>
      <c r="C2548" s="1" t="n">
        <v>46498983</v>
      </c>
      <c r="D2548" s="1" t="n">
        <v>46718435</v>
      </c>
      <c r="E2548" s="1" t="n">
        <v>219453</v>
      </c>
      <c r="F2548" s="1" t="n">
        <v>5</v>
      </c>
      <c r="H2548" s="1" t="n">
        <v>1</v>
      </c>
      <c r="I2548" s="3" t="n">
        <f aca="false">(G2548+H2548)/1677*100</f>
        <v>0.0596302921884317</v>
      </c>
      <c r="J2548" s="1" t="s">
        <v>17</v>
      </c>
    </row>
    <row r="2549" customFormat="false" ht="11.25" hidden="false" customHeight="false" outlineLevel="0" collapsed="false">
      <c r="A2549" s="1" t="s">
        <v>2584</v>
      </c>
      <c r="B2549" s="1" t="s">
        <v>2418</v>
      </c>
      <c r="C2549" s="1" t="n">
        <v>46792847</v>
      </c>
      <c r="D2549" s="1" t="n">
        <v>46864320</v>
      </c>
      <c r="E2549" s="1" t="n">
        <v>71474</v>
      </c>
      <c r="F2549" s="1" t="n">
        <v>6</v>
      </c>
      <c r="G2549" s="1" t="n">
        <v>1</v>
      </c>
      <c r="I2549" s="3" t="n">
        <f aca="false">(G2549+H2549)/1677*100</f>
        <v>0.0596302921884317</v>
      </c>
      <c r="J2549" s="1" t="s">
        <v>15</v>
      </c>
    </row>
    <row r="2550" customFormat="false" ht="11.25" hidden="false" customHeight="false" outlineLevel="0" collapsed="false">
      <c r="A2550" s="1" t="s">
        <v>2585</v>
      </c>
      <c r="B2550" s="1" t="s">
        <v>2418</v>
      </c>
      <c r="C2550" s="1" t="n">
        <v>47340247</v>
      </c>
      <c r="D2550" s="1" t="n">
        <v>47928294</v>
      </c>
      <c r="E2550" s="1" t="n">
        <v>588048</v>
      </c>
      <c r="F2550" s="1" t="n">
        <v>47</v>
      </c>
      <c r="H2550" s="1" t="n">
        <v>1</v>
      </c>
      <c r="I2550" s="3" t="n">
        <f aca="false">(G2550+H2550)/1677*100</f>
        <v>0.0596302921884317</v>
      </c>
      <c r="J2550" s="1" t="s">
        <v>15</v>
      </c>
    </row>
    <row r="2551" customFormat="false" ht="11.25" hidden="false" customHeight="false" outlineLevel="0" collapsed="false">
      <c r="A2551" s="1" t="s">
        <v>2586</v>
      </c>
      <c r="B2551" s="1" t="s">
        <v>2418</v>
      </c>
      <c r="C2551" s="1" t="n">
        <v>47511364</v>
      </c>
      <c r="D2551" s="1" t="n">
        <v>47833299</v>
      </c>
      <c r="E2551" s="1" t="n">
        <v>321936</v>
      </c>
      <c r="F2551" s="1" t="n">
        <v>33</v>
      </c>
      <c r="G2551" s="1" t="n">
        <v>3</v>
      </c>
      <c r="I2551" s="3" t="n">
        <f aca="false">(G2551+H2551)/1677*100</f>
        <v>0.178890876565295</v>
      </c>
      <c r="J2551" s="1" t="s">
        <v>13</v>
      </c>
    </row>
    <row r="2552" customFormat="false" ht="11.25" hidden="false" customHeight="false" outlineLevel="0" collapsed="false">
      <c r="A2552" s="1" t="s">
        <v>2587</v>
      </c>
      <c r="B2552" s="1" t="s">
        <v>2418</v>
      </c>
      <c r="C2552" s="1" t="n">
        <v>47529967</v>
      </c>
      <c r="D2552" s="1" t="n">
        <v>47833299</v>
      </c>
      <c r="E2552" s="1" t="n">
        <v>303333</v>
      </c>
      <c r="F2552" s="1" t="n">
        <v>30</v>
      </c>
      <c r="G2552" s="1" t="n">
        <v>1</v>
      </c>
      <c r="I2552" s="3" t="n">
        <f aca="false">(G2552+H2552)/1677*100</f>
        <v>0.0596302921884317</v>
      </c>
      <c r="J2552" s="1" t="s">
        <v>15</v>
      </c>
    </row>
    <row r="2553" customFormat="false" ht="11.25" hidden="false" customHeight="false" outlineLevel="0" collapsed="false">
      <c r="A2553" s="1" t="s">
        <v>2588</v>
      </c>
      <c r="B2553" s="1" t="s">
        <v>2418</v>
      </c>
      <c r="C2553" s="1" t="n">
        <v>47529967</v>
      </c>
      <c r="D2553" s="1" t="n">
        <v>47928294</v>
      </c>
      <c r="E2553" s="1" t="n">
        <v>398328</v>
      </c>
      <c r="F2553" s="1" t="n">
        <v>31</v>
      </c>
      <c r="G2553" s="1" t="n">
        <v>1</v>
      </c>
      <c r="I2553" s="3" t="n">
        <f aca="false">(G2553+H2553)/1677*100</f>
        <v>0.0596302921884317</v>
      </c>
      <c r="J2553" s="1" t="s">
        <v>15</v>
      </c>
    </row>
    <row r="2554" customFormat="false" ht="11.25" hidden="false" customHeight="false" outlineLevel="0" collapsed="false">
      <c r="A2554" s="1" t="s">
        <v>2589</v>
      </c>
      <c r="B2554" s="1" t="s">
        <v>2418</v>
      </c>
      <c r="C2554" s="1" t="n">
        <v>47569572</v>
      </c>
      <c r="D2554" s="1" t="n">
        <v>47779695</v>
      </c>
      <c r="E2554" s="1" t="n">
        <v>210124</v>
      </c>
      <c r="F2554" s="1" t="n">
        <v>23</v>
      </c>
      <c r="G2554" s="1" t="n">
        <v>2</v>
      </c>
      <c r="I2554" s="3" t="n">
        <f aca="false">(G2554+H2554)/1677*100</f>
        <v>0.119260584376863</v>
      </c>
      <c r="J2554" s="1" t="s">
        <v>15</v>
      </c>
    </row>
    <row r="2555" customFormat="false" ht="11.25" hidden="false" customHeight="false" outlineLevel="0" collapsed="false">
      <c r="A2555" s="1" t="s">
        <v>2590</v>
      </c>
      <c r="B2555" s="1" t="s">
        <v>2418</v>
      </c>
      <c r="C2555" s="1" t="n">
        <v>47569572</v>
      </c>
      <c r="D2555" s="1" t="n">
        <v>47833299</v>
      </c>
      <c r="E2555" s="1" t="n">
        <v>263728</v>
      </c>
      <c r="F2555" s="1" t="n">
        <v>28</v>
      </c>
      <c r="G2555" s="1" t="n">
        <v>5</v>
      </c>
      <c r="H2555" s="1" t="n">
        <v>1</v>
      </c>
      <c r="I2555" s="3" t="n">
        <f aca="false">(G2555+H2555)/1677*100</f>
        <v>0.35778175313059</v>
      </c>
      <c r="J2555" s="1" t="s">
        <v>15</v>
      </c>
    </row>
    <row r="2556" customFormat="false" ht="11.25" hidden="false" customHeight="false" outlineLevel="0" collapsed="false">
      <c r="A2556" s="1" t="s">
        <v>2591</v>
      </c>
      <c r="B2556" s="1" t="s">
        <v>2418</v>
      </c>
      <c r="C2556" s="1" t="n">
        <v>47599879</v>
      </c>
      <c r="D2556" s="1" t="n">
        <v>47726981</v>
      </c>
      <c r="E2556" s="1" t="n">
        <v>127103</v>
      </c>
      <c r="F2556" s="1" t="n">
        <v>16</v>
      </c>
      <c r="H2556" s="1" t="n">
        <v>1</v>
      </c>
      <c r="I2556" s="3" t="n">
        <f aca="false">(G2556+H2556)/1677*100</f>
        <v>0.0596302921884317</v>
      </c>
      <c r="J2556" s="1" t="s">
        <v>15</v>
      </c>
    </row>
    <row r="2557" customFormat="false" ht="11.25" hidden="false" customHeight="false" outlineLevel="0" collapsed="false">
      <c r="A2557" s="1" t="s">
        <v>2592</v>
      </c>
      <c r="B2557" s="1" t="s">
        <v>2418</v>
      </c>
      <c r="C2557" s="1" t="n">
        <v>47599879</v>
      </c>
      <c r="D2557" s="1" t="n">
        <v>47779695</v>
      </c>
      <c r="E2557" s="1" t="n">
        <v>179817</v>
      </c>
      <c r="F2557" s="1" t="n">
        <v>18</v>
      </c>
      <c r="G2557" s="1" t="n">
        <v>1</v>
      </c>
      <c r="H2557" s="1" t="n">
        <v>1</v>
      </c>
      <c r="I2557" s="3" t="n">
        <f aca="false">(G2557+H2557)/1677*100</f>
        <v>0.119260584376863</v>
      </c>
      <c r="J2557" s="1" t="s">
        <v>13</v>
      </c>
    </row>
    <row r="2558" customFormat="false" ht="11.25" hidden="false" customHeight="false" outlineLevel="0" collapsed="false">
      <c r="A2558" s="1" t="s">
        <v>2593</v>
      </c>
      <c r="B2558" s="1" t="s">
        <v>2418</v>
      </c>
      <c r="C2558" s="1" t="n">
        <v>47599879</v>
      </c>
      <c r="D2558" s="1" t="n">
        <v>47833299</v>
      </c>
      <c r="E2558" s="1" t="n">
        <v>233421</v>
      </c>
      <c r="F2558" s="1" t="n">
        <v>23</v>
      </c>
      <c r="G2558" s="1" t="n">
        <v>2</v>
      </c>
      <c r="H2558" s="1" t="n">
        <v>2</v>
      </c>
      <c r="I2558" s="3" t="n">
        <f aca="false">(G2558+H2558)/1677*100</f>
        <v>0.238521168753727</v>
      </c>
      <c r="J2558" s="1" t="s">
        <v>13</v>
      </c>
    </row>
    <row r="2559" customFormat="false" ht="11.25" hidden="false" customHeight="false" outlineLevel="0" collapsed="false">
      <c r="A2559" s="1" t="s">
        <v>2594</v>
      </c>
      <c r="B2559" s="1" t="s">
        <v>2418</v>
      </c>
      <c r="C2559" s="1" t="n">
        <v>47599879</v>
      </c>
      <c r="D2559" s="1" t="n">
        <v>47928294</v>
      </c>
      <c r="E2559" s="1" t="n">
        <v>328416</v>
      </c>
      <c r="F2559" s="1" t="n">
        <v>24</v>
      </c>
      <c r="H2559" s="1" t="n">
        <v>1</v>
      </c>
      <c r="I2559" s="3" t="n">
        <f aca="false">(G2559+H2559)/1677*100</f>
        <v>0.0596302921884317</v>
      </c>
      <c r="J2559" s="1" t="s">
        <v>15</v>
      </c>
    </row>
    <row r="2560" customFormat="false" ht="11.25" hidden="false" customHeight="false" outlineLevel="0" collapsed="false">
      <c r="A2560" s="1" t="s">
        <v>2595</v>
      </c>
      <c r="B2560" s="1" t="s">
        <v>2418</v>
      </c>
      <c r="C2560" s="1" t="n">
        <v>47643250</v>
      </c>
      <c r="D2560" s="1" t="n">
        <v>47779695</v>
      </c>
      <c r="E2560" s="1" t="n">
        <v>136446</v>
      </c>
      <c r="F2560" s="1" t="n">
        <v>15</v>
      </c>
      <c r="H2560" s="1" t="n">
        <v>2</v>
      </c>
      <c r="I2560" s="3" t="n">
        <f aca="false">(G2560+H2560)/1677*100</f>
        <v>0.119260584376863</v>
      </c>
      <c r="J2560" s="1" t="s">
        <v>17</v>
      </c>
    </row>
    <row r="2561" customFormat="false" ht="11.25" hidden="false" customHeight="false" outlineLevel="0" collapsed="false">
      <c r="A2561" s="1" t="s">
        <v>2596</v>
      </c>
      <c r="B2561" s="1" t="s">
        <v>2418</v>
      </c>
      <c r="C2561" s="1" t="n">
        <v>47774925</v>
      </c>
      <c r="D2561" s="1" t="n">
        <v>47928294</v>
      </c>
      <c r="E2561" s="1" t="n">
        <v>153370</v>
      </c>
      <c r="F2561" s="1" t="n">
        <v>8</v>
      </c>
      <c r="G2561" s="1" t="n">
        <v>3</v>
      </c>
      <c r="I2561" s="3" t="n">
        <f aca="false">(G2561+H2561)/1677*100</f>
        <v>0.178890876565295</v>
      </c>
      <c r="J2561" s="1" t="s">
        <v>15</v>
      </c>
    </row>
    <row r="2562" customFormat="false" ht="11.25" hidden="false" customHeight="false" outlineLevel="0" collapsed="false">
      <c r="A2562" s="1" t="s">
        <v>2597</v>
      </c>
      <c r="B2562" s="1" t="s">
        <v>2418</v>
      </c>
      <c r="C2562" s="1" t="n">
        <v>47810994</v>
      </c>
      <c r="D2562" s="1" t="n">
        <v>47928294</v>
      </c>
      <c r="E2562" s="1" t="n">
        <v>117301</v>
      </c>
      <c r="F2562" s="1" t="n">
        <v>6</v>
      </c>
      <c r="G2562" s="1" t="n">
        <v>1</v>
      </c>
      <c r="I2562" s="3" t="n">
        <f aca="false">(G2562+H2562)/1677*100</f>
        <v>0.0596302921884317</v>
      </c>
      <c r="J2562" s="1" t="s">
        <v>15</v>
      </c>
    </row>
    <row r="2563" customFormat="false" ht="11.25" hidden="false" customHeight="false" outlineLevel="0" collapsed="false">
      <c r="A2563" s="1" t="s">
        <v>2598</v>
      </c>
      <c r="B2563" s="1" t="s">
        <v>2418</v>
      </c>
      <c r="C2563" s="1" t="n">
        <v>47928294</v>
      </c>
      <c r="D2563" s="1" t="n">
        <v>48147683</v>
      </c>
      <c r="E2563" s="1" t="n">
        <v>219390</v>
      </c>
      <c r="F2563" s="1" t="n">
        <v>6</v>
      </c>
      <c r="G2563" s="1" t="n">
        <v>1</v>
      </c>
      <c r="I2563" s="3" t="n">
        <f aca="false">(G2563+H2563)/1677*100</f>
        <v>0.0596302921884317</v>
      </c>
      <c r="J2563" s="1" t="s">
        <v>17</v>
      </c>
    </row>
    <row r="2564" customFormat="false" ht="11.25" hidden="false" customHeight="false" outlineLevel="0" collapsed="false">
      <c r="A2564" s="1" t="s">
        <v>2599</v>
      </c>
      <c r="B2564" s="1" t="s">
        <v>2418</v>
      </c>
      <c r="C2564" s="1" t="n">
        <v>48073640</v>
      </c>
      <c r="D2564" s="1" t="n">
        <v>48230266</v>
      </c>
      <c r="E2564" s="1" t="n">
        <v>156627</v>
      </c>
      <c r="F2564" s="1" t="n">
        <v>9</v>
      </c>
      <c r="G2564" s="1" t="n">
        <v>2</v>
      </c>
      <c r="H2564" s="1" t="n">
        <v>6</v>
      </c>
      <c r="I2564" s="3" t="n">
        <f aca="false">(G2564+H2564)/1677*100</f>
        <v>0.477042337507454</v>
      </c>
      <c r="J2564" s="1" t="s">
        <v>17</v>
      </c>
    </row>
    <row r="2565" customFormat="false" ht="11.25" hidden="false" customHeight="false" outlineLevel="0" collapsed="false">
      <c r="A2565" s="1" t="s">
        <v>2600</v>
      </c>
      <c r="B2565" s="1" t="s">
        <v>2418</v>
      </c>
      <c r="C2565" s="1" t="n">
        <v>48433088</v>
      </c>
      <c r="D2565" s="1" t="n">
        <v>48594693</v>
      </c>
      <c r="E2565" s="1" t="n">
        <v>161606</v>
      </c>
      <c r="F2565" s="1" t="n">
        <v>5</v>
      </c>
      <c r="G2565" s="1" t="n">
        <v>1</v>
      </c>
      <c r="H2565" s="1" t="n">
        <v>1</v>
      </c>
      <c r="I2565" s="3" t="n">
        <f aca="false">(G2565+H2565)/1677*100</f>
        <v>0.119260584376863</v>
      </c>
      <c r="J2565" s="1" t="s">
        <v>13</v>
      </c>
    </row>
    <row r="2566" customFormat="false" ht="11.25" hidden="false" customHeight="false" outlineLevel="0" collapsed="false">
      <c r="A2566" s="1" t="s">
        <v>2601</v>
      </c>
      <c r="B2566" s="1" t="s">
        <v>2418</v>
      </c>
      <c r="C2566" s="1" t="n">
        <v>48777053</v>
      </c>
      <c r="D2566" s="1" t="n">
        <v>48929670</v>
      </c>
      <c r="E2566" s="1" t="n">
        <v>152618</v>
      </c>
      <c r="F2566" s="1" t="n">
        <v>10</v>
      </c>
      <c r="G2566" s="1" t="n">
        <v>1</v>
      </c>
      <c r="I2566" s="3" t="n">
        <f aca="false">(G2566+H2566)/1677*100</f>
        <v>0.0596302921884317</v>
      </c>
      <c r="J2566" s="1" t="s">
        <v>15</v>
      </c>
    </row>
    <row r="2567" customFormat="false" ht="11.25" hidden="false" customHeight="false" outlineLevel="0" collapsed="false">
      <c r="A2567" s="1" t="s">
        <v>2602</v>
      </c>
      <c r="B2567" s="1" t="s">
        <v>2418</v>
      </c>
      <c r="C2567" s="1" t="n">
        <v>49373573</v>
      </c>
      <c r="D2567" s="1" t="n">
        <v>49479393</v>
      </c>
      <c r="E2567" s="1" t="n">
        <v>105821</v>
      </c>
      <c r="F2567" s="1" t="n">
        <v>5</v>
      </c>
      <c r="G2567" s="1" t="n">
        <v>1</v>
      </c>
      <c r="H2567" s="1" t="n">
        <v>21</v>
      </c>
      <c r="I2567" s="3" t="n">
        <f aca="false">(G2567+H2567)/1677*100</f>
        <v>1.3118664281455</v>
      </c>
      <c r="J2567" s="1" t="s">
        <v>15</v>
      </c>
    </row>
    <row r="2568" customFormat="false" ht="11.25" hidden="false" customHeight="false" outlineLevel="0" collapsed="false">
      <c r="A2568" s="1" t="s">
        <v>2603</v>
      </c>
      <c r="B2568" s="1" t="s">
        <v>2418</v>
      </c>
      <c r="C2568" s="1" t="n">
        <v>49373573</v>
      </c>
      <c r="D2568" s="1" t="n">
        <v>49645607</v>
      </c>
      <c r="E2568" s="1" t="n">
        <v>272035</v>
      </c>
      <c r="F2568" s="1" t="n">
        <v>9</v>
      </c>
      <c r="G2568" s="1" t="n">
        <v>1</v>
      </c>
      <c r="I2568" s="3" t="n">
        <f aca="false">(G2568+H2568)/1677*100</f>
        <v>0.0596302921884317</v>
      </c>
      <c r="J2568" s="1" t="s">
        <v>15</v>
      </c>
    </row>
    <row r="2569" customFormat="false" ht="11.25" hidden="false" customHeight="false" outlineLevel="0" collapsed="false">
      <c r="A2569" s="1" t="s">
        <v>2604</v>
      </c>
      <c r="B2569" s="1" t="s">
        <v>2418</v>
      </c>
      <c r="C2569" s="1" t="n">
        <v>51023518</v>
      </c>
      <c r="D2569" s="1" t="n">
        <v>51151502</v>
      </c>
      <c r="E2569" s="1" t="n">
        <v>127985</v>
      </c>
      <c r="F2569" s="1" t="n">
        <v>10</v>
      </c>
      <c r="H2569" s="1" t="n">
        <v>1</v>
      </c>
      <c r="I2569" s="3" t="n">
        <f aca="false">(G2569+H2569)/1677*100</f>
        <v>0.0596302921884317</v>
      </c>
      <c r="J2569" s="1" t="s">
        <v>15</v>
      </c>
    </row>
    <row r="2570" customFormat="false" ht="11.25" hidden="false" customHeight="false" outlineLevel="0" collapsed="false">
      <c r="A2570" s="1" t="s">
        <v>2605</v>
      </c>
      <c r="B2570" s="1" t="s">
        <v>2418</v>
      </c>
      <c r="C2570" s="1" t="n">
        <v>51023518</v>
      </c>
      <c r="D2570" s="1" t="n">
        <v>51187575</v>
      </c>
      <c r="E2570" s="1" t="n">
        <v>164058</v>
      </c>
      <c r="F2570" s="1" t="n">
        <v>13</v>
      </c>
      <c r="H2570" s="1" t="n">
        <v>1</v>
      </c>
      <c r="I2570" s="3" t="n">
        <f aca="false">(G2570+H2570)/1677*100</f>
        <v>0.0596302921884317</v>
      </c>
      <c r="J2570" s="1" t="s">
        <v>15</v>
      </c>
    </row>
    <row r="2571" customFormat="false" ht="11.25" hidden="false" customHeight="false" outlineLevel="0" collapsed="false">
      <c r="A2571" s="1" t="s">
        <v>2606</v>
      </c>
      <c r="B2571" s="1" t="s">
        <v>2418</v>
      </c>
      <c r="C2571" s="1" t="n">
        <v>51023518</v>
      </c>
      <c r="D2571" s="1" t="n">
        <v>51210792</v>
      </c>
      <c r="E2571" s="1" t="n">
        <v>187275</v>
      </c>
      <c r="F2571" s="1" t="n">
        <v>14</v>
      </c>
      <c r="H2571" s="1" t="n">
        <v>2</v>
      </c>
      <c r="I2571" s="3" t="n">
        <f aca="false">(G2571+H2571)/1677*100</f>
        <v>0.119260584376863</v>
      </c>
      <c r="J2571" s="1" t="s">
        <v>15</v>
      </c>
    </row>
    <row r="2572" customFormat="false" ht="11.25" hidden="false" customHeight="false" outlineLevel="0" collapsed="false">
      <c r="A2572" s="1" t="s">
        <v>2607</v>
      </c>
      <c r="B2572" s="1" t="s">
        <v>2418</v>
      </c>
      <c r="C2572" s="1" t="n">
        <v>51023518</v>
      </c>
      <c r="D2572" s="1" t="n">
        <v>51271207</v>
      </c>
      <c r="E2572" s="1" t="n">
        <v>247690</v>
      </c>
      <c r="F2572" s="1" t="n">
        <v>17</v>
      </c>
      <c r="G2572" s="1" t="n">
        <v>1</v>
      </c>
      <c r="H2572" s="1" t="n">
        <v>5</v>
      </c>
      <c r="I2572" s="3" t="n">
        <f aca="false">(G2572+H2572)/1677*100</f>
        <v>0.35778175313059</v>
      </c>
      <c r="J2572" s="1" t="s">
        <v>15</v>
      </c>
    </row>
    <row r="2573" customFormat="false" ht="11.25" hidden="false" customHeight="false" outlineLevel="0" collapsed="false">
      <c r="A2573" s="1" t="s">
        <v>2608</v>
      </c>
      <c r="B2573" s="1" t="s">
        <v>2418</v>
      </c>
      <c r="C2573" s="1" t="n">
        <v>51094285</v>
      </c>
      <c r="D2573" s="1" t="n">
        <v>51271207</v>
      </c>
      <c r="E2573" s="1" t="n">
        <v>176923</v>
      </c>
      <c r="F2573" s="1" t="n">
        <v>12</v>
      </c>
      <c r="G2573" s="1" t="n">
        <v>2</v>
      </c>
      <c r="I2573" s="3" t="n">
        <f aca="false">(G2573+H2573)/1677*100</f>
        <v>0.119260584376863</v>
      </c>
      <c r="J2573" s="1" t="s">
        <v>15</v>
      </c>
    </row>
    <row r="2574" customFormat="false" ht="11.25" hidden="false" customHeight="false" outlineLevel="0" collapsed="false">
      <c r="A2574" s="1" t="s">
        <v>2609</v>
      </c>
      <c r="B2574" s="1" t="s">
        <v>2418</v>
      </c>
      <c r="C2574" s="1" t="n">
        <v>51123318</v>
      </c>
      <c r="D2574" s="1" t="n">
        <v>51271207</v>
      </c>
      <c r="E2574" s="1" t="n">
        <v>147890</v>
      </c>
      <c r="F2574" s="1" t="n">
        <v>11</v>
      </c>
      <c r="G2574" s="1" t="n">
        <v>2</v>
      </c>
      <c r="I2574" s="3" t="n">
        <f aca="false">(G2574+H2574)/1677*100</f>
        <v>0.119260584376863</v>
      </c>
      <c r="J2574" s="1" t="s">
        <v>13</v>
      </c>
    </row>
    <row r="2575" customFormat="false" ht="11.25" hidden="false" customHeight="false" outlineLevel="0" collapsed="false">
      <c r="A2575" s="1" t="s">
        <v>2610</v>
      </c>
      <c r="B2575" s="1" t="s">
        <v>2418</v>
      </c>
      <c r="C2575" s="1" t="n">
        <v>51123318</v>
      </c>
      <c r="D2575" s="1" t="n">
        <v>51708353</v>
      </c>
      <c r="E2575" s="1" t="n">
        <v>585036</v>
      </c>
      <c r="F2575" s="1" t="n">
        <v>21</v>
      </c>
      <c r="G2575" s="1" t="n">
        <v>1</v>
      </c>
      <c r="I2575" s="3" t="n">
        <f aca="false">(G2575+H2575)/1677*100</f>
        <v>0.0596302921884317</v>
      </c>
      <c r="J2575" s="1" t="s">
        <v>17</v>
      </c>
    </row>
    <row r="2576" customFormat="false" ht="11.25" hidden="false" customHeight="false" outlineLevel="0" collapsed="false">
      <c r="A2576" s="1" t="s">
        <v>2611</v>
      </c>
      <c r="B2576" s="1" t="s">
        <v>2418</v>
      </c>
      <c r="C2576" s="1" t="n">
        <v>51431035</v>
      </c>
      <c r="D2576" s="1" t="n">
        <v>51708353</v>
      </c>
      <c r="E2576" s="1" t="n">
        <v>277319</v>
      </c>
      <c r="F2576" s="1" t="n">
        <v>10</v>
      </c>
      <c r="G2576" s="1" t="n">
        <v>2</v>
      </c>
      <c r="I2576" s="3" t="n">
        <f aca="false">(G2576+H2576)/1677*100</f>
        <v>0.119260584376863</v>
      </c>
      <c r="J2576" s="1" t="s">
        <v>13</v>
      </c>
    </row>
    <row r="2577" customFormat="false" ht="11.25" hidden="false" customHeight="false" outlineLevel="0" collapsed="false">
      <c r="A2577" s="1" t="s">
        <v>2612</v>
      </c>
      <c r="B2577" s="1" t="s">
        <v>2418</v>
      </c>
      <c r="C2577" s="1" t="n">
        <v>51431035</v>
      </c>
      <c r="D2577" s="1" t="n">
        <v>51827582</v>
      </c>
      <c r="E2577" s="1" t="n">
        <v>396548</v>
      </c>
      <c r="F2577" s="1" t="n">
        <v>12</v>
      </c>
      <c r="G2577" s="1" t="n">
        <v>2</v>
      </c>
      <c r="I2577" s="3" t="n">
        <f aca="false">(G2577+H2577)/1677*100</f>
        <v>0.119260584376863</v>
      </c>
      <c r="J2577" s="1" t="s">
        <v>15</v>
      </c>
    </row>
    <row r="2578" customFormat="false" ht="11.25" hidden="false" customHeight="false" outlineLevel="0" collapsed="false">
      <c r="A2578" s="1" t="s">
        <v>2613</v>
      </c>
      <c r="B2578" s="1" t="s">
        <v>2418</v>
      </c>
      <c r="C2578" s="1" t="n">
        <v>51527081</v>
      </c>
      <c r="D2578" s="1" t="n">
        <v>51708353</v>
      </c>
      <c r="E2578" s="1" t="n">
        <v>181273</v>
      </c>
      <c r="F2578" s="1" t="n">
        <v>6</v>
      </c>
      <c r="G2578" s="1" t="n">
        <v>1</v>
      </c>
      <c r="I2578" s="3" t="n">
        <f aca="false">(G2578+H2578)/1677*100</f>
        <v>0.0596302921884317</v>
      </c>
      <c r="J2578" s="1" t="s">
        <v>17</v>
      </c>
    </row>
    <row r="2579" customFormat="false" ht="11.25" hidden="false" customHeight="false" outlineLevel="0" collapsed="false">
      <c r="A2579" s="1" t="s">
        <v>2614</v>
      </c>
      <c r="B2579" s="1" t="s">
        <v>2418</v>
      </c>
      <c r="C2579" s="1" t="n">
        <v>51527081</v>
      </c>
      <c r="D2579" s="1" t="n">
        <v>51827582</v>
      </c>
      <c r="E2579" s="1" t="n">
        <v>300502</v>
      </c>
      <c r="F2579" s="1" t="n">
        <v>8</v>
      </c>
      <c r="G2579" s="1" t="n">
        <v>2</v>
      </c>
      <c r="I2579" s="3" t="n">
        <f aca="false">(G2579+H2579)/1677*100</f>
        <v>0.119260584376863</v>
      </c>
      <c r="J2579" s="1" t="s">
        <v>13</v>
      </c>
    </row>
    <row r="2580" customFormat="false" ht="11.25" hidden="false" customHeight="false" outlineLevel="0" collapsed="false">
      <c r="A2580" s="1" t="s">
        <v>2615</v>
      </c>
      <c r="B2580" s="1" t="s">
        <v>2418</v>
      </c>
      <c r="C2580" s="1" t="n">
        <v>51609211</v>
      </c>
      <c r="D2580" s="1" t="n">
        <v>51827582</v>
      </c>
      <c r="E2580" s="1" t="n">
        <v>218372</v>
      </c>
      <c r="F2580" s="1" t="n">
        <v>6</v>
      </c>
      <c r="G2580" s="1" t="n">
        <v>6</v>
      </c>
      <c r="I2580" s="3" t="n">
        <f aca="false">(G2580+H2580)/1677*100</f>
        <v>0.35778175313059</v>
      </c>
      <c r="J2580" s="1" t="s">
        <v>13</v>
      </c>
    </row>
    <row r="2581" customFormat="false" ht="11.25" hidden="false" customHeight="false" outlineLevel="0" collapsed="false">
      <c r="A2581" s="1" t="s">
        <v>2616</v>
      </c>
      <c r="B2581" s="1" t="s">
        <v>2418</v>
      </c>
      <c r="C2581" s="1" t="n">
        <v>51663541</v>
      </c>
      <c r="D2581" s="1" t="n">
        <v>51827582</v>
      </c>
      <c r="E2581" s="1" t="n">
        <v>164042</v>
      </c>
      <c r="F2581" s="1" t="n">
        <v>5</v>
      </c>
      <c r="G2581" s="1" t="n">
        <v>4</v>
      </c>
      <c r="H2581" s="1" t="n">
        <v>1</v>
      </c>
      <c r="I2581" s="3" t="n">
        <f aca="false">(G2581+H2581)/1677*100</f>
        <v>0.298151460942159</v>
      </c>
      <c r="J2581" s="1" t="s">
        <v>13</v>
      </c>
    </row>
    <row r="2582" customFormat="false" ht="11.25" hidden="false" customHeight="false" outlineLevel="0" collapsed="false">
      <c r="A2582" s="1" t="s">
        <v>2617</v>
      </c>
      <c r="B2582" s="1" t="s">
        <v>2418</v>
      </c>
      <c r="C2582" s="1" t="n">
        <v>51826690</v>
      </c>
      <c r="D2582" s="1" t="n">
        <v>51827582</v>
      </c>
      <c r="E2582" s="1" t="n">
        <v>893</v>
      </c>
      <c r="F2582" s="1" t="n">
        <v>2</v>
      </c>
      <c r="G2582" s="1" t="n">
        <v>1</v>
      </c>
      <c r="I2582" s="3" t="n">
        <f aca="false">(G2582+H2582)/1677*100</f>
        <v>0.0596302921884317</v>
      </c>
      <c r="J2582" s="1" t="s">
        <v>15</v>
      </c>
    </row>
    <row r="2583" customFormat="false" ht="11.25" hidden="false" customHeight="false" outlineLevel="0" collapsed="false">
      <c r="A2583" s="1" t="s">
        <v>2618</v>
      </c>
      <c r="B2583" s="1" t="s">
        <v>2418</v>
      </c>
      <c r="C2583" s="1" t="n">
        <v>52497613</v>
      </c>
      <c r="D2583" s="1" t="n">
        <v>52544052</v>
      </c>
      <c r="E2583" s="1" t="n">
        <v>46440</v>
      </c>
      <c r="F2583" s="1" t="n">
        <v>3</v>
      </c>
      <c r="H2583" s="1" t="n">
        <v>14</v>
      </c>
      <c r="I2583" s="3" t="n">
        <f aca="false">(G2583+H2583)/1677*100</f>
        <v>0.834824090638044</v>
      </c>
      <c r="J2583" s="1" t="s">
        <v>13</v>
      </c>
    </row>
    <row r="2584" customFormat="false" ht="11.25" hidden="false" customHeight="false" outlineLevel="0" collapsed="false">
      <c r="A2584" s="1" t="s">
        <v>2619</v>
      </c>
      <c r="B2584" s="1" t="s">
        <v>2418</v>
      </c>
      <c r="C2584" s="1" t="n">
        <v>52716966</v>
      </c>
      <c r="D2584" s="1" t="n">
        <v>53207983</v>
      </c>
      <c r="E2584" s="1" t="n">
        <v>491018</v>
      </c>
      <c r="F2584" s="1" t="n">
        <v>15</v>
      </c>
      <c r="G2584" s="1" t="n">
        <v>1</v>
      </c>
      <c r="I2584" s="3" t="n">
        <f aca="false">(G2584+H2584)/1677*100</f>
        <v>0.0596302921884317</v>
      </c>
      <c r="J2584" s="1" t="s">
        <v>17</v>
      </c>
    </row>
    <row r="2585" customFormat="false" ht="11.25" hidden="false" customHeight="false" outlineLevel="0" collapsed="false">
      <c r="A2585" s="1" t="s">
        <v>2620</v>
      </c>
      <c r="B2585" s="1" t="s">
        <v>2418</v>
      </c>
      <c r="C2585" s="1" t="n">
        <v>52763013</v>
      </c>
      <c r="D2585" s="1" t="n">
        <v>52916580</v>
      </c>
      <c r="E2585" s="1" t="n">
        <v>153568</v>
      </c>
      <c r="F2585" s="1" t="n">
        <v>2</v>
      </c>
      <c r="G2585" s="1" t="n">
        <v>1</v>
      </c>
      <c r="I2585" s="3" t="n">
        <f aca="false">(G2585+H2585)/1677*100</f>
        <v>0.0596302921884317</v>
      </c>
      <c r="J2585" s="1" t="s">
        <v>15</v>
      </c>
    </row>
    <row r="2586" customFormat="false" ht="11.25" hidden="false" customHeight="false" outlineLevel="0" collapsed="false">
      <c r="A2586" s="1" t="s">
        <v>2621</v>
      </c>
      <c r="B2586" s="1" t="s">
        <v>2418</v>
      </c>
      <c r="C2586" s="1" t="n">
        <v>53040819</v>
      </c>
      <c r="D2586" s="1" t="n">
        <v>53207983</v>
      </c>
      <c r="E2586" s="1" t="n">
        <v>167165</v>
      </c>
      <c r="F2586" s="1" t="n">
        <v>12</v>
      </c>
      <c r="G2586" s="1" t="n">
        <v>35</v>
      </c>
      <c r="I2586" s="3" t="n">
        <f aca="false">(G2586+H2586)/1677*100</f>
        <v>2.08706022659511</v>
      </c>
      <c r="J2586" s="1" t="s">
        <v>13</v>
      </c>
    </row>
    <row r="2587" customFormat="false" ht="11.25" hidden="false" customHeight="false" outlineLevel="0" collapsed="false">
      <c r="A2587" s="1" t="s">
        <v>2622</v>
      </c>
      <c r="B2587" s="1" t="s">
        <v>2418</v>
      </c>
      <c r="C2587" s="1" t="n">
        <v>53550655</v>
      </c>
      <c r="D2587" s="1" t="n">
        <v>53573013</v>
      </c>
      <c r="E2587" s="1" t="n">
        <v>22359</v>
      </c>
      <c r="F2587" s="1" t="n">
        <v>3</v>
      </c>
      <c r="G2587" s="1" t="n">
        <v>1</v>
      </c>
      <c r="I2587" s="3" t="n">
        <f aca="false">(G2587+H2587)/1677*100</f>
        <v>0.0596302921884317</v>
      </c>
      <c r="J2587" s="1" t="s">
        <v>15</v>
      </c>
    </row>
    <row r="2588" customFormat="false" ht="11.25" hidden="false" customHeight="false" outlineLevel="0" collapsed="false">
      <c r="A2588" s="1" t="s">
        <v>2623</v>
      </c>
      <c r="B2588" s="1" t="s">
        <v>2418</v>
      </c>
      <c r="C2588" s="1" t="n">
        <v>53550655</v>
      </c>
      <c r="D2588" s="1" t="n">
        <v>53653502</v>
      </c>
      <c r="E2588" s="1" t="n">
        <v>102848</v>
      </c>
      <c r="F2588" s="1" t="n">
        <v>6</v>
      </c>
      <c r="G2588" s="1" t="n">
        <v>2</v>
      </c>
      <c r="I2588" s="3" t="n">
        <f aca="false">(G2588+H2588)/1677*100</f>
        <v>0.119260584376863</v>
      </c>
      <c r="J2588" s="1" t="s">
        <v>17</v>
      </c>
    </row>
    <row r="2589" customFormat="false" ht="11.25" hidden="false" customHeight="false" outlineLevel="0" collapsed="false">
      <c r="A2589" s="1" t="s">
        <v>2624</v>
      </c>
      <c r="B2589" s="1" t="s">
        <v>2418</v>
      </c>
      <c r="C2589" s="1" t="n">
        <v>53550655</v>
      </c>
      <c r="D2589" s="1" t="n">
        <v>53899242</v>
      </c>
      <c r="E2589" s="1" t="n">
        <v>348588</v>
      </c>
      <c r="F2589" s="1" t="n">
        <v>15</v>
      </c>
      <c r="G2589" s="1" t="n">
        <v>1</v>
      </c>
      <c r="I2589" s="3" t="n">
        <f aca="false">(G2589+H2589)/1677*100</f>
        <v>0.0596302921884317</v>
      </c>
      <c r="J2589" s="1" t="s">
        <v>15</v>
      </c>
    </row>
    <row r="2590" customFormat="false" ht="11.25" hidden="false" customHeight="false" outlineLevel="0" collapsed="false">
      <c r="A2590" s="1" t="s">
        <v>2625</v>
      </c>
      <c r="B2590" s="1" t="s">
        <v>2418</v>
      </c>
      <c r="C2590" s="1" t="n">
        <v>53706195</v>
      </c>
      <c r="D2590" s="1" t="n">
        <v>53947807</v>
      </c>
      <c r="E2590" s="1" t="n">
        <v>241613</v>
      </c>
      <c r="F2590" s="1" t="n">
        <v>11</v>
      </c>
      <c r="G2590" s="1" t="n">
        <v>1</v>
      </c>
      <c r="I2590" s="3" t="n">
        <f aca="false">(G2590+H2590)/1677*100</f>
        <v>0.0596302921884317</v>
      </c>
      <c r="J2590" s="1" t="s">
        <v>15</v>
      </c>
    </row>
    <row r="2591" customFormat="false" ht="11.25" hidden="false" customHeight="false" outlineLevel="0" collapsed="false">
      <c r="A2591" s="1" t="s">
        <v>2626</v>
      </c>
      <c r="B2591" s="1" t="s">
        <v>2418</v>
      </c>
      <c r="C2591" s="1" t="n">
        <v>53706195</v>
      </c>
      <c r="D2591" s="1" t="n">
        <v>53998910</v>
      </c>
      <c r="E2591" s="1" t="n">
        <v>292716</v>
      </c>
      <c r="F2591" s="1" t="n">
        <v>12</v>
      </c>
      <c r="G2591" s="1" t="n">
        <v>2</v>
      </c>
      <c r="I2591" s="3" t="n">
        <f aca="false">(G2591+H2591)/1677*100</f>
        <v>0.119260584376863</v>
      </c>
      <c r="J2591" s="1" t="s">
        <v>15</v>
      </c>
    </row>
    <row r="2592" customFormat="false" ht="11.25" hidden="false" customHeight="false" outlineLevel="0" collapsed="false">
      <c r="A2592" s="1" t="s">
        <v>2627</v>
      </c>
      <c r="B2592" s="1" t="s">
        <v>2418</v>
      </c>
      <c r="C2592" s="1" t="n">
        <v>53781318</v>
      </c>
      <c r="D2592" s="1" t="n">
        <v>53899242</v>
      </c>
      <c r="E2592" s="1" t="n">
        <v>117925</v>
      </c>
      <c r="F2592" s="1" t="n">
        <v>8</v>
      </c>
      <c r="G2592" s="1" t="n">
        <v>4</v>
      </c>
      <c r="I2592" s="3" t="n">
        <f aca="false">(G2592+H2592)/1677*100</f>
        <v>0.238521168753727</v>
      </c>
      <c r="J2592" s="1" t="s">
        <v>13</v>
      </c>
    </row>
    <row r="2593" customFormat="false" ht="11.25" hidden="false" customHeight="false" outlineLevel="0" collapsed="false">
      <c r="A2593" s="1" t="s">
        <v>2628</v>
      </c>
      <c r="B2593" s="1" t="s">
        <v>2418</v>
      </c>
      <c r="C2593" s="1" t="n">
        <v>53781318</v>
      </c>
      <c r="D2593" s="1" t="n">
        <v>53947807</v>
      </c>
      <c r="E2593" s="1" t="n">
        <v>166490</v>
      </c>
      <c r="F2593" s="1" t="n">
        <v>10</v>
      </c>
      <c r="G2593" s="1" t="n">
        <v>2</v>
      </c>
      <c r="I2593" s="3" t="n">
        <f aca="false">(G2593+H2593)/1677*100</f>
        <v>0.119260584376863</v>
      </c>
      <c r="J2593" s="1" t="s">
        <v>15</v>
      </c>
    </row>
    <row r="2594" customFormat="false" ht="11.25" hidden="false" customHeight="false" outlineLevel="0" collapsed="false">
      <c r="A2594" s="1" t="s">
        <v>2629</v>
      </c>
      <c r="B2594" s="1" t="s">
        <v>2418</v>
      </c>
      <c r="C2594" s="1" t="n">
        <v>53781318</v>
      </c>
      <c r="D2594" s="1" t="n">
        <v>53998910</v>
      </c>
      <c r="E2594" s="1" t="n">
        <v>217593</v>
      </c>
      <c r="F2594" s="1" t="n">
        <v>11</v>
      </c>
      <c r="G2594" s="1" t="n">
        <v>1</v>
      </c>
      <c r="I2594" s="3" t="n">
        <f aca="false">(G2594+H2594)/1677*100</f>
        <v>0.0596302921884317</v>
      </c>
      <c r="J2594" s="1" t="s">
        <v>15</v>
      </c>
    </row>
    <row r="2595" customFormat="false" ht="11.25" hidden="false" customHeight="false" outlineLevel="0" collapsed="false">
      <c r="A2595" s="1" t="s">
        <v>2630</v>
      </c>
      <c r="B2595" s="1" t="s">
        <v>2418</v>
      </c>
      <c r="C2595" s="1" t="n">
        <v>53899161</v>
      </c>
      <c r="D2595" s="1" t="n">
        <v>56979440</v>
      </c>
      <c r="E2595" s="1" t="n">
        <v>3080280</v>
      </c>
      <c r="F2595" s="1" t="n">
        <v>134</v>
      </c>
      <c r="H2595" s="1" t="n">
        <v>1</v>
      </c>
      <c r="I2595" s="3" t="n">
        <f aca="false">(G2595+H2595)/1677*100</f>
        <v>0.0596302921884317</v>
      </c>
      <c r="J2595" s="1" t="s">
        <v>15</v>
      </c>
    </row>
    <row r="2596" customFormat="false" ht="11.25" hidden="false" customHeight="false" outlineLevel="0" collapsed="false">
      <c r="A2596" s="1" t="s">
        <v>2631</v>
      </c>
      <c r="B2596" s="1" t="s">
        <v>2418</v>
      </c>
      <c r="C2596" s="1" t="n">
        <v>54077491</v>
      </c>
      <c r="D2596" s="1" t="n">
        <v>54081723</v>
      </c>
      <c r="E2596" s="1" t="n">
        <v>4233</v>
      </c>
      <c r="F2596" s="1" t="n">
        <v>4</v>
      </c>
      <c r="G2596" s="1" t="n">
        <v>2</v>
      </c>
      <c r="I2596" s="3" t="n">
        <f aca="false">(G2596+H2596)/1677*100</f>
        <v>0.119260584376863</v>
      </c>
      <c r="J2596" s="1" t="s">
        <v>13</v>
      </c>
    </row>
    <row r="2597" customFormat="false" ht="11.25" hidden="false" customHeight="false" outlineLevel="0" collapsed="false">
      <c r="A2597" s="1" t="s">
        <v>2632</v>
      </c>
      <c r="B2597" s="1" t="s">
        <v>2418</v>
      </c>
      <c r="C2597" s="1" t="n">
        <v>54077491</v>
      </c>
      <c r="D2597" s="1" t="n">
        <v>54278122</v>
      </c>
      <c r="E2597" s="1" t="n">
        <v>200632</v>
      </c>
      <c r="F2597" s="1" t="n">
        <v>6</v>
      </c>
      <c r="H2597" s="1" t="n">
        <v>1</v>
      </c>
      <c r="I2597" s="3" t="n">
        <f aca="false">(G2597+H2597)/1677*100</f>
        <v>0.0596302921884317</v>
      </c>
      <c r="J2597" s="1" t="s">
        <v>17</v>
      </c>
    </row>
    <row r="2598" customFormat="false" ht="11.25" hidden="false" customHeight="false" outlineLevel="0" collapsed="false">
      <c r="A2598" s="1" t="s">
        <v>2633</v>
      </c>
      <c r="B2598" s="1" t="s">
        <v>2418</v>
      </c>
      <c r="C2598" s="1" t="n">
        <v>54223236</v>
      </c>
      <c r="D2598" s="1" t="n">
        <v>54278122</v>
      </c>
      <c r="E2598" s="1" t="n">
        <v>54887</v>
      </c>
      <c r="F2598" s="1" t="n">
        <v>2</v>
      </c>
      <c r="G2598" s="1" t="n">
        <v>1</v>
      </c>
      <c r="I2598" s="3" t="n">
        <f aca="false">(G2598+H2598)/1677*100</f>
        <v>0.0596302921884317</v>
      </c>
      <c r="J2598" s="1" t="s">
        <v>15</v>
      </c>
    </row>
    <row r="2599" customFormat="false" ht="11.25" hidden="false" customHeight="false" outlineLevel="0" collapsed="false">
      <c r="A2599" s="1" t="s">
        <v>2634</v>
      </c>
      <c r="B2599" s="1" t="s">
        <v>2418</v>
      </c>
      <c r="C2599" s="1" t="n">
        <v>54223236</v>
      </c>
      <c r="D2599" s="1" t="n">
        <v>54400117</v>
      </c>
      <c r="E2599" s="1" t="n">
        <v>176882</v>
      </c>
      <c r="F2599" s="1" t="n">
        <v>4</v>
      </c>
      <c r="G2599" s="1" t="n">
        <v>6</v>
      </c>
      <c r="I2599" s="3" t="n">
        <f aca="false">(G2599+H2599)/1677*100</f>
        <v>0.35778175313059</v>
      </c>
      <c r="J2599" s="1" t="s">
        <v>15</v>
      </c>
    </row>
    <row r="2600" customFormat="false" ht="11.25" hidden="false" customHeight="false" outlineLevel="0" collapsed="false">
      <c r="A2600" s="1" t="s">
        <v>2635</v>
      </c>
      <c r="B2600" s="1" t="s">
        <v>2418</v>
      </c>
      <c r="C2600" s="1" t="n">
        <v>54542560</v>
      </c>
      <c r="D2600" s="1" t="n">
        <v>54744655</v>
      </c>
      <c r="E2600" s="1" t="n">
        <v>202096</v>
      </c>
      <c r="F2600" s="1" t="n">
        <v>8</v>
      </c>
      <c r="G2600" s="1" t="n">
        <v>1</v>
      </c>
      <c r="I2600" s="3" t="n">
        <f aca="false">(G2600+H2600)/1677*100</f>
        <v>0.0596302921884317</v>
      </c>
      <c r="J2600" s="1" t="s">
        <v>17</v>
      </c>
    </row>
    <row r="2601" customFormat="false" ht="11.25" hidden="false" customHeight="false" outlineLevel="0" collapsed="false">
      <c r="A2601" s="1" t="s">
        <v>2636</v>
      </c>
      <c r="B2601" s="1" t="s">
        <v>2418</v>
      </c>
      <c r="C2601" s="1" t="n">
        <v>55006405</v>
      </c>
      <c r="D2601" s="1" t="n">
        <v>55165180</v>
      </c>
      <c r="E2601" s="1" t="n">
        <v>158776</v>
      </c>
      <c r="F2601" s="1" t="n">
        <v>9</v>
      </c>
      <c r="G2601" s="1" t="n">
        <v>1</v>
      </c>
      <c r="I2601" s="3" t="n">
        <f aca="false">(G2601+H2601)/1677*100</f>
        <v>0.0596302921884317</v>
      </c>
      <c r="J2601" s="1" t="s">
        <v>17</v>
      </c>
    </row>
    <row r="2602" customFormat="false" ht="11.25" hidden="false" customHeight="false" outlineLevel="0" collapsed="false">
      <c r="A2602" s="1" t="s">
        <v>2637</v>
      </c>
      <c r="B2602" s="1" t="s">
        <v>2418</v>
      </c>
      <c r="C2602" s="1" t="n">
        <v>55216992</v>
      </c>
      <c r="D2602" s="1" t="n">
        <v>55350534</v>
      </c>
      <c r="E2602" s="1" t="n">
        <v>133543</v>
      </c>
      <c r="F2602" s="1" t="n">
        <v>8</v>
      </c>
      <c r="G2602" s="1" t="n">
        <v>1</v>
      </c>
      <c r="H2602" s="1" t="n">
        <v>2</v>
      </c>
      <c r="I2602" s="3" t="n">
        <f aca="false">(G2602+H2602)/1677*100</f>
        <v>0.178890876565295</v>
      </c>
      <c r="J2602" s="1" t="s">
        <v>13</v>
      </c>
    </row>
    <row r="2603" customFormat="false" ht="11.25" hidden="false" customHeight="false" outlineLevel="0" collapsed="false">
      <c r="A2603" s="1" t="s">
        <v>2638</v>
      </c>
      <c r="B2603" s="1" t="s">
        <v>2418</v>
      </c>
      <c r="C2603" s="1" t="n">
        <v>55710954</v>
      </c>
      <c r="D2603" s="1" t="n">
        <v>55985045</v>
      </c>
      <c r="E2603" s="1" t="n">
        <v>274092</v>
      </c>
      <c r="F2603" s="1" t="n">
        <v>26</v>
      </c>
      <c r="G2603" s="1" t="n">
        <v>1</v>
      </c>
      <c r="I2603" s="3" t="n">
        <f aca="false">(G2603+H2603)/1677*100</f>
        <v>0.0596302921884317</v>
      </c>
      <c r="J2603" s="1" t="s">
        <v>17</v>
      </c>
    </row>
    <row r="2604" customFormat="false" ht="11.25" hidden="false" customHeight="false" outlineLevel="0" collapsed="false">
      <c r="A2604" s="1" t="s">
        <v>2639</v>
      </c>
      <c r="B2604" s="1" t="s">
        <v>2418</v>
      </c>
      <c r="C2604" s="1" t="n">
        <v>55766925</v>
      </c>
      <c r="D2604" s="1" t="n">
        <v>55938979</v>
      </c>
      <c r="E2604" s="1" t="n">
        <v>172055</v>
      </c>
      <c r="F2604" s="1" t="n">
        <v>18</v>
      </c>
      <c r="H2604" s="1" t="n">
        <v>1</v>
      </c>
      <c r="I2604" s="3" t="n">
        <f aca="false">(G2604+H2604)/1677*100</f>
        <v>0.0596302921884317</v>
      </c>
      <c r="J2604" s="1" t="s">
        <v>17</v>
      </c>
    </row>
    <row r="2605" customFormat="false" ht="11.25" hidden="false" customHeight="false" outlineLevel="0" collapsed="false">
      <c r="A2605" s="1" t="s">
        <v>2640</v>
      </c>
      <c r="B2605" s="1" t="s">
        <v>2418</v>
      </c>
      <c r="C2605" s="1" t="n">
        <v>55766925</v>
      </c>
      <c r="D2605" s="1" t="n">
        <v>55985045</v>
      </c>
      <c r="E2605" s="1" t="n">
        <v>218121</v>
      </c>
      <c r="F2605" s="1" t="n">
        <v>19</v>
      </c>
      <c r="H2605" s="1" t="n">
        <v>1</v>
      </c>
      <c r="I2605" s="3" t="n">
        <f aca="false">(G2605+H2605)/1677*100</f>
        <v>0.0596302921884317</v>
      </c>
      <c r="J2605" s="1" t="s">
        <v>17</v>
      </c>
    </row>
    <row r="2606" customFormat="false" ht="11.25" hidden="false" customHeight="false" outlineLevel="0" collapsed="false">
      <c r="A2606" s="1" t="s">
        <v>2641</v>
      </c>
      <c r="B2606" s="1" t="s">
        <v>2418</v>
      </c>
      <c r="C2606" s="1" t="n">
        <v>55766925</v>
      </c>
      <c r="D2606" s="1" t="n">
        <v>56332047</v>
      </c>
      <c r="E2606" s="1" t="n">
        <v>565123</v>
      </c>
      <c r="F2606" s="1" t="n">
        <v>27</v>
      </c>
      <c r="H2606" s="1" t="n">
        <v>1</v>
      </c>
      <c r="I2606" s="3" t="n">
        <f aca="false">(G2606+H2606)/1677*100</f>
        <v>0.0596302921884317</v>
      </c>
      <c r="J2606" s="1" t="s">
        <v>17</v>
      </c>
    </row>
    <row r="2607" customFormat="false" ht="11.25" hidden="false" customHeight="false" outlineLevel="0" collapsed="false">
      <c r="A2607" s="1" t="s">
        <v>2642</v>
      </c>
      <c r="B2607" s="1" t="s">
        <v>2418</v>
      </c>
      <c r="C2607" s="1" t="n">
        <v>55793982</v>
      </c>
      <c r="D2607" s="1" t="n">
        <v>55985045</v>
      </c>
      <c r="E2607" s="1" t="n">
        <v>191064</v>
      </c>
      <c r="F2607" s="1" t="n">
        <v>16</v>
      </c>
      <c r="H2607" s="1" t="n">
        <v>1</v>
      </c>
      <c r="I2607" s="3" t="n">
        <f aca="false">(G2607+H2607)/1677*100</f>
        <v>0.0596302921884317</v>
      </c>
      <c r="J2607" s="1" t="s">
        <v>17</v>
      </c>
    </row>
    <row r="2608" customFormat="false" ht="11.25" hidden="false" customHeight="false" outlineLevel="0" collapsed="false">
      <c r="A2608" s="1" t="s">
        <v>2643</v>
      </c>
      <c r="B2608" s="1" t="s">
        <v>2418</v>
      </c>
      <c r="C2608" s="1" t="n">
        <v>55813789</v>
      </c>
      <c r="D2608" s="1" t="n">
        <v>55985045</v>
      </c>
      <c r="E2608" s="1" t="n">
        <v>171257</v>
      </c>
      <c r="F2608" s="1" t="n">
        <v>15</v>
      </c>
      <c r="H2608" s="1" t="n">
        <v>1</v>
      </c>
      <c r="I2608" s="3" t="n">
        <f aca="false">(G2608+H2608)/1677*100</f>
        <v>0.0596302921884317</v>
      </c>
      <c r="J2608" s="1" t="s">
        <v>17</v>
      </c>
    </row>
    <row r="2609" customFormat="false" ht="11.25" hidden="false" customHeight="false" outlineLevel="0" collapsed="false">
      <c r="A2609" s="1" t="s">
        <v>2644</v>
      </c>
      <c r="B2609" s="1" t="s">
        <v>2418</v>
      </c>
      <c r="C2609" s="1" t="n">
        <v>55813789</v>
      </c>
      <c r="D2609" s="1" t="n">
        <v>56252658</v>
      </c>
      <c r="E2609" s="1" t="n">
        <v>438870</v>
      </c>
      <c r="F2609" s="1" t="n">
        <v>21</v>
      </c>
      <c r="H2609" s="1" t="n">
        <v>1</v>
      </c>
      <c r="I2609" s="3" t="n">
        <f aca="false">(G2609+H2609)/1677*100</f>
        <v>0.0596302921884317</v>
      </c>
      <c r="J2609" s="1" t="s">
        <v>17</v>
      </c>
    </row>
    <row r="2610" customFormat="false" ht="11.25" hidden="false" customHeight="false" outlineLevel="0" collapsed="false">
      <c r="A2610" s="1" t="s">
        <v>2645</v>
      </c>
      <c r="B2610" s="1" t="s">
        <v>2418</v>
      </c>
      <c r="C2610" s="1" t="n">
        <v>55813789</v>
      </c>
      <c r="D2610" s="1" t="n">
        <v>56570945</v>
      </c>
      <c r="E2610" s="1" t="n">
        <v>757157</v>
      </c>
      <c r="F2610" s="1" t="n">
        <v>36</v>
      </c>
      <c r="H2610" s="1" t="n">
        <v>1</v>
      </c>
      <c r="I2610" s="3" t="n">
        <f aca="false">(G2610+H2610)/1677*100</f>
        <v>0.0596302921884317</v>
      </c>
      <c r="J2610" s="1" t="s">
        <v>17</v>
      </c>
    </row>
    <row r="2611" customFormat="false" ht="11.25" hidden="false" customHeight="false" outlineLevel="0" collapsed="false">
      <c r="A2611" s="1" t="s">
        <v>2646</v>
      </c>
      <c r="B2611" s="1" t="s">
        <v>2418</v>
      </c>
      <c r="C2611" s="1" t="n">
        <v>56124980</v>
      </c>
      <c r="D2611" s="1" t="n">
        <v>56407429</v>
      </c>
      <c r="E2611" s="1" t="n">
        <v>282450</v>
      </c>
      <c r="F2611" s="1" t="n">
        <v>12</v>
      </c>
      <c r="H2611" s="1" t="n">
        <v>4</v>
      </c>
      <c r="I2611" s="3" t="n">
        <f aca="false">(G2611+H2611)/1677*100</f>
        <v>0.238521168753727</v>
      </c>
      <c r="J2611" s="1" t="s">
        <v>13</v>
      </c>
    </row>
    <row r="2612" customFormat="false" ht="11.25" hidden="false" customHeight="false" outlineLevel="0" collapsed="false">
      <c r="A2612" s="1" t="s">
        <v>2647</v>
      </c>
      <c r="B2612" s="1" t="s">
        <v>2418</v>
      </c>
      <c r="C2612" s="1" t="n">
        <v>56124980</v>
      </c>
      <c r="D2612" s="1" t="n">
        <v>56480178</v>
      </c>
      <c r="E2612" s="1" t="n">
        <v>355199</v>
      </c>
      <c r="F2612" s="1" t="n">
        <v>14</v>
      </c>
      <c r="H2612" s="1" t="n">
        <v>1</v>
      </c>
      <c r="I2612" s="3" t="n">
        <f aca="false">(G2612+H2612)/1677*100</f>
        <v>0.0596302921884317</v>
      </c>
      <c r="J2612" s="1" t="s">
        <v>17</v>
      </c>
    </row>
    <row r="2613" customFormat="false" ht="11.25" hidden="false" customHeight="false" outlineLevel="0" collapsed="false">
      <c r="A2613" s="1" t="s">
        <v>2648</v>
      </c>
      <c r="B2613" s="1" t="s">
        <v>2418</v>
      </c>
      <c r="C2613" s="1" t="n">
        <v>56124980</v>
      </c>
      <c r="D2613" s="1" t="n">
        <v>56570945</v>
      </c>
      <c r="E2613" s="1" t="n">
        <v>445966</v>
      </c>
      <c r="F2613" s="1" t="n">
        <v>21</v>
      </c>
      <c r="H2613" s="1" t="n">
        <v>4</v>
      </c>
      <c r="I2613" s="3" t="n">
        <f aca="false">(G2613+H2613)/1677*100</f>
        <v>0.238521168753727</v>
      </c>
      <c r="J2613" s="1" t="s">
        <v>17</v>
      </c>
    </row>
    <row r="2614" customFormat="false" ht="11.25" hidden="false" customHeight="false" outlineLevel="0" collapsed="false">
      <c r="A2614" s="1" t="s">
        <v>2649</v>
      </c>
      <c r="B2614" s="1" t="s">
        <v>2418</v>
      </c>
      <c r="C2614" s="1" t="n">
        <v>56124980</v>
      </c>
      <c r="D2614" s="1" t="n">
        <v>56734974</v>
      </c>
      <c r="E2614" s="1" t="n">
        <v>609995</v>
      </c>
      <c r="F2614" s="1" t="n">
        <v>30</v>
      </c>
      <c r="H2614" s="1" t="n">
        <v>1</v>
      </c>
      <c r="I2614" s="3" t="n">
        <f aca="false">(G2614+H2614)/1677*100</f>
        <v>0.0596302921884317</v>
      </c>
      <c r="J2614" s="1" t="s">
        <v>17</v>
      </c>
    </row>
    <row r="2615" customFormat="false" ht="11.25" hidden="false" customHeight="false" outlineLevel="0" collapsed="false">
      <c r="A2615" s="1" t="s">
        <v>2650</v>
      </c>
      <c r="B2615" s="1" t="s">
        <v>2418</v>
      </c>
      <c r="C2615" s="1" t="n">
        <v>56207892</v>
      </c>
      <c r="D2615" s="1" t="n">
        <v>56407429</v>
      </c>
      <c r="E2615" s="1" t="n">
        <v>199538</v>
      </c>
      <c r="F2615" s="1" t="n">
        <v>9</v>
      </c>
      <c r="G2615" s="1" t="n">
        <v>1</v>
      </c>
      <c r="I2615" s="3" t="n">
        <f aca="false">(G2615+H2615)/1677*100</f>
        <v>0.0596302921884317</v>
      </c>
      <c r="J2615" s="1" t="s">
        <v>15</v>
      </c>
    </row>
    <row r="2616" customFormat="false" ht="11.25" hidden="false" customHeight="false" outlineLevel="0" collapsed="false">
      <c r="A2616" s="1" t="s">
        <v>2651</v>
      </c>
      <c r="B2616" s="1" t="s">
        <v>2418</v>
      </c>
      <c r="C2616" s="1" t="n">
        <v>56207892</v>
      </c>
      <c r="D2616" s="1" t="n">
        <v>56570945</v>
      </c>
      <c r="E2616" s="1" t="n">
        <v>363054</v>
      </c>
      <c r="F2616" s="1" t="n">
        <v>18</v>
      </c>
      <c r="H2616" s="1" t="n">
        <v>1</v>
      </c>
      <c r="I2616" s="3" t="n">
        <f aca="false">(G2616+H2616)/1677*100</f>
        <v>0.0596302921884317</v>
      </c>
      <c r="J2616" s="1" t="s">
        <v>17</v>
      </c>
    </row>
    <row r="2617" customFormat="false" ht="11.25" hidden="false" customHeight="false" outlineLevel="0" collapsed="false">
      <c r="A2617" s="1" t="s">
        <v>2652</v>
      </c>
      <c r="B2617" s="1" t="s">
        <v>2418</v>
      </c>
      <c r="C2617" s="1" t="n">
        <v>56207892</v>
      </c>
      <c r="D2617" s="1" t="n">
        <v>56707175</v>
      </c>
      <c r="E2617" s="1" t="n">
        <v>499284</v>
      </c>
      <c r="F2617" s="1" t="n">
        <v>26</v>
      </c>
      <c r="H2617" s="1" t="n">
        <v>1</v>
      </c>
      <c r="I2617" s="3" t="n">
        <f aca="false">(G2617+H2617)/1677*100</f>
        <v>0.0596302921884317</v>
      </c>
      <c r="J2617" s="1" t="s">
        <v>17</v>
      </c>
    </row>
    <row r="2618" customFormat="false" ht="11.25" hidden="false" customHeight="false" outlineLevel="0" collapsed="false">
      <c r="A2618" s="1" t="s">
        <v>2653</v>
      </c>
      <c r="B2618" s="1" t="s">
        <v>2418</v>
      </c>
      <c r="C2618" s="1" t="n">
        <v>56228148</v>
      </c>
      <c r="D2618" s="1" t="n">
        <v>56518275</v>
      </c>
      <c r="E2618" s="1" t="n">
        <v>290128</v>
      </c>
      <c r="F2618" s="1" t="n">
        <v>16</v>
      </c>
      <c r="H2618" s="1" t="n">
        <v>1</v>
      </c>
      <c r="I2618" s="3" t="n">
        <f aca="false">(G2618+H2618)/1677*100</f>
        <v>0.0596302921884317</v>
      </c>
      <c r="J2618" s="1" t="s">
        <v>15</v>
      </c>
    </row>
    <row r="2619" customFormat="false" ht="11.25" hidden="false" customHeight="false" outlineLevel="0" collapsed="false">
      <c r="A2619" s="1" t="s">
        <v>2654</v>
      </c>
      <c r="B2619" s="1" t="s">
        <v>2418</v>
      </c>
      <c r="C2619" s="1" t="n">
        <v>56326579</v>
      </c>
      <c r="D2619" s="1" t="n">
        <v>56518275</v>
      </c>
      <c r="E2619" s="1" t="n">
        <v>191697</v>
      </c>
      <c r="F2619" s="1" t="n">
        <v>14</v>
      </c>
      <c r="H2619" s="10" t="n">
        <v>2</v>
      </c>
      <c r="I2619" s="3" t="n">
        <f aca="false">(G2619+H2619)/1677*100</f>
        <v>0.119260584376863</v>
      </c>
      <c r="J2619" s="1" t="s">
        <v>15</v>
      </c>
    </row>
    <row r="2620" customFormat="false" ht="11.25" hidden="false" customHeight="false" outlineLevel="0" collapsed="false">
      <c r="A2620" s="1" t="s">
        <v>2655</v>
      </c>
      <c r="B2620" s="1" t="s">
        <v>2418</v>
      </c>
      <c r="C2620" s="1" t="n">
        <v>56326579</v>
      </c>
      <c r="D2620" s="1" t="n">
        <v>56570945</v>
      </c>
      <c r="E2620" s="1" t="n">
        <v>244367</v>
      </c>
      <c r="F2620" s="1" t="n">
        <v>15</v>
      </c>
      <c r="H2620" s="10" t="n">
        <v>3</v>
      </c>
      <c r="I2620" s="3" t="n">
        <f aca="false">(G2620+H2620)/1677*100</f>
        <v>0.178890876565295</v>
      </c>
      <c r="J2620" s="1" t="s">
        <v>17</v>
      </c>
    </row>
    <row r="2621" customFormat="false" ht="11.25" hidden="false" customHeight="false" outlineLevel="0" collapsed="false">
      <c r="A2621" s="1" t="s">
        <v>2656</v>
      </c>
      <c r="B2621" s="1" t="s">
        <v>2418</v>
      </c>
      <c r="C2621" s="1" t="n">
        <v>56326579</v>
      </c>
      <c r="D2621" s="1" t="n">
        <v>56734974</v>
      </c>
      <c r="E2621" s="1" t="n">
        <v>408396</v>
      </c>
      <c r="F2621" s="1" t="n">
        <v>24</v>
      </c>
      <c r="H2621" s="10" t="n">
        <v>2</v>
      </c>
      <c r="I2621" s="3" t="n">
        <f aca="false">(G2621+H2621)/1677*100</f>
        <v>0.119260584376863</v>
      </c>
      <c r="J2621" s="1" t="s">
        <v>17</v>
      </c>
    </row>
    <row r="2622" customFormat="false" ht="11.25" hidden="false" customHeight="false" outlineLevel="0" collapsed="false">
      <c r="A2622" s="1" t="s">
        <v>2657</v>
      </c>
      <c r="B2622" s="1" t="s">
        <v>2418</v>
      </c>
      <c r="C2622" s="1" t="n">
        <v>56357155</v>
      </c>
      <c r="D2622" s="1" t="n">
        <v>56570945</v>
      </c>
      <c r="E2622" s="1" t="n">
        <v>213791</v>
      </c>
      <c r="F2622" s="1" t="n">
        <v>13</v>
      </c>
      <c r="H2622" s="1" t="n">
        <v>1</v>
      </c>
      <c r="I2622" s="3" t="n">
        <f aca="false">(G2622+H2622)/1677*100</f>
        <v>0.0596302921884317</v>
      </c>
      <c r="J2622" s="1" t="s">
        <v>17</v>
      </c>
    </row>
    <row r="2623" customFormat="false" ht="11.25" hidden="false" customHeight="false" outlineLevel="0" collapsed="false">
      <c r="A2623" s="1" t="s">
        <v>2658</v>
      </c>
      <c r="B2623" s="1" t="s">
        <v>2418</v>
      </c>
      <c r="C2623" s="1" t="n">
        <v>56460999</v>
      </c>
      <c r="D2623" s="1" t="n">
        <v>56570945</v>
      </c>
      <c r="E2623" s="1" t="n">
        <v>109947</v>
      </c>
      <c r="F2623" s="1" t="n">
        <v>9</v>
      </c>
      <c r="H2623" s="1" t="n">
        <v>1</v>
      </c>
      <c r="I2623" s="3" t="n">
        <f aca="false">(G2623+H2623)/1677*100</f>
        <v>0.0596302921884317</v>
      </c>
      <c r="J2623" s="1" t="s">
        <v>17</v>
      </c>
    </row>
    <row r="2624" customFormat="false" ht="11.25" hidden="false" customHeight="false" outlineLevel="0" collapsed="false">
      <c r="A2624" s="1" t="s">
        <v>2659</v>
      </c>
      <c r="B2624" s="1" t="s">
        <v>2418</v>
      </c>
      <c r="C2624" s="1" t="n">
        <v>56460999</v>
      </c>
      <c r="D2624" s="1" t="n">
        <v>56707175</v>
      </c>
      <c r="E2624" s="1" t="n">
        <v>246177</v>
      </c>
      <c r="F2624" s="1" t="n">
        <v>17</v>
      </c>
      <c r="H2624" s="1" t="n">
        <v>2</v>
      </c>
      <c r="I2624" s="3" t="n">
        <f aca="false">(G2624+H2624)/1677*100</f>
        <v>0.119260584376863</v>
      </c>
      <c r="J2624" s="1" t="s">
        <v>13</v>
      </c>
    </row>
    <row r="2625" customFormat="false" ht="11.25" hidden="false" customHeight="false" outlineLevel="0" collapsed="false">
      <c r="A2625" s="1" t="s">
        <v>2660</v>
      </c>
      <c r="B2625" s="1" t="s">
        <v>2418</v>
      </c>
      <c r="C2625" s="1" t="n">
        <v>56460999</v>
      </c>
      <c r="D2625" s="1" t="n">
        <v>56734974</v>
      </c>
      <c r="E2625" s="1" t="n">
        <v>273976</v>
      </c>
      <c r="F2625" s="1" t="n">
        <v>18</v>
      </c>
      <c r="H2625" s="1" t="n">
        <v>1</v>
      </c>
      <c r="I2625" s="3" t="n">
        <f aca="false">(G2625+H2625)/1677*100</f>
        <v>0.0596302921884317</v>
      </c>
      <c r="J2625" s="1" t="s">
        <v>17</v>
      </c>
    </row>
    <row r="2626" customFormat="false" ht="11.25" hidden="false" customHeight="false" outlineLevel="0" collapsed="false">
      <c r="A2626" s="1" t="s">
        <v>2661</v>
      </c>
      <c r="B2626" s="1" t="s">
        <v>2418</v>
      </c>
      <c r="C2626" s="1" t="n">
        <v>56460999</v>
      </c>
      <c r="D2626" s="1" t="n">
        <v>56777892</v>
      </c>
      <c r="E2626" s="1" t="n">
        <v>316894</v>
      </c>
      <c r="F2626" s="1" t="n">
        <v>22</v>
      </c>
      <c r="H2626" s="1" t="n">
        <v>1</v>
      </c>
      <c r="I2626" s="3" t="n">
        <f aca="false">(G2626+H2626)/1677*100</f>
        <v>0.0596302921884317</v>
      </c>
      <c r="J2626" s="1" t="s">
        <v>17</v>
      </c>
    </row>
    <row r="2627" customFormat="false" ht="11.25" hidden="false" customHeight="false" outlineLevel="0" collapsed="false">
      <c r="A2627" s="1" t="s">
        <v>2662</v>
      </c>
      <c r="B2627" s="1" t="s">
        <v>2418</v>
      </c>
      <c r="C2627" s="1" t="n">
        <v>56460999</v>
      </c>
      <c r="D2627" s="1" t="n">
        <v>56835140</v>
      </c>
      <c r="E2627" s="1" t="n">
        <v>374142</v>
      </c>
      <c r="F2627" s="1" t="n">
        <v>30</v>
      </c>
      <c r="H2627" s="1" t="n">
        <v>1</v>
      </c>
      <c r="I2627" s="3" t="n">
        <f aca="false">(G2627+H2627)/1677*100</f>
        <v>0.0596302921884317</v>
      </c>
      <c r="J2627" s="1" t="s">
        <v>17</v>
      </c>
    </row>
    <row r="2628" customFormat="false" ht="11.25" hidden="false" customHeight="false" outlineLevel="0" collapsed="false">
      <c r="A2628" s="1" t="s">
        <v>2663</v>
      </c>
      <c r="B2628" s="1" t="s">
        <v>2418</v>
      </c>
      <c r="C2628" s="1" t="n">
        <v>56570945</v>
      </c>
      <c r="D2628" s="1" t="n">
        <v>56835140</v>
      </c>
      <c r="E2628" s="1" t="n">
        <v>264196</v>
      </c>
      <c r="F2628" s="1" t="n">
        <v>22</v>
      </c>
      <c r="H2628" s="1" t="n">
        <v>1</v>
      </c>
      <c r="I2628" s="3" t="n">
        <f aca="false">(G2628+H2628)/1677*100</f>
        <v>0.0596302921884317</v>
      </c>
      <c r="J2628" s="1" t="s">
        <v>17</v>
      </c>
    </row>
    <row r="2629" customFormat="false" ht="11.25" hidden="false" customHeight="false" outlineLevel="0" collapsed="false">
      <c r="A2629" s="1" t="s">
        <v>2664</v>
      </c>
      <c r="B2629" s="1" t="s">
        <v>2418</v>
      </c>
      <c r="C2629" s="1" t="n">
        <v>56652227</v>
      </c>
      <c r="D2629" s="1" t="n">
        <v>56835140</v>
      </c>
      <c r="E2629" s="1" t="n">
        <v>182914</v>
      </c>
      <c r="F2629" s="1" t="n">
        <v>21</v>
      </c>
      <c r="H2629" s="1" t="n">
        <v>1</v>
      </c>
      <c r="I2629" s="3" t="n">
        <f aca="false">(G2629+H2629)/1677*100</f>
        <v>0.0596302921884317</v>
      </c>
      <c r="J2629" s="1" t="s">
        <v>17</v>
      </c>
    </row>
    <row r="2630" customFormat="false" ht="11.25" hidden="false" customHeight="false" outlineLevel="0" collapsed="false">
      <c r="A2630" s="1" t="s">
        <v>2665</v>
      </c>
      <c r="B2630" s="1" t="s">
        <v>2418</v>
      </c>
      <c r="C2630" s="1" t="n">
        <v>57299900</v>
      </c>
      <c r="D2630" s="1" t="n">
        <v>57498229</v>
      </c>
      <c r="E2630" s="1" t="n">
        <v>198330</v>
      </c>
      <c r="F2630" s="1" t="n">
        <v>8</v>
      </c>
      <c r="G2630" s="1" t="n">
        <v>1</v>
      </c>
      <c r="I2630" s="3" t="n">
        <f aca="false">(G2630+H2630)/1677*100</f>
        <v>0.0596302921884317</v>
      </c>
      <c r="J2630" s="1" t="s">
        <v>17</v>
      </c>
    </row>
    <row r="2631" customFormat="false" ht="11.25" hidden="false" customHeight="false" outlineLevel="0" collapsed="false">
      <c r="A2631" s="1" t="s">
        <v>2666</v>
      </c>
      <c r="B2631" s="1" t="s">
        <v>2418</v>
      </c>
      <c r="C2631" s="1" t="n">
        <v>57677350</v>
      </c>
      <c r="D2631" s="1" t="n">
        <v>57874693</v>
      </c>
      <c r="E2631" s="1" t="n">
        <v>197344</v>
      </c>
      <c r="F2631" s="1" t="n">
        <v>6</v>
      </c>
      <c r="H2631" s="1" t="n">
        <v>1</v>
      </c>
      <c r="I2631" s="3" t="n">
        <f aca="false">(G2631+H2631)/1677*100</f>
        <v>0.0596302921884317</v>
      </c>
      <c r="J2631" s="1" t="s">
        <v>17</v>
      </c>
    </row>
    <row r="2632" customFormat="false" ht="11.25" hidden="false" customHeight="false" outlineLevel="0" collapsed="false">
      <c r="A2632" s="1" t="s">
        <v>2667</v>
      </c>
      <c r="B2632" s="1" t="s">
        <v>2418</v>
      </c>
      <c r="C2632" s="1" t="n">
        <v>57677350</v>
      </c>
      <c r="D2632" s="1" t="n">
        <v>58166239</v>
      </c>
      <c r="E2632" s="1" t="n">
        <v>488890</v>
      </c>
      <c r="F2632" s="1" t="n">
        <v>11</v>
      </c>
      <c r="H2632" s="1" t="n">
        <v>1</v>
      </c>
      <c r="I2632" s="3" t="n">
        <f aca="false">(G2632+H2632)/1677*100</f>
        <v>0.0596302921884317</v>
      </c>
      <c r="J2632" s="1" t="s">
        <v>17</v>
      </c>
    </row>
    <row r="2633" customFormat="false" ht="11.25" hidden="false" customHeight="false" outlineLevel="0" collapsed="false">
      <c r="A2633" s="1" t="s">
        <v>2668</v>
      </c>
      <c r="B2633" s="1" t="s">
        <v>2418</v>
      </c>
      <c r="C2633" s="1" t="n">
        <v>57821713</v>
      </c>
      <c r="D2633" s="1" t="n">
        <v>58166239</v>
      </c>
      <c r="E2633" s="1" t="n">
        <v>344527</v>
      </c>
      <c r="F2633" s="1" t="n">
        <v>7</v>
      </c>
      <c r="H2633" s="1" t="n">
        <v>1</v>
      </c>
      <c r="I2633" s="3" t="n">
        <f aca="false">(G2633+H2633)/1677*100</f>
        <v>0.0596302921884317</v>
      </c>
      <c r="J2633" s="1" t="s">
        <v>17</v>
      </c>
    </row>
    <row r="2634" customFormat="false" ht="11.25" hidden="false" customHeight="false" outlineLevel="0" collapsed="false">
      <c r="A2634" s="1" t="s">
        <v>2669</v>
      </c>
      <c r="B2634" s="1" t="s">
        <v>2418</v>
      </c>
      <c r="C2634" s="1" t="n">
        <v>58134322</v>
      </c>
      <c r="D2634" s="1" t="n">
        <v>58166239</v>
      </c>
      <c r="E2634" s="1" t="n">
        <v>31918</v>
      </c>
      <c r="F2634" s="1" t="n">
        <v>2</v>
      </c>
      <c r="G2634" s="1" t="n">
        <v>1</v>
      </c>
      <c r="H2634" s="1" t="n">
        <v>1</v>
      </c>
      <c r="I2634" s="3" t="n">
        <f aca="false">(G2634+H2634)/1677*100</f>
        <v>0.119260584376863</v>
      </c>
      <c r="J2634" s="1" t="s">
        <v>15</v>
      </c>
    </row>
    <row r="2635" customFormat="false" ht="11.25" hidden="false" customHeight="false" outlineLevel="0" collapsed="false">
      <c r="A2635" s="1" t="s">
        <v>2670</v>
      </c>
      <c r="B2635" s="1" t="s">
        <v>2418</v>
      </c>
      <c r="C2635" s="1" t="n">
        <v>62515617</v>
      </c>
      <c r="D2635" s="1" t="n">
        <v>62660750</v>
      </c>
      <c r="E2635" s="1" t="n">
        <v>145134</v>
      </c>
      <c r="F2635" s="1" t="n">
        <v>5</v>
      </c>
      <c r="G2635" s="1" t="n">
        <v>6</v>
      </c>
      <c r="H2635" s="1" t="n">
        <v>1</v>
      </c>
      <c r="I2635" s="3" t="n">
        <f aca="false">(G2635+H2635)/1677*100</f>
        <v>0.417412045319022</v>
      </c>
      <c r="J2635" s="1" t="s">
        <v>13</v>
      </c>
    </row>
    <row r="2636" customFormat="false" ht="11.25" hidden="false" customHeight="false" outlineLevel="0" collapsed="false">
      <c r="A2636" s="1" t="s">
        <v>2671</v>
      </c>
      <c r="B2636" s="1" t="s">
        <v>2418</v>
      </c>
      <c r="C2636" s="1" t="n">
        <v>62515617</v>
      </c>
      <c r="D2636" s="1" t="n">
        <v>63178696</v>
      </c>
      <c r="E2636" s="1" t="n">
        <v>663080</v>
      </c>
      <c r="F2636" s="1" t="n">
        <v>9</v>
      </c>
      <c r="G2636" s="1" t="n">
        <v>1</v>
      </c>
      <c r="I2636" s="3" t="n">
        <f aca="false">(G2636+H2636)/1677*100</f>
        <v>0.0596302921884317</v>
      </c>
      <c r="J2636" s="1" t="s">
        <v>17</v>
      </c>
    </row>
    <row r="2637" customFormat="false" ht="11.25" hidden="false" customHeight="false" outlineLevel="0" collapsed="false">
      <c r="A2637" s="1" t="s">
        <v>2672</v>
      </c>
      <c r="B2637" s="1" t="s">
        <v>2418</v>
      </c>
      <c r="C2637" s="1" t="n">
        <v>63025080</v>
      </c>
      <c r="D2637" s="1" t="n">
        <v>63101032</v>
      </c>
      <c r="E2637" s="1" t="n">
        <v>75953</v>
      </c>
      <c r="F2637" s="1" t="n">
        <v>3</v>
      </c>
      <c r="G2637" s="1" t="n">
        <v>2</v>
      </c>
      <c r="I2637" s="3" t="n">
        <f aca="false">(G2637+H2637)/1677*100</f>
        <v>0.119260584376863</v>
      </c>
      <c r="J2637" s="1" t="s">
        <v>17</v>
      </c>
    </row>
    <row r="2638" customFormat="false" ht="11.25" hidden="false" customHeight="false" outlineLevel="0" collapsed="false">
      <c r="A2638" s="1" t="s">
        <v>2673</v>
      </c>
      <c r="B2638" s="1" t="s">
        <v>2418</v>
      </c>
      <c r="C2638" s="1" t="n">
        <v>63025080</v>
      </c>
      <c r="D2638" s="1" t="n">
        <v>63178696</v>
      </c>
      <c r="E2638" s="1" t="n">
        <v>153617</v>
      </c>
      <c r="F2638" s="1" t="n">
        <v>4</v>
      </c>
      <c r="G2638" s="1" t="n">
        <v>4</v>
      </c>
      <c r="H2638" s="1" t="n">
        <v>1</v>
      </c>
      <c r="I2638" s="3" t="n">
        <f aca="false">(G2638+H2638)/1677*100</f>
        <v>0.298151460942159</v>
      </c>
      <c r="J2638" s="1" t="s">
        <v>13</v>
      </c>
    </row>
    <row r="2639" customFormat="false" ht="11.25" hidden="false" customHeight="false" outlineLevel="0" collapsed="false">
      <c r="A2639" s="1" t="s">
        <v>2674</v>
      </c>
      <c r="B2639" s="1" t="s">
        <v>2418</v>
      </c>
      <c r="C2639" s="1" t="n">
        <v>63556657</v>
      </c>
      <c r="D2639" s="1" t="n">
        <v>63601613</v>
      </c>
      <c r="E2639" s="1" t="n">
        <v>44957</v>
      </c>
      <c r="F2639" s="1" t="n">
        <v>6</v>
      </c>
      <c r="G2639" s="1" t="n">
        <v>1</v>
      </c>
      <c r="I2639" s="3" t="n">
        <f aca="false">(G2639+H2639)/1677*100</f>
        <v>0.0596302921884317</v>
      </c>
      <c r="J2639" s="1" t="s">
        <v>15</v>
      </c>
    </row>
    <row r="2640" customFormat="false" ht="11.25" hidden="false" customHeight="false" outlineLevel="0" collapsed="false">
      <c r="A2640" s="1" t="s">
        <v>2675</v>
      </c>
      <c r="B2640" s="1" t="s">
        <v>2418</v>
      </c>
      <c r="C2640" s="1" t="n">
        <v>63556657</v>
      </c>
      <c r="D2640" s="1" t="n">
        <v>63699121</v>
      </c>
      <c r="E2640" s="1" t="n">
        <v>142465</v>
      </c>
      <c r="F2640" s="1" t="n">
        <v>7</v>
      </c>
      <c r="G2640" s="1" t="n">
        <v>1</v>
      </c>
      <c r="I2640" s="3" t="n">
        <f aca="false">(G2640+H2640)/1677*100</f>
        <v>0.0596302921884317</v>
      </c>
      <c r="J2640" s="1" t="s">
        <v>15</v>
      </c>
    </row>
    <row r="2641" customFormat="false" ht="11.25" hidden="false" customHeight="false" outlineLevel="0" collapsed="false">
      <c r="A2641" s="1" t="s">
        <v>2676</v>
      </c>
      <c r="B2641" s="1" t="s">
        <v>2418</v>
      </c>
      <c r="C2641" s="1" t="n">
        <v>63556657</v>
      </c>
      <c r="D2641" s="1" t="n">
        <v>63753953</v>
      </c>
      <c r="E2641" s="1" t="n">
        <v>197297</v>
      </c>
      <c r="F2641" s="1" t="n">
        <v>8</v>
      </c>
      <c r="G2641" s="1" t="n">
        <v>1</v>
      </c>
      <c r="I2641" s="3" t="n">
        <f aca="false">(G2641+H2641)/1677*100</f>
        <v>0.0596302921884317</v>
      </c>
      <c r="J2641" s="1" t="s">
        <v>17</v>
      </c>
    </row>
    <row r="2642" customFormat="false" ht="11.25" hidden="false" customHeight="false" outlineLevel="0" collapsed="false">
      <c r="A2642" s="1" t="s">
        <v>2677</v>
      </c>
      <c r="B2642" s="1" t="s">
        <v>2418</v>
      </c>
      <c r="C2642" s="1" t="n">
        <v>63861422</v>
      </c>
      <c r="D2642" s="1" t="n">
        <v>63998664</v>
      </c>
      <c r="E2642" s="1" t="n">
        <v>137243</v>
      </c>
      <c r="F2642" s="1" t="n">
        <v>4</v>
      </c>
      <c r="G2642" s="1" t="n">
        <v>2</v>
      </c>
      <c r="I2642" s="3" t="n">
        <f aca="false">(G2642+H2642)/1677*100</f>
        <v>0.119260584376863</v>
      </c>
      <c r="J2642" s="1" t="s">
        <v>17</v>
      </c>
    </row>
    <row r="2643" customFormat="false" ht="11.25" hidden="false" customHeight="false" outlineLevel="0" collapsed="false">
      <c r="A2643" s="1" t="s">
        <v>2678</v>
      </c>
      <c r="B2643" s="1" t="s">
        <v>2418</v>
      </c>
      <c r="C2643" s="1" t="n">
        <v>63861422</v>
      </c>
      <c r="D2643" s="1" t="n">
        <v>65315199</v>
      </c>
      <c r="E2643" s="1" t="n">
        <v>1453778</v>
      </c>
      <c r="F2643" s="1" t="n">
        <v>46</v>
      </c>
      <c r="H2643" s="1" t="n">
        <v>1</v>
      </c>
      <c r="I2643" s="3" t="n">
        <f aca="false">(G2643+H2643)/1677*100</f>
        <v>0.0596302921884317</v>
      </c>
      <c r="J2643" s="1" t="s">
        <v>15</v>
      </c>
    </row>
    <row r="2644" customFormat="false" ht="11.25" hidden="false" customHeight="false" outlineLevel="0" collapsed="false">
      <c r="A2644" s="1" t="s">
        <v>2679</v>
      </c>
      <c r="B2644" s="1" t="s">
        <v>2418</v>
      </c>
      <c r="C2644" s="1" t="n">
        <v>63998664</v>
      </c>
      <c r="D2644" s="1" t="n">
        <v>64250938</v>
      </c>
      <c r="E2644" s="1" t="n">
        <v>252275</v>
      </c>
      <c r="F2644" s="1" t="n">
        <v>2</v>
      </c>
      <c r="G2644" s="1" t="n">
        <v>1</v>
      </c>
      <c r="I2644" s="3" t="n">
        <f aca="false">(G2644+H2644)/1677*100</f>
        <v>0.0596302921884317</v>
      </c>
      <c r="J2644" s="1" t="s">
        <v>17</v>
      </c>
    </row>
    <row r="2645" customFormat="false" ht="11.25" hidden="false" customHeight="false" outlineLevel="0" collapsed="false">
      <c r="A2645" s="1" t="s">
        <v>2680</v>
      </c>
      <c r="B2645" s="1" t="s">
        <v>2418</v>
      </c>
      <c r="C2645" s="1" t="n">
        <v>64250938</v>
      </c>
      <c r="D2645" s="1" t="n">
        <v>64250938</v>
      </c>
      <c r="E2645" s="1" t="n">
        <v>1</v>
      </c>
      <c r="F2645" s="1" t="n">
        <v>1</v>
      </c>
      <c r="G2645" s="1" t="n">
        <v>4</v>
      </c>
      <c r="H2645" s="1" t="n">
        <v>1</v>
      </c>
      <c r="I2645" s="3" t="n">
        <f aca="false">(G2645+H2645)/1677*100</f>
        <v>0.298151460942159</v>
      </c>
      <c r="J2645" s="1" t="s">
        <v>13</v>
      </c>
    </row>
    <row r="2646" customFormat="false" ht="11.25" hidden="false" customHeight="false" outlineLevel="0" collapsed="false">
      <c r="A2646" s="1" t="s">
        <v>2681</v>
      </c>
      <c r="B2646" s="1" t="s">
        <v>2418</v>
      </c>
      <c r="C2646" s="1" t="n">
        <v>64586894</v>
      </c>
      <c r="D2646" s="1" t="n">
        <v>64610494</v>
      </c>
      <c r="E2646" s="1" t="n">
        <v>23601</v>
      </c>
      <c r="F2646" s="1" t="n">
        <v>3</v>
      </c>
      <c r="G2646" s="1" t="n">
        <v>3</v>
      </c>
      <c r="I2646" s="3" t="n">
        <f aca="false">(G2646+H2646)/1677*100</f>
        <v>0.178890876565295</v>
      </c>
      <c r="J2646" s="1" t="s">
        <v>15</v>
      </c>
    </row>
    <row r="2647" customFormat="false" ht="11.25" hidden="false" customHeight="false" outlineLevel="0" collapsed="false">
      <c r="A2647" s="1" t="s">
        <v>2682</v>
      </c>
      <c r="B2647" s="1" t="s">
        <v>2418</v>
      </c>
      <c r="C2647" s="1" t="n">
        <v>64586894</v>
      </c>
      <c r="D2647" s="1" t="n">
        <v>64828725</v>
      </c>
      <c r="E2647" s="1" t="n">
        <v>241832</v>
      </c>
      <c r="F2647" s="1" t="n">
        <v>4</v>
      </c>
      <c r="H2647" s="1" t="n">
        <v>1</v>
      </c>
      <c r="I2647" s="3" t="n">
        <f aca="false">(G2647+H2647)/1677*100</f>
        <v>0.0596302921884317</v>
      </c>
      <c r="J2647" s="1" t="s">
        <v>15</v>
      </c>
    </row>
    <row r="2648" customFormat="false" ht="11.25" hidden="false" customHeight="false" outlineLevel="0" collapsed="false">
      <c r="A2648" s="1" t="s">
        <v>2683</v>
      </c>
      <c r="B2648" s="1" t="s">
        <v>2418</v>
      </c>
      <c r="C2648" s="1" t="n">
        <v>65439102</v>
      </c>
      <c r="D2648" s="1" t="n">
        <v>65606627</v>
      </c>
      <c r="E2648" s="1" t="n">
        <v>167526</v>
      </c>
      <c r="F2648" s="1" t="n">
        <v>16</v>
      </c>
      <c r="G2648" s="1" t="n">
        <v>1</v>
      </c>
      <c r="I2648" s="3" t="n">
        <f aca="false">(G2648+H2648)/1677*100</f>
        <v>0.0596302921884317</v>
      </c>
      <c r="J2648" s="1" t="s">
        <v>15</v>
      </c>
    </row>
    <row r="2649" customFormat="false" ht="11.25" hidden="false" customHeight="false" outlineLevel="0" collapsed="false">
      <c r="A2649" s="1" t="s">
        <v>2684</v>
      </c>
      <c r="B2649" s="1" t="s">
        <v>2418</v>
      </c>
      <c r="C2649" s="1" t="n">
        <v>65591616</v>
      </c>
      <c r="D2649" s="1" t="n">
        <v>65801228</v>
      </c>
      <c r="E2649" s="1" t="n">
        <v>209613</v>
      </c>
      <c r="F2649" s="1" t="n">
        <v>10</v>
      </c>
      <c r="G2649" s="1" t="n">
        <v>1</v>
      </c>
      <c r="I2649" s="3" t="n">
        <f aca="false">(G2649+H2649)/1677*100</f>
        <v>0.0596302921884317</v>
      </c>
      <c r="J2649" s="1" t="s">
        <v>15</v>
      </c>
    </row>
    <row r="2650" customFormat="false" ht="11.25" hidden="false" customHeight="false" outlineLevel="0" collapsed="false">
      <c r="A2650" s="1" t="s">
        <v>2685</v>
      </c>
      <c r="B2650" s="1" t="s">
        <v>2418</v>
      </c>
      <c r="C2650" s="1" t="n">
        <v>65626864</v>
      </c>
      <c r="D2650" s="1" t="n">
        <v>65761240</v>
      </c>
      <c r="E2650" s="1" t="n">
        <v>134377</v>
      </c>
      <c r="F2650" s="1" t="n">
        <v>6</v>
      </c>
      <c r="G2650" s="1" t="n">
        <v>1</v>
      </c>
      <c r="I2650" s="3" t="n">
        <f aca="false">(G2650+H2650)/1677*100</f>
        <v>0.0596302921884317</v>
      </c>
      <c r="J2650" s="1" t="s">
        <v>15</v>
      </c>
    </row>
    <row r="2651" customFormat="false" ht="11.25" hidden="false" customHeight="false" outlineLevel="0" collapsed="false">
      <c r="A2651" s="1" t="s">
        <v>2686</v>
      </c>
      <c r="B2651" s="1" t="s">
        <v>2418</v>
      </c>
      <c r="C2651" s="1" t="n">
        <v>65735314</v>
      </c>
      <c r="D2651" s="1" t="n">
        <v>65892903</v>
      </c>
      <c r="E2651" s="1" t="n">
        <v>157590</v>
      </c>
      <c r="F2651" s="1" t="n">
        <v>6</v>
      </c>
      <c r="G2651" s="1" t="n">
        <v>1</v>
      </c>
      <c r="I2651" s="3" t="n">
        <f aca="false">(G2651+H2651)/1677*100</f>
        <v>0.0596302921884317</v>
      </c>
      <c r="J2651" s="1" t="s">
        <v>17</v>
      </c>
    </row>
    <row r="2652" customFormat="false" ht="11.25" hidden="false" customHeight="false" outlineLevel="0" collapsed="false">
      <c r="A2652" s="1" t="s">
        <v>2687</v>
      </c>
      <c r="B2652" s="1" t="s">
        <v>2418</v>
      </c>
      <c r="C2652" s="1" t="n">
        <v>65801228</v>
      </c>
      <c r="D2652" s="1" t="n">
        <v>65892903</v>
      </c>
      <c r="E2652" s="1" t="n">
        <v>91676</v>
      </c>
      <c r="F2652" s="1" t="n">
        <v>4</v>
      </c>
      <c r="G2652" s="1" t="n">
        <v>1</v>
      </c>
      <c r="I2652" s="3" t="n">
        <f aca="false">(G2652+H2652)/1677*100</f>
        <v>0.0596302921884317</v>
      </c>
      <c r="J2652" s="1" t="s">
        <v>15</v>
      </c>
    </row>
    <row r="2653" customFormat="false" ht="11.25" hidden="false" customHeight="false" outlineLevel="0" collapsed="false">
      <c r="A2653" s="1" t="s">
        <v>2688</v>
      </c>
      <c r="B2653" s="1" t="s">
        <v>2418</v>
      </c>
      <c r="C2653" s="1" t="n">
        <v>66021338</v>
      </c>
      <c r="D2653" s="1" t="n">
        <v>66072051</v>
      </c>
      <c r="E2653" s="1" t="n">
        <v>50714</v>
      </c>
      <c r="F2653" s="1" t="n">
        <v>3</v>
      </c>
      <c r="G2653" s="1" t="n">
        <v>1</v>
      </c>
      <c r="I2653" s="3" t="n">
        <f aca="false">(G2653+H2653)/1677*100</f>
        <v>0.0596302921884317</v>
      </c>
      <c r="J2653" s="1" t="s">
        <v>17</v>
      </c>
    </row>
    <row r="2654" customFormat="false" ht="11.25" hidden="false" customHeight="false" outlineLevel="0" collapsed="false">
      <c r="A2654" s="1" t="s">
        <v>2689</v>
      </c>
      <c r="B2654" s="1" t="s">
        <v>2418</v>
      </c>
      <c r="C2654" s="1" t="n">
        <v>66021338</v>
      </c>
      <c r="D2654" s="1" t="n">
        <v>66302529</v>
      </c>
      <c r="E2654" s="1" t="n">
        <v>281192</v>
      </c>
      <c r="F2654" s="1" t="n">
        <v>8</v>
      </c>
      <c r="H2654" s="1" t="n">
        <v>1</v>
      </c>
      <c r="I2654" s="3" t="n">
        <f aca="false">(G2654+H2654)/1677*100</f>
        <v>0.0596302921884317</v>
      </c>
      <c r="J2654" s="1" t="s">
        <v>15</v>
      </c>
    </row>
    <row r="2655" customFormat="false" ht="11.25" hidden="false" customHeight="false" outlineLevel="0" collapsed="false">
      <c r="A2655" s="1" t="s">
        <v>2690</v>
      </c>
      <c r="B2655" s="1" t="s">
        <v>2418</v>
      </c>
      <c r="C2655" s="1" t="n">
        <v>66188270</v>
      </c>
      <c r="D2655" s="1" t="n">
        <v>66302529</v>
      </c>
      <c r="E2655" s="1" t="n">
        <v>114260</v>
      </c>
      <c r="F2655" s="1" t="n">
        <v>5</v>
      </c>
      <c r="G2655" s="1" t="n">
        <v>1</v>
      </c>
      <c r="I2655" s="3" t="n">
        <f aca="false">(G2655+H2655)/1677*100</f>
        <v>0.0596302921884317</v>
      </c>
      <c r="J2655" s="1" t="s">
        <v>17</v>
      </c>
    </row>
    <row r="2656" customFormat="false" ht="11.25" hidden="false" customHeight="false" outlineLevel="0" collapsed="false">
      <c r="A2656" s="1" t="s">
        <v>2691</v>
      </c>
      <c r="B2656" s="1" t="s">
        <v>2418</v>
      </c>
      <c r="C2656" s="1" t="n">
        <v>66188270</v>
      </c>
      <c r="D2656" s="1" t="n">
        <v>66302529</v>
      </c>
      <c r="E2656" s="1" t="n">
        <v>114260</v>
      </c>
      <c r="F2656" s="1" t="n">
        <v>5</v>
      </c>
      <c r="H2656" s="1" t="n">
        <v>9</v>
      </c>
      <c r="I2656" s="3" t="n">
        <f aca="false">(G2656+H2656)/1677*100</f>
        <v>0.536672629695886</v>
      </c>
      <c r="J2656" s="1" t="s">
        <v>15</v>
      </c>
    </row>
    <row r="2657" customFormat="false" ht="11.25" hidden="false" customHeight="false" outlineLevel="0" collapsed="false">
      <c r="A2657" s="1" t="s">
        <v>2692</v>
      </c>
      <c r="B2657" s="1" t="s">
        <v>2418</v>
      </c>
      <c r="C2657" s="1" t="n">
        <v>66188270</v>
      </c>
      <c r="D2657" s="1" t="n">
        <v>67249995</v>
      </c>
      <c r="E2657" s="1" t="n">
        <v>1061726</v>
      </c>
      <c r="F2657" s="1" t="n">
        <v>57</v>
      </c>
      <c r="H2657" s="1" t="n">
        <v>1</v>
      </c>
      <c r="I2657" s="3" t="n">
        <f aca="false">(G2657+H2657)/1677*100</f>
        <v>0.0596302921884317</v>
      </c>
      <c r="J2657" s="1" t="s">
        <v>15</v>
      </c>
    </row>
    <row r="2658" customFormat="false" ht="11.25" hidden="false" customHeight="false" outlineLevel="0" collapsed="false">
      <c r="A2658" s="1" t="s">
        <v>2693</v>
      </c>
      <c r="B2658" s="1" t="s">
        <v>2418</v>
      </c>
      <c r="C2658" s="1" t="n">
        <v>67577557</v>
      </c>
      <c r="D2658" s="1" t="n">
        <v>67812095</v>
      </c>
      <c r="E2658" s="1" t="n">
        <v>234539</v>
      </c>
      <c r="F2658" s="1" t="n">
        <v>19</v>
      </c>
      <c r="H2658" s="1" t="n">
        <v>1</v>
      </c>
      <c r="I2658" s="3" t="n">
        <f aca="false">(G2658+H2658)/1677*100</f>
        <v>0.0596302921884317</v>
      </c>
      <c r="J2658" s="1" t="s">
        <v>17</v>
      </c>
    </row>
    <row r="2659" customFormat="false" ht="11.25" hidden="false" customHeight="false" outlineLevel="0" collapsed="false">
      <c r="A2659" s="1" t="s">
        <v>2694</v>
      </c>
      <c r="B2659" s="1" t="s">
        <v>2418</v>
      </c>
      <c r="C2659" s="1" t="n">
        <v>67600911</v>
      </c>
      <c r="D2659" s="1" t="n">
        <v>67812095</v>
      </c>
      <c r="E2659" s="1" t="n">
        <v>211185</v>
      </c>
      <c r="F2659" s="1" t="n">
        <v>18</v>
      </c>
      <c r="H2659" s="1" t="n">
        <v>1</v>
      </c>
      <c r="I2659" s="3" t="n">
        <f aca="false">(G2659+H2659)/1677*100</f>
        <v>0.0596302921884317</v>
      </c>
      <c r="J2659" s="1" t="s">
        <v>17</v>
      </c>
    </row>
    <row r="2660" customFormat="false" ht="11.25" hidden="false" customHeight="false" outlineLevel="0" collapsed="false">
      <c r="A2660" s="1" t="s">
        <v>2695</v>
      </c>
      <c r="B2660" s="1" t="s">
        <v>2418</v>
      </c>
      <c r="C2660" s="1" t="n">
        <v>67674800</v>
      </c>
      <c r="D2660" s="1" t="n">
        <v>67812095</v>
      </c>
      <c r="E2660" s="1" t="n">
        <v>137296</v>
      </c>
      <c r="F2660" s="1" t="n">
        <v>15</v>
      </c>
      <c r="H2660" s="1" t="n">
        <v>1</v>
      </c>
      <c r="I2660" s="3" t="n">
        <f aca="false">(G2660+H2660)/1677*100</f>
        <v>0.0596302921884317</v>
      </c>
      <c r="J2660" s="1" t="s">
        <v>17</v>
      </c>
    </row>
    <row r="2661" customFormat="false" ht="11.25" hidden="false" customHeight="false" outlineLevel="0" collapsed="false">
      <c r="A2661" s="1" t="s">
        <v>2696</v>
      </c>
      <c r="B2661" s="1" t="s">
        <v>2418</v>
      </c>
      <c r="C2661" s="1" t="n">
        <v>68711499</v>
      </c>
      <c r="D2661" s="1" t="n">
        <v>68809284</v>
      </c>
      <c r="E2661" s="1" t="n">
        <v>97786</v>
      </c>
      <c r="F2661" s="1" t="n">
        <v>11</v>
      </c>
      <c r="G2661" s="1" t="n">
        <v>4</v>
      </c>
      <c r="I2661" s="3" t="n">
        <f aca="false">(G2661+H2661)/1677*100</f>
        <v>0.238521168753727</v>
      </c>
      <c r="J2661" s="1" t="s">
        <v>17</v>
      </c>
    </row>
    <row r="2662" customFormat="false" ht="11.25" hidden="false" customHeight="false" outlineLevel="0" collapsed="false">
      <c r="A2662" s="1" t="s">
        <v>2697</v>
      </c>
      <c r="B2662" s="1" t="s">
        <v>2418</v>
      </c>
      <c r="C2662" s="1" t="n">
        <v>69686995</v>
      </c>
      <c r="D2662" s="1" t="n">
        <v>69938346</v>
      </c>
      <c r="E2662" s="1" t="n">
        <v>251352</v>
      </c>
      <c r="F2662" s="1" t="n">
        <v>11</v>
      </c>
      <c r="H2662" s="1" t="n">
        <v>1</v>
      </c>
      <c r="I2662" s="3" t="n">
        <f aca="false">(G2662+H2662)/1677*100</f>
        <v>0.0596302921884317</v>
      </c>
      <c r="J2662" s="1" t="s">
        <v>15</v>
      </c>
    </row>
    <row r="2663" customFormat="false" ht="11.25" hidden="false" customHeight="false" outlineLevel="0" collapsed="false">
      <c r="A2663" s="1" t="s">
        <v>2698</v>
      </c>
      <c r="B2663" s="1" t="s">
        <v>2418</v>
      </c>
      <c r="C2663" s="1" t="n">
        <v>70004562</v>
      </c>
      <c r="D2663" s="1" t="n">
        <v>70686070</v>
      </c>
      <c r="E2663" s="1" t="n">
        <v>681509</v>
      </c>
      <c r="F2663" s="1" t="n">
        <v>11</v>
      </c>
      <c r="H2663" s="1" t="n">
        <v>1</v>
      </c>
      <c r="I2663" s="3" t="n">
        <f aca="false">(G2663+H2663)/1677*100</f>
        <v>0.0596302921884317</v>
      </c>
      <c r="J2663" s="1" t="s">
        <v>17</v>
      </c>
    </row>
    <row r="2664" customFormat="false" ht="11.25" hidden="false" customHeight="false" outlineLevel="0" collapsed="false">
      <c r="A2664" s="1" t="s">
        <v>2699</v>
      </c>
      <c r="B2664" s="1" t="s">
        <v>2418</v>
      </c>
      <c r="C2664" s="1" t="n">
        <v>70686070</v>
      </c>
      <c r="D2664" s="1" t="n">
        <v>70686070</v>
      </c>
      <c r="E2664" s="1" t="n">
        <v>1</v>
      </c>
      <c r="F2664" s="1" t="n">
        <v>1</v>
      </c>
      <c r="G2664" s="1" t="n">
        <v>1</v>
      </c>
      <c r="I2664" s="3" t="n">
        <f aca="false">(G2664+H2664)/1677*100</f>
        <v>0.0596302921884317</v>
      </c>
      <c r="J2664" s="1" t="s">
        <v>15</v>
      </c>
    </row>
    <row r="2665" customFormat="false" ht="11.25" hidden="false" customHeight="false" outlineLevel="0" collapsed="false">
      <c r="A2665" s="1" t="s">
        <v>2700</v>
      </c>
      <c r="B2665" s="1" t="s">
        <v>2418</v>
      </c>
      <c r="C2665" s="1" t="n">
        <v>72017913</v>
      </c>
      <c r="D2665" s="1" t="n">
        <v>72053804</v>
      </c>
      <c r="E2665" s="1" t="n">
        <v>35892</v>
      </c>
      <c r="F2665" s="1" t="n">
        <v>4</v>
      </c>
      <c r="G2665" s="1" t="n">
        <v>1</v>
      </c>
      <c r="H2665" s="1" t="n">
        <v>1</v>
      </c>
      <c r="I2665" s="3" t="n">
        <f aca="false">(G2665+H2665)/1677*100</f>
        <v>0.119260584376863</v>
      </c>
      <c r="J2665" s="1" t="s">
        <v>13</v>
      </c>
    </row>
    <row r="2666" customFormat="false" ht="11.25" hidden="false" customHeight="false" outlineLevel="0" collapsed="false">
      <c r="A2666" s="1" t="s">
        <v>2701</v>
      </c>
      <c r="B2666" s="1" t="s">
        <v>2418</v>
      </c>
      <c r="C2666" s="1" t="n">
        <v>72017913</v>
      </c>
      <c r="D2666" s="1" t="n">
        <v>72139291</v>
      </c>
      <c r="E2666" s="1" t="n">
        <v>121379</v>
      </c>
      <c r="F2666" s="1" t="n">
        <v>6</v>
      </c>
      <c r="G2666" s="1" t="n">
        <v>1</v>
      </c>
      <c r="I2666" s="3" t="n">
        <f aca="false">(G2666+H2666)/1677*100</f>
        <v>0.0596302921884317</v>
      </c>
      <c r="J2666" s="1" t="s">
        <v>17</v>
      </c>
    </row>
    <row r="2667" customFormat="false" ht="11.25" hidden="false" customHeight="false" outlineLevel="0" collapsed="false">
      <c r="A2667" s="1" t="s">
        <v>2702</v>
      </c>
      <c r="B2667" s="1" t="s">
        <v>2418</v>
      </c>
      <c r="C2667" s="1" t="n">
        <v>72128776</v>
      </c>
      <c r="D2667" s="1" t="n">
        <v>72241490</v>
      </c>
      <c r="E2667" s="1" t="n">
        <v>112715</v>
      </c>
      <c r="F2667" s="1" t="n">
        <v>7</v>
      </c>
      <c r="H2667" s="1" t="n">
        <v>1</v>
      </c>
      <c r="I2667" s="3" t="n">
        <f aca="false">(G2667+H2667)/1677*100</f>
        <v>0.0596302921884317</v>
      </c>
      <c r="J2667" s="1" t="s">
        <v>15</v>
      </c>
    </row>
    <row r="2668" customFormat="false" ht="11.25" hidden="false" customHeight="false" outlineLevel="0" collapsed="false">
      <c r="A2668" s="1" t="s">
        <v>2703</v>
      </c>
      <c r="B2668" s="1" t="s">
        <v>2418</v>
      </c>
      <c r="C2668" s="1" t="n">
        <v>72664724</v>
      </c>
      <c r="D2668" s="1" t="n">
        <v>72836694</v>
      </c>
      <c r="E2668" s="1" t="n">
        <v>171971</v>
      </c>
      <c r="F2668" s="1" t="n">
        <v>16</v>
      </c>
      <c r="G2668" s="1" t="n">
        <v>1</v>
      </c>
      <c r="I2668" s="3" t="n">
        <f aca="false">(G2668+H2668)/1677*100</f>
        <v>0.0596302921884317</v>
      </c>
      <c r="J2668" s="1" t="s">
        <v>17</v>
      </c>
    </row>
    <row r="2669" customFormat="false" ht="11.25" hidden="false" customHeight="false" outlineLevel="0" collapsed="false">
      <c r="A2669" s="1" t="s">
        <v>2704</v>
      </c>
      <c r="B2669" s="1" t="s">
        <v>2418</v>
      </c>
      <c r="C2669" s="1" t="n">
        <v>73106629</v>
      </c>
      <c r="D2669" s="1" t="n">
        <v>73284583</v>
      </c>
      <c r="E2669" s="1" t="n">
        <v>177955</v>
      </c>
      <c r="F2669" s="1" t="n">
        <v>8</v>
      </c>
      <c r="H2669" s="1" t="n">
        <v>1</v>
      </c>
      <c r="I2669" s="3" t="n">
        <f aca="false">(G2669+H2669)/1677*100</f>
        <v>0.0596302921884317</v>
      </c>
      <c r="J2669" s="1" t="s">
        <v>15</v>
      </c>
    </row>
    <row r="2670" customFormat="false" ht="11.25" hidden="false" customHeight="false" outlineLevel="0" collapsed="false">
      <c r="A2670" s="1" t="s">
        <v>2705</v>
      </c>
      <c r="B2670" s="1" t="s">
        <v>2418</v>
      </c>
      <c r="C2670" s="1" t="n">
        <v>73106629</v>
      </c>
      <c r="D2670" s="1" t="n">
        <v>73341961</v>
      </c>
      <c r="E2670" s="1" t="n">
        <v>235333</v>
      </c>
      <c r="F2670" s="1" t="n">
        <v>11</v>
      </c>
      <c r="H2670" s="1" t="n">
        <v>1</v>
      </c>
      <c r="I2670" s="3" t="n">
        <f aca="false">(G2670+H2670)/1677*100</f>
        <v>0.0596302921884317</v>
      </c>
      <c r="J2670" s="1" t="s">
        <v>15</v>
      </c>
    </row>
    <row r="2671" customFormat="false" ht="11.25" hidden="false" customHeight="false" outlineLevel="0" collapsed="false">
      <c r="A2671" s="1" t="s">
        <v>2706</v>
      </c>
      <c r="B2671" s="1" t="s">
        <v>2418</v>
      </c>
      <c r="C2671" s="1" t="n">
        <v>74212879</v>
      </c>
      <c r="D2671" s="1" t="n">
        <v>74473479</v>
      </c>
      <c r="E2671" s="1" t="n">
        <v>260601</v>
      </c>
      <c r="F2671" s="1" t="n">
        <v>20</v>
      </c>
      <c r="H2671" s="1" t="n">
        <v>2</v>
      </c>
      <c r="I2671" s="3" t="n">
        <f aca="false">(G2671+H2671)/1677*100</f>
        <v>0.119260584376863</v>
      </c>
      <c r="J2671" s="1" t="s">
        <v>15</v>
      </c>
    </row>
    <row r="2672" customFormat="false" ht="11.25" hidden="false" customHeight="false" outlineLevel="0" collapsed="false">
      <c r="A2672" s="1" t="s">
        <v>2707</v>
      </c>
      <c r="B2672" s="1" t="s">
        <v>2418</v>
      </c>
      <c r="C2672" s="1" t="n">
        <v>74420469</v>
      </c>
      <c r="D2672" s="1" t="n">
        <v>74625776</v>
      </c>
      <c r="E2672" s="1" t="n">
        <v>205308</v>
      </c>
      <c r="F2672" s="1" t="n">
        <v>11</v>
      </c>
      <c r="H2672" s="1" t="n">
        <v>1</v>
      </c>
      <c r="I2672" s="3" t="n">
        <f aca="false">(G2672+H2672)/1677*100</f>
        <v>0.0596302921884317</v>
      </c>
      <c r="J2672" s="1" t="s">
        <v>15</v>
      </c>
    </row>
    <row r="2673" customFormat="false" ht="11.25" hidden="false" customHeight="false" outlineLevel="0" collapsed="false">
      <c r="A2673" s="1" t="s">
        <v>2708</v>
      </c>
      <c r="B2673" s="1" t="s">
        <v>2418</v>
      </c>
      <c r="C2673" s="1" t="n">
        <v>74570908</v>
      </c>
      <c r="D2673" s="1" t="n">
        <v>74625776</v>
      </c>
      <c r="E2673" s="1" t="n">
        <v>54869</v>
      </c>
      <c r="F2673" s="1" t="n">
        <v>5</v>
      </c>
      <c r="G2673" s="1" t="n">
        <v>1</v>
      </c>
      <c r="H2673" s="1" t="n">
        <v>1</v>
      </c>
      <c r="I2673" s="3" t="n">
        <f aca="false">(G2673+H2673)/1677*100</f>
        <v>0.119260584376863</v>
      </c>
      <c r="J2673" s="1" t="s">
        <v>13</v>
      </c>
    </row>
    <row r="2674" customFormat="false" ht="11.25" hidden="false" customHeight="false" outlineLevel="0" collapsed="false">
      <c r="A2674" s="1" t="s">
        <v>2709</v>
      </c>
      <c r="B2674" s="1" t="s">
        <v>2418</v>
      </c>
      <c r="C2674" s="1" t="n">
        <v>74570908</v>
      </c>
      <c r="D2674" s="1" t="n">
        <v>74692484</v>
      </c>
      <c r="E2674" s="1" t="n">
        <v>121577</v>
      </c>
      <c r="F2674" s="1" t="n">
        <v>7</v>
      </c>
      <c r="H2674" s="1" t="n">
        <v>1</v>
      </c>
      <c r="I2674" s="3" t="n">
        <f aca="false">(G2674+H2674)/1677*100</f>
        <v>0.0596302921884317</v>
      </c>
      <c r="J2674" s="1" t="s">
        <v>15</v>
      </c>
    </row>
    <row r="2675" customFormat="false" ht="11.25" hidden="false" customHeight="false" outlineLevel="0" collapsed="false">
      <c r="A2675" s="1" t="s">
        <v>2710</v>
      </c>
      <c r="B2675" s="1" t="s">
        <v>2418</v>
      </c>
      <c r="C2675" s="1" t="n">
        <v>75684661</v>
      </c>
      <c r="D2675" s="1" t="n">
        <v>75934438</v>
      </c>
      <c r="E2675" s="1" t="n">
        <v>249778</v>
      </c>
      <c r="F2675" s="1" t="n">
        <v>31</v>
      </c>
      <c r="G2675" s="1" t="n">
        <v>1</v>
      </c>
      <c r="I2675" s="3" t="n">
        <f aca="false">(G2675+H2675)/1677*100</f>
        <v>0.0596302921884317</v>
      </c>
      <c r="J2675" s="1" t="s">
        <v>17</v>
      </c>
    </row>
    <row r="2676" customFormat="false" ht="11.25" hidden="false" customHeight="false" outlineLevel="0" collapsed="false">
      <c r="A2676" s="1" t="s">
        <v>2711</v>
      </c>
      <c r="B2676" s="1" t="s">
        <v>2418</v>
      </c>
      <c r="C2676" s="1" t="n">
        <v>75878633</v>
      </c>
      <c r="D2676" s="1" t="n">
        <v>76015615</v>
      </c>
      <c r="E2676" s="1" t="n">
        <v>136983</v>
      </c>
      <c r="F2676" s="1" t="n">
        <v>19</v>
      </c>
      <c r="G2676" s="1" t="n">
        <v>1</v>
      </c>
      <c r="I2676" s="3" t="n">
        <f aca="false">(G2676+H2676)/1677*100</f>
        <v>0.0596302921884317</v>
      </c>
      <c r="J2676" s="1" t="s">
        <v>15</v>
      </c>
    </row>
    <row r="2677" customFormat="false" ht="11.25" hidden="false" customHeight="false" outlineLevel="0" collapsed="false">
      <c r="A2677" s="1" t="s">
        <v>2712</v>
      </c>
      <c r="B2677" s="1" t="s">
        <v>2418</v>
      </c>
      <c r="C2677" s="1" t="n">
        <v>76599417</v>
      </c>
      <c r="D2677" s="1" t="n">
        <v>76599417</v>
      </c>
      <c r="E2677" s="1" t="n">
        <v>1</v>
      </c>
      <c r="F2677" s="1" t="n">
        <v>1</v>
      </c>
      <c r="G2677" s="1" t="n">
        <v>56</v>
      </c>
      <c r="H2677" s="1" t="n">
        <v>22</v>
      </c>
      <c r="I2677" s="3" t="n">
        <f aca="false">(G2677+H2677)/1677*100</f>
        <v>4.65116279069768</v>
      </c>
      <c r="J2677" s="1" t="s">
        <v>13</v>
      </c>
    </row>
    <row r="2678" customFormat="false" ht="11.25" hidden="false" customHeight="false" outlineLevel="0" collapsed="false">
      <c r="A2678" s="1" t="s">
        <v>2713</v>
      </c>
      <c r="B2678" s="1" t="s">
        <v>2418</v>
      </c>
      <c r="C2678" s="1" t="n">
        <v>76599417</v>
      </c>
      <c r="D2678" s="1" t="n">
        <v>77186080</v>
      </c>
      <c r="E2678" s="1" t="n">
        <v>586664</v>
      </c>
      <c r="F2678" s="1" t="n">
        <v>9</v>
      </c>
      <c r="H2678" s="1" t="n">
        <v>1</v>
      </c>
      <c r="I2678" s="3" t="n">
        <f aca="false">(G2678+H2678)/1677*100</f>
        <v>0.0596302921884317</v>
      </c>
      <c r="J2678" s="1" t="s">
        <v>15</v>
      </c>
    </row>
    <row r="2679" customFormat="false" ht="11.25" hidden="false" customHeight="false" outlineLevel="0" collapsed="false">
      <c r="A2679" s="1" t="s">
        <v>2714</v>
      </c>
      <c r="B2679" s="1" t="s">
        <v>2418</v>
      </c>
      <c r="C2679" s="1" t="n">
        <v>76599417</v>
      </c>
      <c r="D2679" s="1" t="n">
        <v>77342141</v>
      </c>
      <c r="E2679" s="1" t="n">
        <v>742725</v>
      </c>
      <c r="F2679" s="1" t="n">
        <v>14</v>
      </c>
      <c r="H2679" s="1" t="n">
        <v>1</v>
      </c>
      <c r="I2679" s="3" t="n">
        <f aca="false">(G2679+H2679)/1677*100</f>
        <v>0.0596302921884317</v>
      </c>
      <c r="J2679" s="1" t="s">
        <v>15</v>
      </c>
    </row>
    <row r="2680" customFormat="false" ht="11.25" hidden="false" customHeight="false" outlineLevel="0" collapsed="false">
      <c r="A2680" s="1" t="s">
        <v>2715</v>
      </c>
      <c r="B2680" s="1" t="s">
        <v>2418</v>
      </c>
      <c r="C2680" s="1" t="n">
        <v>77166869</v>
      </c>
      <c r="D2680" s="1" t="n">
        <v>77442359</v>
      </c>
      <c r="E2680" s="1" t="n">
        <v>275491</v>
      </c>
      <c r="F2680" s="1" t="n">
        <v>14</v>
      </c>
      <c r="H2680" s="1" t="n">
        <v>1</v>
      </c>
      <c r="I2680" s="3" t="n">
        <f aca="false">(G2680+H2680)/1677*100</f>
        <v>0.0596302921884317</v>
      </c>
      <c r="J2680" s="1" t="s">
        <v>15</v>
      </c>
    </row>
    <row r="2681" customFormat="false" ht="11.25" hidden="false" customHeight="false" outlineLevel="0" collapsed="false">
      <c r="A2681" s="1" t="s">
        <v>2716</v>
      </c>
      <c r="B2681" s="1" t="s">
        <v>2418</v>
      </c>
      <c r="C2681" s="1" t="n">
        <v>77260278</v>
      </c>
      <c r="D2681" s="1" t="n">
        <v>77382835</v>
      </c>
      <c r="E2681" s="1" t="n">
        <v>122558</v>
      </c>
      <c r="F2681" s="1" t="n">
        <v>6</v>
      </c>
      <c r="H2681" s="1" t="n">
        <v>1</v>
      </c>
      <c r="I2681" s="3" t="n">
        <f aca="false">(G2681+H2681)/1677*100</f>
        <v>0.0596302921884317</v>
      </c>
      <c r="J2681" s="1" t="s">
        <v>15</v>
      </c>
    </row>
    <row r="2682" customFormat="false" ht="11.25" hidden="false" customHeight="false" outlineLevel="0" collapsed="false">
      <c r="A2682" s="1" t="s">
        <v>2717</v>
      </c>
      <c r="B2682" s="1" t="s">
        <v>2418</v>
      </c>
      <c r="C2682" s="1" t="n">
        <v>77260278</v>
      </c>
      <c r="D2682" s="1" t="n">
        <v>77442359</v>
      </c>
      <c r="E2682" s="1" t="n">
        <v>182082</v>
      </c>
      <c r="F2682" s="1" t="n">
        <v>10</v>
      </c>
      <c r="G2682" s="1" t="n">
        <v>1</v>
      </c>
      <c r="I2682" s="3" t="n">
        <f aca="false">(G2682+H2682)/1677*100</f>
        <v>0.0596302921884317</v>
      </c>
      <c r="J2682" s="1" t="s">
        <v>17</v>
      </c>
    </row>
    <row r="2683" customFormat="false" ht="11.25" hidden="false" customHeight="false" outlineLevel="0" collapsed="false">
      <c r="A2683" s="1" t="s">
        <v>2718</v>
      </c>
      <c r="B2683" s="1" t="s">
        <v>2418</v>
      </c>
      <c r="C2683" s="1" t="n">
        <v>77426206</v>
      </c>
      <c r="D2683" s="1" t="n">
        <v>77930223</v>
      </c>
      <c r="E2683" s="1" t="n">
        <v>504018</v>
      </c>
      <c r="F2683" s="1" t="n">
        <v>30</v>
      </c>
      <c r="G2683" s="1" t="n">
        <v>1</v>
      </c>
      <c r="I2683" s="3" t="n">
        <f aca="false">(G2683+H2683)/1677*100</f>
        <v>0.0596302921884317</v>
      </c>
      <c r="J2683" s="1" t="s">
        <v>17</v>
      </c>
    </row>
    <row r="2684" customFormat="false" ht="11.25" hidden="false" customHeight="false" outlineLevel="0" collapsed="false">
      <c r="A2684" s="1" t="s">
        <v>2719</v>
      </c>
      <c r="B2684" s="1" t="s">
        <v>2418</v>
      </c>
      <c r="C2684" s="1" t="n">
        <v>77494616</v>
      </c>
      <c r="D2684" s="1" t="n">
        <v>78024865</v>
      </c>
      <c r="E2684" s="1" t="n">
        <v>530250</v>
      </c>
      <c r="F2684" s="1" t="n">
        <v>28</v>
      </c>
      <c r="H2684" s="1" t="n">
        <v>1</v>
      </c>
      <c r="I2684" s="3" t="n">
        <f aca="false">(G2684+H2684)/1677*100</f>
        <v>0.0596302921884317</v>
      </c>
      <c r="J2684" s="1" t="s">
        <v>15</v>
      </c>
    </row>
    <row r="2685" customFormat="false" ht="11.25" hidden="false" customHeight="false" outlineLevel="0" collapsed="false">
      <c r="A2685" s="1" t="s">
        <v>2720</v>
      </c>
      <c r="B2685" s="1" t="s">
        <v>2418</v>
      </c>
      <c r="C2685" s="1" t="n">
        <v>78647985</v>
      </c>
      <c r="D2685" s="1" t="n">
        <v>79089654</v>
      </c>
      <c r="E2685" s="1" t="n">
        <v>441670</v>
      </c>
      <c r="F2685" s="1" t="n">
        <v>53</v>
      </c>
      <c r="H2685" s="1" t="n">
        <v>1</v>
      </c>
      <c r="I2685" s="3" t="n">
        <f aca="false">(G2685+H2685)/1677*100</f>
        <v>0.0596302921884317</v>
      </c>
      <c r="J2685" s="1" t="s">
        <v>15</v>
      </c>
    </row>
    <row r="2686" customFormat="false" ht="11.25" hidden="false" customHeight="false" outlineLevel="0" collapsed="false">
      <c r="A2686" s="1" t="s">
        <v>2721</v>
      </c>
      <c r="B2686" s="1" t="s">
        <v>2418</v>
      </c>
      <c r="C2686" s="1" t="n">
        <v>78854537</v>
      </c>
      <c r="D2686" s="1" t="n">
        <v>78970415</v>
      </c>
      <c r="E2686" s="1" t="n">
        <v>115879</v>
      </c>
      <c r="F2686" s="1" t="n">
        <v>19</v>
      </c>
      <c r="G2686" s="1" t="n">
        <v>1</v>
      </c>
      <c r="I2686" s="3" t="n">
        <f aca="false">(G2686+H2686)/1677*100</f>
        <v>0.0596302921884317</v>
      </c>
      <c r="J2686" s="1" t="s">
        <v>15</v>
      </c>
    </row>
    <row r="2687" customFormat="false" ht="11.25" hidden="false" customHeight="false" outlineLevel="0" collapsed="false">
      <c r="A2687" s="1" t="s">
        <v>2722</v>
      </c>
      <c r="B2687" s="1" t="s">
        <v>2418</v>
      </c>
      <c r="C2687" s="1" t="n">
        <v>78854537</v>
      </c>
      <c r="D2687" s="1" t="n">
        <v>79000604</v>
      </c>
      <c r="E2687" s="1" t="n">
        <v>146068</v>
      </c>
      <c r="F2687" s="1" t="n">
        <v>20</v>
      </c>
      <c r="G2687" s="1" t="n">
        <v>1</v>
      </c>
      <c r="I2687" s="3" t="n">
        <f aca="false">(G2687+H2687)/1677*100</f>
        <v>0.0596302921884317</v>
      </c>
      <c r="J2687" s="1" t="s">
        <v>15</v>
      </c>
    </row>
    <row r="2688" customFormat="false" ht="11.25" hidden="false" customHeight="false" outlineLevel="0" collapsed="false">
      <c r="A2688" s="1" t="s">
        <v>2723</v>
      </c>
      <c r="B2688" s="1" t="s">
        <v>2418</v>
      </c>
      <c r="C2688" s="1" t="n">
        <v>79654291</v>
      </c>
      <c r="D2688" s="1" t="n">
        <v>80069163</v>
      </c>
      <c r="E2688" s="1" t="n">
        <v>414873</v>
      </c>
      <c r="F2688" s="1" t="n">
        <v>19</v>
      </c>
      <c r="G2688" s="1" t="n">
        <v>1</v>
      </c>
      <c r="I2688" s="3" t="n">
        <f aca="false">(G2688+H2688)/1677*100</f>
        <v>0.0596302921884317</v>
      </c>
      <c r="J2688" s="1" t="s">
        <v>15</v>
      </c>
    </row>
    <row r="2689" customFormat="false" ht="11.25" hidden="false" customHeight="false" outlineLevel="0" collapsed="false">
      <c r="A2689" s="1" t="s">
        <v>2724</v>
      </c>
      <c r="B2689" s="1" t="s">
        <v>2418</v>
      </c>
      <c r="C2689" s="1" t="n">
        <v>79654291</v>
      </c>
      <c r="D2689" s="1" t="n">
        <v>80174885</v>
      </c>
      <c r="E2689" s="1" t="n">
        <v>520595</v>
      </c>
      <c r="F2689" s="1" t="n">
        <v>21</v>
      </c>
      <c r="G2689" s="1" t="n">
        <v>1</v>
      </c>
      <c r="I2689" s="3" t="n">
        <f aca="false">(G2689+H2689)/1677*100</f>
        <v>0.0596302921884317</v>
      </c>
      <c r="J2689" s="1" t="s">
        <v>15</v>
      </c>
    </row>
    <row r="2690" customFormat="false" ht="11.25" hidden="false" customHeight="false" outlineLevel="0" collapsed="false">
      <c r="A2690" s="1" t="s">
        <v>2725</v>
      </c>
      <c r="B2690" s="1" t="s">
        <v>2418</v>
      </c>
      <c r="C2690" s="1" t="n">
        <v>79654291</v>
      </c>
      <c r="D2690" s="1" t="n">
        <v>81975782</v>
      </c>
      <c r="E2690" s="1" t="n">
        <v>2321492</v>
      </c>
      <c r="F2690" s="1" t="n">
        <v>95</v>
      </c>
      <c r="H2690" s="1" t="n">
        <v>1</v>
      </c>
      <c r="I2690" s="3" t="n">
        <f aca="false">(G2690+H2690)/1677*100</f>
        <v>0.0596302921884317</v>
      </c>
      <c r="J2690" s="1" t="s">
        <v>15</v>
      </c>
    </row>
    <row r="2691" customFormat="false" ht="11.25" hidden="false" customHeight="false" outlineLevel="0" collapsed="false">
      <c r="A2691" s="1" t="s">
        <v>2726</v>
      </c>
      <c r="B2691" s="1" t="s">
        <v>2418</v>
      </c>
      <c r="C2691" s="1" t="n">
        <v>79725820</v>
      </c>
      <c r="D2691" s="1" t="n">
        <v>80069163</v>
      </c>
      <c r="E2691" s="1" t="n">
        <v>343344</v>
      </c>
      <c r="F2691" s="1" t="n">
        <v>14</v>
      </c>
      <c r="G2691" s="1" t="n">
        <v>1</v>
      </c>
      <c r="I2691" s="3" t="n">
        <f aca="false">(G2691+H2691)/1677*100</f>
        <v>0.0596302921884317</v>
      </c>
      <c r="J2691" s="1" t="s">
        <v>15</v>
      </c>
    </row>
    <row r="2692" customFormat="false" ht="11.25" hidden="false" customHeight="false" outlineLevel="0" collapsed="false">
      <c r="A2692" s="1" t="s">
        <v>2727</v>
      </c>
      <c r="B2692" s="1" t="s">
        <v>2418</v>
      </c>
      <c r="C2692" s="1" t="n">
        <v>79800610</v>
      </c>
      <c r="D2692" s="1" t="n">
        <v>80069163</v>
      </c>
      <c r="E2692" s="1" t="n">
        <v>268554</v>
      </c>
      <c r="F2692" s="1" t="n">
        <v>12</v>
      </c>
      <c r="G2692" s="1" t="n">
        <v>3</v>
      </c>
      <c r="I2692" s="3" t="n">
        <f aca="false">(G2692+H2692)/1677*100</f>
        <v>0.178890876565295</v>
      </c>
      <c r="J2692" s="1" t="s">
        <v>13</v>
      </c>
    </row>
    <row r="2693" customFormat="false" ht="11.25" hidden="false" customHeight="false" outlineLevel="0" collapsed="false">
      <c r="A2693" s="1" t="s">
        <v>2728</v>
      </c>
      <c r="B2693" s="1" t="s">
        <v>2418</v>
      </c>
      <c r="C2693" s="1" t="n">
        <v>79800610</v>
      </c>
      <c r="D2693" s="1" t="n">
        <v>80174885</v>
      </c>
      <c r="E2693" s="1" t="n">
        <v>374276</v>
      </c>
      <c r="F2693" s="1" t="n">
        <v>14</v>
      </c>
      <c r="G2693" s="1" t="n">
        <v>3</v>
      </c>
      <c r="I2693" s="3" t="n">
        <f aca="false">(G2693+H2693)/1677*100</f>
        <v>0.178890876565295</v>
      </c>
      <c r="J2693" s="1" t="s">
        <v>17</v>
      </c>
    </row>
    <row r="2694" customFormat="false" ht="11.25" hidden="false" customHeight="false" outlineLevel="0" collapsed="false">
      <c r="A2694" s="1" t="s">
        <v>2729</v>
      </c>
      <c r="B2694" s="1" t="s">
        <v>2418</v>
      </c>
      <c r="C2694" s="1" t="n">
        <v>79912894</v>
      </c>
      <c r="D2694" s="1" t="n">
        <v>80069163</v>
      </c>
      <c r="E2694" s="1" t="n">
        <v>156270</v>
      </c>
      <c r="F2694" s="1" t="n">
        <v>10</v>
      </c>
      <c r="G2694" s="1" t="n">
        <v>43</v>
      </c>
      <c r="I2694" s="3" t="n">
        <f aca="false">(G2694+H2694)/1677*100</f>
        <v>2.56410256410256</v>
      </c>
      <c r="J2694" s="1" t="s">
        <v>13</v>
      </c>
    </row>
    <row r="2695" customFormat="false" ht="11.25" hidden="false" customHeight="false" outlineLevel="0" collapsed="false">
      <c r="A2695" s="1" t="s">
        <v>2730</v>
      </c>
      <c r="B2695" s="1" t="s">
        <v>2418</v>
      </c>
      <c r="C2695" s="1" t="n">
        <v>79912894</v>
      </c>
      <c r="D2695" s="1" t="n">
        <v>80174885</v>
      </c>
      <c r="E2695" s="1" t="n">
        <v>261992</v>
      </c>
      <c r="F2695" s="1" t="n">
        <v>12</v>
      </c>
      <c r="G2695" s="1" t="n">
        <v>28</v>
      </c>
      <c r="I2695" s="3" t="n">
        <f aca="false">(G2695+H2695)/1677*100</f>
        <v>1.66964818127609</v>
      </c>
      <c r="J2695" s="1" t="s">
        <v>13</v>
      </c>
    </row>
    <row r="2696" customFormat="false" ht="11.25" hidden="false" customHeight="false" outlineLevel="0" collapsed="false">
      <c r="A2696" s="1" t="s">
        <v>2731</v>
      </c>
      <c r="B2696" s="1" t="s">
        <v>2418</v>
      </c>
      <c r="C2696" s="1" t="n">
        <v>79931093</v>
      </c>
      <c r="D2696" s="1" t="n">
        <v>80069163</v>
      </c>
      <c r="E2696" s="1" t="n">
        <v>138071</v>
      </c>
      <c r="F2696" s="1" t="n">
        <v>8</v>
      </c>
      <c r="G2696" s="1" t="n">
        <v>2</v>
      </c>
      <c r="I2696" s="3" t="n">
        <f aca="false">(G2696+H2696)/1677*100</f>
        <v>0.119260584376863</v>
      </c>
      <c r="J2696" s="1" t="s">
        <v>15</v>
      </c>
    </row>
    <row r="2697" customFormat="false" ht="11.25" hidden="false" customHeight="false" outlineLevel="0" collapsed="false">
      <c r="A2697" s="1" t="s">
        <v>2732</v>
      </c>
      <c r="B2697" s="1" t="s">
        <v>2418</v>
      </c>
      <c r="C2697" s="1" t="n">
        <v>79980085</v>
      </c>
      <c r="D2697" s="1" t="n">
        <v>80069163</v>
      </c>
      <c r="E2697" s="1" t="n">
        <v>89079</v>
      </c>
      <c r="F2697" s="1" t="n">
        <v>7</v>
      </c>
      <c r="G2697" s="1" t="n">
        <v>21</v>
      </c>
      <c r="I2697" s="3" t="n">
        <f aca="false">(G2697+H2697)/1677*100</f>
        <v>1.25223613595707</v>
      </c>
      <c r="J2697" s="1" t="s">
        <v>13</v>
      </c>
    </row>
    <row r="2698" customFormat="false" ht="11.25" hidden="false" customHeight="false" outlineLevel="0" collapsed="false">
      <c r="A2698" s="1" t="s">
        <v>2733</v>
      </c>
      <c r="B2698" s="1" t="s">
        <v>2418</v>
      </c>
      <c r="C2698" s="1" t="n">
        <v>79980085</v>
      </c>
      <c r="D2698" s="1" t="n">
        <v>80174885</v>
      </c>
      <c r="E2698" s="1" t="n">
        <v>194801</v>
      </c>
      <c r="F2698" s="1" t="n">
        <v>9</v>
      </c>
      <c r="G2698" s="1" t="n">
        <v>19</v>
      </c>
      <c r="H2698" s="1" t="n">
        <v>1</v>
      </c>
      <c r="I2698" s="3" t="n">
        <f aca="false">(G2698+H2698)/1677*100</f>
        <v>1.19260584376863</v>
      </c>
      <c r="J2698" s="1" t="s">
        <v>13</v>
      </c>
    </row>
    <row r="2699" customFormat="false" ht="11.25" hidden="false" customHeight="false" outlineLevel="0" collapsed="false">
      <c r="A2699" s="1" t="s">
        <v>2734</v>
      </c>
      <c r="B2699" s="1" t="s">
        <v>2418</v>
      </c>
      <c r="C2699" s="1" t="n">
        <v>80296786</v>
      </c>
      <c r="D2699" s="1" t="n">
        <v>80297073</v>
      </c>
      <c r="E2699" s="1" t="n">
        <v>288</v>
      </c>
      <c r="F2699" s="1" t="n">
        <v>2</v>
      </c>
      <c r="G2699" s="1" t="n">
        <v>1</v>
      </c>
      <c r="I2699" s="3" t="n">
        <f aca="false">(G2699+H2699)/1677*100</f>
        <v>0.0596302921884317</v>
      </c>
      <c r="J2699" s="1" t="s">
        <v>15</v>
      </c>
    </row>
    <row r="2700" customFormat="false" ht="11.25" hidden="false" customHeight="false" outlineLevel="0" collapsed="false">
      <c r="A2700" s="1" t="s">
        <v>2735</v>
      </c>
      <c r="B2700" s="1" t="s">
        <v>2418</v>
      </c>
      <c r="C2700" s="1" t="n">
        <v>80296786</v>
      </c>
      <c r="D2700" s="1" t="n">
        <v>80433322</v>
      </c>
      <c r="E2700" s="1" t="n">
        <v>136537</v>
      </c>
      <c r="F2700" s="1" t="n">
        <v>5</v>
      </c>
      <c r="H2700" s="1" t="n">
        <v>2</v>
      </c>
      <c r="I2700" s="3" t="n">
        <f aca="false">(G2700+H2700)/1677*100</f>
        <v>0.119260584376863</v>
      </c>
      <c r="J2700" s="1" t="s">
        <v>17</v>
      </c>
    </row>
    <row r="2701" customFormat="false" ht="11.25" hidden="false" customHeight="false" outlineLevel="0" collapsed="false">
      <c r="A2701" s="1" t="s">
        <v>2736</v>
      </c>
      <c r="B2701" s="1" t="s">
        <v>2418</v>
      </c>
      <c r="C2701" s="1" t="n">
        <v>80296786</v>
      </c>
      <c r="D2701" s="1" t="n">
        <v>80484897</v>
      </c>
      <c r="E2701" s="1" t="n">
        <v>188112</v>
      </c>
      <c r="F2701" s="1" t="n">
        <v>6</v>
      </c>
      <c r="H2701" s="1" t="n">
        <v>1</v>
      </c>
      <c r="I2701" s="3" t="n">
        <f aca="false">(G2701+H2701)/1677*100</f>
        <v>0.0596302921884317</v>
      </c>
      <c r="J2701" s="1" t="s">
        <v>17</v>
      </c>
    </row>
    <row r="2702" customFormat="false" ht="11.25" hidden="false" customHeight="false" outlineLevel="0" collapsed="false">
      <c r="A2702" s="1" t="s">
        <v>2737</v>
      </c>
      <c r="B2702" s="1" t="s">
        <v>2418</v>
      </c>
      <c r="C2702" s="1" t="n">
        <v>80296786</v>
      </c>
      <c r="D2702" s="1" t="n">
        <v>80603036</v>
      </c>
      <c r="E2702" s="1" t="n">
        <v>306251</v>
      </c>
      <c r="F2702" s="1" t="n">
        <v>12</v>
      </c>
      <c r="H2702" s="1" t="n">
        <v>1</v>
      </c>
      <c r="I2702" s="3" t="n">
        <f aca="false">(G2702+H2702)/1677*100</f>
        <v>0.0596302921884317</v>
      </c>
      <c r="J2702" s="1" t="s">
        <v>17</v>
      </c>
    </row>
    <row r="2703" customFormat="false" ht="11.25" hidden="false" customHeight="false" outlineLevel="0" collapsed="false">
      <c r="A2703" s="1" t="s">
        <v>2738</v>
      </c>
      <c r="B2703" s="1" t="s">
        <v>2418</v>
      </c>
      <c r="C2703" s="1" t="n">
        <v>80296786</v>
      </c>
      <c r="D2703" s="1" t="n">
        <v>80799455</v>
      </c>
      <c r="E2703" s="1" t="n">
        <v>502670</v>
      </c>
      <c r="F2703" s="1" t="n">
        <v>23</v>
      </c>
      <c r="H2703" s="1" t="n">
        <v>1</v>
      </c>
      <c r="I2703" s="3" t="n">
        <f aca="false">(G2703+H2703)/1677*100</f>
        <v>0.0596302921884317</v>
      </c>
      <c r="J2703" s="1" t="s">
        <v>17</v>
      </c>
    </row>
    <row r="2704" customFormat="false" ht="11.25" hidden="false" customHeight="false" outlineLevel="0" collapsed="false">
      <c r="A2704" s="1" t="s">
        <v>2739</v>
      </c>
      <c r="B2704" s="1" t="s">
        <v>2418</v>
      </c>
      <c r="C2704" s="1" t="n">
        <v>80371599</v>
      </c>
      <c r="D2704" s="1" t="n">
        <v>80603036</v>
      </c>
      <c r="E2704" s="1" t="n">
        <v>231438</v>
      </c>
      <c r="F2704" s="1" t="n">
        <v>10</v>
      </c>
      <c r="H2704" s="1" t="n">
        <v>1</v>
      </c>
      <c r="I2704" s="3" t="n">
        <f aca="false">(G2704+H2704)/1677*100</f>
        <v>0.0596302921884317</v>
      </c>
      <c r="J2704" s="1" t="s">
        <v>15</v>
      </c>
    </row>
    <row r="2705" customFormat="false" ht="11.25" hidden="false" customHeight="false" outlineLevel="0" collapsed="false">
      <c r="A2705" s="1" t="s">
        <v>2740</v>
      </c>
      <c r="B2705" s="1" t="s">
        <v>2418</v>
      </c>
      <c r="C2705" s="1" t="n">
        <v>80415720</v>
      </c>
      <c r="D2705" s="1" t="n">
        <v>80771409</v>
      </c>
      <c r="E2705" s="1" t="n">
        <v>355690</v>
      </c>
      <c r="F2705" s="1" t="n">
        <v>19</v>
      </c>
      <c r="H2705" s="1" t="n">
        <v>1</v>
      </c>
      <c r="I2705" s="3" t="n">
        <f aca="false">(G2705+H2705)/1677*100</f>
        <v>0.0596302921884317</v>
      </c>
      <c r="J2705" s="1" t="s">
        <v>17</v>
      </c>
    </row>
    <row r="2706" customFormat="false" ht="11.25" hidden="false" customHeight="false" outlineLevel="0" collapsed="false">
      <c r="A2706" s="1" t="s">
        <v>2741</v>
      </c>
      <c r="B2706" s="1" t="s">
        <v>2418</v>
      </c>
      <c r="C2706" s="1" t="n">
        <v>80484897</v>
      </c>
      <c r="D2706" s="1" t="n">
        <v>80711885</v>
      </c>
      <c r="E2706" s="1" t="n">
        <v>226989</v>
      </c>
      <c r="F2706" s="1" t="n">
        <v>15</v>
      </c>
      <c r="H2706" s="1" t="n">
        <v>5</v>
      </c>
      <c r="I2706" s="3" t="n">
        <f aca="false">(G2706+H2706)/1677*100</f>
        <v>0.298151460942159</v>
      </c>
      <c r="J2706" s="1" t="s">
        <v>13</v>
      </c>
    </row>
    <row r="2707" customFormat="false" ht="11.25" hidden="false" customHeight="false" outlineLevel="0" collapsed="false">
      <c r="A2707" s="1" t="s">
        <v>2742</v>
      </c>
      <c r="B2707" s="1" t="s">
        <v>2418</v>
      </c>
      <c r="C2707" s="1" t="n">
        <v>80484897</v>
      </c>
      <c r="D2707" s="1" t="n">
        <v>80771409</v>
      </c>
      <c r="E2707" s="1" t="n">
        <v>286513</v>
      </c>
      <c r="F2707" s="1" t="n">
        <v>17</v>
      </c>
      <c r="H2707" s="1" t="n">
        <v>1</v>
      </c>
      <c r="I2707" s="3" t="n">
        <f aca="false">(G2707+H2707)/1677*100</f>
        <v>0.0596302921884317</v>
      </c>
      <c r="J2707" s="1" t="s">
        <v>17</v>
      </c>
    </row>
    <row r="2708" customFormat="false" ht="11.25" hidden="false" customHeight="false" outlineLevel="0" collapsed="false">
      <c r="A2708" s="1" t="s">
        <v>2743</v>
      </c>
      <c r="B2708" s="1" t="s">
        <v>2418</v>
      </c>
      <c r="C2708" s="1" t="n">
        <v>80484897</v>
      </c>
      <c r="D2708" s="1" t="n">
        <v>81185664</v>
      </c>
      <c r="E2708" s="1" t="n">
        <v>700768</v>
      </c>
      <c r="F2708" s="1" t="n">
        <v>38</v>
      </c>
      <c r="H2708" s="1" t="n">
        <v>1</v>
      </c>
      <c r="I2708" s="3" t="n">
        <f aca="false">(G2708+H2708)/1677*100</f>
        <v>0.0596302921884317</v>
      </c>
      <c r="J2708" s="1" t="s">
        <v>17</v>
      </c>
    </row>
    <row r="2709" customFormat="false" ht="11.25" hidden="false" customHeight="false" outlineLevel="0" collapsed="false">
      <c r="A2709" s="1" t="s">
        <v>2744</v>
      </c>
      <c r="B2709" s="1" t="s">
        <v>2418</v>
      </c>
      <c r="C2709" s="1" t="n">
        <v>80519344</v>
      </c>
      <c r="D2709" s="1" t="n">
        <v>80711885</v>
      </c>
      <c r="E2709" s="1" t="n">
        <v>192542</v>
      </c>
      <c r="F2709" s="1" t="n">
        <v>14</v>
      </c>
      <c r="H2709" s="1" t="n">
        <v>2</v>
      </c>
      <c r="I2709" s="3" t="n">
        <f aca="false">(G2709+H2709)/1677*100</f>
        <v>0.119260584376863</v>
      </c>
      <c r="J2709" s="1" t="s">
        <v>17</v>
      </c>
    </row>
    <row r="2710" customFormat="false" ht="11.25" hidden="false" customHeight="false" outlineLevel="0" collapsed="false">
      <c r="A2710" s="1" t="s">
        <v>2745</v>
      </c>
      <c r="B2710" s="1" t="s">
        <v>2418</v>
      </c>
      <c r="C2710" s="1" t="n">
        <v>80519344</v>
      </c>
      <c r="D2710" s="1" t="n">
        <v>80896785</v>
      </c>
      <c r="E2710" s="1" t="n">
        <v>377442</v>
      </c>
      <c r="F2710" s="1" t="n">
        <v>23</v>
      </c>
      <c r="H2710" s="1" t="n">
        <v>1</v>
      </c>
      <c r="I2710" s="3" t="n">
        <f aca="false">(G2710+H2710)/1677*100</f>
        <v>0.0596302921884317</v>
      </c>
      <c r="J2710" s="1" t="s">
        <v>15</v>
      </c>
    </row>
    <row r="2711" customFormat="false" ht="11.25" hidden="false" customHeight="false" outlineLevel="0" collapsed="false">
      <c r="A2711" s="1" t="s">
        <v>2746</v>
      </c>
      <c r="B2711" s="1" t="s">
        <v>2418</v>
      </c>
      <c r="C2711" s="1" t="n">
        <v>80765556</v>
      </c>
      <c r="D2711" s="1" t="n">
        <v>81185664</v>
      </c>
      <c r="E2711" s="1" t="n">
        <v>420109</v>
      </c>
      <c r="F2711" s="1" t="n">
        <v>23</v>
      </c>
      <c r="H2711" s="1" t="n">
        <v>2</v>
      </c>
      <c r="I2711" s="3" t="n">
        <f aca="false">(G2711+H2711)/1677*100</f>
        <v>0.119260584376863</v>
      </c>
      <c r="J2711" s="1" t="s">
        <v>15</v>
      </c>
    </row>
    <row r="2712" customFormat="false" ht="11.25" hidden="false" customHeight="false" outlineLevel="0" collapsed="false">
      <c r="A2712" s="1" t="s">
        <v>2747</v>
      </c>
      <c r="B2712" s="1" t="s">
        <v>2418</v>
      </c>
      <c r="C2712" s="1" t="n">
        <v>80853309</v>
      </c>
      <c r="D2712" s="1" t="n">
        <v>81185664</v>
      </c>
      <c r="E2712" s="1" t="n">
        <v>332356</v>
      </c>
      <c r="F2712" s="1" t="n">
        <v>18</v>
      </c>
      <c r="H2712" s="1" t="n">
        <v>1</v>
      </c>
      <c r="I2712" s="3" t="n">
        <f aca="false">(G2712+H2712)/1677*100</f>
        <v>0.0596302921884317</v>
      </c>
      <c r="J2712" s="1" t="s">
        <v>17</v>
      </c>
    </row>
    <row r="2713" customFormat="false" ht="11.25" hidden="false" customHeight="false" outlineLevel="0" collapsed="false">
      <c r="A2713" s="1" t="s">
        <v>2748</v>
      </c>
      <c r="B2713" s="1" t="s">
        <v>2418</v>
      </c>
      <c r="C2713" s="1" t="n">
        <v>80887402</v>
      </c>
      <c r="D2713" s="1" t="n">
        <v>81185664</v>
      </c>
      <c r="E2713" s="1" t="n">
        <v>298263</v>
      </c>
      <c r="F2713" s="1" t="n">
        <v>16</v>
      </c>
      <c r="H2713" s="1" t="n">
        <v>1</v>
      </c>
      <c r="I2713" s="3" t="n">
        <f aca="false">(G2713+H2713)/1677*100</f>
        <v>0.0596302921884317</v>
      </c>
      <c r="J2713" s="1" t="s">
        <v>15</v>
      </c>
    </row>
    <row r="2714" customFormat="false" ht="11.25" hidden="false" customHeight="false" outlineLevel="0" collapsed="false">
      <c r="A2714" s="1" t="s">
        <v>2749</v>
      </c>
      <c r="B2714" s="1" t="s">
        <v>2418</v>
      </c>
      <c r="C2714" s="1" t="n">
        <v>80962619</v>
      </c>
      <c r="D2714" s="1" t="n">
        <v>81185664</v>
      </c>
      <c r="E2714" s="1" t="n">
        <v>223046</v>
      </c>
      <c r="F2714" s="1" t="n">
        <v>14</v>
      </c>
      <c r="H2714" s="1" t="n">
        <v>24</v>
      </c>
      <c r="I2714" s="3" t="n">
        <f aca="false">(G2714+H2714)/1677*100</f>
        <v>1.43112701252236</v>
      </c>
      <c r="J2714" s="1" t="s">
        <v>13</v>
      </c>
    </row>
    <row r="2715" customFormat="false" ht="11.25" hidden="false" customHeight="false" outlineLevel="0" collapsed="false">
      <c r="A2715" s="1" t="s">
        <v>2750</v>
      </c>
      <c r="B2715" s="1" t="s">
        <v>2418</v>
      </c>
      <c r="C2715" s="1" t="n">
        <v>81000957</v>
      </c>
      <c r="D2715" s="1" t="n">
        <v>81185664</v>
      </c>
      <c r="E2715" s="1" t="n">
        <v>184708</v>
      </c>
      <c r="F2715" s="1" t="n">
        <v>12</v>
      </c>
      <c r="G2715" s="1" t="n">
        <v>3</v>
      </c>
      <c r="H2715" s="1" t="n">
        <v>11</v>
      </c>
      <c r="I2715" s="3" t="n">
        <f aca="false">(G2715+H2715)/1677*100</f>
        <v>0.834824090638044</v>
      </c>
      <c r="J2715" s="1" t="s">
        <v>13</v>
      </c>
    </row>
    <row r="2716" customFormat="false" ht="11.25" hidden="false" customHeight="false" outlineLevel="0" collapsed="false">
      <c r="A2716" s="1" t="s">
        <v>2751</v>
      </c>
      <c r="B2716" s="1" t="s">
        <v>2418</v>
      </c>
      <c r="C2716" s="1" t="n">
        <v>81085353</v>
      </c>
      <c r="D2716" s="1" t="n">
        <v>81185664</v>
      </c>
      <c r="E2716" s="1" t="n">
        <v>100312</v>
      </c>
      <c r="F2716" s="1" t="n">
        <v>10</v>
      </c>
      <c r="G2716" s="1" t="n">
        <v>11</v>
      </c>
      <c r="H2716" s="1" t="n">
        <v>54</v>
      </c>
      <c r="I2716" s="3" t="n">
        <f aca="false">(G2716+H2716)/1677*100</f>
        <v>3.87596899224806</v>
      </c>
      <c r="J2716" s="1" t="s">
        <v>13</v>
      </c>
    </row>
    <row r="2717" customFormat="false" ht="11.25" hidden="false" customHeight="false" outlineLevel="0" collapsed="false">
      <c r="A2717" s="1" t="s">
        <v>2752</v>
      </c>
      <c r="B2717" s="1" t="s">
        <v>2418</v>
      </c>
      <c r="C2717" s="1" t="n">
        <v>81085353</v>
      </c>
      <c r="D2717" s="1" t="n">
        <v>81381788</v>
      </c>
      <c r="E2717" s="1" t="n">
        <v>296436</v>
      </c>
      <c r="F2717" s="1" t="n">
        <v>11</v>
      </c>
      <c r="G2717" s="1" t="n">
        <v>1</v>
      </c>
      <c r="I2717" s="3" t="n">
        <f aca="false">(G2717+H2717)/1677*100</f>
        <v>0.0596302921884317</v>
      </c>
      <c r="J2717" s="1" t="s">
        <v>15</v>
      </c>
    </row>
    <row r="2718" customFormat="false" ht="11.25" hidden="false" customHeight="false" outlineLevel="0" collapsed="false">
      <c r="A2718" s="1" t="s">
        <v>2753</v>
      </c>
      <c r="B2718" s="1" t="s">
        <v>2418</v>
      </c>
      <c r="C2718" s="1" t="n">
        <v>81381788</v>
      </c>
      <c r="D2718" s="1" t="n">
        <v>81576203</v>
      </c>
      <c r="E2718" s="1" t="n">
        <v>194416</v>
      </c>
      <c r="F2718" s="1" t="n">
        <v>11</v>
      </c>
      <c r="H2718" s="1" t="n">
        <v>1</v>
      </c>
      <c r="I2718" s="3" t="n">
        <f aca="false">(G2718+H2718)/1677*100</f>
        <v>0.0596302921884317</v>
      </c>
      <c r="J2718" s="1" t="s">
        <v>15</v>
      </c>
    </row>
    <row r="2719" customFormat="false" ht="11.25" hidden="false" customHeight="false" outlineLevel="0" collapsed="false">
      <c r="A2719" s="1" t="s">
        <v>2754</v>
      </c>
      <c r="B2719" s="1" t="s">
        <v>2418</v>
      </c>
      <c r="C2719" s="1" t="n">
        <v>81754808</v>
      </c>
      <c r="D2719" s="1" t="n">
        <v>81940295</v>
      </c>
      <c r="E2719" s="1" t="n">
        <v>185488</v>
      </c>
      <c r="F2719" s="1" t="n">
        <v>13</v>
      </c>
      <c r="H2719" s="1" t="n">
        <v>2</v>
      </c>
      <c r="I2719" s="3" t="n">
        <f aca="false">(G2719+H2719)/1677*100</f>
        <v>0.119260584376863</v>
      </c>
      <c r="J2719" s="1" t="s">
        <v>15</v>
      </c>
    </row>
    <row r="2720" customFormat="false" ht="11.25" hidden="false" customHeight="false" outlineLevel="0" collapsed="false">
      <c r="A2720" s="1" t="s">
        <v>2755</v>
      </c>
      <c r="B2720" s="1" t="s">
        <v>2418</v>
      </c>
      <c r="C2720" s="1" t="n">
        <v>81754808</v>
      </c>
      <c r="D2720" s="1" t="n">
        <v>81975782</v>
      </c>
      <c r="E2720" s="1" t="n">
        <v>220975</v>
      </c>
      <c r="F2720" s="1" t="n">
        <v>16</v>
      </c>
      <c r="H2720" s="1" t="n">
        <v>3</v>
      </c>
      <c r="I2720" s="3" t="n">
        <f aca="false">(G2720+H2720)/1677*100</f>
        <v>0.178890876565295</v>
      </c>
      <c r="J2720" s="1" t="s">
        <v>13</v>
      </c>
    </row>
    <row r="2721" customFormat="false" ht="11.25" hidden="false" customHeight="false" outlineLevel="0" collapsed="false">
      <c r="A2721" s="1" t="s">
        <v>2756</v>
      </c>
      <c r="B2721" s="1" t="s">
        <v>2418</v>
      </c>
      <c r="C2721" s="1" t="n">
        <v>81754808</v>
      </c>
      <c r="D2721" s="1" t="n">
        <v>82047772</v>
      </c>
      <c r="E2721" s="1" t="n">
        <v>292965</v>
      </c>
      <c r="F2721" s="1" t="n">
        <v>21</v>
      </c>
      <c r="H2721" s="1" t="n">
        <v>1</v>
      </c>
      <c r="I2721" s="3" t="n">
        <f aca="false">(G2721+H2721)/1677*100</f>
        <v>0.0596302921884317</v>
      </c>
      <c r="J2721" s="1" t="s">
        <v>15</v>
      </c>
    </row>
    <row r="2722" customFormat="false" ht="11.25" hidden="false" customHeight="false" outlineLevel="0" collapsed="false">
      <c r="A2722" s="1" t="s">
        <v>2757</v>
      </c>
      <c r="B2722" s="1" t="s">
        <v>2418</v>
      </c>
      <c r="C2722" s="1" t="n">
        <v>81754808</v>
      </c>
      <c r="D2722" s="1" t="n">
        <v>82083855</v>
      </c>
      <c r="E2722" s="1" t="n">
        <v>329048</v>
      </c>
      <c r="F2722" s="1" t="n">
        <v>24</v>
      </c>
      <c r="G2722" s="1" t="n">
        <v>1</v>
      </c>
      <c r="H2722" s="1" t="n">
        <v>2</v>
      </c>
      <c r="I2722" s="3" t="n">
        <f aca="false">(G2722+H2722)/1677*100</f>
        <v>0.178890876565295</v>
      </c>
      <c r="J2722" s="1" t="s">
        <v>17</v>
      </c>
    </row>
    <row r="2723" customFormat="false" ht="11.25" hidden="false" customHeight="false" outlineLevel="0" collapsed="false">
      <c r="A2723" s="1" t="s">
        <v>2758</v>
      </c>
      <c r="B2723" s="1" t="s">
        <v>2418</v>
      </c>
      <c r="C2723" s="1" t="n">
        <v>81754808</v>
      </c>
      <c r="D2723" s="1" t="n">
        <v>82185682</v>
      </c>
      <c r="E2723" s="1" t="n">
        <v>430875</v>
      </c>
      <c r="F2723" s="1" t="n">
        <v>26</v>
      </c>
      <c r="H2723" s="1" t="n">
        <v>1</v>
      </c>
      <c r="I2723" s="3" t="n">
        <f aca="false">(G2723+H2723)/1677*100</f>
        <v>0.0596302921884317</v>
      </c>
      <c r="J2723" s="1" t="s">
        <v>17</v>
      </c>
    </row>
    <row r="2724" customFormat="false" ht="11.25" hidden="false" customHeight="false" outlineLevel="0" collapsed="false">
      <c r="A2724" s="1" t="s">
        <v>2759</v>
      </c>
      <c r="B2724" s="1" t="s">
        <v>2418</v>
      </c>
      <c r="C2724" s="1" t="n">
        <v>81797509</v>
      </c>
      <c r="D2724" s="1" t="n">
        <v>81975782</v>
      </c>
      <c r="E2724" s="1" t="n">
        <v>178274</v>
      </c>
      <c r="F2724" s="1" t="n">
        <v>15</v>
      </c>
      <c r="G2724" s="1" t="n">
        <v>1</v>
      </c>
      <c r="H2724" s="1" t="n">
        <v>4</v>
      </c>
      <c r="I2724" s="3" t="n">
        <f aca="false">(G2724+H2724)/1677*100</f>
        <v>0.298151460942159</v>
      </c>
      <c r="J2724" s="1" t="s">
        <v>13</v>
      </c>
    </row>
    <row r="2725" customFormat="false" ht="11.25" hidden="false" customHeight="false" outlineLevel="0" collapsed="false">
      <c r="A2725" s="1" t="s">
        <v>2760</v>
      </c>
      <c r="B2725" s="1" t="s">
        <v>2418</v>
      </c>
      <c r="C2725" s="1" t="n">
        <v>81797509</v>
      </c>
      <c r="D2725" s="1" t="n">
        <v>82083855</v>
      </c>
      <c r="E2725" s="1" t="n">
        <v>286347</v>
      </c>
      <c r="F2725" s="1" t="n">
        <v>23</v>
      </c>
      <c r="G2725" s="1" t="n">
        <v>1</v>
      </c>
      <c r="H2725" s="1" t="n">
        <v>8</v>
      </c>
      <c r="I2725" s="3" t="n">
        <f aca="false">(G2725+H2725)/1677*100</f>
        <v>0.536672629695886</v>
      </c>
      <c r="J2725" s="1" t="s">
        <v>13</v>
      </c>
    </row>
    <row r="2726" customFormat="false" ht="11.25" hidden="false" customHeight="false" outlineLevel="0" collapsed="false">
      <c r="A2726" s="1" t="s">
        <v>2761</v>
      </c>
      <c r="B2726" s="1" t="s">
        <v>2418</v>
      </c>
      <c r="C2726" s="1" t="n">
        <v>81849669</v>
      </c>
      <c r="D2726" s="1" t="n">
        <v>81975782</v>
      </c>
      <c r="E2726" s="1" t="n">
        <v>126114</v>
      </c>
      <c r="F2726" s="1" t="n">
        <v>11</v>
      </c>
      <c r="H2726" s="1" t="n">
        <v>1</v>
      </c>
      <c r="I2726" s="3" t="n">
        <f aca="false">(G2726+H2726)/1677*100</f>
        <v>0.0596302921884317</v>
      </c>
      <c r="J2726" s="1" t="s">
        <v>17</v>
      </c>
    </row>
    <row r="2727" customFormat="false" ht="11.25" hidden="false" customHeight="false" outlineLevel="0" collapsed="false">
      <c r="A2727" s="1" t="s">
        <v>2762</v>
      </c>
      <c r="B2727" s="1" t="s">
        <v>2418</v>
      </c>
      <c r="C2727" s="1" t="n">
        <v>81849669</v>
      </c>
      <c r="D2727" s="1" t="n">
        <v>82083855</v>
      </c>
      <c r="E2727" s="1" t="n">
        <v>234187</v>
      </c>
      <c r="F2727" s="1" t="n">
        <v>19</v>
      </c>
      <c r="G2727" s="1" t="n">
        <v>1</v>
      </c>
      <c r="H2727" s="1" t="n">
        <v>7</v>
      </c>
      <c r="I2727" s="3" t="n">
        <f aca="false">(G2727+H2727)/1677*100</f>
        <v>0.477042337507454</v>
      </c>
      <c r="J2727" s="1" t="s">
        <v>17</v>
      </c>
    </row>
    <row r="2728" customFormat="false" ht="11.25" hidden="false" customHeight="false" outlineLevel="0" collapsed="false">
      <c r="A2728" s="1" t="s">
        <v>2763</v>
      </c>
      <c r="B2728" s="1" t="s">
        <v>2418</v>
      </c>
      <c r="C2728" s="1" t="n">
        <v>81849669</v>
      </c>
      <c r="D2728" s="1" t="n">
        <v>82211554</v>
      </c>
      <c r="E2728" s="1" t="n">
        <v>361886</v>
      </c>
      <c r="F2728" s="1" t="n">
        <v>22</v>
      </c>
      <c r="H2728" s="1" t="n">
        <v>1</v>
      </c>
      <c r="I2728" s="3" t="n">
        <f aca="false">(G2728+H2728)/1677*100</f>
        <v>0.0596302921884317</v>
      </c>
      <c r="J2728" s="1" t="s">
        <v>17</v>
      </c>
    </row>
    <row r="2729" customFormat="false" ht="11.25" hidden="false" customHeight="false" outlineLevel="0" collapsed="false">
      <c r="A2729" s="1" t="s">
        <v>2764</v>
      </c>
      <c r="B2729" s="1" t="s">
        <v>2418</v>
      </c>
      <c r="C2729" s="1" t="n">
        <v>81877665</v>
      </c>
      <c r="D2729" s="1" t="n">
        <v>82083855</v>
      </c>
      <c r="E2729" s="1" t="n">
        <v>206191</v>
      </c>
      <c r="F2729" s="1" t="n">
        <v>16</v>
      </c>
      <c r="H2729" s="1" t="n">
        <v>1</v>
      </c>
      <c r="I2729" s="3" t="n">
        <f aca="false">(G2729+H2729)/1677*100</f>
        <v>0.0596302921884317</v>
      </c>
      <c r="J2729" s="1" t="s">
        <v>17</v>
      </c>
    </row>
    <row r="2730" customFormat="false" ht="11.25" hidden="false" customHeight="false" outlineLevel="0" collapsed="false">
      <c r="A2730" s="1" t="s">
        <v>2765</v>
      </c>
      <c r="B2730" s="1" t="s">
        <v>2418</v>
      </c>
      <c r="C2730" s="1" t="n">
        <v>81925475</v>
      </c>
      <c r="D2730" s="1" t="n">
        <v>82083855</v>
      </c>
      <c r="E2730" s="1" t="n">
        <v>158381</v>
      </c>
      <c r="F2730" s="1" t="n">
        <v>13</v>
      </c>
      <c r="H2730" s="1" t="n">
        <v>3</v>
      </c>
      <c r="I2730" s="3" t="n">
        <f aca="false">(G2730+H2730)/1677*100</f>
        <v>0.178890876565295</v>
      </c>
      <c r="J2730" s="1" t="s">
        <v>17</v>
      </c>
    </row>
    <row r="2731" customFormat="false" ht="11.25" hidden="false" customHeight="false" outlineLevel="0" collapsed="false">
      <c r="A2731" s="1" t="s">
        <v>2766</v>
      </c>
      <c r="B2731" s="1" t="s">
        <v>2418</v>
      </c>
      <c r="C2731" s="1" t="n">
        <v>81925475</v>
      </c>
      <c r="D2731" s="1" t="n">
        <v>82185682</v>
      </c>
      <c r="E2731" s="1" t="n">
        <v>260208</v>
      </c>
      <c r="F2731" s="1" t="n">
        <v>15</v>
      </c>
      <c r="H2731" s="1" t="n">
        <v>1</v>
      </c>
      <c r="I2731" s="3" t="n">
        <f aca="false">(G2731+H2731)/1677*100</f>
        <v>0.0596302921884317</v>
      </c>
      <c r="J2731" s="1" t="s">
        <v>17</v>
      </c>
    </row>
    <row r="2732" customFormat="false" ht="11.25" hidden="false" customHeight="false" outlineLevel="0" collapsed="false">
      <c r="A2732" s="1" t="s">
        <v>2767</v>
      </c>
      <c r="B2732" s="1" t="s">
        <v>2418</v>
      </c>
      <c r="C2732" s="1" t="n">
        <v>81925475</v>
      </c>
      <c r="D2732" s="1" t="n">
        <v>82211554</v>
      </c>
      <c r="E2732" s="1" t="n">
        <v>286080</v>
      </c>
      <c r="F2732" s="1" t="n">
        <v>16</v>
      </c>
      <c r="G2732" s="1" t="n">
        <v>1</v>
      </c>
      <c r="H2732" s="1" t="n">
        <v>2</v>
      </c>
      <c r="I2732" s="3" t="n">
        <f aca="false">(G2732+H2732)/1677*100</f>
        <v>0.178890876565295</v>
      </c>
      <c r="J2732" s="1" t="s">
        <v>17</v>
      </c>
    </row>
    <row r="2733" customFormat="false" ht="11.25" hidden="false" customHeight="false" outlineLevel="0" collapsed="false">
      <c r="A2733" s="1" t="s">
        <v>2768</v>
      </c>
      <c r="B2733" s="1" t="s">
        <v>2418</v>
      </c>
      <c r="C2733" s="1" t="n">
        <v>82034394</v>
      </c>
      <c r="D2733" s="1" t="n">
        <v>82185682</v>
      </c>
      <c r="E2733" s="1" t="n">
        <v>151289</v>
      </c>
      <c r="F2733" s="1" t="n">
        <v>10</v>
      </c>
      <c r="H2733" s="1" t="n">
        <v>1</v>
      </c>
      <c r="I2733" s="3" t="n">
        <f aca="false">(G2733+H2733)/1677*100</f>
        <v>0.0596302921884317</v>
      </c>
      <c r="J2733" s="1" t="s">
        <v>17</v>
      </c>
    </row>
    <row r="2734" customFormat="false" ht="11.25" hidden="false" customHeight="false" outlineLevel="0" collapsed="false">
      <c r="A2734" s="1" t="s">
        <v>2769</v>
      </c>
      <c r="B2734" s="1" t="s">
        <v>2418</v>
      </c>
      <c r="C2734" s="1" t="n">
        <v>82034394</v>
      </c>
      <c r="D2734" s="1" t="n">
        <v>82211554</v>
      </c>
      <c r="E2734" s="1" t="n">
        <v>177161</v>
      </c>
      <c r="F2734" s="1" t="n">
        <v>11</v>
      </c>
      <c r="G2734" s="1" t="n">
        <v>2</v>
      </c>
      <c r="I2734" s="3" t="n">
        <f aca="false">(G2734+H2734)/1677*100</f>
        <v>0.119260584376863</v>
      </c>
      <c r="J2734" s="1" t="s">
        <v>17</v>
      </c>
    </row>
    <row r="2735" customFormat="false" ht="11.25" hidden="false" customHeight="false" outlineLevel="0" collapsed="false">
      <c r="A2735" s="1" t="s">
        <v>2770</v>
      </c>
      <c r="B2735" s="1" t="s">
        <v>2418</v>
      </c>
      <c r="C2735" s="1" t="n">
        <v>82034394</v>
      </c>
      <c r="D2735" s="1" t="n">
        <v>82402254</v>
      </c>
      <c r="E2735" s="1" t="n">
        <v>367861</v>
      </c>
      <c r="F2735" s="1" t="n">
        <v>16</v>
      </c>
      <c r="H2735" s="1" t="n">
        <v>1</v>
      </c>
      <c r="I2735" s="3" t="n">
        <f aca="false">(G2735+H2735)/1677*100</f>
        <v>0.0596302921884317</v>
      </c>
      <c r="J2735" s="1" t="s">
        <v>15</v>
      </c>
    </row>
    <row r="2736" customFormat="false" ht="11.25" hidden="false" customHeight="false" outlineLevel="0" collapsed="false">
      <c r="A2736" s="1" t="s">
        <v>2771</v>
      </c>
      <c r="B2736" s="1" t="s">
        <v>2418</v>
      </c>
      <c r="C2736" s="1" t="n">
        <v>82062152</v>
      </c>
      <c r="D2736" s="1" t="n">
        <v>82211554</v>
      </c>
      <c r="E2736" s="1" t="n">
        <v>149403</v>
      </c>
      <c r="F2736" s="1" t="n">
        <v>6</v>
      </c>
      <c r="G2736" s="1" t="n">
        <v>1</v>
      </c>
      <c r="I2736" s="3" t="n">
        <f aca="false">(G2736+H2736)/1677*100</f>
        <v>0.0596302921884317</v>
      </c>
      <c r="J2736" s="1" t="s">
        <v>15</v>
      </c>
    </row>
    <row r="2737" customFormat="false" ht="11.25" hidden="false" customHeight="false" outlineLevel="0" collapsed="false">
      <c r="A2737" s="1" t="s">
        <v>2772</v>
      </c>
      <c r="B2737" s="1" t="s">
        <v>2418</v>
      </c>
      <c r="C2737" s="1" t="n">
        <v>82180502</v>
      </c>
      <c r="D2737" s="1" t="n">
        <v>82292691</v>
      </c>
      <c r="E2737" s="1" t="n">
        <v>112190</v>
      </c>
      <c r="F2737" s="1" t="n">
        <v>4</v>
      </c>
      <c r="G2737" s="1" t="n">
        <v>1</v>
      </c>
      <c r="I2737" s="3" t="n">
        <f aca="false">(G2737+H2737)/1677*100</f>
        <v>0.0596302921884317</v>
      </c>
      <c r="J2737" s="1" t="s">
        <v>15</v>
      </c>
    </row>
    <row r="2738" customFormat="false" ht="11.25" hidden="false" customHeight="false" outlineLevel="0" collapsed="false">
      <c r="A2738" s="1" t="s">
        <v>2773</v>
      </c>
      <c r="B2738" s="1" t="s">
        <v>2418</v>
      </c>
      <c r="C2738" s="1" t="n">
        <v>82180502</v>
      </c>
      <c r="D2738" s="1" t="n">
        <v>82402254</v>
      </c>
      <c r="E2738" s="1" t="n">
        <v>221753</v>
      </c>
      <c r="F2738" s="1" t="n">
        <v>8</v>
      </c>
      <c r="H2738" s="1" t="n">
        <v>1</v>
      </c>
      <c r="I2738" s="3" t="n">
        <f aca="false">(G2738+H2738)/1677*100</f>
        <v>0.0596302921884317</v>
      </c>
      <c r="J2738" s="1" t="s">
        <v>15</v>
      </c>
    </row>
    <row r="2739" customFormat="false" ht="11.25" hidden="false" customHeight="false" outlineLevel="0" collapsed="false">
      <c r="A2739" s="1" t="s">
        <v>2774</v>
      </c>
      <c r="B2739" s="1" t="s">
        <v>2418</v>
      </c>
      <c r="C2739" s="1" t="n">
        <v>82211554</v>
      </c>
      <c r="D2739" s="1" t="n">
        <v>82402254</v>
      </c>
      <c r="E2739" s="1" t="n">
        <v>190701</v>
      </c>
      <c r="F2739" s="1" t="n">
        <v>6</v>
      </c>
      <c r="H2739" s="1" t="n">
        <v>1</v>
      </c>
      <c r="I2739" s="3" t="n">
        <f aca="false">(G2739+H2739)/1677*100</f>
        <v>0.0596302921884317</v>
      </c>
      <c r="J2739" s="1" t="s">
        <v>15</v>
      </c>
    </row>
    <row r="2740" customFormat="false" ht="11.25" hidden="false" customHeight="false" outlineLevel="0" collapsed="false">
      <c r="A2740" s="1" t="s">
        <v>2775</v>
      </c>
      <c r="B2740" s="1" t="s">
        <v>2418</v>
      </c>
      <c r="C2740" s="1" t="n">
        <v>82292691</v>
      </c>
      <c r="D2740" s="1" t="n">
        <v>82402254</v>
      </c>
      <c r="E2740" s="1" t="n">
        <v>109564</v>
      </c>
      <c r="F2740" s="1" t="n">
        <v>5</v>
      </c>
      <c r="G2740" s="1" t="n">
        <v>2</v>
      </c>
      <c r="H2740" s="1" t="n">
        <v>3</v>
      </c>
      <c r="I2740" s="3" t="n">
        <f aca="false">(G2740+H2740)/1677*100</f>
        <v>0.298151460942159</v>
      </c>
      <c r="J2740" s="1" t="s">
        <v>13</v>
      </c>
    </row>
    <row r="2741" customFormat="false" ht="11.25" hidden="false" customHeight="false" outlineLevel="0" collapsed="false">
      <c r="A2741" s="1" t="s">
        <v>2776</v>
      </c>
      <c r="B2741" s="1" t="s">
        <v>2418</v>
      </c>
      <c r="C2741" s="1" t="n">
        <v>82602592</v>
      </c>
      <c r="D2741" s="1" t="n">
        <v>82697734</v>
      </c>
      <c r="E2741" s="1" t="n">
        <v>95143</v>
      </c>
      <c r="F2741" s="1" t="n">
        <v>5</v>
      </c>
      <c r="G2741" s="1" t="n">
        <v>3</v>
      </c>
      <c r="H2741" s="1" t="n">
        <v>3</v>
      </c>
      <c r="I2741" s="3" t="n">
        <f aca="false">(G2741+H2741)/1677*100</f>
        <v>0.35778175313059</v>
      </c>
      <c r="J2741" s="1" t="s">
        <v>15</v>
      </c>
    </row>
    <row r="2742" customFormat="false" ht="11.25" hidden="false" customHeight="false" outlineLevel="0" collapsed="false">
      <c r="A2742" s="1" t="s">
        <v>2777</v>
      </c>
      <c r="B2742" s="1" t="s">
        <v>2418</v>
      </c>
      <c r="C2742" s="1" t="n">
        <v>82602592</v>
      </c>
      <c r="D2742" s="1" t="n">
        <v>82793412</v>
      </c>
      <c r="E2742" s="1" t="n">
        <v>190821</v>
      </c>
      <c r="F2742" s="1" t="n">
        <v>6</v>
      </c>
      <c r="G2742" s="1" t="n">
        <v>4</v>
      </c>
      <c r="H2742" s="1" t="n">
        <v>10</v>
      </c>
      <c r="I2742" s="3" t="n">
        <f aca="false">(G2742+H2742)/1677*100</f>
        <v>0.834824090638044</v>
      </c>
      <c r="J2742" s="1" t="s">
        <v>13</v>
      </c>
    </row>
    <row r="2743" customFormat="false" ht="11.25" hidden="false" customHeight="false" outlineLevel="0" collapsed="false">
      <c r="A2743" s="1" t="s">
        <v>2778</v>
      </c>
      <c r="B2743" s="1" t="s">
        <v>2418</v>
      </c>
      <c r="C2743" s="1" t="n">
        <v>82602592</v>
      </c>
      <c r="D2743" s="1" t="n">
        <v>82871836</v>
      </c>
      <c r="E2743" s="1" t="n">
        <v>269245</v>
      </c>
      <c r="F2743" s="1" t="n">
        <v>7</v>
      </c>
      <c r="G2743" s="1" t="n">
        <v>9</v>
      </c>
      <c r="H2743" s="1" t="n">
        <v>18</v>
      </c>
      <c r="I2743" s="3" t="n">
        <f aca="false">(G2743+H2743)/1677*100</f>
        <v>1.61001788908766</v>
      </c>
      <c r="J2743" s="1" t="s">
        <v>13</v>
      </c>
    </row>
    <row r="2744" customFormat="false" ht="11.25" hidden="false" customHeight="false" outlineLevel="0" collapsed="false">
      <c r="A2744" s="1" t="s">
        <v>2779</v>
      </c>
      <c r="B2744" s="1" t="s">
        <v>2418</v>
      </c>
      <c r="C2744" s="1" t="n">
        <v>82602592</v>
      </c>
      <c r="D2744" s="1" t="n">
        <v>83059928</v>
      </c>
      <c r="E2744" s="1" t="n">
        <v>457337</v>
      </c>
      <c r="F2744" s="1" t="n">
        <v>10</v>
      </c>
      <c r="H2744" s="1" t="n">
        <v>1</v>
      </c>
      <c r="I2744" s="3" t="n">
        <f aca="false">(G2744+H2744)/1677*100</f>
        <v>0.0596302921884317</v>
      </c>
      <c r="J2744" s="1" t="s">
        <v>17</v>
      </c>
    </row>
    <row r="2745" customFormat="false" ht="11.25" hidden="false" customHeight="false" outlineLevel="0" collapsed="false">
      <c r="A2745" s="1" t="s">
        <v>2780</v>
      </c>
      <c r="B2745" s="1" t="s">
        <v>2418</v>
      </c>
      <c r="C2745" s="1" t="n">
        <v>82643727</v>
      </c>
      <c r="D2745" s="1" t="n">
        <v>82871836</v>
      </c>
      <c r="E2745" s="1" t="n">
        <v>228110</v>
      </c>
      <c r="F2745" s="1" t="n">
        <v>6</v>
      </c>
      <c r="G2745" s="1" t="n">
        <v>1</v>
      </c>
      <c r="I2745" s="3" t="n">
        <f aca="false">(G2745+H2745)/1677*100</f>
        <v>0.0596302921884317</v>
      </c>
      <c r="J2745" s="1" t="s">
        <v>15</v>
      </c>
    </row>
    <row r="2746" customFormat="false" ht="11.25" hidden="false" customHeight="false" outlineLevel="0" collapsed="false">
      <c r="A2746" s="1" t="s">
        <v>2781</v>
      </c>
      <c r="B2746" s="1" t="s">
        <v>2418</v>
      </c>
      <c r="C2746" s="1" t="n">
        <v>82686651</v>
      </c>
      <c r="D2746" s="1" t="n">
        <v>82871836</v>
      </c>
      <c r="E2746" s="1" t="n">
        <v>185186</v>
      </c>
      <c r="F2746" s="1" t="n">
        <v>4</v>
      </c>
      <c r="G2746" s="1" t="n">
        <v>2</v>
      </c>
      <c r="H2746" s="1" t="n">
        <v>2</v>
      </c>
      <c r="I2746" s="3" t="n">
        <f aca="false">(G2746+H2746)/1677*100</f>
        <v>0.238521168753727</v>
      </c>
      <c r="J2746" s="1" t="s">
        <v>17</v>
      </c>
    </row>
    <row r="2747" customFormat="false" ht="11.25" hidden="false" customHeight="false" outlineLevel="0" collapsed="false">
      <c r="A2747" s="1" t="s">
        <v>2782</v>
      </c>
      <c r="B2747" s="1" t="s">
        <v>2418</v>
      </c>
      <c r="C2747" s="1" t="n">
        <v>82793412</v>
      </c>
      <c r="D2747" s="1" t="n">
        <v>82871836</v>
      </c>
      <c r="E2747" s="1" t="n">
        <v>78425</v>
      </c>
      <c r="F2747" s="1" t="n">
        <v>2</v>
      </c>
      <c r="G2747" s="1" t="n">
        <v>8</v>
      </c>
      <c r="H2747" s="1" t="n">
        <v>10</v>
      </c>
      <c r="I2747" s="3" t="n">
        <f aca="false">(G2747+H2747)/1677*100</f>
        <v>1.07334525939177</v>
      </c>
      <c r="J2747" s="1" t="s">
        <v>13</v>
      </c>
    </row>
    <row r="2748" customFormat="false" ht="11.25" hidden="false" customHeight="false" outlineLevel="0" collapsed="false">
      <c r="A2748" s="1" t="s">
        <v>2783</v>
      </c>
      <c r="B2748" s="1" t="s">
        <v>2418</v>
      </c>
      <c r="C2748" s="1" t="n">
        <v>82793412</v>
      </c>
      <c r="D2748" s="1" t="n">
        <v>83059928</v>
      </c>
      <c r="E2748" s="1" t="n">
        <v>266517</v>
      </c>
      <c r="F2748" s="1" t="n">
        <v>5</v>
      </c>
      <c r="H2748" s="1" t="n">
        <v>1</v>
      </c>
      <c r="I2748" s="3" t="n">
        <f aca="false">(G2748+H2748)/1677*100</f>
        <v>0.0596302921884317</v>
      </c>
      <c r="J2748" s="1" t="s">
        <v>17</v>
      </c>
    </row>
    <row r="2749" customFormat="false" ht="11.25" hidden="false" customHeight="false" outlineLevel="0" collapsed="false">
      <c r="A2749" s="1" t="s">
        <v>2784</v>
      </c>
      <c r="B2749" s="1" t="s">
        <v>2418</v>
      </c>
      <c r="C2749" s="1" t="n">
        <v>83254263</v>
      </c>
      <c r="D2749" s="1" t="n">
        <v>84117506</v>
      </c>
      <c r="E2749" s="1" t="n">
        <v>863244</v>
      </c>
      <c r="F2749" s="1" t="n">
        <v>66</v>
      </c>
      <c r="H2749" s="1" t="n">
        <v>1</v>
      </c>
      <c r="I2749" s="3" t="n">
        <f aca="false">(G2749+H2749)/1677*100</f>
        <v>0.0596302921884317</v>
      </c>
      <c r="J2749" s="1" t="s">
        <v>15</v>
      </c>
    </row>
    <row r="2750" customFormat="false" ht="11.25" hidden="false" customHeight="false" outlineLevel="0" collapsed="false">
      <c r="A2750" s="1" t="s">
        <v>2785</v>
      </c>
      <c r="B2750" s="1" t="s">
        <v>2418</v>
      </c>
      <c r="C2750" s="1" t="n">
        <v>84034007</v>
      </c>
      <c r="D2750" s="1" t="n">
        <v>84283193</v>
      </c>
      <c r="E2750" s="1" t="n">
        <v>249187</v>
      </c>
      <c r="F2750" s="1" t="n">
        <v>23</v>
      </c>
      <c r="H2750" s="1" t="n">
        <v>1</v>
      </c>
      <c r="I2750" s="3" t="n">
        <f aca="false">(G2750+H2750)/1677*100</f>
        <v>0.0596302921884317</v>
      </c>
      <c r="J2750" s="1" t="s">
        <v>15</v>
      </c>
    </row>
    <row r="2751" customFormat="false" ht="11.25" hidden="false" customHeight="false" outlineLevel="0" collapsed="false">
      <c r="A2751" s="1" t="s">
        <v>2786</v>
      </c>
      <c r="B2751" s="1" t="s">
        <v>2418</v>
      </c>
      <c r="C2751" s="1" t="n">
        <v>84087819</v>
      </c>
      <c r="D2751" s="1" t="n">
        <v>84215728</v>
      </c>
      <c r="E2751" s="1" t="n">
        <v>127910</v>
      </c>
      <c r="F2751" s="1" t="n">
        <v>15</v>
      </c>
      <c r="H2751" s="1" t="n">
        <v>2</v>
      </c>
      <c r="I2751" s="3" t="n">
        <f aca="false">(G2751+H2751)/1677*100</f>
        <v>0.119260584376863</v>
      </c>
      <c r="J2751" s="1" t="s">
        <v>15</v>
      </c>
    </row>
    <row r="2752" customFormat="false" ht="11.25" hidden="false" customHeight="false" outlineLevel="0" collapsed="false">
      <c r="A2752" s="1" t="s">
        <v>2787</v>
      </c>
      <c r="B2752" s="1" t="s">
        <v>2418</v>
      </c>
      <c r="C2752" s="1" t="n">
        <v>84087819</v>
      </c>
      <c r="D2752" s="1" t="n">
        <v>84283193</v>
      </c>
      <c r="E2752" s="1" t="n">
        <v>195375</v>
      </c>
      <c r="F2752" s="1" t="n">
        <v>17</v>
      </c>
      <c r="H2752" s="1" t="n">
        <v>1</v>
      </c>
      <c r="I2752" s="3" t="n">
        <f aca="false">(G2752+H2752)/1677*100</f>
        <v>0.0596302921884317</v>
      </c>
      <c r="J2752" s="1" t="s">
        <v>15</v>
      </c>
    </row>
    <row r="2753" customFormat="false" ht="11.25" hidden="false" customHeight="false" outlineLevel="0" collapsed="false">
      <c r="A2753" s="1" t="s">
        <v>2788</v>
      </c>
      <c r="B2753" s="1" t="s">
        <v>2418</v>
      </c>
      <c r="C2753" s="1" t="n">
        <v>84110615</v>
      </c>
      <c r="D2753" s="1" t="n">
        <v>84283193</v>
      </c>
      <c r="E2753" s="1" t="n">
        <v>172579</v>
      </c>
      <c r="F2753" s="1" t="n">
        <v>15</v>
      </c>
      <c r="H2753" s="1" t="n">
        <v>1</v>
      </c>
      <c r="I2753" s="3" t="n">
        <f aca="false">(G2753+H2753)/1677*100</f>
        <v>0.0596302921884317</v>
      </c>
      <c r="J2753" s="1" t="s">
        <v>15</v>
      </c>
    </row>
    <row r="2754" customFormat="false" ht="11.25" hidden="false" customHeight="false" outlineLevel="0" collapsed="false">
      <c r="A2754" s="1" t="s">
        <v>2789</v>
      </c>
      <c r="B2754" s="1" t="s">
        <v>2418</v>
      </c>
      <c r="C2754" s="1" t="n">
        <v>84145097</v>
      </c>
      <c r="D2754" s="1" t="n">
        <v>84283193</v>
      </c>
      <c r="E2754" s="1" t="n">
        <v>138097</v>
      </c>
      <c r="F2754" s="1" t="n">
        <v>13</v>
      </c>
      <c r="H2754" s="1" t="n">
        <v>1</v>
      </c>
      <c r="I2754" s="3" t="n">
        <f aca="false">(G2754+H2754)/1677*100</f>
        <v>0.0596302921884317</v>
      </c>
      <c r="J2754" s="1" t="s">
        <v>17</v>
      </c>
    </row>
    <row r="2755" customFormat="false" ht="11.25" hidden="false" customHeight="false" outlineLevel="0" collapsed="false">
      <c r="A2755" s="1" t="s">
        <v>2790</v>
      </c>
      <c r="B2755" s="1" t="s">
        <v>2418</v>
      </c>
      <c r="C2755" s="1" t="n">
        <v>86544606</v>
      </c>
      <c r="D2755" s="1" t="n">
        <v>86668883</v>
      </c>
      <c r="E2755" s="1" t="n">
        <v>124278</v>
      </c>
      <c r="F2755" s="1" t="n">
        <v>19</v>
      </c>
      <c r="G2755" s="1" t="n">
        <v>1</v>
      </c>
      <c r="I2755" s="3" t="n">
        <f aca="false">(G2755+H2755)/1677*100</f>
        <v>0.0596302921884317</v>
      </c>
      <c r="J2755" s="1" t="s">
        <v>17</v>
      </c>
    </row>
    <row r="2756" customFormat="false" ht="11.25" hidden="false" customHeight="false" outlineLevel="0" collapsed="false">
      <c r="A2756" s="1" t="s">
        <v>2791</v>
      </c>
      <c r="B2756" s="1" t="s">
        <v>2418</v>
      </c>
      <c r="C2756" s="1" t="n">
        <v>87038261</v>
      </c>
      <c r="D2756" s="1" t="n">
        <v>87294372</v>
      </c>
      <c r="E2756" s="1" t="n">
        <v>256112</v>
      </c>
      <c r="F2756" s="1" t="n">
        <v>30</v>
      </c>
      <c r="H2756" s="1" t="n">
        <v>1</v>
      </c>
      <c r="I2756" s="3" t="n">
        <f aca="false">(G2756+H2756)/1677*100</f>
        <v>0.0596302921884317</v>
      </c>
      <c r="J2756" s="1" t="s">
        <v>17</v>
      </c>
    </row>
    <row r="2757" customFormat="false" ht="11.25" hidden="false" customHeight="false" outlineLevel="0" collapsed="false">
      <c r="A2757" s="1" t="s">
        <v>2792</v>
      </c>
      <c r="B2757" s="1" t="s">
        <v>2418</v>
      </c>
      <c r="C2757" s="1" t="n">
        <v>87726957</v>
      </c>
      <c r="D2757" s="1" t="n">
        <v>87901291</v>
      </c>
      <c r="E2757" s="1" t="n">
        <v>174335</v>
      </c>
      <c r="F2757" s="1" t="n">
        <v>11</v>
      </c>
      <c r="H2757" s="1" t="n">
        <v>1</v>
      </c>
      <c r="I2757" s="3" t="n">
        <f aca="false">(G2757+H2757)/1677*100</f>
        <v>0.0596302921884317</v>
      </c>
      <c r="J2757" s="1" t="s">
        <v>17</v>
      </c>
    </row>
    <row r="2758" customFormat="false" ht="11.25" hidden="false" customHeight="false" outlineLevel="0" collapsed="false">
      <c r="A2758" s="1" t="s">
        <v>2793</v>
      </c>
      <c r="B2758" s="1" t="s">
        <v>2418</v>
      </c>
      <c r="C2758" s="1" t="n">
        <v>88323846</v>
      </c>
      <c r="D2758" s="1" t="n">
        <v>88512331</v>
      </c>
      <c r="E2758" s="1" t="n">
        <v>188486</v>
      </c>
      <c r="F2758" s="1" t="n">
        <v>5</v>
      </c>
      <c r="G2758" s="1" t="n">
        <v>1</v>
      </c>
      <c r="I2758" s="3" t="n">
        <f aca="false">(G2758+H2758)/1677*100</f>
        <v>0.0596302921884317</v>
      </c>
      <c r="J2758" s="1" t="s">
        <v>17</v>
      </c>
    </row>
    <row r="2759" customFormat="false" ht="11.25" hidden="false" customHeight="false" outlineLevel="0" collapsed="false">
      <c r="A2759" s="1" t="s">
        <v>2794</v>
      </c>
      <c r="B2759" s="1" t="s">
        <v>2418</v>
      </c>
      <c r="C2759" s="1" t="n">
        <v>88394916</v>
      </c>
      <c r="D2759" s="1" t="n">
        <v>88512331</v>
      </c>
      <c r="E2759" s="1" t="n">
        <v>117416</v>
      </c>
      <c r="F2759" s="1" t="n">
        <v>4</v>
      </c>
      <c r="G2759" s="1" t="n">
        <v>5</v>
      </c>
      <c r="I2759" s="3" t="n">
        <f aca="false">(G2759+H2759)/1677*100</f>
        <v>0.298151460942159</v>
      </c>
      <c r="J2759" s="1" t="s">
        <v>17</v>
      </c>
    </row>
    <row r="2760" customFormat="false" ht="11.25" hidden="false" customHeight="false" outlineLevel="0" collapsed="false">
      <c r="A2760" s="1" t="s">
        <v>2795</v>
      </c>
      <c r="B2760" s="1" t="s">
        <v>2418</v>
      </c>
      <c r="C2760" s="1" t="n">
        <v>88394916</v>
      </c>
      <c r="D2760" s="1" t="n">
        <v>88858572</v>
      </c>
      <c r="E2760" s="1" t="n">
        <v>463657</v>
      </c>
      <c r="F2760" s="1" t="n">
        <v>9</v>
      </c>
      <c r="H2760" s="1" t="n">
        <v>1</v>
      </c>
      <c r="I2760" s="3" t="n">
        <f aca="false">(G2760+H2760)/1677*100</f>
        <v>0.0596302921884317</v>
      </c>
      <c r="J2760" s="1" t="s">
        <v>15</v>
      </c>
    </row>
    <row r="2761" customFormat="false" ht="11.25" hidden="false" customHeight="false" outlineLevel="0" collapsed="false">
      <c r="A2761" s="1" t="s">
        <v>2796</v>
      </c>
      <c r="B2761" s="1" t="s">
        <v>2418</v>
      </c>
      <c r="C2761" s="1" t="n">
        <v>88466829</v>
      </c>
      <c r="D2761" s="1" t="n">
        <v>88713007</v>
      </c>
      <c r="E2761" s="1" t="n">
        <v>246179</v>
      </c>
      <c r="F2761" s="1" t="n">
        <v>4</v>
      </c>
      <c r="G2761" s="1" t="n">
        <v>1</v>
      </c>
      <c r="I2761" s="3" t="n">
        <f aca="false">(G2761+H2761)/1677*100</f>
        <v>0.0596302921884317</v>
      </c>
      <c r="J2761" s="1" t="s">
        <v>15</v>
      </c>
    </row>
    <row r="2762" customFormat="false" ht="11.25" hidden="false" customHeight="false" outlineLevel="0" collapsed="false">
      <c r="A2762" s="1" t="s">
        <v>2797</v>
      </c>
      <c r="B2762" s="1" t="s">
        <v>2418</v>
      </c>
      <c r="C2762" s="1" t="n">
        <v>88466829</v>
      </c>
      <c r="D2762" s="1" t="n">
        <v>88858572</v>
      </c>
      <c r="E2762" s="1" t="n">
        <v>391744</v>
      </c>
      <c r="F2762" s="1" t="n">
        <v>7</v>
      </c>
      <c r="H2762" s="1" t="n">
        <v>1</v>
      </c>
      <c r="I2762" s="3" t="n">
        <f aca="false">(G2762+H2762)/1677*100</f>
        <v>0.0596302921884317</v>
      </c>
      <c r="J2762" s="1" t="s">
        <v>17</v>
      </c>
    </row>
    <row r="2763" customFormat="false" ht="11.25" hidden="false" customHeight="false" outlineLevel="0" collapsed="false">
      <c r="A2763" s="1" t="s">
        <v>2798</v>
      </c>
      <c r="B2763" s="1" t="s">
        <v>2418</v>
      </c>
      <c r="C2763" s="1" t="n">
        <v>88466829</v>
      </c>
      <c r="D2763" s="1" t="n">
        <v>89687652</v>
      </c>
      <c r="E2763" s="1" t="n">
        <v>1220824</v>
      </c>
      <c r="F2763" s="1" t="n">
        <v>19</v>
      </c>
      <c r="H2763" s="1" t="n">
        <v>1</v>
      </c>
      <c r="I2763" s="3" t="n">
        <f aca="false">(G2763+H2763)/1677*100</f>
        <v>0.0596302921884317</v>
      </c>
      <c r="J2763" s="1" t="s">
        <v>15</v>
      </c>
    </row>
    <row r="2764" customFormat="false" ht="11.25" hidden="false" customHeight="false" outlineLevel="0" collapsed="false">
      <c r="A2764" s="1" t="s">
        <v>2799</v>
      </c>
      <c r="B2764" s="1" t="s">
        <v>2418</v>
      </c>
      <c r="C2764" s="1" t="n">
        <v>88618767</v>
      </c>
      <c r="D2764" s="1" t="n">
        <v>88858572</v>
      </c>
      <c r="E2764" s="1" t="n">
        <v>239806</v>
      </c>
      <c r="F2764" s="1" t="n">
        <v>5</v>
      </c>
      <c r="H2764" s="1" t="n">
        <v>7</v>
      </c>
      <c r="I2764" s="3" t="n">
        <f aca="false">(G2764+H2764)/1677*100</f>
        <v>0.417412045319022</v>
      </c>
      <c r="J2764" s="1" t="s">
        <v>13</v>
      </c>
    </row>
    <row r="2765" customFormat="false" ht="11.25" hidden="false" customHeight="false" outlineLevel="0" collapsed="false">
      <c r="A2765" s="1" t="s">
        <v>2800</v>
      </c>
      <c r="B2765" s="1" t="s">
        <v>2418</v>
      </c>
      <c r="C2765" s="1" t="n">
        <v>88713007</v>
      </c>
      <c r="D2765" s="1" t="n">
        <v>88858572</v>
      </c>
      <c r="E2765" s="1" t="n">
        <v>145566</v>
      </c>
      <c r="F2765" s="1" t="n">
        <v>4</v>
      </c>
      <c r="G2765" s="1" t="n">
        <v>1</v>
      </c>
      <c r="H2765" s="1" t="n">
        <v>13</v>
      </c>
      <c r="I2765" s="3" t="n">
        <f aca="false">(G2765+H2765)/1677*100</f>
        <v>0.834824090638044</v>
      </c>
      <c r="J2765" s="1" t="s">
        <v>13</v>
      </c>
    </row>
    <row r="2766" customFormat="false" ht="11.25" hidden="false" customHeight="false" outlineLevel="0" collapsed="false">
      <c r="A2766" s="1" t="s">
        <v>2801</v>
      </c>
      <c r="B2766" s="1" t="s">
        <v>2418</v>
      </c>
      <c r="C2766" s="1" t="n">
        <v>88713007</v>
      </c>
      <c r="D2766" s="1" t="n">
        <v>89228926</v>
      </c>
      <c r="E2766" s="1" t="n">
        <v>515920</v>
      </c>
      <c r="F2766" s="1" t="n">
        <v>10</v>
      </c>
      <c r="H2766" s="1" t="n">
        <v>1</v>
      </c>
      <c r="I2766" s="3" t="n">
        <f aca="false">(G2766+H2766)/1677*100</f>
        <v>0.0596302921884317</v>
      </c>
      <c r="J2766" s="1" t="s">
        <v>17</v>
      </c>
    </row>
    <row r="2767" customFormat="false" ht="11.25" hidden="false" customHeight="false" outlineLevel="0" collapsed="false">
      <c r="A2767" s="1" t="s">
        <v>2802</v>
      </c>
      <c r="B2767" s="1" t="s">
        <v>2418</v>
      </c>
      <c r="C2767" s="1" t="n">
        <v>88713007</v>
      </c>
      <c r="D2767" s="1" t="n">
        <v>89477046</v>
      </c>
      <c r="E2767" s="1" t="n">
        <v>764040</v>
      </c>
      <c r="F2767" s="1" t="n">
        <v>12</v>
      </c>
      <c r="H2767" s="1" t="n">
        <v>2</v>
      </c>
      <c r="I2767" s="3" t="n">
        <f aca="false">(G2767+H2767)/1677*100</f>
        <v>0.119260584376863</v>
      </c>
      <c r="J2767" s="1" t="s">
        <v>17</v>
      </c>
    </row>
    <row r="2768" customFormat="false" ht="11.25" hidden="false" customHeight="false" outlineLevel="0" collapsed="false">
      <c r="A2768" s="1" t="s">
        <v>2803</v>
      </c>
      <c r="B2768" s="1" t="s">
        <v>2418</v>
      </c>
      <c r="C2768" s="1" t="n">
        <v>88800734</v>
      </c>
      <c r="D2768" s="1" t="n">
        <v>88858572</v>
      </c>
      <c r="E2768" s="1" t="n">
        <v>57839</v>
      </c>
      <c r="F2768" s="1" t="n">
        <v>3</v>
      </c>
      <c r="G2768" s="1" t="n">
        <v>1</v>
      </c>
      <c r="I2768" s="3" t="n">
        <f aca="false">(G2768+H2768)/1677*100</f>
        <v>0.0596302921884317</v>
      </c>
      <c r="J2768" s="1" t="s">
        <v>17</v>
      </c>
    </row>
    <row r="2769" customFormat="false" ht="11.25" hidden="false" customHeight="false" outlineLevel="0" collapsed="false">
      <c r="A2769" s="1" t="s">
        <v>2804</v>
      </c>
      <c r="B2769" s="1" t="s">
        <v>2418</v>
      </c>
      <c r="C2769" s="1" t="n">
        <v>88800734</v>
      </c>
      <c r="D2769" s="1" t="n">
        <v>89228926</v>
      </c>
      <c r="E2769" s="1" t="n">
        <v>428193</v>
      </c>
      <c r="F2769" s="1" t="n">
        <v>9</v>
      </c>
      <c r="G2769" s="1" t="n">
        <v>1</v>
      </c>
      <c r="I2769" s="3" t="n">
        <f aca="false">(G2769+H2769)/1677*100</f>
        <v>0.0596302921884317</v>
      </c>
      <c r="J2769" s="1" t="s">
        <v>15</v>
      </c>
    </row>
    <row r="2770" customFormat="false" ht="11.25" hidden="false" customHeight="false" outlineLevel="0" collapsed="false">
      <c r="A2770" s="1" t="s">
        <v>2805</v>
      </c>
      <c r="B2770" s="1" t="s">
        <v>2418</v>
      </c>
      <c r="C2770" s="1" t="n">
        <v>88800734</v>
      </c>
      <c r="D2770" s="1" t="n">
        <v>89477046</v>
      </c>
      <c r="E2770" s="1" t="n">
        <v>676313</v>
      </c>
      <c r="F2770" s="1" t="n">
        <v>11</v>
      </c>
      <c r="H2770" s="1" t="n">
        <v>1</v>
      </c>
      <c r="I2770" s="3" t="n">
        <f aca="false">(G2770+H2770)/1677*100</f>
        <v>0.0596302921884317</v>
      </c>
      <c r="J2770" s="1" t="s">
        <v>15</v>
      </c>
    </row>
    <row r="2771" customFormat="false" ht="11.25" hidden="false" customHeight="false" outlineLevel="0" collapsed="false">
      <c r="A2771" s="1" t="s">
        <v>2806</v>
      </c>
      <c r="B2771" s="1" t="s">
        <v>2418</v>
      </c>
      <c r="C2771" s="1" t="n">
        <v>89069512</v>
      </c>
      <c r="D2771" s="1" t="n">
        <v>89228926</v>
      </c>
      <c r="E2771" s="1" t="n">
        <v>159415</v>
      </c>
      <c r="F2771" s="1" t="n">
        <v>6</v>
      </c>
      <c r="G2771" s="1" t="n">
        <v>4</v>
      </c>
      <c r="H2771" s="1" t="n">
        <v>3</v>
      </c>
      <c r="I2771" s="3" t="n">
        <f aca="false">(G2771+H2771)/1677*100</f>
        <v>0.417412045319022</v>
      </c>
      <c r="J2771" s="1" t="s">
        <v>13</v>
      </c>
    </row>
    <row r="2772" customFormat="false" ht="11.25" hidden="false" customHeight="false" outlineLevel="0" collapsed="false">
      <c r="A2772" s="1" t="s">
        <v>2807</v>
      </c>
      <c r="B2772" s="1" t="s">
        <v>2418</v>
      </c>
      <c r="C2772" s="1" t="n">
        <v>89069512</v>
      </c>
      <c r="D2772" s="1" t="n">
        <v>89477046</v>
      </c>
      <c r="E2772" s="1" t="n">
        <v>407535</v>
      </c>
      <c r="F2772" s="1" t="n">
        <v>8</v>
      </c>
      <c r="H2772" s="1" t="n">
        <v>6</v>
      </c>
      <c r="I2772" s="3" t="n">
        <f aca="false">(G2772+H2772)/1677*100</f>
        <v>0.35778175313059</v>
      </c>
      <c r="J2772" s="1" t="s">
        <v>17</v>
      </c>
    </row>
    <row r="2773" customFormat="false" ht="11.25" hidden="false" customHeight="false" outlineLevel="0" collapsed="false">
      <c r="A2773" s="1" t="s">
        <v>2808</v>
      </c>
      <c r="B2773" s="1" t="s">
        <v>2418</v>
      </c>
      <c r="C2773" s="1" t="n">
        <v>89228926</v>
      </c>
      <c r="D2773" s="1" t="n">
        <v>89477046</v>
      </c>
      <c r="E2773" s="1" t="n">
        <v>248121</v>
      </c>
      <c r="F2773" s="1" t="n">
        <v>3</v>
      </c>
      <c r="H2773" s="1" t="n">
        <v>2</v>
      </c>
      <c r="I2773" s="3" t="n">
        <f aca="false">(G2773+H2773)/1677*100</f>
        <v>0.119260584376863</v>
      </c>
      <c r="J2773" s="1" t="s">
        <v>17</v>
      </c>
    </row>
    <row r="2774" customFormat="false" ht="11.25" hidden="false" customHeight="false" outlineLevel="0" collapsed="false">
      <c r="A2774" s="1" t="s">
        <v>2809</v>
      </c>
      <c r="B2774" s="1" t="s">
        <v>2418</v>
      </c>
      <c r="C2774" s="1" t="n">
        <v>89228926</v>
      </c>
      <c r="D2774" s="1" t="n">
        <v>89587898</v>
      </c>
      <c r="E2774" s="1" t="n">
        <v>358973</v>
      </c>
      <c r="F2774" s="1" t="n">
        <v>5</v>
      </c>
      <c r="H2774" s="1" t="n">
        <v>1</v>
      </c>
      <c r="I2774" s="3" t="n">
        <f aca="false">(G2774+H2774)/1677*100</f>
        <v>0.0596302921884317</v>
      </c>
      <c r="J2774" s="1" t="s">
        <v>15</v>
      </c>
    </row>
    <row r="2775" customFormat="false" ht="11.25" hidden="false" customHeight="false" outlineLevel="0" collapsed="false">
      <c r="A2775" s="1" t="s">
        <v>2810</v>
      </c>
      <c r="B2775" s="1" t="s">
        <v>2418</v>
      </c>
      <c r="C2775" s="1" t="n">
        <v>89434379</v>
      </c>
      <c r="D2775" s="1" t="n">
        <v>89477046</v>
      </c>
      <c r="E2775" s="1" t="n">
        <v>42668</v>
      </c>
      <c r="F2775" s="1" t="n">
        <v>2</v>
      </c>
      <c r="G2775" s="1" t="n">
        <v>10</v>
      </c>
      <c r="H2775" s="1" t="n">
        <v>52</v>
      </c>
      <c r="I2775" s="3" t="n">
        <f aca="false">(G2775+H2775)/1677*100</f>
        <v>3.69707811568277</v>
      </c>
      <c r="J2775" s="1" t="s">
        <v>13</v>
      </c>
    </row>
    <row r="2776" customFormat="false" ht="11.25" hidden="false" customHeight="false" outlineLevel="0" collapsed="false">
      <c r="A2776" s="1" t="s">
        <v>2811</v>
      </c>
      <c r="B2776" s="1" t="s">
        <v>2418</v>
      </c>
      <c r="C2776" s="1" t="n">
        <v>89434379</v>
      </c>
      <c r="D2776" s="1" t="n">
        <v>89587898</v>
      </c>
      <c r="E2776" s="1" t="n">
        <v>153520</v>
      </c>
      <c r="F2776" s="1" t="n">
        <v>4</v>
      </c>
      <c r="H2776" s="1" t="n">
        <v>24</v>
      </c>
      <c r="I2776" s="3" t="n">
        <f aca="false">(G2776+H2776)/1677*100</f>
        <v>1.43112701252236</v>
      </c>
      <c r="J2776" s="1" t="s">
        <v>13</v>
      </c>
    </row>
    <row r="2777" customFormat="false" ht="11.25" hidden="false" customHeight="false" outlineLevel="0" collapsed="false">
      <c r="A2777" s="1" t="s">
        <v>2812</v>
      </c>
      <c r="B2777" s="1" t="s">
        <v>2418</v>
      </c>
      <c r="C2777" s="1" t="n">
        <v>89434379</v>
      </c>
      <c r="D2777" s="1" t="n">
        <v>89636970</v>
      </c>
      <c r="E2777" s="1" t="n">
        <v>202592</v>
      </c>
      <c r="F2777" s="1" t="n">
        <v>5</v>
      </c>
      <c r="H2777" s="1" t="n">
        <v>1</v>
      </c>
      <c r="I2777" s="3" t="n">
        <f aca="false">(G2777+H2777)/1677*100</f>
        <v>0.0596302921884317</v>
      </c>
      <c r="J2777" s="1" t="s">
        <v>17</v>
      </c>
    </row>
    <row r="2778" customFormat="false" ht="11.25" hidden="false" customHeight="false" outlineLevel="0" collapsed="false">
      <c r="A2778" s="1" t="s">
        <v>2813</v>
      </c>
      <c r="B2778" s="1" t="s">
        <v>2418</v>
      </c>
      <c r="C2778" s="1" t="n">
        <v>89434379</v>
      </c>
      <c r="D2778" s="1" t="n">
        <v>89687652</v>
      </c>
      <c r="E2778" s="1" t="n">
        <v>253274</v>
      </c>
      <c r="F2778" s="1" t="n">
        <v>6</v>
      </c>
      <c r="H2778" s="1" t="n">
        <v>11</v>
      </c>
      <c r="I2778" s="3" t="n">
        <f aca="false">(G2778+H2778)/1677*100</f>
        <v>0.655933214072749</v>
      </c>
      <c r="J2778" s="1" t="s">
        <v>13</v>
      </c>
    </row>
    <row r="2779" customFormat="false" ht="11.25" hidden="false" customHeight="false" outlineLevel="0" collapsed="false">
      <c r="A2779" s="1" t="s">
        <v>2814</v>
      </c>
      <c r="B2779" s="1" t="s">
        <v>2418</v>
      </c>
      <c r="C2779" s="1" t="n">
        <v>89566448</v>
      </c>
      <c r="D2779" s="1" t="n">
        <v>89687652</v>
      </c>
      <c r="E2779" s="1" t="n">
        <v>121205</v>
      </c>
      <c r="F2779" s="1" t="n">
        <v>4</v>
      </c>
      <c r="H2779" s="1" t="n">
        <v>1</v>
      </c>
      <c r="I2779" s="3" t="n">
        <f aca="false">(G2779+H2779)/1677*100</f>
        <v>0.0596302921884317</v>
      </c>
      <c r="J2779" s="1" t="s">
        <v>17</v>
      </c>
    </row>
    <row r="2780" customFormat="false" ht="11.25" hidden="false" customHeight="false" outlineLevel="0" collapsed="false">
      <c r="A2780" s="1" t="s">
        <v>2815</v>
      </c>
      <c r="B2780" s="1" t="s">
        <v>2418</v>
      </c>
      <c r="C2780" s="1" t="n">
        <v>90109717</v>
      </c>
      <c r="D2780" s="1" t="n">
        <v>91396910</v>
      </c>
      <c r="E2780" s="1" t="n">
        <v>1287194</v>
      </c>
      <c r="F2780" s="1" t="n">
        <v>59</v>
      </c>
      <c r="H2780" s="1" t="n">
        <v>1</v>
      </c>
      <c r="I2780" s="3" t="n">
        <f aca="false">(G2780+H2780)/1677*100</f>
        <v>0.0596302921884317</v>
      </c>
      <c r="J2780" s="1" t="s">
        <v>15</v>
      </c>
    </row>
    <row r="2781" customFormat="false" ht="11.25" hidden="false" customHeight="false" outlineLevel="0" collapsed="false">
      <c r="A2781" s="1" t="s">
        <v>2816</v>
      </c>
      <c r="B2781" s="1" t="s">
        <v>2418</v>
      </c>
      <c r="C2781" s="1" t="n">
        <v>90965080</v>
      </c>
      <c r="D2781" s="1" t="n">
        <v>90965080</v>
      </c>
      <c r="E2781" s="1" t="n">
        <v>1</v>
      </c>
      <c r="F2781" s="1" t="n">
        <v>1</v>
      </c>
      <c r="G2781" s="1" t="n">
        <v>5</v>
      </c>
      <c r="I2781" s="3" t="n">
        <f aca="false">(G2781+H2781)/1677*100</f>
        <v>0.298151460942159</v>
      </c>
      <c r="J2781" s="1" t="s">
        <v>13</v>
      </c>
    </row>
    <row r="2782" customFormat="false" ht="11.25" hidden="false" customHeight="false" outlineLevel="0" collapsed="false">
      <c r="A2782" s="1" t="s">
        <v>2817</v>
      </c>
      <c r="B2782" s="1" t="s">
        <v>2418</v>
      </c>
      <c r="C2782" s="1" t="n">
        <v>90965080</v>
      </c>
      <c r="D2782" s="1" t="n">
        <v>91396910</v>
      </c>
      <c r="E2782" s="1" t="n">
        <v>431831</v>
      </c>
      <c r="F2782" s="1" t="n">
        <v>22</v>
      </c>
      <c r="G2782" s="1" t="n">
        <v>1</v>
      </c>
      <c r="H2782" s="1" t="n">
        <v>1</v>
      </c>
      <c r="I2782" s="3" t="n">
        <f aca="false">(G2782+H2782)/1677*100</f>
        <v>0.119260584376863</v>
      </c>
      <c r="J2782" s="1" t="s">
        <v>13</v>
      </c>
    </row>
    <row r="2783" customFormat="false" ht="11.25" hidden="false" customHeight="false" outlineLevel="0" collapsed="false">
      <c r="A2783" s="1" t="s">
        <v>2818</v>
      </c>
      <c r="B2783" s="1" t="s">
        <v>2418</v>
      </c>
      <c r="C2783" s="1" t="n">
        <v>90965080</v>
      </c>
      <c r="D2783" s="1" t="n">
        <v>91757761</v>
      </c>
      <c r="E2783" s="1" t="n">
        <v>792682</v>
      </c>
      <c r="F2783" s="1" t="n">
        <v>23</v>
      </c>
      <c r="G2783" s="1" t="n">
        <v>1</v>
      </c>
      <c r="I2783" s="3" t="n">
        <f aca="false">(G2783+H2783)/1677*100</f>
        <v>0.0596302921884317</v>
      </c>
      <c r="J2783" s="1" t="s">
        <v>15</v>
      </c>
    </row>
    <row r="2784" customFormat="false" ht="11.25" hidden="false" customHeight="false" outlineLevel="0" collapsed="false">
      <c r="A2784" s="1" t="s">
        <v>2819</v>
      </c>
      <c r="B2784" s="1" t="s">
        <v>2418</v>
      </c>
      <c r="C2784" s="1" t="n">
        <v>91145923</v>
      </c>
      <c r="D2784" s="1" t="n">
        <v>91326690</v>
      </c>
      <c r="E2784" s="1" t="n">
        <v>180768</v>
      </c>
      <c r="F2784" s="1" t="n">
        <v>18</v>
      </c>
      <c r="G2784" s="1" t="n">
        <v>1</v>
      </c>
      <c r="I2784" s="3" t="n">
        <f aca="false">(G2784+H2784)/1677*100</f>
        <v>0.0596302921884317</v>
      </c>
      <c r="J2784" s="1" t="s">
        <v>15</v>
      </c>
    </row>
    <row r="2785" customFormat="false" ht="11.25" hidden="false" customHeight="false" outlineLevel="0" collapsed="false">
      <c r="A2785" s="1" t="s">
        <v>2820</v>
      </c>
      <c r="B2785" s="1" t="s">
        <v>2418</v>
      </c>
      <c r="C2785" s="1" t="n">
        <v>91145923</v>
      </c>
      <c r="D2785" s="1" t="n">
        <v>91396910</v>
      </c>
      <c r="E2785" s="1" t="n">
        <v>250988</v>
      </c>
      <c r="F2785" s="1" t="n">
        <v>21</v>
      </c>
      <c r="G2785" s="1" t="n">
        <v>2</v>
      </c>
      <c r="I2785" s="3" t="n">
        <f aca="false">(G2785+H2785)/1677*100</f>
        <v>0.119260584376863</v>
      </c>
      <c r="J2785" s="1" t="s">
        <v>15</v>
      </c>
    </row>
    <row r="2786" customFormat="false" ht="11.25" hidden="false" customHeight="false" outlineLevel="0" collapsed="false">
      <c r="A2786" s="1" t="s">
        <v>2821</v>
      </c>
      <c r="B2786" s="1" t="s">
        <v>2418</v>
      </c>
      <c r="C2786" s="1" t="n">
        <v>91145923</v>
      </c>
      <c r="D2786" s="1" t="n">
        <v>91757761</v>
      </c>
      <c r="E2786" s="1" t="n">
        <v>611839</v>
      </c>
      <c r="F2786" s="1" t="n">
        <v>22</v>
      </c>
      <c r="G2786" s="1" t="n">
        <v>1</v>
      </c>
      <c r="I2786" s="3" t="n">
        <f aca="false">(G2786+H2786)/1677*100</f>
        <v>0.0596302921884317</v>
      </c>
      <c r="J2786" s="1" t="s">
        <v>15</v>
      </c>
    </row>
    <row r="2787" customFormat="false" ht="11.25" hidden="false" customHeight="false" outlineLevel="0" collapsed="false">
      <c r="A2787" s="1" t="s">
        <v>2822</v>
      </c>
      <c r="B2787" s="1" t="s">
        <v>2418</v>
      </c>
      <c r="C2787" s="1" t="n">
        <v>91236474</v>
      </c>
      <c r="D2787" s="1" t="n">
        <v>91396910</v>
      </c>
      <c r="E2787" s="1" t="n">
        <v>160437</v>
      </c>
      <c r="F2787" s="1" t="n">
        <v>20</v>
      </c>
      <c r="H2787" s="1" t="n">
        <v>1</v>
      </c>
      <c r="I2787" s="3" t="n">
        <f aca="false">(G2787+H2787)/1677*100</f>
        <v>0.0596302921884317</v>
      </c>
      <c r="J2787" s="1" t="s">
        <v>17</v>
      </c>
    </row>
    <row r="2788" customFormat="false" ht="11.25" hidden="false" customHeight="false" outlineLevel="0" collapsed="false">
      <c r="A2788" s="1" t="s">
        <v>2823</v>
      </c>
      <c r="B2788" s="1" t="s">
        <v>2418</v>
      </c>
      <c r="C2788" s="1" t="n">
        <v>91282512</v>
      </c>
      <c r="D2788" s="1" t="n">
        <v>91396910</v>
      </c>
      <c r="E2788" s="1" t="n">
        <v>114399</v>
      </c>
      <c r="F2788" s="1" t="n">
        <v>12</v>
      </c>
      <c r="H2788" s="1" t="n">
        <v>4</v>
      </c>
      <c r="I2788" s="3" t="n">
        <f aca="false">(G2788+H2788)/1677*100</f>
        <v>0.238521168753727</v>
      </c>
      <c r="J2788" s="1" t="s">
        <v>17</v>
      </c>
    </row>
    <row r="2789" customFormat="false" ht="11.25" hidden="false" customHeight="false" outlineLevel="0" collapsed="false">
      <c r="A2789" s="1" t="s">
        <v>2824</v>
      </c>
      <c r="B2789" s="1" t="s">
        <v>2418</v>
      </c>
      <c r="C2789" s="1" t="n">
        <v>91282512</v>
      </c>
      <c r="D2789" s="1" t="n">
        <v>91757761</v>
      </c>
      <c r="E2789" s="1" t="n">
        <v>475250</v>
      </c>
      <c r="F2789" s="1" t="n">
        <v>13</v>
      </c>
      <c r="H2789" s="1" t="n">
        <v>1</v>
      </c>
      <c r="I2789" s="3" t="n">
        <f aca="false">(G2789+H2789)/1677*100</f>
        <v>0.0596302921884317</v>
      </c>
      <c r="J2789" s="1" t="s">
        <v>17</v>
      </c>
    </row>
    <row r="2790" customFormat="false" ht="11.25" hidden="false" customHeight="false" outlineLevel="0" collapsed="false">
      <c r="A2790" s="1" t="s">
        <v>2825</v>
      </c>
      <c r="B2790" s="1" t="s">
        <v>2418</v>
      </c>
      <c r="C2790" s="1" t="n">
        <v>91362924</v>
      </c>
      <c r="D2790" s="1" t="n">
        <v>91757761</v>
      </c>
      <c r="E2790" s="1" t="n">
        <v>394838</v>
      </c>
      <c r="F2790" s="1" t="n">
        <v>4</v>
      </c>
      <c r="H2790" s="1" t="n">
        <v>2</v>
      </c>
      <c r="I2790" s="3" t="n">
        <f aca="false">(G2790+H2790)/1677*100</f>
        <v>0.119260584376863</v>
      </c>
      <c r="J2790" s="1" t="s">
        <v>17</v>
      </c>
    </row>
    <row r="2791" customFormat="false" ht="11.25" hidden="false" customHeight="false" outlineLevel="0" collapsed="false">
      <c r="A2791" s="1" t="s">
        <v>2826</v>
      </c>
      <c r="B2791" s="1" t="s">
        <v>2418</v>
      </c>
      <c r="C2791" s="1" t="n">
        <v>91757761</v>
      </c>
      <c r="D2791" s="1" t="n">
        <v>91757761</v>
      </c>
      <c r="E2791" s="1" t="n">
        <v>1</v>
      </c>
      <c r="F2791" s="1" t="n">
        <v>1</v>
      </c>
      <c r="G2791" s="1" t="n">
        <v>76</v>
      </c>
      <c r="H2791" s="1" t="n">
        <v>51</v>
      </c>
      <c r="I2791" s="3" t="n">
        <f aca="false">(G2791+H2791)/1677*100</f>
        <v>7.57304710793083</v>
      </c>
      <c r="J2791" s="1" t="s">
        <v>13</v>
      </c>
    </row>
    <row r="2792" customFormat="false" ht="11.25" hidden="false" customHeight="false" outlineLevel="0" collapsed="false">
      <c r="A2792" s="1" t="s">
        <v>2827</v>
      </c>
      <c r="B2792" s="1" t="s">
        <v>2418</v>
      </c>
      <c r="C2792" s="1" t="n">
        <v>92382892</v>
      </c>
      <c r="D2792" s="1" t="n">
        <v>92579096</v>
      </c>
      <c r="E2792" s="1" t="n">
        <v>196205</v>
      </c>
      <c r="F2792" s="1" t="n">
        <v>19</v>
      </c>
      <c r="H2792" s="1" t="n">
        <v>1</v>
      </c>
      <c r="I2792" s="3" t="n">
        <f aca="false">(G2792+H2792)/1677*100</f>
        <v>0.0596302921884317</v>
      </c>
      <c r="J2792" s="1" t="s">
        <v>17</v>
      </c>
    </row>
    <row r="2793" customFormat="false" ht="11.25" hidden="false" customHeight="false" outlineLevel="0" collapsed="false">
      <c r="A2793" s="1" t="s">
        <v>2828</v>
      </c>
      <c r="B2793" s="1" t="s">
        <v>2418</v>
      </c>
      <c r="C2793" s="1" t="n">
        <v>92681507</v>
      </c>
      <c r="D2793" s="1" t="n">
        <v>92861594</v>
      </c>
      <c r="E2793" s="1" t="n">
        <v>180088</v>
      </c>
      <c r="F2793" s="1" t="n">
        <v>19</v>
      </c>
      <c r="H2793" s="1" t="n">
        <v>1</v>
      </c>
      <c r="I2793" s="3" t="n">
        <f aca="false">(G2793+H2793)/1677*100</f>
        <v>0.0596302921884317</v>
      </c>
      <c r="J2793" s="1" t="s">
        <v>15</v>
      </c>
    </row>
    <row r="2794" customFormat="false" ht="11.25" hidden="false" customHeight="false" outlineLevel="0" collapsed="false">
      <c r="A2794" s="1" t="s">
        <v>2829</v>
      </c>
      <c r="B2794" s="1" t="s">
        <v>2418</v>
      </c>
      <c r="C2794" s="1" t="n">
        <v>92713788</v>
      </c>
      <c r="D2794" s="1" t="n">
        <v>92935120</v>
      </c>
      <c r="E2794" s="1" t="n">
        <v>221333</v>
      </c>
      <c r="F2794" s="1" t="n">
        <v>21</v>
      </c>
      <c r="H2794" s="1" t="n">
        <v>1</v>
      </c>
      <c r="I2794" s="3" t="n">
        <f aca="false">(G2794+H2794)/1677*100</f>
        <v>0.0596302921884317</v>
      </c>
      <c r="J2794" s="1" t="s">
        <v>15</v>
      </c>
    </row>
    <row r="2795" customFormat="false" ht="11.25" hidden="false" customHeight="false" outlineLevel="0" collapsed="false">
      <c r="A2795" s="1" t="s">
        <v>2830</v>
      </c>
      <c r="B2795" s="1" t="s">
        <v>2418</v>
      </c>
      <c r="C2795" s="1" t="n">
        <v>93278197</v>
      </c>
      <c r="D2795" s="1" t="n">
        <v>93421558</v>
      </c>
      <c r="E2795" s="1" t="n">
        <v>143362</v>
      </c>
      <c r="F2795" s="1" t="n">
        <v>19</v>
      </c>
      <c r="G2795" s="1" t="n">
        <v>1</v>
      </c>
      <c r="I2795" s="3" t="n">
        <f aca="false">(G2795+H2795)/1677*100</f>
        <v>0.0596302921884317</v>
      </c>
      <c r="J2795" s="1" t="s">
        <v>17</v>
      </c>
    </row>
    <row r="2796" customFormat="false" ht="11.25" hidden="false" customHeight="false" outlineLevel="0" collapsed="false">
      <c r="A2796" s="1" t="s">
        <v>2831</v>
      </c>
      <c r="B2796" s="1" t="s">
        <v>2418</v>
      </c>
      <c r="C2796" s="1" t="n">
        <v>93628617</v>
      </c>
      <c r="D2796" s="1" t="n">
        <v>94067826</v>
      </c>
      <c r="E2796" s="1" t="n">
        <v>439210</v>
      </c>
      <c r="F2796" s="1" t="n">
        <v>22</v>
      </c>
      <c r="H2796" s="1" t="n">
        <v>1</v>
      </c>
      <c r="I2796" s="3" t="n">
        <f aca="false">(G2796+H2796)/1677*100</f>
        <v>0.0596302921884317</v>
      </c>
      <c r="J2796" s="1" t="s">
        <v>15</v>
      </c>
    </row>
    <row r="2797" customFormat="false" ht="11.25" hidden="false" customHeight="false" outlineLevel="0" collapsed="false">
      <c r="A2797" s="1" t="s">
        <v>2832</v>
      </c>
      <c r="B2797" s="1" t="s">
        <v>2418</v>
      </c>
      <c r="C2797" s="1" t="n">
        <v>94024466</v>
      </c>
      <c r="D2797" s="1" t="n">
        <v>94204277</v>
      </c>
      <c r="E2797" s="1" t="n">
        <v>179812</v>
      </c>
      <c r="F2797" s="1" t="n">
        <v>15</v>
      </c>
      <c r="H2797" s="1" t="n">
        <v>1</v>
      </c>
      <c r="I2797" s="3" t="n">
        <f aca="false">(G2797+H2797)/1677*100</f>
        <v>0.0596302921884317</v>
      </c>
      <c r="J2797" s="1" t="s">
        <v>17</v>
      </c>
    </row>
    <row r="2798" customFormat="false" ht="11.25" hidden="false" customHeight="false" outlineLevel="0" collapsed="false">
      <c r="A2798" s="1" t="s">
        <v>2833</v>
      </c>
      <c r="B2798" s="1" t="s">
        <v>2418</v>
      </c>
      <c r="C2798" s="1" t="n">
        <v>94155223</v>
      </c>
      <c r="D2798" s="1" t="n">
        <v>94280272</v>
      </c>
      <c r="E2798" s="1" t="n">
        <v>125050</v>
      </c>
      <c r="F2798" s="1" t="n">
        <v>19</v>
      </c>
      <c r="H2798" s="1" t="n">
        <v>1</v>
      </c>
      <c r="I2798" s="3" t="n">
        <f aca="false">(G2798+H2798)/1677*100</f>
        <v>0.0596302921884317</v>
      </c>
      <c r="J2798" s="1" t="s">
        <v>17</v>
      </c>
    </row>
    <row r="2799" customFormat="false" ht="11.25" hidden="false" customHeight="false" outlineLevel="0" collapsed="false">
      <c r="A2799" s="1" t="s">
        <v>2834</v>
      </c>
      <c r="B2799" s="1" t="s">
        <v>2418</v>
      </c>
      <c r="C2799" s="1" t="n">
        <v>94155223</v>
      </c>
      <c r="D2799" s="1" t="n">
        <v>94348295</v>
      </c>
      <c r="E2799" s="1" t="n">
        <v>193073</v>
      </c>
      <c r="F2799" s="1" t="n">
        <v>21</v>
      </c>
      <c r="H2799" s="1" t="n">
        <v>1</v>
      </c>
      <c r="I2799" s="3" t="n">
        <f aca="false">(G2799+H2799)/1677*100</f>
        <v>0.0596302921884317</v>
      </c>
      <c r="J2799" s="1" t="s">
        <v>17</v>
      </c>
    </row>
    <row r="2800" customFormat="false" ht="11.25" hidden="false" customHeight="false" outlineLevel="0" collapsed="false">
      <c r="A2800" s="1" t="s">
        <v>2835</v>
      </c>
      <c r="B2800" s="1" t="s">
        <v>2418</v>
      </c>
      <c r="C2800" s="1" t="n">
        <v>94422497</v>
      </c>
      <c r="D2800" s="1" t="n">
        <v>94579041</v>
      </c>
      <c r="E2800" s="1" t="n">
        <v>156545</v>
      </c>
      <c r="F2800" s="1" t="n">
        <v>8</v>
      </c>
      <c r="G2800" s="1" t="n">
        <v>1</v>
      </c>
      <c r="I2800" s="3" t="n">
        <f aca="false">(G2800+H2800)/1677*100</f>
        <v>0.0596302921884317</v>
      </c>
      <c r="J2800" s="1" t="s">
        <v>17</v>
      </c>
    </row>
    <row r="2801" customFormat="false" ht="11.25" hidden="false" customHeight="false" outlineLevel="0" collapsed="false">
      <c r="A2801" s="1" t="s">
        <v>2836</v>
      </c>
      <c r="B2801" s="1" t="s">
        <v>2418</v>
      </c>
      <c r="C2801" s="1" t="n">
        <v>94813454</v>
      </c>
      <c r="D2801" s="1" t="n">
        <v>95710011</v>
      </c>
      <c r="E2801" s="1" t="n">
        <v>896558</v>
      </c>
      <c r="F2801" s="1" t="n">
        <v>84</v>
      </c>
      <c r="G2801" s="1" t="n">
        <v>1</v>
      </c>
      <c r="I2801" s="3" t="n">
        <f aca="false">(G2801+H2801)/1677*100</f>
        <v>0.0596302921884317</v>
      </c>
      <c r="J2801" s="1" t="s">
        <v>15</v>
      </c>
    </row>
    <row r="2802" customFormat="false" ht="11.25" hidden="false" customHeight="false" outlineLevel="0" collapsed="false">
      <c r="A2802" s="1" t="s">
        <v>2837</v>
      </c>
      <c r="B2802" s="1" t="s">
        <v>2418</v>
      </c>
      <c r="C2802" s="1" t="n">
        <v>95277281</v>
      </c>
      <c r="D2802" s="1" t="n">
        <v>95458210</v>
      </c>
      <c r="E2802" s="1" t="n">
        <v>180930</v>
      </c>
      <c r="F2802" s="1" t="n">
        <v>17</v>
      </c>
      <c r="H2802" s="1" t="n">
        <v>1</v>
      </c>
      <c r="I2802" s="3" t="n">
        <f aca="false">(G2802+H2802)/1677*100</f>
        <v>0.0596302921884317</v>
      </c>
      <c r="J2802" s="1" t="s">
        <v>15</v>
      </c>
    </row>
    <row r="2803" customFormat="false" ht="11.25" hidden="false" customHeight="false" outlineLevel="0" collapsed="false">
      <c r="A2803" s="1" t="s">
        <v>2838</v>
      </c>
      <c r="B2803" s="1" t="s">
        <v>2418</v>
      </c>
      <c r="C2803" s="1" t="n">
        <v>96311333</v>
      </c>
      <c r="D2803" s="1" t="n">
        <v>96350029</v>
      </c>
      <c r="E2803" s="1" t="n">
        <v>38697</v>
      </c>
      <c r="F2803" s="1" t="n">
        <v>6</v>
      </c>
      <c r="H2803" s="1" t="n">
        <v>1</v>
      </c>
      <c r="I2803" s="3" t="n">
        <f aca="false">(G2803+H2803)/1677*100</f>
        <v>0.0596302921884317</v>
      </c>
      <c r="J2803" s="1" t="s">
        <v>17</v>
      </c>
    </row>
    <row r="2804" customFormat="false" ht="11.25" hidden="false" customHeight="false" outlineLevel="0" collapsed="false">
      <c r="A2804" s="1" t="s">
        <v>2839</v>
      </c>
      <c r="B2804" s="1" t="s">
        <v>2418</v>
      </c>
      <c r="C2804" s="1" t="n">
        <v>97612605</v>
      </c>
      <c r="D2804" s="1" t="n">
        <v>97820760</v>
      </c>
      <c r="E2804" s="1" t="n">
        <v>208156</v>
      </c>
      <c r="F2804" s="1" t="n">
        <v>19</v>
      </c>
      <c r="H2804" s="1" t="n">
        <v>1</v>
      </c>
      <c r="I2804" s="3" t="n">
        <f aca="false">(G2804+H2804)/1677*100</f>
        <v>0.0596302921884317</v>
      </c>
      <c r="J2804" s="1" t="s">
        <v>17</v>
      </c>
    </row>
    <row r="2805" customFormat="false" ht="11.25" hidden="false" customHeight="false" outlineLevel="0" collapsed="false">
      <c r="A2805" s="1" t="s">
        <v>2840</v>
      </c>
      <c r="B2805" s="1" t="s">
        <v>2418</v>
      </c>
      <c r="C2805" s="1" t="n">
        <v>97688754</v>
      </c>
      <c r="D2805" s="1" t="n">
        <v>97930570</v>
      </c>
      <c r="E2805" s="1" t="n">
        <v>241817</v>
      </c>
      <c r="F2805" s="1" t="n">
        <v>12</v>
      </c>
      <c r="H2805" s="1" t="n">
        <v>1</v>
      </c>
      <c r="I2805" s="3" t="n">
        <f aca="false">(G2805+H2805)/1677*100</f>
        <v>0.0596302921884317</v>
      </c>
      <c r="J2805" s="1" t="s">
        <v>17</v>
      </c>
    </row>
    <row r="2806" customFormat="false" ht="11.25" hidden="false" customHeight="false" outlineLevel="0" collapsed="false">
      <c r="A2806" s="1" t="s">
        <v>2841</v>
      </c>
      <c r="B2806" s="1" t="s">
        <v>2418</v>
      </c>
      <c r="C2806" s="1" t="n">
        <v>98255045</v>
      </c>
      <c r="D2806" s="1" t="n">
        <v>98359177</v>
      </c>
      <c r="E2806" s="1" t="n">
        <v>104133</v>
      </c>
      <c r="F2806" s="1" t="n">
        <v>9</v>
      </c>
      <c r="G2806" s="1" t="n">
        <v>1</v>
      </c>
      <c r="I2806" s="3" t="n">
        <f aca="false">(G2806+H2806)/1677*100</f>
        <v>0.0596302921884317</v>
      </c>
      <c r="J2806" s="1" t="s">
        <v>17</v>
      </c>
    </row>
    <row r="2807" customFormat="false" ht="11.25" hidden="false" customHeight="false" outlineLevel="0" collapsed="false">
      <c r="A2807" s="1" t="s">
        <v>2842</v>
      </c>
      <c r="B2807" s="1" t="s">
        <v>2418</v>
      </c>
      <c r="C2807" s="1" t="n">
        <v>98415880</v>
      </c>
      <c r="D2807" s="1" t="n">
        <v>98581873</v>
      </c>
      <c r="E2807" s="1" t="n">
        <v>165994</v>
      </c>
      <c r="F2807" s="1" t="n">
        <v>9</v>
      </c>
      <c r="G2807" s="1" t="n">
        <v>1</v>
      </c>
      <c r="I2807" s="3" t="n">
        <f aca="false">(G2807+H2807)/1677*100</f>
        <v>0.0596302921884317</v>
      </c>
      <c r="J2807" s="1" t="s">
        <v>17</v>
      </c>
    </row>
    <row r="2808" customFormat="false" ht="11.25" hidden="false" customHeight="false" outlineLevel="0" collapsed="false">
      <c r="A2808" s="1" t="s">
        <v>2843</v>
      </c>
      <c r="B2808" s="1" t="s">
        <v>2418</v>
      </c>
      <c r="C2808" s="1" t="n">
        <v>98844426</v>
      </c>
      <c r="D2808" s="1" t="n">
        <v>98937659</v>
      </c>
      <c r="E2808" s="1" t="n">
        <v>93234</v>
      </c>
      <c r="F2808" s="1" t="n">
        <v>7</v>
      </c>
      <c r="G2808" s="1" t="n">
        <v>1</v>
      </c>
      <c r="I2808" s="3" t="n">
        <f aca="false">(G2808+H2808)/1677*100</f>
        <v>0.0596302921884317</v>
      </c>
      <c r="J2808" s="1" t="s">
        <v>15</v>
      </c>
    </row>
    <row r="2809" customFormat="false" ht="11.25" hidden="false" customHeight="false" outlineLevel="0" collapsed="false">
      <c r="A2809" s="1" t="s">
        <v>2844</v>
      </c>
      <c r="B2809" s="1" t="s">
        <v>2418</v>
      </c>
      <c r="C2809" s="1" t="n">
        <v>98844426</v>
      </c>
      <c r="D2809" s="1" t="n">
        <v>99157959</v>
      </c>
      <c r="E2809" s="1" t="n">
        <v>313534</v>
      </c>
      <c r="F2809" s="1" t="n">
        <v>19</v>
      </c>
      <c r="G2809" s="1" t="n">
        <v>1</v>
      </c>
      <c r="I2809" s="3" t="n">
        <f aca="false">(G2809+H2809)/1677*100</f>
        <v>0.0596302921884317</v>
      </c>
      <c r="J2809" s="1" t="s">
        <v>17</v>
      </c>
    </row>
    <row r="2810" customFormat="false" ht="11.25" hidden="false" customHeight="false" outlineLevel="0" collapsed="false">
      <c r="A2810" s="1" t="s">
        <v>2845</v>
      </c>
      <c r="B2810" s="1" t="s">
        <v>2418</v>
      </c>
      <c r="C2810" s="1" t="n">
        <v>99070454</v>
      </c>
      <c r="D2810" s="1" t="n">
        <v>99157959</v>
      </c>
      <c r="E2810" s="1" t="n">
        <v>87506</v>
      </c>
      <c r="F2810" s="1" t="n">
        <v>6</v>
      </c>
      <c r="G2810" s="1" t="n">
        <v>2</v>
      </c>
      <c r="I2810" s="3" t="n">
        <f aca="false">(G2810+H2810)/1677*100</f>
        <v>0.119260584376863</v>
      </c>
      <c r="J2810" s="1" t="s">
        <v>17</v>
      </c>
    </row>
    <row r="2811" customFormat="false" ht="11.25" hidden="false" customHeight="false" outlineLevel="0" collapsed="false">
      <c r="A2811" s="1" t="s">
        <v>2846</v>
      </c>
      <c r="B2811" s="1" t="s">
        <v>2418</v>
      </c>
      <c r="C2811" s="1" t="n">
        <v>99834404</v>
      </c>
      <c r="D2811" s="1" t="n">
        <v>99969121</v>
      </c>
      <c r="E2811" s="1" t="n">
        <v>134718</v>
      </c>
      <c r="F2811" s="1" t="n">
        <v>9</v>
      </c>
      <c r="H2811" s="1" t="n">
        <v>1</v>
      </c>
      <c r="I2811" s="3" t="n">
        <f aca="false">(G2811+H2811)/1677*100</f>
        <v>0.0596302921884317</v>
      </c>
      <c r="J2811" s="1" t="s">
        <v>15</v>
      </c>
    </row>
    <row r="2812" customFormat="false" ht="11.25" hidden="false" customHeight="false" outlineLevel="0" collapsed="false">
      <c r="A2812" s="1" t="s">
        <v>2847</v>
      </c>
      <c r="B2812" s="1" t="s">
        <v>2418</v>
      </c>
      <c r="C2812" s="1" t="n">
        <v>100543870</v>
      </c>
      <c r="D2812" s="1" t="n">
        <v>100826386</v>
      </c>
      <c r="E2812" s="1" t="n">
        <v>282517</v>
      </c>
      <c r="F2812" s="1" t="n">
        <v>29</v>
      </c>
      <c r="H2812" s="1" t="n">
        <v>1</v>
      </c>
      <c r="I2812" s="3" t="n">
        <f aca="false">(G2812+H2812)/1677*100</f>
        <v>0.0596302921884317</v>
      </c>
      <c r="J2812" s="1" t="s">
        <v>15</v>
      </c>
    </row>
    <row r="2813" customFormat="false" ht="11.25" hidden="false" customHeight="false" outlineLevel="0" collapsed="false">
      <c r="A2813" s="1" t="s">
        <v>2848</v>
      </c>
      <c r="B2813" s="1" t="s">
        <v>2418</v>
      </c>
      <c r="C2813" s="1" t="n">
        <v>101003734</v>
      </c>
      <c r="D2813" s="1" t="n">
        <v>101207931</v>
      </c>
      <c r="E2813" s="1" t="n">
        <v>204198</v>
      </c>
      <c r="F2813" s="1" t="n">
        <v>23</v>
      </c>
      <c r="G2813" s="1" t="n">
        <v>3</v>
      </c>
      <c r="I2813" s="3" t="n">
        <f aca="false">(G2813+H2813)/1677*100</f>
        <v>0.178890876565295</v>
      </c>
      <c r="J2813" s="1" t="s">
        <v>17</v>
      </c>
    </row>
    <row r="2814" customFormat="false" ht="11.25" hidden="false" customHeight="false" outlineLevel="0" collapsed="false">
      <c r="A2814" s="1" t="s">
        <v>2849</v>
      </c>
      <c r="B2814" s="1" t="s">
        <v>2418</v>
      </c>
      <c r="C2814" s="1" t="n">
        <v>101087869</v>
      </c>
      <c r="D2814" s="1" t="n">
        <v>101207931</v>
      </c>
      <c r="E2814" s="1" t="n">
        <v>120063</v>
      </c>
      <c r="F2814" s="1" t="n">
        <v>12</v>
      </c>
      <c r="G2814" s="1" t="n">
        <v>1</v>
      </c>
      <c r="I2814" s="3" t="n">
        <f aca="false">(G2814+H2814)/1677*100</f>
        <v>0.0596302921884317</v>
      </c>
      <c r="J2814" s="1" t="s">
        <v>17</v>
      </c>
    </row>
    <row r="2815" customFormat="false" ht="11.25" hidden="false" customHeight="false" outlineLevel="0" collapsed="false">
      <c r="A2815" s="1" t="s">
        <v>2850</v>
      </c>
      <c r="B2815" s="1" t="s">
        <v>2418</v>
      </c>
      <c r="C2815" s="1" t="n">
        <v>101172007</v>
      </c>
      <c r="D2815" s="1" t="n">
        <v>101207931</v>
      </c>
      <c r="E2815" s="1" t="n">
        <v>35925</v>
      </c>
      <c r="F2815" s="1" t="n">
        <v>4</v>
      </c>
      <c r="H2815" s="1" t="n">
        <v>1</v>
      </c>
      <c r="I2815" s="3" t="n">
        <f aca="false">(G2815+H2815)/1677*100</f>
        <v>0.0596302921884317</v>
      </c>
      <c r="J2815" s="1" t="s">
        <v>15</v>
      </c>
    </row>
    <row r="2816" customFormat="false" ht="11.25" hidden="false" customHeight="false" outlineLevel="0" collapsed="false">
      <c r="A2816" s="1" t="s">
        <v>2851</v>
      </c>
      <c r="B2816" s="1" t="s">
        <v>2418</v>
      </c>
      <c r="C2816" s="1" t="n">
        <v>101611242</v>
      </c>
      <c r="D2816" s="1" t="n">
        <v>101690553</v>
      </c>
      <c r="E2816" s="1" t="n">
        <v>79312</v>
      </c>
      <c r="F2816" s="1" t="n">
        <v>8</v>
      </c>
      <c r="H2816" s="1" t="n">
        <v>2</v>
      </c>
      <c r="I2816" s="3" t="n">
        <f aca="false">(G2816+H2816)/1677*100</f>
        <v>0.119260584376863</v>
      </c>
      <c r="J2816" s="1" t="s">
        <v>17</v>
      </c>
    </row>
    <row r="2817" customFormat="false" ht="11.25" hidden="false" customHeight="false" outlineLevel="0" collapsed="false">
      <c r="A2817" s="1" t="s">
        <v>2852</v>
      </c>
      <c r="B2817" s="1" t="s">
        <v>2418</v>
      </c>
      <c r="C2817" s="1" t="n">
        <v>102703987</v>
      </c>
      <c r="D2817" s="1" t="n">
        <v>102917602</v>
      </c>
      <c r="E2817" s="1" t="n">
        <v>213616</v>
      </c>
      <c r="F2817" s="1" t="n">
        <v>17</v>
      </c>
      <c r="G2817" s="1" t="n">
        <v>1</v>
      </c>
      <c r="I2817" s="3" t="n">
        <f aca="false">(G2817+H2817)/1677*100</f>
        <v>0.0596302921884317</v>
      </c>
      <c r="J2817" s="1" t="s">
        <v>17</v>
      </c>
    </row>
    <row r="2818" customFormat="false" ht="11.25" hidden="false" customHeight="false" outlineLevel="0" collapsed="false">
      <c r="A2818" s="1" t="s">
        <v>2853</v>
      </c>
      <c r="B2818" s="1" t="s">
        <v>2418</v>
      </c>
      <c r="C2818" s="1" t="n">
        <v>102967924</v>
      </c>
      <c r="D2818" s="1" t="n">
        <v>103143379</v>
      </c>
      <c r="E2818" s="1" t="n">
        <v>175456</v>
      </c>
      <c r="F2818" s="1" t="n">
        <v>11</v>
      </c>
      <c r="H2818" s="1" t="n">
        <v>1</v>
      </c>
      <c r="I2818" s="3" t="n">
        <f aca="false">(G2818+H2818)/1677*100</f>
        <v>0.0596302921884317</v>
      </c>
      <c r="J2818" s="1" t="s">
        <v>15</v>
      </c>
    </row>
    <row r="2819" customFormat="false" ht="11.25" hidden="false" customHeight="false" outlineLevel="0" collapsed="false">
      <c r="A2819" s="1" t="s">
        <v>2854</v>
      </c>
      <c r="B2819" s="1" t="s">
        <v>2418</v>
      </c>
      <c r="C2819" s="1" t="n">
        <v>102967924</v>
      </c>
      <c r="D2819" s="1" t="n">
        <v>103209216</v>
      </c>
      <c r="E2819" s="1" t="n">
        <v>241293</v>
      </c>
      <c r="F2819" s="1" t="n">
        <v>13</v>
      </c>
      <c r="H2819" s="1" t="n">
        <v>2</v>
      </c>
      <c r="I2819" s="3" t="n">
        <f aca="false">(G2819+H2819)/1677*100</f>
        <v>0.119260584376863</v>
      </c>
      <c r="J2819" s="1" t="s">
        <v>15</v>
      </c>
    </row>
    <row r="2820" customFormat="false" ht="11.25" hidden="false" customHeight="false" outlineLevel="0" collapsed="false">
      <c r="A2820" s="1" t="s">
        <v>2855</v>
      </c>
      <c r="B2820" s="1" t="s">
        <v>2418</v>
      </c>
      <c r="C2820" s="1" t="n">
        <v>102967924</v>
      </c>
      <c r="D2820" s="1" t="n">
        <v>103249424</v>
      </c>
      <c r="E2820" s="1" t="n">
        <v>281501</v>
      </c>
      <c r="F2820" s="1" t="n">
        <v>14</v>
      </c>
      <c r="G2820" s="1" t="n">
        <v>1</v>
      </c>
      <c r="I2820" s="3" t="n">
        <f aca="false">(G2820+H2820)/1677*100</f>
        <v>0.0596302921884317</v>
      </c>
      <c r="J2820" s="1" t="s">
        <v>17</v>
      </c>
    </row>
    <row r="2821" customFormat="false" ht="11.25" hidden="false" customHeight="false" outlineLevel="0" collapsed="false">
      <c r="A2821" s="1" t="s">
        <v>2856</v>
      </c>
      <c r="B2821" s="1" t="s">
        <v>2418</v>
      </c>
      <c r="C2821" s="1" t="n">
        <v>102992825</v>
      </c>
      <c r="D2821" s="1" t="n">
        <v>103209216</v>
      </c>
      <c r="E2821" s="1" t="n">
        <v>216392</v>
      </c>
      <c r="F2821" s="1" t="n">
        <v>12</v>
      </c>
      <c r="H2821" s="1" t="n">
        <v>2</v>
      </c>
      <c r="I2821" s="3" t="n">
        <f aca="false">(G2821+H2821)/1677*100</f>
        <v>0.119260584376863</v>
      </c>
      <c r="J2821" s="1" t="s">
        <v>15</v>
      </c>
    </row>
    <row r="2822" customFormat="false" ht="11.25" hidden="false" customHeight="false" outlineLevel="0" collapsed="false">
      <c r="A2822" s="1" t="s">
        <v>2857</v>
      </c>
      <c r="B2822" s="1" t="s">
        <v>2418</v>
      </c>
      <c r="C2822" s="1" t="n">
        <v>103049438</v>
      </c>
      <c r="D2822" s="1" t="n">
        <v>103143379</v>
      </c>
      <c r="E2822" s="1" t="n">
        <v>93942</v>
      </c>
      <c r="F2822" s="1" t="n">
        <v>9</v>
      </c>
      <c r="H2822" s="1" t="n">
        <v>2</v>
      </c>
      <c r="I2822" s="3" t="n">
        <f aca="false">(G2822+H2822)/1677*100</f>
        <v>0.119260584376863</v>
      </c>
      <c r="J2822" s="1" t="s">
        <v>15</v>
      </c>
    </row>
    <row r="2823" customFormat="false" ht="11.25" hidden="false" customHeight="false" outlineLevel="0" collapsed="false">
      <c r="A2823" s="1" t="s">
        <v>2858</v>
      </c>
      <c r="B2823" s="1" t="s">
        <v>2418</v>
      </c>
      <c r="C2823" s="1" t="n">
        <v>103049438</v>
      </c>
      <c r="D2823" s="1" t="n">
        <v>103209216</v>
      </c>
      <c r="E2823" s="1" t="n">
        <v>159779</v>
      </c>
      <c r="F2823" s="1" t="n">
        <v>11</v>
      </c>
      <c r="H2823" s="1" t="n">
        <v>8</v>
      </c>
      <c r="I2823" s="3" t="n">
        <f aca="false">(G2823+H2823)/1677*100</f>
        <v>0.477042337507454</v>
      </c>
      <c r="J2823" s="1" t="s">
        <v>15</v>
      </c>
    </row>
    <row r="2824" customFormat="false" ht="11.25" hidden="false" customHeight="false" outlineLevel="0" collapsed="false">
      <c r="A2824" s="1" t="s">
        <v>2859</v>
      </c>
      <c r="B2824" s="1" t="s">
        <v>2418</v>
      </c>
      <c r="C2824" s="1" t="n">
        <v>103049438</v>
      </c>
      <c r="D2824" s="1" t="n">
        <v>103249424</v>
      </c>
      <c r="E2824" s="1" t="n">
        <v>199987</v>
      </c>
      <c r="F2824" s="1" t="n">
        <v>12</v>
      </c>
      <c r="H2824" s="1" t="n">
        <v>4</v>
      </c>
      <c r="I2824" s="3" t="n">
        <f aca="false">(G2824+H2824)/1677*100</f>
        <v>0.238521168753727</v>
      </c>
      <c r="J2824" s="1" t="s">
        <v>15</v>
      </c>
    </row>
    <row r="2825" customFormat="false" ht="11.25" hidden="false" customHeight="false" outlineLevel="0" collapsed="false">
      <c r="A2825" s="1" t="s">
        <v>2860</v>
      </c>
      <c r="B2825" s="1" t="s">
        <v>2418</v>
      </c>
      <c r="C2825" s="1" t="n">
        <v>103249424</v>
      </c>
      <c r="D2825" s="1" t="n">
        <v>103410104</v>
      </c>
      <c r="E2825" s="1" t="n">
        <v>160681</v>
      </c>
      <c r="F2825" s="1" t="n">
        <v>7</v>
      </c>
      <c r="G2825" s="1" t="n">
        <v>1</v>
      </c>
      <c r="I2825" s="3" t="n">
        <f aca="false">(G2825+H2825)/1677*100</f>
        <v>0.0596302921884317</v>
      </c>
      <c r="J2825" s="1" t="s">
        <v>15</v>
      </c>
    </row>
    <row r="2826" customFormat="false" ht="11.25" hidden="false" customHeight="false" outlineLevel="0" collapsed="false">
      <c r="A2826" s="1" t="s">
        <v>2861</v>
      </c>
      <c r="B2826" s="1" t="s">
        <v>2418</v>
      </c>
      <c r="C2826" s="1" t="n">
        <v>103294620</v>
      </c>
      <c r="D2826" s="1" t="n">
        <v>103410104</v>
      </c>
      <c r="E2826" s="1" t="n">
        <v>115485</v>
      </c>
      <c r="F2826" s="1" t="n">
        <v>6</v>
      </c>
      <c r="G2826" s="1" t="n">
        <v>3</v>
      </c>
      <c r="I2826" s="3" t="n">
        <f aca="false">(G2826+H2826)/1677*100</f>
        <v>0.178890876565295</v>
      </c>
      <c r="J2826" s="1" t="s">
        <v>15</v>
      </c>
    </row>
    <row r="2827" customFormat="false" ht="11.25" hidden="false" customHeight="false" outlineLevel="0" collapsed="false">
      <c r="A2827" s="1" t="s">
        <v>2862</v>
      </c>
      <c r="B2827" s="1" t="s">
        <v>2418</v>
      </c>
      <c r="C2827" s="1" t="n">
        <v>103407555</v>
      </c>
      <c r="D2827" s="1" t="n">
        <v>103647026</v>
      </c>
      <c r="E2827" s="1" t="n">
        <v>239472</v>
      </c>
      <c r="F2827" s="1" t="n">
        <v>17</v>
      </c>
      <c r="H2827" s="1" t="n">
        <v>1</v>
      </c>
      <c r="I2827" s="3" t="n">
        <f aca="false">(G2827+H2827)/1677*100</f>
        <v>0.0596302921884317</v>
      </c>
      <c r="J2827" s="1" t="s">
        <v>17</v>
      </c>
    </row>
    <row r="2828" customFormat="false" ht="11.25" hidden="false" customHeight="false" outlineLevel="0" collapsed="false">
      <c r="A2828" s="1" t="s">
        <v>2863</v>
      </c>
      <c r="B2828" s="1" t="s">
        <v>2418</v>
      </c>
      <c r="C2828" s="1" t="n">
        <v>103470833</v>
      </c>
      <c r="D2828" s="1" t="n">
        <v>103561035</v>
      </c>
      <c r="E2828" s="1" t="n">
        <v>90203</v>
      </c>
      <c r="F2828" s="1" t="n">
        <v>10</v>
      </c>
      <c r="H2828" s="1" t="n">
        <v>1</v>
      </c>
      <c r="I2828" s="3" t="n">
        <f aca="false">(G2828+H2828)/1677*100</f>
        <v>0.0596302921884317</v>
      </c>
      <c r="J2828" s="1" t="s">
        <v>17</v>
      </c>
    </row>
    <row r="2829" customFormat="false" ht="11.25" hidden="false" customHeight="false" outlineLevel="0" collapsed="false">
      <c r="A2829" s="1" t="s">
        <v>2864</v>
      </c>
      <c r="B2829" s="1" t="s">
        <v>2418</v>
      </c>
      <c r="C2829" s="1" t="n">
        <v>103470833</v>
      </c>
      <c r="D2829" s="1" t="n">
        <v>103647026</v>
      </c>
      <c r="E2829" s="1" t="n">
        <v>176194</v>
      </c>
      <c r="F2829" s="1" t="n">
        <v>15</v>
      </c>
      <c r="H2829" s="1" t="n">
        <v>1</v>
      </c>
      <c r="I2829" s="3" t="n">
        <f aca="false">(G2829+H2829)/1677*100</f>
        <v>0.0596302921884317</v>
      </c>
      <c r="J2829" s="1" t="s">
        <v>17</v>
      </c>
    </row>
    <row r="2830" customFormat="false" ht="11.25" hidden="false" customHeight="false" outlineLevel="0" collapsed="false">
      <c r="A2830" s="1" t="s">
        <v>2865</v>
      </c>
      <c r="B2830" s="1" t="s">
        <v>2418</v>
      </c>
      <c r="C2830" s="1" t="n">
        <v>103621404</v>
      </c>
      <c r="D2830" s="1" t="n">
        <v>103852118</v>
      </c>
      <c r="E2830" s="1" t="n">
        <v>230715</v>
      </c>
      <c r="F2830" s="1" t="n">
        <v>17</v>
      </c>
      <c r="G2830" s="1" t="n">
        <v>1</v>
      </c>
      <c r="I2830" s="3" t="n">
        <f aca="false">(G2830+H2830)/1677*100</f>
        <v>0.0596302921884317</v>
      </c>
      <c r="J2830" s="1" t="s">
        <v>17</v>
      </c>
    </row>
    <row r="2831" customFormat="false" ht="11.25" hidden="false" customHeight="false" outlineLevel="0" collapsed="false">
      <c r="A2831" s="1" t="s">
        <v>2866</v>
      </c>
      <c r="B2831" s="1" t="s">
        <v>2418</v>
      </c>
      <c r="C2831" s="1" t="n">
        <v>103717069</v>
      </c>
      <c r="D2831" s="1" t="n">
        <v>103852118</v>
      </c>
      <c r="E2831" s="1" t="n">
        <v>135050</v>
      </c>
      <c r="F2831" s="1" t="n">
        <v>12</v>
      </c>
      <c r="H2831" s="1" t="n">
        <v>1</v>
      </c>
      <c r="I2831" s="3" t="n">
        <f aca="false">(G2831+H2831)/1677*100</f>
        <v>0.0596302921884317</v>
      </c>
      <c r="J2831" s="1" t="s">
        <v>17</v>
      </c>
    </row>
    <row r="2832" customFormat="false" ht="11.25" hidden="false" customHeight="false" outlineLevel="0" collapsed="false">
      <c r="A2832" s="1" t="s">
        <v>2867</v>
      </c>
      <c r="B2832" s="1" t="s">
        <v>2418</v>
      </c>
      <c r="C2832" s="1" t="n">
        <v>104087799</v>
      </c>
      <c r="D2832" s="1" t="n">
        <v>104193217</v>
      </c>
      <c r="E2832" s="1" t="n">
        <v>105419</v>
      </c>
      <c r="F2832" s="1" t="n">
        <v>8</v>
      </c>
      <c r="G2832" s="1" t="n">
        <v>1</v>
      </c>
      <c r="I2832" s="3" t="n">
        <f aca="false">(G2832+H2832)/1677*100</f>
        <v>0.0596302921884317</v>
      </c>
      <c r="J2832" s="1" t="s">
        <v>17</v>
      </c>
    </row>
    <row r="2833" customFormat="false" ht="11.25" hidden="false" customHeight="false" outlineLevel="0" collapsed="false">
      <c r="A2833" s="1" t="s">
        <v>2868</v>
      </c>
      <c r="B2833" s="1" t="s">
        <v>2418</v>
      </c>
      <c r="C2833" s="1" t="n">
        <v>104638126</v>
      </c>
      <c r="D2833" s="1" t="n">
        <v>104825534</v>
      </c>
      <c r="E2833" s="1" t="n">
        <v>187409</v>
      </c>
      <c r="F2833" s="1" t="n">
        <v>6</v>
      </c>
      <c r="H2833" s="1" t="n">
        <v>1</v>
      </c>
      <c r="I2833" s="3" t="n">
        <f aca="false">(G2833+H2833)/1677*100</f>
        <v>0.0596302921884317</v>
      </c>
      <c r="J2833" s="1" t="s">
        <v>17</v>
      </c>
    </row>
    <row r="2834" customFormat="false" ht="11.25" hidden="false" customHeight="false" outlineLevel="0" collapsed="false">
      <c r="A2834" s="1" t="s">
        <v>2869</v>
      </c>
      <c r="B2834" s="1" t="s">
        <v>2418</v>
      </c>
      <c r="C2834" s="1" t="n">
        <v>104751078</v>
      </c>
      <c r="D2834" s="1" t="n">
        <v>104868789</v>
      </c>
      <c r="E2834" s="1" t="n">
        <v>117712</v>
      </c>
      <c r="F2834" s="1" t="n">
        <v>6</v>
      </c>
      <c r="G2834" s="1" t="n">
        <v>11</v>
      </c>
      <c r="I2834" s="3" t="n">
        <f aca="false">(G2834+H2834)/1677*100</f>
        <v>0.655933214072749</v>
      </c>
      <c r="J2834" s="1" t="s">
        <v>15</v>
      </c>
    </row>
    <row r="2835" customFormat="false" ht="11.25" hidden="false" customHeight="false" outlineLevel="0" collapsed="false">
      <c r="A2835" s="1" t="s">
        <v>2870</v>
      </c>
      <c r="B2835" s="1" t="s">
        <v>2418</v>
      </c>
      <c r="C2835" s="1" t="n">
        <v>104751078</v>
      </c>
      <c r="D2835" s="1" t="n">
        <v>104919687</v>
      </c>
      <c r="E2835" s="1" t="n">
        <v>168610</v>
      </c>
      <c r="F2835" s="1" t="n">
        <v>7</v>
      </c>
      <c r="G2835" s="1" t="n">
        <v>6</v>
      </c>
      <c r="I2835" s="3" t="n">
        <f aca="false">(G2835+H2835)/1677*100</f>
        <v>0.35778175313059</v>
      </c>
      <c r="J2835" s="1" t="s">
        <v>15</v>
      </c>
    </row>
    <row r="2836" customFormat="false" ht="11.25" hidden="false" customHeight="false" outlineLevel="0" collapsed="false">
      <c r="A2836" s="1" t="s">
        <v>2871</v>
      </c>
      <c r="B2836" s="1" t="s">
        <v>2418</v>
      </c>
      <c r="C2836" s="1" t="n">
        <v>106166231</v>
      </c>
      <c r="D2836" s="1" t="n">
        <v>106387354</v>
      </c>
      <c r="E2836" s="1" t="n">
        <v>221124</v>
      </c>
      <c r="F2836" s="1" t="n">
        <v>15</v>
      </c>
      <c r="G2836" s="1" t="n">
        <v>1</v>
      </c>
      <c r="I2836" s="3" t="n">
        <f aca="false">(G2836+H2836)/1677*100</f>
        <v>0.0596302921884317</v>
      </c>
      <c r="J2836" s="1" t="s">
        <v>17</v>
      </c>
    </row>
    <row r="2837" customFormat="false" ht="11.25" hidden="false" customHeight="false" outlineLevel="0" collapsed="false">
      <c r="A2837" s="1" t="s">
        <v>2872</v>
      </c>
      <c r="B2837" s="1" t="s">
        <v>2418</v>
      </c>
      <c r="C2837" s="1" t="n">
        <v>106166231</v>
      </c>
      <c r="D2837" s="1" t="n">
        <v>106551471</v>
      </c>
      <c r="E2837" s="1" t="n">
        <v>385241</v>
      </c>
      <c r="F2837" s="1" t="n">
        <v>21</v>
      </c>
      <c r="H2837" s="1" t="n">
        <v>1</v>
      </c>
      <c r="I2837" s="3" t="n">
        <f aca="false">(G2837+H2837)/1677*100</f>
        <v>0.0596302921884317</v>
      </c>
      <c r="J2837" s="1" t="s">
        <v>17</v>
      </c>
    </row>
    <row r="2838" customFormat="false" ht="11.25" hidden="false" customHeight="false" outlineLevel="0" collapsed="false">
      <c r="A2838" s="1" t="s">
        <v>2873</v>
      </c>
      <c r="B2838" s="1" t="s">
        <v>2418</v>
      </c>
      <c r="C2838" s="1" t="n">
        <v>106339456</v>
      </c>
      <c r="D2838" s="1" t="n">
        <v>106466176</v>
      </c>
      <c r="E2838" s="1" t="n">
        <v>126721</v>
      </c>
      <c r="F2838" s="1" t="n">
        <v>9</v>
      </c>
      <c r="G2838" s="1" t="n">
        <v>1</v>
      </c>
      <c r="I2838" s="3" t="n">
        <f aca="false">(G2838+H2838)/1677*100</f>
        <v>0.0596302921884317</v>
      </c>
      <c r="J2838" s="1" t="s">
        <v>17</v>
      </c>
    </row>
    <row r="2839" customFormat="false" ht="11.25" hidden="false" customHeight="false" outlineLevel="0" collapsed="false">
      <c r="A2839" s="1" t="s">
        <v>2874</v>
      </c>
      <c r="B2839" s="1" t="s">
        <v>2418</v>
      </c>
      <c r="C2839" s="1" t="n">
        <v>106586675</v>
      </c>
      <c r="D2839" s="1" t="n">
        <v>106848254</v>
      </c>
      <c r="E2839" s="1" t="n">
        <v>261580</v>
      </c>
      <c r="F2839" s="1" t="n">
        <v>20</v>
      </c>
      <c r="H2839" s="1" t="n">
        <v>1</v>
      </c>
      <c r="I2839" s="3" t="n">
        <f aca="false">(G2839+H2839)/1677*100</f>
        <v>0.0596302921884317</v>
      </c>
      <c r="J2839" s="1" t="s">
        <v>17</v>
      </c>
    </row>
    <row r="2840" customFormat="false" ht="11.25" hidden="false" customHeight="false" outlineLevel="0" collapsed="false">
      <c r="A2840" s="1" t="s">
        <v>2875</v>
      </c>
      <c r="B2840" s="1" t="s">
        <v>2418</v>
      </c>
      <c r="C2840" s="1" t="n">
        <v>106676948</v>
      </c>
      <c r="D2840" s="1" t="n">
        <v>106848254</v>
      </c>
      <c r="E2840" s="1" t="n">
        <v>171307</v>
      </c>
      <c r="F2840" s="1" t="n">
        <v>14</v>
      </c>
      <c r="H2840" s="1" t="n">
        <v>3</v>
      </c>
      <c r="I2840" s="3" t="n">
        <f aca="false">(G2840+H2840)/1677*100</f>
        <v>0.178890876565295</v>
      </c>
      <c r="J2840" s="1" t="s">
        <v>13</v>
      </c>
    </row>
    <row r="2841" customFormat="false" ht="11.25" hidden="false" customHeight="false" outlineLevel="0" collapsed="false">
      <c r="A2841" s="1" t="s">
        <v>2876</v>
      </c>
      <c r="B2841" s="1" t="s">
        <v>2418</v>
      </c>
      <c r="C2841" s="1" t="n">
        <v>106727429</v>
      </c>
      <c r="D2841" s="1" t="n">
        <v>106848254</v>
      </c>
      <c r="E2841" s="1" t="n">
        <v>120826</v>
      </c>
      <c r="F2841" s="1" t="n">
        <v>13</v>
      </c>
      <c r="H2841" s="1" t="n">
        <v>4</v>
      </c>
      <c r="I2841" s="3" t="n">
        <f aca="false">(G2841+H2841)/1677*100</f>
        <v>0.238521168753727</v>
      </c>
      <c r="J2841" s="1" t="s">
        <v>17</v>
      </c>
    </row>
    <row r="2842" customFormat="false" ht="11.25" hidden="false" customHeight="false" outlineLevel="0" collapsed="false">
      <c r="A2842" s="1" t="s">
        <v>2877</v>
      </c>
      <c r="B2842" s="1" t="s">
        <v>2418</v>
      </c>
      <c r="C2842" s="1" t="n">
        <v>107199292</v>
      </c>
      <c r="D2842" s="1" t="n">
        <v>108170354</v>
      </c>
      <c r="E2842" s="1" t="n">
        <v>971063</v>
      </c>
      <c r="F2842" s="1" t="n">
        <v>47</v>
      </c>
      <c r="H2842" s="1" t="n">
        <v>1</v>
      </c>
      <c r="I2842" s="3" t="n">
        <f aca="false">(G2842+H2842)/1677*100</f>
        <v>0.0596302921884317</v>
      </c>
      <c r="J2842" s="1" t="s">
        <v>15</v>
      </c>
    </row>
    <row r="2843" customFormat="false" ht="11.25" hidden="false" customHeight="false" outlineLevel="0" collapsed="false">
      <c r="A2843" s="1" t="s">
        <v>2878</v>
      </c>
      <c r="B2843" s="1" t="s">
        <v>2418</v>
      </c>
      <c r="C2843" s="1" t="n">
        <v>107256246</v>
      </c>
      <c r="D2843" s="1" t="n">
        <v>107413107</v>
      </c>
      <c r="E2843" s="1" t="n">
        <v>156862</v>
      </c>
      <c r="F2843" s="1" t="n">
        <v>17</v>
      </c>
      <c r="G2843" s="1" t="n">
        <v>1</v>
      </c>
      <c r="I2843" s="3" t="n">
        <f aca="false">(G2843+H2843)/1677*100</f>
        <v>0.0596302921884317</v>
      </c>
      <c r="J2843" s="1" t="s">
        <v>17</v>
      </c>
    </row>
    <row r="2844" customFormat="false" ht="11.25" hidden="false" customHeight="false" outlineLevel="0" collapsed="false">
      <c r="A2844" s="1" t="s">
        <v>2879</v>
      </c>
      <c r="B2844" s="1" t="s">
        <v>2418</v>
      </c>
      <c r="C2844" s="1" t="n">
        <v>107461804</v>
      </c>
      <c r="D2844" s="1" t="n">
        <v>108016618</v>
      </c>
      <c r="E2844" s="1" t="n">
        <v>554815</v>
      </c>
      <c r="F2844" s="1" t="n">
        <v>20</v>
      </c>
      <c r="H2844" s="1" t="n">
        <v>1</v>
      </c>
      <c r="I2844" s="3" t="n">
        <f aca="false">(G2844+H2844)/1677*100</f>
        <v>0.0596302921884317</v>
      </c>
      <c r="J2844" s="1" t="s">
        <v>17</v>
      </c>
    </row>
    <row r="2845" customFormat="false" ht="11.25" hidden="false" customHeight="false" outlineLevel="0" collapsed="false">
      <c r="A2845" s="1" t="s">
        <v>2880</v>
      </c>
      <c r="B2845" s="1" t="s">
        <v>2418</v>
      </c>
      <c r="C2845" s="1" t="n">
        <v>107461804</v>
      </c>
      <c r="D2845" s="1" t="n">
        <v>108049826</v>
      </c>
      <c r="E2845" s="1" t="n">
        <v>588023</v>
      </c>
      <c r="F2845" s="1" t="n">
        <v>23</v>
      </c>
      <c r="H2845" s="1" t="n">
        <v>1</v>
      </c>
      <c r="I2845" s="3" t="n">
        <f aca="false">(G2845+H2845)/1677*100</f>
        <v>0.0596302921884317</v>
      </c>
      <c r="J2845" s="1" t="s">
        <v>17</v>
      </c>
    </row>
    <row r="2846" customFormat="false" ht="11.25" hidden="false" customHeight="false" outlineLevel="0" collapsed="false">
      <c r="A2846" s="1" t="s">
        <v>2881</v>
      </c>
      <c r="B2846" s="1" t="s">
        <v>2418</v>
      </c>
      <c r="C2846" s="1" t="n">
        <v>107461804</v>
      </c>
      <c r="D2846" s="1" t="n">
        <v>108129159</v>
      </c>
      <c r="E2846" s="1" t="n">
        <v>667356</v>
      </c>
      <c r="F2846" s="1" t="n">
        <v>25</v>
      </c>
      <c r="H2846" s="1" t="n">
        <v>1</v>
      </c>
      <c r="I2846" s="3" t="n">
        <f aca="false">(G2846+H2846)/1677*100</f>
        <v>0.0596302921884317</v>
      </c>
      <c r="J2846" s="1" t="s">
        <v>17</v>
      </c>
    </row>
    <row r="2847" customFormat="false" ht="11.25" hidden="false" customHeight="false" outlineLevel="0" collapsed="false">
      <c r="A2847" s="1" t="s">
        <v>2882</v>
      </c>
      <c r="B2847" s="1" t="s">
        <v>2418</v>
      </c>
      <c r="C2847" s="1" t="n">
        <v>107630150</v>
      </c>
      <c r="D2847" s="1" t="n">
        <v>108016618</v>
      </c>
      <c r="E2847" s="1" t="n">
        <v>386469</v>
      </c>
      <c r="F2847" s="1" t="n">
        <v>15</v>
      </c>
      <c r="H2847" s="1" t="n">
        <v>1</v>
      </c>
      <c r="I2847" s="3" t="n">
        <f aca="false">(G2847+H2847)/1677*100</f>
        <v>0.0596302921884317</v>
      </c>
      <c r="J2847" s="1" t="s">
        <v>17</v>
      </c>
    </row>
    <row r="2848" customFormat="false" ht="11.25" hidden="false" customHeight="false" outlineLevel="0" collapsed="false">
      <c r="A2848" s="1" t="s">
        <v>2883</v>
      </c>
      <c r="B2848" s="1" t="s">
        <v>2418</v>
      </c>
      <c r="C2848" s="1" t="n">
        <v>107879326</v>
      </c>
      <c r="D2848" s="1" t="n">
        <v>107934485</v>
      </c>
      <c r="E2848" s="1" t="n">
        <v>55160</v>
      </c>
      <c r="F2848" s="1" t="n">
        <v>8</v>
      </c>
      <c r="G2848" s="1" t="n">
        <v>2</v>
      </c>
      <c r="H2848" s="1" t="n">
        <v>1</v>
      </c>
      <c r="I2848" s="3" t="n">
        <f aca="false">(G2848+H2848)/1677*100</f>
        <v>0.178890876565295</v>
      </c>
      <c r="J2848" s="1" t="s">
        <v>13</v>
      </c>
    </row>
    <row r="2849" customFormat="false" ht="11.25" hidden="false" customHeight="false" outlineLevel="0" collapsed="false">
      <c r="A2849" s="1" t="s">
        <v>2884</v>
      </c>
      <c r="B2849" s="1" t="s">
        <v>2418</v>
      </c>
      <c r="C2849" s="1" t="n">
        <v>107879326</v>
      </c>
      <c r="D2849" s="1" t="n">
        <v>107976191</v>
      </c>
      <c r="E2849" s="1" t="n">
        <v>96866</v>
      </c>
      <c r="F2849" s="1" t="n">
        <v>11</v>
      </c>
      <c r="G2849" s="1" t="n">
        <v>2</v>
      </c>
      <c r="H2849" s="1" t="n">
        <v>2</v>
      </c>
      <c r="I2849" s="3" t="n">
        <f aca="false">(G2849+H2849)/1677*100</f>
        <v>0.238521168753727</v>
      </c>
      <c r="J2849" s="1" t="s">
        <v>13</v>
      </c>
    </row>
    <row r="2850" customFormat="false" ht="11.25" hidden="false" customHeight="false" outlineLevel="0" collapsed="false">
      <c r="A2850" s="1" t="s">
        <v>2885</v>
      </c>
      <c r="B2850" s="1" t="s">
        <v>2418</v>
      </c>
      <c r="C2850" s="1" t="n">
        <v>107879326</v>
      </c>
      <c r="D2850" s="1" t="n">
        <v>108016618</v>
      </c>
      <c r="E2850" s="1" t="n">
        <v>137293</v>
      </c>
      <c r="F2850" s="1" t="n">
        <v>14</v>
      </c>
      <c r="G2850" s="1" t="n">
        <v>4</v>
      </c>
      <c r="H2850" s="1" t="n">
        <v>13</v>
      </c>
      <c r="I2850" s="3" t="n">
        <f aca="false">(G2850+H2850)/1677*100</f>
        <v>1.01371496720334</v>
      </c>
      <c r="J2850" s="1" t="s">
        <v>13</v>
      </c>
    </row>
    <row r="2851" customFormat="false" ht="11.25" hidden="false" customHeight="false" outlineLevel="0" collapsed="false">
      <c r="A2851" s="1" t="s">
        <v>2886</v>
      </c>
      <c r="B2851" s="1" t="s">
        <v>2418</v>
      </c>
      <c r="C2851" s="1" t="n">
        <v>107879326</v>
      </c>
      <c r="D2851" s="1" t="n">
        <v>108049826</v>
      </c>
      <c r="E2851" s="1" t="n">
        <v>170501</v>
      </c>
      <c r="F2851" s="1" t="n">
        <v>17</v>
      </c>
      <c r="G2851" s="1" t="n">
        <v>5</v>
      </c>
      <c r="H2851" s="1" t="n">
        <v>28</v>
      </c>
      <c r="I2851" s="3" t="n">
        <f aca="false">(G2851+H2851)/1677*100</f>
        <v>1.96779964221825</v>
      </c>
      <c r="J2851" s="1" t="s">
        <v>13</v>
      </c>
    </row>
    <row r="2852" customFormat="false" ht="11.25" hidden="false" customHeight="false" outlineLevel="0" collapsed="false">
      <c r="A2852" s="1" t="s">
        <v>2887</v>
      </c>
      <c r="B2852" s="1" t="s">
        <v>2418</v>
      </c>
      <c r="C2852" s="1" t="n">
        <v>107879326</v>
      </c>
      <c r="D2852" s="1" t="n">
        <v>108129159</v>
      </c>
      <c r="E2852" s="1" t="n">
        <v>249834</v>
      </c>
      <c r="F2852" s="1" t="n">
        <v>19</v>
      </c>
      <c r="G2852" s="1" t="n">
        <v>1</v>
      </c>
      <c r="H2852" s="1" t="n">
        <v>8</v>
      </c>
      <c r="I2852" s="3" t="n">
        <f aca="false">(G2852+H2852)/1677*100</f>
        <v>0.536672629695886</v>
      </c>
      <c r="J2852" s="1" t="s">
        <v>17</v>
      </c>
    </row>
    <row r="2853" customFormat="false" ht="11.25" hidden="false" customHeight="false" outlineLevel="0" collapsed="false">
      <c r="A2853" s="1" t="s">
        <v>2888</v>
      </c>
      <c r="B2853" s="1" t="s">
        <v>2418</v>
      </c>
      <c r="C2853" s="1" t="n">
        <v>107879326</v>
      </c>
      <c r="D2853" s="1" t="n">
        <v>108238355</v>
      </c>
      <c r="E2853" s="1" t="n">
        <v>359030</v>
      </c>
      <c r="F2853" s="1" t="n">
        <v>26</v>
      </c>
      <c r="G2853" s="1" t="n">
        <v>1</v>
      </c>
      <c r="H2853" s="1" t="n">
        <v>1</v>
      </c>
      <c r="I2853" s="3" t="n">
        <f aca="false">(G2853+H2853)/1677*100</f>
        <v>0.119260584376863</v>
      </c>
      <c r="J2853" s="1" t="s">
        <v>17</v>
      </c>
    </row>
    <row r="2854" customFormat="false" ht="11.25" hidden="false" customHeight="false" outlineLevel="0" collapsed="false">
      <c r="A2854" s="1" t="s">
        <v>2889</v>
      </c>
      <c r="B2854" s="1" t="s">
        <v>2418</v>
      </c>
      <c r="C2854" s="1" t="n">
        <v>107879326</v>
      </c>
      <c r="D2854" s="1" t="n">
        <v>108444141</v>
      </c>
      <c r="E2854" s="1" t="n">
        <v>564816</v>
      </c>
      <c r="F2854" s="1" t="n">
        <v>36</v>
      </c>
      <c r="G2854" s="1" t="n">
        <v>2</v>
      </c>
      <c r="I2854" s="3" t="n">
        <f aca="false">(G2854+H2854)/1677*100</f>
        <v>0.119260584376863</v>
      </c>
      <c r="J2854" s="1" t="s">
        <v>17</v>
      </c>
    </row>
    <row r="2855" customFormat="false" ht="11.25" hidden="false" customHeight="false" outlineLevel="0" collapsed="false">
      <c r="A2855" s="1" t="s">
        <v>2890</v>
      </c>
      <c r="B2855" s="1" t="s">
        <v>2418</v>
      </c>
      <c r="C2855" s="1" t="n">
        <v>108123066</v>
      </c>
      <c r="D2855" s="1" t="n">
        <v>108238355</v>
      </c>
      <c r="E2855" s="1" t="n">
        <v>115290</v>
      </c>
      <c r="F2855" s="1" t="n">
        <v>9</v>
      </c>
      <c r="G2855" s="1" t="n">
        <v>1</v>
      </c>
      <c r="I2855" s="3" t="n">
        <f aca="false">(G2855+H2855)/1677*100</f>
        <v>0.0596302921884317</v>
      </c>
      <c r="J2855" s="1" t="s">
        <v>17</v>
      </c>
    </row>
    <row r="2856" customFormat="false" ht="11.25" hidden="false" customHeight="false" outlineLevel="0" collapsed="false">
      <c r="A2856" s="1" t="s">
        <v>2891</v>
      </c>
      <c r="B2856" s="1" t="s">
        <v>2418</v>
      </c>
      <c r="C2856" s="1" t="n">
        <v>108123066</v>
      </c>
      <c r="D2856" s="1" t="n">
        <v>108304468</v>
      </c>
      <c r="E2856" s="1" t="n">
        <v>181403</v>
      </c>
      <c r="F2856" s="1" t="n">
        <v>11</v>
      </c>
      <c r="H2856" s="1" t="n">
        <v>1</v>
      </c>
      <c r="I2856" s="3" t="n">
        <f aca="false">(G2856+H2856)/1677*100</f>
        <v>0.0596302921884317</v>
      </c>
      <c r="J2856" s="1" t="s">
        <v>17</v>
      </c>
    </row>
    <row r="2857" customFormat="false" ht="11.25" hidden="false" customHeight="false" outlineLevel="0" collapsed="false">
      <c r="A2857" s="1" t="s">
        <v>2892</v>
      </c>
      <c r="B2857" s="1" t="s">
        <v>2418</v>
      </c>
      <c r="C2857" s="1" t="n">
        <v>108123066</v>
      </c>
      <c r="D2857" s="1" t="n">
        <v>108370115</v>
      </c>
      <c r="E2857" s="1" t="n">
        <v>247050</v>
      </c>
      <c r="F2857" s="1" t="n">
        <v>13</v>
      </c>
      <c r="G2857" s="1" t="n">
        <v>1</v>
      </c>
      <c r="I2857" s="3" t="n">
        <f aca="false">(G2857+H2857)/1677*100</f>
        <v>0.0596302921884317</v>
      </c>
      <c r="J2857" s="1" t="s">
        <v>17</v>
      </c>
    </row>
    <row r="2858" customFormat="false" ht="11.25" hidden="false" customHeight="false" outlineLevel="0" collapsed="false">
      <c r="A2858" s="1" t="s">
        <v>2893</v>
      </c>
      <c r="B2858" s="1" t="s">
        <v>2418</v>
      </c>
      <c r="C2858" s="1" t="n">
        <v>108170354</v>
      </c>
      <c r="D2858" s="1" t="n">
        <v>108238355</v>
      </c>
      <c r="E2858" s="1" t="n">
        <v>68002</v>
      </c>
      <c r="F2858" s="1" t="n">
        <v>7</v>
      </c>
      <c r="G2858" s="1" t="n">
        <v>1</v>
      </c>
      <c r="I2858" s="3" t="n">
        <f aca="false">(G2858+H2858)/1677*100</f>
        <v>0.0596302921884317</v>
      </c>
      <c r="J2858" s="1" t="s">
        <v>17</v>
      </c>
    </row>
    <row r="2859" customFormat="false" ht="11.25" hidden="false" customHeight="false" outlineLevel="0" collapsed="false">
      <c r="A2859" s="1" t="s">
        <v>2894</v>
      </c>
      <c r="B2859" s="1" t="s">
        <v>2418</v>
      </c>
      <c r="C2859" s="1" t="n">
        <v>108170354</v>
      </c>
      <c r="D2859" s="1" t="n">
        <v>108304468</v>
      </c>
      <c r="E2859" s="1" t="n">
        <v>134115</v>
      </c>
      <c r="F2859" s="1" t="n">
        <v>9</v>
      </c>
      <c r="G2859" s="1" t="n">
        <v>1</v>
      </c>
      <c r="I2859" s="3" t="n">
        <f aca="false">(G2859+H2859)/1677*100</f>
        <v>0.0596302921884317</v>
      </c>
      <c r="J2859" s="1" t="s">
        <v>15</v>
      </c>
    </row>
    <row r="2860" customFormat="false" ht="11.25" hidden="false" customHeight="false" outlineLevel="0" collapsed="false">
      <c r="A2860" s="1" t="s">
        <v>2895</v>
      </c>
      <c r="B2860" s="1" t="s">
        <v>2418</v>
      </c>
      <c r="C2860" s="1" t="n">
        <v>109161082</v>
      </c>
      <c r="D2860" s="1" t="n">
        <v>109436237</v>
      </c>
      <c r="E2860" s="1" t="n">
        <v>275156</v>
      </c>
      <c r="F2860" s="1" t="n">
        <v>15</v>
      </c>
      <c r="H2860" s="1" t="n">
        <v>1</v>
      </c>
      <c r="I2860" s="3" t="n">
        <f aca="false">(G2860+H2860)/1677*100</f>
        <v>0.0596302921884317</v>
      </c>
      <c r="J2860" s="1" t="s">
        <v>15</v>
      </c>
    </row>
    <row r="2861" customFormat="false" ht="11.25" hidden="false" customHeight="false" outlineLevel="0" collapsed="false">
      <c r="A2861" s="1" t="s">
        <v>2896</v>
      </c>
      <c r="B2861" s="1" t="s">
        <v>2418</v>
      </c>
      <c r="C2861" s="1" t="n">
        <v>109351538</v>
      </c>
      <c r="D2861" s="1" t="n">
        <v>109645370</v>
      </c>
      <c r="E2861" s="1" t="n">
        <v>293833</v>
      </c>
      <c r="F2861" s="1" t="n">
        <v>23</v>
      </c>
      <c r="H2861" s="1" t="n">
        <v>1</v>
      </c>
      <c r="I2861" s="3" t="n">
        <f aca="false">(G2861+H2861)/1677*100</f>
        <v>0.0596302921884317</v>
      </c>
      <c r="J2861" s="1" t="s">
        <v>15</v>
      </c>
    </row>
    <row r="2862" customFormat="false" ht="11.25" hidden="false" customHeight="false" outlineLevel="0" collapsed="false">
      <c r="A2862" s="1" t="s">
        <v>2897</v>
      </c>
      <c r="B2862" s="1" t="s">
        <v>2418</v>
      </c>
      <c r="C2862" s="1" t="n">
        <v>109495297</v>
      </c>
      <c r="D2862" s="1" t="n">
        <v>109645370</v>
      </c>
      <c r="E2862" s="1" t="n">
        <v>150074</v>
      </c>
      <c r="F2862" s="1" t="n">
        <v>17</v>
      </c>
      <c r="H2862" s="1" t="n">
        <v>3</v>
      </c>
      <c r="I2862" s="3" t="n">
        <f aca="false">(G2862+H2862)/1677*100</f>
        <v>0.178890876565295</v>
      </c>
      <c r="J2862" s="1" t="s">
        <v>15</v>
      </c>
    </row>
    <row r="2863" customFormat="false" ht="11.25" hidden="false" customHeight="false" outlineLevel="0" collapsed="false">
      <c r="A2863" s="1" t="s">
        <v>2898</v>
      </c>
      <c r="B2863" s="1" t="s">
        <v>2418</v>
      </c>
      <c r="C2863" s="1" t="n">
        <v>109495297</v>
      </c>
      <c r="D2863" s="1" t="n">
        <v>110057433</v>
      </c>
      <c r="E2863" s="1" t="n">
        <v>562137</v>
      </c>
      <c r="F2863" s="1" t="n">
        <v>51</v>
      </c>
      <c r="H2863" s="1" t="n">
        <v>1</v>
      </c>
      <c r="I2863" s="3" t="n">
        <f aca="false">(G2863+H2863)/1677*100</f>
        <v>0.0596302921884317</v>
      </c>
      <c r="J2863" s="1" t="s">
        <v>15</v>
      </c>
    </row>
    <row r="2864" customFormat="false" ht="11.25" hidden="false" customHeight="false" outlineLevel="0" collapsed="false">
      <c r="A2864" s="1" t="s">
        <v>2899</v>
      </c>
      <c r="B2864" s="1" t="s">
        <v>2418</v>
      </c>
      <c r="C2864" s="1" t="n">
        <v>110097353</v>
      </c>
      <c r="D2864" s="1" t="n">
        <v>110237476</v>
      </c>
      <c r="E2864" s="1" t="n">
        <v>140124</v>
      </c>
      <c r="F2864" s="1" t="n">
        <v>21</v>
      </c>
      <c r="H2864" s="1" t="n">
        <v>1</v>
      </c>
      <c r="I2864" s="3" t="n">
        <f aca="false">(G2864+H2864)/1677*100</f>
        <v>0.0596302921884317</v>
      </c>
      <c r="J2864" s="1" t="s">
        <v>15</v>
      </c>
    </row>
    <row r="2865" customFormat="false" ht="11.25" hidden="false" customHeight="false" outlineLevel="0" collapsed="false">
      <c r="A2865" s="1" t="s">
        <v>2900</v>
      </c>
      <c r="B2865" s="1" t="s">
        <v>2418</v>
      </c>
      <c r="C2865" s="1" t="n">
        <v>112096618</v>
      </c>
      <c r="D2865" s="1" t="n">
        <v>112251911</v>
      </c>
      <c r="E2865" s="1" t="n">
        <v>155294</v>
      </c>
      <c r="F2865" s="1" t="n">
        <v>19</v>
      </c>
      <c r="H2865" s="1" t="n">
        <v>1</v>
      </c>
      <c r="I2865" s="3" t="n">
        <f aca="false">(G2865+H2865)/1677*100</f>
        <v>0.0596302921884317</v>
      </c>
      <c r="J2865" s="1" t="s">
        <v>17</v>
      </c>
    </row>
    <row r="2866" customFormat="false" ht="11.25" hidden="false" customHeight="false" outlineLevel="0" collapsed="false">
      <c r="A2866" s="1" t="s">
        <v>2901</v>
      </c>
      <c r="B2866" s="1" t="s">
        <v>2418</v>
      </c>
      <c r="C2866" s="1" t="n">
        <v>112096618</v>
      </c>
      <c r="D2866" s="1" t="n">
        <v>112421728</v>
      </c>
      <c r="E2866" s="1" t="n">
        <v>325111</v>
      </c>
      <c r="F2866" s="1" t="n">
        <v>30</v>
      </c>
      <c r="H2866" s="1" t="n">
        <v>1</v>
      </c>
      <c r="I2866" s="3" t="n">
        <f aca="false">(G2866+H2866)/1677*100</f>
        <v>0.0596302921884317</v>
      </c>
      <c r="J2866" s="1" t="s">
        <v>15</v>
      </c>
    </row>
    <row r="2867" customFormat="false" ht="11.25" hidden="false" customHeight="false" outlineLevel="0" collapsed="false">
      <c r="A2867" s="1" t="s">
        <v>2902</v>
      </c>
      <c r="B2867" s="1" t="s">
        <v>2418</v>
      </c>
      <c r="C2867" s="1" t="n">
        <v>112133959</v>
      </c>
      <c r="D2867" s="1" t="n">
        <v>112398220</v>
      </c>
      <c r="E2867" s="1" t="n">
        <v>264262</v>
      </c>
      <c r="F2867" s="1" t="n">
        <v>26</v>
      </c>
      <c r="H2867" s="1" t="n">
        <v>1</v>
      </c>
      <c r="I2867" s="3" t="n">
        <f aca="false">(G2867+H2867)/1677*100</f>
        <v>0.0596302921884317</v>
      </c>
      <c r="J2867" s="1" t="s">
        <v>17</v>
      </c>
    </row>
    <row r="2868" customFormat="false" ht="11.25" hidden="false" customHeight="false" outlineLevel="0" collapsed="false">
      <c r="A2868" s="1" t="s">
        <v>2903</v>
      </c>
      <c r="B2868" s="1" t="s">
        <v>2418</v>
      </c>
      <c r="C2868" s="1" t="n">
        <v>112133959</v>
      </c>
      <c r="D2868" s="1" t="n">
        <v>112473368</v>
      </c>
      <c r="E2868" s="1" t="n">
        <v>339410</v>
      </c>
      <c r="F2868" s="1" t="n">
        <v>29</v>
      </c>
      <c r="H2868" s="1" t="n">
        <v>2</v>
      </c>
      <c r="I2868" s="3" t="n">
        <f aca="false">(G2868+H2868)/1677*100</f>
        <v>0.119260584376863</v>
      </c>
      <c r="J2868" s="1" t="s">
        <v>13</v>
      </c>
    </row>
    <row r="2869" customFormat="false" ht="11.25" hidden="false" customHeight="false" outlineLevel="0" collapsed="false">
      <c r="A2869" s="1" t="s">
        <v>2904</v>
      </c>
      <c r="B2869" s="1" t="s">
        <v>2418</v>
      </c>
      <c r="C2869" s="1" t="n">
        <v>112151569</v>
      </c>
      <c r="D2869" s="1" t="n">
        <v>112421728</v>
      </c>
      <c r="E2869" s="1" t="n">
        <v>270160</v>
      </c>
      <c r="F2869" s="1" t="n">
        <v>26</v>
      </c>
      <c r="G2869" s="1" t="n">
        <v>1</v>
      </c>
      <c r="H2869" s="1" t="n">
        <v>1</v>
      </c>
      <c r="I2869" s="3" t="n">
        <f aca="false">(G2869+H2869)/1677*100</f>
        <v>0.119260584376863</v>
      </c>
      <c r="J2869" s="1" t="s">
        <v>15</v>
      </c>
    </row>
    <row r="2870" customFormat="false" ht="11.25" hidden="false" customHeight="false" outlineLevel="0" collapsed="false">
      <c r="A2870" s="1" t="s">
        <v>2905</v>
      </c>
      <c r="B2870" s="1" t="s">
        <v>2418</v>
      </c>
      <c r="C2870" s="1" t="n">
        <v>112166403</v>
      </c>
      <c r="D2870" s="1" t="n">
        <v>112358161</v>
      </c>
      <c r="E2870" s="1" t="n">
        <v>191759</v>
      </c>
      <c r="F2870" s="1" t="n">
        <v>22</v>
      </c>
      <c r="H2870" s="1" t="n">
        <v>1</v>
      </c>
      <c r="I2870" s="3" t="n">
        <f aca="false">(G2870+H2870)/1677*100</f>
        <v>0.0596302921884317</v>
      </c>
      <c r="J2870" s="1" t="s">
        <v>17</v>
      </c>
    </row>
    <row r="2871" customFormat="false" ht="11.25" hidden="false" customHeight="false" outlineLevel="0" collapsed="false">
      <c r="A2871" s="1" t="s">
        <v>2906</v>
      </c>
      <c r="B2871" s="1" t="s">
        <v>2418</v>
      </c>
      <c r="C2871" s="1" t="n">
        <v>112166403</v>
      </c>
      <c r="D2871" s="1" t="n">
        <v>112421728</v>
      </c>
      <c r="E2871" s="1" t="n">
        <v>255326</v>
      </c>
      <c r="F2871" s="1" t="n">
        <v>25</v>
      </c>
      <c r="H2871" s="1" t="n">
        <v>4</v>
      </c>
      <c r="I2871" s="3" t="n">
        <f aca="false">(G2871+H2871)/1677*100</f>
        <v>0.238521168753727</v>
      </c>
      <c r="J2871" s="1" t="s">
        <v>13</v>
      </c>
    </row>
    <row r="2872" customFormat="false" ht="11.25" hidden="false" customHeight="false" outlineLevel="0" collapsed="false">
      <c r="A2872" s="1" t="s">
        <v>2907</v>
      </c>
      <c r="B2872" s="1" t="s">
        <v>2418</v>
      </c>
      <c r="C2872" s="1" t="n">
        <v>112166403</v>
      </c>
      <c r="D2872" s="1" t="n">
        <v>112473368</v>
      </c>
      <c r="E2872" s="1" t="n">
        <v>306966</v>
      </c>
      <c r="F2872" s="1" t="n">
        <v>27</v>
      </c>
      <c r="H2872" s="1" t="n">
        <v>4</v>
      </c>
      <c r="I2872" s="3" t="n">
        <f aca="false">(G2872+H2872)/1677*100</f>
        <v>0.238521168753727</v>
      </c>
      <c r="J2872" s="1" t="s">
        <v>15</v>
      </c>
    </row>
    <row r="2873" customFormat="false" ht="11.25" hidden="false" customHeight="false" outlineLevel="0" collapsed="false">
      <c r="A2873" s="1" t="s">
        <v>2908</v>
      </c>
      <c r="B2873" s="1" t="s">
        <v>2418</v>
      </c>
      <c r="C2873" s="1" t="n">
        <v>112213086</v>
      </c>
      <c r="D2873" s="1" t="n">
        <v>112358161</v>
      </c>
      <c r="E2873" s="1" t="n">
        <v>145076</v>
      </c>
      <c r="F2873" s="1" t="n">
        <v>14</v>
      </c>
      <c r="G2873" s="1" t="n">
        <v>1</v>
      </c>
      <c r="H2873" s="1" t="n">
        <v>1</v>
      </c>
      <c r="I2873" s="3" t="n">
        <f aca="false">(G2873+H2873)/1677*100</f>
        <v>0.119260584376863</v>
      </c>
      <c r="J2873" s="1" t="s">
        <v>15</v>
      </c>
    </row>
    <row r="2874" customFormat="false" ht="11.25" hidden="false" customHeight="false" outlineLevel="0" collapsed="false">
      <c r="A2874" s="1" t="s">
        <v>2909</v>
      </c>
      <c r="B2874" s="1" t="s">
        <v>2418</v>
      </c>
      <c r="C2874" s="1" t="n">
        <v>112213086</v>
      </c>
      <c r="D2874" s="1" t="n">
        <v>112421728</v>
      </c>
      <c r="E2874" s="1" t="n">
        <v>208643</v>
      </c>
      <c r="F2874" s="1" t="n">
        <v>17</v>
      </c>
      <c r="G2874" s="1" t="n">
        <v>2</v>
      </c>
      <c r="H2874" s="1" t="n">
        <v>39</v>
      </c>
      <c r="I2874" s="3" t="n">
        <f aca="false">(G2874+H2874)/1677*100</f>
        <v>2.4448419797257</v>
      </c>
      <c r="J2874" s="1" t="s">
        <v>13</v>
      </c>
    </row>
    <row r="2875" customFormat="false" ht="11.25" hidden="false" customHeight="false" outlineLevel="0" collapsed="false">
      <c r="A2875" s="1" t="s">
        <v>2910</v>
      </c>
      <c r="B2875" s="1" t="s">
        <v>2418</v>
      </c>
      <c r="C2875" s="1" t="n">
        <v>112213086</v>
      </c>
      <c r="D2875" s="1" t="n">
        <v>112473368</v>
      </c>
      <c r="E2875" s="1" t="n">
        <v>260283</v>
      </c>
      <c r="F2875" s="1" t="n">
        <v>19</v>
      </c>
      <c r="H2875" s="1" t="n">
        <v>2</v>
      </c>
      <c r="I2875" s="3" t="n">
        <f aca="false">(G2875+H2875)/1677*100</f>
        <v>0.119260584376863</v>
      </c>
      <c r="J2875" s="1" t="s">
        <v>13</v>
      </c>
    </row>
    <row r="2876" customFormat="false" ht="11.25" hidden="false" customHeight="false" outlineLevel="0" collapsed="false">
      <c r="A2876" s="1" t="s">
        <v>2911</v>
      </c>
      <c r="B2876" s="1" t="s">
        <v>2418</v>
      </c>
      <c r="C2876" s="1" t="n">
        <v>112213086</v>
      </c>
      <c r="D2876" s="1" t="n">
        <v>112523796</v>
      </c>
      <c r="E2876" s="1" t="n">
        <v>310711</v>
      </c>
      <c r="F2876" s="1" t="n">
        <v>21</v>
      </c>
      <c r="H2876" s="1" t="n">
        <v>2</v>
      </c>
      <c r="I2876" s="3" t="n">
        <f aca="false">(G2876+H2876)/1677*100</f>
        <v>0.119260584376863</v>
      </c>
      <c r="J2876" s="1" t="s">
        <v>15</v>
      </c>
    </row>
    <row r="2877" customFormat="false" ht="11.25" hidden="false" customHeight="false" outlineLevel="0" collapsed="false">
      <c r="A2877" s="1" t="s">
        <v>2912</v>
      </c>
      <c r="B2877" s="1" t="s">
        <v>2418</v>
      </c>
      <c r="C2877" s="1" t="n">
        <v>112240257</v>
      </c>
      <c r="D2877" s="1" t="n">
        <v>112421728</v>
      </c>
      <c r="E2877" s="1" t="n">
        <v>181472</v>
      </c>
      <c r="F2877" s="1" t="n">
        <v>14</v>
      </c>
      <c r="H2877" s="1" t="n">
        <v>7</v>
      </c>
      <c r="I2877" s="3" t="n">
        <f aca="false">(G2877+H2877)/1677*100</f>
        <v>0.417412045319022</v>
      </c>
      <c r="J2877" s="1" t="s">
        <v>13</v>
      </c>
    </row>
    <row r="2878" customFormat="false" ht="11.25" hidden="false" customHeight="false" outlineLevel="0" collapsed="false">
      <c r="A2878" s="1" t="s">
        <v>2913</v>
      </c>
      <c r="B2878" s="1" t="s">
        <v>2418</v>
      </c>
      <c r="C2878" s="1" t="n">
        <v>112240257</v>
      </c>
      <c r="D2878" s="1" t="n">
        <v>112473368</v>
      </c>
      <c r="E2878" s="1" t="n">
        <v>233112</v>
      </c>
      <c r="F2878" s="1" t="n">
        <v>16</v>
      </c>
      <c r="H2878" s="1" t="n">
        <v>2</v>
      </c>
      <c r="I2878" s="3" t="n">
        <f aca="false">(G2878+H2878)/1677*100</f>
        <v>0.119260584376863</v>
      </c>
      <c r="J2878" s="1" t="s">
        <v>15</v>
      </c>
    </row>
    <row r="2879" customFormat="false" ht="11.25" hidden="false" customHeight="false" outlineLevel="0" collapsed="false">
      <c r="A2879" s="1" t="s">
        <v>2914</v>
      </c>
      <c r="B2879" s="1" t="s">
        <v>2418</v>
      </c>
      <c r="C2879" s="1" t="n">
        <v>112323308</v>
      </c>
      <c r="D2879" s="1" t="n">
        <v>112421728</v>
      </c>
      <c r="E2879" s="1" t="n">
        <v>98421</v>
      </c>
      <c r="F2879" s="1" t="n">
        <v>11</v>
      </c>
      <c r="G2879" s="1" t="n">
        <v>3</v>
      </c>
      <c r="H2879" s="1" t="n">
        <v>38</v>
      </c>
      <c r="I2879" s="3" t="n">
        <f aca="false">(G2879+H2879)/1677*100</f>
        <v>2.4448419797257</v>
      </c>
      <c r="J2879" s="1" t="s">
        <v>13</v>
      </c>
    </row>
    <row r="2880" customFormat="false" ht="11.25" hidden="false" customHeight="false" outlineLevel="0" collapsed="false">
      <c r="A2880" s="1" t="s">
        <v>2915</v>
      </c>
      <c r="B2880" s="1" t="s">
        <v>2418</v>
      </c>
      <c r="C2880" s="1" t="n">
        <v>112323308</v>
      </c>
      <c r="D2880" s="1" t="n">
        <v>112473368</v>
      </c>
      <c r="E2880" s="1" t="n">
        <v>150061</v>
      </c>
      <c r="F2880" s="1" t="n">
        <v>13</v>
      </c>
      <c r="H2880" s="1" t="n">
        <v>17</v>
      </c>
      <c r="I2880" s="3" t="n">
        <f aca="false">(G2880+H2880)/1677*100</f>
        <v>1.01371496720334</v>
      </c>
      <c r="J2880" s="1" t="s">
        <v>13</v>
      </c>
    </row>
    <row r="2881" customFormat="false" ht="11.25" hidden="false" customHeight="false" outlineLevel="0" collapsed="false">
      <c r="A2881" s="1" t="s">
        <v>2916</v>
      </c>
      <c r="B2881" s="1" t="s">
        <v>2418</v>
      </c>
      <c r="C2881" s="1" t="n">
        <v>112323308</v>
      </c>
      <c r="D2881" s="1" t="n">
        <v>112523796</v>
      </c>
      <c r="E2881" s="1" t="n">
        <v>200489</v>
      </c>
      <c r="F2881" s="1" t="n">
        <v>15</v>
      </c>
      <c r="G2881" s="1" t="n">
        <v>2</v>
      </c>
      <c r="H2881" s="1" t="n">
        <v>3</v>
      </c>
      <c r="I2881" s="3" t="n">
        <f aca="false">(G2881+H2881)/1677*100</f>
        <v>0.298151460942159</v>
      </c>
      <c r="J2881" s="1" t="s">
        <v>15</v>
      </c>
    </row>
    <row r="2882" customFormat="false" ht="11.25" hidden="false" customHeight="false" outlineLevel="0" collapsed="false">
      <c r="A2882" s="1" t="s">
        <v>2917</v>
      </c>
      <c r="B2882" s="1" t="s">
        <v>2418</v>
      </c>
      <c r="C2882" s="1" t="n">
        <v>112323308</v>
      </c>
      <c r="D2882" s="1" t="n">
        <v>112636268</v>
      </c>
      <c r="E2882" s="1" t="n">
        <v>312961</v>
      </c>
      <c r="F2882" s="1" t="n">
        <v>25</v>
      </c>
      <c r="H2882" s="1" t="n">
        <v>1</v>
      </c>
      <c r="I2882" s="3" t="n">
        <f aca="false">(G2882+H2882)/1677*100</f>
        <v>0.0596302921884317</v>
      </c>
      <c r="J2882" s="1" t="s">
        <v>15</v>
      </c>
    </row>
    <row r="2883" customFormat="false" ht="11.25" hidden="false" customHeight="false" outlineLevel="0" collapsed="false">
      <c r="A2883" s="1" t="s">
        <v>2918</v>
      </c>
      <c r="B2883" s="1" t="s">
        <v>2418</v>
      </c>
      <c r="C2883" s="1" t="n">
        <v>112886655</v>
      </c>
      <c r="D2883" s="1" t="n">
        <v>113066440</v>
      </c>
      <c r="E2883" s="1" t="n">
        <v>179786</v>
      </c>
      <c r="F2883" s="1" t="n">
        <v>13</v>
      </c>
      <c r="G2883" s="1" t="n">
        <v>1</v>
      </c>
      <c r="I2883" s="3" t="n">
        <f aca="false">(G2883+H2883)/1677*100</f>
        <v>0.0596302921884317</v>
      </c>
      <c r="J2883" s="1" t="s">
        <v>15</v>
      </c>
    </row>
    <row r="2884" customFormat="false" ht="11.25" hidden="false" customHeight="false" outlineLevel="0" collapsed="false">
      <c r="A2884" s="1" t="s">
        <v>2919</v>
      </c>
      <c r="B2884" s="1" t="s">
        <v>2418</v>
      </c>
      <c r="C2884" s="1" t="n">
        <v>112986491</v>
      </c>
      <c r="D2884" s="1" t="n">
        <v>113222943</v>
      </c>
      <c r="E2884" s="1" t="n">
        <v>236453</v>
      </c>
      <c r="F2884" s="1" t="n">
        <v>15</v>
      </c>
      <c r="H2884" s="1" t="n">
        <v>1</v>
      </c>
      <c r="I2884" s="3" t="n">
        <f aca="false">(G2884+H2884)/1677*100</f>
        <v>0.0596302921884317</v>
      </c>
      <c r="J2884" s="1" t="s">
        <v>15</v>
      </c>
    </row>
    <row r="2885" customFormat="false" ht="11.25" hidden="false" customHeight="false" outlineLevel="0" collapsed="false">
      <c r="A2885" s="1" t="s">
        <v>2920</v>
      </c>
      <c r="B2885" s="1" t="s">
        <v>2418</v>
      </c>
      <c r="C2885" s="1" t="n">
        <v>113400177</v>
      </c>
      <c r="D2885" s="1" t="n">
        <v>113478061</v>
      </c>
      <c r="E2885" s="1" t="n">
        <v>77885</v>
      </c>
      <c r="F2885" s="1" t="n">
        <v>11</v>
      </c>
      <c r="G2885" s="1" t="n">
        <v>2</v>
      </c>
      <c r="I2885" s="3" t="n">
        <f aca="false">(G2885+H2885)/1677*100</f>
        <v>0.119260584376863</v>
      </c>
      <c r="J2885" s="1" t="s">
        <v>13</v>
      </c>
    </row>
    <row r="2886" customFormat="false" ht="11.25" hidden="false" customHeight="false" outlineLevel="0" collapsed="false">
      <c r="A2886" s="1" t="s">
        <v>2921</v>
      </c>
      <c r="B2886" s="1" t="s">
        <v>2418</v>
      </c>
      <c r="C2886" s="1" t="n">
        <v>113400177</v>
      </c>
      <c r="D2886" s="1" t="n">
        <v>113510985</v>
      </c>
      <c r="E2886" s="1" t="n">
        <v>110809</v>
      </c>
      <c r="F2886" s="1" t="n">
        <v>12</v>
      </c>
      <c r="G2886" s="1" t="n">
        <v>4</v>
      </c>
      <c r="I2886" s="3" t="n">
        <f aca="false">(G2886+H2886)/1677*100</f>
        <v>0.238521168753727</v>
      </c>
      <c r="J2886" s="1" t="s">
        <v>15</v>
      </c>
    </row>
    <row r="2887" customFormat="false" ht="11.25" hidden="false" customHeight="false" outlineLevel="0" collapsed="false">
      <c r="A2887" s="1" t="s">
        <v>2922</v>
      </c>
      <c r="B2887" s="1" t="s">
        <v>2418</v>
      </c>
      <c r="C2887" s="1" t="n">
        <v>113400177</v>
      </c>
      <c r="D2887" s="1" t="n">
        <v>113553486</v>
      </c>
      <c r="E2887" s="1" t="n">
        <v>153310</v>
      </c>
      <c r="F2887" s="1" t="n">
        <v>14</v>
      </c>
      <c r="G2887" s="1" t="n">
        <v>2</v>
      </c>
      <c r="I2887" s="3" t="n">
        <f aca="false">(G2887+H2887)/1677*100</f>
        <v>0.119260584376863</v>
      </c>
      <c r="J2887" s="1" t="s">
        <v>15</v>
      </c>
    </row>
    <row r="2888" customFormat="false" ht="11.25" hidden="false" customHeight="false" outlineLevel="0" collapsed="false">
      <c r="A2888" s="1" t="s">
        <v>2923</v>
      </c>
      <c r="B2888" s="1" t="s">
        <v>2418</v>
      </c>
      <c r="C2888" s="1" t="n">
        <v>113429420</v>
      </c>
      <c r="D2888" s="1" t="n">
        <v>113641262</v>
      </c>
      <c r="E2888" s="1" t="n">
        <v>211843</v>
      </c>
      <c r="F2888" s="1" t="n">
        <v>16</v>
      </c>
      <c r="G2888" s="1" t="n">
        <v>1</v>
      </c>
      <c r="I2888" s="3" t="n">
        <f aca="false">(G2888+H2888)/1677*100</f>
        <v>0.0596302921884317</v>
      </c>
      <c r="J2888" s="1" t="s">
        <v>17</v>
      </c>
    </row>
    <row r="2889" customFormat="false" ht="11.25" hidden="false" customHeight="false" outlineLevel="0" collapsed="false">
      <c r="A2889" s="1" t="s">
        <v>2924</v>
      </c>
      <c r="B2889" s="1" t="s">
        <v>2418</v>
      </c>
      <c r="C2889" s="1" t="n">
        <v>113959563</v>
      </c>
      <c r="D2889" s="1" t="n">
        <v>114228543</v>
      </c>
      <c r="E2889" s="1" t="n">
        <v>268981</v>
      </c>
      <c r="F2889" s="1" t="n">
        <v>35</v>
      </c>
      <c r="H2889" s="1" t="n">
        <v>1</v>
      </c>
      <c r="I2889" s="3" t="n">
        <f aca="false">(G2889+H2889)/1677*100</f>
        <v>0.0596302921884317</v>
      </c>
      <c r="J2889" s="1" t="s">
        <v>15</v>
      </c>
    </row>
    <row r="2890" customFormat="false" ht="11.25" hidden="false" customHeight="false" outlineLevel="0" collapsed="false">
      <c r="A2890" s="1" t="s">
        <v>2925</v>
      </c>
      <c r="B2890" s="1" t="s">
        <v>2418</v>
      </c>
      <c r="C2890" s="1" t="n">
        <v>114518328</v>
      </c>
      <c r="D2890" s="1" t="n">
        <v>114681161</v>
      </c>
      <c r="E2890" s="1" t="n">
        <v>162834</v>
      </c>
      <c r="F2890" s="1" t="n">
        <v>11</v>
      </c>
      <c r="G2890" s="1" t="n">
        <v>1</v>
      </c>
      <c r="I2890" s="3" t="n">
        <f aca="false">(G2890+H2890)/1677*100</f>
        <v>0.0596302921884317</v>
      </c>
      <c r="J2890" s="1" t="s">
        <v>17</v>
      </c>
    </row>
    <row r="2891" customFormat="false" ht="11.25" hidden="false" customHeight="false" outlineLevel="0" collapsed="false">
      <c r="A2891" s="1" t="s">
        <v>2926</v>
      </c>
      <c r="B2891" s="1" t="s">
        <v>2418</v>
      </c>
      <c r="C2891" s="1" t="n">
        <v>114819604</v>
      </c>
      <c r="D2891" s="1" t="n">
        <v>114899489</v>
      </c>
      <c r="E2891" s="1" t="n">
        <v>79886</v>
      </c>
      <c r="F2891" s="1" t="n">
        <v>6</v>
      </c>
      <c r="G2891" s="1" t="n">
        <v>1</v>
      </c>
      <c r="I2891" s="3" t="n">
        <f aca="false">(G2891+H2891)/1677*100</f>
        <v>0.0596302921884317</v>
      </c>
      <c r="J2891" s="1" t="s">
        <v>15</v>
      </c>
    </row>
    <row r="2892" customFormat="false" ht="11.25" hidden="false" customHeight="false" outlineLevel="0" collapsed="false">
      <c r="A2892" s="1" t="s">
        <v>2927</v>
      </c>
      <c r="B2892" s="1" t="s">
        <v>2418</v>
      </c>
      <c r="C2892" s="1" t="n">
        <v>115026008</v>
      </c>
      <c r="D2892" s="1" t="n">
        <v>115124119</v>
      </c>
      <c r="E2892" s="1" t="n">
        <v>98112</v>
      </c>
      <c r="F2892" s="1" t="n">
        <v>4</v>
      </c>
      <c r="H2892" s="1" t="n">
        <v>1</v>
      </c>
      <c r="I2892" s="3" t="n">
        <f aca="false">(G2892+H2892)/1677*100</f>
        <v>0.0596302921884317</v>
      </c>
      <c r="J2892" s="1" t="s">
        <v>15</v>
      </c>
    </row>
    <row r="2893" customFormat="false" ht="11.25" hidden="false" customHeight="false" outlineLevel="0" collapsed="false">
      <c r="A2893" s="1" t="s">
        <v>2928</v>
      </c>
      <c r="B2893" s="1" t="s">
        <v>2418</v>
      </c>
      <c r="C2893" s="1" t="n">
        <v>115026008</v>
      </c>
      <c r="D2893" s="1" t="n">
        <v>115182271</v>
      </c>
      <c r="E2893" s="1" t="n">
        <v>156264</v>
      </c>
      <c r="F2893" s="1" t="n">
        <v>10</v>
      </c>
      <c r="H2893" s="1" t="n">
        <v>1</v>
      </c>
      <c r="I2893" s="3" t="n">
        <f aca="false">(G2893+H2893)/1677*100</f>
        <v>0.0596302921884317</v>
      </c>
      <c r="J2893" s="1" t="s">
        <v>15</v>
      </c>
    </row>
    <row r="2894" customFormat="false" ht="11.25" hidden="false" customHeight="false" outlineLevel="0" collapsed="false">
      <c r="A2894" s="1" t="s">
        <v>2929</v>
      </c>
      <c r="B2894" s="1" t="s">
        <v>2418</v>
      </c>
      <c r="C2894" s="1" t="n">
        <v>115026008</v>
      </c>
      <c r="D2894" s="1" t="n">
        <v>115224731</v>
      </c>
      <c r="E2894" s="1" t="n">
        <v>198724</v>
      </c>
      <c r="F2894" s="1" t="n">
        <v>18</v>
      </c>
      <c r="H2894" s="1" t="n">
        <v>1</v>
      </c>
      <c r="I2894" s="3" t="n">
        <f aca="false">(G2894+H2894)/1677*100</f>
        <v>0.0596302921884317</v>
      </c>
      <c r="J2894" s="1" t="s">
        <v>15</v>
      </c>
    </row>
    <row r="2895" customFormat="false" ht="11.25" hidden="false" customHeight="false" outlineLevel="0" collapsed="false">
      <c r="A2895" s="1" t="s">
        <v>2930</v>
      </c>
      <c r="B2895" s="1" t="s">
        <v>2418</v>
      </c>
      <c r="C2895" s="1" t="n">
        <v>115026008</v>
      </c>
      <c r="D2895" s="1" t="n">
        <v>115252901</v>
      </c>
      <c r="E2895" s="1" t="n">
        <v>226894</v>
      </c>
      <c r="F2895" s="1" t="n">
        <v>22</v>
      </c>
      <c r="H2895" s="1" t="n">
        <v>1</v>
      </c>
      <c r="I2895" s="3" t="n">
        <f aca="false">(G2895+H2895)/1677*100</f>
        <v>0.0596302921884317</v>
      </c>
      <c r="J2895" s="1" t="s">
        <v>17</v>
      </c>
    </row>
    <row r="2896" customFormat="false" ht="11.25" hidden="false" customHeight="false" outlineLevel="0" collapsed="false">
      <c r="A2896" s="1" t="s">
        <v>2931</v>
      </c>
      <c r="B2896" s="1" t="s">
        <v>2418</v>
      </c>
      <c r="C2896" s="1" t="n">
        <v>115082685</v>
      </c>
      <c r="D2896" s="1" t="n">
        <v>115292632</v>
      </c>
      <c r="E2896" s="1" t="n">
        <v>209948</v>
      </c>
      <c r="F2896" s="1" t="n">
        <v>29</v>
      </c>
      <c r="H2896" s="1" t="n">
        <v>1</v>
      </c>
      <c r="I2896" s="3" t="n">
        <f aca="false">(G2896+H2896)/1677*100</f>
        <v>0.0596302921884317</v>
      </c>
      <c r="J2896" s="1" t="s">
        <v>17</v>
      </c>
    </row>
    <row r="2897" customFormat="false" ht="11.25" hidden="false" customHeight="false" outlineLevel="0" collapsed="false">
      <c r="A2897" s="1" t="s">
        <v>2932</v>
      </c>
      <c r="B2897" s="1" t="s">
        <v>2418</v>
      </c>
      <c r="C2897" s="1" t="n">
        <v>115082685</v>
      </c>
      <c r="D2897" s="1" t="n">
        <v>115356299</v>
      </c>
      <c r="E2897" s="1" t="n">
        <v>273615</v>
      </c>
      <c r="F2897" s="1" t="n">
        <v>36</v>
      </c>
      <c r="H2897" s="1" t="n">
        <v>1</v>
      </c>
      <c r="I2897" s="3" t="n">
        <f aca="false">(G2897+H2897)/1677*100</f>
        <v>0.0596302921884317</v>
      </c>
      <c r="J2897" s="1" t="s">
        <v>17</v>
      </c>
    </row>
    <row r="2898" customFormat="false" ht="11.25" hidden="false" customHeight="false" outlineLevel="0" collapsed="false">
      <c r="A2898" s="1" t="s">
        <v>2933</v>
      </c>
      <c r="B2898" s="1" t="s">
        <v>2418</v>
      </c>
      <c r="C2898" s="1" t="n">
        <v>115124119</v>
      </c>
      <c r="D2898" s="1" t="n">
        <v>115252901</v>
      </c>
      <c r="E2898" s="1" t="n">
        <v>128783</v>
      </c>
      <c r="F2898" s="1" t="n">
        <v>19</v>
      </c>
      <c r="H2898" s="1" t="n">
        <v>1</v>
      </c>
      <c r="I2898" s="3" t="n">
        <f aca="false">(G2898+H2898)/1677*100</f>
        <v>0.0596302921884317</v>
      </c>
      <c r="J2898" s="1" t="s">
        <v>17</v>
      </c>
    </row>
    <row r="2899" customFormat="false" ht="11.25" hidden="false" customHeight="false" outlineLevel="0" collapsed="false">
      <c r="A2899" s="1" t="s">
        <v>2934</v>
      </c>
      <c r="B2899" s="1" t="s">
        <v>2418</v>
      </c>
      <c r="C2899" s="1" t="n">
        <v>115124119</v>
      </c>
      <c r="D2899" s="1" t="n">
        <v>115292632</v>
      </c>
      <c r="E2899" s="1" t="n">
        <v>168514</v>
      </c>
      <c r="F2899" s="1" t="n">
        <v>28</v>
      </c>
      <c r="H2899" s="1" t="n">
        <v>3</v>
      </c>
      <c r="I2899" s="3" t="n">
        <f aca="false">(G2899+H2899)/1677*100</f>
        <v>0.178890876565295</v>
      </c>
      <c r="J2899" s="1" t="s">
        <v>13</v>
      </c>
    </row>
    <row r="2900" customFormat="false" ht="11.25" hidden="false" customHeight="false" outlineLevel="0" collapsed="false">
      <c r="A2900" s="1" t="s">
        <v>2935</v>
      </c>
      <c r="B2900" s="1" t="s">
        <v>2418</v>
      </c>
      <c r="C2900" s="1" t="n">
        <v>115124119</v>
      </c>
      <c r="D2900" s="1" t="n">
        <v>115356299</v>
      </c>
      <c r="E2900" s="1" t="n">
        <v>232181</v>
      </c>
      <c r="F2900" s="1" t="n">
        <v>35</v>
      </c>
      <c r="H2900" s="1" t="n">
        <v>2</v>
      </c>
      <c r="I2900" s="3" t="n">
        <f aca="false">(G2900+H2900)/1677*100</f>
        <v>0.119260584376863</v>
      </c>
      <c r="J2900" s="1" t="s">
        <v>17</v>
      </c>
    </row>
    <row r="2901" customFormat="false" ht="11.25" hidden="false" customHeight="false" outlineLevel="0" collapsed="false">
      <c r="A2901" s="1" t="s">
        <v>2936</v>
      </c>
      <c r="B2901" s="1" t="s">
        <v>2418</v>
      </c>
      <c r="C2901" s="1" t="n">
        <v>115167533</v>
      </c>
      <c r="D2901" s="1" t="n">
        <v>115292632</v>
      </c>
      <c r="E2901" s="1" t="n">
        <v>125100</v>
      </c>
      <c r="F2901" s="1" t="n">
        <v>27</v>
      </c>
      <c r="H2901" s="1" t="n">
        <v>1</v>
      </c>
      <c r="I2901" s="3" t="n">
        <f aca="false">(G2901+H2901)/1677*100</f>
        <v>0.0596302921884317</v>
      </c>
      <c r="J2901" s="1" t="s">
        <v>17</v>
      </c>
    </row>
    <row r="2902" customFormat="false" ht="11.25" hidden="false" customHeight="false" outlineLevel="0" collapsed="false">
      <c r="A2902" s="1" t="s">
        <v>2937</v>
      </c>
      <c r="B2902" s="1" t="s">
        <v>2418</v>
      </c>
      <c r="C2902" s="1" t="n">
        <v>115167533</v>
      </c>
      <c r="D2902" s="1" t="n">
        <v>115322413</v>
      </c>
      <c r="E2902" s="1" t="n">
        <v>154881</v>
      </c>
      <c r="F2902" s="1" t="n">
        <v>29</v>
      </c>
      <c r="H2902" s="1" t="n">
        <v>1</v>
      </c>
      <c r="I2902" s="3" t="n">
        <f aca="false">(G2902+H2902)/1677*100</f>
        <v>0.0596302921884317</v>
      </c>
      <c r="J2902" s="1" t="s">
        <v>17</v>
      </c>
    </row>
    <row r="2903" customFormat="false" ht="11.25" hidden="false" customHeight="false" outlineLevel="0" collapsed="false">
      <c r="A2903" s="1" t="s">
        <v>2938</v>
      </c>
      <c r="B2903" s="1" t="s">
        <v>2418</v>
      </c>
      <c r="C2903" s="1" t="n">
        <v>115778080</v>
      </c>
      <c r="D2903" s="1" t="n">
        <v>116049395</v>
      </c>
      <c r="E2903" s="1" t="n">
        <v>271316</v>
      </c>
      <c r="F2903" s="1" t="n">
        <v>27</v>
      </c>
      <c r="G2903" s="1" t="n">
        <v>1</v>
      </c>
      <c r="I2903" s="3" t="n">
        <f aca="false">(G2903+H2903)/1677*100</f>
        <v>0.0596302921884317</v>
      </c>
      <c r="J2903" s="1" t="s">
        <v>15</v>
      </c>
    </row>
    <row r="2904" customFormat="false" ht="11.25" hidden="false" customHeight="false" outlineLevel="0" collapsed="false">
      <c r="A2904" s="1" t="s">
        <v>2939</v>
      </c>
      <c r="B2904" s="1" t="s">
        <v>2418</v>
      </c>
      <c r="C2904" s="1" t="n">
        <v>116258339</v>
      </c>
      <c r="D2904" s="1" t="n">
        <v>116387611</v>
      </c>
      <c r="E2904" s="1" t="n">
        <v>129273</v>
      </c>
      <c r="F2904" s="1" t="n">
        <v>29</v>
      </c>
      <c r="G2904" s="1" t="n">
        <v>1</v>
      </c>
      <c r="I2904" s="3" t="n">
        <f aca="false">(G2904+H2904)/1677*100</f>
        <v>0.0596302921884317</v>
      </c>
      <c r="J2904" s="1" t="s">
        <v>17</v>
      </c>
    </row>
    <row r="2905" customFormat="false" ht="11.25" hidden="false" customHeight="false" outlineLevel="0" collapsed="false">
      <c r="A2905" s="1" t="s">
        <v>2940</v>
      </c>
      <c r="B2905" s="1" t="s">
        <v>2418</v>
      </c>
      <c r="C2905" s="1" t="n">
        <v>117016814</v>
      </c>
      <c r="D2905" s="1" t="n">
        <v>117348664</v>
      </c>
      <c r="E2905" s="1" t="n">
        <v>331851</v>
      </c>
      <c r="F2905" s="1" t="n">
        <v>40</v>
      </c>
      <c r="H2905" s="1" t="n">
        <v>1</v>
      </c>
      <c r="I2905" s="3" t="n">
        <f aca="false">(G2905+H2905)/1677*100</f>
        <v>0.0596302921884317</v>
      </c>
      <c r="J2905" s="1" t="s">
        <v>17</v>
      </c>
    </row>
    <row r="2906" customFormat="false" ht="11.25" hidden="false" customHeight="false" outlineLevel="0" collapsed="false">
      <c r="A2906" s="1" t="s">
        <v>2941</v>
      </c>
      <c r="B2906" s="1" t="s">
        <v>2418</v>
      </c>
      <c r="C2906" s="1" t="n">
        <v>117224322</v>
      </c>
      <c r="D2906" s="1" t="n">
        <v>117729741</v>
      </c>
      <c r="E2906" s="1" t="n">
        <v>505420</v>
      </c>
      <c r="F2906" s="1" t="n">
        <v>49</v>
      </c>
      <c r="H2906" s="1" t="n">
        <v>1</v>
      </c>
      <c r="I2906" s="3" t="n">
        <f aca="false">(G2906+H2906)/1677*100</f>
        <v>0.0596302921884317</v>
      </c>
      <c r="J2906" s="1" t="s">
        <v>15</v>
      </c>
    </row>
    <row r="2907" customFormat="false" ht="11.25" hidden="false" customHeight="false" outlineLevel="0" collapsed="false">
      <c r="A2907" s="1" t="s">
        <v>2942</v>
      </c>
      <c r="B2907" s="1" t="s">
        <v>2418</v>
      </c>
      <c r="C2907" s="1" t="n">
        <v>118129922</v>
      </c>
      <c r="D2907" s="1" t="n">
        <v>118481202</v>
      </c>
      <c r="E2907" s="1" t="n">
        <v>351281</v>
      </c>
      <c r="F2907" s="1" t="n">
        <v>27</v>
      </c>
      <c r="G2907" s="1" t="n">
        <v>1</v>
      </c>
      <c r="I2907" s="3" t="n">
        <f aca="false">(G2907+H2907)/1677*100</f>
        <v>0.0596302921884317</v>
      </c>
      <c r="J2907" s="1" t="s">
        <v>17</v>
      </c>
    </row>
    <row r="2908" customFormat="false" ht="11.25" hidden="false" customHeight="false" outlineLevel="0" collapsed="false">
      <c r="A2908" s="1" t="s">
        <v>2943</v>
      </c>
      <c r="B2908" s="1" t="s">
        <v>2418</v>
      </c>
      <c r="C2908" s="1" t="n">
        <v>118242278</v>
      </c>
      <c r="D2908" s="1" t="n">
        <v>118412195</v>
      </c>
      <c r="E2908" s="1" t="n">
        <v>169918</v>
      </c>
      <c r="F2908" s="1" t="n">
        <v>17</v>
      </c>
      <c r="H2908" s="1" t="n">
        <v>1</v>
      </c>
      <c r="I2908" s="3" t="n">
        <f aca="false">(G2908+H2908)/1677*100</f>
        <v>0.0596302921884317</v>
      </c>
      <c r="J2908" s="1" t="s">
        <v>17</v>
      </c>
    </row>
    <row r="2909" customFormat="false" ht="11.25" hidden="false" customHeight="false" outlineLevel="0" collapsed="false">
      <c r="A2909" s="1" t="s">
        <v>2944</v>
      </c>
      <c r="B2909" s="1" t="s">
        <v>2418</v>
      </c>
      <c r="C2909" s="1" t="n">
        <v>118282879</v>
      </c>
      <c r="D2909" s="1" t="n">
        <v>118412195</v>
      </c>
      <c r="E2909" s="1" t="n">
        <v>129317</v>
      </c>
      <c r="F2909" s="1" t="n">
        <v>16</v>
      </c>
      <c r="H2909" s="1" t="n">
        <v>1</v>
      </c>
      <c r="I2909" s="3" t="n">
        <f aca="false">(G2909+H2909)/1677*100</f>
        <v>0.0596302921884317</v>
      </c>
      <c r="J2909" s="1" t="s">
        <v>15</v>
      </c>
    </row>
    <row r="2910" customFormat="false" ht="11.25" hidden="false" customHeight="false" outlineLevel="0" collapsed="false">
      <c r="A2910" s="1" t="s">
        <v>2945</v>
      </c>
      <c r="B2910" s="1" t="s">
        <v>2418</v>
      </c>
      <c r="C2910" s="1" t="n">
        <v>118817026</v>
      </c>
      <c r="D2910" s="1" t="n">
        <v>119493979</v>
      </c>
      <c r="E2910" s="1" t="n">
        <v>676954</v>
      </c>
      <c r="F2910" s="1" t="n">
        <v>54</v>
      </c>
      <c r="H2910" s="1" t="n">
        <v>1</v>
      </c>
      <c r="I2910" s="3" t="n">
        <f aca="false">(G2910+H2910)/1677*100</f>
        <v>0.0596302921884317</v>
      </c>
      <c r="J2910" s="1" t="s">
        <v>15</v>
      </c>
    </row>
    <row r="2911" customFormat="false" ht="11.25" hidden="false" customHeight="false" outlineLevel="0" collapsed="false">
      <c r="A2911" s="1" t="s">
        <v>2946</v>
      </c>
      <c r="B2911" s="1" t="s">
        <v>2418</v>
      </c>
      <c r="C2911" s="1" t="n">
        <v>118839173</v>
      </c>
      <c r="D2911" s="1" t="n">
        <v>119056652</v>
      </c>
      <c r="E2911" s="1" t="n">
        <v>217480</v>
      </c>
      <c r="F2911" s="1" t="n">
        <v>14</v>
      </c>
      <c r="H2911" s="1" t="n">
        <v>2</v>
      </c>
      <c r="I2911" s="3" t="n">
        <f aca="false">(G2911+H2911)/1677*100</f>
        <v>0.119260584376863</v>
      </c>
      <c r="J2911" s="1" t="s">
        <v>15</v>
      </c>
    </row>
    <row r="2912" customFormat="false" ht="11.25" hidden="false" customHeight="false" outlineLevel="0" collapsed="false">
      <c r="A2912" s="1" t="s">
        <v>2947</v>
      </c>
      <c r="B2912" s="1" t="s">
        <v>2418</v>
      </c>
      <c r="C2912" s="1" t="n">
        <v>118911214</v>
      </c>
      <c r="D2912" s="1" t="n">
        <v>119056652</v>
      </c>
      <c r="E2912" s="1" t="n">
        <v>145439</v>
      </c>
      <c r="F2912" s="1" t="n">
        <v>10</v>
      </c>
      <c r="H2912" s="1" t="n">
        <v>2</v>
      </c>
      <c r="I2912" s="3" t="n">
        <f aca="false">(G2912+H2912)/1677*100</f>
        <v>0.119260584376863</v>
      </c>
      <c r="J2912" s="1" t="s">
        <v>17</v>
      </c>
    </row>
    <row r="2913" customFormat="false" ht="11.25" hidden="false" customHeight="false" outlineLevel="0" collapsed="false">
      <c r="A2913" s="1" t="s">
        <v>2948</v>
      </c>
      <c r="B2913" s="1" t="s">
        <v>2418</v>
      </c>
      <c r="C2913" s="1" t="n">
        <v>119002674</v>
      </c>
      <c r="D2913" s="1" t="n">
        <v>119056652</v>
      </c>
      <c r="E2913" s="1" t="n">
        <v>53979</v>
      </c>
      <c r="F2913" s="1" t="n">
        <v>5</v>
      </c>
      <c r="H2913" s="1" t="n">
        <v>1</v>
      </c>
      <c r="I2913" s="3" t="n">
        <f aca="false">(G2913+H2913)/1677*100</f>
        <v>0.0596302921884317</v>
      </c>
      <c r="J2913" s="1" t="s">
        <v>17</v>
      </c>
    </row>
    <row r="2914" customFormat="false" ht="11.25" hidden="false" customHeight="false" outlineLevel="0" collapsed="false">
      <c r="A2914" s="1" t="s">
        <v>2949</v>
      </c>
      <c r="B2914" s="1" t="s">
        <v>2418</v>
      </c>
      <c r="C2914" s="1" t="n">
        <v>119985578</v>
      </c>
      <c r="D2914" s="1" t="n">
        <v>120846310</v>
      </c>
      <c r="E2914" s="1" t="n">
        <v>860733</v>
      </c>
      <c r="F2914" s="1" t="n">
        <v>83</v>
      </c>
      <c r="H2914" s="1" t="n">
        <v>1</v>
      </c>
      <c r="I2914" s="3" t="n">
        <f aca="false">(G2914+H2914)/1677*100</f>
        <v>0.0596302921884317</v>
      </c>
      <c r="J2914" s="1" t="s">
        <v>17</v>
      </c>
    </row>
    <row r="2915" customFormat="false" ht="11.25" hidden="false" customHeight="false" outlineLevel="0" collapsed="false">
      <c r="A2915" s="1" t="s">
        <v>2950</v>
      </c>
      <c r="B2915" s="1" t="s">
        <v>2418</v>
      </c>
      <c r="C2915" s="1" t="n">
        <v>121215896</v>
      </c>
      <c r="D2915" s="1" t="n">
        <v>121815595</v>
      </c>
      <c r="E2915" s="1" t="n">
        <v>599700</v>
      </c>
      <c r="F2915" s="1" t="n">
        <v>38</v>
      </c>
      <c r="H2915" s="1" t="n">
        <v>1</v>
      </c>
      <c r="I2915" s="3" t="n">
        <f aca="false">(G2915+H2915)/1677*100</f>
        <v>0.0596302921884317</v>
      </c>
      <c r="J2915" s="1" t="s">
        <v>15</v>
      </c>
    </row>
    <row r="2916" customFormat="false" ht="11.25" hidden="false" customHeight="false" outlineLevel="0" collapsed="false">
      <c r="A2916" s="1" t="s">
        <v>2951</v>
      </c>
      <c r="B2916" s="1" t="s">
        <v>2418</v>
      </c>
      <c r="C2916" s="1" t="n">
        <v>121896758</v>
      </c>
      <c r="D2916" s="1" t="n">
        <v>122034564</v>
      </c>
      <c r="E2916" s="1" t="n">
        <v>137807</v>
      </c>
      <c r="F2916" s="1" t="n">
        <v>30</v>
      </c>
      <c r="G2916" s="1" t="n">
        <v>1</v>
      </c>
      <c r="I2916" s="3" t="n">
        <f aca="false">(G2916+H2916)/1677*100</f>
        <v>0.0596302921884317</v>
      </c>
      <c r="J2916" s="1" t="s">
        <v>17</v>
      </c>
    </row>
    <row r="2917" customFormat="false" ht="11.25" hidden="false" customHeight="false" outlineLevel="0" collapsed="false">
      <c r="A2917" s="1" t="s">
        <v>2952</v>
      </c>
      <c r="B2917" s="1" t="s">
        <v>2418</v>
      </c>
      <c r="C2917" s="1" t="n">
        <v>122626509</v>
      </c>
      <c r="D2917" s="1" t="n">
        <v>122750436</v>
      </c>
      <c r="E2917" s="1" t="n">
        <v>123928</v>
      </c>
      <c r="F2917" s="1" t="n">
        <v>11</v>
      </c>
      <c r="H2917" s="1" t="n">
        <v>1</v>
      </c>
      <c r="I2917" s="3" t="n">
        <f aca="false">(G2917+H2917)/1677*100</f>
        <v>0.0596302921884317</v>
      </c>
      <c r="J2917" s="1" t="s">
        <v>15</v>
      </c>
    </row>
    <row r="2918" customFormat="false" ht="11.25" hidden="false" customHeight="false" outlineLevel="0" collapsed="false">
      <c r="A2918" s="1" t="s">
        <v>2953</v>
      </c>
      <c r="B2918" s="1" t="s">
        <v>2418</v>
      </c>
      <c r="C2918" s="1" t="n">
        <v>122626509</v>
      </c>
      <c r="D2918" s="1" t="n">
        <v>122783077</v>
      </c>
      <c r="E2918" s="1" t="n">
        <v>156569</v>
      </c>
      <c r="F2918" s="1" t="n">
        <v>13</v>
      </c>
      <c r="G2918" s="1" t="n">
        <v>1</v>
      </c>
      <c r="I2918" s="3" t="n">
        <f aca="false">(G2918+H2918)/1677*100</f>
        <v>0.0596302921884317</v>
      </c>
      <c r="J2918" s="1" t="s">
        <v>17</v>
      </c>
    </row>
    <row r="2919" customFormat="false" ht="11.25" hidden="false" customHeight="false" outlineLevel="0" collapsed="false">
      <c r="A2919" s="1" t="s">
        <v>2954</v>
      </c>
      <c r="B2919" s="1" t="s">
        <v>2418</v>
      </c>
      <c r="C2919" s="1" t="n">
        <v>123239541</v>
      </c>
      <c r="D2919" s="1" t="n">
        <v>123554113</v>
      </c>
      <c r="E2919" s="1" t="n">
        <v>314573</v>
      </c>
      <c r="F2919" s="1" t="n">
        <v>41</v>
      </c>
      <c r="H2919" s="1" t="n">
        <v>1</v>
      </c>
      <c r="I2919" s="3" t="n">
        <f aca="false">(G2919+H2919)/1677*100</f>
        <v>0.0596302921884317</v>
      </c>
      <c r="J2919" s="1" t="s">
        <v>15</v>
      </c>
    </row>
    <row r="2920" customFormat="false" ht="11.25" hidden="false" customHeight="false" outlineLevel="0" collapsed="false">
      <c r="A2920" s="1" t="s">
        <v>2955</v>
      </c>
      <c r="B2920" s="1" t="s">
        <v>2418</v>
      </c>
      <c r="C2920" s="1" t="n">
        <v>124158231</v>
      </c>
      <c r="D2920" s="1" t="n">
        <v>124556884</v>
      </c>
      <c r="E2920" s="1" t="n">
        <v>398654</v>
      </c>
      <c r="F2920" s="1" t="n">
        <v>36</v>
      </c>
      <c r="H2920" s="1" t="n">
        <v>1</v>
      </c>
      <c r="I2920" s="3" t="n">
        <f aca="false">(G2920+H2920)/1677*100</f>
        <v>0.0596302921884317</v>
      </c>
      <c r="J2920" s="1" t="s">
        <v>15</v>
      </c>
    </row>
    <row r="2921" customFormat="false" ht="11.25" hidden="false" customHeight="false" outlineLevel="0" collapsed="false">
      <c r="A2921" s="1" t="s">
        <v>2956</v>
      </c>
      <c r="B2921" s="1" t="s">
        <v>2418</v>
      </c>
      <c r="C2921" s="1" t="n">
        <v>124726540</v>
      </c>
      <c r="D2921" s="1" t="n">
        <v>124886306</v>
      </c>
      <c r="E2921" s="1" t="n">
        <v>159767</v>
      </c>
      <c r="F2921" s="1" t="n">
        <v>8</v>
      </c>
      <c r="G2921" s="1" t="n">
        <v>1</v>
      </c>
      <c r="I2921" s="3" t="n">
        <f aca="false">(G2921+H2921)/1677*100</f>
        <v>0.0596302921884317</v>
      </c>
      <c r="J2921" s="1" t="s">
        <v>17</v>
      </c>
    </row>
    <row r="2922" customFormat="false" ht="11.25" hidden="false" customHeight="false" outlineLevel="0" collapsed="false">
      <c r="A2922" s="1" t="s">
        <v>2957</v>
      </c>
      <c r="B2922" s="1" t="s">
        <v>2418</v>
      </c>
      <c r="C2922" s="1" t="n">
        <v>124914615</v>
      </c>
      <c r="D2922" s="1" t="n">
        <v>125149838</v>
      </c>
      <c r="E2922" s="1" t="n">
        <v>235224</v>
      </c>
      <c r="F2922" s="1" t="n">
        <v>36</v>
      </c>
      <c r="H2922" s="1" t="n">
        <v>1</v>
      </c>
      <c r="I2922" s="3" t="n">
        <f aca="false">(G2922+H2922)/1677*100</f>
        <v>0.0596302921884317</v>
      </c>
      <c r="J2922" s="1" t="s">
        <v>15</v>
      </c>
    </row>
    <row r="2923" customFormat="false" ht="11.25" hidden="false" customHeight="false" outlineLevel="0" collapsed="false">
      <c r="A2923" s="1" t="s">
        <v>2958</v>
      </c>
      <c r="B2923" s="1" t="s">
        <v>2418</v>
      </c>
      <c r="C2923" s="1" t="n">
        <v>125116166</v>
      </c>
      <c r="D2923" s="1" t="n">
        <v>125261962</v>
      </c>
      <c r="E2923" s="1" t="n">
        <v>145797</v>
      </c>
      <c r="F2923" s="1" t="n">
        <v>17</v>
      </c>
      <c r="G2923" s="1" t="n">
        <v>1</v>
      </c>
      <c r="I2923" s="3" t="n">
        <f aca="false">(G2923+H2923)/1677*100</f>
        <v>0.0596302921884317</v>
      </c>
      <c r="J2923" s="1" t="s">
        <v>17</v>
      </c>
    </row>
    <row r="2924" customFormat="false" ht="11.25" hidden="false" customHeight="false" outlineLevel="0" collapsed="false">
      <c r="A2924" s="1" t="s">
        <v>2959</v>
      </c>
      <c r="B2924" s="1" t="s">
        <v>2418</v>
      </c>
      <c r="C2924" s="1" t="n">
        <v>126151460</v>
      </c>
      <c r="D2924" s="1" t="n">
        <v>126328519</v>
      </c>
      <c r="E2924" s="1" t="n">
        <v>177060</v>
      </c>
      <c r="F2924" s="1" t="n">
        <v>20</v>
      </c>
      <c r="G2924" s="1" t="n">
        <v>1</v>
      </c>
      <c r="I2924" s="3" t="n">
        <f aca="false">(G2924+H2924)/1677*100</f>
        <v>0.0596302921884317</v>
      </c>
      <c r="J2924" s="1" t="s">
        <v>17</v>
      </c>
    </row>
    <row r="2925" customFormat="false" ht="11.25" hidden="false" customHeight="false" outlineLevel="0" collapsed="false">
      <c r="A2925" s="1" t="s">
        <v>2960</v>
      </c>
      <c r="B2925" s="1" t="s">
        <v>2418</v>
      </c>
      <c r="C2925" s="1" t="n">
        <v>126151460</v>
      </c>
      <c r="D2925" s="1" t="n">
        <v>126427641</v>
      </c>
      <c r="E2925" s="1" t="n">
        <v>276182</v>
      </c>
      <c r="F2925" s="1" t="n">
        <v>23</v>
      </c>
      <c r="G2925" s="1" t="n">
        <v>1</v>
      </c>
      <c r="I2925" s="3" t="n">
        <f aca="false">(G2925+H2925)/1677*100</f>
        <v>0.0596302921884317</v>
      </c>
      <c r="J2925" s="1" t="s">
        <v>17</v>
      </c>
    </row>
    <row r="2926" customFormat="false" ht="11.25" hidden="false" customHeight="false" outlineLevel="0" collapsed="false">
      <c r="A2926" s="1" t="s">
        <v>2961</v>
      </c>
      <c r="B2926" s="1" t="s">
        <v>2418</v>
      </c>
      <c r="C2926" s="1" t="n">
        <v>126503360</v>
      </c>
      <c r="D2926" s="1" t="n">
        <v>126710418</v>
      </c>
      <c r="E2926" s="1" t="n">
        <v>207059</v>
      </c>
      <c r="F2926" s="1" t="n">
        <v>25</v>
      </c>
      <c r="G2926" s="1" t="n">
        <v>1</v>
      </c>
      <c r="I2926" s="3" t="n">
        <f aca="false">(G2926+H2926)/1677*100</f>
        <v>0.0596302921884317</v>
      </c>
      <c r="J2926" s="1" t="s">
        <v>15</v>
      </c>
    </row>
    <row r="2927" customFormat="false" ht="11.25" hidden="false" customHeight="false" outlineLevel="0" collapsed="false">
      <c r="A2927" s="1" t="s">
        <v>2962</v>
      </c>
      <c r="B2927" s="1" t="s">
        <v>2418</v>
      </c>
      <c r="C2927" s="1" t="n">
        <v>126657211</v>
      </c>
      <c r="D2927" s="1" t="n">
        <v>127774419</v>
      </c>
      <c r="E2927" s="1" t="n">
        <v>1117209</v>
      </c>
      <c r="F2927" s="1" t="n">
        <v>74</v>
      </c>
      <c r="H2927" s="1" t="n">
        <v>1</v>
      </c>
      <c r="I2927" s="3" t="n">
        <f aca="false">(G2927+H2927)/1677*100</f>
        <v>0.0596302921884317</v>
      </c>
      <c r="J2927" s="1" t="s">
        <v>15</v>
      </c>
    </row>
    <row r="2928" customFormat="false" ht="11.25" hidden="false" customHeight="false" outlineLevel="0" collapsed="false">
      <c r="A2928" s="1" t="s">
        <v>2963</v>
      </c>
      <c r="B2928" s="1" t="s">
        <v>2418</v>
      </c>
      <c r="C2928" s="1" t="n">
        <v>126801013</v>
      </c>
      <c r="D2928" s="1" t="n">
        <v>127095301</v>
      </c>
      <c r="E2928" s="1" t="n">
        <v>294289</v>
      </c>
      <c r="F2928" s="1" t="n">
        <v>12</v>
      </c>
      <c r="G2928" s="1" t="n">
        <v>1</v>
      </c>
      <c r="I2928" s="3" t="n">
        <f aca="false">(G2928+H2928)/1677*100</f>
        <v>0.0596302921884317</v>
      </c>
      <c r="J2928" s="1" t="s">
        <v>17</v>
      </c>
    </row>
    <row r="2929" customFormat="false" ht="11.25" hidden="false" customHeight="false" outlineLevel="0" collapsed="false">
      <c r="A2929" s="1" t="s">
        <v>2964</v>
      </c>
      <c r="B2929" s="1" t="s">
        <v>2418</v>
      </c>
      <c r="C2929" s="1" t="n">
        <v>126827498</v>
      </c>
      <c r="D2929" s="1" t="n">
        <v>127078721</v>
      </c>
      <c r="E2929" s="1" t="n">
        <v>251224</v>
      </c>
      <c r="F2929" s="1" t="n">
        <v>10</v>
      </c>
      <c r="G2929" s="1" t="n">
        <v>1</v>
      </c>
      <c r="I2929" s="3" t="n">
        <f aca="false">(G2929+H2929)/1677*100</f>
        <v>0.0596302921884317</v>
      </c>
      <c r="J2929" s="1" t="s">
        <v>17</v>
      </c>
    </row>
    <row r="2930" customFormat="false" ht="11.25" hidden="false" customHeight="false" outlineLevel="0" collapsed="false">
      <c r="A2930" s="1" t="s">
        <v>2965</v>
      </c>
      <c r="B2930" s="1" t="s">
        <v>2418</v>
      </c>
      <c r="C2930" s="1" t="n">
        <v>126859352</v>
      </c>
      <c r="D2930" s="1" t="n">
        <v>126957861</v>
      </c>
      <c r="E2930" s="1" t="n">
        <v>98510</v>
      </c>
      <c r="F2930" s="1" t="n">
        <v>7</v>
      </c>
      <c r="G2930" s="1" t="n">
        <v>3</v>
      </c>
      <c r="I2930" s="3" t="n">
        <f aca="false">(G2930+H2930)/1677*100</f>
        <v>0.178890876565295</v>
      </c>
      <c r="J2930" s="1" t="s">
        <v>17</v>
      </c>
    </row>
    <row r="2931" customFormat="false" ht="11.25" hidden="false" customHeight="false" outlineLevel="0" collapsed="false">
      <c r="A2931" s="1" t="s">
        <v>2966</v>
      </c>
      <c r="B2931" s="1" t="s">
        <v>2418</v>
      </c>
      <c r="C2931" s="1" t="n">
        <v>126907048</v>
      </c>
      <c r="D2931" s="1" t="n">
        <v>126957861</v>
      </c>
      <c r="E2931" s="1" t="n">
        <v>50814</v>
      </c>
      <c r="F2931" s="1" t="n">
        <v>5</v>
      </c>
      <c r="G2931" s="1" t="n">
        <v>4</v>
      </c>
      <c r="I2931" s="3" t="n">
        <f aca="false">(G2931+H2931)/1677*100</f>
        <v>0.238521168753727</v>
      </c>
      <c r="J2931" s="1" t="s">
        <v>17</v>
      </c>
    </row>
    <row r="2932" customFormat="false" ht="11.25" hidden="false" customHeight="false" outlineLevel="0" collapsed="false">
      <c r="A2932" s="1" t="s">
        <v>2967</v>
      </c>
      <c r="B2932" s="1" t="s">
        <v>2418</v>
      </c>
      <c r="C2932" s="1" t="n">
        <v>128688347</v>
      </c>
      <c r="D2932" s="1" t="n">
        <v>129118995</v>
      </c>
      <c r="E2932" s="1" t="n">
        <v>430649</v>
      </c>
      <c r="F2932" s="1" t="n">
        <v>24</v>
      </c>
      <c r="H2932" s="1" t="n">
        <v>1</v>
      </c>
      <c r="I2932" s="3" t="n">
        <f aca="false">(G2932+H2932)/1677*100</f>
        <v>0.0596302921884317</v>
      </c>
      <c r="J2932" s="1" t="s">
        <v>17</v>
      </c>
    </row>
    <row r="2933" customFormat="false" ht="11.25" hidden="false" customHeight="false" outlineLevel="0" collapsed="false">
      <c r="A2933" s="1" t="s">
        <v>2968</v>
      </c>
      <c r="B2933" s="1" t="s">
        <v>2418</v>
      </c>
      <c r="C2933" s="1" t="n">
        <v>128769328</v>
      </c>
      <c r="D2933" s="1" t="n">
        <v>129118995</v>
      </c>
      <c r="E2933" s="1" t="n">
        <v>349668</v>
      </c>
      <c r="F2933" s="1" t="n">
        <v>20</v>
      </c>
      <c r="H2933" s="1" t="n">
        <v>1</v>
      </c>
      <c r="I2933" s="3" t="n">
        <f aca="false">(G2933+H2933)/1677*100</f>
        <v>0.0596302921884317</v>
      </c>
      <c r="J2933" s="1" t="s">
        <v>17</v>
      </c>
    </row>
    <row r="2934" customFormat="false" ht="11.25" hidden="false" customHeight="false" outlineLevel="0" collapsed="false">
      <c r="A2934" s="1" t="s">
        <v>2969</v>
      </c>
      <c r="B2934" s="1" t="s">
        <v>2418</v>
      </c>
      <c r="C2934" s="1" t="n">
        <v>129743533</v>
      </c>
      <c r="D2934" s="1" t="n">
        <v>130480295</v>
      </c>
      <c r="E2934" s="1" t="n">
        <v>736763</v>
      </c>
      <c r="F2934" s="1" t="n">
        <v>47</v>
      </c>
      <c r="H2934" s="1" t="n">
        <v>1</v>
      </c>
      <c r="I2934" s="3" t="n">
        <f aca="false">(G2934+H2934)/1677*100</f>
        <v>0.0596302921884317</v>
      </c>
      <c r="J2934" s="1" t="s">
        <v>17</v>
      </c>
    </row>
    <row r="2935" customFormat="false" ht="11.25" hidden="false" customHeight="false" outlineLevel="0" collapsed="false">
      <c r="A2935" s="1" t="s">
        <v>2970</v>
      </c>
      <c r="B2935" s="1" t="s">
        <v>2418</v>
      </c>
      <c r="C2935" s="1" t="n">
        <v>129889799</v>
      </c>
      <c r="D2935" s="1" t="n">
        <v>130036339</v>
      </c>
      <c r="E2935" s="1" t="n">
        <v>146541</v>
      </c>
      <c r="F2935" s="1" t="n">
        <v>10</v>
      </c>
      <c r="H2935" s="1" t="n">
        <v>1</v>
      </c>
      <c r="I2935" s="3" t="n">
        <f aca="false">(G2935+H2935)/1677*100</f>
        <v>0.0596302921884317</v>
      </c>
      <c r="J2935" s="1" t="s">
        <v>15</v>
      </c>
    </row>
    <row r="2936" customFormat="false" ht="11.25" hidden="false" customHeight="false" outlineLevel="0" collapsed="false">
      <c r="A2936" s="1" t="s">
        <v>2971</v>
      </c>
      <c r="B2936" s="1" t="s">
        <v>2418</v>
      </c>
      <c r="C2936" s="1" t="n">
        <v>129945258</v>
      </c>
      <c r="D2936" s="1" t="n">
        <v>130285007</v>
      </c>
      <c r="E2936" s="1" t="n">
        <v>339750</v>
      </c>
      <c r="F2936" s="1" t="n">
        <v>33</v>
      </c>
      <c r="H2936" s="1" t="n">
        <v>1</v>
      </c>
      <c r="I2936" s="3" t="n">
        <f aca="false">(G2936+H2936)/1677*100</f>
        <v>0.0596302921884317</v>
      </c>
      <c r="J2936" s="1" t="s">
        <v>17</v>
      </c>
    </row>
    <row r="2937" customFormat="false" ht="11.25" hidden="false" customHeight="false" outlineLevel="0" collapsed="false">
      <c r="A2937" s="1" t="s">
        <v>2972</v>
      </c>
      <c r="B2937" s="1" t="s">
        <v>2418</v>
      </c>
      <c r="C2937" s="1" t="n">
        <v>130470048</v>
      </c>
      <c r="D2937" s="1" t="n">
        <v>130876349</v>
      </c>
      <c r="E2937" s="1" t="n">
        <v>406302</v>
      </c>
      <c r="F2937" s="1" t="n">
        <v>33</v>
      </c>
      <c r="H2937" s="1" t="n">
        <v>1</v>
      </c>
      <c r="I2937" s="3" t="n">
        <f aca="false">(G2937+H2937)/1677*100</f>
        <v>0.0596302921884317</v>
      </c>
      <c r="J2937" s="1" t="s">
        <v>17</v>
      </c>
    </row>
    <row r="2938" customFormat="false" ht="11.25" hidden="false" customHeight="false" outlineLevel="0" collapsed="false">
      <c r="A2938" s="1" t="s">
        <v>2973</v>
      </c>
      <c r="B2938" s="1" t="s">
        <v>2418</v>
      </c>
      <c r="C2938" s="1" t="n">
        <v>130541514</v>
      </c>
      <c r="D2938" s="1" t="n">
        <v>130728684</v>
      </c>
      <c r="E2938" s="1" t="n">
        <v>187171</v>
      </c>
      <c r="F2938" s="1" t="n">
        <v>17</v>
      </c>
      <c r="H2938" s="1" t="n">
        <v>1</v>
      </c>
      <c r="I2938" s="3" t="n">
        <f aca="false">(G2938+H2938)/1677*100</f>
        <v>0.0596302921884317</v>
      </c>
      <c r="J2938" s="1" t="s">
        <v>15</v>
      </c>
    </row>
    <row r="2939" customFormat="false" ht="11.25" hidden="false" customHeight="false" outlineLevel="0" collapsed="false">
      <c r="A2939" s="1" t="s">
        <v>2974</v>
      </c>
      <c r="B2939" s="1" t="s">
        <v>2418</v>
      </c>
      <c r="C2939" s="1" t="n">
        <v>131268675</v>
      </c>
      <c r="D2939" s="1" t="n">
        <v>131362394</v>
      </c>
      <c r="E2939" s="1" t="n">
        <v>93720</v>
      </c>
      <c r="F2939" s="1" t="n">
        <v>7</v>
      </c>
      <c r="G2939" s="1" t="n">
        <v>1</v>
      </c>
      <c r="I2939" s="3" t="n">
        <f aca="false">(G2939+H2939)/1677*100</f>
        <v>0.0596302921884317</v>
      </c>
      <c r="J2939" s="1" t="s">
        <v>15</v>
      </c>
    </row>
    <row r="2940" customFormat="false" ht="11.25" hidden="false" customHeight="false" outlineLevel="0" collapsed="false">
      <c r="A2940" s="1" t="s">
        <v>2975</v>
      </c>
      <c r="B2940" s="1" t="s">
        <v>2418</v>
      </c>
      <c r="C2940" s="1" t="n">
        <v>131463771</v>
      </c>
      <c r="D2940" s="1" t="n">
        <v>131635746</v>
      </c>
      <c r="E2940" s="1" t="n">
        <v>171976</v>
      </c>
      <c r="F2940" s="1" t="n">
        <v>10</v>
      </c>
      <c r="G2940" s="1" t="n">
        <v>1</v>
      </c>
      <c r="I2940" s="3" t="n">
        <f aca="false">(G2940+H2940)/1677*100</f>
        <v>0.0596302921884317</v>
      </c>
      <c r="J2940" s="1" t="s">
        <v>17</v>
      </c>
    </row>
    <row r="2941" customFormat="false" ht="11.25" hidden="false" customHeight="false" outlineLevel="0" collapsed="false">
      <c r="A2941" s="1" t="s">
        <v>2976</v>
      </c>
      <c r="B2941" s="1" t="s">
        <v>2418</v>
      </c>
      <c r="C2941" s="1" t="n">
        <v>131463771</v>
      </c>
      <c r="D2941" s="1" t="n">
        <v>131714568</v>
      </c>
      <c r="E2941" s="1" t="n">
        <v>250798</v>
      </c>
      <c r="F2941" s="1" t="n">
        <v>13</v>
      </c>
      <c r="H2941" s="1" t="n">
        <v>1</v>
      </c>
      <c r="I2941" s="3" t="n">
        <f aca="false">(G2941+H2941)/1677*100</f>
        <v>0.0596302921884317</v>
      </c>
      <c r="J2941" s="1" t="s">
        <v>17</v>
      </c>
    </row>
    <row r="2942" customFormat="false" ht="11.25" hidden="false" customHeight="false" outlineLevel="0" collapsed="false">
      <c r="A2942" s="1" t="s">
        <v>2977</v>
      </c>
      <c r="B2942" s="1" t="s">
        <v>2418</v>
      </c>
      <c r="C2942" s="1" t="n">
        <v>131575026</v>
      </c>
      <c r="D2942" s="1" t="n">
        <v>131736933</v>
      </c>
      <c r="E2942" s="1" t="n">
        <v>161908</v>
      </c>
      <c r="F2942" s="1" t="n">
        <v>7</v>
      </c>
      <c r="H2942" s="1" t="n">
        <v>1</v>
      </c>
      <c r="I2942" s="3" t="n">
        <f aca="false">(G2942+H2942)/1677*100</f>
        <v>0.0596302921884317</v>
      </c>
      <c r="J2942" s="1" t="s">
        <v>17</v>
      </c>
    </row>
    <row r="2943" customFormat="false" ht="11.25" hidden="false" customHeight="false" outlineLevel="0" collapsed="false">
      <c r="A2943" s="1" t="s">
        <v>2978</v>
      </c>
      <c r="B2943" s="1" t="s">
        <v>2418</v>
      </c>
      <c r="C2943" s="1" t="n">
        <v>131635746</v>
      </c>
      <c r="D2943" s="1" t="n">
        <v>131799718</v>
      </c>
      <c r="E2943" s="1" t="n">
        <v>163973</v>
      </c>
      <c r="F2943" s="1" t="n">
        <v>8</v>
      </c>
      <c r="H2943" s="1" t="n">
        <v>1</v>
      </c>
      <c r="I2943" s="3" t="n">
        <f aca="false">(G2943+H2943)/1677*100</f>
        <v>0.0596302921884317</v>
      </c>
      <c r="J2943" s="1" t="s">
        <v>15</v>
      </c>
    </row>
    <row r="2944" customFormat="false" ht="11.25" hidden="false" customHeight="false" outlineLevel="0" collapsed="false">
      <c r="A2944" s="1" t="s">
        <v>2979</v>
      </c>
      <c r="B2944" s="1" t="s">
        <v>2418</v>
      </c>
      <c r="C2944" s="1" t="n">
        <v>131915071</v>
      </c>
      <c r="D2944" s="1" t="n">
        <v>132037183</v>
      </c>
      <c r="E2944" s="1" t="n">
        <v>122113</v>
      </c>
      <c r="F2944" s="1" t="n">
        <v>7</v>
      </c>
      <c r="H2944" s="1" t="n">
        <v>1</v>
      </c>
      <c r="I2944" s="3" t="n">
        <f aca="false">(G2944+H2944)/1677*100</f>
        <v>0.0596302921884317</v>
      </c>
      <c r="J2944" s="1" t="s">
        <v>15</v>
      </c>
    </row>
    <row r="2945" customFormat="false" ht="11.25" hidden="false" customHeight="false" outlineLevel="0" collapsed="false">
      <c r="A2945" s="1" t="s">
        <v>2980</v>
      </c>
      <c r="B2945" s="1" t="s">
        <v>2418</v>
      </c>
      <c r="C2945" s="1" t="n">
        <v>132360078</v>
      </c>
      <c r="D2945" s="1" t="n">
        <v>132385889</v>
      </c>
      <c r="E2945" s="1" t="n">
        <v>25812</v>
      </c>
      <c r="F2945" s="1" t="n">
        <v>3</v>
      </c>
      <c r="G2945" s="1" t="n">
        <v>1</v>
      </c>
      <c r="I2945" s="3" t="n">
        <f aca="false">(G2945+H2945)/1677*100</f>
        <v>0.0596302921884317</v>
      </c>
      <c r="J2945" s="1" t="s">
        <v>15</v>
      </c>
    </row>
    <row r="2946" customFormat="false" ht="11.25" hidden="false" customHeight="false" outlineLevel="0" collapsed="false">
      <c r="A2946" s="1" t="s">
        <v>2981</v>
      </c>
      <c r="B2946" s="1" t="s">
        <v>2418</v>
      </c>
      <c r="C2946" s="1" t="n">
        <v>132890940</v>
      </c>
      <c r="D2946" s="1" t="n">
        <v>133073000</v>
      </c>
      <c r="E2946" s="1" t="n">
        <v>182061</v>
      </c>
      <c r="F2946" s="1" t="n">
        <v>15</v>
      </c>
      <c r="H2946" s="1" t="n">
        <v>1</v>
      </c>
      <c r="I2946" s="3" t="n">
        <f aca="false">(G2946+H2946)/1677*100</f>
        <v>0.0596302921884317</v>
      </c>
      <c r="J2946" s="1" t="s">
        <v>17</v>
      </c>
    </row>
    <row r="2947" customFormat="false" ht="11.25" hidden="false" customHeight="false" outlineLevel="0" collapsed="false">
      <c r="A2947" s="1" t="s">
        <v>2982</v>
      </c>
      <c r="B2947" s="1" t="s">
        <v>2418</v>
      </c>
      <c r="C2947" s="1" t="n">
        <v>132950182</v>
      </c>
      <c r="D2947" s="1" t="n">
        <v>133073000</v>
      </c>
      <c r="E2947" s="1" t="n">
        <v>122819</v>
      </c>
      <c r="F2947" s="1" t="n">
        <v>13</v>
      </c>
      <c r="H2947" s="1" t="n">
        <v>1</v>
      </c>
      <c r="I2947" s="3" t="n">
        <f aca="false">(G2947+H2947)/1677*100</f>
        <v>0.0596302921884317</v>
      </c>
      <c r="J2947" s="1" t="s">
        <v>17</v>
      </c>
    </row>
    <row r="2948" customFormat="false" ht="11.25" hidden="false" customHeight="false" outlineLevel="0" collapsed="false">
      <c r="A2948" s="1" t="s">
        <v>2983</v>
      </c>
      <c r="B2948" s="1" t="s">
        <v>2418</v>
      </c>
      <c r="C2948" s="1" t="n">
        <v>133185428</v>
      </c>
      <c r="D2948" s="1" t="n">
        <v>133309373</v>
      </c>
      <c r="E2948" s="1" t="n">
        <v>123946</v>
      </c>
      <c r="F2948" s="1" t="n">
        <v>6</v>
      </c>
      <c r="H2948" s="1" t="n">
        <v>3</v>
      </c>
      <c r="I2948" s="3" t="n">
        <f aca="false">(G2948+H2948)/1677*100</f>
        <v>0.178890876565295</v>
      </c>
      <c r="J2948" s="1" t="s">
        <v>17</v>
      </c>
    </row>
    <row r="2949" customFormat="false" ht="11.25" hidden="false" customHeight="false" outlineLevel="0" collapsed="false">
      <c r="A2949" s="1" t="s">
        <v>2984</v>
      </c>
      <c r="B2949" s="1" t="s">
        <v>2418</v>
      </c>
      <c r="C2949" s="1" t="n">
        <v>133185428</v>
      </c>
      <c r="D2949" s="1" t="n">
        <v>133533622</v>
      </c>
      <c r="E2949" s="1" t="n">
        <v>348195</v>
      </c>
      <c r="F2949" s="1" t="n">
        <v>13</v>
      </c>
      <c r="H2949" s="1" t="n">
        <v>1</v>
      </c>
      <c r="I2949" s="3" t="n">
        <f aca="false">(G2949+H2949)/1677*100</f>
        <v>0.0596302921884317</v>
      </c>
      <c r="J2949" s="1" t="s">
        <v>15</v>
      </c>
    </row>
    <row r="2950" customFormat="false" ht="11.25" hidden="false" customHeight="false" outlineLevel="0" collapsed="false">
      <c r="A2950" s="1" t="s">
        <v>2985</v>
      </c>
      <c r="B2950" s="1" t="s">
        <v>2418</v>
      </c>
      <c r="C2950" s="1" t="n">
        <v>133225482</v>
      </c>
      <c r="D2950" s="1" t="n">
        <v>133309373</v>
      </c>
      <c r="E2950" s="1" t="n">
        <v>83892</v>
      </c>
      <c r="F2950" s="1" t="n">
        <v>4</v>
      </c>
      <c r="H2950" s="1" t="n">
        <v>1</v>
      </c>
      <c r="I2950" s="3" t="n">
        <f aca="false">(G2950+H2950)/1677*100</f>
        <v>0.0596302921884317</v>
      </c>
      <c r="J2950" s="1" t="s">
        <v>17</v>
      </c>
    </row>
    <row r="2951" customFormat="false" ht="11.25" hidden="false" customHeight="false" outlineLevel="0" collapsed="false">
      <c r="A2951" s="1" t="s">
        <v>2986</v>
      </c>
      <c r="B2951" s="1" t="s">
        <v>2418</v>
      </c>
      <c r="C2951" s="1" t="n">
        <v>133225482</v>
      </c>
      <c r="D2951" s="1" t="n">
        <v>133533622</v>
      </c>
      <c r="E2951" s="1" t="n">
        <v>308141</v>
      </c>
      <c r="F2951" s="1" t="n">
        <v>11</v>
      </c>
      <c r="H2951" s="1" t="n">
        <v>1</v>
      </c>
      <c r="I2951" s="3" t="n">
        <f aca="false">(G2951+H2951)/1677*100</f>
        <v>0.0596302921884317</v>
      </c>
      <c r="J2951" s="1" t="s">
        <v>17</v>
      </c>
    </row>
    <row r="2952" customFormat="false" ht="11.25" hidden="false" customHeight="false" outlineLevel="0" collapsed="false">
      <c r="A2952" s="1" t="s">
        <v>2987</v>
      </c>
      <c r="B2952" s="1" t="s">
        <v>2418</v>
      </c>
      <c r="C2952" s="1" t="n">
        <v>133288373</v>
      </c>
      <c r="D2952" s="1" t="n">
        <v>133936771</v>
      </c>
      <c r="E2952" s="1" t="n">
        <v>648399</v>
      </c>
      <c r="F2952" s="1" t="n">
        <v>30</v>
      </c>
      <c r="H2952" s="1" t="n">
        <v>1</v>
      </c>
      <c r="I2952" s="3" t="n">
        <f aca="false">(G2952+H2952)/1677*100</f>
        <v>0.0596302921884317</v>
      </c>
      <c r="J2952" s="1" t="s">
        <v>17</v>
      </c>
    </row>
    <row r="2953" customFormat="false" ht="11.25" hidden="false" customHeight="false" outlineLevel="0" collapsed="false">
      <c r="A2953" s="1" t="s">
        <v>2988</v>
      </c>
      <c r="B2953" s="1" t="s">
        <v>2418</v>
      </c>
      <c r="C2953" s="1" t="n">
        <v>133458413</v>
      </c>
      <c r="D2953" s="1" t="n">
        <v>133607405</v>
      </c>
      <c r="E2953" s="1" t="n">
        <v>148993</v>
      </c>
      <c r="F2953" s="1" t="n">
        <v>8</v>
      </c>
      <c r="H2953" s="1" t="n">
        <v>1</v>
      </c>
      <c r="I2953" s="3" t="n">
        <f aca="false">(G2953+H2953)/1677*100</f>
        <v>0.0596302921884317</v>
      </c>
      <c r="J2953" s="1" t="s">
        <v>17</v>
      </c>
    </row>
    <row r="2954" customFormat="false" ht="11.25" hidden="false" customHeight="false" outlineLevel="0" collapsed="false">
      <c r="A2954" s="1" t="s">
        <v>2989</v>
      </c>
      <c r="B2954" s="1" t="s">
        <v>2418</v>
      </c>
      <c r="C2954" s="1" t="n">
        <v>134057552</v>
      </c>
      <c r="D2954" s="1" t="n">
        <v>134314057</v>
      </c>
      <c r="E2954" s="1" t="n">
        <v>256506</v>
      </c>
      <c r="F2954" s="1" t="n">
        <v>18</v>
      </c>
      <c r="H2954" s="1" t="n">
        <v>1</v>
      </c>
      <c r="I2954" s="3" t="n">
        <f aca="false">(G2954+H2954)/1677*100</f>
        <v>0.0596302921884317</v>
      </c>
      <c r="J2954" s="1" t="s">
        <v>15</v>
      </c>
    </row>
    <row r="2955" customFormat="false" ht="11.25" hidden="false" customHeight="false" outlineLevel="0" collapsed="false">
      <c r="A2955" s="1" t="s">
        <v>2990</v>
      </c>
      <c r="B2955" s="1" t="s">
        <v>2418</v>
      </c>
      <c r="C2955" s="1" t="n">
        <v>134057552</v>
      </c>
      <c r="D2955" s="1" t="n">
        <v>134635914</v>
      </c>
      <c r="E2955" s="1" t="n">
        <v>578363</v>
      </c>
      <c r="F2955" s="1" t="n">
        <v>37</v>
      </c>
      <c r="H2955" s="1" t="n">
        <v>1</v>
      </c>
      <c r="I2955" s="3" t="n">
        <f aca="false">(G2955+H2955)/1677*100</f>
        <v>0.0596302921884317</v>
      </c>
      <c r="J2955" s="1" t="s">
        <v>15</v>
      </c>
    </row>
    <row r="2956" customFormat="false" ht="11.25" hidden="false" customHeight="false" outlineLevel="0" collapsed="false">
      <c r="A2956" s="1" t="s">
        <v>2991</v>
      </c>
      <c r="B2956" s="1" t="s">
        <v>2418</v>
      </c>
      <c r="C2956" s="1" t="n">
        <v>134494735</v>
      </c>
      <c r="D2956" s="1" t="n">
        <v>134635914</v>
      </c>
      <c r="E2956" s="1" t="n">
        <v>141180</v>
      </c>
      <c r="F2956" s="1" t="n">
        <v>8</v>
      </c>
      <c r="H2956" s="1" t="n">
        <v>2</v>
      </c>
      <c r="I2956" s="3" t="n">
        <f aca="false">(G2956+H2956)/1677*100</f>
        <v>0.119260584376863</v>
      </c>
      <c r="J2956" s="1" t="s">
        <v>13</v>
      </c>
    </row>
    <row r="2957" customFormat="false" ht="11.25" hidden="false" customHeight="false" outlineLevel="0" collapsed="false">
      <c r="A2957" s="1" t="s">
        <v>2992</v>
      </c>
      <c r="B2957" s="1" t="s">
        <v>2418</v>
      </c>
      <c r="C2957" s="1" t="n">
        <v>135137064</v>
      </c>
      <c r="D2957" s="1" t="n">
        <v>135292015</v>
      </c>
      <c r="E2957" s="1" t="n">
        <v>154952</v>
      </c>
      <c r="F2957" s="1" t="n">
        <v>14</v>
      </c>
      <c r="H2957" s="1" t="n">
        <v>1</v>
      </c>
      <c r="I2957" s="3" t="n">
        <f aca="false">(G2957+H2957)/1677*100</f>
        <v>0.0596302921884317</v>
      </c>
      <c r="J2957" s="1" t="s">
        <v>15</v>
      </c>
    </row>
    <row r="2958" customFormat="false" ht="11.25" hidden="false" customHeight="false" outlineLevel="0" collapsed="false">
      <c r="A2958" s="1" t="s">
        <v>2993</v>
      </c>
      <c r="B2958" s="1" t="s">
        <v>2418</v>
      </c>
      <c r="C2958" s="1" t="n">
        <v>136238655</v>
      </c>
      <c r="D2958" s="1" t="n">
        <v>136635466</v>
      </c>
      <c r="E2958" s="1" t="n">
        <v>396812</v>
      </c>
      <c r="F2958" s="1" t="n">
        <v>27</v>
      </c>
      <c r="H2958" s="1" t="n">
        <v>1</v>
      </c>
      <c r="I2958" s="3" t="n">
        <f aca="false">(G2958+H2958)/1677*100</f>
        <v>0.0596302921884317</v>
      </c>
      <c r="J2958" s="1" t="s">
        <v>17</v>
      </c>
    </row>
    <row r="2959" customFormat="false" ht="11.25" hidden="false" customHeight="false" outlineLevel="0" collapsed="false">
      <c r="A2959" s="1" t="s">
        <v>2994</v>
      </c>
      <c r="B2959" s="1" t="s">
        <v>2418</v>
      </c>
      <c r="C2959" s="1" t="n">
        <v>136307810</v>
      </c>
      <c r="D2959" s="1" t="n">
        <v>136577278</v>
      </c>
      <c r="E2959" s="1" t="n">
        <v>269469</v>
      </c>
      <c r="F2959" s="1" t="n">
        <v>19</v>
      </c>
      <c r="H2959" s="1" t="n">
        <v>1</v>
      </c>
      <c r="I2959" s="3" t="n">
        <f aca="false">(G2959+H2959)/1677*100</f>
        <v>0.0596302921884317</v>
      </c>
      <c r="J2959" s="1" t="s">
        <v>17</v>
      </c>
    </row>
    <row r="2960" customFormat="false" ht="11.25" hidden="false" customHeight="false" outlineLevel="0" collapsed="false">
      <c r="A2960" s="1" t="s">
        <v>2995</v>
      </c>
      <c r="B2960" s="1" t="s">
        <v>2418</v>
      </c>
      <c r="C2960" s="1" t="n">
        <v>136338740</v>
      </c>
      <c r="D2960" s="1" t="n">
        <v>137496516</v>
      </c>
      <c r="E2960" s="1" t="n">
        <v>1157777</v>
      </c>
      <c r="F2960" s="1" t="n">
        <v>86</v>
      </c>
      <c r="H2960" s="1" t="n">
        <v>1</v>
      </c>
      <c r="I2960" s="3" t="n">
        <f aca="false">(G2960+H2960)/1677*100</f>
        <v>0.0596302921884317</v>
      </c>
      <c r="J2960" s="1" t="s">
        <v>15</v>
      </c>
    </row>
    <row r="2961" customFormat="false" ht="11.25" hidden="false" customHeight="false" outlineLevel="0" collapsed="false">
      <c r="A2961" s="1" t="s">
        <v>2996</v>
      </c>
      <c r="B2961" s="1" t="s">
        <v>2418</v>
      </c>
      <c r="C2961" s="1" t="n">
        <v>136434082</v>
      </c>
      <c r="D2961" s="1" t="n">
        <v>136577278</v>
      </c>
      <c r="E2961" s="1" t="n">
        <v>143197</v>
      </c>
      <c r="F2961" s="1" t="n">
        <v>12</v>
      </c>
      <c r="H2961" s="1" t="n">
        <v>1</v>
      </c>
      <c r="I2961" s="3" t="n">
        <f aca="false">(G2961+H2961)/1677*100</f>
        <v>0.0596302921884317</v>
      </c>
      <c r="J2961" s="1" t="s">
        <v>15</v>
      </c>
    </row>
    <row r="2962" customFormat="false" ht="11.25" hidden="false" customHeight="false" outlineLevel="0" collapsed="false">
      <c r="A2962" s="1" t="s">
        <v>2997</v>
      </c>
      <c r="B2962" s="1" t="s">
        <v>2418</v>
      </c>
      <c r="C2962" s="1" t="n">
        <v>136503964</v>
      </c>
      <c r="D2962" s="1" t="n">
        <v>136736798</v>
      </c>
      <c r="E2962" s="1" t="n">
        <v>232835</v>
      </c>
      <c r="F2962" s="1" t="n">
        <v>12</v>
      </c>
      <c r="H2962" s="1" t="n">
        <v>1</v>
      </c>
      <c r="I2962" s="3" t="n">
        <f aca="false">(G2962+H2962)/1677*100</f>
        <v>0.0596302921884317</v>
      </c>
      <c r="J2962" s="1" t="s">
        <v>17</v>
      </c>
    </row>
    <row r="2963" customFormat="false" ht="11.25" hidden="false" customHeight="false" outlineLevel="0" collapsed="false">
      <c r="A2963" s="1" t="s">
        <v>2998</v>
      </c>
      <c r="B2963" s="1" t="s">
        <v>2418</v>
      </c>
      <c r="C2963" s="1" t="n">
        <v>136503964</v>
      </c>
      <c r="D2963" s="1" t="n">
        <v>136810760</v>
      </c>
      <c r="E2963" s="1" t="n">
        <v>306797</v>
      </c>
      <c r="F2963" s="1" t="n">
        <v>15</v>
      </c>
      <c r="H2963" s="1" t="n">
        <v>1</v>
      </c>
      <c r="I2963" s="3" t="n">
        <f aca="false">(G2963+H2963)/1677*100</f>
        <v>0.0596302921884317</v>
      </c>
      <c r="J2963" s="1" t="s">
        <v>15</v>
      </c>
    </row>
    <row r="2964" customFormat="false" ht="11.25" hidden="false" customHeight="false" outlineLevel="0" collapsed="false">
      <c r="A2964" s="1" t="s">
        <v>2999</v>
      </c>
      <c r="B2964" s="1" t="s">
        <v>2418</v>
      </c>
      <c r="C2964" s="1" t="n">
        <v>136635466</v>
      </c>
      <c r="D2964" s="1" t="n">
        <v>136796742</v>
      </c>
      <c r="E2964" s="1" t="n">
        <v>161277</v>
      </c>
      <c r="F2964" s="1" t="n">
        <v>8</v>
      </c>
      <c r="H2964" s="1" t="n">
        <v>1</v>
      </c>
      <c r="I2964" s="3" t="n">
        <f aca="false">(G2964+H2964)/1677*100</f>
        <v>0.0596302921884317</v>
      </c>
      <c r="J2964" s="1" t="s">
        <v>17</v>
      </c>
    </row>
    <row r="2965" customFormat="false" ht="11.25" hidden="false" customHeight="false" outlineLevel="0" collapsed="false">
      <c r="A2965" s="1" t="s">
        <v>3000</v>
      </c>
      <c r="B2965" s="1" t="s">
        <v>2418</v>
      </c>
      <c r="C2965" s="1" t="n">
        <v>136635466</v>
      </c>
      <c r="D2965" s="1" t="n">
        <v>136810760</v>
      </c>
      <c r="E2965" s="1" t="n">
        <v>175295</v>
      </c>
      <c r="F2965" s="1" t="n">
        <v>9</v>
      </c>
      <c r="H2965" s="1" t="n">
        <v>2</v>
      </c>
      <c r="I2965" s="3" t="n">
        <f aca="false">(G2965+H2965)/1677*100</f>
        <v>0.119260584376863</v>
      </c>
      <c r="J2965" s="1" t="s">
        <v>15</v>
      </c>
    </row>
    <row r="2966" customFormat="false" ht="11.25" hidden="false" customHeight="false" outlineLevel="0" collapsed="false">
      <c r="A2966" s="1" t="s">
        <v>3001</v>
      </c>
      <c r="B2966" s="1" t="s">
        <v>2418</v>
      </c>
      <c r="C2966" s="1" t="n">
        <v>136635466</v>
      </c>
      <c r="D2966" s="1" t="n">
        <v>137078949</v>
      </c>
      <c r="E2966" s="1" t="n">
        <v>443484</v>
      </c>
      <c r="F2966" s="1" t="n">
        <v>37</v>
      </c>
      <c r="H2966" s="1" t="n">
        <v>1</v>
      </c>
      <c r="I2966" s="3" t="n">
        <f aca="false">(G2966+H2966)/1677*100</f>
        <v>0.0596302921884317</v>
      </c>
      <c r="J2966" s="1" t="s">
        <v>15</v>
      </c>
    </row>
    <row r="2967" customFormat="false" ht="11.25" hidden="false" customHeight="false" outlineLevel="0" collapsed="false">
      <c r="A2967" s="1" t="s">
        <v>3002</v>
      </c>
      <c r="B2967" s="1" t="s">
        <v>2418</v>
      </c>
      <c r="C2967" s="1" t="n">
        <v>137110945</v>
      </c>
      <c r="D2967" s="1" t="n">
        <v>137179943</v>
      </c>
      <c r="E2967" s="1" t="n">
        <v>68999</v>
      </c>
      <c r="F2967" s="1" t="n">
        <v>5</v>
      </c>
      <c r="H2967" s="1" t="n">
        <v>1</v>
      </c>
      <c r="I2967" s="3" t="n">
        <f aca="false">(G2967+H2967)/1677*100</f>
        <v>0.0596302921884317</v>
      </c>
      <c r="J2967" s="1" t="s">
        <v>15</v>
      </c>
    </row>
    <row r="2968" customFormat="false" ht="11.25" hidden="false" customHeight="false" outlineLevel="0" collapsed="false">
      <c r="A2968" s="1" t="s">
        <v>3003</v>
      </c>
      <c r="B2968" s="1" t="s">
        <v>2418</v>
      </c>
      <c r="C2968" s="1" t="n">
        <v>137930552</v>
      </c>
      <c r="D2968" s="1" t="n">
        <v>138044786</v>
      </c>
      <c r="E2968" s="1" t="n">
        <v>114235</v>
      </c>
      <c r="F2968" s="1" t="n">
        <v>22</v>
      </c>
      <c r="G2968" s="1" t="n">
        <v>1</v>
      </c>
      <c r="I2968" s="3" t="n">
        <f aca="false">(G2968+H2968)/1677*100</f>
        <v>0.0596302921884317</v>
      </c>
      <c r="J2968" s="1" t="s">
        <v>17</v>
      </c>
    </row>
    <row r="2969" customFormat="false" ht="11.25" hidden="false" customHeight="false" outlineLevel="0" collapsed="false">
      <c r="A2969" s="1" t="s">
        <v>3004</v>
      </c>
      <c r="B2969" s="1" t="s">
        <v>2418</v>
      </c>
      <c r="C2969" s="1" t="n">
        <v>137930552</v>
      </c>
      <c r="D2969" s="1" t="n">
        <v>138670371</v>
      </c>
      <c r="E2969" s="1" t="n">
        <v>739820</v>
      </c>
      <c r="F2969" s="1" t="n">
        <v>85</v>
      </c>
      <c r="H2969" s="1" t="n">
        <v>1</v>
      </c>
      <c r="I2969" s="3" t="n">
        <f aca="false">(G2969+H2969)/1677*100</f>
        <v>0.0596302921884317</v>
      </c>
      <c r="J2969" s="1" t="s">
        <v>15</v>
      </c>
    </row>
    <row r="2970" customFormat="false" ht="11.25" hidden="false" customHeight="false" outlineLevel="0" collapsed="false">
      <c r="A2970" s="1" t="s">
        <v>3005</v>
      </c>
      <c r="B2970" s="1" t="s">
        <v>2418</v>
      </c>
      <c r="C2970" s="1" t="n">
        <v>138170352</v>
      </c>
      <c r="D2970" s="1" t="n">
        <v>138761075</v>
      </c>
      <c r="E2970" s="1" t="n">
        <v>590724</v>
      </c>
      <c r="F2970" s="1" t="n">
        <v>60</v>
      </c>
      <c r="H2970" s="1" t="n">
        <v>1</v>
      </c>
      <c r="I2970" s="3" t="n">
        <f aca="false">(G2970+H2970)/1677*100</f>
        <v>0.0596302921884317</v>
      </c>
      <c r="J2970" s="1" t="s">
        <v>15</v>
      </c>
    </row>
    <row r="2971" customFormat="false" ht="11.25" hidden="false" customHeight="false" outlineLevel="0" collapsed="false">
      <c r="A2971" s="1" t="s">
        <v>3006</v>
      </c>
      <c r="B2971" s="1" t="s">
        <v>2418</v>
      </c>
      <c r="C2971" s="1" t="n">
        <v>138670371</v>
      </c>
      <c r="D2971" s="1" t="n">
        <v>138914622</v>
      </c>
      <c r="E2971" s="1" t="n">
        <v>244252</v>
      </c>
      <c r="F2971" s="1" t="n">
        <v>21</v>
      </c>
      <c r="H2971" s="1" t="n">
        <v>1</v>
      </c>
      <c r="I2971" s="3" t="n">
        <f aca="false">(G2971+H2971)/1677*100</f>
        <v>0.0596302921884317</v>
      </c>
      <c r="J2971" s="1" t="s">
        <v>15</v>
      </c>
    </row>
    <row r="2972" customFormat="false" ht="11.25" hidden="false" customHeight="false" outlineLevel="0" collapsed="false">
      <c r="A2972" s="1" t="s">
        <v>3007</v>
      </c>
      <c r="B2972" s="1" t="s">
        <v>2418</v>
      </c>
      <c r="C2972" s="1" t="n">
        <v>138744656</v>
      </c>
      <c r="D2972" s="1" t="n">
        <v>138796426</v>
      </c>
      <c r="E2972" s="1" t="n">
        <v>51771</v>
      </c>
      <c r="F2972" s="1" t="n">
        <v>9</v>
      </c>
      <c r="G2972" s="1" t="n">
        <v>1</v>
      </c>
      <c r="I2972" s="3" t="n">
        <f aca="false">(G2972+H2972)/1677*100</f>
        <v>0.0596302921884317</v>
      </c>
      <c r="J2972" s="1" t="s">
        <v>15</v>
      </c>
    </row>
    <row r="2973" customFormat="false" ht="11.25" hidden="false" customHeight="false" outlineLevel="0" collapsed="false">
      <c r="A2973" s="1" t="s">
        <v>3008</v>
      </c>
      <c r="B2973" s="1" t="s">
        <v>2418</v>
      </c>
      <c r="C2973" s="1" t="n">
        <v>138744656</v>
      </c>
      <c r="D2973" s="1" t="n">
        <v>138878255</v>
      </c>
      <c r="E2973" s="1" t="n">
        <v>133600</v>
      </c>
      <c r="F2973" s="1" t="n">
        <v>18</v>
      </c>
      <c r="G2973" s="1" t="n">
        <v>1</v>
      </c>
      <c r="I2973" s="3" t="n">
        <f aca="false">(G2973+H2973)/1677*100</f>
        <v>0.0596302921884317</v>
      </c>
      <c r="J2973" s="1" t="s">
        <v>17</v>
      </c>
    </row>
    <row r="2974" customFormat="false" ht="11.25" hidden="false" customHeight="false" outlineLevel="0" collapsed="false">
      <c r="A2974" s="1" t="s">
        <v>3009</v>
      </c>
      <c r="B2974" s="1" t="s">
        <v>2418</v>
      </c>
      <c r="C2974" s="1" t="n">
        <v>138744656</v>
      </c>
      <c r="D2974" s="1" t="n">
        <v>138950824</v>
      </c>
      <c r="E2974" s="1" t="n">
        <v>206169</v>
      </c>
      <c r="F2974" s="1" t="n">
        <v>22</v>
      </c>
      <c r="H2974" s="1" t="n">
        <v>1</v>
      </c>
      <c r="I2974" s="3" t="n">
        <f aca="false">(G2974+H2974)/1677*100</f>
        <v>0.0596302921884317</v>
      </c>
      <c r="J2974" s="1" t="s">
        <v>17</v>
      </c>
    </row>
    <row r="2975" customFormat="false" ht="11.25" hidden="false" customHeight="false" outlineLevel="0" collapsed="false">
      <c r="A2975" s="1" t="s">
        <v>3010</v>
      </c>
      <c r="B2975" s="1" t="s">
        <v>2418</v>
      </c>
      <c r="C2975" s="1" t="n">
        <v>139947192</v>
      </c>
      <c r="D2975" s="1" t="n">
        <v>140036126</v>
      </c>
      <c r="E2975" s="1" t="n">
        <v>88935</v>
      </c>
      <c r="F2975" s="1" t="n">
        <v>11</v>
      </c>
      <c r="G2975" s="1" t="n">
        <v>1</v>
      </c>
      <c r="I2975" s="3" t="n">
        <f aca="false">(G2975+H2975)/1677*100</f>
        <v>0.0596302921884317</v>
      </c>
      <c r="J2975" s="1" t="s">
        <v>17</v>
      </c>
    </row>
    <row r="2976" customFormat="false" ht="11.25" hidden="false" customHeight="false" outlineLevel="0" collapsed="false">
      <c r="A2976" s="1" t="s">
        <v>3011</v>
      </c>
      <c r="B2976" s="1" t="s">
        <v>2418</v>
      </c>
      <c r="C2976" s="1" t="n">
        <v>139947192</v>
      </c>
      <c r="D2976" s="1" t="n">
        <v>140133347</v>
      </c>
      <c r="E2976" s="1" t="n">
        <v>186156</v>
      </c>
      <c r="F2976" s="1" t="n">
        <v>18</v>
      </c>
      <c r="G2976" s="1" t="n">
        <v>1</v>
      </c>
      <c r="I2976" s="3" t="n">
        <f aca="false">(G2976+H2976)/1677*100</f>
        <v>0.0596302921884317</v>
      </c>
      <c r="J2976" s="1" t="s">
        <v>15</v>
      </c>
    </row>
    <row r="2977" customFormat="false" ht="11.25" hidden="false" customHeight="false" outlineLevel="0" collapsed="false">
      <c r="A2977" s="1" t="s">
        <v>3012</v>
      </c>
      <c r="B2977" s="1" t="s">
        <v>2418</v>
      </c>
      <c r="C2977" s="1" t="n">
        <v>139947192</v>
      </c>
      <c r="D2977" s="1" t="n">
        <v>140398943</v>
      </c>
      <c r="E2977" s="1" t="n">
        <v>451752</v>
      </c>
      <c r="F2977" s="1" t="n">
        <v>26</v>
      </c>
      <c r="H2977" s="1" t="n">
        <v>1</v>
      </c>
      <c r="I2977" s="3" t="n">
        <f aca="false">(G2977+H2977)/1677*100</f>
        <v>0.0596302921884317</v>
      </c>
      <c r="J2977" s="1" t="s">
        <v>15</v>
      </c>
    </row>
    <row r="2978" customFormat="false" ht="11.25" hidden="false" customHeight="false" outlineLevel="0" collapsed="false">
      <c r="A2978" s="1" t="s">
        <v>3013</v>
      </c>
      <c r="B2978" s="1" t="s">
        <v>2418</v>
      </c>
      <c r="C2978" s="1" t="n">
        <v>139970483</v>
      </c>
      <c r="D2978" s="1" t="n">
        <v>140133347</v>
      </c>
      <c r="E2978" s="1" t="n">
        <v>162865</v>
      </c>
      <c r="F2978" s="1" t="n">
        <v>14</v>
      </c>
      <c r="G2978" s="1" t="n">
        <v>1</v>
      </c>
      <c r="I2978" s="3" t="n">
        <f aca="false">(G2978+H2978)/1677*100</f>
        <v>0.0596302921884317</v>
      </c>
      <c r="J2978" s="1" t="s">
        <v>17</v>
      </c>
    </row>
    <row r="2979" customFormat="false" ht="11.25" hidden="false" customHeight="false" outlineLevel="0" collapsed="false">
      <c r="A2979" s="1" t="s">
        <v>3014</v>
      </c>
      <c r="B2979" s="1" t="s">
        <v>2418</v>
      </c>
      <c r="C2979" s="1" t="n">
        <v>139970483</v>
      </c>
      <c r="D2979" s="1" t="n">
        <v>140280724</v>
      </c>
      <c r="E2979" s="1" t="n">
        <v>310242</v>
      </c>
      <c r="F2979" s="1" t="n">
        <v>21</v>
      </c>
      <c r="H2979" s="1" t="n">
        <v>1</v>
      </c>
      <c r="I2979" s="3" t="n">
        <f aca="false">(G2979+H2979)/1677*100</f>
        <v>0.0596302921884317</v>
      </c>
      <c r="J2979" s="1" t="s">
        <v>17</v>
      </c>
    </row>
    <row r="2980" customFormat="false" ht="11.25" hidden="false" customHeight="false" outlineLevel="0" collapsed="false">
      <c r="A2980" s="1" t="s">
        <v>3015</v>
      </c>
      <c r="B2980" s="1" t="s">
        <v>2418</v>
      </c>
      <c r="C2980" s="1" t="n">
        <v>140000666</v>
      </c>
      <c r="D2980" s="1" t="n">
        <v>140280724</v>
      </c>
      <c r="E2980" s="1" t="n">
        <v>280059</v>
      </c>
      <c r="F2980" s="1" t="n">
        <v>19</v>
      </c>
      <c r="H2980" s="1" t="n">
        <v>1</v>
      </c>
      <c r="I2980" s="3" t="n">
        <f aca="false">(G2980+H2980)/1677*100</f>
        <v>0.0596302921884317</v>
      </c>
      <c r="J2980" s="1" t="s">
        <v>17</v>
      </c>
    </row>
    <row r="2981" customFormat="false" ht="11.25" hidden="false" customHeight="false" outlineLevel="0" collapsed="false">
      <c r="A2981" s="1" t="s">
        <v>3016</v>
      </c>
      <c r="B2981" s="1" t="s">
        <v>2418</v>
      </c>
      <c r="C2981" s="1" t="n">
        <v>140036006</v>
      </c>
      <c r="D2981" s="1" t="n">
        <v>140280724</v>
      </c>
      <c r="E2981" s="1" t="n">
        <v>244719</v>
      </c>
      <c r="F2981" s="1" t="n">
        <v>16</v>
      </c>
      <c r="G2981" s="1" t="n">
        <v>1</v>
      </c>
      <c r="I2981" s="3" t="n">
        <f aca="false">(G2981+H2981)/1677*100</f>
        <v>0.0596302921884317</v>
      </c>
      <c r="J2981" s="1" t="s">
        <v>15</v>
      </c>
    </row>
    <row r="2982" customFormat="false" ht="11.25" hidden="false" customHeight="false" outlineLevel="0" collapsed="false">
      <c r="A2982" s="1" t="s">
        <v>3017</v>
      </c>
      <c r="B2982" s="1" t="s">
        <v>2418</v>
      </c>
      <c r="C2982" s="1" t="n">
        <v>140078981</v>
      </c>
      <c r="D2982" s="1" t="n">
        <v>140280724</v>
      </c>
      <c r="E2982" s="1" t="n">
        <v>201744</v>
      </c>
      <c r="F2982" s="1" t="n">
        <v>14</v>
      </c>
      <c r="H2982" s="1" t="n">
        <v>3</v>
      </c>
      <c r="I2982" s="3" t="n">
        <f aca="false">(G2982+H2982)/1677*100</f>
        <v>0.178890876565295</v>
      </c>
      <c r="J2982" s="1" t="s">
        <v>15</v>
      </c>
    </row>
    <row r="2983" customFormat="false" ht="11.25" hidden="false" customHeight="false" outlineLevel="0" collapsed="false">
      <c r="A2983" s="1" t="s">
        <v>3018</v>
      </c>
      <c r="B2983" s="1" t="s">
        <v>2418</v>
      </c>
      <c r="C2983" s="1" t="n">
        <v>140078981</v>
      </c>
      <c r="D2983" s="1" t="n">
        <v>140398943</v>
      </c>
      <c r="E2983" s="1" t="n">
        <v>319963</v>
      </c>
      <c r="F2983" s="1" t="n">
        <v>15</v>
      </c>
      <c r="G2983" s="1" t="n">
        <v>1</v>
      </c>
      <c r="I2983" s="3" t="n">
        <f aca="false">(G2983+H2983)/1677*100</f>
        <v>0.0596302921884317</v>
      </c>
      <c r="J2983" s="1" t="s">
        <v>17</v>
      </c>
    </row>
    <row r="2984" customFormat="false" ht="11.25" hidden="false" customHeight="false" outlineLevel="0" collapsed="false">
      <c r="A2984" s="1" t="s">
        <v>3019</v>
      </c>
      <c r="B2984" s="1" t="s">
        <v>2418</v>
      </c>
      <c r="C2984" s="1" t="n">
        <v>140196619</v>
      </c>
      <c r="D2984" s="1" t="n">
        <v>140280724</v>
      </c>
      <c r="E2984" s="1" t="n">
        <v>84106</v>
      </c>
      <c r="F2984" s="1" t="n">
        <v>7</v>
      </c>
      <c r="G2984" s="1" t="n">
        <v>3</v>
      </c>
      <c r="H2984" s="1" t="n">
        <v>2</v>
      </c>
      <c r="I2984" s="3" t="n">
        <f aca="false">(G2984+H2984)/1677*100</f>
        <v>0.298151460942159</v>
      </c>
      <c r="J2984" s="1" t="s">
        <v>13</v>
      </c>
    </row>
    <row r="2985" customFormat="false" ht="11.25" hidden="false" customHeight="false" outlineLevel="0" collapsed="false">
      <c r="A2985" s="1" t="s">
        <v>3020</v>
      </c>
      <c r="B2985" s="1" t="s">
        <v>2418</v>
      </c>
      <c r="C2985" s="1" t="n">
        <v>140398943</v>
      </c>
      <c r="D2985" s="1" t="n">
        <v>140553971</v>
      </c>
      <c r="E2985" s="1" t="n">
        <v>155029</v>
      </c>
      <c r="F2985" s="1" t="n">
        <v>10</v>
      </c>
      <c r="G2985" s="1" t="n">
        <v>1</v>
      </c>
      <c r="I2985" s="3" t="n">
        <f aca="false">(G2985+H2985)/1677*100</f>
        <v>0.0596302921884317</v>
      </c>
      <c r="J2985" s="1" t="s">
        <v>17</v>
      </c>
    </row>
    <row r="2986" customFormat="false" ht="11.25" hidden="false" customHeight="false" outlineLevel="0" collapsed="false">
      <c r="A2986" s="1" t="s">
        <v>3021</v>
      </c>
      <c r="B2986" s="1" t="s">
        <v>2418</v>
      </c>
      <c r="C2986" s="1" t="n">
        <v>140649041</v>
      </c>
      <c r="D2986" s="1" t="n">
        <v>140859030</v>
      </c>
      <c r="E2986" s="1" t="n">
        <v>209990</v>
      </c>
      <c r="F2986" s="1" t="n">
        <v>24</v>
      </c>
      <c r="H2986" s="1" t="n">
        <v>1</v>
      </c>
      <c r="I2986" s="3" t="n">
        <f aca="false">(G2986+H2986)/1677*100</f>
        <v>0.0596302921884317</v>
      </c>
      <c r="J2986" s="1" t="s">
        <v>15</v>
      </c>
    </row>
    <row r="2987" customFormat="false" ht="11.25" hidden="false" customHeight="false" outlineLevel="0" collapsed="false">
      <c r="A2987" s="1" t="s">
        <v>3022</v>
      </c>
      <c r="B2987" s="1" t="s">
        <v>2418</v>
      </c>
      <c r="C2987" s="1" t="n">
        <v>140679303</v>
      </c>
      <c r="D2987" s="1" t="n">
        <v>140859030</v>
      </c>
      <c r="E2987" s="1" t="n">
        <v>179728</v>
      </c>
      <c r="F2987" s="1" t="n">
        <v>23</v>
      </c>
      <c r="G2987" s="1" t="n">
        <v>1</v>
      </c>
      <c r="I2987" s="3" t="n">
        <f aca="false">(G2987+H2987)/1677*100</f>
        <v>0.0596302921884317</v>
      </c>
      <c r="J2987" s="1" t="s">
        <v>15</v>
      </c>
    </row>
    <row r="2988" customFormat="false" ht="11.25" hidden="false" customHeight="false" outlineLevel="0" collapsed="false">
      <c r="A2988" s="1" t="s">
        <v>3023</v>
      </c>
      <c r="B2988" s="1" t="s">
        <v>2418</v>
      </c>
      <c r="C2988" s="1" t="n">
        <v>141335938</v>
      </c>
      <c r="D2988" s="1" t="n">
        <v>141622142</v>
      </c>
      <c r="E2988" s="1" t="n">
        <v>286205</v>
      </c>
      <c r="F2988" s="1" t="n">
        <v>35</v>
      </c>
      <c r="H2988" s="1" t="n">
        <v>1</v>
      </c>
      <c r="I2988" s="3" t="n">
        <f aca="false">(G2988+H2988)/1677*100</f>
        <v>0.0596302921884317</v>
      </c>
      <c r="J2988" s="1" t="s">
        <v>15</v>
      </c>
    </row>
    <row r="2989" customFormat="false" ht="11.25" hidden="false" customHeight="false" outlineLevel="0" collapsed="false">
      <c r="A2989" s="1" t="s">
        <v>3024</v>
      </c>
      <c r="B2989" s="1" t="s">
        <v>2418</v>
      </c>
      <c r="C2989" s="1" t="n">
        <v>141368384</v>
      </c>
      <c r="D2989" s="1" t="n">
        <v>141442416</v>
      </c>
      <c r="E2989" s="1" t="n">
        <v>74033</v>
      </c>
      <c r="F2989" s="1" t="n">
        <v>19</v>
      </c>
      <c r="G2989" s="1" t="n">
        <v>1</v>
      </c>
      <c r="I2989" s="3" t="n">
        <f aca="false">(G2989+H2989)/1677*100</f>
        <v>0.0596302921884317</v>
      </c>
      <c r="J2989" s="1" t="s">
        <v>17</v>
      </c>
    </row>
    <row r="2990" customFormat="false" ht="11.25" hidden="false" customHeight="false" outlineLevel="0" collapsed="false">
      <c r="A2990" s="1" t="s">
        <v>3025</v>
      </c>
      <c r="B2990" s="1" t="s">
        <v>2418</v>
      </c>
      <c r="C2990" s="1" t="n">
        <v>141809396</v>
      </c>
      <c r="D2990" s="1" t="n">
        <v>141946563</v>
      </c>
      <c r="E2990" s="1" t="n">
        <v>137168</v>
      </c>
      <c r="F2990" s="1" t="n">
        <v>10</v>
      </c>
      <c r="H2990" s="1" t="n">
        <v>1</v>
      </c>
      <c r="I2990" s="3" t="n">
        <f aca="false">(G2990+H2990)/1677*100</f>
        <v>0.0596302921884317</v>
      </c>
      <c r="J2990" s="1" t="s">
        <v>15</v>
      </c>
    </row>
    <row r="2991" customFormat="false" ht="11.25" hidden="false" customHeight="false" outlineLevel="0" collapsed="false">
      <c r="A2991" s="1" t="s">
        <v>3026</v>
      </c>
      <c r="B2991" s="1" t="s">
        <v>2418</v>
      </c>
      <c r="C2991" s="1" t="n">
        <v>142145153</v>
      </c>
      <c r="D2991" s="1" t="n">
        <v>142432254</v>
      </c>
      <c r="E2991" s="1" t="n">
        <v>287102</v>
      </c>
      <c r="F2991" s="1" t="n">
        <v>33</v>
      </c>
      <c r="H2991" s="1" t="n">
        <v>1</v>
      </c>
      <c r="I2991" s="3" t="n">
        <f aca="false">(G2991+H2991)/1677*100</f>
        <v>0.0596302921884317</v>
      </c>
      <c r="J2991" s="1" t="s">
        <v>15</v>
      </c>
    </row>
    <row r="2992" customFormat="false" ht="11.25" hidden="false" customHeight="false" outlineLevel="0" collapsed="false">
      <c r="A2992" s="1" t="s">
        <v>3027</v>
      </c>
      <c r="B2992" s="1" t="s">
        <v>2418</v>
      </c>
      <c r="C2992" s="1" t="n">
        <v>143059574</v>
      </c>
      <c r="D2992" s="1" t="n">
        <v>143223402</v>
      </c>
      <c r="E2992" s="1" t="n">
        <v>163829</v>
      </c>
      <c r="F2992" s="1" t="n">
        <v>25</v>
      </c>
      <c r="G2992" s="1" t="n">
        <v>1</v>
      </c>
      <c r="I2992" s="3" t="n">
        <f aca="false">(G2992+H2992)/1677*100</f>
        <v>0.0596302921884317</v>
      </c>
      <c r="J2992" s="1" t="s">
        <v>17</v>
      </c>
    </row>
    <row r="2993" customFormat="false" ht="11.25" hidden="false" customHeight="false" outlineLevel="0" collapsed="false">
      <c r="A2993" s="1" t="s">
        <v>3028</v>
      </c>
      <c r="B2993" s="1" t="s">
        <v>2418</v>
      </c>
      <c r="C2993" s="1" t="n">
        <v>143059574</v>
      </c>
      <c r="D2993" s="1" t="n">
        <v>143336981</v>
      </c>
      <c r="E2993" s="1" t="n">
        <v>277408</v>
      </c>
      <c r="F2993" s="1" t="n">
        <v>27</v>
      </c>
      <c r="G2993" s="1" t="n">
        <v>2</v>
      </c>
      <c r="I2993" s="3" t="n">
        <f aca="false">(G2993+H2993)/1677*100</f>
        <v>0.119260584376863</v>
      </c>
      <c r="J2993" s="1" t="s">
        <v>17</v>
      </c>
    </row>
    <row r="2994" customFormat="false" ht="11.25" hidden="false" customHeight="false" outlineLevel="0" collapsed="false">
      <c r="A2994" s="1" t="s">
        <v>3029</v>
      </c>
      <c r="B2994" s="1" t="s">
        <v>2418</v>
      </c>
      <c r="C2994" s="1" t="n">
        <v>143388819</v>
      </c>
      <c r="D2994" s="1" t="n">
        <v>144286316</v>
      </c>
      <c r="E2994" s="1" t="n">
        <v>897498</v>
      </c>
      <c r="F2994" s="1" t="n">
        <v>101</v>
      </c>
      <c r="H2994" s="1" t="n">
        <v>1</v>
      </c>
      <c r="I2994" s="3" t="n">
        <f aca="false">(G2994+H2994)/1677*100</f>
        <v>0.0596302921884317</v>
      </c>
      <c r="J2994" s="1" t="s">
        <v>17</v>
      </c>
    </row>
    <row r="2995" customFormat="false" ht="11.25" hidden="false" customHeight="false" outlineLevel="0" collapsed="false">
      <c r="A2995" s="1" t="s">
        <v>3030</v>
      </c>
      <c r="B2995" s="1" t="s">
        <v>2418</v>
      </c>
      <c r="C2995" s="1" t="n">
        <v>143895090</v>
      </c>
      <c r="D2995" s="1" t="n">
        <v>144124706</v>
      </c>
      <c r="E2995" s="1" t="n">
        <v>229617</v>
      </c>
      <c r="F2995" s="1" t="n">
        <v>32</v>
      </c>
      <c r="G2995" s="1" t="n">
        <v>1</v>
      </c>
      <c r="I2995" s="3" t="n">
        <f aca="false">(G2995+H2995)/1677*100</f>
        <v>0.0596302921884317</v>
      </c>
      <c r="J2995" s="1" t="s">
        <v>17</v>
      </c>
    </row>
    <row r="2996" customFormat="false" ht="11.25" hidden="false" customHeight="false" outlineLevel="0" collapsed="false">
      <c r="A2996" s="1" t="s">
        <v>3031</v>
      </c>
      <c r="B2996" s="1" t="s">
        <v>2418</v>
      </c>
      <c r="C2996" s="1" t="n">
        <v>145286097</v>
      </c>
      <c r="D2996" s="1" t="n">
        <v>145430965</v>
      </c>
      <c r="E2996" s="1" t="n">
        <v>144869</v>
      </c>
      <c r="F2996" s="1" t="n">
        <v>24</v>
      </c>
      <c r="H2996" s="1" t="n">
        <v>1</v>
      </c>
      <c r="I2996" s="3" t="n">
        <f aca="false">(G2996+H2996)/1677*100</f>
        <v>0.0596302921884317</v>
      </c>
      <c r="J2996" s="1" t="s">
        <v>17</v>
      </c>
    </row>
    <row r="2997" customFormat="false" ht="11.25" hidden="false" customHeight="false" outlineLevel="0" collapsed="false">
      <c r="A2997" s="1" t="s">
        <v>3032</v>
      </c>
      <c r="B2997" s="1" t="s">
        <v>2418</v>
      </c>
      <c r="C2997" s="1" t="n">
        <v>145535441</v>
      </c>
      <c r="D2997" s="1" t="n">
        <v>145742634</v>
      </c>
      <c r="E2997" s="1" t="n">
        <v>207194</v>
      </c>
      <c r="F2997" s="1" t="n">
        <v>25</v>
      </c>
      <c r="H2997" s="1" t="n">
        <v>1</v>
      </c>
      <c r="I2997" s="3" t="n">
        <f aca="false">(G2997+H2997)/1677*100</f>
        <v>0.0596302921884317</v>
      </c>
      <c r="J2997" s="1" t="s">
        <v>15</v>
      </c>
    </row>
    <row r="2998" customFormat="false" ht="11.25" hidden="false" customHeight="false" outlineLevel="0" collapsed="false">
      <c r="A2998" s="1" t="s">
        <v>3033</v>
      </c>
      <c r="B2998" s="1" t="s">
        <v>2418</v>
      </c>
      <c r="C2998" s="1" t="n">
        <v>146184018</v>
      </c>
      <c r="D2998" s="1" t="n">
        <v>146568830</v>
      </c>
      <c r="E2998" s="1" t="n">
        <v>384813</v>
      </c>
      <c r="F2998" s="1" t="n">
        <v>49</v>
      </c>
      <c r="G2998" s="1" t="n">
        <v>1</v>
      </c>
      <c r="I2998" s="3" t="n">
        <f aca="false">(G2998+H2998)/1677*100</f>
        <v>0.0596302921884317</v>
      </c>
      <c r="J2998" s="1" t="s">
        <v>15</v>
      </c>
    </row>
    <row r="2999" customFormat="false" ht="11.25" hidden="false" customHeight="false" outlineLevel="0" collapsed="false">
      <c r="A2999" s="1" t="s">
        <v>3034</v>
      </c>
      <c r="B2999" s="1" t="s">
        <v>2418</v>
      </c>
      <c r="C2999" s="1" t="n">
        <v>146312934</v>
      </c>
      <c r="D2999" s="1" t="n">
        <v>146501448</v>
      </c>
      <c r="E2999" s="1" t="n">
        <v>188515</v>
      </c>
      <c r="F2999" s="1" t="n">
        <v>27</v>
      </c>
      <c r="H2999" s="1" t="n">
        <v>1</v>
      </c>
      <c r="I2999" s="3" t="n">
        <f aca="false">(G2999+H2999)/1677*100</f>
        <v>0.0596302921884317</v>
      </c>
      <c r="J2999" s="1" t="s">
        <v>15</v>
      </c>
    </row>
    <row r="3000" customFormat="false" ht="11.25" hidden="false" customHeight="false" outlineLevel="0" collapsed="false">
      <c r="A3000" s="1" t="s">
        <v>3035</v>
      </c>
      <c r="B3000" s="1" t="s">
        <v>2418</v>
      </c>
      <c r="C3000" s="1" t="n">
        <v>146312934</v>
      </c>
      <c r="D3000" s="1" t="n">
        <v>146653015</v>
      </c>
      <c r="E3000" s="1" t="n">
        <v>340082</v>
      </c>
      <c r="F3000" s="1" t="n">
        <v>41</v>
      </c>
      <c r="H3000" s="1" t="n">
        <v>1</v>
      </c>
      <c r="I3000" s="3" t="n">
        <f aca="false">(G3000+H3000)/1677*100</f>
        <v>0.0596302921884317</v>
      </c>
      <c r="J3000" s="1" t="s">
        <v>15</v>
      </c>
    </row>
    <row r="3001" customFormat="false" ht="11.25" hidden="false" customHeight="false" outlineLevel="0" collapsed="false">
      <c r="A3001" s="1" t="s">
        <v>3036</v>
      </c>
      <c r="B3001" s="1" t="s">
        <v>2418</v>
      </c>
      <c r="C3001" s="1" t="n">
        <v>146792735</v>
      </c>
      <c r="D3001" s="1" t="n">
        <v>147006873</v>
      </c>
      <c r="E3001" s="1" t="n">
        <v>214139</v>
      </c>
      <c r="F3001" s="1" t="n">
        <v>16</v>
      </c>
      <c r="H3001" s="1" t="n">
        <v>1</v>
      </c>
      <c r="I3001" s="3" t="n">
        <f aca="false">(G3001+H3001)/1677*100</f>
        <v>0.0596302921884317</v>
      </c>
      <c r="J3001" s="1" t="s">
        <v>15</v>
      </c>
    </row>
    <row r="3002" customFormat="false" ht="11.25" hidden="false" customHeight="false" outlineLevel="0" collapsed="false">
      <c r="A3002" s="1" t="s">
        <v>3037</v>
      </c>
      <c r="B3002" s="1" t="s">
        <v>2418</v>
      </c>
      <c r="C3002" s="1" t="n">
        <v>146932997</v>
      </c>
      <c r="D3002" s="1" t="n">
        <v>147236308</v>
      </c>
      <c r="E3002" s="1" t="n">
        <v>303312</v>
      </c>
      <c r="F3002" s="1" t="n">
        <v>36</v>
      </c>
      <c r="G3002" s="1" t="n">
        <v>1</v>
      </c>
      <c r="I3002" s="3" t="n">
        <f aca="false">(G3002+H3002)/1677*100</f>
        <v>0.0596302921884317</v>
      </c>
      <c r="J3002" s="1" t="s">
        <v>15</v>
      </c>
    </row>
    <row r="3003" customFormat="false" ht="11.25" hidden="false" customHeight="false" outlineLevel="0" collapsed="false">
      <c r="A3003" s="1" t="s">
        <v>3038</v>
      </c>
      <c r="B3003" s="1" t="s">
        <v>2418</v>
      </c>
      <c r="C3003" s="1" t="n">
        <v>148391695</v>
      </c>
      <c r="D3003" s="1" t="n">
        <v>148479449</v>
      </c>
      <c r="E3003" s="1" t="n">
        <v>87755</v>
      </c>
      <c r="F3003" s="1" t="n">
        <v>8</v>
      </c>
      <c r="H3003" s="1" t="n">
        <v>1</v>
      </c>
      <c r="I3003" s="3" t="n">
        <f aca="false">(G3003+H3003)/1677*100</f>
        <v>0.0596302921884317</v>
      </c>
      <c r="J3003" s="1" t="s">
        <v>15</v>
      </c>
    </row>
    <row r="3004" customFormat="false" ht="11.25" hidden="false" customHeight="false" outlineLevel="0" collapsed="false">
      <c r="A3004" s="1" t="s">
        <v>3039</v>
      </c>
      <c r="B3004" s="1" t="s">
        <v>2418</v>
      </c>
      <c r="C3004" s="1" t="n">
        <v>148474911</v>
      </c>
      <c r="D3004" s="1" t="n">
        <v>148672155</v>
      </c>
      <c r="E3004" s="1" t="n">
        <v>197245</v>
      </c>
      <c r="F3004" s="1" t="n">
        <v>10</v>
      </c>
      <c r="H3004" s="1" t="n">
        <v>1</v>
      </c>
      <c r="I3004" s="3" t="n">
        <f aca="false">(G3004+H3004)/1677*100</f>
        <v>0.0596302921884317</v>
      </c>
      <c r="J3004" s="1" t="s">
        <v>15</v>
      </c>
    </row>
    <row r="3005" customFormat="false" ht="11.25" hidden="false" customHeight="false" outlineLevel="0" collapsed="false">
      <c r="A3005" s="1" t="s">
        <v>3040</v>
      </c>
      <c r="B3005" s="1" t="s">
        <v>2418</v>
      </c>
      <c r="C3005" s="1" t="n">
        <v>148591086</v>
      </c>
      <c r="D3005" s="1" t="n">
        <v>148672155</v>
      </c>
      <c r="E3005" s="1" t="n">
        <v>81070</v>
      </c>
      <c r="F3005" s="1" t="n">
        <v>8</v>
      </c>
      <c r="G3005" s="1" t="n">
        <v>2</v>
      </c>
      <c r="H3005" s="1" t="n">
        <v>7</v>
      </c>
      <c r="I3005" s="3" t="n">
        <f aca="false">(G3005+H3005)/1677*100</f>
        <v>0.536672629695886</v>
      </c>
      <c r="J3005" s="1" t="s">
        <v>15</v>
      </c>
    </row>
    <row r="3006" customFormat="false" ht="11.25" hidden="false" customHeight="false" outlineLevel="0" collapsed="false">
      <c r="A3006" s="1" t="s">
        <v>3041</v>
      </c>
      <c r="B3006" s="1" t="s">
        <v>2418</v>
      </c>
      <c r="C3006" s="1" t="n">
        <v>149168714</v>
      </c>
      <c r="D3006" s="1" t="n">
        <v>149632238</v>
      </c>
      <c r="E3006" s="1" t="n">
        <v>463525</v>
      </c>
      <c r="F3006" s="1" t="n">
        <v>52</v>
      </c>
      <c r="H3006" s="1" t="n">
        <v>1</v>
      </c>
      <c r="I3006" s="3" t="n">
        <f aca="false">(G3006+H3006)/1677*100</f>
        <v>0.0596302921884317</v>
      </c>
      <c r="J3006" s="1" t="s">
        <v>15</v>
      </c>
    </row>
    <row r="3007" customFormat="false" ht="11.25" hidden="false" customHeight="false" outlineLevel="0" collapsed="false">
      <c r="A3007" s="1" t="s">
        <v>3042</v>
      </c>
      <c r="B3007" s="1" t="s">
        <v>2418</v>
      </c>
      <c r="C3007" s="1" t="n">
        <v>149607281</v>
      </c>
      <c r="D3007" s="1" t="n">
        <v>149836229</v>
      </c>
      <c r="E3007" s="1" t="n">
        <v>228949</v>
      </c>
      <c r="F3007" s="1" t="n">
        <v>14</v>
      </c>
      <c r="H3007" s="1" t="n">
        <v>1</v>
      </c>
      <c r="I3007" s="3" t="n">
        <f aca="false">(G3007+H3007)/1677*100</f>
        <v>0.0596302921884317</v>
      </c>
      <c r="J3007" s="1" t="s">
        <v>17</v>
      </c>
    </row>
    <row r="3008" customFormat="false" ht="11.25" hidden="false" customHeight="false" outlineLevel="0" collapsed="false">
      <c r="A3008" s="1" t="s">
        <v>3043</v>
      </c>
      <c r="B3008" s="1" t="s">
        <v>2418</v>
      </c>
      <c r="C3008" s="1" t="n">
        <v>151349058</v>
      </c>
      <c r="D3008" s="1" t="n">
        <v>151439734</v>
      </c>
      <c r="E3008" s="1" t="n">
        <v>90677</v>
      </c>
      <c r="F3008" s="1" t="n">
        <v>5</v>
      </c>
      <c r="G3008" s="1" t="n">
        <v>1</v>
      </c>
      <c r="I3008" s="3" t="n">
        <f aca="false">(G3008+H3008)/1677*100</f>
        <v>0.0596302921884317</v>
      </c>
      <c r="J3008" s="1" t="s">
        <v>15</v>
      </c>
    </row>
    <row r="3009" customFormat="false" ht="11.25" hidden="false" customHeight="false" outlineLevel="0" collapsed="false">
      <c r="A3009" s="1" t="s">
        <v>3044</v>
      </c>
      <c r="B3009" s="1" t="s">
        <v>2418</v>
      </c>
      <c r="C3009" s="1" t="n">
        <v>151920735</v>
      </c>
      <c r="D3009" s="1" t="n">
        <v>152053968</v>
      </c>
      <c r="E3009" s="1" t="n">
        <v>133234</v>
      </c>
      <c r="F3009" s="1" t="n">
        <v>19</v>
      </c>
      <c r="H3009" s="1" t="n">
        <v>1</v>
      </c>
      <c r="I3009" s="3" t="n">
        <f aca="false">(G3009+H3009)/1677*100</f>
        <v>0.0596302921884317</v>
      </c>
      <c r="J3009" s="1" t="s">
        <v>15</v>
      </c>
    </row>
    <row r="3010" customFormat="false" ht="11.25" hidden="false" customHeight="false" outlineLevel="0" collapsed="false">
      <c r="A3010" s="1" t="s">
        <v>3045</v>
      </c>
      <c r="B3010" s="1" t="s">
        <v>2418</v>
      </c>
      <c r="C3010" s="1" t="n">
        <v>151920735</v>
      </c>
      <c r="D3010" s="1" t="n">
        <v>152100991</v>
      </c>
      <c r="E3010" s="1" t="n">
        <v>180257</v>
      </c>
      <c r="F3010" s="1" t="n">
        <v>25</v>
      </c>
      <c r="H3010" s="1" t="n">
        <v>7</v>
      </c>
      <c r="I3010" s="3" t="n">
        <f aca="false">(G3010+H3010)/1677*100</f>
        <v>0.417412045319022</v>
      </c>
      <c r="J3010" s="1" t="s">
        <v>13</v>
      </c>
    </row>
    <row r="3011" customFormat="false" ht="11.25" hidden="false" customHeight="false" outlineLevel="0" collapsed="false">
      <c r="A3011" s="1" t="s">
        <v>3046</v>
      </c>
      <c r="B3011" s="1" t="s">
        <v>2418</v>
      </c>
      <c r="C3011" s="1" t="n">
        <v>152220566</v>
      </c>
      <c r="D3011" s="1" t="n">
        <v>152454713</v>
      </c>
      <c r="E3011" s="1" t="n">
        <v>234148</v>
      </c>
      <c r="F3011" s="1" t="n">
        <v>17</v>
      </c>
      <c r="H3011" s="1" t="n">
        <v>1</v>
      </c>
      <c r="I3011" s="3" t="n">
        <f aca="false">(G3011+H3011)/1677*100</f>
        <v>0.0596302921884317</v>
      </c>
      <c r="J3011" s="1" t="s">
        <v>17</v>
      </c>
    </row>
    <row r="3012" customFormat="false" ht="11.25" hidden="false" customHeight="false" outlineLevel="0" collapsed="false">
      <c r="A3012" s="1" t="s">
        <v>3047</v>
      </c>
      <c r="B3012" s="1" t="s">
        <v>2418</v>
      </c>
      <c r="C3012" s="1" t="n">
        <v>152521102</v>
      </c>
      <c r="D3012" s="1" t="n">
        <v>152596682</v>
      </c>
      <c r="E3012" s="1" t="n">
        <v>75581</v>
      </c>
      <c r="F3012" s="1" t="n">
        <v>5</v>
      </c>
      <c r="G3012" s="1" t="n">
        <v>7</v>
      </c>
      <c r="I3012" s="3" t="n">
        <f aca="false">(G3012+H3012)/1677*100</f>
        <v>0.417412045319022</v>
      </c>
      <c r="J3012" s="1" t="s">
        <v>15</v>
      </c>
    </row>
    <row r="3013" customFormat="false" ht="11.25" hidden="false" customHeight="false" outlineLevel="0" collapsed="false">
      <c r="A3013" s="1" t="s">
        <v>3048</v>
      </c>
      <c r="B3013" s="1" t="s">
        <v>2418</v>
      </c>
      <c r="C3013" s="1" t="n">
        <v>152521102</v>
      </c>
      <c r="D3013" s="1" t="n">
        <v>152688537</v>
      </c>
      <c r="E3013" s="1" t="n">
        <v>167436</v>
      </c>
      <c r="F3013" s="1" t="n">
        <v>6</v>
      </c>
      <c r="G3013" s="1" t="n">
        <v>5</v>
      </c>
      <c r="I3013" s="3" t="n">
        <f aca="false">(G3013+H3013)/1677*100</f>
        <v>0.298151460942159</v>
      </c>
      <c r="J3013" s="1" t="s">
        <v>15</v>
      </c>
    </row>
    <row r="3014" customFormat="false" ht="11.25" hidden="false" customHeight="false" outlineLevel="0" collapsed="false">
      <c r="A3014" s="1" t="s">
        <v>3049</v>
      </c>
      <c r="B3014" s="1" t="s">
        <v>2418</v>
      </c>
      <c r="C3014" s="1" t="n">
        <v>152577379</v>
      </c>
      <c r="D3014" s="1" t="n">
        <v>152596682</v>
      </c>
      <c r="E3014" s="1" t="n">
        <v>19304</v>
      </c>
      <c r="F3014" s="1" t="n">
        <v>4</v>
      </c>
      <c r="G3014" s="1" t="n">
        <v>7</v>
      </c>
      <c r="I3014" s="3" t="n">
        <f aca="false">(G3014+H3014)/1677*100</f>
        <v>0.417412045319022</v>
      </c>
      <c r="J3014" s="1" t="s">
        <v>15</v>
      </c>
    </row>
    <row r="3015" customFormat="false" ht="11.25" hidden="false" customHeight="false" outlineLevel="0" collapsed="false">
      <c r="A3015" s="1" t="s">
        <v>3050</v>
      </c>
      <c r="B3015" s="1" t="s">
        <v>2418</v>
      </c>
      <c r="C3015" s="1" t="n">
        <v>152577379</v>
      </c>
      <c r="D3015" s="1" t="n">
        <v>152688537</v>
      </c>
      <c r="E3015" s="1" t="n">
        <v>111159</v>
      </c>
      <c r="F3015" s="1" t="n">
        <v>5</v>
      </c>
      <c r="G3015" s="1" t="n">
        <v>2</v>
      </c>
      <c r="I3015" s="3" t="n">
        <f aca="false">(G3015+H3015)/1677*100</f>
        <v>0.119260584376863</v>
      </c>
      <c r="J3015" s="1" t="s">
        <v>15</v>
      </c>
    </row>
    <row r="3016" customFormat="false" ht="11.25" hidden="false" customHeight="false" outlineLevel="0" collapsed="false">
      <c r="A3016" s="1" t="s">
        <v>3051</v>
      </c>
      <c r="B3016" s="1" t="s">
        <v>2418</v>
      </c>
      <c r="C3016" s="1" t="n">
        <v>152688537</v>
      </c>
      <c r="D3016" s="1" t="n">
        <v>153101523</v>
      </c>
      <c r="E3016" s="1" t="n">
        <v>412987</v>
      </c>
      <c r="F3016" s="1" t="n">
        <v>19</v>
      </c>
      <c r="H3016" s="1" t="n">
        <v>1</v>
      </c>
      <c r="I3016" s="3" t="n">
        <f aca="false">(G3016+H3016)/1677*100</f>
        <v>0.0596302921884317</v>
      </c>
      <c r="J3016" s="1" t="s">
        <v>15</v>
      </c>
    </row>
    <row r="3017" customFormat="false" ht="11.25" hidden="false" customHeight="false" outlineLevel="0" collapsed="false">
      <c r="A3017" s="1" t="s">
        <v>3052</v>
      </c>
      <c r="B3017" s="1" t="s">
        <v>2418</v>
      </c>
      <c r="C3017" s="1" t="n">
        <v>153061824</v>
      </c>
      <c r="D3017" s="1" t="n">
        <v>153101523</v>
      </c>
      <c r="E3017" s="1" t="n">
        <v>39700</v>
      </c>
      <c r="F3017" s="1" t="n">
        <v>8</v>
      </c>
      <c r="H3017" s="1" t="n">
        <v>3</v>
      </c>
      <c r="I3017" s="3" t="n">
        <f aca="false">(G3017+H3017)/1677*100</f>
        <v>0.178890876565295</v>
      </c>
      <c r="J3017" s="1" t="s">
        <v>17</v>
      </c>
    </row>
    <row r="3018" customFormat="false" ht="11.25" hidden="false" customHeight="false" outlineLevel="0" collapsed="false">
      <c r="A3018" s="1" t="s">
        <v>3053</v>
      </c>
      <c r="B3018" s="1" t="s">
        <v>2418</v>
      </c>
      <c r="C3018" s="1" t="n">
        <v>153061824</v>
      </c>
      <c r="D3018" s="1" t="n">
        <v>153174969</v>
      </c>
      <c r="E3018" s="1" t="n">
        <v>113146</v>
      </c>
      <c r="F3018" s="1" t="n">
        <v>10</v>
      </c>
      <c r="H3018" s="1" t="n">
        <v>15</v>
      </c>
      <c r="I3018" s="3" t="n">
        <f aca="false">(G3018+H3018)/1677*100</f>
        <v>0.894454382826476</v>
      </c>
      <c r="J3018" s="1" t="s">
        <v>13</v>
      </c>
    </row>
    <row r="3019" customFormat="false" ht="11.25" hidden="false" customHeight="false" outlineLevel="0" collapsed="false">
      <c r="A3019" s="1" t="s">
        <v>3054</v>
      </c>
      <c r="B3019" s="1" t="s">
        <v>2418</v>
      </c>
      <c r="C3019" s="1" t="n">
        <v>153061824</v>
      </c>
      <c r="D3019" s="1" t="n">
        <v>153297983</v>
      </c>
      <c r="E3019" s="1" t="n">
        <v>236160</v>
      </c>
      <c r="F3019" s="1" t="n">
        <v>13</v>
      </c>
      <c r="H3019" s="1" t="n">
        <v>1</v>
      </c>
      <c r="I3019" s="3" t="n">
        <f aca="false">(G3019+H3019)/1677*100</f>
        <v>0.0596302921884317</v>
      </c>
      <c r="J3019" s="1" t="s">
        <v>15</v>
      </c>
    </row>
    <row r="3020" customFormat="false" ht="11.25" hidden="false" customHeight="false" outlineLevel="0" collapsed="false">
      <c r="A3020" s="1" t="s">
        <v>3055</v>
      </c>
      <c r="B3020" s="1" t="s">
        <v>2418</v>
      </c>
      <c r="C3020" s="1" t="n">
        <v>154316684</v>
      </c>
      <c r="D3020" s="1" t="n">
        <v>154479679</v>
      </c>
      <c r="E3020" s="1" t="n">
        <v>162996</v>
      </c>
      <c r="F3020" s="1" t="n">
        <v>5</v>
      </c>
      <c r="G3020" s="1" t="n">
        <v>2</v>
      </c>
      <c r="H3020" s="1" t="n">
        <v>13</v>
      </c>
      <c r="I3020" s="3" t="n">
        <f aca="false">(G3020+H3020)/1677*100</f>
        <v>0.894454382826476</v>
      </c>
      <c r="J3020" s="1" t="s">
        <v>13</v>
      </c>
    </row>
    <row r="3021" customFormat="false" ht="11.25" hidden="false" customHeight="false" outlineLevel="0" collapsed="false">
      <c r="A3021" s="1" t="s">
        <v>3056</v>
      </c>
      <c r="B3021" s="1" t="s">
        <v>2418</v>
      </c>
      <c r="C3021" s="1" t="n">
        <v>154407991</v>
      </c>
      <c r="D3021" s="1" t="n">
        <v>154479679</v>
      </c>
      <c r="E3021" s="1" t="n">
        <v>71689</v>
      </c>
      <c r="F3021" s="1" t="n">
        <v>3</v>
      </c>
      <c r="H3021" s="1" t="n">
        <v>1</v>
      </c>
      <c r="I3021" s="3" t="n">
        <f aca="false">(G3021+H3021)/1677*100</f>
        <v>0.0596302921884317</v>
      </c>
      <c r="J3021" s="1" t="s">
        <v>15</v>
      </c>
    </row>
    <row r="3022" customFormat="false" ht="11.25" hidden="false" customHeight="false" outlineLevel="0" collapsed="false">
      <c r="A3022" s="11" t="s">
        <v>3057</v>
      </c>
      <c r="B3022" s="11"/>
      <c r="C3022" s="12"/>
      <c r="D3022" s="12"/>
      <c r="E3022" s="11"/>
      <c r="F3022" s="11"/>
      <c r="G3022" s="11" t="n">
        <f aca="false">SUM(G3:G3021)</f>
        <v>9047</v>
      </c>
      <c r="H3022" s="11" t="n">
        <f aca="false">SUM(H3:H3021)</f>
        <v>9556</v>
      </c>
      <c r="I3022" s="13"/>
      <c r="J3022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3T18:38:36Z</dcterms:created>
  <dc:creator>8UUP6C1</dc:creator>
  <dc:description/>
  <dc:language>en-US</dc:language>
  <cp:lastModifiedBy>8UUP6C1</cp:lastModifiedBy>
  <cp:lastPrinted>2008-02-20T03:18:41Z</cp:lastPrinted>
  <dcterms:modified xsi:type="dcterms:W3CDTF">2008-02-20T03:36:24Z</dcterms:modified>
  <cp:revision>0</cp:revision>
  <dc:subject/>
  <dc:title/>
</cp:coreProperties>
</file>